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nigo/Desktop/pubmed central/"/>
    </mc:Choice>
  </mc:AlternateContent>
  <xr:revisionPtr revIDLastSave="0" documentId="13_ncr:1_{1012F2DA-D960-AB44-9BD4-98BE0BEA3170}" xr6:coauthVersionLast="47" xr6:coauthVersionMax="47" xr10:uidLastSave="{00000000-0000-0000-0000-000000000000}"/>
  <bookViews>
    <workbookView xWindow="33740" yWindow="4600" windowWidth="28800" windowHeight="15720" tabRatio="500" xr2:uid="{00000000-000D-0000-FFFF-FFFF00000000}"/>
  </bookViews>
  <sheets>
    <sheet name="Table 1" sheetId="1" r:id="rId1"/>
    <sheet name="Table 2" sheetId="2" r:id="rId2"/>
    <sheet name="Table 3" sheetId="3" r:id="rId3"/>
    <sheet name="Table 4" sheetId="4" r:id="rId4"/>
    <sheet name="Table 5" sheetId="5" r:id="rId5"/>
    <sheet name="Table 6" sheetId="6" r:id="rId6"/>
    <sheet name="Table 7" sheetId="7" r:id="rId7"/>
    <sheet name="Table 8" sheetId="8" r:id="rId8"/>
    <sheet name="Table 9" sheetId="9" r:id="rId9"/>
    <sheet name="Table 10" sheetId="10" r:id="rId10"/>
    <sheet name="Table 11" sheetId="11" r:id="rId11"/>
    <sheet name="Table 12" sheetId="1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R72" i="1" l="1"/>
</calcChain>
</file>

<file path=xl/sharedStrings.xml><?xml version="1.0" encoding="utf-8"?>
<sst xmlns="http://schemas.openxmlformats.org/spreadsheetml/2006/main" count="19010" uniqueCount="3508">
  <si>
    <t>Grave number</t>
  </si>
  <si>
    <t>Skeletal element</t>
  </si>
  <si>
    <t>Publication</t>
  </si>
  <si>
    <t>Date mean in BP in years before 1950 CE [OxCal mu for a direct radiocarbon date, and average of range for a contextual date]</t>
  </si>
  <si>
    <t>Date standard deviation in BP [OxCal sigma for a direct radiocarbon date, and standard deviation of the uniform distribution between the two bounds for a contextual date]</t>
  </si>
  <si>
    <t>Age at Death Estimate</t>
  </si>
  <si>
    <t>Locality</t>
  </si>
  <si>
    <t>Country</t>
  </si>
  <si>
    <t>Lat.</t>
  </si>
  <si>
    <t>Long.</t>
  </si>
  <si>
    <t>No. Libraries</t>
  </si>
  <si>
    <t>SNPs hit on autosomal targets (Computed using easystats on 1240k snpset)</t>
  </si>
  <si>
    <t>Family ID and position within family</t>
  </si>
  <si>
    <t>Sum total of ROH segments &gt;4cM</t>
  </si>
  <si>
    <t>Sum total of ROH segments &gt;20cM</t>
  </si>
  <si>
    <t>mtDNA coverage (merged data)</t>
  </si>
  <si>
    <t>mtDNA haplogroup if ‚â•2 or published</t>
  </si>
  <si>
    <t>mtDNA match to consensus if ‚â•2 coverage (merged data)</t>
  </si>
  <si>
    <t>Xcontam ANGSD SNPs (only if male)</t>
  </si>
  <si>
    <t>Xcontam ANGSD MOM point estimate (only if male and ‚â•200)</t>
  </si>
  <si>
    <t>Xcontam ANGSD MOM Z-score (only if male and ‚â•200)</t>
  </si>
  <si>
    <t>Xcontam ANGSD MOM 95% CI truncated at 0 (only if male and ‚â•200)</t>
  </si>
  <si>
    <t>LibraryID(s)</t>
  </si>
  <si>
    <t>Analysis_dataset</t>
  </si>
  <si>
    <t>Reason</t>
  </si>
  <si>
    <t>petrous</t>
  </si>
  <si>
    <t>..</t>
  </si>
  <si>
    <t>North Macedonia</t>
  </si>
  <si>
    <t>F</t>
  </si>
  <si>
    <t>n/a (no relatives detected)</t>
  </si>
  <si>
    <t>n/a (female)</t>
  </si>
  <si>
    <t>[0,0.016]</t>
  </si>
  <si>
    <t>Yes</t>
  </si>
  <si>
    <t>I1116</t>
  </si>
  <si>
    <t>Serbia</t>
  </si>
  <si>
    <t>M</t>
  </si>
  <si>
    <t>[0.991,0.999]</t>
  </si>
  <si>
    <t>[0.004,0.008]</t>
  </si>
  <si>
    <t>[0,0.008]</t>
  </si>
  <si>
    <t>S2535.E1.L1,S1116.E1.L1</t>
  </si>
  <si>
    <t>I13839</t>
  </si>
  <si>
    <t>1240; Grave 36, 51</t>
  </si>
  <si>
    <t>Adult; 40-45 yrs.</t>
  </si>
  <si>
    <t>Albania</t>
  </si>
  <si>
    <t>S13839.Y1.E1.L1</t>
  </si>
  <si>
    <t>U4c1</t>
  </si>
  <si>
    <t>[0.983,0.995]</t>
  </si>
  <si>
    <t>[0,0]</t>
  </si>
  <si>
    <t>I14622</t>
  </si>
  <si>
    <t>1233; Tumulus 4, grave 6, 43</t>
  </si>
  <si>
    <t>S14622.Y1.E1.L1</t>
  </si>
  <si>
    <t>T-FGC47678</t>
  </si>
  <si>
    <t>T1a2b1</t>
  </si>
  <si>
    <t>H11a</t>
  </si>
  <si>
    <t>[0.979,0.999]</t>
  </si>
  <si>
    <t>[0.003,0.011]</t>
  </si>
  <si>
    <t>I15462</t>
  </si>
  <si>
    <t>2647; grave 1, ind. 1, SU135, MG15 2018</t>
  </si>
  <si>
    <t>petrous (CBD)</t>
  </si>
  <si>
    <t>Infant</t>
  </si>
  <si>
    <t>Croatia</t>
  </si>
  <si>
    <t>T1a1</t>
  </si>
  <si>
    <t>[0.942,0.972]</t>
  </si>
  <si>
    <t>S15462.Y1.E1.L1,S15746.Y1.E1.L1</t>
  </si>
  <si>
    <t>Fetus; 38-40 wks.</t>
  </si>
  <si>
    <t>X2e2b</t>
  </si>
  <si>
    <t>No</t>
  </si>
  <si>
    <t>I15741</t>
  </si>
  <si>
    <t>2654; grave 7, SU170, MG15 2018</t>
  </si>
  <si>
    <t>Newborn; &lt;3 mo.</t>
  </si>
  <si>
    <t>S15741.Y1.E1.L1</t>
  </si>
  <si>
    <t>H</t>
  </si>
  <si>
    <t>[0.989,1.000]</t>
  </si>
  <si>
    <t>I15742</t>
  </si>
  <si>
    <t>2653; grave 6, SU160, MG15 2018</t>
  </si>
  <si>
    <t>Adolescent; 16-18 yrs.</t>
  </si>
  <si>
    <t>S15742.Y1.E1.L1</t>
  </si>
  <si>
    <t>H3h6</t>
  </si>
  <si>
    <t>[0.990,1.000]</t>
  </si>
  <si>
    <t>I15743</t>
  </si>
  <si>
    <t>2652; grave 5, MG15 2018</t>
  </si>
  <si>
    <t>Infant; 12-18 mo.</t>
  </si>
  <si>
    <t>S15743.Y1.E1.L1</t>
  </si>
  <si>
    <t>H7d</t>
  </si>
  <si>
    <t>[0.994,1.000]</t>
  </si>
  <si>
    <t>I15744</t>
  </si>
  <si>
    <t>2651; grave 4, SU148, MG15 2018</t>
  </si>
  <si>
    <t>Infant; 2 yrs.</t>
  </si>
  <si>
    <t>S15744.Y1.E1.L1</t>
  </si>
  <si>
    <t>[0.993,1.000]</t>
  </si>
  <si>
    <t>[0,0.013]</t>
  </si>
  <si>
    <t>tooth (premolar)</t>
  </si>
  <si>
    <t>n/a (too few SNPs)</t>
  </si>
  <si>
    <t>I2530</t>
  </si>
  <si>
    <t>MACATS; gr. 1</t>
  </si>
  <si>
    <t>30-35 yrs.</t>
  </si>
  <si>
    <t>Tumba S. Opticari, Bitola</t>
  </si>
  <si>
    <t>H1</t>
  </si>
  <si>
    <t>[0.992,0.999]</t>
  </si>
  <si>
    <t>S2530.E1.L1</t>
  </si>
  <si>
    <t>I26702</t>
  </si>
  <si>
    <t>G 14 (2)</t>
  </si>
  <si>
    <t>1-200 CE</t>
  </si>
  <si>
    <t>E-Y16729</t>
  </si>
  <si>
    <t>E1b1b1a1b1a14~</t>
  </si>
  <si>
    <t>H+152</t>
  </si>
  <si>
    <t>[0.977,0.995]</t>
  </si>
  <si>
    <t>[0.009,0.014]</t>
  </si>
  <si>
    <t>S26702.Y1.E1.L1</t>
  </si>
  <si>
    <t>I26703</t>
  </si>
  <si>
    <t>G 28</t>
  </si>
  <si>
    <t>T1a5a</t>
  </si>
  <si>
    <t>[0.990,0.999]</t>
  </si>
  <si>
    <t>S26703.Y1.E1.L1</t>
  </si>
  <si>
    <t>I26704</t>
  </si>
  <si>
    <t>G 25</t>
  </si>
  <si>
    <t>T2b</t>
  </si>
  <si>
    <t>[0.996,1.000]</t>
  </si>
  <si>
    <t>S26704.Y1.E1.L1</t>
  </si>
  <si>
    <t>I26705</t>
  </si>
  <si>
    <t>G 31</t>
  </si>
  <si>
    <t>C1</t>
  </si>
  <si>
    <t>[0.971,0.988]</t>
  </si>
  <si>
    <t>S26705.Y1.E1.L1</t>
  </si>
  <si>
    <t>I26707</t>
  </si>
  <si>
    <t>G 21</t>
  </si>
  <si>
    <t>S26707.Y1.E1.L1</t>
  </si>
  <si>
    <t>I26708</t>
  </si>
  <si>
    <t>G 14 (1)</t>
  </si>
  <si>
    <t>[0.975,0.994]</t>
  </si>
  <si>
    <t>S26708.Y1.E1.L1</t>
  </si>
  <si>
    <t>I26709</t>
  </si>
  <si>
    <t>G 8</t>
  </si>
  <si>
    <t>300-400 CE</t>
  </si>
  <si>
    <t>H15a1</t>
  </si>
  <si>
    <t>[0.986,0.999]</t>
  </si>
  <si>
    <t>S26709.Y1.E1.L1</t>
  </si>
  <si>
    <t>I26714</t>
  </si>
  <si>
    <t>G 26</t>
  </si>
  <si>
    <t>K1a+195</t>
  </si>
  <si>
    <t>[0.988,0.999]</t>
  </si>
  <si>
    <t>S26714.Y1.E1.L1,S26715.Y1.E1.L1</t>
  </si>
  <si>
    <t>I26718</t>
  </si>
  <si>
    <t>G 17</t>
  </si>
  <si>
    <t>R-BY250</t>
  </si>
  <si>
    <t>R1b1a1b1b3a1a1b</t>
  </si>
  <si>
    <t>V16</t>
  </si>
  <si>
    <t>[0.000,0.022]</t>
  </si>
  <si>
    <t>S26718.Y1.E1.L1</t>
  </si>
  <si>
    <t>I26719</t>
  </si>
  <si>
    <t>tooth (canine)</t>
  </si>
  <si>
    <t>H27a</t>
  </si>
  <si>
    <t>[0.988,1.000]</t>
  </si>
  <si>
    <t>S26719.Y1.E1.L1</t>
  </si>
  <si>
    <t>I26745</t>
  </si>
  <si>
    <t>J1c2</t>
  </si>
  <si>
    <t>[0.989,0.999]</t>
  </si>
  <si>
    <t>S26745.Y1.E1.L1</t>
  </si>
  <si>
    <t>I26746</t>
  </si>
  <si>
    <t>G-Z6494</t>
  </si>
  <si>
    <t>G2a2a1a2a1a1</t>
  </si>
  <si>
    <t>H9a</t>
  </si>
  <si>
    <t>[0.984,0.997]</t>
  </si>
  <si>
    <t>[0.005,0.008]</t>
  </si>
  <si>
    <t>S26746.Y1.E1.L1</t>
  </si>
  <si>
    <t>I26747</t>
  </si>
  <si>
    <t>H1+16189</t>
  </si>
  <si>
    <t>[0.987,0.999]</t>
  </si>
  <si>
    <t>S26747.Y1.E1.L1</t>
  </si>
  <si>
    <t>I26748</t>
  </si>
  <si>
    <t>G 5A</t>
  </si>
  <si>
    <t>R-YP1337</t>
  </si>
  <si>
    <t>R1a1a1b1a1a1a</t>
  </si>
  <si>
    <t>I4a1</t>
  </si>
  <si>
    <t>[0.987,1.000]</t>
  </si>
  <si>
    <t>[0.006,0.011]</t>
  </si>
  <si>
    <t>S26748.Y1.E1.L1</t>
  </si>
  <si>
    <t>I26749</t>
  </si>
  <si>
    <t>G 5B</t>
  </si>
  <si>
    <t>J-Y4349</t>
  </si>
  <si>
    <t>J1a2a1a2d2b2b2c4d~</t>
  </si>
  <si>
    <t>W3b</t>
  </si>
  <si>
    <t>[0.981,0.995]</t>
  </si>
  <si>
    <t>[0.004,0.012]</t>
  </si>
  <si>
    <t>S26749.Y1.E1.L1</t>
  </si>
  <si>
    <t>I26750</t>
  </si>
  <si>
    <t>G 350</t>
  </si>
  <si>
    <t>200-400 CE</t>
  </si>
  <si>
    <t>H5d</t>
  </si>
  <si>
    <t>[0.981,0.998]</t>
  </si>
  <si>
    <t>S26750.Y1.E1.L1</t>
  </si>
  <si>
    <t>I26751</t>
  </si>
  <si>
    <t>G227-B</t>
  </si>
  <si>
    <t>tooth (molar)</t>
  </si>
  <si>
    <t>H79</t>
  </si>
  <si>
    <t>S26751.Y1.E1.L1</t>
  </si>
  <si>
    <t>I26752</t>
  </si>
  <si>
    <t>J-Y23094</t>
  </si>
  <si>
    <t>J2b2a1a1a1a1a2a~</t>
  </si>
  <si>
    <t>K1b1a1a</t>
  </si>
  <si>
    <t>S26752.Y1.E1.L1</t>
  </si>
  <si>
    <t>I26753</t>
  </si>
  <si>
    <t>G 15</t>
  </si>
  <si>
    <t>G-L13</t>
  </si>
  <si>
    <t>G2a2b2a1a1a1a</t>
  </si>
  <si>
    <t>[0.004,0.007]</t>
  </si>
  <si>
    <t>S26753.Y1.E1.L1</t>
  </si>
  <si>
    <t>I26754</t>
  </si>
  <si>
    <t>G 129</t>
  </si>
  <si>
    <t>tooth (incisor)</t>
  </si>
  <si>
    <t>H41</t>
  </si>
  <si>
    <t>S26754.Y1.E1.L1</t>
  </si>
  <si>
    <t>I26761</t>
  </si>
  <si>
    <t>T2b34</t>
  </si>
  <si>
    <t>[0.903,0.973]</t>
  </si>
  <si>
    <t>S26761.Y1.E1.L1</t>
  </si>
  <si>
    <t>I26762</t>
  </si>
  <si>
    <t>G 9</t>
  </si>
  <si>
    <t>N1a2</t>
  </si>
  <si>
    <t>[0.981,0.996]</t>
  </si>
  <si>
    <t>S26762.Y1.E1.L1</t>
  </si>
  <si>
    <t>I26763</t>
  </si>
  <si>
    <t>G 14</t>
  </si>
  <si>
    <t>R-L617</t>
  </si>
  <si>
    <t>R1b1a1b1a1a2a2a</t>
  </si>
  <si>
    <t>H1e6</t>
  </si>
  <si>
    <t>[0.958,0.982]</t>
  </si>
  <si>
    <t>[0.005,0.007]</t>
  </si>
  <si>
    <t>S26763.Y1.E1.L1</t>
  </si>
  <si>
    <t>I26764</t>
  </si>
  <si>
    <t>U1a1a</t>
  </si>
  <si>
    <t>[0.985,0.996]</t>
  </si>
  <si>
    <t>S26764.Y1.E1.L1</t>
  </si>
  <si>
    <t>I26765</t>
  </si>
  <si>
    <t>G 10</t>
  </si>
  <si>
    <t>Sipar</t>
  </si>
  <si>
    <t xml:space="preserve">G2a2b2a4a1a1b </t>
  </si>
  <si>
    <t>U8b1b1</t>
  </si>
  <si>
    <t>[0.985,0.997]</t>
  </si>
  <si>
    <t>S26765.Y1.E1.L1</t>
  </si>
  <si>
    <t>I26766</t>
  </si>
  <si>
    <t>R-YP4966</t>
  </si>
  <si>
    <t>R1a1a1b1a2b3a3a2g2b1~</t>
  </si>
  <si>
    <t>HV1a'b'c</t>
  </si>
  <si>
    <t>[0.008,0.011]</t>
  </si>
  <si>
    <t>S26766.Y1.E1.L1</t>
  </si>
  <si>
    <t>I26767</t>
  </si>
  <si>
    <t>G 11</t>
  </si>
  <si>
    <t>K1a19</t>
  </si>
  <si>
    <t>[0.005,0.010]</t>
  </si>
  <si>
    <t>S26767.Y1.E1.L1</t>
  </si>
  <si>
    <t>I26775</t>
  </si>
  <si>
    <t>J-Y13128</t>
  </si>
  <si>
    <t>J2a1a2b2~</t>
  </si>
  <si>
    <t>H14a</t>
  </si>
  <si>
    <t>[0.951,0.978]</t>
  </si>
  <si>
    <t>[0.001,0.005]</t>
  </si>
  <si>
    <t>S26775.Y1.E1.L1</t>
  </si>
  <si>
    <t>I26776</t>
  </si>
  <si>
    <t>R1b1a1b1a1a2c1a</t>
  </si>
  <si>
    <t>H105</t>
  </si>
  <si>
    <t>[0.002,0.009]</t>
  </si>
  <si>
    <t>S26776.Y1.E1.L1</t>
  </si>
  <si>
    <t>I26894</t>
  </si>
  <si>
    <t>H60a</t>
  </si>
  <si>
    <t>[0.974,0.994]</t>
  </si>
  <si>
    <t>S26894.Y1.E1.L1</t>
  </si>
  <si>
    <t>I26895</t>
  </si>
  <si>
    <t>T2g1a</t>
  </si>
  <si>
    <t>[0.990,0.998]</t>
  </si>
  <si>
    <t>S26895.Y1.E1.L1</t>
  </si>
  <si>
    <t>I26897</t>
  </si>
  <si>
    <t>H1e</t>
  </si>
  <si>
    <t>[0.975,0.993]</t>
  </si>
  <si>
    <t>[0.007,0.011]</t>
  </si>
  <si>
    <t>S26897.Y1.E1.L1,S26898.Y1.E1.L1</t>
  </si>
  <si>
    <t>I27295</t>
  </si>
  <si>
    <t>V7</t>
  </si>
  <si>
    <t>S27295.Y1.E1.L1</t>
  </si>
  <si>
    <t>I27296</t>
  </si>
  <si>
    <t>R-Z2124</t>
  </si>
  <si>
    <t>R1a1a1b2a2</t>
  </si>
  <si>
    <t>H28</t>
  </si>
  <si>
    <t>[0.981,0.997]</t>
  </si>
  <si>
    <t>[0.003,0.005]</t>
  </si>
  <si>
    <t>S27296.Y1.E1.L1</t>
  </si>
  <si>
    <t>I27297</t>
  </si>
  <si>
    <t>E-PH1173</t>
  </si>
  <si>
    <t>E1b1b1a1b1a6a1~</t>
  </si>
  <si>
    <t>[0.966,0.988]</t>
  </si>
  <si>
    <t>[0.002,0.004]</t>
  </si>
  <si>
    <t>S27297.Y1.E1.L1</t>
  </si>
  <si>
    <t>I27298</t>
  </si>
  <si>
    <t>S27298.Y1.E1.L1</t>
  </si>
  <si>
    <t>I28388</t>
  </si>
  <si>
    <t>U8b1a1</t>
  </si>
  <si>
    <t>[0.988,0.998]</t>
  </si>
  <si>
    <t>[0.002,0.005]</t>
  </si>
  <si>
    <t>S28388.Y1.E1.L1</t>
  </si>
  <si>
    <t>I28390</t>
  </si>
  <si>
    <t>H16</t>
  </si>
  <si>
    <t>S28390.Y1.E1.L1</t>
  </si>
  <si>
    <t>H7a1a</t>
  </si>
  <si>
    <t>I28392</t>
  </si>
  <si>
    <t>[0.982,0.996]</t>
  </si>
  <si>
    <t>S28392.Y1.E1.L1</t>
  </si>
  <si>
    <t>I28393</t>
  </si>
  <si>
    <t>S28393.Y1.E1.L1</t>
  </si>
  <si>
    <t>I28394</t>
  </si>
  <si>
    <t>H5</t>
  </si>
  <si>
    <t>[0.966,0.987]</t>
  </si>
  <si>
    <t>S28394.Y1.E1.L1</t>
  </si>
  <si>
    <t>E-BY3880</t>
  </si>
  <si>
    <t>E1b1b1a1b1</t>
  </si>
  <si>
    <t>I28397</t>
  </si>
  <si>
    <t>J2b2a1a1a1a1a1a1~</t>
  </si>
  <si>
    <t>J1c1b1a</t>
  </si>
  <si>
    <t>S28397.Y1.E1.L1</t>
  </si>
  <si>
    <t>I28398</t>
  </si>
  <si>
    <t>K1a4j</t>
  </si>
  <si>
    <t>S28398.Y1.E1.L1</t>
  </si>
  <si>
    <t>[0.973,0.991]</t>
  </si>
  <si>
    <t>I28400</t>
  </si>
  <si>
    <t>Q-YP789</t>
  </si>
  <si>
    <t>Q1a2a1a~</t>
  </si>
  <si>
    <t>Q1a2a1</t>
  </si>
  <si>
    <t>H14b2</t>
  </si>
  <si>
    <t>S28400.Y1.E1.L1</t>
  </si>
  <si>
    <t>n/a (&lt;200 SNPs)</t>
  </si>
  <si>
    <t>I28446</t>
  </si>
  <si>
    <t>H+16311</t>
  </si>
  <si>
    <t>[0.976,0.995]</t>
  </si>
  <si>
    <t>S28446.Y1.E1.L1</t>
  </si>
  <si>
    <t>I28447</t>
  </si>
  <si>
    <t>T2c1d1</t>
  </si>
  <si>
    <t>[0.989,0.998]</t>
  </si>
  <si>
    <t>S28447.Y1.E1.L1</t>
  </si>
  <si>
    <t>I28448</t>
  </si>
  <si>
    <t>H13b1b</t>
  </si>
  <si>
    <t>[0.964,0.985]</t>
  </si>
  <si>
    <t>S28448.Y1.E1.L1</t>
  </si>
  <si>
    <t>I4664</t>
  </si>
  <si>
    <t>bone (long bone)</t>
  </si>
  <si>
    <t>Lepenski Vir</t>
  </si>
  <si>
    <t>E-M35</t>
  </si>
  <si>
    <t>E1b1b</t>
  </si>
  <si>
    <t>X2</t>
  </si>
  <si>
    <t>S4664.E1.L1</t>
  </si>
  <si>
    <t>I7833</t>
  </si>
  <si>
    <t>TWO CODES: (1) Sample 48 - Tumulus IV, Tumulus IV-IV.4.57; (2) Sample 46 - Tumulus IV, Tumulus IV-IV.4.119</t>
  </si>
  <si>
    <t>Vranas Marathon</t>
  </si>
  <si>
    <t>Greece</t>
  </si>
  <si>
    <t>T1a2b</t>
  </si>
  <si>
    <t>[0.991,1.000]</t>
  </si>
  <si>
    <t>[0.002,0.01]</t>
  </si>
  <si>
    <t>S8051.E1.L1,S7833.E1.L1</t>
  </si>
  <si>
    <t>S26899.Y1.E2.L1</t>
  </si>
  <si>
    <t>I26899</t>
  </si>
  <si>
    <t>E-L618</t>
  </si>
  <si>
    <t>n/a (&lt;2x coverage)</t>
  </si>
  <si>
    <t>mtDNA not available, not possible to test for contamination</t>
  </si>
  <si>
    <t>I24343</t>
  </si>
  <si>
    <t>G 4</t>
  </si>
  <si>
    <t>Mala Metaljka</t>
  </si>
  <si>
    <t>J1c5</t>
  </si>
  <si>
    <t>S24343.Y1.E1.L1</t>
  </si>
  <si>
    <t>Possible contamination in the mtDNA</t>
  </si>
  <si>
    <t>Southeastern, Kolonja Plateau, Shtikë</t>
  </si>
  <si>
    <t>Norteastern, Kukes District,Kënetë</t>
  </si>
  <si>
    <t>Newborn ~2 months old</t>
  </si>
  <si>
    <t>Infant; 1 yrs.</t>
  </si>
  <si>
    <t>Newborn 2-3 months old</t>
  </si>
  <si>
    <t>Fetus; 40 wks.</t>
  </si>
  <si>
    <t>Fetus; 34-40 wks.</t>
  </si>
  <si>
    <t>Adult</t>
  </si>
  <si>
    <t>300-600 CE</t>
  </si>
  <si>
    <t>100-400 CE</t>
  </si>
  <si>
    <t>Jagodnjak – Krčevine – Selska Bara, Beli Manastir</t>
  </si>
  <si>
    <t>Infant; 1.5-2 yrs.</t>
  </si>
  <si>
    <t>Adult; &gt;50 yrs.</t>
  </si>
  <si>
    <t>775-994 cal CE (1125±26 BP, OxA-X-2648-37)</t>
  </si>
  <si>
    <t>889-989 cal CE (1120±20 BP, PSUAMS-5943)</t>
  </si>
  <si>
    <t>773-885 cal CE (1205±20 BP, PSUAMS-7198)</t>
  </si>
  <si>
    <t>677-824 cal CE (1256±17 BP, MAMS-38379)</t>
  </si>
  <si>
    <t>771-952 cal CE (1171±17 BP, MAMS-38383)</t>
  </si>
  <si>
    <t>661-775 cal CE (1311±16 BP, MAMS-38382)</t>
  </si>
  <si>
    <t>774-979 cal CE (1141±17 BP, MAMS-38381)</t>
  </si>
  <si>
    <t>674-774 cal CE (1274±16 BP, MAMS-38379)</t>
  </si>
  <si>
    <t>992-1121 cal CE (1000±15 BP, UCIAMS-186345)</t>
  </si>
  <si>
    <t>252-412 cal CE (1715±25 BP, PSUAMS-3469)</t>
  </si>
  <si>
    <t>433-578 cal CE (1550±20 BP, UCIAMS-179779)</t>
  </si>
  <si>
    <t>650-800 CE</t>
  </si>
  <si>
    <t>Brekinjova kosa, Bojna, Glina</t>
  </si>
  <si>
    <t>Young adult</t>
  </si>
  <si>
    <t>Adult; ~50 yrs.</t>
  </si>
  <si>
    <t>Ban Jelačić Square, Osijek</t>
  </si>
  <si>
    <t>200-300 CE</t>
  </si>
  <si>
    <t>Pogorelec, Sisak</t>
  </si>
  <si>
    <t>300-450 CE</t>
  </si>
  <si>
    <t xml:space="preserve">Adult; 35-40 yrs </t>
  </si>
  <si>
    <t>Juvenile; 11-12 yrs</t>
  </si>
  <si>
    <t xml:space="preserve">Adult; 30-55 yrs </t>
  </si>
  <si>
    <t xml:space="preserve">Adult; 40-45 yrs </t>
  </si>
  <si>
    <t>G 5</t>
  </si>
  <si>
    <t xml:space="preserve">Adult; 40-50 yrs </t>
  </si>
  <si>
    <t>Newborn 1-3 months old</t>
  </si>
  <si>
    <t>Newborn</t>
  </si>
  <si>
    <t>Poliklinika, Zadar</t>
  </si>
  <si>
    <t>Ulica Polačišće, Zadar</t>
  </si>
  <si>
    <t>100-300 CE</t>
  </si>
  <si>
    <t xml:space="preserve">Adult; 20-30 yrs </t>
  </si>
  <si>
    <t>Child</t>
  </si>
  <si>
    <t>petrous;petrous</t>
  </si>
  <si>
    <t>Gardun</t>
  </si>
  <si>
    <t>Kormadin, Jakovo</t>
  </si>
  <si>
    <t>5-7 yrs</t>
  </si>
  <si>
    <t xml:space="preserve">Adult; 30-40 yrs </t>
  </si>
  <si>
    <t>Adult; &gt;40 yrs.</t>
  </si>
  <si>
    <t>Adult; &gt;45 yrs.</t>
  </si>
  <si>
    <t>450-550 CE</t>
  </si>
  <si>
    <t xml:space="preserve">Dvorac, Nuštar </t>
  </si>
  <si>
    <t>Grave 57</t>
  </si>
  <si>
    <t>Grave 161</t>
  </si>
  <si>
    <t>Grave 41</t>
  </si>
  <si>
    <t>Grave 52</t>
  </si>
  <si>
    <t>Grave 36</t>
  </si>
  <si>
    <t>Grave 139</t>
  </si>
  <si>
    <t>Grave 81</t>
  </si>
  <si>
    <t>Grave 118</t>
  </si>
  <si>
    <t xml:space="preserve">Young Adult; 18-20 yrs </t>
  </si>
  <si>
    <t xml:space="preserve">Adult; 20-35 yrs </t>
  </si>
  <si>
    <t xml:space="preserve">Adult; 35-50 yrs </t>
  </si>
  <si>
    <t>Juvenile; 12-14 yrs</t>
  </si>
  <si>
    <t>Manually counting derived alleles at haplogroup-defining positions gives 20 derived reads out of a total of 23 reads at haplogroup defining positions</t>
  </si>
  <si>
    <t>Gomolava,  Hrtkovci, Vojvodina</t>
  </si>
  <si>
    <t>I2a1a2b1a1a1a</t>
  </si>
  <si>
    <t>I2a,I-L460,I-P37,I-M423,I-Y3104,I-L621,I-CTS10936,I-S19848,I-CTS4002,I-CTS10228,I-Y3120,I-Y5596</t>
  </si>
  <si>
    <t>T1a,T-L206,T-M70,T-L131,T-FGC47678</t>
  </si>
  <si>
    <t>E1b,E-M78,E-L618,E-V13,E-Z1057,E-CTS1273,E-BY3880,E-Y16729</t>
  </si>
  <si>
    <t>R1b,R-M269,R-L23,R-Z2103,R-M12149,R-Z2106,R-Z2108,R-Z2110,R-CTS7556,R-Y5592,R-CTS1450,R-BY251,R-BY250</t>
  </si>
  <si>
    <t>G2a,G-L1259,G-PF3147,G-PF3148,G-PF3177,L91,G-Z6484,G-Z6284,G-Z6128,G-PF3239,G-L166,G-Z6494</t>
  </si>
  <si>
    <t>R1a,R-M459,R-M198,R-M417,R-Z645,R-Z283,R-Z282,R-PF6155,R-M458,R-PF7521,R-Y2604,R-L260,R-YP1337</t>
  </si>
  <si>
    <t>R1a,R-M459,R-M198,R-M417,R-Z645,R-Z93,R-Z94,R-Z2124</t>
  </si>
  <si>
    <t>J1a,J-Z2215,J-Z2217,J-L620,J-PF4816,J-L136,J-P58,J-CTS9721,J-Z643,J-Z1865,J-Z1853,J-Z2331,J-Z2324,J-Z2317,J-Z2313,J-YSC0000234,J-Z1884,J-FGC11,J-Y3014,J-S21237,J-Y4348,J-Y4349</t>
  </si>
  <si>
    <t>J2b,J-M102,J-Z534,J-Z1825,J-Z593,J-M241,J-L283,J-Z622,J-Z600,J-Z585,J-Z615,J-Z597,J-Z2507,J-Z638,J-Z1297,J-Y27522,J-Y23094</t>
  </si>
  <si>
    <t>G2a,G-L1259,G-L30,G-P303,G-L140,G-PF3346,G-PF3345,G-Z6779,G-U1,G-L13</t>
  </si>
  <si>
    <t>G2a,G-L1259,G-L30,G-P303,G-L140,G-PF3346,G-PF3345,G-L497,G-Z1815,G-Y7538</t>
  </si>
  <si>
    <t>R1a,R-M459,R-M198,R-M417,R-Z645,R-Z283,R-Z282,R-Z280,R-CTS1211,R-Y35,R-CTS3402,R-Y33,R-CTS8816,R-Y2902,R-Y3226,R-Y3219,R-YP4863,R-YP4966</t>
  </si>
  <si>
    <t>J2a,J-M410,J-PF4610,J-L26,J-Z6064,J-Z6055,J-Z6057,J-Y7013,J-Y7010, J-Y13128</t>
  </si>
  <si>
    <t>R1b,R-M269,R-L23,R-L52,R-L151,R-P312,R-S461,R-L21,R-DF13</t>
  </si>
  <si>
    <t>R1b,R-M269,R-L23,R-L52,R-L151,R-P312,R-U152,R-L2</t>
  </si>
  <si>
    <t>R1b1a1b1a1a2b1</t>
  </si>
  <si>
    <t>E1b,E-M78,E-L618</t>
  </si>
  <si>
    <t>R1b,R-M269,R-L23,R-L52,R-L151,R-P312,R-DF27,R-Z2552,R-L617</t>
  </si>
  <si>
    <t>E1b,E-M78,E-L618,E-V13,E-Z1057,E-CTS1273,E-BY3880,E-Z5017,E-Z5016,E-Y3762,E-CTS6377,E-CTS9320,E-Z17264,E-PH1173</t>
  </si>
  <si>
    <t>E1b,E-M78,E-L618,E-V13,E-Z1057,E-CTS1273,E-BY3880,E-Z5018,E-S2979,E-FGC11457</t>
  </si>
  <si>
    <t>E1b,E-M78,E-L618,E-V13,E-Z1057,E-CTS1273,E-BY3880</t>
  </si>
  <si>
    <t>E1b1b1a1b1a</t>
  </si>
  <si>
    <t>J2b,J-M102,J-Z534,J-Z1825,J-Z593,J-M241,J-L283,J-Z622,J-Z600,J-Z585,J-Z615,J-Z597,J-Z2507,J-Z638,J-Z1297,J-Z1295,J-Z8421,J-Z631,J-Z1043</t>
  </si>
  <si>
    <t>Q1a,Q-M25,Q-L712,Q-YP832,Q-L715,Q-YP844</t>
  </si>
  <si>
    <t>E1b,E-M35</t>
  </si>
  <si>
    <t>T1a,T-L206,T-M70,T-L131,T-Y6033</t>
  </si>
  <si>
    <t>I-Y5596</t>
  </si>
  <si>
    <t>G-Y7538</t>
  </si>
  <si>
    <t>R-DF13</t>
  </si>
  <si>
    <t>R-L2</t>
  </si>
  <si>
    <t>E-FGC11457</t>
  </si>
  <si>
    <t>E1b1b1a1b1a10b</t>
  </si>
  <si>
    <t>J-Z1043</t>
  </si>
  <si>
    <t>Q-YP844</t>
  </si>
  <si>
    <t>T-Y6033</t>
  </si>
  <si>
    <t>Y haplogroup in terminal mutation notation based on Yfull 8.09 (manually curated automated calls)</t>
  </si>
  <si>
    <t>Y haplogroup in ISOGG v15.73 notation (manually curated automated calls)</t>
  </si>
  <si>
    <t>I15527</t>
  </si>
  <si>
    <t>G-2771</t>
  </si>
  <si>
    <t>tooth</t>
  </si>
  <si>
    <t>70-208 cal CE (1910±20 BP, PSUAMS-8553)</t>
  </si>
  <si>
    <t>Viminacium, Pećine necropolis</t>
  </si>
  <si>
    <t>S15527.Y1.E1.L1</t>
  </si>
  <si>
    <t>R-U106</t>
  </si>
  <si>
    <t>R1b,R-M269,R-L23,R-L52,R-L151,R-U106</t>
  </si>
  <si>
    <t>R1b1a1b1a1a1</t>
  </si>
  <si>
    <t>H30b1</t>
  </si>
  <si>
    <t>[0,0.004]</t>
  </si>
  <si>
    <t>I15528</t>
  </si>
  <si>
    <t>G-3053</t>
  </si>
  <si>
    <t>80-215 cal CE (1895±20 BP, PSUAMS-9562)</t>
  </si>
  <si>
    <t>S15528.Y1.E1.L1</t>
  </si>
  <si>
    <t>T1a1n</t>
  </si>
  <si>
    <t>I15529</t>
  </si>
  <si>
    <t>G-3082</t>
  </si>
  <si>
    <t>1-400 CE</t>
  </si>
  <si>
    <t>S15529.Y1.E1.L1</t>
  </si>
  <si>
    <t>J-BY94</t>
  </si>
  <si>
    <t>J1a2b2b~</t>
  </si>
  <si>
    <t>J1a,J-Z2215,J-Z2217,J-CTS1026,J-Z1828,J-Z18463,J-Z18471,J-BY94</t>
  </si>
  <si>
    <t>H11a2</t>
  </si>
  <si>
    <t>[0,0.006]</t>
  </si>
  <si>
    <t>I15530</t>
  </si>
  <si>
    <t>G-4661</t>
  </si>
  <si>
    <t>S15530.Y1.E1.L1</t>
  </si>
  <si>
    <t>K1a2a</t>
  </si>
  <si>
    <t>[0.981,0.994]</t>
  </si>
  <si>
    <t>I15531</t>
  </si>
  <si>
    <t>G-5665</t>
  </si>
  <si>
    <t>258-413 cal CE (1700±20 BP, PSUAMS-8554)</t>
  </si>
  <si>
    <t>S15531.Y1.E1.L1</t>
  </si>
  <si>
    <t>I1</t>
  </si>
  <si>
    <t>I1(xI1a3)</t>
  </si>
  <si>
    <t>H10a1</t>
  </si>
  <si>
    <t>[0,0.024]</t>
  </si>
  <si>
    <t>I15532</t>
  </si>
  <si>
    <t>G-5703</t>
  </si>
  <si>
    <t>S15532.Y1.E1.L1</t>
  </si>
  <si>
    <t>T-L131</t>
  </si>
  <si>
    <t>T1a2</t>
  </si>
  <si>
    <t>T1a,T-L206,T-M70,T-L131</t>
  </si>
  <si>
    <t>J2b1c</t>
  </si>
  <si>
    <t>I15533</t>
  </si>
  <si>
    <t>G-5736</t>
  </si>
  <si>
    <t>246-365 cal CE (1745±15 BP, PSUAMS-8591)</t>
  </si>
  <si>
    <t>S15533.Y1.E1.L1</t>
  </si>
  <si>
    <t>R-Z2122</t>
  </si>
  <si>
    <t>R1a,R-M459,R-M198,R-M417,R-Z645,R-Z93,R-Z94,R-Z2124,R-Z2122</t>
  </si>
  <si>
    <t>R1a1a1b2a2b</t>
  </si>
  <si>
    <t>V1a1</t>
  </si>
  <si>
    <t>[0.995,1.000]</t>
  </si>
  <si>
    <t>I15534</t>
  </si>
  <si>
    <t>G-5752</t>
  </si>
  <si>
    <t>237-348 cal CE (1765±20 BP, PSUAMS-9563)</t>
  </si>
  <si>
    <t>S15534.Y1.E1.L1</t>
  </si>
  <si>
    <t>[0.968,0.991]</t>
  </si>
  <si>
    <t>I15535</t>
  </si>
  <si>
    <t>G-5769</t>
  </si>
  <si>
    <t>255-409 cal CE (1715±20 BP, PSUAMS-9564)</t>
  </si>
  <si>
    <t>S15535.Y1.E1.L1</t>
  </si>
  <si>
    <t>H1b</t>
  </si>
  <si>
    <t>[0.980,0.994]</t>
  </si>
  <si>
    <t>I15536</t>
  </si>
  <si>
    <t>G-5924</t>
  </si>
  <si>
    <t>S15536.Y1.E1.L1</t>
  </si>
  <si>
    <t>U5a1j</t>
  </si>
  <si>
    <t>[0.980,0.995]</t>
  </si>
  <si>
    <t>I15486</t>
  </si>
  <si>
    <t>G-12</t>
  </si>
  <si>
    <t>50-350 CE</t>
  </si>
  <si>
    <t>Viminacium, Pirivoj Necropolis</t>
  </si>
  <si>
    <t>S15486.Y1.E1.L1</t>
  </si>
  <si>
    <t>T2</t>
  </si>
  <si>
    <t>I15490</t>
  </si>
  <si>
    <t>G-36A double grave</t>
  </si>
  <si>
    <t>S15490.Y1.E1.L1</t>
  </si>
  <si>
    <t>I15490-I15491 are 2nd-degree relatives</t>
  </si>
  <si>
    <t>E-CTS1273</t>
  </si>
  <si>
    <t>E1b,E-M78,E-L618,E-V13,E-Z1057,E-CTS1273</t>
  </si>
  <si>
    <t>H6b</t>
  </si>
  <si>
    <t>[0.984,0.998]</t>
  </si>
  <si>
    <t>I15491</t>
  </si>
  <si>
    <t>G-36B double grave</t>
  </si>
  <si>
    <t>S15491.Y1.E1.L1</t>
  </si>
  <si>
    <t>H7</t>
  </si>
  <si>
    <t>I15492</t>
  </si>
  <si>
    <t>241-362 cal CE (1755±20 BP, PSUAMS-9557)</t>
  </si>
  <si>
    <t>S15492.Y1.E1.L1</t>
  </si>
  <si>
    <t>R-L20</t>
  </si>
  <si>
    <t>R1b1a1b1a1a2b1a1</t>
  </si>
  <si>
    <t>R1b,R-M269,R-L23,R-L52,R-L151,R-P312,R-U152,R-L2,R-Z258,R-Z367,R-L20</t>
  </si>
  <si>
    <t>[0.959,0.983]</t>
  </si>
  <si>
    <t>[0.002,0.011]</t>
  </si>
  <si>
    <t>I15493</t>
  </si>
  <si>
    <t>S15493.Y1.E1.L1</t>
  </si>
  <si>
    <t>H8c</t>
  </si>
  <si>
    <t>I15494</t>
  </si>
  <si>
    <t>S15494.Y1.E1.L1</t>
  </si>
  <si>
    <t>H5a2</t>
  </si>
  <si>
    <t>I15495</t>
  </si>
  <si>
    <t>G-61</t>
  </si>
  <si>
    <t>S15495.Y1.E1.L1</t>
  </si>
  <si>
    <t>E-CTS9320</t>
  </si>
  <si>
    <t>E1b,E-M78,E-L618,E-V13,E-Z1057,E-CTS1273,E-BY3880,E-Z5017,E-Z5016,E-Y3762,E-CTS6377,E-CTS9320</t>
  </si>
  <si>
    <t>H49</t>
  </si>
  <si>
    <t>[0.974,0.993]</t>
  </si>
  <si>
    <t>[0,0.009]</t>
  </si>
  <si>
    <t>I15498</t>
  </si>
  <si>
    <t>G-101</t>
  </si>
  <si>
    <t>S15498.Y1.E1.L1</t>
  </si>
  <si>
    <t>R1a</t>
  </si>
  <si>
    <t>H36</t>
  </si>
  <si>
    <t>I15499</t>
  </si>
  <si>
    <t>G-103</t>
  </si>
  <si>
    <t>80-215 cal CE (1895±20 BP, PSUAMS-8552)</t>
  </si>
  <si>
    <t>S15499.Y1.E1.L1</t>
  </si>
  <si>
    <t>E-V32</t>
  </si>
  <si>
    <t>E1b1b1a1a1b</t>
  </si>
  <si>
    <t>E1b,E-M78,E-Z1902,E-V12,E-Y2863,E-FGC14377,E-FGC14378,E-V32</t>
  </si>
  <si>
    <t>L2a1j</t>
  </si>
  <si>
    <t>I15501</t>
  </si>
  <si>
    <t>G-104</t>
  </si>
  <si>
    <t>S15501.Y1.E1.L1</t>
  </si>
  <si>
    <t>J1c1</t>
  </si>
  <si>
    <t>n/a (sex unknown)</t>
  </si>
  <si>
    <t>I15502</t>
  </si>
  <si>
    <t>G-105</t>
  </si>
  <si>
    <t>S15502.Y1.E1.L1</t>
  </si>
  <si>
    <t>E-M123</t>
  </si>
  <si>
    <t>E1b,E-Z830,E-PF1962,E-M123</t>
  </si>
  <si>
    <t>E1b1b1b2a1</t>
  </si>
  <si>
    <t>U3a2a1</t>
  </si>
  <si>
    <t>[0.986,0.997]</t>
  </si>
  <si>
    <t>I15509</t>
  </si>
  <si>
    <t>G-288</t>
  </si>
  <si>
    <t>S15509.Y1.E1.L1</t>
  </si>
  <si>
    <t>I4b</t>
  </si>
  <si>
    <t>I15510</t>
  </si>
  <si>
    <t>G-314</t>
  </si>
  <si>
    <t>S15510.Y1.E1.L1</t>
  </si>
  <si>
    <t>G-PF3148</t>
  </si>
  <si>
    <t>G2a,G-L1259,G-PF3147,G-PF3148</t>
  </si>
  <si>
    <t>G2a2a1(xG2a2a1a2)</t>
  </si>
  <si>
    <t>H26a1</t>
  </si>
  <si>
    <t>[0.965,0.987]</t>
  </si>
  <si>
    <t>[0.001,0.008]</t>
  </si>
  <si>
    <t>I15511</t>
  </si>
  <si>
    <t>S15511.Y1.E1.L1</t>
  </si>
  <si>
    <t>[0.978,0.998]</t>
  </si>
  <si>
    <t>[0,0.015]</t>
  </si>
  <si>
    <t>I15512</t>
  </si>
  <si>
    <t>G-341</t>
  </si>
  <si>
    <t>S15512.Y1.E1.L1</t>
  </si>
  <si>
    <t>X2+225</t>
  </si>
  <si>
    <t>[0.971,0.990]</t>
  </si>
  <si>
    <t>I15514</t>
  </si>
  <si>
    <t>G-353</t>
  </si>
  <si>
    <t>S15514.Y1.E1.L1</t>
  </si>
  <si>
    <t>U4a2a</t>
  </si>
  <si>
    <t>I15515</t>
  </si>
  <si>
    <t>G-357</t>
  </si>
  <si>
    <t>S15515.Y1.E1.L1</t>
  </si>
  <si>
    <t>R-Z2103</t>
  </si>
  <si>
    <t>R1b,R-M269,R-L23,R-Z2103</t>
  </si>
  <si>
    <t>R1b1a1b1b</t>
  </si>
  <si>
    <t>K1a3a</t>
  </si>
  <si>
    <t>I15516</t>
  </si>
  <si>
    <t>G-361</t>
  </si>
  <si>
    <t>S15516.Y1.E1.L1</t>
  </si>
  <si>
    <t>G-P303</t>
  </si>
  <si>
    <t>G2a,G-L1259,G-L30,G-P303</t>
  </si>
  <si>
    <t>G2a2b2a</t>
  </si>
  <si>
    <t>H13a1a1</t>
  </si>
  <si>
    <t>I15517</t>
  </si>
  <si>
    <t>G-402</t>
  </si>
  <si>
    <t>124-228 cal CE (1870±20 BP, PSUAMS-8590)</t>
  </si>
  <si>
    <t>S15517.Y1.E1.L1</t>
  </si>
  <si>
    <t>J-L70</t>
  </si>
  <si>
    <t>J2a1a1b2a1b1</t>
  </si>
  <si>
    <t>J2a,J-M410,J-PF4610,J-L26,J-PF5087,J-PF5160,J-L24,J-Y22662,J-L25,J-Z438,J-Z387,J-L70</t>
  </si>
  <si>
    <t>HV</t>
  </si>
  <si>
    <t>[0.980,0.997]</t>
  </si>
  <si>
    <t>I15485</t>
  </si>
  <si>
    <t>G-11</t>
  </si>
  <si>
    <t>Viminacium, Rit Necropolis</t>
  </si>
  <si>
    <t>S15485.Y1.E1.L1</t>
  </si>
  <si>
    <t>[0.983,0.997]</t>
  </si>
  <si>
    <t>I15487</t>
  </si>
  <si>
    <t>G-23</t>
  </si>
  <si>
    <t>S15487.Y1.E1.L1</t>
  </si>
  <si>
    <t>T1a</t>
  </si>
  <si>
    <t>[0.984,0.995]</t>
  </si>
  <si>
    <t>I15488</t>
  </si>
  <si>
    <t>G-30 female</t>
  </si>
  <si>
    <t>S15488.Y1.E1.L1</t>
  </si>
  <si>
    <t>H41a</t>
  </si>
  <si>
    <t>[0.971,0.989]</t>
  </si>
  <si>
    <t>I15489</t>
  </si>
  <si>
    <t>G-30 male</t>
  </si>
  <si>
    <t>S15489.Y1.E1.L1</t>
  </si>
  <si>
    <t>G-Y140827</t>
  </si>
  <si>
    <t>G2a2a1a2a2a1</t>
  </si>
  <si>
    <t>G2a,G-L1259,G-PF3147,G-PF3148,G-PF3177,L91,G-Z6484,G-Z6284,G-Z6128,G-Y140837,G-Y140827</t>
  </si>
  <si>
    <t>I15496</t>
  </si>
  <si>
    <t>G-65</t>
  </si>
  <si>
    <t>S15496.Y1.E1.L1</t>
  </si>
  <si>
    <t>T2b+16362</t>
  </si>
  <si>
    <t>I15497</t>
  </si>
  <si>
    <t>G-81</t>
  </si>
  <si>
    <t>S15497.Y1.E1.L1</t>
  </si>
  <si>
    <t>J1c</t>
  </si>
  <si>
    <t>I15500</t>
  </si>
  <si>
    <t>129-247 cal CE (1835±20 BP, PSUAMS-8560)</t>
  </si>
  <si>
    <t>S15500.Y1.E1.L1</t>
  </si>
  <si>
    <t>R0a1a</t>
  </si>
  <si>
    <t>[0.992,1.000]</t>
  </si>
  <si>
    <t>I15504</t>
  </si>
  <si>
    <t>G-112</t>
  </si>
  <si>
    <t>S15504.Y1.E1.L1</t>
  </si>
  <si>
    <t>H47a</t>
  </si>
  <si>
    <t>[0.974,0.992]</t>
  </si>
  <si>
    <t>I15505</t>
  </si>
  <si>
    <t>G-123</t>
  </si>
  <si>
    <t>S15505.Y1.E1.L1</t>
  </si>
  <si>
    <t>J1d1a1</t>
  </si>
  <si>
    <t>I15506</t>
  </si>
  <si>
    <t>G-147</t>
  </si>
  <si>
    <t>Failed nuclear capture</t>
  </si>
  <si>
    <t>HV9+152</t>
  </si>
  <si>
    <t>[0.989, 0.999]</t>
  </si>
  <si>
    <t>I15507</t>
  </si>
  <si>
    <t>G-148A</t>
  </si>
  <si>
    <t>S15507.Y1.E1.L1</t>
  </si>
  <si>
    <t>K1c2</t>
  </si>
  <si>
    <t>[0,0.018]</t>
  </si>
  <si>
    <t>I15508</t>
  </si>
  <si>
    <t>G-148B</t>
  </si>
  <si>
    <t>S15508.Y1.E1.L1</t>
  </si>
  <si>
    <t>W6</t>
  </si>
  <si>
    <t>[0.977,0.993]</t>
  </si>
  <si>
    <t>I15519</t>
  </si>
  <si>
    <t>G-84B</t>
  </si>
  <si>
    <t>S15519.Y1.E1.L1</t>
  </si>
  <si>
    <t>R0a2d</t>
  </si>
  <si>
    <t>I15503</t>
  </si>
  <si>
    <t>Viminacium, Više Grobalja necropolis</t>
  </si>
  <si>
    <t>S15503.Y1.E1.L1</t>
  </si>
  <si>
    <t>U5a2c</t>
  </si>
  <si>
    <t>[0.920,0.974]</t>
  </si>
  <si>
    <t>I15513</t>
  </si>
  <si>
    <t>G-343</t>
  </si>
  <si>
    <t>S15513.Y1.E1.L1</t>
  </si>
  <si>
    <t>[0.002,0.022]</t>
  </si>
  <si>
    <t>I15518</t>
  </si>
  <si>
    <t>G-597</t>
  </si>
  <si>
    <t>211-326 cal CE (1805±20 BP, PSUAMS-9558)</t>
  </si>
  <si>
    <t>S15518.Y1.E1.L1</t>
  </si>
  <si>
    <t>U2e1a1</t>
  </si>
  <si>
    <t>[0.947,0.977]</t>
  </si>
  <si>
    <t>I15520</t>
  </si>
  <si>
    <t>G-916</t>
  </si>
  <si>
    <t>207-326 cal CE (1810±20 BP, PSUAMS-9559)</t>
  </si>
  <si>
    <t>S15520.Y1.E1.L1</t>
  </si>
  <si>
    <t>R-Z2123</t>
  </si>
  <si>
    <t>R1a,R-M459,R-M198,R-M417,R-Z645,R-Z93,R-Z94,R-Z2124,R-Z2125,R-Z2123</t>
  </si>
  <si>
    <t>R1a1a1b2a2a1</t>
  </si>
  <si>
    <t>U5b2b</t>
  </si>
  <si>
    <t>[0.972,0.990]</t>
  </si>
  <si>
    <t>I15521</t>
  </si>
  <si>
    <t>G-962</t>
  </si>
  <si>
    <t>130-237 cal CE (1850±15 BP, PSUAMS-9560)</t>
  </si>
  <si>
    <t>S15521.Y1.E1.L1</t>
  </si>
  <si>
    <t>G-CTS342</t>
  </si>
  <si>
    <t>G2a2b2a1a1c</t>
  </si>
  <si>
    <t>G2a,G-L1259,G-L30,G-P303,G-L140,G-PF3346,G-PF3345,G-CTS342</t>
  </si>
  <si>
    <t>I15522</t>
  </si>
  <si>
    <t>G-1428</t>
  </si>
  <si>
    <t>S15522.Y1.E1.L1</t>
  </si>
  <si>
    <t>I15523</t>
  </si>
  <si>
    <t>G-1614</t>
  </si>
  <si>
    <t>S15523.Y1.E1.L1</t>
  </si>
  <si>
    <t>[0.976,0.994]</t>
  </si>
  <si>
    <t>I15524</t>
  </si>
  <si>
    <t>G-2012</t>
  </si>
  <si>
    <t>S15524.Y1.E1.L1</t>
  </si>
  <si>
    <t>I-Y16419</t>
  </si>
  <si>
    <t>I2a2b</t>
  </si>
  <si>
    <t>I2a,I-L596,I-Y16649,I-Y16419</t>
  </si>
  <si>
    <t>[0.982,0.998]</t>
  </si>
  <si>
    <t>I15525</t>
  </si>
  <si>
    <t>G-2292</t>
  </si>
  <si>
    <t>S15525.Y1.E1.L1</t>
  </si>
  <si>
    <t>I15526</t>
  </si>
  <si>
    <t>G-2307</t>
  </si>
  <si>
    <t>215-326 cal CE (1800±20 BP, PSUAMS-9561)</t>
  </si>
  <si>
    <t>S15526.Y1.E1.L1</t>
  </si>
  <si>
    <t>E-L791</t>
  </si>
  <si>
    <t>E1b,E-Z830,E-PF1962,E-M123,E-M34,E-Z841,E-Z849,E-CTS1727,E-L791</t>
  </si>
  <si>
    <t>E1b1b1b2a1a4</t>
  </si>
  <si>
    <t>H13a2b2</t>
  </si>
  <si>
    <t>I15549</t>
  </si>
  <si>
    <t>Grave No. 34</t>
  </si>
  <si>
    <t>259-409 cal CE (1705±15 BP, PSUAMS-8557)</t>
  </si>
  <si>
    <t>Mediana</t>
  </si>
  <si>
    <t>S15549.Y1.E1.L1</t>
  </si>
  <si>
    <t>I-Z141</t>
  </si>
  <si>
    <t>I1a,I-Z58,I-Z59,I-CTS8647,Z60,Z140,Z141</t>
  </si>
  <si>
    <t>I1a2a1a1a</t>
  </si>
  <si>
    <t>H5b</t>
  </si>
  <si>
    <t>[0.979,0.997]</t>
  </si>
  <si>
    <t>[0,0.011]</t>
  </si>
  <si>
    <t>I15550</t>
  </si>
  <si>
    <t>Grave No. 35</t>
  </si>
  <si>
    <t>S15550.Y1.E1.L1</t>
  </si>
  <si>
    <t>[0.987,0.997]</t>
  </si>
  <si>
    <t>I15544</t>
  </si>
  <si>
    <t>Grave No. 15</t>
  </si>
  <si>
    <t>261-418 cal CE (1685±20 BP, PSUAMS-8725)</t>
  </si>
  <si>
    <t>S15544.Y1.E1.L1</t>
  </si>
  <si>
    <t>E-Y3762</t>
  </si>
  <si>
    <t>HV9</t>
  </si>
  <si>
    <t>[0.983,0.998]</t>
  </si>
  <si>
    <t>I15545</t>
  </si>
  <si>
    <t>Grave No. 25</t>
  </si>
  <si>
    <t>417-538 cal CE (1610±15 BP, PSUAMS-8556)</t>
  </si>
  <si>
    <t>S15545.Y1.E1.L1</t>
  </si>
  <si>
    <t>[0.977,0.994]</t>
  </si>
  <si>
    <t>[0.001,0.006]</t>
  </si>
  <si>
    <t>I15546</t>
  </si>
  <si>
    <t>Grave No. 26</t>
  </si>
  <si>
    <t>S15546.Y1.E1.L1</t>
  </si>
  <si>
    <t>J-Z597</t>
  </si>
  <si>
    <t>J2b,J-M102,J-Z534,J-Z1825,J-Z593,J-M241,J-L283,J-Z622,J-Z600,J-Z585,J-Z615,J-Z597</t>
  </si>
  <si>
    <t>J2b2a1a1a~</t>
  </si>
  <si>
    <t>L2a1+143+16189  (16192)</t>
  </si>
  <si>
    <t>[0.978,0.991]</t>
  </si>
  <si>
    <t>I15547</t>
  </si>
  <si>
    <t>Grave No. 27A</t>
  </si>
  <si>
    <t>S15547.Y1.E1.L1</t>
  </si>
  <si>
    <t>J-L283</t>
  </si>
  <si>
    <t>J2b2a1</t>
  </si>
  <si>
    <t>J2b,J-M102,J-Z534,J-Z1825,J-Z593,J-M241,J-L283</t>
  </si>
  <si>
    <t>[0.910,0.985]</t>
  </si>
  <si>
    <t>I15548</t>
  </si>
  <si>
    <t>Grave No. 28</t>
  </si>
  <si>
    <t>S15548.Y1.E1.L1</t>
  </si>
  <si>
    <t>W+194</t>
  </si>
  <si>
    <t>[0.001,0.014]</t>
  </si>
  <si>
    <t>I15551</t>
  </si>
  <si>
    <t>Grave No. 91</t>
  </si>
  <si>
    <t>242-375 cal CE (1750±20 BP, PSUAMS-8561)</t>
  </si>
  <si>
    <t>S15551.Y1.E1.L1</t>
  </si>
  <si>
    <t>R-Z2105</t>
  </si>
  <si>
    <t>I15552</t>
  </si>
  <si>
    <t>Grave No. 97</t>
  </si>
  <si>
    <t>S15552.Y1.E1.L1</t>
  </si>
  <si>
    <t>R-CTS1450</t>
  </si>
  <si>
    <t>R1b1a1b1b3a1a</t>
  </si>
  <si>
    <t>R1b,R-M269,R-L23,R-Z2103,R-M12149,R-Z2106,R-Z2108,R-Z2110,R-CTS7556,R-Y5592,R-CTS1450</t>
  </si>
  <si>
    <t>H1c</t>
  </si>
  <si>
    <t>[0,0.032]</t>
  </si>
  <si>
    <t>I15553</t>
  </si>
  <si>
    <t>Grave No. 99</t>
  </si>
  <si>
    <t>S15553.Y1.E1.L1</t>
  </si>
  <si>
    <t>T2b25</t>
  </si>
  <si>
    <t>I15554</t>
  </si>
  <si>
    <t>Grave No. 100</t>
  </si>
  <si>
    <t>S15554.Y1.E1.L1</t>
  </si>
  <si>
    <t>I15555</t>
  </si>
  <si>
    <t>Grave No. 108</t>
  </si>
  <si>
    <t>S15555.Y1.E1.L1</t>
  </si>
  <si>
    <t>G-FGC12126</t>
  </si>
  <si>
    <t>G2a2b2a1a1c2</t>
  </si>
  <si>
    <t>G2a,G-L1259,G-L30,G-P303,G-L140,G-PF3346,G-PF3345,G-CTS342,G-FGC12126</t>
  </si>
  <si>
    <t>X2i+@225</t>
  </si>
  <si>
    <t>I15556</t>
  </si>
  <si>
    <t>Grave No. 123</t>
  </si>
  <si>
    <t>H10d</t>
  </si>
  <si>
    <t>[0.932, 0.985]</t>
  </si>
  <si>
    <t>I15537</t>
  </si>
  <si>
    <t>Grave No. 1</t>
  </si>
  <si>
    <t>S15537.Y1.E1.L1</t>
  </si>
  <si>
    <t>E1b,E-M78,E-L618,E-V13,E-Z1057,E-CTS1273,E-BY3880,E-Z5017,E-Z5016,E-Y3762</t>
  </si>
  <si>
    <t>E1b1b1a1b1a6a~</t>
  </si>
  <si>
    <t>H13a2a</t>
  </si>
  <si>
    <t>I15538</t>
  </si>
  <si>
    <t>Grave No. 2</t>
  </si>
  <si>
    <t>892-989 cal CE (1115±15 BP, PSUAMS-8592)</t>
  </si>
  <si>
    <t>I15538 and I15539 are identical twins</t>
  </si>
  <si>
    <t>R-DF99</t>
  </si>
  <si>
    <t>R1b1a1b1a1a2f</t>
  </si>
  <si>
    <t>R1b,R-M269,R-L23,R-L52,R-L151,R-P312,R-DF99</t>
  </si>
  <si>
    <t>H1e1a6</t>
  </si>
  <si>
    <t>S15538.Y1.E1.L1</t>
  </si>
  <si>
    <t>I15539</t>
  </si>
  <si>
    <t>Grave No. 3</t>
  </si>
  <si>
    <t>[0.969,0.991]</t>
  </si>
  <si>
    <t>[0.015,0.066]</t>
  </si>
  <si>
    <t>S15539.Y1.E1.L1,S26846.Y1.E1.L1</t>
  </si>
  <si>
    <t>I15540</t>
  </si>
  <si>
    <t>Grave No. 4</t>
  </si>
  <si>
    <t>775-978 cal CE (1140±15 BP, PSUAMS-9670)</t>
  </si>
  <si>
    <t>S15540.Y1.E1.L1</t>
  </si>
  <si>
    <t>J1b1a1</t>
  </si>
  <si>
    <t>[0.963,0.983]</t>
  </si>
  <si>
    <t>I15541</t>
  </si>
  <si>
    <t>Grave No. 5</t>
  </si>
  <si>
    <t>S15541.Y1.E1.L1</t>
  </si>
  <si>
    <t>I-Y3120</t>
  </si>
  <si>
    <t>I2a1a2b1a1</t>
  </si>
  <si>
    <t>I2a,I-L460,I-P37,I-M423,I-Y3104,I-L621,I-CTS10936,I-S19848,I-CTS4002,I-CTS10228,I-Y3120</t>
  </si>
  <si>
    <t>K1a4</t>
  </si>
  <si>
    <t>[0,0.021]</t>
  </si>
  <si>
    <t>I15542</t>
  </si>
  <si>
    <t>Grave No. 6</t>
  </si>
  <si>
    <t>897-1021 cal CE (1075±15 BP, PSUAMS-8555)</t>
  </si>
  <si>
    <t>S15542.Y1.E1.L1</t>
  </si>
  <si>
    <t>I15543</t>
  </si>
  <si>
    <t>Grave No. 7</t>
  </si>
  <si>
    <t>S15543.Y1.E1.L1</t>
  </si>
  <si>
    <t>J-Y7010</t>
  </si>
  <si>
    <t>J2a,J-M410,J-PF4610,J-L26,J-Z6064,J-Z6055,J-Z6057,J-Y7013,J-Y7010</t>
  </si>
  <si>
    <t>H1f+16093</t>
  </si>
  <si>
    <t>[0.936,0.968]</t>
  </si>
  <si>
    <t>[0.004,0.011]</t>
  </si>
  <si>
    <t>&lt;20000 SNPs</t>
  </si>
  <si>
    <t>K1c1</t>
  </si>
  <si>
    <t>1235 (Tumulus 1, grave 146, 5) | 2635 (1235) | P9230 (Barc 1 (previously processed as I13834), Gr. 146)</t>
  </si>
  <si>
    <t>1402-1439 cal CE (515±20 BP, PSUAMS-5942)</t>
  </si>
  <si>
    <t>adult; 40+ yrs.</t>
  </si>
  <si>
    <t>Barç (Southeast, Korça Basin)</t>
  </si>
  <si>
    <t>R-PF7563</t>
  </si>
  <si>
    <t>J1c5d</t>
  </si>
  <si>
    <t>[0.97,0.988]</t>
  </si>
  <si>
    <t>[0.002,0.006]</t>
  </si>
  <si>
    <t>S13834.Y1.E1.L1,S17620.E1.L1,S26900.Y1.E1.L1</t>
  </si>
  <si>
    <t>I10495</t>
  </si>
  <si>
    <t>PLOI_9; Tumul 2, Grave 9</t>
  </si>
  <si>
    <t>991-1025 cal CE (1045±15 BP, PSUAMS-7904)</t>
  </si>
  <si>
    <t>adult</t>
  </si>
  <si>
    <t>Romania</t>
  </si>
  <si>
    <t>S10495.E1.L1</t>
  </si>
  <si>
    <t>G-Y12277</t>
  </si>
  <si>
    <t>G2a2b2a1a1a1b</t>
  </si>
  <si>
    <t>U5a1</t>
  </si>
  <si>
    <t>[0.991,1]</t>
  </si>
  <si>
    <t>[0.003,0.007]</t>
  </si>
  <si>
    <t>I17980</t>
  </si>
  <si>
    <t>grave 2</t>
  </si>
  <si>
    <t>1051-1217 cal CE (895±15 BP, PSUAMS-8331)</t>
  </si>
  <si>
    <t>Juvenile; 5-6 yrs.</t>
  </si>
  <si>
    <t>Ryahovets (Gorna Oryahovitsa, Veliko Tarnovo)</t>
  </si>
  <si>
    <t>Bulgaria</t>
  </si>
  <si>
    <t>S17980.Y1.E1.L1</t>
  </si>
  <si>
    <t>U2e2a1a</t>
  </si>
  <si>
    <t>I10548</t>
  </si>
  <si>
    <t>Grave1</t>
  </si>
  <si>
    <t>1000-1250 CE</t>
  </si>
  <si>
    <t>Juvenile; 10-12 yrs.</t>
  </si>
  <si>
    <t>Ryahovets ( Gorna Oryahovitsa, Veliko Tarnovo)</t>
  </si>
  <si>
    <t>S10548.E1.L1</t>
  </si>
  <si>
    <t>U5b1b</t>
  </si>
  <si>
    <t>I2525</t>
  </si>
  <si>
    <t>S1, grave 1</t>
  </si>
  <si>
    <t>889-989 cal CE (1120±20 BP, PSUAMS-2222)</t>
  </si>
  <si>
    <t>Samovodene (Veliko Tarnovo)</t>
  </si>
  <si>
    <t>U5a1b1c</t>
  </si>
  <si>
    <t>[0.003,0.006]</t>
  </si>
  <si>
    <t>S2525.E1.L1</t>
  </si>
  <si>
    <t>I18792</t>
  </si>
  <si>
    <t>Boyanovo 2010; Mound 3 Grave no. 1</t>
  </si>
  <si>
    <t>300-500 CE</t>
  </si>
  <si>
    <t>adult; 55-65 yrs.</t>
  </si>
  <si>
    <t>Boyanovo</t>
  </si>
  <si>
    <t>S18792.Y1.E1.L1</t>
  </si>
  <si>
    <t>E-V13</t>
  </si>
  <si>
    <t>H14b</t>
  </si>
  <si>
    <t>I5404</t>
  </si>
  <si>
    <t>1432-1611 cal CE (421±23 BP, OxA-25212)</t>
  </si>
  <si>
    <t>J-M205</t>
  </si>
  <si>
    <t>J2b1</t>
  </si>
  <si>
    <t>[0.995,1]</t>
  </si>
  <si>
    <t>[0.004,0.041]</t>
  </si>
  <si>
    <t>S5404.E1.L1,S17381.Y1.E1.L1</t>
  </si>
  <si>
    <t>I32305</t>
  </si>
  <si>
    <t>G-595</t>
  </si>
  <si>
    <t>T1a1b1</t>
  </si>
  <si>
    <t>I32304</t>
  </si>
  <si>
    <t>G-139</t>
  </si>
  <si>
    <t>V+@72</t>
  </si>
  <si>
    <t>I32300</t>
  </si>
  <si>
    <t>G4-15</t>
  </si>
  <si>
    <t>1100-1300 CE</t>
  </si>
  <si>
    <t>I32301</t>
  </si>
  <si>
    <t>G4-2</t>
  </si>
  <si>
    <t>U4a2b</t>
  </si>
  <si>
    <t>I32299</t>
  </si>
  <si>
    <t>G4-13</t>
  </si>
  <si>
    <t>I32298</t>
  </si>
  <si>
    <t>G4-16</t>
  </si>
  <si>
    <t>J1c3</t>
  </si>
  <si>
    <t>I32297</t>
  </si>
  <si>
    <t>G4-17</t>
  </si>
  <si>
    <t>N1a1a1a1a</t>
  </si>
  <si>
    <t>I32303</t>
  </si>
  <si>
    <t>X2+225+@153</t>
  </si>
  <si>
    <t>I32302</t>
  </si>
  <si>
    <t>G4-1</t>
  </si>
  <si>
    <t>[0.982, 0.995]</t>
  </si>
  <si>
    <t>[0.956, 0.998]</t>
  </si>
  <si>
    <t>[0.979, 0.994]</t>
  </si>
  <si>
    <t>[0.939, 0.993]</t>
  </si>
  <si>
    <t>[0.986, 0.998]</t>
  </si>
  <si>
    <t>[0.978, 0.999]</t>
  </si>
  <si>
    <t>Yes (exception to the low coverage rule)</t>
  </si>
  <si>
    <t>Viminacium, Rudine Necropolis</t>
  </si>
  <si>
    <t>Viminacium, Svetinja Necropolis</t>
  </si>
  <si>
    <t>I2a,I-L460,I-P37,I-M423,I-Y3104,I-L621,I-CTS10936,I-S19848,I-CTS4002,I-CTS10228</t>
  </si>
  <si>
    <t>I-CTS10228</t>
  </si>
  <si>
    <t>J2b,J-M102,J-Z534,J-M205</t>
  </si>
  <si>
    <t>R1b1a1b2a</t>
  </si>
  <si>
    <t>R1b,R-M269,R-PF7562,R-PF7563</t>
  </si>
  <si>
    <t>Ploieşti Triaj</t>
  </si>
  <si>
    <t>G2a,G-L1259,G-L30,G-P303,G-L140,G-PF3346,G-PF3345,G-Z6779,G-U1,G-L1266,G-Y12277</t>
  </si>
  <si>
    <t>Q1a,Q-M25,Q-L712,Q-YP832,Q-L715,Q-YP844,Q-L713,Q-YP789</t>
  </si>
  <si>
    <t>E1b,E-M78,E-L618,E-V13</t>
  </si>
  <si>
    <t>Manually counting derived alleles at haplogroup-defining positions gives 26 derived reads out of a total of 26 reads at haplogroup defining positions</t>
  </si>
  <si>
    <t>Manually counting derived alleles at haplogroup-defining positions gives 27 derived reads out of a total of 28 reads at haplogroup defining positions</t>
  </si>
  <si>
    <t>I4803</t>
  </si>
  <si>
    <t>Slovakia</t>
  </si>
  <si>
    <t>R-S6285</t>
  </si>
  <si>
    <t>H3</t>
  </si>
  <si>
    <t>[0.988,0.997]</t>
  </si>
  <si>
    <t>S4803.E1.L1</t>
  </si>
  <si>
    <t>I12991</t>
  </si>
  <si>
    <t>S12991.Y1.E1.L1</t>
  </si>
  <si>
    <t>H4a1a1a</t>
  </si>
  <si>
    <t>I13458</t>
  </si>
  <si>
    <t>S13458.Y1.E1.L1</t>
  </si>
  <si>
    <t>H1h1</t>
  </si>
  <si>
    <t>I15232</t>
  </si>
  <si>
    <t>Pottenbrunn</t>
  </si>
  <si>
    <t>Austria</t>
  </si>
  <si>
    <t>S15232.Y1.E1.L1</t>
  </si>
  <si>
    <t>R-Y4135</t>
  </si>
  <si>
    <t>R1a1a1b1a1a1a1a2</t>
  </si>
  <si>
    <t>U4d2</t>
  </si>
  <si>
    <t>I5026</t>
  </si>
  <si>
    <t>RISE568, F0525, A01623, gr. 16</t>
  </si>
  <si>
    <t>Brandysek</t>
  </si>
  <si>
    <t>Czech Republic</t>
  </si>
  <si>
    <t>[0.997,1.000]</t>
  </si>
  <si>
    <t>S5026.E1.L1</t>
  </si>
  <si>
    <t>I4137</t>
  </si>
  <si>
    <t>RISE569, F0527, A01643, gr. 35?</t>
  </si>
  <si>
    <t>H1af2</t>
  </si>
  <si>
    <t>S5027.E1.L1</t>
  </si>
  <si>
    <t>R1a,R-M459,R-M198,R-M417,R-Z645,R-Z283,R-Z282,R-Y2395,R-Z284,R-S4458,R-S6285</t>
  </si>
  <si>
    <t>R1a1a1b1a3a</t>
  </si>
  <si>
    <t>R1a,R-M459,R-M198,R-M417,R-Z645,R-Z283,R-Z282,R-PF6155,R-M458,R-PF7521,R-Y2604,R-L260,R-YP256,R-YP254,R-Y4135</t>
  </si>
  <si>
    <t>Croatia_TrogirDragulin</t>
  </si>
  <si>
    <t>Croatia_Jagodnjak</t>
  </si>
  <si>
    <t>Croatia_Osijek</t>
  </si>
  <si>
    <t>Croatia_SisakPogorelec</t>
  </si>
  <si>
    <t>Croatia_Sipar</t>
  </si>
  <si>
    <t>Croatia_Gardun</t>
  </si>
  <si>
    <t>Croatia_Nustar</t>
  </si>
  <si>
    <t>Serbia_Lepenski</t>
  </si>
  <si>
    <t>Croatia_MalaMetaljka</t>
  </si>
  <si>
    <t>Serbia_ViminaciumPecine</t>
  </si>
  <si>
    <t>Serbia_ViminaciumPirivoj</t>
  </si>
  <si>
    <t>Serbia_ViminaciumRit</t>
  </si>
  <si>
    <t>Serbia_ViminaciumGrobalja</t>
  </si>
  <si>
    <t>Serbia_Mediana</t>
  </si>
  <si>
    <t>Serbia_TimacumSlog</t>
  </si>
  <si>
    <t>Serbia_TimacumKuline</t>
  </si>
  <si>
    <t>Albania_Shtike</t>
  </si>
  <si>
    <t>Albania_Kenete</t>
  </si>
  <si>
    <t>Macedonia_Bitola</t>
  </si>
  <si>
    <t>Albania_Barc</t>
  </si>
  <si>
    <t>Bulgaria_Samovodene</t>
  </si>
  <si>
    <t>Bulgaria_Ryahovets</t>
  </si>
  <si>
    <t>Bulgaria_Boyanovo</t>
  </si>
  <si>
    <t>Serbia_ViminaciumRudine</t>
  </si>
  <si>
    <t>Serbia_ViminaciumSvetinja</t>
  </si>
  <si>
    <t>This study</t>
  </si>
  <si>
    <t>New 1240k data from individual previously reported in AllentoftNature2015 (shotgun data)</t>
  </si>
  <si>
    <t>I13834</t>
  </si>
  <si>
    <t>tibia</t>
  </si>
  <si>
    <t>metatarsal</t>
  </si>
  <si>
    <t>Femur</t>
  </si>
  <si>
    <t>Serbia_Gomolava</t>
  </si>
  <si>
    <t>Croatia_Brekinjova</t>
  </si>
  <si>
    <t>Croatia_Zadar</t>
  </si>
  <si>
    <t>Serbia_Kormadin</t>
  </si>
  <si>
    <t>Greece_Vranas</t>
  </si>
  <si>
    <t>Romania_Ploiesti</t>
  </si>
  <si>
    <t>Label</t>
  </si>
  <si>
    <t>S32301.Y1.E1.L1</t>
  </si>
  <si>
    <t>S32302.Y1.E1.L1</t>
  </si>
  <si>
    <t>S32303.Y1.E1.L1</t>
  </si>
  <si>
    <t>S32297.Y1.E1.L1</t>
  </si>
  <si>
    <t>S32298.Y1.E1.L1</t>
  </si>
  <si>
    <t>S32299.Y1.E1.L1</t>
  </si>
  <si>
    <t>S32300.Y1.E1.L1</t>
  </si>
  <si>
    <t>S32304.Y1.E1.L1</t>
  </si>
  <si>
    <t>S32305.Y1.E1.L1</t>
  </si>
  <si>
    <t>S15556.Y1.E1.L1</t>
  </si>
  <si>
    <t>S15506.Y1.E1.L1</t>
  </si>
  <si>
    <t>[0.000,-0.001]</t>
  </si>
  <si>
    <t>708-884 cal CE (1215±20 BP, PSUAMS-4351)</t>
  </si>
  <si>
    <t>709-880 cal CE (1220±15 BP, PSUAMS-9770)</t>
  </si>
  <si>
    <t>772-893 cal CE (1180±15 BP, PSUAMS-10088)</t>
  </si>
  <si>
    <t>773-890 cal CE (1190±20 BP, PSUAMS-9000)</t>
  </si>
  <si>
    <t>660-774 cal CE (1300±30 BP, Poz-84461)</t>
  </si>
  <si>
    <t>Mutational path to terminal mutation notation based on Yfull 8.09 (manually curated automated calls)</t>
  </si>
  <si>
    <t>R1b,R-M269,R-L23,R-Z2103,R-M12149</t>
  </si>
  <si>
    <t>&lt;20,000 SNPs</t>
  </si>
  <si>
    <t>Yes, but excluded from individual qpADM modelling (&lt;40,000 SNPs)</t>
  </si>
  <si>
    <t>100-200 CE</t>
  </si>
  <si>
    <t>&lt; 45</t>
  </si>
  <si>
    <t>&lt; 40</t>
  </si>
  <si>
    <t>&lt; 30</t>
  </si>
  <si>
    <t>35-40</t>
  </si>
  <si>
    <t>&gt; 40</t>
  </si>
  <si>
    <t>&gt; 50</t>
  </si>
  <si>
    <t>35-45</t>
  </si>
  <si>
    <t xml:space="preserve">4 -7 </t>
  </si>
  <si>
    <t>40-50</t>
  </si>
  <si>
    <t>50-60</t>
  </si>
  <si>
    <t>15-18</t>
  </si>
  <si>
    <t>15-25</t>
  </si>
  <si>
    <t>16-18</t>
  </si>
  <si>
    <t>40-60</t>
  </si>
  <si>
    <t>20-25</t>
  </si>
  <si>
    <t>25-35</t>
  </si>
  <si>
    <t>30-40</t>
  </si>
  <si>
    <t>20-30</t>
  </si>
  <si>
    <t>40-45</t>
  </si>
  <si>
    <t xml:space="preserve">&lt; 30 </t>
  </si>
  <si>
    <t>&lt; 50</t>
  </si>
  <si>
    <t xml:space="preserve">CEE_EarlyMedieval </t>
  </si>
  <si>
    <t>tooth; left second premolar</t>
  </si>
  <si>
    <t>&gt; 45</t>
  </si>
  <si>
    <t>T2f</t>
  </si>
  <si>
    <t>25-203 cal CE (1930±20 BP, PSUAMS-11950)</t>
  </si>
  <si>
    <t>671-774 cal CE (1280±20 BP PSUAMS-11913)</t>
  </si>
  <si>
    <t>670-775 cal CE (1275±20 BP, PSUAMS-12035)</t>
  </si>
  <si>
    <t>773-890 cal CE (1190±20 BP, PSUAMS-12036)</t>
  </si>
  <si>
    <t>774-885 cal CE (1200±20 BP, PSUAMS-12037)</t>
  </si>
  <si>
    <t>771-947 cal CE (1175±15 BP, PSUAMS-12038)</t>
  </si>
  <si>
    <t>Lazaridis et al Science 2022</t>
  </si>
  <si>
    <t>cochlea</t>
  </si>
  <si>
    <t>800-1000 CE</t>
  </si>
  <si>
    <t>I35081</t>
  </si>
  <si>
    <t>Croatia_Cepinski</t>
  </si>
  <si>
    <t>S35081.Y1.E1.L1</t>
  </si>
  <si>
    <t>U4a3a</t>
  </si>
  <si>
    <t>I35014</t>
  </si>
  <si>
    <t>Croatia_Gornji</t>
  </si>
  <si>
    <t>S35014.Y1.E1.L1</t>
  </si>
  <si>
    <t>T2h2</t>
  </si>
  <si>
    <t>[0.000,0.008]</t>
  </si>
  <si>
    <t>I35012</t>
  </si>
  <si>
    <t>S35012.Y1.E1.L1</t>
  </si>
  <si>
    <t>U5b2a1a1</t>
  </si>
  <si>
    <t>I35095</t>
  </si>
  <si>
    <t>S35095.Y1.E1.L1</t>
  </si>
  <si>
    <t>U3a1</t>
  </si>
  <si>
    <t>I35010</t>
  </si>
  <si>
    <t>S35010.Y1.E1.L1</t>
  </si>
  <si>
    <t>U5b1f</t>
  </si>
  <si>
    <t>I35008</t>
  </si>
  <si>
    <t>S35008.Y1.E1.L1</t>
  </si>
  <si>
    <t>T1a1l</t>
  </si>
  <si>
    <t>I34980</t>
  </si>
  <si>
    <t>S34980.Y1.E1.L1</t>
  </si>
  <si>
    <t>[0.980,0.996]</t>
  </si>
  <si>
    <t>I34800</t>
  </si>
  <si>
    <t>S34800.Y1.E1.L1</t>
  </si>
  <si>
    <t>[0.986,1.000]</t>
  </si>
  <si>
    <t>J2b2a1a1a1a1a1a</t>
  </si>
  <si>
    <t>G23, U-1786</t>
  </si>
  <si>
    <t>G23</t>
  </si>
  <si>
    <t>Gornji Kosinj, Saint Ana</t>
  </si>
  <si>
    <t>G17</t>
  </si>
  <si>
    <t>G3</t>
  </si>
  <si>
    <t>G25</t>
  </si>
  <si>
    <t>G1</t>
  </si>
  <si>
    <t>G10</t>
  </si>
  <si>
    <t>15-20</t>
  </si>
  <si>
    <t>~30</t>
  </si>
  <si>
    <t xml:space="preserve">8-14 </t>
  </si>
  <si>
    <t xml:space="preserve">2-4 </t>
  </si>
  <si>
    <t>&gt;50</t>
  </si>
  <si>
    <t>Dobrić necropolis, Trogir</t>
  </si>
  <si>
    <t>Dragulin necropolis, Trogir</t>
  </si>
  <si>
    <t>Croatia_TrogirDobric</t>
  </si>
  <si>
    <t>Matije Gupca 15 street, Trogir</t>
  </si>
  <si>
    <t>Croatia_TrogirMatijeGupca</t>
  </si>
  <si>
    <t>Grave 50-A</t>
  </si>
  <si>
    <t>Juvenile; 10-12</t>
  </si>
  <si>
    <t>Trogir-Dragulin (2 members) (siblings: I26702-I26708)</t>
  </si>
  <si>
    <t>Nustar Family (2 members) (I34800 is the son of I28390)</t>
  </si>
  <si>
    <t>Croatia, Trogir Family (4 members) (I15463-I15744 have a sibling relationship [sisters]; I15741 has a 2d or 3d relationship to I15463-I15644; I15743 has a 2d or 3d relationship to I15463-I15644; I15741-I15743 have a 2d or 3d relationship)</t>
  </si>
  <si>
    <t>Gornji Kosinj, Saint Ana family (2 members) (I35012 and I34980 are son-mother)</t>
  </si>
  <si>
    <t>R-Y14300</t>
  </si>
  <si>
    <t>R-YP971</t>
  </si>
  <si>
    <t>R-YP613</t>
  </si>
  <si>
    <t>R1a1a1b1a2b3a4a2d</t>
  </si>
  <si>
    <t>R1a1a1b1a2b</t>
  </si>
  <si>
    <t>R1b1a1b1b3a1a1a</t>
  </si>
  <si>
    <t>R1b,R-M269,R-L23,R-Z2103,R-M12149,R-Z2106,R-Z2108,R-Z2110,R-CTS7556,R-Y5592,R-CTS1450,R-Y18959,R-Y5587,R-Y14300</t>
  </si>
  <si>
    <t>R1a,R-M459,R-M198,R-M417,R-Z645,R-Z283,R-Z282,R-Z280,R-CTS1211,R-YP343,R-YP340,R-YP371,R-YP971</t>
  </si>
  <si>
    <t>R1a,R-M459,R-M198,R-M417,R-Z645,R-Z283,R-Z282,R-Z280,R-CTS1211,R-Y35,R-CTS3402,R-Y2613,R-Y2609,R-Y2608,R-YP613</t>
  </si>
  <si>
    <t>35-50</t>
  </si>
  <si>
    <t>&gt;45</t>
  </si>
  <si>
    <t>&gt;40</t>
  </si>
  <si>
    <t>Burial 18</t>
  </si>
  <si>
    <t>Burial 4</t>
  </si>
  <si>
    <t>130-320 cal CE (1825±25 BP, OxA-25217)</t>
  </si>
  <si>
    <t>650-870 CE</t>
  </si>
  <si>
    <t>Full Date: One of two formats. (Format 1) 95.4% CI calibrated radiocarbon age on the same individual analysed with aDNA (Conventional Radiocarbon Age BP, Lab number) e.g. 2624-2350 calBCE (3990¬±40 BP, Ua-35016). (Format 2) Archaeological context range, e.g. 2500-1700 BCE</t>
  </si>
  <si>
    <t>1100-1400 CE</t>
  </si>
  <si>
    <t>1650-1750 CE</t>
  </si>
  <si>
    <t>1000-1200 CE</t>
  </si>
  <si>
    <t>G-322</t>
  </si>
  <si>
    <t>G-47A</t>
  </si>
  <si>
    <t>G-47B</t>
  </si>
  <si>
    <t>G-47D</t>
  </si>
  <si>
    <t>300-350 CE</t>
  </si>
  <si>
    <t>150-200 CE</t>
  </si>
  <si>
    <t>Viminacium, Pećine (Kod Groblja) necropolis</t>
  </si>
  <si>
    <t>600-800 CE</t>
  </si>
  <si>
    <t>Mlynská Dolina, Bratislava</t>
  </si>
  <si>
    <t>Blatné (Senec district)</t>
  </si>
  <si>
    <t>Výčapy-Opatovce (Nitra district)</t>
  </si>
  <si>
    <t>Inv. No. 7773</t>
  </si>
  <si>
    <t>gr. 153, mus. Inv. 2438</t>
  </si>
  <si>
    <t>gr. 39, mus. Inv. 8504</t>
  </si>
  <si>
    <t>SU 180/181, 393</t>
  </si>
  <si>
    <t>SU 176/177, 522</t>
  </si>
  <si>
    <t>SU 176/177, 490; SU 176/177, C</t>
  </si>
  <si>
    <t>SU 19, G1A</t>
  </si>
  <si>
    <t>Burial 1903/30; Head No. 1</t>
  </si>
  <si>
    <t>Burial 1904/09; No. 9</t>
  </si>
  <si>
    <t>Burial 1904/16; Head No. 5</t>
  </si>
  <si>
    <t>Burial 1904/15; No. 11/Ind. B</t>
  </si>
  <si>
    <t>32-40</t>
  </si>
  <si>
    <t>NG12/Grave 1/1973;mus. Inv. 6330</t>
  </si>
  <si>
    <t xml:space="preserve">360-600 CE </t>
  </si>
  <si>
    <t xml:space="preserve">400-600 CE </t>
  </si>
  <si>
    <t>432-598 cal CE (Beta-584485)</t>
  </si>
  <si>
    <t>Infant; 6 yrs.</t>
  </si>
  <si>
    <t>Grave 123 (Inv. No 22451/1973)</t>
  </si>
  <si>
    <t>Grave 17 (G4-1883), T. I/J 1</t>
  </si>
  <si>
    <t>1200-1300 CE</t>
  </si>
  <si>
    <t>25-30</t>
  </si>
  <si>
    <t>10-11 years</t>
  </si>
  <si>
    <t>7-13</t>
  </si>
  <si>
    <t>4-8</t>
  </si>
  <si>
    <t>30-35</t>
  </si>
  <si>
    <t>30-45</t>
  </si>
  <si>
    <t>500-700 CE</t>
  </si>
  <si>
    <t>350-450 CE</t>
  </si>
  <si>
    <t xml:space="preserve">380-410 CE </t>
  </si>
  <si>
    <t xml:space="preserve">350-380 CE </t>
  </si>
  <si>
    <t xml:space="preserve">410-450 CE </t>
  </si>
  <si>
    <t>1.5–3 yrs</t>
  </si>
  <si>
    <t>0-1.5 yrs</t>
  </si>
  <si>
    <t>1–3 yrs</t>
  </si>
  <si>
    <t>700-900 CE</t>
  </si>
  <si>
    <t>Grave 14-C</t>
  </si>
  <si>
    <t>Grave 27</t>
  </si>
  <si>
    <t>600-850 CE</t>
  </si>
  <si>
    <t>35-45 yrs.</t>
  </si>
  <si>
    <t>15-16 yrs.</t>
  </si>
  <si>
    <t>40-50 yrs.</t>
  </si>
  <si>
    <t>1161-1264 cal CE (847±27 BP, UBA-49326)</t>
  </si>
  <si>
    <t>I26706</t>
  </si>
  <si>
    <t>I26717</t>
  </si>
  <si>
    <t>I26713</t>
  </si>
  <si>
    <t>I26711</t>
  </si>
  <si>
    <t>I26896</t>
  </si>
  <si>
    <t>G 13</t>
  </si>
  <si>
    <t>G 1</t>
  </si>
  <si>
    <t>G 2</t>
  </si>
  <si>
    <t>SJ 176/177, 244</t>
  </si>
  <si>
    <t>S26706.Y1.E1.L1</t>
  </si>
  <si>
    <t>S26717.Y1.E2.L1</t>
  </si>
  <si>
    <t>S26713.Y1.E2.L1</t>
  </si>
  <si>
    <t>S26711.Y1.E2.L1</t>
  </si>
  <si>
    <t>S26896.Y1.E1.L1</t>
  </si>
  <si>
    <t>Undetermined</t>
  </si>
  <si>
    <t>Čepinski Martinci</t>
  </si>
  <si>
    <t>Infant;9 months</t>
  </si>
  <si>
    <t>1-50 CE</t>
  </si>
  <si>
    <t>Fetus: 36 - 40 weeks</t>
  </si>
  <si>
    <t>100-500 CE</t>
  </si>
  <si>
    <t>4-7 years old</t>
  </si>
  <si>
    <t>215-326 calCE (1800±20 BP, PSUAMS-13191)</t>
  </si>
  <si>
    <t>127-233 calCE (1860±20 BP, PSUAMS-13192)</t>
  </si>
  <si>
    <t>435-587 calCE (1545±20 BP, PSUAMS-13193)</t>
  </si>
  <si>
    <t>440-599 calCE (1530±20 BP, PSUAMS-13194)</t>
  </si>
  <si>
    <t>Genetic Sex (obtained via genetic analysis unless otherwise stated)</t>
  </si>
  <si>
    <t>Sex ratio (Y/X+Y)</t>
  </si>
  <si>
    <t>Undetermined (male based on physical anthropology)</t>
  </si>
  <si>
    <t>30-40 years old</t>
  </si>
  <si>
    <t>Ravna village (Timacum Minus), Slog Necropolis</t>
  </si>
  <si>
    <t>Ravna village (Timacum Minus), Kuline Necropolis</t>
  </si>
  <si>
    <t>ID</t>
  </si>
  <si>
    <t>Genetic Sex</t>
  </si>
  <si>
    <t>Y-chr</t>
  </si>
  <si>
    <t>Place of origin</t>
  </si>
  <si>
    <t>Region</t>
  </si>
  <si>
    <t>Coordinates of place of origin</t>
  </si>
  <si>
    <t>18-303</t>
  </si>
  <si>
    <t>R1b-U106&gt;Z9</t>
  </si>
  <si>
    <t>Bački Maglić</t>
  </si>
  <si>
    <t>Bačka</t>
  </si>
  <si>
    <t>45° 21′ 45.94″ N, 19° 31′ 54.12″ E</t>
  </si>
  <si>
    <t>18-646-48</t>
  </si>
  <si>
    <t>I2-Y3120&gt;A1328</t>
  </si>
  <si>
    <t>Bođani, Bač</t>
  </si>
  <si>
    <t>45° 23′ 10.8″ N, 19° 6′ 15.6″ E</t>
  </si>
  <si>
    <t>18-646-20</t>
  </si>
  <si>
    <t>R1a-M458&gt;YP417</t>
  </si>
  <si>
    <t>Čitluk, Kruševac</t>
  </si>
  <si>
    <t>Rasina</t>
  </si>
  <si>
    <t>43° 35′ 18″ N, 21° 16′ 25.2″ E</t>
  </si>
  <si>
    <t>18-646-39</t>
  </si>
  <si>
    <t>I2-Y3120&gt;PH908</t>
  </si>
  <si>
    <t>Donja Bejašnica, Prokuplje</t>
  </si>
  <si>
    <t>Toplica</t>
  </si>
  <si>
    <t>43° 11′ 30″ N, 21° 27′ 6″ E</t>
  </si>
  <si>
    <t>18-308</t>
  </si>
  <si>
    <t>E-V13&gt;A18844</t>
  </si>
  <si>
    <t>Dragolj, Gornji Milanovac</t>
  </si>
  <si>
    <t>Šumadija</t>
  </si>
  <si>
    <t>44° 13′ 0″ N, 20° 27′ 0″ E</t>
  </si>
  <si>
    <t>18-646-15</t>
  </si>
  <si>
    <t>Gornji Kozji Dol, Trgovište</t>
  </si>
  <si>
    <t>Vranjsko Ponišavlje</t>
  </si>
  <si>
    <t>42° 19′ 23.88″ N, 22° 6′ 24.12″ E</t>
  </si>
  <si>
    <t>18-646-12</t>
  </si>
  <si>
    <t>Guncati, Knić</t>
  </si>
  <si>
    <t>43° 53′ 2.4″ N, 20° 39′ 28.8″ E</t>
  </si>
  <si>
    <t>18-646-24</t>
  </si>
  <si>
    <t>E-V13&gt;Z16988</t>
  </si>
  <si>
    <t>Jabučje, Lajkovac</t>
  </si>
  <si>
    <t>Kolubara</t>
  </si>
  <si>
    <t>43° 59′ 56.07″ N, 20° 59′ 29.11″ E</t>
  </si>
  <si>
    <t>18-646-18</t>
  </si>
  <si>
    <t>R1a-Z280&gt;Y2902</t>
  </si>
  <si>
    <t>Jovac, Vladičin Han</t>
  </si>
  <si>
    <t>42° 38′ 39.12″ N, 22° 0′ 11.16″ E</t>
  </si>
  <si>
    <t>18-646-16</t>
  </si>
  <si>
    <t>Lešnica, Loznica</t>
  </si>
  <si>
    <t>Mačva</t>
  </si>
  <si>
    <t>44° 39′ 5.4″ N, 19° 18′ 21.6″ E</t>
  </si>
  <si>
    <t>18-646-85</t>
  </si>
  <si>
    <t>Merdželat, Svrljig</t>
  </si>
  <si>
    <t>Ponišavlje</t>
  </si>
  <si>
    <t>43° 25′ 19.8″ N, 22° 5′ 12″ E</t>
  </si>
  <si>
    <t>18-275</t>
  </si>
  <si>
    <t>E-M81</t>
  </si>
  <si>
    <t>Neuzina, Sečanj</t>
  </si>
  <si>
    <t>Zapadni Banat</t>
  </si>
  <si>
    <t>45° 20′ 40.74″ N, 20° 42′ 45.79″ E</t>
  </si>
  <si>
    <t>18-646-86</t>
  </si>
  <si>
    <t>Q-L245&gt;BZ3000</t>
  </si>
  <si>
    <t>Ostra, Čačak</t>
  </si>
  <si>
    <t>43° 54′ 20.16″ N, 20° 29′ 36.96″ E</t>
  </si>
  <si>
    <t>18-646-37</t>
  </si>
  <si>
    <t>E-V13&gt;A24066</t>
  </si>
  <si>
    <t>Pečenjevce, Leskovac</t>
  </si>
  <si>
    <t>Jablanica</t>
  </si>
  <si>
    <t>43° 6′ 1.2″ N, 21° 55′ 0″ E</t>
  </si>
  <si>
    <t>18-646-34</t>
  </si>
  <si>
    <t>J2-L283&gt;PH1602</t>
  </si>
  <si>
    <t>Rusna, Doljevac</t>
  </si>
  <si>
    <t>43° 11′ 24″ N, 21° 53′ 31.2″ E</t>
  </si>
  <si>
    <t>18-646-22</t>
  </si>
  <si>
    <t>Supovac, Niš</t>
  </si>
  <si>
    <t>43° 23′ 12″ N, 21° 45′ 18″ E</t>
  </si>
  <si>
    <t>18-646-10</t>
  </si>
  <si>
    <t>G2-L497&gt;Y128028</t>
  </si>
  <si>
    <t>Veliko Orašje, Velika Plana</t>
  </si>
  <si>
    <t>44° 22′ 8.11″ N, 21° 5′ 9.6″ E</t>
  </si>
  <si>
    <t>18-646-68</t>
  </si>
  <si>
    <t>Viteževo, Žabari</t>
  </si>
  <si>
    <t>Braničevo</t>
  </si>
  <si>
    <t>44° 17′ 24.6″ N, 21° 15′ 5.4″ E</t>
  </si>
  <si>
    <t>18-209</t>
  </si>
  <si>
    <t>Zablaće, Čačak</t>
  </si>
  <si>
    <t>Stari Vlah</t>
  </si>
  <si>
    <t>43° 50′ 48.12″ N, 20° 27′ 0″ E</t>
  </si>
  <si>
    <t>18-646-21</t>
  </si>
  <si>
    <t>R1a-M420</t>
  </si>
  <si>
    <t>Barlovo, Kuršumlija</t>
  </si>
  <si>
    <t>43° 10′ 37.16″ N, 21° 20′ 54.91″ E</t>
  </si>
  <si>
    <t>18-646-76</t>
  </si>
  <si>
    <t>T-Y11151</t>
  </si>
  <si>
    <t>Vrutok, Gostivar</t>
  </si>
  <si>
    <t>Zapadna Makedonija</t>
  </si>
  <si>
    <t>41° 46′ 6.96″ N, 20° 50′ 20.76″ E</t>
  </si>
  <si>
    <t>18-646-64</t>
  </si>
  <si>
    <t>J2-M205&gt;Y22059</t>
  </si>
  <si>
    <t>Škaljar, Kotor</t>
  </si>
  <si>
    <t>Zeta</t>
  </si>
  <si>
    <t>Montenegro</t>
  </si>
  <si>
    <t>42° 25′ 4.2″ N, 18° 45′ 35.4″ E</t>
  </si>
  <si>
    <t>18-646-79</t>
  </si>
  <si>
    <t>E-V13&gt;Y37092</t>
  </si>
  <si>
    <t>Berane</t>
  </si>
  <si>
    <t>Brda</t>
  </si>
  <si>
    <t>42° 50′ 33.72″ N, 19° 52′ 15.6″ E</t>
  </si>
  <si>
    <t>18-289</t>
  </si>
  <si>
    <t>E-V13&gt;BY165837</t>
  </si>
  <si>
    <t>Medun, Podgorica</t>
  </si>
  <si>
    <t>42° 28′ 18.44″ N, 19° 21′ 47.89″ E</t>
  </si>
  <si>
    <t>18-646-67</t>
  </si>
  <si>
    <t>I1-P109&gt;FGC22045</t>
  </si>
  <si>
    <t>Pavino Polje, Bijelo Polje</t>
  </si>
  <si>
    <t>43° 8′ 15″ N, 19° 37′ 43″ E</t>
  </si>
  <si>
    <t>18-206</t>
  </si>
  <si>
    <t>J2-L283&gt;Z638</t>
  </si>
  <si>
    <t>Predobrđe, Kolašin</t>
  </si>
  <si>
    <t>42° 43' 32" N, 19° 25' 42" E</t>
  </si>
  <si>
    <t>18-646-63</t>
  </si>
  <si>
    <t>J1-Z18463&gt;ZS3128</t>
  </si>
  <si>
    <t>Šekular, Andrijevica</t>
  </si>
  <si>
    <t>42° 44′ 1.39″ N, 19° 47′ 30.25″ E</t>
  </si>
  <si>
    <t>18-646-7</t>
  </si>
  <si>
    <t>I2-Y3120*</t>
  </si>
  <si>
    <t>Đevraske, Kistanje</t>
  </si>
  <si>
    <t>Dalmacija</t>
  </si>
  <si>
    <t>43° 57′ 11.12″ N, 15° 51′ 3.82″ E</t>
  </si>
  <si>
    <t>18-646-83</t>
  </si>
  <si>
    <t>Grabovac Banski, Petrinja</t>
  </si>
  <si>
    <t>Banija</t>
  </si>
  <si>
    <t>45° 19′ 50.74″ N, 16° 14′ 18.17″ E</t>
  </si>
  <si>
    <t>18-646-81</t>
  </si>
  <si>
    <t>Plaški</t>
  </si>
  <si>
    <t>Lika</t>
  </si>
  <si>
    <t>45° 4′ 53.05″ N, 15° 21′ 44.59″ E</t>
  </si>
  <si>
    <t>18-646-82</t>
  </si>
  <si>
    <t>I2-Y3120</t>
  </si>
  <si>
    <t>Smrdelje, Kistanje</t>
  </si>
  <si>
    <t>43° 56′ 1.4″ N, 15° 54′ 3.86″ E</t>
  </si>
  <si>
    <t>18-646-8</t>
  </si>
  <si>
    <t>Trpinja</t>
  </si>
  <si>
    <t>Zapadni Srem</t>
  </si>
  <si>
    <t>45° 25′ 9″ N, 18° 53′ 57.09″ E</t>
  </si>
  <si>
    <t>18-646-49</t>
  </si>
  <si>
    <t>Banja Luka</t>
  </si>
  <si>
    <t>Bosanska Krajina</t>
  </si>
  <si>
    <t>Bosnia and Herzegovina</t>
  </si>
  <si>
    <t>44° 46′ 19.74″ N, 17° 11′ 27.28″ E</t>
  </si>
  <si>
    <t>18-216</t>
  </si>
  <si>
    <t>Pale</t>
  </si>
  <si>
    <t>Istočna Bosna</t>
  </si>
  <si>
    <t>43° 48′ 45.36″ N, 18° 34′ 5.59″ E</t>
  </si>
  <si>
    <t>18-646-19</t>
  </si>
  <si>
    <t>J1-ZS4393&gt;ZS9949</t>
  </si>
  <si>
    <t>Poplat, Stolac</t>
  </si>
  <si>
    <t>Hercegovina</t>
  </si>
  <si>
    <t>43° 2′ 25.43″ N, 18° 0′ 1.37″ E</t>
  </si>
  <si>
    <t>18-646-2</t>
  </si>
  <si>
    <t>E-M35 v I2-M223</t>
  </si>
  <si>
    <t>Rilić, Kupres</t>
  </si>
  <si>
    <t>43° 54′ 46.8″ N, 17° 15′ 50.4″ E</t>
  </si>
  <si>
    <t>18-646-54</t>
  </si>
  <si>
    <t>Rogatica</t>
  </si>
  <si>
    <t>43° 47′ 55.82″ N, 19° 0′ 13.61″ E</t>
  </si>
  <si>
    <t>Population name used for analysis</t>
  </si>
  <si>
    <t>Sex</t>
  </si>
  <si>
    <t>Date</t>
  </si>
  <si>
    <t>Number of 1240k SNPs</t>
  </si>
  <si>
    <t>Archeological site</t>
  </si>
  <si>
    <t>Latitude</t>
  </si>
  <si>
    <t>Longitude</t>
  </si>
  <si>
    <t>Reference</t>
  </si>
  <si>
    <t>I14688</t>
  </si>
  <si>
    <t>Albania_BA_IA</t>
  </si>
  <si>
    <t>2700-400 BCE</t>
  </si>
  <si>
    <t>Northeastern, Kukes District, Çinamak</t>
  </si>
  <si>
    <t>42.016111</t>
  </si>
  <si>
    <t>20.369444</t>
  </si>
  <si>
    <t>Lazaridis et al. 2022</t>
  </si>
  <si>
    <t>I14692</t>
  </si>
  <si>
    <t>I14690</t>
  </si>
  <si>
    <t>I16251</t>
  </si>
  <si>
    <t>I16254</t>
  </si>
  <si>
    <t>I16256</t>
  </si>
  <si>
    <t>ZBC_IPB001.B-C0101_Luk2-Pinarbasi</t>
  </si>
  <si>
    <t>Anatolia_Epipaleolithic</t>
  </si>
  <si>
    <t>13629-13308 calBCE (12890±40 BP, MAMS-30693)</t>
  </si>
  <si>
    <t>Pınarbaşı</t>
  </si>
  <si>
    <t>Turkey</t>
  </si>
  <si>
    <t>37.483333</t>
  </si>
  <si>
    <t>33.033333</t>
  </si>
  <si>
    <t>Feldman et al. 2019</t>
  </si>
  <si>
    <t>I1579</t>
  </si>
  <si>
    <t>Anatolia_N</t>
  </si>
  <si>
    <t>6221-6028 calBCE (7245±25 BP, PSUAMS-2954)</t>
  </si>
  <si>
    <t>Northwest Anatolia, Marmara, Barcın</t>
  </si>
  <si>
    <t>40.3</t>
  </si>
  <si>
    <t>29.56666667</t>
  </si>
  <si>
    <t>I1585</t>
  </si>
  <si>
    <t>6217-6007 calBCE (7215±30 BP, PSUAMS-2953)</t>
  </si>
  <si>
    <t>I1100</t>
  </si>
  <si>
    <t>6500-6200 BCE</t>
  </si>
  <si>
    <t>40.3037</t>
  </si>
  <si>
    <t>29.57</t>
  </si>
  <si>
    <t>Mathieson et al. 2015</t>
  </si>
  <si>
    <t>I1102</t>
  </si>
  <si>
    <t>I1099</t>
  </si>
  <si>
    <t>I1103</t>
  </si>
  <si>
    <t>I1101</t>
  </si>
  <si>
    <t>I1097</t>
  </si>
  <si>
    <t>6420-6245 calBCE (7475±30 BP, PSUAMS-2297)</t>
  </si>
  <si>
    <t>I0744</t>
  </si>
  <si>
    <t>6400-6239 calBCE (7455±30 BP, PSUAMS-2299)</t>
  </si>
  <si>
    <t>I1096</t>
  </si>
  <si>
    <t>I1098</t>
  </si>
  <si>
    <t>6419-6246 calBCE (7475±25 BP, PSUAMS-2947)</t>
  </si>
  <si>
    <t>I0708</t>
  </si>
  <si>
    <t>6224-6074 calBCE (7285±30 BP, PSUAMS-2103)</t>
  </si>
  <si>
    <t>I0745</t>
  </si>
  <si>
    <t>6387-6111 calBCE (7405±30 BP, PSUAMS-2105)</t>
  </si>
  <si>
    <t>I0746</t>
  </si>
  <si>
    <t>6070-5888 calBCE (7110±50 BP, Poz-82177)</t>
  </si>
  <si>
    <t>I0707</t>
  </si>
  <si>
    <t>6225-6065 calBCE (7272±34 BP, Tubitak-0455)</t>
  </si>
  <si>
    <t>I0709</t>
  </si>
  <si>
    <t>6223-6034 calBCE (7255±30 BP, PSUAMS-2952)</t>
  </si>
  <si>
    <t>I0736</t>
  </si>
  <si>
    <t>I0726</t>
  </si>
  <si>
    <t>6400-5600 BCE</t>
  </si>
  <si>
    <t>Menteşe</t>
  </si>
  <si>
    <t>40.26</t>
  </si>
  <si>
    <t>29.65</t>
  </si>
  <si>
    <t>I0723</t>
  </si>
  <si>
    <t>6008-5835 calBCE (7035±35 BP, PSUAMS-1965)</t>
  </si>
  <si>
    <t>Marmara, Yenişehir, Menteşe</t>
  </si>
  <si>
    <t>I0724</t>
  </si>
  <si>
    <t>I0727</t>
  </si>
  <si>
    <t>I1580</t>
  </si>
  <si>
    <t>6381-6088 calBCE (7385±40 BP, PSUAMS-1964)</t>
  </si>
  <si>
    <t>29.6085</t>
  </si>
  <si>
    <t>I1581</t>
  </si>
  <si>
    <t>6386-6228 calBCE (7415±30 BP, PSUAMS-2104)</t>
  </si>
  <si>
    <t>I1583</t>
  </si>
  <si>
    <t>6424-6233 calBCE (7460±50 BP, Poz-82231)</t>
  </si>
  <si>
    <t>ZHAG_BON004.A0101_Luk10</t>
  </si>
  <si>
    <t>8300-7600 BCE</t>
  </si>
  <si>
    <t>Boncuklu</t>
  </si>
  <si>
    <t>37.75</t>
  </si>
  <si>
    <t>32.866667</t>
  </si>
  <si>
    <t>ZHAJ_BON034.A0101_Luk9</t>
  </si>
  <si>
    <t>ZHJ_BON024.A0101_Luk84</t>
  </si>
  <si>
    <t>8269-8210 calBCE (PKUAMS-120541)</t>
  </si>
  <si>
    <t>ZKO_BON001.A0101_Luk7</t>
  </si>
  <si>
    <t>ZMOJ_BON014.A0101_Luk21</t>
  </si>
  <si>
    <t>AV1</t>
  </si>
  <si>
    <t>549-640 calCE (1487±26 BP)</t>
  </si>
  <si>
    <t>Szólád</t>
  </si>
  <si>
    <t>Hungary</t>
  </si>
  <si>
    <t>46.28333333</t>
  </si>
  <si>
    <t>17.85</t>
  </si>
  <si>
    <t>Amorim et al. 2018</t>
  </si>
  <si>
    <t>I20515</t>
  </si>
  <si>
    <t>892-992 calCE (1110±20 BP, PSUAMS-10059)</t>
  </si>
  <si>
    <t>NW Bohemia, Teplice, Chouč</t>
  </si>
  <si>
    <t>50.511285</t>
  </si>
  <si>
    <t>13.767871</t>
  </si>
  <si>
    <t>Patterson et al. 2021</t>
  </si>
  <si>
    <t>Kivutkalns164</t>
  </si>
  <si>
    <t>Baltic_BA</t>
  </si>
  <si>
    <t>719-393 calBCE (2385±30 BP, Hela-3739)</t>
  </si>
  <si>
    <t>Kivutkalns</t>
  </si>
  <si>
    <t>Latvia</t>
  </si>
  <si>
    <t>56.852</t>
  </si>
  <si>
    <t>24.272</t>
  </si>
  <si>
    <t>Mittnik et al. 2018</t>
  </si>
  <si>
    <t>Kivutkalns194</t>
  </si>
  <si>
    <t>407-228 calBCE (2298±28 BP, Hela-3737)</t>
  </si>
  <si>
    <t>Kivutkalns215</t>
  </si>
  <si>
    <t>758-418 calBCE (2462±27 BP, Hela-3745)</t>
  </si>
  <si>
    <t>Kivutkalns25</t>
  </si>
  <si>
    <t>799-549 calBCE (2545±30 BP, Hela-3738)</t>
  </si>
  <si>
    <t>Turlojiske1932</t>
  </si>
  <si>
    <t>1257-924 calBCE (2895±55 BP, OxA-5931)</t>
  </si>
  <si>
    <t>Turlojiškė</t>
  </si>
  <si>
    <t>Lithuania</t>
  </si>
  <si>
    <t>54.362</t>
  </si>
  <si>
    <t>23.333</t>
  </si>
  <si>
    <t>Turlojiske1</t>
  </si>
  <si>
    <t>928-810 calBCE (2730±30 BP, Poz-66904)</t>
  </si>
  <si>
    <t>Turlojiske3</t>
  </si>
  <si>
    <t>1015-797 calBCE (2736±60 BP, Vs-1188)</t>
  </si>
  <si>
    <t>Turlojiske5</t>
  </si>
  <si>
    <t>2100-600 BCE</t>
  </si>
  <si>
    <t>KK1.SG</t>
  </si>
  <si>
    <t>CHG</t>
  </si>
  <si>
    <t>7940-7599 calBCE (8723±35 BP) [R_combine: (8665±65 BP, RTT-5246); (8745±40 BP, OxA-28256)]</t>
  </si>
  <si>
    <t>Kotias Klde</t>
  </si>
  <si>
    <t>Georgia</t>
  </si>
  <si>
    <t>42.28</t>
  </si>
  <si>
    <t>43.28</t>
  </si>
  <si>
    <t>Jones et al. 2015</t>
  </si>
  <si>
    <t>SATP.SG</t>
  </si>
  <si>
    <t>11461-11225 calBCE (11415±50 BP, OxA-34632)</t>
  </si>
  <si>
    <t>Satsurblia</t>
  </si>
  <si>
    <t>42.38</t>
  </si>
  <si>
    <t>42.59</t>
  </si>
  <si>
    <t>I5723</t>
  </si>
  <si>
    <t>Croatia_IA</t>
  </si>
  <si>
    <t>514-391 calBCE (2365±20 BP, PSUAMS-3179)</t>
  </si>
  <si>
    <t>Sv. Križ Brdovečki</t>
  </si>
  <si>
    <t>45.900833</t>
  </si>
  <si>
    <t>15.700288</t>
  </si>
  <si>
    <t>I5724</t>
  </si>
  <si>
    <t>382-206 calBCE (2235±20 BP, PSUAMS-3094)</t>
  </si>
  <si>
    <t>I5725</t>
  </si>
  <si>
    <t>752-417 calBCE (2455±20 BP, PSUAMS-2867)</t>
  </si>
  <si>
    <t>I5726</t>
  </si>
  <si>
    <t>538-399 calBCE (2390±20 BP, PSUAMS-2868)</t>
  </si>
  <si>
    <t>I5727</t>
  </si>
  <si>
    <t>765-489 calBCE (2475±20 BP, PSUAMS-2869)</t>
  </si>
  <si>
    <t>I5728</t>
  </si>
  <si>
    <t>361-200 calBCE (2210±15 BP, PSUAMS-2870)</t>
  </si>
  <si>
    <t>I5729</t>
  </si>
  <si>
    <t>1051-901 calBCE (2819±28 BP, SUERC-69419)</t>
  </si>
  <si>
    <t>Sv Petar Ludbreski</t>
  </si>
  <si>
    <t>46.255979</t>
  </si>
  <si>
    <t>16.692342</t>
  </si>
  <si>
    <t>I18831</t>
  </si>
  <si>
    <t>500-1 BCE</t>
  </si>
  <si>
    <t>Velim-Kosa</t>
  </si>
  <si>
    <t>43.88741</t>
  </si>
  <si>
    <t>15.72534</t>
  </si>
  <si>
    <t>I23911</t>
  </si>
  <si>
    <t>891-797 calBCE (2660±15 BP, UCIAMS-169832)</t>
  </si>
  <si>
    <t>Smiljan</t>
  </si>
  <si>
    <t>44.555384</t>
  </si>
  <si>
    <t>15.310516</t>
  </si>
  <si>
    <t>I23904</t>
  </si>
  <si>
    <t>789-568 calBCE (2535±15 BP, UCIAMS-169836)</t>
  </si>
  <si>
    <t>I23995</t>
  </si>
  <si>
    <t>810-675 calBCE (2585±25 BP, UCIAMS-169833)</t>
  </si>
  <si>
    <t>I23996</t>
  </si>
  <si>
    <t>809-779 calBCE (2610±20 BP, UCIAMS-172395)</t>
  </si>
  <si>
    <t>I24345</t>
  </si>
  <si>
    <t>1500-400 BCE</t>
  </si>
  <si>
    <t>I24639</t>
  </si>
  <si>
    <t>795-567 cal BCE (2545±20 BP, UCIAMS-172396)</t>
  </si>
  <si>
    <t>I24638</t>
  </si>
  <si>
    <t>795-567 calBCE (2545±20 BP, UCIAMS-169835)</t>
  </si>
  <si>
    <t>I24879</t>
  </si>
  <si>
    <t>774-549 calBCE (2510±15 BP, UCIAMS-135086)</t>
  </si>
  <si>
    <t>Skradnik-Sultanov grob</t>
  </si>
  <si>
    <t>45.21455</t>
  </si>
  <si>
    <t>15.315809</t>
  </si>
  <si>
    <t>I24882</t>
  </si>
  <si>
    <t>774-549 calBCE (2510±15 BP, UCIAMS-179777)</t>
  </si>
  <si>
    <t>45.173585</t>
  </si>
  <si>
    <t>16.124298</t>
  </si>
  <si>
    <t>I26742</t>
  </si>
  <si>
    <t>800-600 BCE</t>
  </si>
  <si>
    <t>Jazinka Cave</t>
  </si>
  <si>
    <t>43.705878</t>
  </si>
  <si>
    <t>16.520021</t>
  </si>
  <si>
    <t>I4331</t>
  </si>
  <si>
    <t>CroatiaMLBA_SloveniaIA</t>
  </si>
  <si>
    <t>1618-1517 calBCE (3305±20 BP, PSUAMS-2257)</t>
  </si>
  <si>
    <t>Veliki Vanik</t>
  </si>
  <si>
    <t>43.194</t>
  </si>
  <si>
    <t>17.344</t>
  </si>
  <si>
    <t>Mathieson et al. 2018</t>
  </si>
  <si>
    <t>I4332</t>
  </si>
  <si>
    <t>1613-1508 calBCE (3290±20 BP, PSUAMS-2258)</t>
  </si>
  <si>
    <t>I5691</t>
  </si>
  <si>
    <t>787-544 calBCE (2518±28 BP, SUERC-69417)</t>
  </si>
  <si>
    <t>Novo mesto, Kapiteljska njive</t>
  </si>
  <si>
    <t>Slovenia</t>
  </si>
  <si>
    <t>45.81207</t>
  </si>
  <si>
    <t>15.158908</t>
  </si>
  <si>
    <t>I5692</t>
  </si>
  <si>
    <t>795-592 calBCE (2550±15 BP, PSUAMS-3055)</t>
  </si>
  <si>
    <t>Ljubljana, Kongresni trg</t>
  </si>
  <si>
    <t>46.050237</t>
  </si>
  <si>
    <t>14.50372</t>
  </si>
  <si>
    <t>I5693</t>
  </si>
  <si>
    <t>796-570 calBCE (2550±20 BP, PSUAMS-3092)</t>
  </si>
  <si>
    <t>I18413</t>
  </si>
  <si>
    <t>1500-800 BCE</t>
  </si>
  <si>
    <t>Bezdanjača Cave</t>
  </si>
  <si>
    <t>44.8520052</t>
  </si>
  <si>
    <t>15.4199444</t>
  </si>
  <si>
    <t>I18415</t>
  </si>
  <si>
    <t>I18416</t>
  </si>
  <si>
    <t>I18417</t>
  </si>
  <si>
    <t>I18082</t>
  </si>
  <si>
    <t>2000-1000 BCE</t>
  </si>
  <si>
    <t>I18071</t>
  </si>
  <si>
    <t>I18077</t>
  </si>
  <si>
    <t>I18074</t>
  </si>
  <si>
    <t>I18073</t>
  </si>
  <si>
    <t>I18078</t>
  </si>
  <si>
    <t>I18075</t>
  </si>
  <si>
    <t>I18087</t>
  </si>
  <si>
    <t>I18072</t>
  </si>
  <si>
    <t>I18732</t>
  </si>
  <si>
    <t>I18724</t>
  </si>
  <si>
    <t>I18727</t>
  </si>
  <si>
    <t>I18734</t>
  </si>
  <si>
    <t>I18739</t>
  </si>
  <si>
    <t>I18725</t>
  </si>
  <si>
    <t>I18721</t>
  </si>
  <si>
    <t>I18737</t>
  </si>
  <si>
    <t>I18729</t>
  </si>
  <si>
    <t>I18720</t>
  </si>
  <si>
    <t>I18730</t>
  </si>
  <si>
    <t>I18738</t>
  </si>
  <si>
    <t>I18723</t>
  </si>
  <si>
    <t>I18733</t>
  </si>
  <si>
    <t>I22940</t>
  </si>
  <si>
    <t>600-350 BCE</t>
  </si>
  <si>
    <t>Zagorje ob Savi</t>
  </si>
  <si>
    <t>46.13711</t>
  </si>
  <si>
    <t>14.992415</t>
  </si>
  <si>
    <t>I22938</t>
  </si>
  <si>
    <t>I22937</t>
  </si>
  <si>
    <t>729-402 calBCE (2410±25 BP, KIA-37317)</t>
  </si>
  <si>
    <t>Grofove njive</t>
  </si>
  <si>
    <t>45.914224</t>
  </si>
  <si>
    <t>15.4691</t>
  </si>
  <si>
    <t>I23978</t>
  </si>
  <si>
    <t>742-400 calBCE (2412±29 BP, SUERC-69421)</t>
  </si>
  <si>
    <t>I5698</t>
  </si>
  <si>
    <t>776-539 calBCE (2499±28 BP, SUERC-69422)</t>
  </si>
  <si>
    <t>I5689</t>
  </si>
  <si>
    <t>750-415 calBCE (2450±20 BP, KIA-37316)</t>
  </si>
  <si>
    <t>I5690</t>
  </si>
  <si>
    <t>763-425 calBCE (2470±25 BP, KIA-37315)</t>
  </si>
  <si>
    <t>I5697</t>
  </si>
  <si>
    <t>901-805 calBCE (2693±29 BP, SUERC-69436)</t>
  </si>
  <si>
    <t>Obrežje</t>
  </si>
  <si>
    <t>45.847908</t>
  </si>
  <si>
    <t>15.690421</t>
  </si>
  <si>
    <t>I18719</t>
  </si>
  <si>
    <t>1500-1000 BCE</t>
  </si>
  <si>
    <t>I0124</t>
  </si>
  <si>
    <t>EHG</t>
  </si>
  <si>
    <t>5660-5535 calBCE (6680±30 BP, Beta-392490)</t>
  </si>
  <si>
    <t>Samara Oblast, Volga River Valley, Sok River, Lebyazhinka</t>
  </si>
  <si>
    <t>Russia</t>
  </si>
  <si>
    <t>53.680623</t>
  </si>
  <si>
    <t>50.675349</t>
  </si>
  <si>
    <t>I0211</t>
  </si>
  <si>
    <t>7050-5950 BCE</t>
  </si>
  <si>
    <t>Karelia, Yuzhnyy Oleni Ostrov</t>
  </si>
  <si>
    <t>61.65</t>
  </si>
  <si>
    <t>35.65</t>
  </si>
  <si>
    <t>I0061</t>
  </si>
  <si>
    <t>Popovo2</t>
  </si>
  <si>
    <t>7500-5000 BCE</t>
  </si>
  <si>
    <t>Popovo, Archangelsk</t>
  </si>
  <si>
    <t>61.264</t>
  </si>
  <si>
    <t>38.905</t>
  </si>
  <si>
    <t>UzOO77</t>
  </si>
  <si>
    <t>5500-5000 BCE</t>
  </si>
  <si>
    <t>Yuzhnyy Oleni Ostrov, Karelia</t>
  </si>
  <si>
    <t>62.046</t>
  </si>
  <si>
    <t>35.364</t>
  </si>
  <si>
    <t>I13620</t>
  </si>
  <si>
    <t>SouthEastFrance_IA</t>
  </si>
  <si>
    <t>400-200 BCE</t>
  </si>
  <si>
    <t>Bouches-du-Rhône, Velaux, Roquepertuse</t>
  </si>
  <si>
    <t>France</t>
  </si>
  <si>
    <t>43.53</t>
  </si>
  <si>
    <t>5.27</t>
  </si>
  <si>
    <t>I13621</t>
  </si>
  <si>
    <t>I13623</t>
  </si>
  <si>
    <t>I19916</t>
  </si>
  <si>
    <t>I19917</t>
  </si>
  <si>
    <t>I19918</t>
  </si>
  <si>
    <t>I9010</t>
  </si>
  <si>
    <t>Aegean_BA_IA</t>
  </si>
  <si>
    <t>1400-1200 BCE</t>
  </si>
  <si>
    <t>Peloponnese, Galatas Apatheia</t>
  </si>
  <si>
    <t>37.501</t>
  </si>
  <si>
    <t>23.451</t>
  </si>
  <si>
    <t>Lazaridis et al. 2017</t>
  </si>
  <si>
    <t>I9006</t>
  </si>
  <si>
    <t>1413-1261 calBCE (3067±25 BP, DEM-2905, MAMS-25209)</t>
  </si>
  <si>
    <t>Agia Kyriaki, Salamis</t>
  </si>
  <si>
    <t>37.966284</t>
  </si>
  <si>
    <t>23.495244</t>
  </si>
  <si>
    <t>I9033</t>
  </si>
  <si>
    <t>1418-1278 calBCE (3084±24 BP, DEM-2903, MAMS-25207)</t>
  </si>
  <si>
    <t>Peristeria Tryfilia, Peloponnese</t>
  </si>
  <si>
    <t>36.91666667</t>
  </si>
  <si>
    <t>21.7</t>
  </si>
  <si>
    <t>I9041</t>
  </si>
  <si>
    <t>I8338</t>
  </si>
  <si>
    <t>79-213 calCE (1900±20 BP, PSUAMS-8222)</t>
  </si>
  <si>
    <t>Girona, Empuries, necropolis Centre de Visitants</t>
  </si>
  <si>
    <t>Spain</t>
  </si>
  <si>
    <t>42.1333</t>
  </si>
  <si>
    <t>3.1083</t>
  </si>
  <si>
    <t>Olalde et al. 2019</t>
  </si>
  <si>
    <t>I8205</t>
  </si>
  <si>
    <t>300-100 BCE</t>
  </si>
  <si>
    <t>I8208</t>
  </si>
  <si>
    <t>376-201 calBCE (2220±20 BP, PSUAMS-4277)</t>
  </si>
  <si>
    <t>I8215</t>
  </si>
  <si>
    <t>746-415 calBCE (2445±15 BP, PSUAMS-8174)</t>
  </si>
  <si>
    <t>I15571</t>
  </si>
  <si>
    <t>1505-1429 calBCE (3200±20 BP, PSUAMS-6939)</t>
  </si>
  <si>
    <t>Attica, Kolikrepi-Spata</t>
  </si>
  <si>
    <t>37.960919</t>
  </si>
  <si>
    <t>23.939801</t>
  </si>
  <si>
    <t>I15582</t>
  </si>
  <si>
    <t>1610-1448 calBCE (3255±25 BP, PSUAMS-7850)</t>
  </si>
  <si>
    <t>I16709</t>
  </si>
  <si>
    <t>1497-1316 calBCE (3145±25 BP, PSUAMS-7813)</t>
  </si>
  <si>
    <t>I13578</t>
  </si>
  <si>
    <t>1397-1222 calBCE (3045±25 BP, PSUAMS-6186)</t>
  </si>
  <si>
    <t>Phokis, Delphi</t>
  </si>
  <si>
    <t>38.399</t>
  </si>
  <si>
    <t>22.574</t>
  </si>
  <si>
    <t>I13579</t>
  </si>
  <si>
    <t>1382-1134 calBCE (3015±20 BP, PSUAMS-6187)</t>
  </si>
  <si>
    <t>I19366</t>
  </si>
  <si>
    <t>1450-1200 BCE</t>
  </si>
  <si>
    <t>Pylos, Palace of Nestor</t>
  </si>
  <si>
    <t>37.026797</t>
  </si>
  <si>
    <t>21.694586</t>
  </si>
  <si>
    <t>I13428</t>
  </si>
  <si>
    <t>1386-1217 calBCE (3030±20 BP, PSUAMS-7560)</t>
  </si>
  <si>
    <t>I13518</t>
  </si>
  <si>
    <t>I13531</t>
  </si>
  <si>
    <t>1350-1150 BCE</t>
  </si>
  <si>
    <t>I13580</t>
  </si>
  <si>
    <t>1371-1123 calBCE (2990±25 BP, PSUAMS-6823)</t>
  </si>
  <si>
    <t>I13519_d</t>
  </si>
  <si>
    <t>I13433</t>
  </si>
  <si>
    <t>I13514</t>
  </si>
  <si>
    <t>I13516</t>
  </si>
  <si>
    <t>I13577</t>
  </si>
  <si>
    <t>I19364</t>
  </si>
  <si>
    <t>I0070</t>
  </si>
  <si>
    <t>Greece_Minoan</t>
  </si>
  <si>
    <t>2400-1700 BCE</t>
  </si>
  <si>
    <t>Crete, Lassithi</t>
  </si>
  <si>
    <t>35.08</t>
  </si>
  <si>
    <t>25.83</t>
  </si>
  <si>
    <t>I0071</t>
  </si>
  <si>
    <t>I0073</t>
  </si>
  <si>
    <t>I0074</t>
  </si>
  <si>
    <t>I9005</t>
  </si>
  <si>
    <t>I9127</t>
  </si>
  <si>
    <t>2210-1680 BCE</t>
  </si>
  <si>
    <t>Crete, Heraklion, Moni Odigitria</t>
  </si>
  <si>
    <t>35.05138889</t>
  </si>
  <si>
    <t>24.81361111</t>
  </si>
  <si>
    <t>I9128</t>
  </si>
  <si>
    <t>I9129</t>
  </si>
  <si>
    <t>I9130</t>
  </si>
  <si>
    <t>I9131</t>
  </si>
  <si>
    <t>I14916</t>
  </si>
  <si>
    <t>1894-1744 calBCE (3500±25 BP, PSUAMS-6821)</t>
  </si>
  <si>
    <t>Crete, Zakros, Karaviadaina</t>
  </si>
  <si>
    <t>35.085833</t>
  </si>
  <si>
    <t>26.247778</t>
  </si>
  <si>
    <t>I3322</t>
  </si>
  <si>
    <t>Iberia_IA</t>
  </si>
  <si>
    <t>600-500 BCE</t>
  </si>
  <si>
    <t>Valencian Community, Castelló/Castellón, Vinaròs, Puig de la Misericordia</t>
  </si>
  <si>
    <t>40.5067</t>
  </si>
  <si>
    <t>0.4314</t>
  </si>
  <si>
    <t>I3324</t>
  </si>
  <si>
    <t>359-172 calBCE (2190±20 BP, PSUAMS-2159)</t>
  </si>
  <si>
    <t>Girona, Ullastret, Puig de Sant Andreu</t>
  </si>
  <si>
    <t>42.006615</t>
  </si>
  <si>
    <t>3.078667</t>
  </si>
  <si>
    <t>I3323</t>
  </si>
  <si>
    <t>373-199 calBCE (2215±20 BP, PSUAMS-2158)</t>
  </si>
  <si>
    <t>I3759</t>
  </si>
  <si>
    <t>361-173 calBCE (2195±25 BP, PSUAMS-2078)</t>
  </si>
  <si>
    <t>Basque Country, Araba/Álava, Laguardia, La Hoya</t>
  </si>
  <si>
    <t>42.565</t>
  </si>
  <si>
    <t>-2.58635</t>
  </si>
  <si>
    <t>I3326</t>
  </si>
  <si>
    <t>250-200 BCE</t>
  </si>
  <si>
    <t>I3327</t>
  </si>
  <si>
    <t>I3757</t>
  </si>
  <si>
    <t>400-300 BCE</t>
  </si>
  <si>
    <t>I3758</t>
  </si>
  <si>
    <t>373-199 calBCE (2215±20 BP, PSUAMS-3466)</t>
  </si>
  <si>
    <t>I12410</t>
  </si>
  <si>
    <t>537-381 calBCE (2350±30 BP, Beta-495153)</t>
  </si>
  <si>
    <t>Catalonia, Barcelona, Pacs del Penedès, Mas d'en Boixos-1</t>
  </si>
  <si>
    <t>41.3616</t>
  </si>
  <si>
    <t>1.6694</t>
  </si>
  <si>
    <t>I12878</t>
  </si>
  <si>
    <t>516-364 calBCE (2340±30 BP, Beta-495155)</t>
  </si>
  <si>
    <t>Barcelona, Pacs del Penedès, Mas d'en Boixos-1</t>
  </si>
  <si>
    <t>I12879</t>
  </si>
  <si>
    <t>725-394 calBCE (2390±30 BP, Beta-495156)</t>
  </si>
  <si>
    <t>Barcelona, Castellví de la Marca, Hort d'en Grimau</t>
  </si>
  <si>
    <t>41.3324</t>
  </si>
  <si>
    <t>1.5943</t>
  </si>
  <si>
    <t>I12877</t>
  </si>
  <si>
    <t>550-350 BCE</t>
  </si>
  <si>
    <t>I12561</t>
  </si>
  <si>
    <t>700-500 BCE</t>
  </si>
  <si>
    <t>Sevilla, Alcalá del Río, La Angorrilla</t>
  </si>
  <si>
    <t>37.51833</t>
  </si>
  <si>
    <t>-5.97833</t>
  </si>
  <si>
    <t>I12640</t>
  </si>
  <si>
    <t>Barcelona, Can Roqueta-Can Revella</t>
  </si>
  <si>
    <t>41.5373</t>
  </si>
  <si>
    <t>2.1329</t>
  </si>
  <si>
    <t>I12641</t>
  </si>
  <si>
    <t>786-541 calBCE (2510±30 BP, Beta-449093)</t>
  </si>
  <si>
    <t>I12642</t>
  </si>
  <si>
    <t>733-397 calBCE (2400±30 BP, Beta 463858)</t>
  </si>
  <si>
    <t>Barcelona, Can Roqueta II</t>
  </si>
  <si>
    <t>I3321_published</t>
  </si>
  <si>
    <t>Valencian Community, Castelló/Castellón, Vilafamés, Els Estrets de la Rata</t>
  </si>
  <si>
    <t>40.138</t>
  </si>
  <si>
    <t>-0.07</t>
  </si>
  <si>
    <t>I3320</t>
  </si>
  <si>
    <t>I4556</t>
  </si>
  <si>
    <t>Catalonia, Barcelona, Avinyonet del Penedés, Font de la Canya</t>
  </si>
  <si>
    <t>41.370876</t>
  </si>
  <si>
    <t>1.774193</t>
  </si>
  <si>
    <t>I12171</t>
  </si>
  <si>
    <t>779-549 calBCE (2520±20 BP, PSUAMS-9549)</t>
  </si>
  <si>
    <t>I19989</t>
  </si>
  <si>
    <t>200-1 BCE</t>
  </si>
  <si>
    <t>Palencia, Monte Bernorio</t>
  </si>
  <si>
    <t>42.7939</t>
  </si>
  <si>
    <t>-4.19278</t>
  </si>
  <si>
    <t>I19722</t>
  </si>
  <si>
    <t>413-382 calBCE (2335±20 BP, PSUAMS-9542)</t>
  </si>
  <si>
    <t>Girona, Pontós, Mas Castellar</t>
  </si>
  <si>
    <t>42.1992</t>
  </si>
  <si>
    <t>2.9023</t>
  </si>
  <si>
    <t>I19990</t>
  </si>
  <si>
    <t>160 calBCE - 1 calCE (2075±20 BP, PSUAMS-9544)</t>
  </si>
  <si>
    <t>I19988</t>
  </si>
  <si>
    <t>I19987</t>
  </si>
  <si>
    <t>I19991</t>
  </si>
  <si>
    <t>I4246_published</t>
  </si>
  <si>
    <t>North_Africa_CA</t>
  </si>
  <si>
    <t>2401-2146 calBCE (3819±25 BP) [R_combine: (3910±30 BP, PSUAMS-2119); (3650±40 BP, Beta-184837)]</t>
  </si>
  <si>
    <t>Madrid, San Fernando de Henares, Camino de las Yeseras</t>
  </si>
  <si>
    <t>40.439</t>
  </si>
  <si>
    <t>-3.501</t>
  </si>
  <si>
    <t>I15940</t>
  </si>
  <si>
    <t>2397-2146 calBCE (3815±25 BP, PSUAMS-6697)</t>
  </si>
  <si>
    <t>Sardinia, Anghelu Ruju</t>
  </si>
  <si>
    <t>Italy</t>
  </si>
  <si>
    <t>40.626667</t>
  </si>
  <si>
    <t>8.323056</t>
  </si>
  <si>
    <t>Fernandes et al. 2020</t>
  </si>
  <si>
    <t>I1290</t>
  </si>
  <si>
    <t>Iran_N</t>
  </si>
  <si>
    <t>8170-7606 calBCE (8780±50 BP, Poz-81100)</t>
  </si>
  <si>
    <t>Ganj Dareh</t>
  </si>
  <si>
    <t>Iran</t>
  </si>
  <si>
    <t>34.45</t>
  </si>
  <si>
    <t>48.116</t>
  </si>
  <si>
    <t>Lazaridis et al. 2016</t>
  </si>
  <si>
    <t>I1944</t>
  </si>
  <si>
    <t>8000-7700 BCE</t>
  </si>
  <si>
    <t>Narasimhan et al. 2019</t>
  </si>
  <si>
    <t>I1945</t>
  </si>
  <si>
    <t>I1947</t>
  </si>
  <si>
    <t>8211-7827 calBCE (8860±30 BP, Beta-432800)</t>
  </si>
  <si>
    <t>I1949</t>
  </si>
  <si>
    <t>8242-7954 calBCE (8915±40 BP, PSUAMS-2261)</t>
  </si>
  <si>
    <t>I1954</t>
  </si>
  <si>
    <t>8295-7976 calBCE (9000±40 BP, Beta-436170)</t>
  </si>
  <si>
    <t>I1951</t>
  </si>
  <si>
    <t>8198-7613 calBCE (8800±50 BP, Poz-81109)</t>
  </si>
  <si>
    <t>I7527</t>
  </si>
  <si>
    <t>8200-7700 BCE</t>
  </si>
  <si>
    <t>I4081_published</t>
  </si>
  <si>
    <t>Iron_Gates_HG</t>
  </si>
  <si>
    <t>7581-7191 calBCE (8369±73 BP, OxA-31595)</t>
  </si>
  <si>
    <t>Iron Gates, Ostrovul Corbului</t>
  </si>
  <si>
    <t>44.517</t>
  </si>
  <si>
    <t>22.722</t>
  </si>
  <si>
    <t>I4655_published</t>
  </si>
  <si>
    <t>7059-6571 calBCE (7904±93 BP, OxA-8581)</t>
  </si>
  <si>
    <t>Iron Gates, Schela Cladovei</t>
  </si>
  <si>
    <t>44.626111</t>
  </si>
  <si>
    <t>22.605833</t>
  </si>
  <si>
    <t>I4657_published</t>
  </si>
  <si>
    <t>9755-9275 calBCE (9942±66 BP, PSUAMS-2294)</t>
  </si>
  <si>
    <t>Vlasac</t>
  </si>
  <si>
    <t>44.53368</t>
  </si>
  <si>
    <t>22.05032</t>
  </si>
  <si>
    <t>I4871</t>
  </si>
  <si>
    <t>7100-5900 BCE</t>
  </si>
  <si>
    <t>I4872</t>
  </si>
  <si>
    <t>I4873</t>
  </si>
  <si>
    <t>6012-5806 calBCE (7035±40 BP, OxA-16544)</t>
  </si>
  <si>
    <t>I4874</t>
  </si>
  <si>
    <t>6640-6471 calBCE (7725±40 BP, OxA-20702)</t>
  </si>
  <si>
    <t>I4875</t>
  </si>
  <si>
    <t>6615-6400 calBCE (7643±63 BP, PSUAMS-2380)</t>
  </si>
  <si>
    <t>I4876</t>
  </si>
  <si>
    <t>6635-6375 calBCE (7625±71 BP, PSUAMS-2381)</t>
  </si>
  <si>
    <t>I4877</t>
  </si>
  <si>
    <t>6645-6465 calBCE (7728±51 BP, PSUAMS-2382)</t>
  </si>
  <si>
    <t>I4878</t>
  </si>
  <si>
    <t>5995-5710 calBCE (6955±76 BP, PSUAMS-2383)</t>
  </si>
  <si>
    <t>I4880</t>
  </si>
  <si>
    <t>6000-5725 calBCE (6979±75 BP, PSUAMS-2384)</t>
  </si>
  <si>
    <t>I4881_published</t>
  </si>
  <si>
    <t>6570-6255 calBCE (7570±63 BP, PSUAMS-2385)</t>
  </si>
  <si>
    <t>I4914_published</t>
  </si>
  <si>
    <t>6360-5986 calBCE (7264±80 BP, OxA-16941)</t>
  </si>
  <si>
    <t>Hajduka Vodenica</t>
  </si>
  <si>
    <t>44.640262</t>
  </si>
  <si>
    <t>22.30333</t>
  </si>
  <si>
    <t>I4915</t>
  </si>
  <si>
    <t>6340-5990 calBCE (7260±76 BP, PSUAMS-2360)</t>
  </si>
  <si>
    <t>I4916</t>
  </si>
  <si>
    <t>7035-6590 calBCE (7874±72 BP, PSUAMS-2369)</t>
  </si>
  <si>
    <t>I4917</t>
  </si>
  <si>
    <t>6220-5995 calBCE (7209±57 BP, PSUAMS-2374)</t>
  </si>
  <si>
    <t>I5233</t>
  </si>
  <si>
    <t>6224-5878 calBCE (7158±85 BP, AA-57770)</t>
  </si>
  <si>
    <t>Padina</t>
  </si>
  <si>
    <t>44.595879</t>
  </si>
  <si>
    <t>22.010568</t>
  </si>
  <si>
    <t>I5234</t>
  </si>
  <si>
    <t>9300-5800 BCE</t>
  </si>
  <si>
    <t>I5235</t>
  </si>
  <si>
    <t>9221-8548 calBCE (9480±110 BP, AA-57771)</t>
  </si>
  <si>
    <t>I5236</t>
  </si>
  <si>
    <t>8291-7826 calBCE (8943±77 BP, BM-1146)</t>
  </si>
  <si>
    <t>I5237</t>
  </si>
  <si>
    <t>I5238</t>
  </si>
  <si>
    <t>8265-7820 calBCE (8907±66 BP, PSUAMS-2407)</t>
  </si>
  <si>
    <t>I5239</t>
  </si>
  <si>
    <t>8535-8230 calBCE (9105±62 BP, PSUAMS-2375)</t>
  </si>
  <si>
    <t>I5240</t>
  </si>
  <si>
    <t>9140-8570 calBCE (9469±70 BP, PSUAMS-2377)</t>
  </si>
  <si>
    <t>I5242</t>
  </si>
  <si>
    <t>8805-8355 calBCE (9363±64 BP, PSUAMS-2408)</t>
  </si>
  <si>
    <t>I5244</t>
  </si>
  <si>
    <t>9115-8555 calBCE (9424±55 BP, PSUAMS-2376)</t>
  </si>
  <si>
    <t>I5771</t>
  </si>
  <si>
    <t>6500-6250 BCE</t>
  </si>
  <si>
    <t>I5772</t>
  </si>
  <si>
    <t>I5773_published</t>
  </si>
  <si>
    <t>8240-7940 calBCE</t>
  </si>
  <si>
    <t>I5401</t>
  </si>
  <si>
    <t>7076-6699 calBCE (8016±58 BP, OxA-13613)</t>
  </si>
  <si>
    <t>I5402</t>
  </si>
  <si>
    <t>6361-6050 calBCE (7315±63 BP, OxA-16942)</t>
  </si>
  <si>
    <t>I5407</t>
  </si>
  <si>
    <t>6300-5800 BCE</t>
  </si>
  <si>
    <t>44.552924</t>
  </si>
  <si>
    <t>22.027563</t>
  </si>
  <si>
    <t>I5408</t>
  </si>
  <si>
    <t>7022-6485 calBCE (8277±34 BP, MAMS-28615)</t>
  </si>
  <si>
    <t>I5409_published</t>
  </si>
  <si>
    <t>I5411</t>
  </si>
  <si>
    <t>7000-6300 BCE</t>
  </si>
  <si>
    <t>I4582</t>
  </si>
  <si>
    <t>7026-6470 calBCE (7812±69 BP) [R_combine after marine calibration: (8305±50 BP, OxA-31598); (8300±40 BP, PSUAMS-1749); (8335±45 BP, PSUAMS-1904)]</t>
  </si>
  <si>
    <t>I4607</t>
  </si>
  <si>
    <t>7446-6643 calBCE (8047±122 BP, OxA-4380)</t>
  </si>
  <si>
    <t>I4660</t>
  </si>
  <si>
    <t>7940-7585 calBCE (8676±58 BP, PSUAMS-2296)</t>
  </si>
  <si>
    <t>I4870</t>
  </si>
  <si>
    <t>7045-6535 calBCE (7870±78 BP, PSUAMS-2295)</t>
  </si>
  <si>
    <t>I5436</t>
  </si>
  <si>
    <t>7451-6698 calBCE</t>
  </si>
  <si>
    <t>I7182</t>
  </si>
  <si>
    <t>Israel_MLBA</t>
  </si>
  <si>
    <t>2000-1550 BCE</t>
  </si>
  <si>
    <t>Yehud</t>
  </si>
  <si>
    <t>Israel</t>
  </si>
  <si>
    <t>32.032436</t>
  </si>
  <si>
    <t>34.890611</t>
  </si>
  <si>
    <t>Agranat et al. 2020</t>
  </si>
  <si>
    <t>I2190</t>
  </si>
  <si>
    <t>1497-1302 calBCE (3135±30 BP, Poz-83433)</t>
  </si>
  <si>
    <t>Megiddo, Jezreel Valley</t>
  </si>
  <si>
    <t>32.58472222</t>
  </si>
  <si>
    <t>35.01694444</t>
  </si>
  <si>
    <t>I2195</t>
  </si>
  <si>
    <t>1532-1285 calBCE (3160±55 BP, RTK-6766)</t>
  </si>
  <si>
    <t>I2198</t>
  </si>
  <si>
    <t>1506-1431 calBCE (3207±20 BP,¬†RTK-7898)</t>
  </si>
  <si>
    <t>I3965</t>
  </si>
  <si>
    <t>1800-1600 BCE</t>
  </si>
  <si>
    <t>Hazor</t>
  </si>
  <si>
    <t>32.7</t>
  </si>
  <si>
    <t>35.2</t>
  </si>
  <si>
    <t>I3966</t>
  </si>
  <si>
    <t>I4518</t>
  </si>
  <si>
    <t>1550-1300 BCE</t>
  </si>
  <si>
    <t>I4519</t>
  </si>
  <si>
    <t>1516-1436 calBCE (3220±20 BP, OS-139223)</t>
  </si>
  <si>
    <t>I4525</t>
  </si>
  <si>
    <t>1600-1500 BCE</t>
  </si>
  <si>
    <t>I3832</t>
  </si>
  <si>
    <t>1450-1250 BCE</t>
  </si>
  <si>
    <t>I7002</t>
  </si>
  <si>
    <t>I6923</t>
  </si>
  <si>
    <t>I7003</t>
  </si>
  <si>
    <t>I10092</t>
  </si>
  <si>
    <t>1900-1700 BCE</t>
  </si>
  <si>
    <t>I10093</t>
  </si>
  <si>
    <t>I10097</t>
  </si>
  <si>
    <t>I10099</t>
  </si>
  <si>
    <t>I10101</t>
  </si>
  <si>
    <t>I10104</t>
  </si>
  <si>
    <t>1950-1800 BCE</t>
  </si>
  <si>
    <t>I10106</t>
  </si>
  <si>
    <t>1700-1500 BCE</t>
  </si>
  <si>
    <t>I10264</t>
  </si>
  <si>
    <t>1881-1697 calBCE (3470±20 BP, OS-139224)</t>
  </si>
  <si>
    <t>I10265</t>
  </si>
  <si>
    <t>I10266</t>
  </si>
  <si>
    <t>1628-1406 calBCE (3240±55 BP, RTK-6765)</t>
  </si>
  <si>
    <t>I10268</t>
  </si>
  <si>
    <t>2010-1779 calBCE (3560±20 BP, OS-139225)</t>
  </si>
  <si>
    <t>I8187</t>
  </si>
  <si>
    <t>1800-1650 BCE</t>
  </si>
  <si>
    <t>I10771</t>
  </si>
  <si>
    <t>1650-1550 BCE</t>
  </si>
  <si>
    <t>I10770</t>
  </si>
  <si>
    <t>1550-1450 BCE</t>
  </si>
  <si>
    <t>I10768</t>
  </si>
  <si>
    <t>I10359</t>
  </si>
  <si>
    <t>1614-1511 calBCE (3295±20 BP, PSUAMS-4852)</t>
  </si>
  <si>
    <t>I10263</t>
  </si>
  <si>
    <t>I0861</t>
  </si>
  <si>
    <t>Israel_Natufian</t>
  </si>
  <si>
    <t>12000-9500 BCE</t>
  </si>
  <si>
    <t>Raqefet Cave</t>
  </si>
  <si>
    <t>32.65</t>
  </si>
  <si>
    <t>35.067</t>
  </si>
  <si>
    <t>I1072_published</t>
  </si>
  <si>
    <t>I1069_published</t>
  </si>
  <si>
    <t>I1687_published</t>
  </si>
  <si>
    <t>11541-11150 calBCE (11405±120 BP, RTK-6607)</t>
  </si>
  <si>
    <t>I1690_published</t>
  </si>
  <si>
    <t>I1685</t>
  </si>
  <si>
    <t>AIG001</t>
  </si>
  <si>
    <t>Kazakhstan_Sarmatian_IA</t>
  </si>
  <si>
    <t>500-300 BCE</t>
  </si>
  <si>
    <t>Mangistau Region, Tupkaragan District, Taushyk Village, Aigirly Sanctuary</t>
  </si>
  <si>
    <t>Kazakhstan</t>
  </si>
  <si>
    <t>43.7</t>
  </si>
  <si>
    <t>51.33</t>
  </si>
  <si>
    <t>Gnecchi-Ruscone et al. 2021</t>
  </si>
  <si>
    <t>AIG002</t>
  </si>
  <si>
    <t>AIG003</t>
  </si>
  <si>
    <t>386-203 calBCE (2236±24  BP)</t>
  </si>
  <si>
    <t>AIG006</t>
  </si>
  <si>
    <t>BSB001</t>
  </si>
  <si>
    <t>773-541 calBCE (2493±24 BP)</t>
  </si>
  <si>
    <t>Aktobe Region, Martuk District, Bisoba, mound 3</t>
  </si>
  <si>
    <t>48.24</t>
  </si>
  <si>
    <t>58.94</t>
  </si>
  <si>
    <t>BSB002</t>
  </si>
  <si>
    <t>500-200 BCE</t>
  </si>
  <si>
    <t>CLK001</t>
  </si>
  <si>
    <t>600-300 BCE</t>
  </si>
  <si>
    <t>Western Kazakhstan, Chelkar Lake, Chelkar Burial Ground</t>
  </si>
  <si>
    <t>51.44</t>
  </si>
  <si>
    <t>64.05</t>
  </si>
  <si>
    <t>KBU001</t>
  </si>
  <si>
    <t>Western Kazakhstan, Petropavlovka Village, Kaynbulak II, mound 4</t>
  </si>
  <si>
    <t>KBU002</t>
  </si>
  <si>
    <t>KBU003</t>
  </si>
  <si>
    <t>SGZ001</t>
  </si>
  <si>
    <t>375-201 calBCE (2220±19  BP)</t>
  </si>
  <si>
    <t>Aktobe Region, Wil Village, Wil River bank, Segizsay, mound 1</t>
  </si>
  <si>
    <t>49.24</t>
  </si>
  <si>
    <t>54.45</t>
  </si>
  <si>
    <t>SGZ002</t>
  </si>
  <si>
    <t>Aktobe Region, Wil Village, Wil River bank, Segizsay, mound 2</t>
  </si>
  <si>
    <t>I8892_published</t>
  </si>
  <si>
    <t>Kenya_IA_Pastoral</t>
  </si>
  <si>
    <t>772-950 calCE (1170±15 BP, PSUAMS-4788)</t>
  </si>
  <si>
    <t>Nakuru, Ilkek Mounds, GsJj66</t>
  </si>
  <si>
    <t>Kenya</t>
  </si>
  <si>
    <t>-0.603</t>
  </si>
  <si>
    <t>36.374</t>
  </si>
  <si>
    <t>Prendergast et al. 2019</t>
  </si>
  <si>
    <t>I12381</t>
  </si>
  <si>
    <t>1296-1394 calCE (635±15 BP, PSUAMS-4939)</t>
  </si>
  <si>
    <t>Laikipia District Burial Site, GoJl45</t>
  </si>
  <si>
    <t>0.38</t>
  </si>
  <si>
    <t>36.893</t>
  </si>
  <si>
    <t>CL146</t>
  </si>
  <si>
    <t>CNE_EarlyMedieval</t>
  </si>
  <si>
    <t>580-630 CE</t>
  </si>
  <si>
    <t>Piedmont, Collegno</t>
  </si>
  <si>
    <t>45.0792</t>
  </si>
  <si>
    <t>7.5783</t>
  </si>
  <si>
    <t>CL84</t>
  </si>
  <si>
    <t>CL93</t>
  </si>
  <si>
    <t>CL97</t>
  </si>
  <si>
    <t>SZ12</t>
  </si>
  <si>
    <t>412-604 CE</t>
  </si>
  <si>
    <t>SZ16</t>
  </si>
  <si>
    <t>SZ24</t>
  </si>
  <si>
    <t>SZ30</t>
  </si>
  <si>
    <t>SZ41</t>
  </si>
  <si>
    <t>SZ7</t>
  </si>
  <si>
    <t>SZ9</t>
  </si>
  <si>
    <t>QED-12.SG</t>
  </si>
  <si>
    <t>Lebanon_Roman</t>
  </si>
  <si>
    <t>200-650 CE</t>
  </si>
  <si>
    <t>Qornet ed-Deir</t>
  </si>
  <si>
    <t>Lebanon</t>
  </si>
  <si>
    <t>34.0522</t>
  </si>
  <si>
    <t>35.7758</t>
  </si>
  <si>
    <t>Haber et al. 2018</t>
  </si>
  <si>
    <t>QED-2.SG</t>
  </si>
  <si>
    <t>250-416 calCE (1712±36 BP)</t>
  </si>
  <si>
    <t>QED-4.SG</t>
  </si>
  <si>
    <t>433-641 calCE (1517±49 BP, )</t>
  </si>
  <si>
    <t>QED-7.SG</t>
  </si>
  <si>
    <t>246-405 calCE (1734±33 BP)</t>
  </si>
  <si>
    <t>I1727</t>
  </si>
  <si>
    <t>Levant_N</t>
  </si>
  <si>
    <t>8300-7900 BCE</t>
  </si>
  <si>
    <t>'Ain Ghazal</t>
  </si>
  <si>
    <t>Jordan</t>
  </si>
  <si>
    <t>31.988</t>
  </si>
  <si>
    <t>35.976</t>
  </si>
  <si>
    <t>I1710</t>
  </si>
  <si>
    <t>7741-7522 calBCE (8580±60 BP, Poz-81098)</t>
  </si>
  <si>
    <t>I1707</t>
  </si>
  <si>
    <t>7732-7537 calBCE (8590±50 BP, Poz-81097)</t>
  </si>
  <si>
    <t>I1704</t>
  </si>
  <si>
    <t>7451-7056 calBCE (8190±60 BP, Poz-81095)</t>
  </si>
  <si>
    <t>I1699</t>
  </si>
  <si>
    <t>6800-6700 BCE</t>
  </si>
  <si>
    <t>I0867</t>
  </si>
  <si>
    <t>7300-6200 BCE</t>
  </si>
  <si>
    <t>Motza</t>
  </si>
  <si>
    <t>31.79</t>
  </si>
  <si>
    <t>35.168</t>
  </si>
  <si>
    <t>I1709</t>
  </si>
  <si>
    <t>I1679</t>
  </si>
  <si>
    <t>6900-6800 BCE</t>
  </si>
  <si>
    <t>I1414</t>
  </si>
  <si>
    <t>I1415</t>
  </si>
  <si>
    <t>8176-7608 calBCE (8790±50 BP, Poz-81101)</t>
  </si>
  <si>
    <t>I1700</t>
  </si>
  <si>
    <t>I1701</t>
  </si>
  <si>
    <t>7752-7543 calBCE (8620±50 BP, Poz-81094)</t>
  </si>
  <si>
    <t>MA1.SG</t>
  </si>
  <si>
    <t>MA1</t>
  </si>
  <si>
    <t>22621-22171 calBCE (20240±60 BP, UCIAMS-79666)</t>
  </si>
  <si>
    <t>Mal'ta</t>
  </si>
  <si>
    <t>52.9</t>
  </si>
  <si>
    <t>103.5</t>
  </si>
  <si>
    <t>Raghavan et al. 2013</t>
  </si>
  <si>
    <t>I6349</t>
  </si>
  <si>
    <t>Mongolia_EIA</t>
  </si>
  <si>
    <t>898-800 calBCE (2675±20 BP, PSUAMS-7398)</t>
  </si>
  <si>
    <t>Sükhbaatar aimag, Dariganga sum, Baaran-Khavtsal</t>
  </si>
  <si>
    <t>Mongolia</t>
  </si>
  <si>
    <t>45.304167</t>
  </si>
  <si>
    <t>113.848611</t>
  </si>
  <si>
    <t>Wang et al. 2021</t>
  </si>
  <si>
    <t>I6352</t>
  </si>
  <si>
    <t>1107-924 calBCE (2845±20 BP, PSUAMS-7276)</t>
  </si>
  <si>
    <t>Uvurkhangai, Khujirt sum, Shunkhlai Uul, Grave #1</t>
  </si>
  <si>
    <t>46.8975</t>
  </si>
  <si>
    <t>102.766667</t>
  </si>
  <si>
    <t>I6353</t>
  </si>
  <si>
    <t>1010-901 calBCE (2799±20 BP) [R_combine: (2780±25 BP, PSUAMS-2946); (2826±30 BP, OxA-36456)]</t>
  </si>
  <si>
    <t>Uvurkhangai, Khujirt sum, Shunkhlai Uul, Tomb 9</t>
  </si>
  <si>
    <t>I6357</t>
  </si>
  <si>
    <t>1100-400 BCE</t>
  </si>
  <si>
    <t>Tuv aimag, Altanbulag sum, Tariat Brigad Tomb 5</t>
  </si>
  <si>
    <t>47.7</t>
  </si>
  <si>
    <t>106.4</t>
  </si>
  <si>
    <t>I6359</t>
  </si>
  <si>
    <t>Khuvsgul aimag, Alag-Erdene sum, Erhel nuur, Ulaan tolgoi</t>
  </si>
  <si>
    <t>50.117222</t>
  </si>
  <si>
    <t>100.045833</t>
  </si>
  <si>
    <t>I7032</t>
  </si>
  <si>
    <t>981-832 calBCE (2765±20 BP, PSUAMS-4004)</t>
  </si>
  <si>
    <t>Khentii, Batshireet sum, Tugsiin uvdug Tomb 1</t>
  </si>
  <si>
    <t>48.6925</t>
  </si>
  <si>
    <t>110.192778</t>
  </si>
  <si>
    <t>I6365</t>
  </si>
  <si>
    <t>809-779 calBCE (2610±20 BP, PSUAMS-7282)</t>
  </si>
  <si>
    <t>Khuvsgul aimag, Burentogtoh sum, Uushigiin uvur, Slab Burial 1</t>
  </si>
  <si>
    <t>49.656</t>
  </si>
  <si>
    <t>99.927</t>
  </si>
  <si>
    <t>I6369</t>
  </si>
  <si>
    <t>752-417 calBCE (2455±20 BP, PSUAMS-3114)</t>
  </si>
  <si>
    <t>Khentii, Murun sum, Bus khairkhan Tomb 2</t>
  </si>
  <si>
    <t>47.381667</t>
  </si>
  <si>
    <t>110.316944</t>
  </si>
  <si>
    <t>I12969</t>
  </si>
  <si>
    <t>1124-939 calBCE (2875±20 BP, UCIAMS-226545, PSUG-5460)</t>
  </si>
  <si>
    <t>Khentii, Delgerkhaan sum, Khanan 3</t>
  </si>
  <si>
    <t>47.178056</t>
  </si>
  <si>
    <t>109.189444</t>
  </si>
  <si>
    <t>I12960</t>
  </si>
  <si>
    <t>1441-1304 calBCE (3120±20 BP, UCIAMS-226528, PSUG-5431)</t>
  </si>
  <si>
    <t>Uvurkhangai, Khujirt sum, Shunkhlai Uul, Tomb 2</t>
  </si>
  <si>
    <t>46.92</t>
  </si>
  <si>
    <t>102.76</t>
  </si>
  <si>
    <t>I12971</t>
  </si>
  <si>
    <t>981-832 calBCE (2765±20 BP, UCIAMS-226547, PSUG-5462)</t>
  </si>
  <si>
    <t>Dornod aimag, Gurvanzagal sum, Khadan khuv Tomb 1</t>
  </si>
  <si>
    <t>49.15</t>
  </si>
  <si>
    <t>114.87</t>
  </si>
  <si>
    <t>I13178</t>
  </si>
  <si>
    <t>1046-914 calBCE (2825±20 BP, UCIAMS-226531, PSUG-5434)</t>
  </si>
  <si>
    <t>Khentii, Bayan-Adraga sum, Shuusyn boom Tomb 6</t>
  </si>
  <si>
    <t>48.57</t>
  </si>
  <si>
    <t>111.08</t>
  </si>
  <si>
    <t>I13963</t>
  </si>
  <si>
    <t>967-827 calBCE (2750±20 BP, PSUAMS-6943)</t>
  </si>
  <si>
    <t>Khentii, Delgerkhaan sum, Rashaant tolgoi, tomb 6</t>
  </si>
  <si>
    <t>47.19</t>
  </si>
  <si>
    <t>109.19</t>
  </si>
  <si>
    <t>TAF010</t>
  </si>
  <si>
    <t>Morocco_Iberomaurusian</t>
  </si>
  <si>
    <t>13137-12252 calBCE (12470±100 BP, OxA-16663)</t>
  </si>
  <si>
    <t>Taforalt</t>
  </si>
  <si>
    <t>Morocco</t>
  </si>
  <si>
    <t>34.807812</t>
  </si>
  <si>
    <t>-2.410889</t>
  </si>
  <si>
    <t>van de Loosdrecht et al. 2018</t>
  </si>
  <si>
    <t>TAF011</t>
  </si>
  <si>
    <t>12900-12100 BCE</t>
  </si>
  <si>
    <t>TAF013</t>
  </si>
  <si>
    <t>13200-11900 BCE</t>
  </si>
  <si>
    <t>TAF014</t>
  </si>
  <si>
    <t>I5950</t>
  </si>
  <si>
    <t>Mota</t>
  </si>
  <si>
    <t>2576-2465 calBCE (3997±29 BP, OxA-29631)</t>
  </si>
  <si>
    <t>Gamo Highlands, Mota Cave</t>
  </si>
  <si>
    <t>Ethiopia</t>
  </si>
  <si>
    <t>6.797495</t>
  </si>
  <si>
    <t>38.207852</t>
  </si>
  <si>
    <t>Lipson et al. 2022</t>
  </si>
  <si>
    <t>I11629</t>
  </si>
  <si>
    <t>Netherlands_MBA_IA</t>
  </si>
  <si>
    <t>Noord-Holland, Hoogkarspel-Houterpolder-West</t>
  </si>
  <si>
    <t>Netherlands</t>
  </si>
  <si>
    <t>52.696</t>
  </si>
  <si>
    <t>5.152</t>
  </si>
  <si>
    <t>I12082</t>
  </si>
  <si>
    <t>I12083</t>
  </si>
  <si>
    <t>1260-1048 calBCE (2945±30 BP, Poz-92466)</t>
  </si>
  <si>
    <t>Noord-Holland, Westwoud-Markerwaardweg</t>
  </si>
  <si>
    <t>I12081</t>
  </si>
  <si>
    <t>1391-1221 calBCE (3040±20 BP, PSUAMS-9525)</t>
  </si>
  <si>
    <t>I11973</t>
  </si>
  <si>
    <t>1415-1230 calBCE (3065±30 BP, Poz-86327)</t>
  </si>
  <si>
    <t>Noord-Holland, Westwoud-Binnenwijzend</t>
  </si>
  <si>
    <t>I11972</t>
  </si>
  <si>
    <t>1501-1319 calBCE (3155±30 BP, PSUAMS-7788)</t>
  </si>
  <si>
    <t>I12907</t>
  </si>
  <si>
    <t>356-57 calBCE (2160±30 BP, GrN 25639)</t>
  </si>
  <si>
    <t>Noord-Holland, Uitgeest-Dorregeest</t>
  </si>
  <si>
    <t>52.529</t>
  </si>
  <si>
    <t>4.709</t>
  </si>
  <si>
    <t>I12905</t>
  </si>
  <si>
    <t>752-401 calBCE (2425±40 BP, GrA-47271)</t>
  </si>
  <si>
    <t>Gelderland, Nijmegen-Lent</t>
  </si>
  <si>
    <t>51.842</t>
  </si>
  <si>
    <t>5.852</t>
  </si>
  <si>
    <t>I12903</t>
  </si>
  <si>
    <t>800-500 BCE</t>
  </si>
  <si>
    <t>I11971</t>
  </si>
  <si>
    <t>1210-1015 calBCE (2915±30 BP, Poz-82551)</t>
  </si>
  <si>
    <t>I17019</t>
  </si>
  <si>
    <t>1421-1216 calBCE (3060±40 BP, GrN-18960)</t>
  </si>
  <si>
    <t>Zuid-Holland, Vlaardingen-Krabbeplas</t>
  </si>
  <si>
    <t>51.91</t>
  </si>
  <si>
    <t>4.3</t>
  </si>
  <si>
    <t>I17750</t>
  </si>
  <si>
    <t>169-9 calBCE (2070±30 BP, Poz-101600)</t>
  </si>
  <si>
    <t>Noord-Holland, Velsen-Hoogoventerrein</t>
  </si>
  <si>
    <t>52.47</t>
  </si>
  <si>
    <t>4.64</t>
  </si>
  <si>
    <t>I12906</t>
  </si>
  <si>
    <t>375-121 calBCE (2186±34 BP, UA-38019)</t>
  </si>
  <si>
    <t>Zeeland, Veere-N57</t>
  </si>
  <si>
    <t>51.557</t>
  </si>
  <si>
    <t>3.598</t>
  </si>
  <si>
    <t>I20058</t>
  </si>
  <si>
    <t>1300-1200 BCE</t>
  </si>
  <si>
    <t>Noord-Holland, Velsen-Hofgeesterweg</t>
  </si>
  <si>
    <t>52.428</t>
  </si>
  <si>
    <t>4.656</t>
  </si>
  <si>
    <t>I20062</t>
  </si>
  <si>
    <t>920-806 calBCE (2710±35 BP, GrN-7509)</t>
  </si>
  <si>
    <t>Noord-Holland, Bovenkarspel-Het Valkje</t>
  </si>
  <si>
    <t>52.431</t>
  </si>
  <si>
    <t>5.133</t>
  </si>
  <si>
    <t>I26832</t>
  </si>
  <si>
    <t>1600-1300 BCE</t>
  </si>
  <si>
    <t>Noord-Holland, Wervershoof-Zwaagdijk</t>
  </si>
  <si>
    <t>52.712</t>
  </si>
  <si>
    <t>5.145</t>
  </si>
  <si>
    <t>I26828</t>
  </si>
  <si>
    <t>I26829</t>
  </si>
  <si>
    <t>I26830</t>
  </si>
  <si>
    <t>1620-1311 calBCE (3210±60 BP, GrA-18886)</t>
  </si>
  <si>
    <t>I26831</t>
  </si>
  <si>
    <t>I1048_published</t>
  </si>
  <si>
    <t>OldAfrica</t>
  </si>
  <si>
    <t>539-643 calCE (1520±30 BP, Beta-434912)</t>
  </si>
  <si>
    <t>Zanzibar, Pemba Island, Mapangani Cave</t>
  </si>
  <si>
    <t>Tanzania</t>
  </si>
  <si>
    <t>-4.9</t>
  </si>
  <si>
    <t>39.6</t>
  </si>
  <si>
    <t>Skoglund et al. 2017</t>
  </si>
  <si>
    <t>I0589</t>
  </si>
  <si>
    <t>586-652 calCE (1479±23 BP, OxA-31427)</t>
  </si>
  <si>
    <t>Zanzibar, Kuumbi Cave</t>
  </si>
  <si>
    <t>-6.4</t>
  </si>
  <si>
    <t>39.5</t>
  </si>
  <si>
    <t>I10871</t>
  </si>
  <si>
    <t>6058-5889 calBCE (7090±35 BP, PSUAMS-6308)</t>
  </si>
  <si>
    <t>Shum Laka</t>
  </si>
  <si>
    <t>Cameroon</t>
  </si>
  <si>
    <t>5.8586</t>
  </si>
  <si>
    <t>10.0778</t>
  </si>
  <si>
    <t>Lipson et al. 2020</t>
  </si>
  <si>
    <t>I10872</t>
  </si>
  <si>
    <t>5980-5771 calBCE (6985±30 BP, PSUAMS-6307)</t>
  </si>
  <si>
    <t>I10873</t>
  </si>
  <si>
    <t>1217-1055 calBCE (2940±20 BP, PSUAMS-6309)</t>
  </si>
  <si>
    <t>I10874</t>
  </si>
  <si>
    <t>1277-1059 calBCE (2970±25 BP, PSUAMS-6310)</t>
  </si>
  <si>
    <t>KPL001</t>
  </si>
  <si>
    <t>2027-1828 calBCE (3584±28 BP, SUERC-86057)</t>
  </si>
  <si>
    <t>Kakapel</t>
  </si>
  <si>
    <t>0.673467</t>
  </si>
  <si>
    <t>34.358388</t>
  </si>
  <si>
    <t>Wang et al. 2020</t>
  </si>
  <si>
    <t>NYA002</t>
  </si>
  <si>
    <t>1609-1447 calBCE (3253±23 BP, OxA-37364)</t>
  </si>
  <si>
    <t>Nyanrindi Rockshelter</t>
  </si>
  <si>
    <t>0.3261</t>
  </si>
  <si>
    <t>34.27111</t>
  </si>
  <si>
    <t>NYA003</t>
  </si>
  <si>
    <t>1650-1400 BCE</t>
  </si>
  <si>
    <t>I16803</t>
  </si>
  <si>
    <t>Serbia_BA</t>
  </si>
  <si>
    <t>2022-1887 calBCE (3590±20 BP, PSUAMS-7933)</t>
  </si>
  <si>
    <t>North Banat District, Kikinda, Mokrin Necropolis</t>
  </si>
  <si>
    <t>45.934722</t>
  </si>
  <si>
    <t>20.404444</t>
  </si>
  <si>
    <t>I17912</t>
  </si>
  <si>
    <t>2100-1800 BCE</t>
  </si>
  <si>
    <t>Ostojicevo</t>
  </si>
  <si>
    <t>45.888056</t>
  </si>
  <si>
    <t>20.166667</t>
  </si>
  <si>
    <t>I17913</t>
  </si>
  <si>
    <t>I23207</t>
  </si>
  <si>
    <t>North Banat, Kikinda, Mokrin</t>
  </si>
  <si>
    <t>I23208</t>
  </si>
  <si>
    <t>I23206</t>
  </si>
  <si>
    <t>I23209</t>
  </si>
  <si>
    <t>North Banat, Čoka, Ostojicevo</t>
  </si>
  <si>
    <t>I23210</t>
  </si>
  <si>
    <t>I23211</t>
  </si>
  <si>
    <t>I23212</t>
  </si>
  <si>
    <t>I23205</t>
  </si>
  <si>
    <t>I0576</t>
  </si>
  <si>
    <t>Steppe_IA</t>
  </si>
  <si>
    <t>900 -700 BCE</t>
  </si>
  <si>
    <t>Arzan</t>
  </si>
  <si>
    <t>52.096067</t>
  </si>
  <si>
    <t>93.711133</t>
  </si>
  <si>
    <t>Unterlander et al. 2017</t>
  </si>
  <si>
    <t>I0563</t>
  </si>
  <si>
    <t>Berel</t>
  </si>
  <si>
    <t>49.3356</t>
  </si>
  <si>
    <t>86.350367</t>
  </si>
  <si>
    <t>I0562</t>
  </si>
  <si>
    <t>I0577</t>
  </si>
  <si>
    <t>I6224</t>
  </si>
  <si>
    <t>370-197 calBCE (2210±20 BP, PSUAMS-7268)</t>
  </si>
  <si>
    <t>Uvs aimag, Ulaangom sum, Chandman Uul, Ulaangom cemetery Grave #33, Burial 3</t>
  </si>
  <si>
    <t>49.96</t>
  </si>
  <si>
    <t>92.05</t>
  </si>
  <si>
    <t>I6225</t>
  </si>
  <si>
    <t>400-150 BCE</t>
  </si>
  <si>
    <t>Uvs aimag, Ulaangom sum, Chandman Uul, Ulaangom cemetery Grave #33, Burial 5</t>
  </si>
  <si>
    <t>I6226</t>
  </si>
  <si>
    <t>361-170 calBCE (2190±25 BP, PSUAMS-7270)</t>
  </si>
  <si>
    <t>Uvs aimag, Ulaangom sum, Chandman Uul, Ulaangom cemetery Grave #35, Burial 2</t>
  </si>
  <si>
    <t>I6231</t>
  </si>
  <si>
    <t>357-167 calBCE (2180±20 BP, PSUAMS-7397)</t>
  </si>
  <si>
    <t>Uvs aimag, Ulaangom sum, Chandman Uul, Ulaangom cemetery Grave #47, Burial 3</t>
  </si>
  <si>
    <t>I6232</t>
  </si>
  <si>
    <t>387-208 calBCE (2245±20 BP, PSUAMS-7271)</t>
  </si>
  <si>
    <t>Uvs aimag, Ulaangom sum, Chandman Uul, Ulaangom cemetery Grave #48, Burial 6</t>
  </si>
  <si>
    <t>I6233</t>
  </si>
  <si>
    <t>370-197 calBCE (2210±20 BP, PSUAMS-7272)</t>
  </si>
  <si>
    <t>Uvs aimag, Ulaangom sum, Chandman Uul, Ulaangom cemetery, Grave #49, Burial 1</t>
  </si>
  <si>
    <t>I6356</t>
  </si>
  <si>
    <t>Uvs aimag, Ulaangom sum, Chandman Uul, Ulaangom cemetery, Grave #58, Burial 2</t>
  </si>
  <si>
    <t>I7028</t>
  </si>
  <si>
    <t>382-206 calBCE (2235±20 BP, PSUAMS-4597)</t>
  </si>
  <si>
    <t>Uvs aimag, Ulaangom sum, Chandman Uul, Ulaangom cemetery Grave #46, burial 1</t>
  </si>
  <si>
    <t>I7029</t>
  </si>
  <si>
    <t>356-172 calBCE (2186±16 BP) [R_combine: (2155±20 BP, PSUAMS-3877); (2231±24 BP, MAMS-41123)]</t>
  </si>
  <si>
    <t>Uvs aimag, Ulaangom sum, Chandman Uul, Ulaangom cemetery Grave #53, burial 2</t>
  </si>
  <si>
    <t>I7023</t>
  </si>
  <si>
    <t>373-199 calBCE (2215±20 BP, PSUAMS-4001)</t>
  </si>
  <si>
    <t>Uvs aimag, Ulaangom sum, Chandman Uul, Ulaangom cemetery Grave #31, Burial 6</t>
  </si>
  <si>
    <t>I7030</t>
  </si>
  <si>
    <t>389-208 calBCE (2250±20 BP, PSUAMS-3722)</t>
  </si>
  <si>
    <t>Uvs aimag, Ulaangom sum, Chandman Uul, Ulaangom cemetery Grave #56</t>
  </si>
  <si>
    <t>I7024</t>
  </si>
  <si>
    <t>389-208 calBCE (2250±20 BP, PSUAMS-4002)</t>
  </si>
  <si>
    <t>Uvs aimag, Ulaangom sum, Chandman Uul, Ulaangom cemetery Grave #36, Burial 2</t>
  </si>
  <si>
    <t>I7027</t>
  </si>
  <si>
    <t>398-228 calBCE (2275±20 BP, PSUAMS-4003)</t>
  </si>
  <si>
    <t>Uvs aimag, Ulaangom sum, Chandman Uul, Ulaangom cemetery Grave #45, Burial 2</t>
  </si>
  <si>
    <t>I7022</t>
  </si>
  <si>
    <t>389-208 calBCE (2250±20 BP, PSUAMS-4000)</t>
  </si>
  <si>
    <t>Uvs aimag, Ulaangom sum, Chandman Uul, Ulaangom cemetery Grave #11, Burial 7</t>
  </si>
  <si>
    <t>I12970</t>
  </si>
  <si>
    <t>399-231 calBCE (2280±20 BP, UCIAMS-226546, PSUG-5461)</t>
  </si>
  <si>
    <t>Uvs aimag, Ulaangom sum, Chandman Uul, Ulaangom cemetery Grave #48 burial 7</t>
  </si>
  <si>
    <t>CHN001</t>
  </si>
  <si>
    <t>356-173 calBCE (2188±15 BP, GrM-12941)</t>
  </si>
  <si>
    <t>Uvs, Chandman Mountain, Ulaangom cemetery</t>
  </si>
  <si>
    <t>49.997104</t>
  </si>
  <si>
    <t>92.054003</t>
  </si>
  <si>
    <t>Jeong et al. 2020</t>
  </si>
  <si>
    <t>CHN003</t>
  </si>
  <si>
    <t>384-203 calBCE (2231±24 BP, MAMS-41123)</t>
  </si>
  <si>
    <t>CHN004</t>
  </si>
  <si>
    <t>400 BCE - 1500 CE</t>
  </si>
  <si>
    <t>CHN006</t>
  </si>
  <si>
    <t>CHN007</t>
  </si>
  <si>
    <t>CHN008</t>
  </si>
  <si>
    <t>CHN012</t>
  </si>
  <si>
    <t>CHN015</t>
  </si>
  <si>
    <t>CHN016</t>
  </si>
  <si>
    <t>AKB001</t>
  </si>
  <si>
    <t>826-547 calBCE (2583±44  BP)</t>
  </si>
  <si>
    <t>Central Kazakhstan, Akbeit I, mound 1</t>
  </si>
  <si>
    <t>48.94</t>
  </si>
  <si>
    <t>74.76</t>
  </si>
  <si>
    <t>ALN002</t>
  </si>
  <si>
    <t>130-324 calCE (1822±25 BP)</t>
  </si>
  <si>
    <t>Osh Province, Alai Valley, Alai/Nura I, II, Tuyuk II Mounds</t>
  </si>
  <si>
    <t>Kyrgyzstan</t>
  </si>
  <si>
    <t>41.41</t>
  </si>
  <si>
    <t>71.5</t>
  </si>
  <si>
    <t>ALN003</t>
  </si>
  <si>
    <t>ALN005</t>
  </si>
  <si>
    <t>259-415 calCE (1696±22 BP)</t>
  </si>
  <si>
    <t>ALN006</t>
  </si>
  <si>
    <t>749-409 calBCE (2439±22 BP)</t>
  </si>
  <si>
    <t>ALN008</t>
  </si>
  <si>
    <t>ALN009</t>
  </si>
  <si>
    <t>BKT001</t>
  </si>
  <si>
    <t>776-486 calBCE (2493±32 BP)</t>
  </si>
  <si>
    <t>Central Kazakhstan, Bektauata, mound 1</t>
  </si>
  <si>
    <t>47.41</t>
  </si>
  <si>
    <t>74.77</t>
  </si>
  <si>
    <t>BRE003</t>
  </si>
  <si>
    <t>400 BCE - 100 CE</t>
  </si>
  <si>
    <t>Central Kazakhstan, Berel Necropolis, object 80A/80E</t>
  </si>
  <si>
    <t>49.33</t>
  </si>
  <si>
    <t>85.79</t>
  </si>
  <si>
    <t>BRE004</t>
  </si>
  <si>
    <t>253-402 calCE (1728 ±13  BP)</t>
  </si>
  <si>
    <t>Central Kazakhstan, Berel Necropolis, object 69</t>
  </si>
  <si>
    <t>BRE005</t>
  </si>
  <si>
    <t>32 calBCE - 113 calCE (1975 ±13  BP)</t>
  </si>
  <si>
    <t>BRE006</t>
  </si>
  <si>
    <t>Central Kazakhstan, Berel Necropolis, object 67A</t>
  </si>
  <si>
    <t>BRE009</t>
  </si>
  <si>
    <t>35 calBCE - 125 calCE (1958±25  BP)</t>
  </si>
  <si>
    <t>Central Kazakhstan, Berel Necropolis, object 105</t>
  </si>
  <si>
    <t>BRE010</t>
  </si>
  <si>
    <t>Central Kazakhstan, Berel Necropolis, object 108A</t>
  </si>
  <si>
    <t>BRE011</t>
  </si>
  <si>
    <t>251-410 calCE (1720±25  BP)</t>
  </si>
  <si>
    <t>Central Kazakhstan, Berel Necropolis, object 90</t>
  </si>
  <si>
    <t>BRE012</t>
  </si>
  <si>
    <t>Central Kazakhstan, Berel Necropolis, object 76B</t>
  </si>
  <si>
    <t>BRE013</t>
  </si>
  <si>
    <t>132-323 calCE (1821±21  BP)</t>
  </si>
  <si>
    <t>Central Kazakhstan, Berel Necropolis, object 68, no. 2</t>
  </si>
  <si>
    <t>CHK001</t>
  </si>
  <si>
    <t>514-389 calBCE (2361±22 BP)</t>
  </si>
  <si>
    <t>Issyk-Kul Region, Chilpek Village, Chilpek Burial Grounds, mound 2</t>
  </si>
  <si>
    <t>42.49</t>
  </si>
  <si>
    <t>78.38</t>
  </si>
  <si>
    <t>CHK002</t>
  </si>
  <si>
    <t>750-411 calBCE (2444±23 BP)</t>
  </si>
  <si>
    <t>Issyk-Kul Region, Chilpek Village, Chilpek Burial Grounds, mound 8</t>
  </si>
  <si>
    <t>CHK003</t>
  </si>
  <si>
    <t>751-414 calBCE (2450±22 BP)</t>
  </si>
  <si>
    <t>Issyk-Kul Region, Chilpek Village, Chilpek Burial Grounds, mound 6</t>
  </si>
  <si>
    <t>CHK005</t>
  </si>
  <si>
    <t>300 BCE - 100 CE</t>
  </si>
  <si>
    <t>Issyk-Kul Region, Chilpek Village, Chilpek Burial Grounds, mound 7</t>
  </si>
  <si>
    <t>KEN001</t>
  </si>
  <si>
    <t>356-116 calBCE (2170±23 BP)</t>
  </si>
  <si>
    <t>Issyk-Kul Region, Ken-Su Village, Ken-Su #551</t>
  </si>
  <si>
    <t>42.2</t>
  </si>
  <si>
    <t>75.52</t>
  </si>
  <si>
    <t>KEN002</t>
  </si>
  <si>
    <t>540-397 calBCE (2386±22 BP)</t>
  </si>
  <si>
    <t>Issyk-Kul Region, Ken-Su Village, Ken-Su #651</t>
  </si>
  <si>
    <t>KEN003</t>
  </si>
  <si>
    <t>400-1 BCE</t>
  </si>
  <si>
    <t>Issyk-Kul Region, Ken-Su Village, Ken-Su #556</t>
  </si>
  <si>
    <t>KKM001</t>
  </si>
  <si>
    <t>Central Kazakhstan, Karakemer, mound 3</t>
  </si>
  <si>
    <t>79.27</t>
  </si>
  <si>
    <t>KSH001</t>
  </si>
  <si>
    <t>U</t>
  </si>
  <si>
    <t>781-544 calBCE (2515±27 BP)</t>
  </si>
  <si>
    <t>Central Kazakhstan, Karashoky I, mound 1</t>
  </si>
  <si>
    <t>48.8</t>
  </si>
  <si>
    <t>74.71</t>
  </si>
  <si>
    <t>KSH002</t>
  </si>
  <si>
    <t>898-779 calBCE (2649±31 BP)</t>
  </si>
  <si>
    <t>Central Kazakhstan, Karashoky I, mound 8</t>
  </si>
  <si>
    <t>KSH004</t>
  </si>
  <si>
    <t>Central Kazakhstan, Karashoky VI, mound 1</t>
  </si>
  <si>
    <t>KYZ001</t>
  </si>
  <si>
    <t>747-402 calBCE (2421±29 BP)</t>
  </si>
  <si>
    <t>Pavlodar Region, Bayanaul District, Kyzylshilik, mound 2</t>
  </si>
  <si>
    <t>50.42</t>
  </si>
  <si>
    <t>75.91</t>
  </si>
  <si>
    <t>KYZ002</t>
  </si>
  <si>
    <t>793-545 calBCE (2530±29 BP)</t>
  </si>
  <si>
    <t>Pavlodar Region, Bayanaul District, Kyzylshilik, mound 8</t>
  </si>
  <si>
    <t>KZL001</t>
  </si>
  <si>
    <t>776-481 calBCE (2491±33 BP)</t>
  </si>
  <si>
    <t>Karaganda Region, Aktogay District, Mount Begazy on the right bank of Karatal River, Kyzyl, mound 4, left</t>
  </si>
  <si>
    <t>48.28</t>
  </si>
  <si>
    <t>75.36</t>
  </si>
  <si>
    <t>SRK001</t>
  </si>
  <si>
    <t>Central Kazakhstan, Serekty II, mound 6</t>
  </si>
  <si>
    <t>49.21</t>
  </si>
  <si>
    <t>75.17</t>
  </si>
  <si>
    <t>TAL003</t>
  </si>
  <si>
    <t>Central Kazakhstan, Nurken Village, Taldy II, mound 4</t>
  </si>
  <si>
    <t>49.09</t>
  </si>
  <si>
    <t>75.85</t>
  </si>
  <si>
    <t>TAL005</t>
  </si>
  <si>
    <t>789-549 calBCE (2529±23 BP)</t>
  </si>
  <si>
    <t>Central Kazakhstan, Nurken Village, Taldy II, mound 8</t>
  </si>
  <si>
    <t>WAR001</t>
  </si>
  <si>
    <t>755-412 calBCE (2451±32 BP)</t>
  </si>
  <si>
    <t>Central Kazakhstan, Kurgan 37 Warriors, mound 11</t>
  </si>
  <si>
    <t>48.43</t>
  </si>
  <si>
    <t>74.46</t>
  </si>
  <si>
    <t>I6139</t>
  </si>
  <si>
    <t>Sudan_EarlyChristian</t>
  </si>
  <si>
    <t>669-820 calCE (1270±22 BP, UGAMS-34383)</t>
  </si>
  <si>
    <t>Nubia, Kulubnarti, Cemetery R</t>
  </si>
  <si>
    <t>Sudan</t>
  </si>
  <si>
    <t>21.070453</t>
  </si>
  <si>
    <t>30.664028</t>
  </si>
  <si>
    <t>Sirak et al. 2021</t>
  </si>
  <si>
    <t>I6140</t>
  </si>
  <si>
    <t>682-878 calCE (1240±22 BP, UGAMS-34387)</t>
  </si>
  <si>
    <t>I6141</t>
  </si>
  <si>
    <t>772-957 calCE (1170±22 BP, UGAMS-34388)</t>
  </si>
  <si>
    <t>I6250</t>
  </si>
  <si>
    <t>706-884 calCE (1220±22 BP, UGAMS-34393)</t>
  </si>
  <si>
    <t>I6251</t>
  </si>
  <si>
    <t>774-884 calCE (1200±13 BP) [R_combine: (1220±22 BP, UGAMS-34384); (1190±15 BP, PSUAMS-4593)]</t>
  </si>
  <si>
    <t>I6252</t>
  </si>
  <si>
    <t>702-881 calCE (1230±22 BP, UGAMS-34386)</t>
  </si>
  <si>
    <t>I6254</t>
  </si>
  <si>
    <t>892-1016 calCE (1090±22 BP, UGAMS-34403)</t>
  </si>
  <si>
    <t>Nubia, Kulubnarti, Cemetery S</t>
  </si>
  <si>
    <t>I6255</t>
  </si>
  <si>
    <t>706-884 calCE (1220±22 BP, UGAMS-34404)</t>
  </si>
  <si>
    <t>I6256</t>
  </si>
  <si>
    <t>773-887 calCE (1200±22 BP, UGAMS-34405)</t>
  </si>
  <si>
    <t>I6257</t>
  </si>
  <si>
    <t>710-886 calCE (1210±22 BP, UGAMS-34408)</t>
  </si>
  <si>
    <t>I6258</t>
  </si>
  <si>
    <t>682-878 calCE (1240±22 BP, UGAMS-34397)</t>
  </si>
  <si>
    <t>I6328</t>
  </si>
  <si>
    <t>773-990 calCE (1140±22 BP, UGAMS-34390)</t>
  </si>
  <si>
    <t>I6333</t>
  </si>
  <si>
    <t>682-878 calCE (1240±22 BP, UGAMS-34399)</t>
  </si>
  <si>
    <t>I6324</t>
  </si>
  <si>
    <t>710-886 calCE (1210±22 BP, UGAMS-34396)</t>
  </si>
  <si>
    <t>I6325</t>
  </si>
  <si>
    <t>669-820 calCE (1270±22 BP, UGAMS-34406)</t>
  </si>
  <si>
    <t>I6326</t>
  </si>
  <si>
    <t>676-773 calCE (1272±12 BP) [R_combine: (1260±22 BP, UGAMS-34409); (1250±25 BP, PSUAMS-3908); (1285±15 BP, PSUAMS-4253)]</t>
  </si>
  <si>
    <t>I6327</t>
  </si>
  <si>
    <t>893-1022 calCE (1080±23 BP, UGAMS-34389)</t>
  </si>
  <si>
    <t>I6330</t>
  </si>
  <si>
    <t>673-825 calCE (1260±22 BP, UGAMS-34394)</t>
  </si>
  <si>
    <t>I6332</t>
  </si>
  <si>
    <t>772-892 calCE (1190±22 BP, UGAMS-34398)</t>
  </si>
  <si>
    <t>I6334</t>
  </si>
  <si>
    <t>772-949 calCE (1180±24 BP, UGAMS-34400)</t>
  </si>
  <si>
    <t>I6336</t>
  </si>
  <si>
    <t>773-978 calCE (1150±23 BP, UGAMS-34402)</t>
  </si>
  <si>
    <t>I6337</t>
  </si>
  <si>
    <t>655-775 calCE (1320±22 BP, UGAMS-34407)</t>
  </si>
  <si>
    <t>I6338</t>
  </si>
  <si>
    <t>656-775 calCE (1320±20 BP, UGAMS-35229)</t>
  </si>
  <si>
    <t>I6340</t>
  </si>
  <si>
    <t>772-957 calCE (1170±22 BP, UGAMS-34385)</t>
  </si>
  <si>
    <t>I18522</t>
  </si>
  <si>
    <t>650-1050 CE</t>
  </si>
  <si>
    <t>I18517</t>
  </si>
  <si>
    <t>I18520</t>
  </si>
  <si>
    <t>I18511</t>
  </si>
  <si>
    <t>I18538</t>
  </si>
  <si>
    <t>650-950 CE</t>
  </si>
  <si>
    <t>I18519</t>
  </si>
  <si>
    <t>I18518</t>
  </si>
  <si>
    <t>I18536</t>
  </si>
  <si>
    <t>I18514</t>
  </si>
  <si>
    <t>I18521</t>
  </si>
  <si>
    <t>I18507</t>
  </si>
  <si>
    <t>I18508</t>
  </si>
  <si>
    <t>I18525</t>
  </si>
  <si>
    <t>700-1050 CE</t>
  </si>
  <si>
    <t>I18510</t>
  </si>
  <si>
    <t>I17450</t>
  </si>
  <si>
    <t>I17451</t>
  </si>
  <si>
    <t>I17449</t>
  </si>
  <si>
    <t>I17473</t>
  </si>
  <si>
    <t>I17482</t>
  </si>
  <si>
    <t>I17481</t>
  </si>
  <si>
    <t>I6253</t>
  </si>
  <si>
    <t>772-946 calCE (1180±22 BP, UGAMS-34391)</t>
  </si>
  <si>
    <t>I17477</t>
  </si>
  <si>
    <t>I19144</t>
  </si>
  <si>
    <t>I19138</t>
  </si>
  <si>
    <t>I19143</t>
  </si>
  <si>
    <t>I19136</t>
  </si>
  <si>
    <t>I19132</t>
  </si>
  <si>
    <t>I19140</t>
  </si>
  <si>
    <t>I19135</t>
  </si>
  <si>
    <t>I19134</t>
  </si>
  <si>
    <t>I19148</t>
  </si>
  <si>
    <t>I18610</t>
  </si>
  <si>
    <t>I19015</t>
  </si>
  <si>
    <t>I19014</t>
  </si>
  <si>
    <t>I21036</t>
  </si>
  <si>
    <t>I21037</t>
  </si>
  <si>
    <t>I21035</t>
  </si>
  <si>
    <t>I6329</t>
  </si>
  <si>
    <t>772-892 calCE (1190±22 BP, UGAMS-34392)</t>
  </si>
  <si>
    <t>I19139</t>
  </si>
  <si>
    <t>I6331</t>
  </si>
  <si>
    <t>784-879 calCE (1213±13 BP) [R_combine: (1210±22 BP, UGAMS-34395); (1215±15 BP, PSUAMS-4594)]</t>
  </si>
  <si>
    <t>I4533</t>
  </si>
  <si>
    <t>SoutheastTurkey_Byzantine</t>
  </si>
  <si>
    <t>774-884 calCE (1200±15 BP, PSUAMS-4142)</t>
  </si>
  <si>
    <t>Southeast, Mardin, Dara (necropolis underground chamber)</t>
  </si>
  <si>
    <t>37.177</t>
  </si>
  <si>
    <t>40.952</t>
  </si>
  <si>
    <t>I4474</t>
  </si>
  <si>
    <t>605-665 calCE (1395±20 BP, PSUAMS-4210)</t>
  </si>
  <si>
    <t>I4475</t>
  </si>
  <si>
    <t>675-774 calCE (1275±15 BP, PSUAMS-4140)</t>
  </si>
  <si>
    <t>I4532</t>
  </si>
  <si>
    <t>672-820 calCE (1265±20 BP, PSUAMS-3061)</t>
  </si>
  <si>
    <t>I4534</t>
  </si>
  <si>
    <t>600-900 CE</t>
  </si>
  <si>
    <t>I14791</t>
  </si>
  <si>
    <t>992-1025 calCE (1040±15 BP, PSUAMS-7861)</t>
  </si>
  <si>
    <t>Southeast, Kilis, Oylum Höyük</t>
  </si>
  <si>
    <t>36.69</t>
  </si>
  <si>
    <t>37.17</t>
  </si>
  <si>
    <t>I14652</t>
  </si>
  <si>
    <t>Southeast, Gaziantep, Tilbeşar Höyük</t>
  </si>
  <si>
    <t>36.87</t>
  </si>
  <si>
    <t>37.54</t>
  </si>
  <si>
    <t>I14645</t>
  </si>
  <si>
    <t>I14651</t>
  </si>
  <si>
    <t>I14647</t>
  </si>
  <si>
    <t>I14648</t>
  </si>
  <si>
    <t>1031-1158 calCE (955±20 BP, PSUAMS-6840)</t>
  </si>
  <si>
    <t>I16571</t>
  </si>
  <si>
    <t>I8366</t>
  </si>
  <si>
    <t>WestAnatolia_Roman_Byzantine</t>
  </si>
  <si>
    <t>Marmara, Iznik, Basilica</t>
  </si>
  <si>
    <t>40.42</t>
  </si>
  <si>
    <t>29.71</t>
  </si>
  <si>
    <t>I8371</t>
  </si>
  <si>
    <t>I10546</t>
  </si>
  <si>
    <t>Marmara, Bursa, Orhangazi, Ilıpınar</t>
  </si>
  <si>
    <t>40.48</t>
  </si>
  <si>
    <t>29.296</t>
  </si>
  <si>
    <t>I14839</t>
  </si>
  <si>
    <t>426-541 calCE (1590±20 BP, PSUAMS-6792)</t>
  </si>
  <si>
    <t>Marmara, İznik, Yenişehirkapı</t>
  </si>
  <si>
    <t>I14843</t>
  </si>
  <si>
    <t>400-700 CE</t>
  </si>
  <si>
    <t>I14842</t>
  </si>
  <si>
    <t>I14833</t>
  </si>
  <si>
    <t>I8370</t>
  </si>
  <si>
    <t>I8368</t>
  </si>
  <si>
    <t>I8373</t>
  </si>
  <si>
    <t>I19539</t>
  </si>
  <si>
    <t>650-1300 CE</t>
  </si>
  <si>
    <t>Aegean, Muğla, Yatağan, Stratonikeia-West Church</t>
  </si>
  <si>
    <t>37.3</t>
  </si>
  <si>
    <t>28.03</t>
  </si>
  <si>
    <t>I20259</t>
  </si>
  <si>
    <t>491-717 CE</t>
  </si>
  <si>
    <t>Aegean, Muğla, Yatağan, Samantaş</t>
  </si>
  <si>
    <t>37.34</t>
  </si>
  <si>
    <t>28.04</t>
  </si>
  <si>
    <t>I20187</t>
  </si>
  <si>
    <t>1271-1378 calCE (710±20 BP, PSUAMS-9548)</t>
  </si>
  <si>
    <t>I20261</t>
  </si>
  <si>
    <t>I20260</t>
  </si>
  <si>
    <t>I20574</t>
  </si>
  <si>
    <t>I20320</t>
  </si>
  <si>
    <t>I20265</t>
  </si>
  <si>
    <t>I20266</t>
  </si>
  <si>
    <t>I20142</t>
  </si>
  <si>
    <t>I20145</t>
  </si>
  <si>
    <t>I20143</t>
  </si>
  <si>
    <t>I20141</t>
  </si>
  <si>
    <t>Aegean, Muğla, Yatağan, Stratonikeia and Lagina</t>
  </si>
  <si>
    <t>I20144</t>
  </si>
  <si>
    <t>I20147</t>
  </si>
  <si>
    <t>I20146</t>
  </si>
  <si>
    <t>I0001</t>
  </si>
  <si>
    <t>WHG</t>
  </si>
  <si>
    <t>6221-5986 calBCE (7205±50 BP, OxA-7738)</t>
  </si>
  <si>
    <t>Echternach</t>
  </si>
  <si>
    <t>Luxembourg</t>
  </si>
  <si>
    <t>49.81</t>
  </si>
  <si>
    <t>6.4</t>
  </si>
  <si>
    <t>I0843</t>
  </si>
  <si>
    <t>6015-5789 calBCE (7030±50 BP, Beta-226473)</t>
  </si>
  <si>
    <t>Castilla y León, León, La Brana-Arintero</t>
  </si>
  <si>
    <t>42.911</t>
  </si>
  <si>
    <t>-5.3778</t>
  </si>
  <si>
    <t>I1507</t>
  </si>
  <si>
    <t>5788-5640 calBCE (6835±34 BP, OxA-23757)</t>
  </si>
  <si>
    <t>Tiszaszolos-Domaháza</t>
  </si>
  <si>
    <t>47.93</t>
  </si>
  <si>
    <t>21.2</t>
  </si>
  <si>
    <t>I6711</t>
  </si>
  <si>
    <t>Steppe_BA</t>
  </si>
  <si>
    <t>2950-2650 BCE</t>
  </si>
  <si>
    <t>Middle Yenisei region, Afanasieva Gora</t>
  </si>
  <si>
    <t>54.35661</t>
  </si>
  <si>
    <t>90.919186</t>
  </si>
  <si>
    <t>I6713</t>
  </si>
  <si>
    <t>3000-2000 BCE</t>
  </si>
  <si>
    <t>I6715</t>
  </si>
  <si>
    <t>3300-2500 BCE</t>
  </si>
  <si>
    <t>Altai Mountains, Yenisey River, left bank of Karasuk tributary, Karasuk III</t>
  </si>
  <si>
    <t>48.832683</t>
  </si>
  <si>
    <t>83.909744</t>
  </si>
  <si>
    <t>I0370</t>
  </si>
  <si>
    <t>Samara Oblast, Volga River Valley, Eastern Orenburg, Pre-Ural steppe, Ishkinovka I</t>
  </si>
  <si>
    <t>51.27</t>
  </si>
  <si>
    <t>58.18</t>
  </si>
  <si>
    <t>I0441</t>
  </si>
  <si>
    <t>3010-2623 calBCE (4234±60 BP, AA-47805)</t>
  </si>
  <si>
    <t>Samara Oblast, Volga River Valley, Buzuluk, Kurmanaevka III</t>
  </si>
  <si>
    <t>52.3</t>
  </si>
  <si>
    <t>52.05</t>
  </si>
  <si>
    <t>I0444</t>
  </si>
  <si>
    <t>3335-2883 calBCE (4370±75 BP, AA-12570)</t>
  </si>
  <si>
    <t>Samara Oblast, Volga River Valley, Kutuluk River, Kutuluk</t>
  </si>
  <si>
    <t>53.18116111</t>
  </si>
  <si>
    <t>51.2225</t>
  </si>
  <si>
    <t>I0439</t>
  </si>
  <si>
    <t>3322-2921 calBCE (4420±30 BP, Beta-392491)</t>
  </si>
  <si>
    <t>Samara Oblast, Volga River Valley, Sok River, Lopatino I</t>
  </si>
  <si>
    <t>53.64</t>
  </si>
  <si>
    <t>50.655</t>
  </si>
  <si>
    <t>I0357</t>
  </si>
  <si>
    <t>3093-2911 calBCE (4380±30 BP, Beta-392489)</t>
  </si>
  <si>
    <t>I0429</t>
  </si>
  <si>
    <t>3339-2916 calBCE (4432±66 BP, AA-47804)</t>
  </si>
  <si>
    <t>I0443</t>
  </si>
  <si>
    <t>Samara Oblast, Volga River Valley, Sok River, Lopatino II</t>
  </si>
  <si>
    <t>53.63968889</t>
  </si>
  <si>
    <t>50.66431389</t>
  </si>
  <si>
    <t>I2071</t>
  </si>
  <si>
    <t>3088-2919 calBCE (4389±18 BP) [R_combine: (4260±35 BP, Poz-83510); (4423±29 BP, OxA-31219); (4442±29 BP, OxA-31220)]</t>
  </si>
  <si>
    <t>Altai Mountains, Ust'-Kuyum</t>
  </si>
  <si>
    <t>51.5</t>
  </si>
  <si>
    <t>85.97</t>
  </si>
  <si>
    <t>I2105</t>
  </si>
  <si>
    <t>Shevchenko, OAE-2003</t>
  </si>
  <si>
    <t>Ukraine</t>
  </si>
  <si>
    <t>48.220364</t>
  </si>
  <si>
    <t>37.146114</t>
  </si>
  <si>
    <t>I3950</t>
  </si>
  <si>
    <t>2879-2632 calBCE (4160±25 BP, PSUAMS-1955)</t>
  </si>
  <si>
    <t>I3954</t>
  </si>
  <si>
    <t>2874-2586 calBCE (4140±25 BP, PSUAMS-2293)</t>
  </si>
  <si>
    <t>I1829</t>
  </si>
  <si>
    <t>3011-2890 calBCE (4320±21 BP) [R_combine: (4270±25 BP, PSUAMS-2109); (4409±34 BP, UBA-29307)]</t>
  </si>
  <si>
    <t>Altai Mountains, Saldyar-1 cemetery</t>
  </si>
  <si>
    <t>50.55423889</t>
  </si>
  <si>
    <t>86.59013611</t>
  </si>
  <si>
    <t>I3952</t>
  </si>
  <si>
    <t>2868-2577 calBCE (4120±30 BP, PSUAMS-1957)</t>
  </si>
  <si>
    <t>I5269</t>
  </si>
  <si>
    <t>3016-2897 calBCE (4335±25 BP, PSUAMS-2350)</t>
  </si>
  <si>
    <t>Elo 1</t>
  </si>
  <si>
    <t>50.7581128</t>
  </si>
  <si>
    <t>85.56024972</t>
  </si>
  <si>
    <t>I5272</t>
  </si>
  <si>
    <t>3006-2885 calBCE (4305±20 BP, PSUAMS-2351)</t>
  </si>
  <si>
    <t>Elo Bashi</t>
  </si>
  <si>
    <t>50.75648626</t>
  </si>
  <si>
    <t>85.56087884</t>
  </si>
  <si>
    <t>I5273</t>
  </si>
  <si>
    <t>3011-2885 calBCE (4310±25 BP, PSUAMS-2352)</t>
  </si>
  <si>
    <t>Lower Tyumechin 1</t>
  </si>
  <si>
    <t>50.75364627</t>
  </si>
  <si>
    <t>85.55666955</t>
  </si>
  <si>
    <t>I5277</t>
  </si>
  <si>
    <t>3092-2923 calBCE (4398±15 BP) [R_combine: (4375±20 BP, PSUAMS-2353); (4420±20 BP, PSUAMS-2368)]</t>
  </si>
  <si>
    <t>I5278</t>
  </si>
  <si>
    <t>3082-2910 calBCE (4370±25 BP, PSUAMS-2354)</t>
  </si>
  <si>
    <t>I5279</t>
  </si>
  <si>
    <t>3011-2897 calBCE (4330±20 BP, PSUAMS-2355)</t>
  </si>
  <si>
    <t>I6294</t>
  </si>
  <si>
    <t>2877-2635 calBCE (4160±20 BP, PSUAMS-2956)</t>
  </si>
  <si>
    <t>Samara Oblast, Volga River Valley, Sok River, Grachevka</t>
  </si>
  <si>
    <t>53.58975</t>
  </si>
  <si>
    <t>50.57129167</t>
  </si>
  <si>
    <t>I3387</t>
  </si>
  <si>
    <t>2950-2600 BCE</t>
  </si>
  <si>
    <t>I7489</t>
  </si>
  <si>
    <t>3326-2926 calBCE (4430±25 BP, PSUAMS-5790)</t>
  </si>
  <si>
    <t>Samara Oblast, Volga River Valley, Samara River, Utyevka V</t>
  </si>
  <si>
    <t>52.91277778</t>
  </si>
  <si>
    <t>50.99055556</t>
  </si>
  <si>
    <t>I8745</t>
  </si>
  <si>
    <t>2500-2200 BCE</t>
  </si>
  <si>
    <t>Samara Oblast, Volga River Valley, Nikolaevka Kurgan</t>
  </si>
  <si>
    <t>49.96666667</t>
  </si>
  <si>
    <t>44.66666667</t>
  </si>
  <si>
    <t>I10565</t>
  </si>
  <si>
    <t>2889-2668 calBCE (4186±27 BP, OxA-31221)</t>
  </si>
  <si>
    <t>I10564</t>
  </si>
  <si>
    <t>I11112</t>
  </si>
  <si>
    <t>3050-2750 BCE</t>
  </si>
  <si>
    <t>Krasnoyarsk Krai, Minusinsk Rayon, Podsukhanika II</t>
  </si>
  <si>
    <t>53.87388889</t>
  </si>
  <si>
    <t>91.46972222</t>
  </si>
  <si>
    <t>I11752</t>
  </si>
  <si>
    <t>2900-2500 BCE</t>
  </si>
  <si>
    <t>Inskoy Dol</t>
  </si>
  <si>
    <t>51.31202778</t>
  </si>
  <si>
    <t>83.06356944</t>
  </si>
  <si>
    <t>I0231</t>
  </si>
  <si>
    <t>2911-2881 calBCE (4270±17 BP) [R_combine: (4260±30 BP, Beta-392487); (4275±20 BP, PSUAMS-4279)]</t>
  </si>
  <si>
    <t>Samara Oblast, Volga River Valley, Southern Steppe, Ekaterinovka</t>
  </si>
  <si>
    <t>53.08561111</t>
  </si>
  <si>
    <t>49.46591111</t>
  </si>
  <si>
    <t>RK1001</t>
  </si>
  <si>
    <t>2881-2639 calBCE (4171±22 BP, MAMS-29816)</t>
  </si>
  <si>
    <t>Kuban steppe, Rasshevatskij 1</t>
  </si>
  <si>
    <t>45.537249</t>
  </si>
  <si>
    <t>41.116544</t>
  </si>
  <si>
    <t>Wang et al. 2019</t>
  </si>
  <si>
    <t>I3141</t>
  </si>
  <si>
    <t>I0438</t>
  </si>
  <si>
    <t>3020-2631 calBCE (4254±61 BP, AA-47807)</t>
  </si>
  <si>
    <t>Samara Oblast, Volga River Valley, Samara River, Luzkhi I</t>
  </si>
  <si>
    <t>53.38</t>
  </si>
  <si>
    <t>50.38</t>
  </si>
  <si>
    <t>I6457</t>
  </si>
  <si>
    <t>Mesopotamia_PPNA</t>
  </si>
  <si>
    <t>9500-8000 BCE</t>
  </si>
  <si>
    <t>Nemrik 9</t>
  </si>
  <si>
    <t>Iraq</t>
  </si>
  <si>
    <t>36.716667</t>
  </si>
  <si>
    <t>42.85</t>
  </si>
  <si>
    <t>I6445</t>
  </si>
  <si>
    <t>I8432</t>
  </si>
  <si>
    <t>9000-8500 BCE</t>
  </si>
  <si>
    <t>Southeast, Mardin, Dargeçit, Ilısu köyü, Boncuklu Tarla</t>
  </si>
  <si>
    <t>37.5262</t>
  </si>
  <si>
    <t>41.8452</t>
  </si>
  <si>
    <t>ALA002</t>
  </si>
  <si>
    <t>SoutheastTurkey_MLBA</t>
  </si>
  <si>
    <t>1499-1398 calBCE (3158±22 BP, MAMS-33676)</t>
  </si>
  <si>
    <t>Hatay Province, Tell Atchana/Alalakh</t>
  </si>
  <si>
    <t>36.23778</t>
  </si>
  <si>
    <t>36.38472</t>
  </si>
  <si>
    <t>Skourtanioti et al. 2020</t>
  </si>
  <si>
    <t>ALA004</t>
  </si>
  <si>
    <t>1896-1746 calBCE (3507±23 BP, MAMS-33677)</t>
  </si>
  <si>
    <t>ALA008</t>
  </si>
  <si>
    <t>1881-1698 calBCE (3473±23 BP, MAMS-33678)</t>
  </si>
  <si>
    <t>ALA011</t>
  </si>
  <si>
    <t>1743-1614 calBCE (3382±23 BP, MAMS-33680)</t>
  </si>
  <si>
    <t>ALA013</t>
  </si>
  <si>
    <t>1880-1690 calBCE (3457±24 BP, MAMS-33681)</t>
  </si>
  <si>
    <t>ALA015</t>
  </si>
  <si>
    <t>2018-1778 calBCE (3566±26 BP, MAMS-33683)</t>
  </si>
  <si>
    <t>ALA016</t>
  </si>
  <si>
    <t>1614-1504 calBCE (3284±24 BP, MAMS-33684)</t>
  </si>
  <si>
    <t>ALA017</t>
  </si>
  <si>
    <t>1611-1456 calBCE (3264±23 BP, MAMS-33685)</t>
  </si>
  <si>
    <t>ALA018</t>
  </si>
  <si>
    <t>1499-1323 calBCE (3154±26 BP, MAMS-33686)</t>
  </si>
  <si>
    <t>ALA020</t>
  </si>
  <si>
    <t>1504-1397 calBCE (3167±29 BP, MAMS-33688)</t>
  </si>
  <si>
    <t>ALA023</t>
  </si>
  <si>
    <t>1928-1751 calBCE (3520±25 BP, MAMS-38610)</t>
  </si>
  <si>
    <t>ALA024</t>
  </si>
  <si>
    <t>2115-1776 calBCE (3586±39 BP, MAMS-33690)</t>
  </si>
  <si>
    <t>ALA025</t>
  </si>
  <si>
    <t>1879-1641 calBCE (3443±25 BP, MAMS-33691)</t>
  </si>
  <si>
    <t>ALA026</t>
  </si>
  <si>
    <t>1746-1616 calBCE (3390±25 BP, MAMS-33692)</t>
  </si>
  <si>
    <t>ALA028</t>
  </si>
  <si>
    <t>1878-1636 calBCE (3440±26 BP, MAMS-33693)</t>
  </si>
  <si>
    <t>ALA029</t>
  </si>
  <si>
    <t>1881-1693 calBCE (3465±26 BP, MAMS-33694)</t>
  </si>
  <si>
    <t>ALA030</t>
  </si>
  <si>
    <t>1610-1448 calBCE (3256±25 BP, MAMS-33695)</t>
  </si>
  <si>
    <t>ALA034</t>
  </si>
  <si>
    <t>1876-1635 calBCE (3436±24 BP, MAMS-33696)</t>
  </si>
  <si>
    <t>ALA035</t>
  </si>
  <si>
    <t>1954-1772 calBCE (3543±24 BP, MAMS-33697)</t>
  </si>
  <si>
    <t>ALA037</t>
  </si>
  <si>
    <t>1882-1700 calBCE (3477±24 BP, MAMS-33698)</t>
  </si>
  <si>
    <t>ALA039</t>
  </si>
  <si>
    <t>1491-1301 calBCE (3125±24 BP, MAMS-33700)</t>
  </si>
  <si>
    <t>ALA084</t>
  </si>
  <si>
    <t>2012-1775 calBCE (3556±25 BP, MAMS-41108)</t>
  </si>
  <si>
    <t>ALA095</t>
  </si>
  <si>
    <t>1922-1750 calBCE (3516±25 BP, MAMS-41109)</t>
  </si>
  <si>
    <t>ALA001_d</t>
  </si>
  <si>
    <t>1498-1322 calBCE (3151±24 BP, MAMS-33675)</t>
  </si>
  <si>
    <t>ALA014_d</t>
  </si>
  <si>
    <t>1743-1621 calBCE (3392±23 BP, MAMS-33682)</t>
  </si>
  <si>
    <t>s19_VII15_1.SG</t>
  </si>
  <si>
    <t>Russia_Ingria_IA</t>
  </si>
  <si>
    <t>43 calBCE - 120 calCE (1980±30 BP, Poz-103328)</t>
  </si>
  <si>
    <t>Ingria, Kerstovo I, tarand 3, square 118/230 (horizon 3)</t>
  </si>
  <si>
    <t>59.4638</t>
  </si>
  <si>
    <t>28.7779</t>
  </si>
  <si>
    <t>Saag et al. 2019</t>
  </si>
  <si>
    <t>s19_VIII5_2.SG</t>
  </si>
  <si>
    <t>75-300 CE</t>
  </si>
  <si>
    <t>Ingria, Malli, eastern tarand, square 84/73 (horizon 2)</t>
  </si>
  <si>
    <t>59.4683</t>
  </si>
  <si>
    <t>28.8038</t>
  </si>
  <si>
    <t>s19_VIII7_1.SG</t>
  </si>
  <si>
    <t>75-200 CE</t>
  </si>
  <si>
    <t>Ingria, Kerstovo I, tarand 3, square 114/234 (horizon 2)</t>
  </si>
  <si>
    <t>28.778</t>
  </si>
  <si>
    <t>s19_VIII8_1.SG</t>
  </si>
  <si>
    <t>Ingria, Kerstovo I, tarand 2, square 116/234 (horizon above bedrock)</t>
  </si>
  <si>
    <t>28.7781</t>
  </si>
  <si>
    <t>s19_VIII9_1.SG</t>
  </si>
  <si>
    <t>Ingria, Kerstovo I, tarand 2, square 116/236 (horizon 3)</t>
  </si>
  <si>
    <t>28.7782</t>
  </si>
  <si>
    <t>IMA001</t>
  </si>
  <si>
    <t>Russia_Buryatia_Xiongnu</t>
  </si>
  <si>
    <t>200 BCE - 100 CE</t>
  </si>
  <si>
    <t>Buryatia, Il'movaya Pad</t>
  </si>
  <si>
    <t>50.497414</t>
  </si>
  <si>
    <t>106.405503</t>
  </si>
  <si>
    <t>IMA002</t>
  </si>
  <si>
    <t>IMA003</t>
  </si>
  <si>
    <t>174-48 calBCE (2102±21 BP, MAMS-43518)</t>
  </si>
  <si>
    <t>IMA004</t>
  </si>
  <si>
    <t>IMA005</t>
  </si>
  <si>
    <t>169-44 calBCE (2089±22 BP, MAMS-43519)</t>
  </si>
  <si>
    <t>IMA006</t>
  </si>
  <si>
    <t>51 calBCE - 70 calCE (2012±23 BP, MAMS-43520)</t>
  </si>
  <si>
    <t>IMA007</t>
  </si>
  <si>
    <t>IMA008</t>
  </si>
  <si>
    <t>I20571</t>
  </si>
  <si>
    <t>WestAnatolia_Ottoman</t>
  </si>
  <si>
    <t>1444-1618 calCE (400¬±20 BP, PSUAMS-8836)</t>
  </si>
  <si>
    <t>Aegean,Muğla, Yatağan, Çapalıbağ</t>
  </si>
  <si>
    <t>I20324</t>
  </si>
  <si>
    <t>1300-1650 CE</t>
  </si>
  <si>
    <t>I20329</t>
  </si>
  <si>
    <t>1450-1650 CE</t>
  </si>
  <si>
    <t>I20573</t>
  </si>
  <si>
    <t>1404-1440 calCE (510¬±20 BP, PSUAMS-8792)</t>
  </si>
  <si>
    <t>I20323</t>
  </si>
  <si>
    <t>I20570</t>
  </si>
  <si>
    <t>1465-1633 calCE (355¬±20 BP, PSUAMS-8790)</t>
  </si>
  <si>
    <t>I20327</t>
  </si>
  <si>
    <t>I20572</t>
  </si>
  <si>
    <t>1325-1425 calCE (550¬±20 BP, PSUAMS-8791)</t>
  </si>
  <si>
    <t>I20328</t>
  </si>
  <si>
    <t>1472-1632 calCE (355¬±15 BP, PSUAMS-8726)</t>
  </si>
  <si>
    <t>I20325</t>
  </si>
  <si>
    <t>I20326</t>
  </si>
  <si>
    <t>ID1</t>
  </si>
  <si>
    <t>ID2</t>
  </si>
  <si>
    <t>Normalized 2 Allele Difference</t>
  </si>
  <si>
    <t>StandardError</t>
  </si>
  <si>
    <t>Non Normalized P0</t>
  </si>
  <si>
    <t>Non Normalized StandardError</t>
  </si>
  <si>
    <t>Relationship</t>
  </si>
  <si>
    <t>Z Upper</t>
  </si>
  <si>
    <t>Z Lower</t>
  </si>
  <si>
    <t>I26845</t>
  </si>
  <si>
    <t>NA</t>
  </si>
  <si>
    <t>I26846</t>
  </si>
  <si>
    <t>merge_I15538_I15539_I26846</t>
  </si>
  <si>
    <t>IdenticalTwins/SameIndividual</t>
  </si>
  <si>
    <t>First Degree</t>
  </si>
  <si>
    <t>Second Degree</t>
  </si>
  <si>
    <t>Unrelated</t>
  </si>
  <si>
    <t>I26714.v47</t>
  </si>
  <si>
    <t>I26897.v47</t>
  </si>
  <si>
    <t>CHG+EHG+Iron_Gates_HG+Levant_N+Anatolia_N</t>
  </si>
  <si>
    <t>Test</t>
  </si>
  <si>
    <t>Country_Site</t>
  </si>
  <si>
    <t>Prop1</t>
  </si>
  <si>
    <t>SE1</t>
  </si>
  <si>
    <t>Prop2</t>
  </si>
  <si>
    <t>SE2</t>
  </si>
  <si>
    <t>Prop3</t>
  </si>
  <si>
    <t>SE3</t>
  </si>
  <si>
    <t>Prop4</t>
  </si>
  <si>
    <t>SE4</t>
  </si>
  <si>
    <t>Prop5</t>
  </si>
  <si>
    <t>SE5</t>
  </si>
  <si>
    <t>Pval</t>
  </si>
  <si>
    <t>Serbia_Gomolova</t>
  </si>
  <si>
    <t>I15538.I15539</t>
  </si>
  <si>
    <t>Serbia_ViminaciumViseGrobalja</t>
  </si>
  <si>
    <t>Bulgaria_EIA</t>
  </si>
  <si>
    <t>Croatia_IA+Aegean_BA_IA</t>
  </si>
  <si>
    <t>Croatia_IA+WestAnatolia_Roman_Byzantine</t>
  </si>
  <si>
    <t>Albania_BA_IA+WestAnatolia_Roman_Byzantine</t>
  </si>
  <si>
    <t>Croatia_IA+SoutheastTurkey_Byzantine</t>
  </si>
  <si>
    <t xml:space="preserve">SoutheastTurkey_MLBA </t>
  </si>
  <si>
    <t>Croatia_IA+WestAnatolia_Roman_Byzantine+North_Africa_CA</t>
  </si>
  <si>
    <t>WestAnatolia_Roman_Byzantine+North_Africa_CA</t>
  </si>
  <si>
    <t>Kenya_IA_Pastoral+Sudan_EarlyChristian</t>
  </si>
  <si>
    <t>Croatia_IA+CNE_EarlyMedieval+Kazakhstan_Sarmatian_IA</t>
  </si>
  <si>
    <t>Croatia_IA (or Bulgaria_EIA)+WestAnatolia_Roman_Byzantine+CEE_EarlyMedieval (or Russia_Ingria_IA)</t>
  </si>
  <si>
    <t>CEE_EarlyMedieval+Russia_Ingria_IA</t>
  </si>
  <si>
    <t>WestAnatolia_Roman_Byzantine+CEE_EarlyMedieval+Russia_Buryatia_Xiongnu</t>
  </si>
  <si>
    <t>Kazakhstan_Sarmatian_IA+Russia_Buryatia_Xiongnu</t>
  </si>
  <si>
    <t>Ancestry summary</t>
  </si>
  <si>
    <t>SE</t>
  </si>
  <si>
    <t>Prop1 (italics if Bulgaria_EIA)</t>
  </si>
  <si>
    <t>Prop3 (italics if Russia_Ingria_IA)</t>
  </si>
  <si>
    <t>Balkans Iron Age-related</t>
  </si>
  <si>
    <t>Anatolia Roman-related</t>
  </si>
  <si>
    <t>Balkans Iron Age+Anatolia Roman</t>
  </si>
  <si>
    <t>Balkans Iron Age+Northern Levant</t>
  </si>
  <si>
    <t>Northern Levant-related</t>
  </si>
  <si>
    <t>North African</t>
  </si>
  <si>
    <t>Balkans Iron Age+Anatolia Roman+North Africa</t>
  </si>
  <si>
    <t>Anatolia Roman+North Africa</t>
  </si>
  <si>
    <t>East Africa</t>
  </si>
  <si>
    <t>Southwestern European-related</t>
  </si>
  <si>
    <t>Eastern European-related</t>
  </si>
  <si>
    <t>Balkans Iron Age+Anatolia Roman+Eastern Europe</t>
  </si>
  <si>
    <t>Anatolia Roman+Eastern Europe</t>
  </si>
  <si>
    <t>Balkans Iron Age+Eastern Europe</t>
  </si>
  <si>
    <t>Balkans Iron Age+Central/Northern Europe+Sarmatian-related</t>
  </si>
  <si>
    <t>Balkans Iron Age+Central/Northern Europe</t>
  </si>
  <si>
    <t>Balkans Iron Age+Sarmatian-related</t>
  </si>
  <si>
    <t>Anatolia Roman+Eastern Europe+Eastern Steppe</t>
  </si>
  <si>
    <t>Sarmatian-related+Eastern Steppe</t>
  </si>
  <si>
    <t>Croatia_IA+Kazakhstan_Sarmatian_IA</t>
  </si>
  <si>
    <t xml:space="preserve">Croatia_IA+WestAnatolia_Roman_Byzantine+CEE_EarlyMedieval </t>
  </si>
  <si>
    <t>Croatia_IA+WestAnatolia_Roman_Byzantine+Russia_Ingria_IA</t>
  </si>
  <si>
    <t>Individuals modelled with Croatia_IA + Aegean_BA_IA (10 individuals)</t>
  </si>
  <si>
    <r>
      <t xml:space="preserve">Individuals modelled with </t>
    </r>
    <r>
      <rPr>
        <i/>
        <sz val="12"/>
        <color rgb="FF000000"/>
        <rFont val="Calibri"/>
        <family val="2"/>
      </rPr>
      <t xml:space="preserve"> WestAnatolia_Roman_Byzantine</t>
    </r>
    <r>
      <rPr>
        <sz val="12"/>
        <color rgb="FF000000"/>
        <rFont val="Calibri"/>
        <family val="2"/>
        <charset val="1"/>
      </rPr>
      <t xml:space="preserve"> (12 individuals)</t>
    </r>
  </si>
  <si>
    <r>
      <t xml:space="preserve">Individuals modelled with  </t>
    </r>
    <r>
      <rPr>
        <i/>
        <sz val="12"/>
        <color rgb="FF000000"/>
        <rFont val="Calibri"/>
        <family val="2"/>
      </rPr>
      <t>Croatia_IA</t>
    </r>
    <r>
      <rPr>
        <sz val="12"/>
        <color rgb="FF000000"/>
        <rFont val="Calibri"/>
        <family val="2"/>
        <charset val="1"/>
      </rPr>
      <t>+</t>
    </r>
    <r>
      <rPr>
        <i/>
        <sz val="12"/>
        <color rgb="FF000000"/>
        <rFont val="Calibri"/>
        <family val="2"/>
      </rPr>
      <t>WestAnatolia_Roman_Byzantine</t>
    </r>
    <r>
      <rPr>
        <sz val="12"/>
        <color rgb="FF000000"/>
        <rFont val="Calibri"/>
        <family val="2"/>
        <charset val="1"/>
      </rPr>
      <t xml:space="preserve"> (13 individuals)</t>
    </r>
  </si>
  <si>
    <t>Individuals with strong Eastern European affinity (23 individuals)</t>
  </si>
  <si>
    <t>Individuals with strong Central/Northern European affinity (13 individuals)</t>
  </si>
  <si>
    <t>Local 1-way models</t>
  </si>
  <si>
    <t>CroatiaSerbia_RomanLocal</t>
  </si>
  <si>
    <t>Pop</t>
  </si>
  <si>
    <t>Croatian</t>
  </si>
  <si>
    <t>Serbian</t>
  </si>
  <si>
    <t>Romanian</t>
  </si>
  <si>
    <t>Bulgarian</t>
  </si>
  <si>
    <t>Albanian</t>
  </si>
  <si>
    <t>Greek_Macedonia</t>
  </si>
  <si>
    <t>Greek_Peloponnese</t>
  </si>
  <si>
    <t>Greek_Cyclades</t>
  </si>
  <si>
    <t>Cretan</t>
  </si>
  <si>
    <t>Greek_Dodecanese</t>
  </si>
  <si>
    <t>3- and 4-way models</t>
  </si>
  <si>
    <t>CroatiaSerbia_RomanAnatolian</t>
  </si>
  <si>
    <t>Prop</t>
  </si>
  <si>
    <t>Individual-ID</t>
  </si>
  <si>
    <t>Material</t>
  </si>
  <si>
    <t>Fraction Modern</t>
  </si>
  <si>
    <t>±</t>
  </si>
  <si>
    <r>
      <t>D</t>
    </r>
    <r>
      <rPr>
        <b/>
        <vertAlign val="superscript"/>
        <sz val="11"/>
        <rFont val="Calibri"/>
        <family val="2"/>
        <scheme val="minor"/>
      </rPr>
      <t>14</t>
    </r>
    <r>
      <rPr>
        <b/>
        <sz val="11"/>
        <rFont val="Calibri"/>
        <family val="2"/>
        <scheme val="minor"/>
      </rPr>
      <t>C (‰)</t>
    </r>
  </si>
  <si>
    <r>
      <t>14</t>
    </r>
    <r>
      <rPr>
        <b/>
        <sz val="11"/>
        <rFont val="Calibri"/>
        <family val="2"/>
        <scheme val="minor"/>
      </rPr>
      <t>C age (BP)</t>
    </r>
  </si>
  <si>
    <r>
      <t>δ</t>
    </r>
    <r>
      <rPr>
        <b/>
        <vertAlign val="superscript"/>
        <sz val="11"/>
        <rFont val="Calibri"/>
        <family val="2"/>
        <scheme val="minor"/>
      </rPr>
      <t>13</t>
    </r>
    <r>
      <rPr>
        <b/>
        <sz val="11"/>
        <rFont val="Calibri"/>
        <family val="2"/>
        <scheme val="minor"/>
      </rPr>
      <t>C (‰)</t>
    </r>
  </si>
  <si>
    <r>
      <t>δ</t>
    </r>
    <r>
      <rPr>
        <b/>
        <vertAlign val="superscript"/>
        <sz val="11"/>
        <rFont val="Calibri"/>
        <family val="2"/>
        <scheme val="minor"/>
      </rPr>
      <t>15</t>
    </r>
    <r>
      <rPr>
        <b/>
        <sz val="11"/>
        <rFont val="Calibri"/>
        <family val="2"/>
        <scheme val="minor"/>
      </rPr>
      <t>N (‰)</t>
    </r>
  </si>
  <si>
    <t>%C</t>
  </si>
  <si>
    <t>%N</t>
  </si>
  <si>
    <t>C:N</t>
  </si>
  <si>
    <t>Run Date</t>
  </si>
  <si>
    <t>Lab Code</t>
  </si>
  <si>
    <t>OxCal BP sigma</t>
  </si>
  <si>
    <t>OxCal BP mu</t>
  </si>
  <si>
    <t>FROM
Calibrated Date
(-)=calBCE
(+)=cal CE</t>
  </si>
  <si>
    <t>TO
Calibrated Date
(-)=calBCE
(+)=cal CE</t>
  </si>
  <si>
    <t>Correction Applied (t/f)</t>
  </si>
  <si>
    <t>Calibration Program</t>
  </si>
  <si>
    <t>Calibration Program Version</t>
  </si>
  <si>
    <t>Calibration Curve</t>
  </si>
  <si>
    <t>Tooth</t>
  </si>
  <si>
    <t>XAD amino acids</t>
  </si>
  <si>
    <t>PSUAMS-9557</t>
  </si>
  <si>
    <t>f</t>
  </si>
  <si>
    <t>OxCal; Bronk Ramsey 2009a</t>
  </si>
  <si>
    <t>IntCal20; 94.5%</t>
  </si>
  <si>
    <t>&gt; 30kDa gelatin</t>
  </si>
  <si>
    <t>PSUAMS-8552</t>
  </si>
  <si>
    <t>&gt;30kDa gelatin</t>
  </si>
  <si>
    <t>PSUAMS-13191</t>
  </si>
  <si>
    <t>PSUAMS-13192</t>
  </si>
  <si>
    <t>PSUAMS-8560</t>
  </si>
  <si>
    <t>PSUAMS-8590</t>
  </si>
  <si>
    <t>PSUAMS-9558</t>
  </si>
  <si>
    <t>PSUAMS-9559</t>
  </si>
  <si>
    <t>PSUAMS-9560</t>
  </si>
  <si>
    <t>PSUAMS-9561</t>
  </si>
  <si>
    <t>PSUAMS-11950</t>
  </si>
  <si>
    <t>Viminacium, Pécine Necropolis</t>
  </si>
  <si>
    <t>PSUAMS-8553</t>
  </si>
  <si>
    <t>PSUAMS-9562</t>
  </si>
  <si>
    <t>PSUAMS-8554</t>
  </si>
  <si>
    <t>PSUAMS-8591</t>
  </si>
  <si>
    <t>PSUAMS-9563</t>
  </si>
  <si>
    <t>PSUAMS-9564</t>
  </si>
  <si>
    <t>Timacum Minus, Kuline Necropolis</t>
  </si>
  <si>
    <t>PSUAMS-8592</t>
  </si>
  <si>
    <t>PSUAMS-9670</t>
  </si>
  <si>
    <t>PSUAMS-8555</t>
  </si>
  <si>
    <t>Timacum Minus, Slog Necropolis</t>
  </si>
  <si>
    <t>PSUAMS-8725</t>
  </si>
  <si>
    <t>PSUAMS-8556</t>
  </si>
  <si>
    <t>PSUAMS-8557</t>
  </si>
  <si>
    <t>PSUAMS-8561</t>
  </si>
  <si>
    <t>Petrous</t>
  </si>
  <si>
    <t>Vojvodina, Hrtkovci, Gomolova</t>
  </si>
  <si>
    <t>OxA-X-2648-37</t>
  </si>
  <si>
    <t>PSUAMS-12035</t>
  </si>
  <si>
    <t>PSUAMS-11913</t>
  </si>
  <si>
    <t>PSUAMS-12036</t>
  </si>
  <si>
    <t>PSUAMS-12037</t>
  </si>
  <si>
    <t>PSUAMS-12038</t>
  </si>
  <si>
    <t>Grave 45 (Not sampled for DNA analysis)</t>
  </si>
  <si>
    <t>702-881 calCE (1230±20 BP, PSUAMS-12039)</t>
  </si>
  <si>
    <t>PSUAMS-12039</t>
  </si>
  <si>
    <t>PSUAMS-13193</t>
  </si>
  <si>
    <t>PSUAMS-13194</t>
  </si>
  <si>
    <t>Bratislava, Mlynska dol</t>
  </si>
  <si>
    <t>PSUAMS-4351</t>
  </si>
  <si>
    <t>709-880 cal CE(1220±15 BP, PSUAMS-9770)</t>
  </si>
  <si>
    <t>Blatné</t>
  </si>
  <si>
    <t>PSUAMS-9770</t>
  </si>
  <si>
    <t>Vȳčapy-Opatovce</t>
  </si>
  <si>
    <t>PSUAMS-10088</t>
  </si>
  <si>
    <t>PSUAMS-9000</t>
  </si>
  <si>
    <t>Rib</t>
  </si>
  <si>
    <t>UBA-49326</t>
  </si>
  <si>
    <t>Library ID (we list all libraries from individuals with newly reported data in this study)</t>
  </si>
  <si>
    <t xml:space="preserve">Master ID </t>
  </si>
  <si>
    <t>Skeletal Element Used for aDNA</t>
  </si>
  <si>
    <t>Location where powder was prepared</t>
  </si>
  <si>
    <t>amount of powder used in extraction (mg)</t>
  </si>
  <si>
    <t>Location where DNA extraction was performed</t>
  </si>
  <si>
    <t>DNA extraction</t>
  </si>
  <si>
    <t>Extraction Method</t>
  </si>
  <si>
    <t>Location where library preparation was performed</t>
  </si>
  <si>
    <t>Library preparation</t>
  </si>
  <si>
    <t>amount of powder in library (mg)</t>
  </si>
  <si>
    <t>UDG treatment</t>
  </si>
  <si>
    <t>Library Prep Method</t>
  </si>
  <si>
    <t>Target enrichment performed</t>
  </si>
  <si>
    <t>mt Enrichment Method</t>
  </si>
  <si>
    <t>1240K Enrichment Method</t>
  </si>
  <si>
    <t>Sequencing platform for 1240k capture data</t>
  </si>
  <si>
    <t>Read Length</t>
  </si>
  <si>
    <t>Shotgun percentage mapping to hg19</t>
  </si>
  <si>
    <t>Shotgun mean sequence length</t>
  </si>
  <si>
    <t>1240K coverage at targeted positions</t>
  </si>
  <si>
    <t>1240K mean sequence length</t>
  </si>
  <si>
    <t>1240K fraction of C-to-T damage in last base</t>
  </si>
  <si>
    <t>1240K sequences hitting X chr</t>
  </si>
  <si>
    <t>1240K sequences hitting Y chr</t>
  </si>
  <si>
    <t>Vienna</t>
  </si>
  <si>
    <t>Boston</t>
  </si>
  <si>
    <t>robotic</t>
  </si>
  <si>
    <t>Rohland 2018 (Dabney Buffer, silica beads)</t>
  </si>
  <si>
    <t>ds</t>
  </si>
  <si>
    <t>partial</t>
  </si>
  <si>
    <t>Rohland 2015; silica coated magnetic beads and 7x volume PB (Qiagen) for cleanups, Bst2.0 in smaller volume, 100ul total PCR volume, higher primer concentration, SPRI cleanup of PCR</t>
  </si>
  <si>
    <t>1240k</t>
  </si>
  <si>
    <t>Fu 2013; simultaneous enrichment of ~1.2M SNPs and mtDNA</t>
  </si>
  <si>
    <t>NextSeq 500</t>
  </si>
  <si>
    <t>2x76, 2x7</t>
  </si>
  <si>
    <t>HiSeq X10</t>
  </si>
  <si>
    <t>2x101, 2x7</t>
  </si>
  <si>
    <t>Twist1.4M</t>
  </si>
  <si>
    <t>Rohland 2022</t>
  </si>
  <si>
    <t>S26897.Y1.E1.L1</t>
  </si>
  <si>
    <t>S26898.Y1.E1.L1</t>
  </si>
  <si>
    <t>S28391.Y1.E1.L1</t>
  </si>
  <si>
    <t>I28391</t>
  </si>
  <si>
    <t>S28399.Y1.E1.L1</t>
  </si>
  <si>
    <t>I28399</t>
  </si>
  <si>
    <t>S28485.Y1.E1.L1</t>
  </si>
  <si>
    <t>I28485</t>
  </si>
  <si>
    <t>S28396.Y1.E1.L1</t>
  </si>
  <si>
    <t>I28396</t>
  </si>
  <si>
    <t>S28395.Y1.E1.L1</t>
  </si>
  <si>
    <t>I28395</t>
  </si>
  <si>
    <t>S28389.Y1.E1.L1</t>
  </si>
  <si>
    <t>I28389</t>
  </si>
  <si>
    <t>S26714.Y1.E1.L1</t>
  </si>
  <si>
    <t>S26715.Y1.E1.L1</t>
  </si>
  <si>
    <t>Allentoft Lab</t>
  </si>
  <si>
    <t>Maricic 2010; separate enrichment for mtDNA</t>
  </si>
  <si>
    <t>Fu 2013;  390k and 840k targets combined into a single capture</t>
  </si>
  <si>
    <t>S2535.E1.L1</t>
  </si>
  <si>
    <t>manual</t>
  </si>
  <si>
    <t>Dabney 2013, Korlevic 2015</t>
  </si>
  <si>
    <t>Rohland 2015; universal adapters used for ligation, double indices attached at PCR stage</t>
  </si>
  <si>
    <t>S1116.E1.L1</t>
  </si>
  <si>
    <t>S17381.Y1.E1.L1</t>
  </si>
  <si>
    <t>ss</t>
  </si>
  <si>
    <t>USER</t>
  </si>
  <si>
    <t>Gansauge 2020</t>
  </si>
  <si>
    <t>2x101, 2x8</t>
  </si>
  <si>
    <t>long bone</t>
  </si>
  <si>
    <t>S5404.E1.L1</t>
  </si>
  <si>
    <t>S26845.Y1.E1.L1</t>
  </si>
  <si>
    <t>S26846.Y1.E1.L1</t>
  </si>
  <si>
    <t>S15539.Y1.E1.L1</t>
  </si>
  <si>
    <t>femur</t>
  </si>
  <si>
    <t>2X101, 2X7</t>
  </si>
  <si>
    <t>REFERENCES:</t>
  </si>
  <si>
    <t>Protocol</t>
  </si>
  <si>
    <t>Method</t>
  </si>
  <si>
    <t>Extraction:</t>
  </si>
  <si>
    <t>J. Dabney et al., Complete mitochondrial genome sequence of a Middle Pleistocene cave bear reconstructed from ultrashort DNA fragments. Proc. Natl. Acad. Sci. U. S. A. 110, 15758–63 (2013); P. Korlević et al., Reducing microbial and human contamination in DNA extractions from ancient bones and teeth. Biotechniques. 59, 87–93 (2015).</t>
  </si>
  <si>
    <t>N. Rohland, I. Glocke, A. Aximu-Petri, M. Meyer, Extraction of highly degraded DNA from ancient bones, teeth and sediments for high-throughput sequencing. Nat. Protoc. 13, 2447–2461 (2018).</t>
  </si>
  <si>
    <t>Library Prep:</t>
  </si>
  <si>
    <t xml:space="preserve">Rohland, N., Harney, E., Mallick, S., Nordenfelt, S. &amp; Reich, D. Partial uracil–DNA–glycosylase treatment for screening of ancient DNA. Philos. Trans. R. Soc. B 370, 20130624 (2015). </t>
  </si>
  <si>
    <t>Gansauge, Marie-Theres, et al. Manual and automated preparation of single-stranded DNA libraries for the sequencing of DNA from ancient biological remains and other sources of highly degraded DNA. Nature protocols 15(8), 2279-2300 (2020).</t>
  </si>
  <si>
    <t>Enrichment:</t>
  </si>
  <si>
    <t>Fu Q, Meyer M, Gao X, Stenzel U, Burbano HA, Kelso J, Pääbo S. DNA analysis of an early modern human from Tianyuan Cave, China. Proc Natl Acad Sci U S A. 2013 Feb 5;110(6):2223-7. doi: 10.1073/pnas.1221359110. Epub 2013 Jan 22. PMID: 23341637; PMCID: PMC3568306.</t>
  </si>
  <si>
    <t>N. Rohland, S. Mallick et al. Three reagents for in-solution enrichment of ancient human DNA at more than a million SNPs. bioRxiv https://doi.org/10.1101/2022.01.13.476259 (2022).</t>
  </si>
  <si>
    <t>Maricic T, Whitten M, Pääbo S. 2010, Multiplexed DNA sequence capture of mitochondrial genomes using PCR products. PLoS One, 5, e14004; Fu Q, Meyer M, Gao X, et al. 2013, DNA analysis of an early modern human from Tianyuan Cave, China. Proc Natl Acad Sci USA, 110: 2223‐2227</t>
  </si>
  <si>
    <t>Depth Autosomes</t>
  </si>
  <si>
    <t>Depth X/Depth autosomes</t>
  </si>
  <si>
    <t>Depth Y/Depth autosomes</t>
  </si>
  <si>
    <t>I15844</t>
  </si>
  <si>
    <t>Bulgaria_IA</t>
  </si>
  <si>
    <t>1100-700 BCE</t>
  </si>
  <si>
    <t>Stambolovo (Eastern Rhodopes)</t>
  </si>
  <si>
    <t>I20185</t>
  </si>
  <si>
    <t>1100-500 BCE</t>
  </si>
  <si>
    <t>Kapitan Andreevo (South)</t>
  </si>
  <si>
    <t>I20180</t>
  </si>
  <si>
    <t>I20183</t>
  </si>
  <si>
    <t>I20181</t>
  </si>
  <si>
    <t>I20186</t>
  </si>
  <si>
    <t>I20184</t>
  </si>
  <si>
    <t>I19481</t>
  </si>
  <si>
    <t>Diamandovo (Kardzhali)</t>
  </si>
  <si>
    <t>I19487</t>
  </si>
  <si>
    <t xml:space="preserve">Svilengrad ( Haskovo) </t>
  </si>
  <si>
    <t>I19490</t>
  </si>
  <si>
    <t>I19494</t>
  </si>
  <si>
    <t>I19497</t>
  </si>
  <si>
    <t>I19493</t>
  </si>
  <si>
    <t>CSN001</t>
  </si>
  <si>
    <t>Italy_IA</t>
  </si>
  <si>
    <t>600-200 BCE</t>
  </si>
  <si>
    <t>Tuscany, Grosseto, Casenovole</t>
  </si>
  <si>
    <t>Posth et al. 2021</t>
  </si>
  <si>
    <t>CSN003</t>
  </si>
  <si>
    <t>384-201 calBCE (2227±26 BP, MAMS-40620)</t>
  </si>
  <si>
    <t>CSN004</t>
  </si>
  <si>
    <t>CSN005</t>
  </si>
  <si>
    <t>CSN006</t>
  </si>
  <si>
    <t>539-391 calBCE (2369±27 BP, MAMS-40621)</t>
  </si>
  <si>
    <t>CSN007</t>
  </si>
  <si>
    <t>CSN008</t>
  </si>
  <si>
    <t>CSN009</t>
  </si>
  <si>
    <t>450-250 BCE</t>
  </si>
  <si>
    <t>CSN010</t>
  </si>
  <si>
    <t>400-180 BCE</t>
  </si>
  <si>
    <t>CSN013</t>
  </si>
  <si>
    <t>MAG001</t>
  </si>
  <si>
    <t>788-549 calBCE (2528±22 BP, MAMS-36113)</t>
  </si>
  <si>
    <t>Tuscany, Grosseto, Magliano in Toscana</t>
  </si>
  <si>
    <t>MAS004</t>
  </si>
  <si>
    <t>805-567 calBCE (2562±29 BP, MAMS-40633)</t>
  </si>
  <si>
    <t>Tuscany, Grosseto, Marsiliana d'Albegna</t>
  </si>
  <si>
    <t>VET001</t>
  </si>
  <si>
    <t>750-406 calBCE (2433±29 BP, MAMS-40637)</t>
  </si>
  <si>
    <t>Tuscany, Grosseto, Vetulonia</t>
  </si>
  <si>
    <t>VET002</t>
  </si>
  <si>
    <t>786-549 calBCE (2525±21 BP, MAMS-36118)</t>
  </si>
  <si>
    <t>VET003_4</t>
  </si>
  <si>
    <t>804-591 calBCE (2564±22 BP, MAMS-36119)</t>
  </si>
  <si>
    <t>VET007</t>
  </si>
  <si>
    <t>806-595 calBCE (2576±24 BP, MAMS-49334)</t>
  </si>
  <si>
    <t>VET010</t>
  </si>
  <si>
    <t>780-545 calBCE (2515±23 BP, MAMS-49335)</t>
  </si>
  <si>
    <t>VEU001</t>
  </si>
  <si>
    <t>786-549 calBCE (2526±21 BP, MAMS-36121)</t>
  </si>
  <si>
    <t>CAM001</t>
  </si>
  <si>
    <t>775-544 calBCE (2505±22 BP, MAMS-36110)</t>
  </si>
  <si>
    <t>Tuscany, Siena, Campiglia dei Foci</t>
  </si>
  <si>
    <t>CAM003</t>
  </si>
  <si>
    <t>773-542 calBCE (2497±23 BP, MAMS-36112)</t>
  </si>
  <si>
    <t>ETR005</t>
  </si>
  <si>
    <t>805-773 calBCE (2590±20 BP, MAMS-42827)</t>
  </si>
  <si>
    <t>Tuscany, Siena, Chiusi</t>
  </si>
  <si>
    <t>PRZ001</t>
  </si>
  <si>
    <t>791-544 calBCE (2524±29 BP, MAMS-40635)</t>
  </si>
  <si>
    <t>Tuscany, Siena, Poggio Renzo</t>
  </si>
  <si>
    <t>PRZ002</t>
  </si>
  <si>
    <t>772-477 calBCE (2479±29 BP, MAMS-40636)</t>
  </si>
  <si>
    <t>TAQ001</t>
  </si>
  <si>
    <t>375-75 BCE</t>
  </si>
  <si>
    <t>Lazio, Viterbo, Tarquinia</t>
  </si>
  <si>
    <t>TAQ002</t>
  </si>
  <si>
    <t>99 calBCE - 72 calCE (2023±28 BP, MAMS-40624)</t>
  </si>
  <si>
    <t>TAQ004</t>
  </si>
  <si>
    <t>TAQ005</t>
  </si>
  <si>
    <t>360-25 BCE</t>
  </si>
  <si>
    <t>TAQ006</t>
  </si>
  <si>
    <t>TAQ008</t>
  </si>
  <si>
    <t>TAQ010</t>
  </si>
  <si>
    <t>TAQ012</t>
  </si>
  <si>
    <t>TAQ013</t>
  </si>
  <si>
    <t>TAQ015</t>
  </si>
  <si>
    <t>343-49 calBCE (2122±31 BP, MAMS-40629)</t>
  </si>
  <si>
    <t>TAQ016</t>
  </si>
  <si>
    <t>TAQ017</t>
  </si>
  <si>
    <t>TAQ018</t>
  </si>
  <si>
    <t>TAQ019</t>
  </si>
  <si>
    <t>358-56 calBCE (2160±34 BP, MAMS-40630)</t>
  </si>
  <si>
    <t>TAQ024</t>
  </si>
  <si>
    <t>354-57 calBCE (2155±28 BP, MAMS-40632)</t>
  </si>
  <si>
    <t>R1015.SG</t>
  </si>
  <si>
    <t>900-800 BCE</t>
  </si>
  <si>
    <t>Veio Grotta Gramiccia</t>
  </si>
  <si>
    <t>Antonio, Gao, Moots et al. 2019</t>
  </si>
  <si>
    <t>R1016.SG</t>
  </si>
  <si>
    <t>900-700 BCE</t>
  </si>
  <si>
    <t>Castel di Decima</t>
  </si>
  <si>
    <t>R1021.SG</t>
  </si>
  <si>
    <t>700-600 BCE</t>
  </si>
  <si>
    <t>Boville Ernica</t>
  </si>
  <si>
    <t>R435.SG</t>
  </si>
  <si>
    <t>Palestrina Colombella</t>
  </si>
  <si>
    <t>R473.SG</t>
  </si>
  <si>
    <t>Civitavecchia</t>
  </si>
  <si>
    <t>R474.SG</t>
  </si>
  <si>
    <t>R851.SG</t>
  </si>
  <si>
    <t>Ardea</t>
  </si>
  <si>
    <t>Individuals I15533 and I15535 from Pećine with strong Pontic-Kazakh steppe affinity</t>
  </si>
  <si>
    <t>Individuals from Nuštar (7 individuals; excluding outlier I28390)</t>
  </si>
  <si>
    <t>Pop A</t>
  </si>
  <si>
    <t>Pop B</t>
  </si>
  <si>
    <t>Pop C</t>
  </si>
  <si>
    <t>Pop D</t>
  </si>
  <si>
    <r>
      <rPr>
        <b/>
        <i/>
        <sz val="12"/>
        <color theme="1"/>
        <rFont val="Calibri"/>
        <family val="2"/>
        <scheme val="minor"/>
      </rPr>
      <t>f</t>
    </r>
    <r>
      <rPr>
        <b/>
        <sz val="9"/>
        <color theme="1"/>
        <rFont val="Calibri (Body)"/>
      </rPr>
      <t>4</t>
    </r>
  </si>
  <si>
    <t>Standard error</t>
  </si>
  <si>
    <t>Z-score</t>
  </si>
  <si>
    <t>Central/Northern European-related</t>
  </si>
  <si>
    <t>Balkans before 700 CE (n= 89)</t>
  </si>
  <si>
    <t>Balkans after 700 CE (n= 48)</t>
  </si>
  <si>
    <t>Balkans
Eastern European shift (n=23)</t>
  </si>
  <si>
    <t>Balkans 
Central/Northern European shift 
(n=13)</t>
  </si>
  <si>
    <r>
      <rPr>
        <b/>
        <sz val="11"/>
        <color theme="1"/>
        <rFont val="Calibri"/>
        <family val="2"/>
      </rPr>
      <t>Data  S2, Table 1.</t>
    </r>
    <r>
      <rPr>
        <sz val="12"/>
        <color rgb="FF000000"/>
        <rFont val="Calibri"/>
        <family val="2"/>
      </rPr>
      <t xml:space="preserve"> Information about ancient Balkan individuals between 0-1500 CE (newly reported and previously published) analyzed in this study. This table also includes information about six Central European individuals with newly reported data </t>
    </r>
  </si>
  <si>
    <r>
      <rPr>
        <b/>
        <sz val="11"/>
        <color theme="1"/>
        <rFont val="Calibri"/>
        <family val="2"/>
        <scheme val="minor"/>
      </rPr>
      <t>Data  S2, Table 2.</t>
    </r>
    <r>
      <rPr>
        <sz val="12"/>
        <color rgb="FF000000"/>
        <rFont val="Calibri"/>
        <family val="2"/>
        <charset val="1"/>
      </rPr>
      <t xml:space="preserve"> Information about newly reported present-day Serbs genotyped with the Human Origins array</t>
    </r>
  </si>
  <si>
    <r>
      <rPr>
        <b/>
        <sz val="11"/>
        <color theme="1"/>
        <rFont val="Calibri"/>
        <family val="2"/>
        <scheme val="minor"/>
      </rPr>
      <t>Data  S2, Table 3.</t>
    </r>
    <r>
      <rPr>
        <sz val="12"/>
        <color rgb="FF000000"/>
        <rFont val="Calibri"/>
        <family val="2"/>
        <charset val="1"/>
      </rPr>
      <t xml:space="preserve"> Previously published ancient Individuals with genome-wide data used for aiding the analysis of the Balkans individuals targeted in this study </t>
    </r>
  </si>
  <si>
    <r>
      <t>Data  S2, Table 4.</t>
    </r>
    <r>
      <rPr>
        <sz val="12"/>
        <color rgb="FF000000"/>
        <rFont val="Calibri"/>
        <family val="2"/>
        <charset val="1"/>
      </rPr>
      <t xml:space="preserve"> READ kinship analysis for individuals within the same necropolis</t>
    </r>
  </si>
  <si>
    <r>
      <rPr>
        <b/>
        <sz val="11"/>
        <color theme="1"/>
        <rFont val="Calibri"/>
        <family val="2"/>
        <scheme val="minor"/>
      </rPr>
      <t>Data  S2, Table 5.</t>
    </r>
    <r>
      <rPr>
        <sz val="12"/>
        <color rgb="FF000000"/>
        <rFont val="Calibri"/>
        <family val="2"/>
        <charset val="1"/>
      </rPr>
      <t xml:space="preserve"> Distal five-way qpAdm modeling of Balkan ancient individuals between 0-1500 CE.</t>
    </r>
  </si>
  <si>
    <r>
      <rPr>
        <b/>
        <sz val="11"/>
        <color theme="1"/>
        <rFont val="Calibri"/>
        <family val="2"/>
        <scheme val="minor"/>
      </rPr>
      <t>Data  S2, Table 6.</t>
    </r>
    <r>
      <rPr>
        <sz val="12"/>
        <color rgb="FF000000"/>
        <rFont val="Calibri"/>
        <family val="2"/>
        <charset val="1"/>
      </rPr>
      <t xml:space="preserve"> Results for </t>
    </r>
    <r>
      <rPr>
        <i/>
        <sz val="11"/>
        <color theme="1"/>
        <rFont val="Calibri"/>
        <family val="2"/>
        <scheme val="minor"/>
      </rPr>
      <t>qpAdm</t>
    </r>
    <r>
      <rPr>
        <sz val="12"/>
        <color rgb="FF000000"/>
        <rFont val="Calibri"/>
        <family val="2"/>
        <charset val="1"/>
      </rPr>
      <t xml:space="preserve"> proximal models for each newly reported individual with &gt;40k SNPs</t>
    </r>
  </si>
  <si>
    <r>
      <rPr>
        <b/>
        <sz val="11"/>
        <color theme="1"/>
        <rFont val="Calibri"/>
        <family val="2"/>
        <scheme val="minor"/>
      </rPr>
      <t>Data  S2, Table 7.</t>
    </r>
    <r>
      <rPr>
        <sz val="12"/>
        <color rgb="FF000000"/>
        <rFont val="Calibri"/>
        <family val="2"/>
        <charset val="1"/>
      </rPr>
      <t xml:space="preserve"> Proximal qpAdm results for clusters of ancient individuals with similar ancestry profiles.</t>
    </r>
  </si>
  <si>
    <r>
      <rPr>
        <b/>
        <sz val="11"/>
        <color theme="1"/>
        <rFont val="Calibri"/>
        <family val="2"/>
        <scheme val="minor"/>
      </rPr>
      <t>Data  S2, Table 8.</t>
    </r>
    <r>
      <rPr>
        <sz val="12"/>
        <color rgb="FF000000"/>
        <rFont val="Calibri"/>
        <family val="2"/>
        <charset val="1"/>
      </rPr>
      <t xml:space="preserve"> Proximal qpAdm results for present-day Balkan and Aegean populations genotyped with the Human Origin array.</t>
    </r>
  </si>
  <si>
    <r>
      <rPr>
        <b/>
        <sz val="11"/>
        <color theme="1"/>
        <rFont val="Calibri"/>
        <family val="2"/>
        <scheme val="minor"/>
      </rPr>
      <t>Data  S2, Table 9.</t>
    </r>
    <r>
      <rPr>
        <sz val="11"/>
        <color theme="1"/>
        <rFont val="Calibri"/>
        <family val="2"/>
        <scheme val="minor"/>
      </rPr>
      <t xml:space="preserve"> Newly reported radiocarbon dates and stable isotope values</t>
    </r>
  </si>
  <si>
    <t>Data  S2, Table 10. Library statistics for the newly reported data</t>
  </si>
  <si>
    <r>
      <t xml:space="preserve">Data  S2, Table 11. </t>
    </r>
    <r>
      <rPr>
        <sz val="12"/>
        <color rgb="FF000000"/>
        <rFont val="Calibri"/>
        <family val="2"/>
        <charset val="1"/>
      </rPr>
      <t>Depth coverage of autosomal chromosomes and sexual/autosomal chromosomes depth ratio</t>
    </r>
  </si>
  <si>
    <r>
      <rPr>
        <b/>
        <sz val="11"/>
        <color rgb="FF000000"/>
        <rFont val="Calibri"/>
        <family val="2"/>
      </rPr>
      <t>Data  S2, Table 12</t>
    </r>
    <r>
      <rPr>
        <sz val="11"/>
        <color rgb="FF000000"/>
        <rFont val="Calibri"/>
        <family val="2"/>
      </rPr>
      <t xml:space="preserve">. </t>
    </r>
    <r>
      <rPr>
        <i/>
        <sz val="12"/>
        <color rgb="FF000000"/>
        <rFont val="Calibri"/>
        <family val="2"/>
      </rPr>
      <t>f</t>
    </r>
    <r>
      <rPr>
        <sz val="9"/>
        <color rgb="FF000000"/>
        <rFont val="Calibri"/>
        <family val="2"/>
      </rPr>
      <t>4</t>
    </r>
    <r>
      <rPr>
        <sz val="12"/>
        <color rgb="FF000000"/>
        <rFont val="Calibri"/>
        <family val="2"/>
      </rPr>
      <t>-statistics computed with ADMIXTOOLS. "</t>
    </r>
    <r>
      <rPr>
        <sz val="11"/>
        <color rgb="FF000000"/>
        <rFont val="Calibri"/>
        <family val="2"/>
      </rPr>
      <t xml:space="preserve">Eastern European-related" contains </t>
    </r>
    <r>
      <rPr>
        <i/>
        <sz val="11"/>
        <color rgb="FF000000"/>
        <rFont val="Calibri"/>
        <family val="2"/>
      </rPr>
      <t>Baltic_BA</t>
    </r>
    <r>
      <rPr>
        <sz val="11"/>
        <color rgb="FF000000"/>
        <rFont val="Calibri"/>
        <family val="2"/>
      </rPr>
      <t xml:space="preserve"> and </t>
    </r>
    <r>
      <rPr>
        <i/>
        <sz val="11"/>
        <color rgb="FF000000"/>
        <rFont val="Calibri"/>
        <family val="2"/>
      </rPr>
      <t>CEE_EarlyMedieval</t>
    </r>
    <r>
      <rPr>
        <sz val="11"/>
        <color rgb="FF000000"/>
        <rFont val="Calibri"/>
        <family val="2"/>
      </rPr>
      <t xml:space="preserve"> and "Central/Northern European-related" contains </t>
    </r>
    <r>
      <rPr>
        <i/>
        <sz val="11"/>
        <color rgb="FF000000"/>
        <rFont val="Calibri"/>
        <family val="2"/>
      </rPr>
      <t>Netherlands_MBA_IA</t>
    </r>
    <r>
      <rPr>
        <sz val="11"/>
        <color rgb="FF000000"/>
        <rFont val="Calibri"/>
        <family val="2"/>
      </rPr>
      <t xml:space="preserve"> and </t>
    </r>
    <r>
      <rPr>
        <i/>
        <sz val="11"/>
        <color rgb="FF000000"/>
        <rFont val="Calibri"/>
        <family val="2"/>
      </rPr>
      <t>CNE_EarlyMedieval</t>
    </r>
    <r>
      <rPr>
        <sz val="11"/>
        <color rgb="FF000000"/>
        <rFont val="Calibri"/>
        <family val="2"/>
      </rPr>
      <t>. See Table S3 for the individuals included in each of these population labels.</t>
    </r>
  </si>
  <si>
    <t>Genetic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"/>
    <numFmt numFmtId="167" formatCode="0.000000000"/>
  </numFmts>
  <fonts count="38" x14ac:knownFonts="1">
    <font>
      <sz val="12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sz val="12"/>
      <name val="Calibri"/>
      <family val="2"/>
    </font>
    <font>
      <sz val="8"/>
      <name val="Calibri"/>
      <family val="2"/>
      <charset val="1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1"/>
      <color theme="1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Calibri"/>
      <family val="2"/>
    </font>
    <font>
      <sz val="11"/>
      <name val="Calibri"/>
      <family val="2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charset val="1"/>
    </font>
    <font>
      <b/>
      <sz val="12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 (Body)"/>
    </font>
    <font>
      <sz val="11"/>
      <color rgb="FF000000"/>
      <name val="Calibri (Body)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charset val="1"/>
    </font>
    <font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i/>
      <sz val="12"/>
      <color rgb="FF000000"/>
      <name val="Calibri"/>
      <family val="2"/>
    </font>
    <font>
      <sz val="11"/>
      <color theme="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1"/>
      <name val="Calibri (Body)"/>
    </font>
    <font>
      <b/>
      <sz val="11"/>
      <color rgb="FF000000"/>
      <name val="Calibri"/>
      <family val="2"/>
    </font>
    <font>
      <b/>
      <sz val="11"/>
      <name val="Calibri"/>
      <family val="2"/>
    </font>
    <font>
      <b/>
      <i/>
      <sz val="12"/>
      <color theme="1"/>
      <name val="Calibri"/>
      <family val="2"/>
      <scheme val="minor"/>
    </font>
    <font>
      <b/>
      <sz val="9"/>
      <color theme="1"/>
      <name val="Calibri (Body)"/>
    </font>
    <font>
      <sz val="11"/>
      <color rgb="FF000000"/>
      <name val="Calibri"/>
      <family val="2"/>
    </font>
    <font>
      <sz val="9"/>
      <color rgb="FF000000"/>
      <name val="Calibri"/>
      <family val="2"/>
    </font>
    <font>
      <i/>
      <sz val="11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9" fillId="0" borderId="0"/>
  </cellStyleXfs>
  <cellXfs count="151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5" fillId="3" borderId="0" xfId="0" applyFont="1" applyFill="1"/>
    <xf numFmtId="49" fontId="5" fillId="0" borderId="0" xfId="0" applyNumberFormat="1" applyFont="1"/>
    <xf numFmtId="0" fontId="4" fillId="0" borderId="0" xfId="0" applyFont="1" applyAlignment="1">
      <alignment horizontal="left"/>
    </xf>
    <xf numFmtId="0" fontId="4" fillId="4" borderId="0" xfId="0" applyFont="1" applyFill="1"/>
    <xf numFmtId="16" fontId="5" fillId="0" borderId="0" xfId="0" applyNumberFormat="1" applyFont="1"/>
    <xf numFmtId="0" fontId="5" fillId="4" borderId="0" xfId="0" applyFont="1" applyFill="1"/>
    <xf numFmtId="0" fontId="5" fillId="6" borderId="0" xfId="0" applyFont="1" applyFill="1"/>
    <xf numFmtId="0" fontId="5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2" fillId="0" borderId="0" xfId="0" applyFont="1" applyAlignment="1">
      <alignment horizontal="left"/>
    </xf>
    <xf numFmtId="0" fontId="5" fillId="0" borderId="0" xfId="0" applyFont="1" applyAlignment="1">
      <alignment vertical="center"/>
    </xf>
    <xf numFmtId="0" fontId="2" fillId="0" borderId="0" xfId="0" applyFont="1" applyAlignment="1">
      <alignment horizontal="right"/>
    </xf>
    <xf numFmtId="0" fontId="5" fillId="2" borderId="0" xfId="0" applyFont="1" applyFill="1"/>
    <xf numFmtId="0" fontId="5" fillId="5" borderId="0" xfId="0" applyFont="1" applyFill="1"/>
    <xf numFmtId="0" fontId="9" fillId="0" borderId="0" xfId="0" applyFont="1"/>
    <xf numFmtId="14" fontId="10" fillId="0" borderId="0" xfId="0" applyNumberFormat="1" applyFont="1"/>
    <xf numFmtId="0" fontId="13" fillId="0" borderId="1" xfId="0" applyFont="1" applyBorder="1"/>
    <xf numFmtId="0" fontId="13" fillId="0" borderId="0" xfId="0" applyFont="1"/>
    <xf numFmtId="0" fontId="0" fillId="0" borderId="0" xfId="0" applyAlignment="1">
      <alignment wrapText="1"/>
    </xf>
    <xf numFmtId="0" fontId="14" fillId="0" borderId="0" xfId="0" applyFont="1"/>
    <xf numFmtId="0" fontId="14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0" fontId="14" fillId="0" borderId="0" xfId="0" applyFont="1" applyAlignment="1">
      <alignment wrapText="1"/>
    </xf>
    <xf numFmtId="0" fontId="0" fillId="0" borderId="0" xfId="0" applyAlignment="1">
      <alignment horizontal="left"/>
    </xf>
    <xf numFmtId="0" fontId="12" fillId="0" borderId="2" xfId="0" applyFont="1" applyBorder="1"/>
    <xf numFmtId="0" fontId="12" fillId="0" borderId="2" xfId="0" applyFont="1" applyBorder="1" applyAlignment="1">
      <alignment horizontal="left"/>
    </xf>
    <xf numFmtId="49" fontId="0" fillId="0" borderId="0" xfId="0" applyNumberFormat="1"/>
    <xf numFmtId="0" fontId="15" fillId="0" borderId="0" xfId="0" applyFont="1"/>
    <xf numFmtId="0" fontId="15" fillId="0" borderId="1" xfId="0" applyFont="1" applyBorder="1"/>
    <xf numFmtId="0" fontId="0" fillId="0" borderId="1" xfId="0" applyBorder="1"/>
    <xf numFmtId="0" fontId="7" fillId="0" borderId="1" xfId="0" applyFont="1" applyBorder="1"/>
    <xf numFmtId="0" fontId="7" fillId="0" borderId="1" xfId="0" applyFont="1" applyBorder="1" applyAlignment="1">
      <alignment horizontal="left"/>
    </xf>
    <xf numFmtId="0" fontId="8" fillId="0" borderId="1" xfId="0" applyFont="1" applyBorder="1"/>
    <xf numFmtId="0" fontId="12" fillId="0" borderId="0" xfId="0" applyFont="1" applyAlignment="1">
      <alignment horizontal="center"/>
    </xf>
    <xf numFmtId="0" fontId="12" fillId="0" borderId="0" xfId="0" applyFont="1"/>
    <xf numFmtId="0" fontId="7" fillId="0" borderId="3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16" fillId="0" borderId="4" xfId="0" applyFont="1" applyBorder="1" applyAlignment="1">
      <alignment horizontal="center"/>
    </xf>
    <xf numFmtId="164" fontId="0" fillId="0" borderId="3" xfId="0" applyNumberFormat="1" applyBorder="1"/>
    <xf numFmtId="164" fontId="0" fillId="0" borderId="0" xfId="0" applyNumberFormat="1"/>
    <xf numFmtId="11" fontId="0" fillId="0" borderId="4" xfId="0" applyNumberFormat="1" applyBorder="1"/>
    <xf numFmtId="165" fontId="0" fillId="0" borderId="4" xfId="0" applyNumberFormat="1" applyBorder="1"/>
    <xf numFmtId="0" fontId="0" fillId="0" borderId="4" xfId="0" applyBorder="1"/>
    <xf numFmtId="0" fontId="0" fillId="0" borderId="0" xfId="0" applyAlignment="1">
      <alignment horizontal="center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 wrapText="1"/>
    </xf>
    <xf numFmtId="0" fontId="7" fillId="0" borderId="5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0" fontId="7" fillId="0" borderId="6" xfId="0" applyFont="1" applyBorder="1" applyAlignment="1">
      <alignment horizontal="center"/>
    </xf>
    <xf numFmtId="0" fontId="18" fillId="0" borderId="5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11" fontId="0" fillId="0" borderId="5" xfId="0" applyNumberFormat="1" applyBorder="1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11" fontId="0" fillId="0" borderId="4" xfId="0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4" fontId="14" fillId="0" borderId="0" xfId="0" applyNumberFormat="1" applyFont="1"/>
    <xf numFmtId="0" fontId="23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23" fillId="0" borderId="0" xfId="0" applyFont="1"/>
    <xf numFmtId="0" fontId="0" fillId="7" borderId="4" xfId="0" applyFill="1" applyBorder="1" applyAlignment="1">
      <alignment horizontal="center"/>
    </xf>
    <xf numFmtId="164" fontId="17" fillId="0" borderId="0" xfId="0" applyNumberFormat="1" applyFont="1" applyAlignment="1">
      <alignment horizontal="center"/>
    </xf>
    <xf numFmtId="0" fontId="16" fillId="0" borderId="0" xfId="0" applyFont="1" applyAlignment="1">
      <alignment horizontal="center" wrapText="1"/>
    </xf>
    <xf numFmtId="0" fontId="7" fillId="0" borderId="5" xfId="0" applyFont="1" applyBorder="1" applyAlignment="1">
      <alignment horizontal="center"/>
    </xf>
    <xf numFmtId="0" fontId="24" fillId="0" borderId="0" xfId="0" applyFont="1" applyAlignment="1">
      <alignment horizontal="center" wrapText="1"/>
    </xf>
    <xf numFmtId="0" fontId="12" fillId="0" borderId="0" xfId="0" applyFont="1" applyAlignment="1">
      <alignment horizontal="center" wrapText="1"/>
    </xf>
    <xf numFmtId="0" fontId="2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18" fillId="0" borderId="0" xfId="0" applyFont="1" applyAlignment="1">
      <alignment horizontal="center" wrapText="1"/>
    </xf>
    <xf numFmtId="0" fontId="0" fillId="0" borderId="0" xfId="0" applyAlignment="1">
      <alignment horizontal="left" vertical="center" wrapText="1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164" fontId="0" fillId="0" borderId="3" xfId="0" applyNumberFormat="1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1" fontId="0" fillId="0" borderId="3" xfId="0" applyNumberFormat="1" applyBorder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11" fontId="0" fillId="0" borderId="0" xfId="0" applyNumberFormat="1"/>
    <xf numFmtId="11" fontId="0" fillId="0" borderId="3" xfId="0" applyNumberFormat="1" applyBorder="1" applyAlignment="1">
      <alignment horizontal="center" vertical="center" wrapText="1"/>
    </xf>
    <xf numFmtId="11" fontId="0" fillId="0" borderId="5" xfId="0" applyNumberFormat="1" applyBorder="1" applyAlignment="1">
      <alignment horizontal="center" vertical="center" wrapText="1"/>
    </xf>
    <xf numFmtId="11" fontId="0" fillId="0" borderId="4" xfId="0" applyNumberFormat="1" applyBorder="1" applyAlignment="1">
      <alignment horizontal="center" vertical="center" wrapText="1"/>
    </xf>
    <xf numFmtId="164" fontId="0" fillId="0" borderId="3" xfId="0" applyNumberFormat="1" applyBorder="1" applyAlignment="1">
      <alignment horizontal="center"/>
    </xf>
    <xf numFmtId="0" fontId="16" fillId="0" borderId="0" xfId="0" applyFont="1" applyAlignment="1">
      <alignment horizontal="center"/>
    </xf>
    <xf numFmtId="0" fontId="26" fillId="0" borderId="0" xfId="0" applyFont="1"/>
    <xf numFmtId="0" fontId="24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27" fillId="0" borderId="1" xfId="0" applyFont="1" applyBorder="1" applyAlignment="1">
      <alignment horizontal="center" vertical="center" wrapText="1"/>
    </xf>
    <xf numFmtId="0" fontId="26" fillId="0" borderId="1" xfId="0" applyFont="1" applyBorder="1" applyAlignment="1">
      <alignment horizontal="center" vertical="center"/>
    </xf>
    <xf numFmtId="166" fontId="14" fillId="0" borderId="0" xfId="0" applyNumberFormat="1" applyFont="1"/>
    <xf numFmtId="0" fontId="28" fillId="0" borderId="0" xfId="0" applyFont="1" applyAlignment="1">
      <alignment horizontal="left"/>
    </xf>
    <xf numFmtId="165" fontId="29" fillId="0" borderId="0" xfId="0" applyNumberFormat="1" applyFont="1" applyAlignment="1">
      <alignment horizontal="right" wrapText="1"/>
    </xf>
    <xf numFmtId="166" fontId="29" fillId="0" borderId="0" xfId="0" applyNumberFormat="1" applyFont="1" applyAlignment="1">
      <alignment horizontal="right"/>
    </xf>
    <xf numFmtId="166" fontId="29" fillId="0" borderId="0" xfId="0" quotePrefix="1" applyNumberFormat="1" applyFont="1" applyAlignment="1">
      <alignment horizontal="right"/>
    </xf>
    <xf numFmtId="1" fontId="29" fillId="0" borderId="0" xfId="0" quotePrefix="1" applyNumberFormat="1" applyFont="1" applyAlignment="1">
      <alignment horizontal="right"/>
    </xf>
    <xf numFmtId="14" fontId="19" fillId="0" borderId="0" xfId="0" applyNumberFormat="1" applyFont="1"/>
    <xf numFmtId="0" fontId="19" fillId="0" borderId="0" xfId="0" applyFont="1"/>
    <xf numFmtId="14" fontId="30" fillId="0" borderId="0" xfId="0" applyNumberFormat="1" applyFont="1"/>
    <xf numFmtId="0" fontId="20" fillId="0" borderId="0" xfId="0" applyFont="1"/>
    <xf numFmtId="0" fontId="30" fillId="0" borderId="0" xfId="0" applyFont="1"/>
    <xf numFmtId="166" fontId="19" fillId="0" borderId="0" xfId="0" applyNumberFormat="1" applyFont="1"/>
    <xf numFmtId="166" fontId="26" fillId="0" borderId="0" xfId="0" applyNumberFormat="1" applyFont="1"/>
    <xf numFmtId="14" fontId="26" fillId="0" borderId="0" xfId="0" applyNumberFormat="1" applyFont="1" applyAlignment="1">
      <alignment horizontal="right"/>
    </xf>
    <xf numFmtId="0" fontId="31" fillId="0" borderId="0" xfId="0" applyFont="1"/>
    <xf numFmtId="0" fontId="6" fillId="0" borderId="7" xfId="1" applyFont="1" applyBorder="1" applyAlignment="1">
      <alignment wrapText="1"/>
    </xf>
    <xf numFmtId="0" fontId="32" fillId="0" borderId="7" xfId="0" applyFont="1" applyBorder="1" applyAlignment="1">
      <alignment wrapText="1"/>
    </xf>
    <xf numFmtId="0" fontId="6" fillId="0" borderId="7" xfId="1" applyFont="1" applyBorder="1"/>
    <xf numFmtId="11" fontId="14" fillId="0" borderId="0" xfId="0" applyNumberFormat="1" applyFont="1"/>
    <xf numFmtId="0" fontId="32" fillId="0" borderId="0" xfId="0" applyFont="1"/>
    <xf numFmtId="0" fontId="0" fillId="0" borderId="0" xfId="0" applyAlignment="1">
      <alignment vertical="top"/>
    </xf>
    <xf numFmtId="0" fontId="9" fillId="0" borderId="0" xfId="0" applyFont="1" applyAlignment="1">
      <alignment vertical="top"/>
    </xf>
    <xf numFmtId="11" fontId="0" fillId="0" borderId="0" xfId="0" applyNumberFormat="1" applyAlignment="1">
      <alignment horizontal="center" vertical="center"/>
    </xf>
    <xf numFmtId="0" fontId="18" fillId="0" borderId="0" xfId="0" applyFont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11" fillId="0" borderId="8" xfId="0" applyFont="1" applyBorder="1" applyAlignment="1">
      <alignment horizontal="center" vertical="center"/>
    </xf>
    <xf numFmtId="0" fontId="35" fillId="0" borderId="0" xfId="0" applyFont="1"/>
    <xf numFmtId="0" fontId="1" fillId="0" borderId="0" xfId="0" applyFont="1"/>
    <xf numFmtId="0" fontId="12" fillId="0" borderId="3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4" xfId="0" applyFont="1" applyBorder="1" applyAlignment="1">
      <alignment horizontal="center"/>
    </xf>
    <xf numFmtId="0" fontId="7" fillId="0" borderId="3" xfId="0" applyFont="1" applyBorder="1" applyAlignment="1">
      <alignment vertical="center" wrapText="1"/>
    </xf>
    <xf numFmtId="0" fontId="7" fillId="0" borderId="0" xfId="0" applyFont="1" applyAlignment="1">
      <alignment vertical="center" wrapText="1"/>
    </xf>
    <xf numFmtId="0" fontId="7" fillId="0" borderId="4" xfId="0" applyFont="1" applyBorder="1" applyAlignment="1">
      <alignment vertical="center" wrapText="1"/>
    </xf>
    <xf numFmtId="0" fontId="7" fillId="0" borderId="3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4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1" fillId="0" borderId="0" xfId="0" applyFont="1" applyAlignment="1">
      <alignment horizontal="center"/>
    </xf>
  </cellXfs>
  <cellStyles count="2">
    <cellStyle name="Normal" xfId="0" builtinId="0"/>
    <cellStyle name="Normal 2" xfId="1" xr:uid="{55DAB369-6BC2-994C-91B1-5142B12BA18E}"/>
  </cellStyles>
  <dxfs count="3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sz val="12"/>
        <color rgb="FF9C0006"/>
        <name val="Calibri"/>
        <family val="2"/>
        <charset val="1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598BB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201"/>
  <sheetViews>
    <sheetView tabSelected="1" zoomScale="115" zoomScaleNormal="75" workbookViewId="0">
      <pane xSplit="2" ySplit="2" topLeftCell="C101" activePane="bottomRight" state="frozen"/>
      <selection pane="topRight" activeCell="BS1" sqref="BS1"/>
      <selection pane="bottomLeft" activeCell="A47" sqref="A47"/>
      <selection pane="bottomRight" activeCell="C106" sqref="C106"/>
    </sheetView>
  </sheetViews>
  <sheetFormatPr baseColWidth="10" defaultColWidth="10.5" defaultRowHeight="16" x14ac:dyDescent="0.2"/>
  <cols>
    <col min="1" max="1" width="9.83203125" style="3" bestFit="1" customWidth="1"/>
    <col min="2" max="2" width="27.6640625" style="4" customWidth="1"/>
    <col min="3" max="3" width="15.6640625" style="3" bestFit="1" customWidth="1"/>
    <col min="4" max="4" width="16.33203125" style="3" customWidth="1"/>
    <col min="5" max="5" width="37.6640625" style="3" customWidth="1"/>
    <col min="6" max="6" width="11.33203125" style="3" customWidth="1"/>
    <col min="7" max="7" width="10.5" style="3"/>
    <col min="8" max="8" width="20.1640625" style="3" customWidth="1"/>
    <col min="9" max="9" width="26.6640625" style="3" customWidth="1"/>
    <col min="10" max="10" width="25.6640625" style="3" customWidth="1"/>
    <col min="11" max="14" width="10.5" style="3"/>
    <col min="15" max="15" width="29.33203125" style="3" customWidth="1"/>
    <col min="16" max="16" width="10.5" style="3"/>
    <col min="17" max="17" width="23.83203125" style="3" customWidth="1"/>
    <col min="18" max="19" width="10.5" style="3"/>
    <col min="20" max="20" width="16.1640625" style="3" customWidth="1"/>
    <col min="21" max="21" width="10.5" style="3"/>
    <col min="22" max="22" width="59.83203125" style="3" customWidth="1"/>
    <col min="23" max="24" width="10.5" style="3"/>
    <col min="25" max="25" width="13.5" style="3" customWidth="1"/>
    <col min="26" max="26" width="57.33203125" style="2" customWidth="1"/>
    <col min="27" max="27" width="24.33203125" style="2" customWidth="1"/>
    <col min="28" max="31" width="10.5" style="3"/>
    <col min="32" max="32" width="17.6640625" style="3" customWidth="1"/>
    <col min="33" max="34" width="10.5" style="3"/>
    <col min="35" max="35" width="25.83203125" style="3" customWidth="1"/>
    <col min="36" max="36" width="61.6640625" style="3" customWidth="1"/>
    <col min="37" max="37" width="25" style="3" customWidth="1"/>
    <col min="38" max="16384" width="10.5" style="3"/>
  </cols>
  <sheetData>
    <row r="1" spans="1:35" x14ac:dyDescent="0.2">
      <c r="A1" s="3" t="s">
        <v>3495</v>
      </c>
    </row>
    <row r="2" spans="1:35" s="35" customFormat="1" ht="17" thickBot="1" x14ac:dyDescent="0.25">
      <c r="A2" s="35" t="s">
        <v>3507</v>
      </c>
      <c r="B2" s="36" t="s">
        <v>0</v>
      </c>
      <c r="C2" s="35" t="s">
        <v>1</v>
      </c>
      <c r="D2" s="35" t="s">
        <v>2</v>
      </c>
      <c r="E2" s="35" t="s">
        <v>1198</v>
      </c>
      <c r="F2" s="35" t="s">
        <v>3</v>
      </c>
      <c r="G2" s="35" t="s">
        <v>4</v>
      </c>
      <c r="H2" s="35" t="s">
        <v>5</v>
      </c>
      <c r="I2" s="35" t="s">
        <v>1073</v>
      </c>
      <c r="J2" s="35" t="s">
        <v>6</v>
      </c>
      <c r="K2" s="35" t="s">
        <v>7</v>
      </c>
      <c r="L2" s="35" t="s">
        <v>8</v>
      </c>
      <c r="M2" s="35" t="s">
        <v>9</v>
      </c>
      <c r="N2" s="35" t="s">
        <v>10</v>
      </c>
      <c r="O2" s="35" t="s">
        <v>22</v>
      </c>
      <c r="P2" s="35" t="s">
        <v>1281</v>
      </c>
      <c r="Q2" s="35" t="s">
        <v>1280</v>
      </c>
      <c r="R2" s="35" t="s">
        <v>15</v>
      </c>
      <c r="S2" s="35" t="s">
        <v>16</v>
      </c>
      <c r="T2" s="35" t="s">
        <v>17</v>
      </c>
      <c r="U2" s="35" t="s">
        <v>11</v>
      </c>
      <c r="V2" s="35" t="s">
        <v>12</v>
      </c>
      <c r="W2" s="35" t="s">
        <v>13</v>
      </c>
      <c r="X2" s="35" t="s">
        <v>14</v>
      </c>
      <c r="Y2" s="35" t="s">
        <v>471</v>
      </c>
      <c r="Z2" s="37" t="s">
        <v>1091</v>
      </c>
      <c r="AA2" s="37" t="s">
        <v>472</v>
      </c>
      <c r="AB2" s="35" t="s">
        <v>18</v>
      </c>
      <c r="AC2" s="35" t="s">
        <v>19</v>
      </c>
      <c r="AD2" s="35" t="s">
        <v>20</v>
      </c>
      <c r="AE2" s="35" t="s">
        <v>21</v>
      </c>
      <c r="AF2" s="35" t="s">
        <v>23</v>
      </c>
      <c r="AG2" s="35" t="s">
        <v>24</v>
      </c>
    </row>
    <row r="3" spans="1:35" x14ac:dyDescent="0.2">
      <c r="A3" s="1" t="s">
        <v>473</v>
      </c>
      <c r="B3" s="4" t="s">
        <v>474</v>
      </c>
      <c r="C3" s="3" t="s">
        <v>475</v>
      </c>
      <c r="D3" s="3" t="s">
        <v>1061</v>
      </c>
      <c r="E3" s="3" t="s">
        <v>476</v>
      </c>
      <c r="F3" s="3">
        <v>1815</v>
      </c>
      <c r="G3" s="3">
        <v>41</v>
      </c>
      <c r="H3" s="3" t="s">
        <v>1096</v>
      </c>
      <c r="I3" s="1" t="s">
        <v>1045</v>
      </c>
      <c r="J3" s="3" t="s">
        <v>477</v>
      </c>
      <c r="K3" s="3" t="s">
        <v>34</v>
      </c>
      <c r="L3" s="3">
        <v>44.731999999999999</v>
      </c>
      <c r="M3" s="3">
        <v>21.234000000000002</v>
      </c>
      <c r="N3" s="3">
        <v>1</v>
      </c>
      <c r="O3" s="3" t="s">
        <v>478</v>
      </c>
      <c r="P3" s="3">
        <v>0.42732832500000001</v>
      </c>
      <c r="Q3" s="3" t="s">
        <v>35</v>
      </c>
      <c r="R3" s="3">
        <v>254.1</v>
      </c>
      <c r="S3" s="3" t="s">
        <v>482</v>
      </c>
      <c r="T3" s="3" t="s">
        <v>135</v>
      </c>
      <c r="U3" s="3">
        <v>634398</v>
      </c>
      <c r="V3" s="3" t="s">
        <v>29</v>
      </c>
      <c r="W3" s="3">
        <v>0</v>
      </c>
      <c r="X3" s="3">
        <v>0</v>
      </c>
      <c r="Y3" s="3" t="s">
        <v>479</v>
      </c>
      <c r="Z3" s="2" t="s">
        <v>480</v>
      </c>
      <c r="AA3" s="2" t="s">
        <v>481</v>
      </c>
      <c r="AB3" s="3">
        <v>3126</v>
      </c>
      <c r="AC3" s="3">
        <v>1.99E-3</v>
      </c>
      <c r="AD3" s="3">
        <v>1.8089999999999999</v>
      </c>
      <c r="AE3" s="3" t="s">
        <v>483</v>
      </c>
      <c r="AF3" s="3" t="s">
        <v>32</v>
      </c>
      <c r="AI3" s="1"/>
    </row>
    <row r="4" spans="1:35" x14ac:dyDescent="0.2">
      <c r="A4" s="1" t="s">
        <v>484</v>
      </c>
      <c r="B4" s="4" t="s">
        <v>485</v>
      </c>
      <c r="C4" s="3" t="s">
        <v>475</v>
      </c>
      <c r="D4" s="3" t="s">
        <v>1061</v>
      </c>
      <c r="E4" s="3" t="s">
        <v>486</v>
      </c>
      <c r="F4" s="3">
        <v>1795</v>
      </c>
      <c r="G4" s="3">
        <v>35</v>
      </c>
      <c r="H4" s="3" t="s">
        <v>1097</v>
      </c>
      <c r="I4" s="1" t="s">
        <v>1045</v>
      </c>
      <c r="J4" s="3" t="s">
        <v>477</v>
      </c>
      <c r="K4" s="3" t="s">
        <v>34</v>
      </c>
      <c r="L4" s="3">
        <v>44.731999999999999</v>
      </c>
      <c r="M4" s="3">
        <v>21.234000000000002</v>
      </c>
      <c r="N4" s="3">
        <v>1</v>
      </c>
      <c r="O4" s="3" t="s">
        <v>487</v>
      </c>
      <c r="P4" s="3">
        <v>1.0164793E-2</v>
      </c>
      <c r="Q4" s="3" t="s">
        <v>28</v>
      </c>
      <c r="R4" s="3">
        <v>294</v>
      </c>
      <c r="S4" s="3" t="s">
        <v>488</v>
      </c>
      <c r="T4" s="3" t="s">
        <v>296</v>
      </c>
      <c r="U4" s="3">
        <v>275512</v>
      </c>
      <c r="V4" s="3" t="s">
        <v>29</v>
      </c>
      <c r="W4" s="3" t="s">
        <v>92</v>
      </c>
      <c r="X4" s="3" t="s">
        <v>92</v>
      </c>
      <c r="Y4" s="3" t="s">
        <v>26</v>
      </c>
      <c r="Z4" s="2" t="s">
        <v>26</v>
      </c>
      <c r="AA4" s="2" t="s">
        <v>26</v>
      </c>
      <c r="AB4" s="3" t="s">
        <v>30</v>
      </c>
      <c r="AC4" s="3" t="s">
        <v>30</v>
      </c>
      <c r="AD4" s="3" t="s">
        <v>30</v>
      </c>
      <c r="AE4" s="3" t="s">
        <v>30</v>
      </c>
      <c r="AF4" s="3" t="s">
        <v>32</v>
      </c>
      <c r="AI4" s="1"/>
    </row>
    <row r="5" spans="1:35" x14ac:dyDescent="0.2">
      <c r="A5" s="1" t="s">
        <v>489</v>
      </c>
      <c r="B5" s="4" t="s">
        <v>490</v>
      </c>
      <c r="C5" s="3" t="s">
        <v>475</v>
      </c>
      <c r="D5" s="3" t="s">
        <v>1061</v>
      </c>
      <c r="E5" s="2" t="s">
        <v>1095</v>
      </c>
      <c r="F5" s="3">
        <v>1800</v>
      </c>
      <c r="G5" s="3">
        <v>29</v>
      </c>
      <c r="H5" s="3" t="s">
        <v>1098</v>
      </c>
      <c r="I5" s="1" t="s">
        <v>1045</v>
      </c>
      <c r="J5" s="3" t="s">
        <v>477</v>
      </c>
      <c r="K5" s="3" t="s">
        <v>34</v>
      </c>
      <c r="L5" s="3">
        <v>44.731999999999999</v>
      </c>
      <c r="M5" s="3">
        <v>21.234000000000002</v>
      </c>
      <c r="N5" s="3">
        <v>1</v>
      </c>
      <c r="O5" s="3" t="s">
        <v>492</v>
      </c>
      <c r="P5" s="3">
        <v>0.42342508800000001</v>
      </c>
      <c r="Q5" s="3" t="s">
        <v>35</v>
      </c>
      <c r="R5" s="3">
        <v>289.39999999999998</v>
      </c>
      <c r="S5" s="3" t="s">
        <v>496</v>
      </c>
      <c r="T5" s="3" t="s">
        <v>89</v>
      </c>
      <c r="U5" s="3">
        <v>384957</v>
      </c>
      <c r="V5" s="3" t="s">
        <v>29</v>
      </c>
      <c r="W5" s="3">
        <v>4.4616020000000001</v>
      </c>
      <c r="X5" s="3">
        <v>0</v>
      </c>
      <c r="Y5" s="3" t="s">
        <v>493</v>
      </c>
      <c r="Z5" s="2" t="s">
        <v>495</v>
      </c>
      <c r="AA5" s="2" t="s">
        <v>494</v>
      </c>
      <c r="AB5" s="3">
        <v>545</v>
      </c>
      <c r="AC5" s="3">
        <v>1.01E-3</v>
      </c>
      <c r="AD5" s="3">
        <v>0.36099999999999999</v>
      </c>
      <c r="AE5" s="3" t="s">
        <v>497</v>
      </c>
      <c r="AF5" s="3" t="s">
        <v>32</v>
      </c>
      <c r="AI5" s="1"/>
    </row>
    <row r="6" spans="1:35" x14ac:dyDescent="0.2">
      <c r="A6" s="1" t="s">
        <v>498</v>
      </c>
      <c r="B6" s="4" t="s">
        <v>499</v>
      </c>
      <c r="C6" s="3" t="s">
        <v>475</v>
      </c>
      <c r="D6" s="3" t="s">
        <v>1061</v>
      </c>
      <c r="E6" s="2" t="s">
        <v>1095</v>
      </c>
      <c r="F6" s="3">
        <v>1800</v>
      </c>
      <c r="G6" s="3">
        <v>29</v>
      </c>
      <c r="H6" s="3" t="s">
        <v>26</v>
      </c>
      <c r="I6" s="1" t="s">
        <v>1045</v>
      </c>
      <c r="J6" s="3" t="s">
        <v>477</v>
      </c>
      <c r="K6" s="3" t="s">
        <v>34</v>
      </c>
      <c r="L6" s="3">
        <v>44.731999999999999</v>
      </c>
      <c r="M6" s="3">
        <v>21.234000000000002</v>
      </c>
      <c r="N6" s="3">
        <v>1</v>
      </c>
      <c r="O6" s="3" t="s">
        <v>500</v>
      </c>
      <c r="P6" s="3">
        <v>6.4516130000000001E-3</v>
      </c>
      <c r="Q6" s="3" t="s">
        <v>28</v>
      </c>
      <c r="R6" s="3">
        <v>57.77</v>
      </c>
      <c r="S6" s="3" t="s">
        <v>501</v>
      </c>
      <c r="T6" s="3" t="s">
        <v>502</v>
      </c>
      <c r="U6" s="3">
        <v>7914</v>
      </c>
      <c r="V6" s="3" t="s">
        <v>29</v>
      </c>
      <c r="W6" s="3" t="s">
        <v>92</v>
      </c>
      <c r="X6" s="3" t="s">
        <v>92</v>
      </c>
      <c r="Y6" s="3" t="s">
        <v>26</v>
      </c>
      <c r="Z6" s="2" t="s">
        <v>26</v>
      </c>
      <c r="AA6" s="2" t="s">
        <v>26</v>
      </c>
      <c r="AB6" s="3" t="s">
        <v>30</v>
      </c>
      <c r="AC6" s="3" t="s">
        <v>30</v>
      </c>
      <c r="AD6" s="3" t="s">
        <v>30</v>
      </c>
      <c r="AE6" s="3" t="s">
        <v>30</v>
      </c>
      <c r="AF6" s="5" t="s">
        <v>66</v>
      </c>
      <c r="AG6" s="3" t="s">
        <v>901</v>
      </c>
      <c r="AI6" s="1"/>
    </row>
    <row r="7" spans="1:35" x14ac:dyDescent="0.2">
      <c r="A7" s="1" t="s">
        <v>503</v>
      </c>
      <c r="B7" s="4" t="s">
        <v>504</v>
      </c>
      <c r="C7" s="3" t="s">
        <v>475</v>
      </c>
      <c r="D7" s="3" t="s">
        <v>1061</v>
      </c>
      <c r="E7" s="2" t="s">
        <v>505</v>
      </c>
      <c r="F7" s="3">
        <v>1595</v>
      </c>
      <c r="G7" s="3">
        <v>45</v>
      </c>
      <c r="H7" s="3" t="s">
        <v>26</v>
      </c>
      <c r="I7" s="1" t="s">
        <v>1045</v>
      </c>
      <c r="J7" s="3" t="s">
        <v>477</v>
      </c>
      <c r="K7" s="3" t="s">
        <v>34</v>
      </c>
      <c r="L7" s="3">
        <v>44.731999999999999</v>
      </c>
      <c r="M7" s="3">
        <v>21.234000000000002</v>
      </c>
      <c r="N7" s="3">
        <v>1</v>
      </c>
      <c r="O7" s="3" t="s">
        <v>506</v>
      </c>
      <c r="P7" s="3">
        <v>0.407378939</v>
      </c>
      <c r="Q7" s="3" t="s">
        <v>35</v>
      </c>
      <c r="R7" s="3">
        <v>397.2</v>
      </c>
      <c r="S7" s="3" t="s">
        <v>509</v>
      </c>
      <c r="T7" s="3" t="s">
        <v>89</v>
      </c>
      <c r="U7" s="3">
        <v>289339</v>
      </c>
      <c r="V7" s="3" t="s">
        <v>29</v>
      </c>
      <c r="W7" s="3" t="s">
        <v>92</v>
      </c>
      <c r="X7" s="3" t="s">
        <v>92</v>
      </c>
      <c r="Y7" s="3" t="s">
        <v>507</v>
      </c>
      <c r="Z7" s="2" t="s">
        <v>507</v>
      </c>
      <c r="AA7" s="2" t="s">
        <v>508</v>
      </c>
      <c r="AB7" s="3">
        <v>239</v>
      </c>
      <c r="AC7" s="3">
        <v>9.4500000000000001E-3</v>
      </c>
      <c r="AD7" s="3">
        <v>1.2949999999999999</v>
      </c>
      <c r="AE7" s="3" t="s">
        <v>510</v>
      </c>
      <c r="AF7" s="3" t="s">
        <v>32</v>
      </c>
      <c r="AI7" s="1"/>
    </row>
    <row r="8" spans="1:35" x14ac:dyDescent="0.2">
      <c r="A8" s="1" t="s">
        <v>511</v>
      </c>
      <c r="B8" s="4" t="s">
        <v>512</v>
      </c>
      <c r="C8" s="3" t="s">
        <v>475</v>
      </c>
      <c r="D8" s="3" t="s">
        <v>1061</v>
      </c>
      <c r="E8" s="2" t="s">
        <v>133</v>
      </c>
      <c r="F8" s="3">
        <v>1600</v>
      </c>
      <c r="G8" s="3">
        <v>29</v>
      </c>
      <c r="H8" s="3" t="s">
        <v>1099</v>
      </c>
      <c r="I8" s="1" t="s">
        <v>1045</v>
      </c>
      <c r="J8" s="3" t="s">
        <v>477</v>
      </c>
      <c r="K8" s="3" t="s">
        <v>34</v>
      </c>
      <c r="L8" s="3">
        <v>44.731999999999999</v>
      </c>
      <c r="M8" s="3">
        <v>21.234000000000002</v>
      </c>
      <c r="N8" s="3">
        <v>1</v>
      </c>
      <c r="O8" s="3" t="s">
        <v>513</v>
      </c>
      <c r="P8" s="3">
        <v>0.41904957799999998</v>
      </c>
      <c r="Q8" s="3" t="s">
        <v>35</v>
      </c>
      <c r="R8" s="3">
        <v>44.9</v>
      </c>
      <c r="S8" s="3" t="s">
        <v>517</v>
      </c>
      <c r="T8" s="3" t="s">
        <v>331</v>
      </c>
      <c r="U8" s="3">
        <v>144737</v>
      </c>
      <c r="V8" s="3" t="s">
        <v>29</v>
      </c>
      <c r="W8" s="3" t="s">
        <v>92</v>
      </c>
      <c r="X8" s="3" t="s">
        <v>92</v>
      </c>
      <c r="Y8" s="3" t="s">
        <v>514</v>
      </c>
      <c r="Z8" s="2" t="s">
        <v>516</v>
      </c>
      <c r="AA8" s="2" t="s">
        <v>515</v>
      </c>
      <c r="AB8" s="3">
        <v>54</v>
      </c>
      <c r="AC8" s="3" t="s">
        <v>328</v>
      </c>
      <c r="AD8" s="3" t="s">
        <v>328</v>
      </c>
      <c r="AE8" s="3" t="s">
        <v>328</v>
      </c>
      <c r="AF8" s="3" t="s">
        <v>32</v>
      </c>
      <c r="AI8" s="1"/>
    </row>
    <row r="9" spans="1:35" x14ac:dyDescent="0.2">
      <c r="A9" s="1" t="s">
        <v>518</v>
      </c>
      <c r="B9" s="4" t="s">
        <v>519</v>
      </c>
      <c r="C9" s="3" t="s">
        <v>475</v>
      </c>
      <c r="D9" s="3" t="s">
        <v>1061</v>
      </c>
      <c r="E9" s="3" t="s">
        <v>520</v>
      </c>
      <c r="F9" s="3">
        <v>1644</v>
      </c>
      <c r="G9" s="3">
        <v>35</v>
      </c>
      <c r="H9" s="3" t="s">
        <v>26</v>
      </c>
      <c r="I9" s="1" t="s">
        <v>1045</v>
      </c>
      <c r="J9" s="3" t="s">
        <v>477</v>
      </c>
      <c r="K9" s="3" t="s">
        <v>34</v>
      </c>
      <c r="L9" s="3">
        <v>44.731999999999999</v>
      </c>
      <c r="M9" s="3">
        <v>21.234000000000002</v>
      </c>
      <c r="N9" s="3">
        <v>1</v>
      </c>
      <c r="O9" s="3" t="s">
        <v>521</v>
      </c>
      <c r="P9" s="3">
        <v>0.42066171499999999</v>
      </c>
      <c r="Q9" s="3" t="s">
        <v>35</v>
      </c>
      <c r="R9" s="3">
        <v>427.5</v>
      </c>
      <c r="S9" s="3" t="s">
        <v>525</v>
      </c>
      <c r="T9" s="3" t="s">
        <v>526</v>
      </c>
      <c r="U9" s="3">
        <v>198136</v>
      </c>
      <c r="V9" s="3" t="s">
        <v>29</v>
      </c>
      <c r="W9" s="3" t="s">
        <v>92</v>
      </c>
      <c r="X9" s="3" t="s">
        <v>92</v>
      </c>
      <c r="Y9" s="3" t="s">
        <v>522</v>
      </c>
      <c r="Z9" s="2" t="s">
        <v>523</v>
      </c>
      <c r="AA9" s="2" t="s">
        <v>524</v>
      </c>
      <c r="AB9" s="3">
        <v>140</v>
      </c>
      <c r="AC9" s="3" t="s">
        <v>328</v>
      </c>
      <c r="AD9" s="3" t="s">
        <v>328</v>
      </c>
      <c r="AE9" s="3" t="s">
        <v>328</v>
      </c>
      <c r="AF9" s="3" t="s">
        <v>32</v>
      </c>
      <c r="AI9" s="1"/>
    </row>
    <row r="10" spans="1:35" x14ac:dyDescent="0.2">
      <c r="A10" s="1" t="s">
        <v>527</v>
      </c>
      <c r="B10" s="4" t="s">
        <v>528</v>
      </c>
      <c r="C10" s="3" t="s">
        <v>475</v>
      </c>
      <c r="D10" s="3" t="s">
        <v>1061</v>
      </c>
      <c r="E10" s="3" t="s">
        <v>529</v>
      </c>
      <c r="F10" s="3">
        <v>1654</v>
      </c>
      <c r="G10" s="3">
        <v>31</v>
      </c>
      <c r="H10" s="3" t="s">
        <v>1100</v>
      </c>
      <c r="I10" s="1" t="s">
        <v>1045</v>
      </c>
      <c r="J10" s="3" t="s">
        <v>477</v>
      </c>
      <c r="K10" s="3" t="s">
        <v>34</v>
      </c>
      <c r="L10" s="3">
        <v>44.731999999999999</v>
      </c>
      <c r="M10" s="3">
        <v>21.234000000000002</v>
      </c>
      <c r="N10" s="3">
        <v>1</v>
      </c>
      <c r="O10" s="3" t="s">
        <v>530</v>
      </c>
      <c r="P10" s="3">
        <v>1.3702996E-2</v>
      </c>
      <c r="Q10" s="3" t="s">
        <v>28</v>
      </c>
      <c r="R10" s="3">
        <v>40.81</v>
      </c>
      <c r="S10" s="3" t="s">
        <v>309</v>
      </c>
      <c r="T10" s="3" t="s">
        <v>531</v>
      </c>
      <c r="U10" s="3">
        <v>79196</v>
      </c>
      <c r="V10" s="3" t="s">
        <v>29</v>
      </c>
      <c r="W10" s="3" t="s">
        <v>92</v>
      </c>
      <c r="X10" s="3" t="s">
        <v>92</v>
      </c>
      <c r="Y10" s="3" t="s">
        <v>26</v>
      </c>
      <c r="Z10" s="2" t="s">
        <v>26</v>
      </c>
      <c r="AA10" s="2" t="s">
        <v>26</v>
      </c>
      <c r="AB10" s="3" t="s">
        <v>30</v>
      </c>
      <c r="AC10" s="3" t="s">
        <v>30</v>
      </c>
      <c r="AD10" s="3" t="s">
        <v>30</v>
      </c>
      <c r="AE10" s="3" t="s">
        <v>30</v>
      </c>
      <c r="AF10" s="3" t="s">
        <v>32</v>
      </c>
      <c r="AI10" s="1"/>
    </row>
    <row r="11" spans="1:35" x14ac:dyDescent="0.2">
      <c r="A11" s="1" t="s">
        <v>532</v>
      </c>
      <c r="B11" s="4" t="s">
        <v>533</v>
      </c>
      <c r="C11" s="3" t="s">
        <v>475</v>
      </c>
      <c r="D11" s="3" t="s">
        <v>1061</v>
      </c>
      <c r="E11" s="3" t="s">
        <v>534</v>
      </c>
      <c r="F11" s="3">
        <v>1610</v>
      </c>
      <c r="G11" s="3">
        <v>46</v>
      </c>
      <c r="H11" s="3" t="s">
        <v>26</v>
      </c>
      <c r="I11" s="1" t="s">
        <v>1045</v>
      </c>
      <c r="J11" s="3" t="s">
        <v>477</v>
      </c>
      <c r="K11" s="3" t="s">
        <v>34</v>
      </c>
      <c r="L11" s="3">
        <v>44.731999999999999</v>
      </c>
      <c r="M11" s="3">
        <v>21.234000000000002</v>
      </c>
      <c r="N11" s="3">
        <v>1</v>
      </c>
      <c r="O11" s="3" t="s">
        <v>535</v>
      </c>
      <c r="P11" s="3">
        <v>8.8428970000000006E-3</v>
      </c>
      <c r="Q11" s="3" t="s">
        <v>28</v>
      </c>
      <c r="R11" s="3">
        <v>240.6</v>
      </c>
      <c r="S11" s="3" t="s">
        <v>536</v>
      </c>
      <c r="T11" s="3" t="s">
        <v>537</v>
      </c>
      <c r="U11" s="3">
        <v>131987</v>
      </c>
      <c r="V11" s="3" t="s">
        <v>29</v>
      </c>
      <c r="W11" s="3" t="s">
        <v>92</v>
      </c>
      <c r="X11" s="3" t="s">
        <v>92</v>
      </c>
      <c r="Y11" s="3" t="s">
        <v>26</v>
      </c>
      <c r="Z11" s="2" t="s">
        <v>26</v>
      </c>
      <c r="AA11" s="2" t="s">
        <v>26</v>
      </c>
      <c r="AB11" s="3" t="s">
        <v>30</v>
      </c>
      <c r="AC11" s="3" t="s">
        <v>30</v>
      </c>
      <c r="AD11" s="3" t="s">
        <v>30</v>
      </c>
      <c r="AE11" s="3" t="s">
        <v>30</v>
      </c>
      <c r="AF11" s="3" t="s">
        <v>32</v>
      </c>
      <c r="AI11" s="1"/>
    </row>
    <row r="12" spans="1:35" x14ac:dyDescent="0.2">
      <c r="A12" s="1" t="s">
        <v>538</v>
      </c>
      <c r="B12" s="4" t="s">
        <v>539</v>
      </c>
      <c r="C12" s="3" t="s">
        <v>475</v>
      </c>
      <c r="D12" s="3" t="s">
        <v>1061</v>
      </c>
      <c r="E12" s="3" t="s">
        <v>491</v>
      </c>
      <c r="F12" s="3">
        <v>1750</v>
      </c>
      <c r="G12" s="3">
        <v>115</v>
      </c>
      <c r="H12" s="3" t="s">
        <v>26</v>
      </c>
      <c r="I12" s="1" t="s">
        <v>1045</v>
      </c>
      <c r="J12" s="3" t="s">
        <v>477</v>
      </c>
      <c r="K12" s="3" t="s">
        <v>34</v>
      </c>
      <c r="L12" s="3">
        <v>44.731999999999999</v>
      </c>
      <c r="M12" s="3">
        <v>21.234000000000002</v>
      </c>
      <c r="N12" s="3">
        <v>1</v>
      </c>
      <c r="O12" s="3" t="s">
        <v>540</v>
      </c>
      <c r="P12" s="3">
        <v>0.41486068100000001</v>
      </c>
      <c r="Q12" s="3" t="s">
        <v>35</v>
      </c>
      <c r="R12" s="3">
        <v>57.72</v>
      </c>
      <c r="S12" s="3" t="s">
        <v>541</v>
      </c>
      <c r="T12" s="3" t="s">
        <v>542</v>
      </c>
      <c r="U12" s="3">
        <v>10399</v>
      </c>
      <c r="V12" s="3" t="s">
        <v>29</v>
      </c>
      <c r="W12" s="3" t="s">
        <v>92</v>
      </c>
      <c r="X12" s="3" t="s">
        <v>92</v>
      </c>
      <c r="Y12" s="3" t="s">
        <v>26</v>
      </c>
      <c r="Z12" s="2" t="s">
        <v>26</v>
      </c>
      <c r="AA12" s="2" t="s">
        <v>26</v>
      </c>
      <c r="AB12" s="3">
        <v>2</v>
      </c>
      <c r="AC12" s="3" t="s">
        <v>328</v>
      </c>
      <c r="AD12" s="3" t="s">
        <v>328</v>
      </c>
      <c r="AE12" s="3" t="s">
        <v>328</v>
      </c>
      <c r="AF12" s="5" t="s">
        <v>66</v>
      </c>
      <c r="AG12" s="3" t="s">
        <v>1093</v>
      </c>
      <c r="AI12" s="1"/>
    </row>
    <row r="13" spans="1:35" x14ac:dyDescent="0.2">
      <c r="A13" s="3" t="s">
        <v>963</v>
      </c>
      <c r="B13" s="4" t="s">
        <v>964</v>
      </c>
      <c r="C13" s="3" t="s">
        <v>475</v>
      </c>
      <c r="D13" s="3" t="s">
        <v>1061</v>
      </c>
      <c r="E13" s="3" t="s">
        <v>409</v>
      </c>
      <c r="F13" s="3">
        <v>1750</v>
      </c>
      <c r="G13" s="3">
        <v>58</v>
      </c>
      <c r="H13" s="3" t="s">
        <v>1283</v>
      </c>
      <c r="I13" s="3" t="s">
        <v>1045</v>
      </c>
      <c r="J13" s="3" t="s">
        <v>477</v>
      </c>
      <c r="K13" s="3" t="s">
        <v>34</v>
      </c>
      <c r="L13" s="3">
        <v>44.731999999999999</v>
      </c>
      <c r="M13" s="3">
        <v>21.234000000000002</v>
      </c>
      <c r="N13" s="3">
        <v>1</v>
      </c>
      <c r="O13" s="3" t="s">
        <v>1081</v>
      </c>
      <c r="P13" s="3">
        <v>0.27700000000000002</v>
      </c>
      <c r="Q13" s="3" t="s">
        <v>1282</v>
      </c>
      <c r="R13" s="3">
        <v>9.9009999999999998</v>
      </c>
      <c r="S13" s="3" t="s">
        <v>965</v>
      </c>
      <c r="T13" s="3" t="s">
        <v>985</v>
      </c>
      <c r="U13" s="3">
        <v>14496</v>
      </c>
      <c r="V13" s="3" t="s">
        <v>29</v>
      </c>
      <c r="W13" s="3" t="s">
        <v>92</v>
      </c>
      <c r="X13" s="3" t="s">
        <v>92</v>
      </c>
      <c r="Y13" s="3" t="s">
        <v>26</v>
      </c>
      <c r="Z13" s="2" t="s">
        <v>26</v>
      </c>
      <c r="AA13" s="2" t="s">
        <v>26</v>
      </c>
      <c r="AB13" s="3" t="s">
        <v>26</v>
      </c>
      <c r="AC13" s="3" t="s">
        <v>26</v>
      </c>
      <c r="AD13" s="3" t="s">
        <v>26</v>
      </c>
      <c r="AE13" s="3" t="s">
        <v>26</v>
      </c>
      <c r="AF13" s="3" t="s">
        <v>990</v>
      </c>
    </row>
    <row r="14" spans="1:35" x14ac:dyDescent="0.2">
      <c r="A14" s="1" t="s">
        <v>543</v>
      </c>
      <c r="B14" s="4" t="s">
        <v>544</v>
      </c>
      <c r="C14" s="3" t="s">
        <v>475</v>
      </c>
      <c r="D14" s="3" t="s">
        <v>1061</v>
      </c>
      <c r="E14" s="2" t="s">
        <v>396</v>
      </c>
      <c r="F14" s="3">
        <v>1700</v>
      </c>
      <c r="G14" s="3">
        <v>29</v>
      </c>
      <c r="H14" s="3" t="s">
        <v>26</v>
      </c>
      <c r="I14" s="1" t="s">
        <v>1046</v>
      </c>
      <c r="J14" s="3" t="s">
        <v>546</v>
      </c>
      <c r="K14" s="3" t="s">
        <v>34</v>
      </c>
      <c r="L14" s="3">
        <v>44.731999999999999</v>
      </c>
      <c r="M14" s="3">
        <v>21.234000000000002</v>
      </c>
      <c r="N14" s="3">
        <v>1</v>
      </c>
      <c r="O14" s="3" t="s">
        <v>547</v>
      </c>
      <c r="P14" s="3">
        <v>9.849521E-3</v>
      </c>
      <c r="Q14" s="3" t="s">
        <v>28</v>
      </c>
      <c r="R14" s="3">
        <v>110.9</v>
      </c>
      <c r="S14" s="3" t="s">
        <v>548</v>
      </c>
      <c r="T14" s="3" t="s">
        <v>117</v>
      </c>
      <c r="U14" s="3">
        <v>367008</v>
      </c>
      <c r="V14" s="3" t="s">
        <v>29</v>
      </c>
      <c r="W14" s="3" t="s">
        <v>92</v>
      </c>
      <c r="X14" s="3" t="s">
        <v>92</v>
      </c>
      <c r="Y14" s="3" t="s">
        <v>26</v>
      </c>
      <c r="Z14" s="2" t="s">
        <v>26</v>
      </c>
      <c r="AA14" s="2" t="s">
        <v>26</v>
      </c>
      <c r="AB14" s="3" t="s">
        <v>30</v>
      </c>
      <c r="AC14" s="3" t="s">
        <v>30</v>
      </c>
      <c r="AD14" s="3" t="s">
        <v>30</v>
      </c>
      <c r="AE14" s="3" t="s">
        <v>30</v>
      </c>
      <c r="AF14" s="3" t="s">
        <v>32</v>
      </c>
      <c r="AI14" s="1"/>
    </row>
    <row r="15" spans="1:35" x14ac:dyDescent="0.2">
      <c r="A15" s="1" t="s">
        <v>549</v>
      </c>
      <c r="B15" s="4" t="s">
        <v>550</v>
      </c>
      <c r="C15" s="3" t="s">
        <v>475</v>
      </c>
      <c r="D15" s="3" t="s">
        <v>1061</v>
      </c>
      <c r="E15" s="2" t="s">
        <v>396</v>
      </c>
      <c r="F15" s="3">
        <v>1700</v>
      </c>
      <c r="G15" s="3">
        <v>29</v>
      </c>
      <c r="H15" s="3" t="s">
        <v>1101</v>
      </c>
      <c r="I15" s="1" t="s">
        <v>1046</v>
      </c>
      <c r="J15" s="3" t="s">
        <v>546</v>
      </c>
      <c r="K15" s="3" t="s">
        <v>34</v>
      </c>
      <c r="L15" s="3">
        <v>44.731999999999999</v>
      </c>
      <c r="M15" s="3">
        <v>21.234000000000002</v>
      </c>
      <c r="N15" s="3">
        <v>1</v>
      </c>
      <c r="O15" s="3" t="s">
        <v>551</v>
      </c>
      <c r="P15" s="3">
        <v>0.393098577</v>
      </c>
      <c r="Q15" s="3" t="s">
        <v>35</v>
      </c>
      <c r="R15" s="3">
        <v>132.9</v>
      </c>
      <c r="S15" s="3" t="s">
        <v>555</v>
      </c>
      <c r="T15" s="3" t="s">
        <v>556</v>
      </c>
      <c r="U15" s="3">
        <v>263526</v>
      </c>
      <c r="V15" s="3" t="s">
        <v>552</v>
      </c>
      <c r="W15" s="3" t="s">
        <v>92</v>
      </c>
      <c r="X15" s="3" t="s">
        <v>92</v>
      </c>
      <c r="Y15" s="3" t="s">
        <v>553</v>
      </c>
      <c r="Z15" s="2" t="s">
        <v>554</v>
      </c>
      <c r="AA15" s="2" t="s">
        <v>457</v>
      </c>
      <c r="AB15" s="3" t="s">
        <v>26</v>
      </c>
      <c r="AC15" s="3" t="s">
        <v>26</v>
      </c>
      <c r="AD15" s="3" t="s">
        <v>26</v>
      </c>
      <c r="AE15" s="3" t="s">
        <v>26</v>
      </c>
      <c r="AF15" s="3" t="s">
        <v>32</v>
      </c>
      <c r="AI15" s="1"/>
    </row>
    <row r="16" spans="1:35" x14ac:dyDescent="0.2">
      <c r="A16" s="1" t="s">
        <v>557</v>
      </c>
      <c r="B16" s="4" t="s">
        <v>558</v>
      </c>
      <c r="C16" s="3" t="s">
        <v>475</v>
      </c>
      <c r="D16" s="3" t="s">
        <v>1061</v>
      </c>
      <c r="E16" s="2" t="s">
        <v>396</v>
      </c>
      <c r="F16" s="3">
        <v>1700</v>
      </c>
      <c r="G16" s="3">
        <v>29</v>
      </c>
      <c r="H16" s="3" t="s">
        <v>1275</v>
      </c>
      <c r="I16" s="1" t="s">
        <v>1046</v>
      </c>
      <c r="J16" s="3" t="s">
        <v>546</v>
      </c>
      <c r="K16" s="3" t="s">
        <v>34</v>
      </c>
      <c r="L16" s="3">
        <v>44.731999999999999</v>
      </c>
      <c r="M16" s="3">
        <v>21.234000000000002</v>
      </c>
      <c r="N16" s="3">
        <v>1</v>
      </c>
      <c r="O16" s="3" t="s">
        <v>559</v>
      </c>
      <c r="P16" s="3">
        <v>0.39768019900000001</v>
      </c>
      <c r="Q16" s="3" t="s">
        <v>35</v>
      </c>
      <c r="R16" s="3">
        <v>776.9</v>
      </c>
      <c r="S16" s="3" t="s">
        <v>560</v>
      </c>
      <c r="T16" s="3" t="s">
        <v>526</v>
      </c>
      <c r="U16" s="3">
        <v>42851</v>
      </c>
      <c r="V16" s="3" t="s">
        <v>552</v>
      </c>
      <c r="W16" s="3" t="s">
        <v>92</v>
      </c>
      <c r="X16" s="3" t="s">
        <v>92</v>
      </c>
      <c r="Y16" s="3" t="s">
        <v>26</v>
      </c>
      <c r="Z16" s="2" t="s">
        <v>26</v>
      </c>
      <c r="AA16" s="2" t="s">
        <v>26</v>
      </c>
      <c r="AB16" s="3">
        <v>5</v>
      </c>
      <c r="AC16" s="3" t="s">
        <v>328</v>
      </c>
      <c r="AD16" s="3" t="s">
        <v>328</v>
      </c>
      <c r="AE16" s="3" t="s">
        <v>328</v>
      </c>
      <c r="AF16" s="3" t="s">
        <v>32</v>
      </c>
      <c r="AI16" s="1"/>
    </row>
    <row r="17" spans="1:35" x14ac:dyDescent="0.2">
      <c r="A17" s="1" t="s">
        <v>561</v>
      </c>
      <c r="B17" s="4" t="s">
        <v>1203</v>
      </c>
      <c r="C17" s="3" t="s">
        <v>475</v>
      </c>
      <c r="D17" s="3" t="s">
        <v>1061</v>
      </c>
      <c r="E17" s="3" t="s">
        <v>562</v>
      </c>
      <c r="F17" s="3">
        <v>1648</v>
      </c>
      <c r="G17" s="3">
        <v>34</v>
      </c>
      <c r="H17" s="3" t="s">
        <v>1102</v>
      </c>
      <c r="I17" s="1" t="s">
        <v>1046</v>
      </c>
      <c r="J17" s="3" t="s">
        <v>546</v>
      </c>
      <c r="K17" s="3" t="s">
        <v>34</v>
      </c>
      <c r="L17" s="3">
        <v>44.731999999999999</v>
      </c>
      <c r="M17" s="3">
        <v>21.234000000000002</v>
      </c>
      <c r="N17" s="3">
        <v>1</v>
      </c>
      <c r="O17" s="3" t="s">
        <v>563</v>
      </c>
      <c r="P17" s="3">
        <v>0.41114271600000002</v>
      </c>
      <c r="Q17" s="3" t="s">
        <v>35</v>
      </c>
      <c r="R17" s="3">
        <v>242.9</v>
      </c>
      <c r="S17" s="3" t="s">
        <v>560</v>
      </c>
      <c r="T17" s="3" t="s">
        <v>567</v>
      </c>
      <c r="U17" s="3">
        <v>560985</v>
      </c>
      <c r="V17" s="3" t="s">
        <v>29</v>
      </c>
      <c r="W17" s="3">
        <v>0</v>
      </c>
      <c r="X17" s="3">
        <v>0</v>
      </c>
      <c r="Y17" s="3" t="s">
        <v>564</v>
      </c>
      <c r="Z17" s="2" t="s">
        <v>566</v>
      </c>
      <c r="AA17" s="2" t="s">
        <v>565</v>
      </c>
      <c r="AB17" s="3">
        <v>1742</v>
      </c>
      <c r="AC17" s="3">
        <v>6.4599999999999996E-3</v>
      </c>
      <c r="AD17" s="3">
        <v>2.6920000000000002</v>
      </c>
      <c r="AE17" s="3" t="s">
        <v>568</v>
      </c>
      <c r="AF17" s="3" t="s">
        <v>32</v>
      </c>
      <c r="AI17" s="1"/>
    </row>
    <row r="18" spans="1:35" x14ac:dyDescent="0.2">
      <c r="A18" s="1" t="s">
        <v>569</v>
      </c>
      <c r="B18" s="4" t="s">
        <v>1204</v>
      </c>
      <c r="C18" s="3" t="s">
        <v>475</v>
      </c>
      <c r="D18" s="3" t="s">
        <v>1061</v>
      </c>
      <c r="E18" s="2" t="s">
        <v>1206</v>
      </c>
      <c r="F18" s="3">
        <v>1625</v>
      </c>
      <c r="G18" s="3">
        <v>14</v>
      </c>
      <c r="H18" s="6" t="s">
        <v>1103</v>
      </c>
      <c r="I18" s="1" t="s">
        <v>1046</v>
      </c>
      <c r="J18" s="3" t="s">
        <v>546</v>
      </c>
      <c r="K18" s="3" t="s">
        <v>34</v>
      </c>
      <c r="L18" s="3">
        <v>44.731999999999999</v>
      </c>
      <c r="M18" s="3">
        <v>21.234000000000002</v>
      </c>
      <c r="N18" s="3">
        <v>1</v>
      </c>
      <c r="O18" s="3" t="s">
        <v>570</v>
      </c>
      <c r="P18" s="3">
        <v>0.48062015499999999</v>
      </c>
      <c r="Q18" s="3" t="s">
        <v>35</v>
      </c>
      <c r="R18" s="3">
        <v>423.5</v>
      </c>
      <c r="S18" s="3" t="s">
        <v>571</v>
      </c>
      <c r="T18" s="3" t="s">
        <v>89</v>
      </c>
      <c r="U18" s="3">
        <v>9009</v>
      </c>
      <c r="V18" s="3" t="s">
        <v>29</v>
      </c>
      <c r="W18" s="3" t="s">
        <v>92</v>
      </c>
      <c r="X18" s="3" t="s">
        <v>92</v>
      </c>
      <c r="Y18" s="3" t="s">
        <v>26</v>
      </c>
      <c r="Z18" s="2" t="s">
        <v>26</v>
      </c>
      <c r="AA18" s="2" t="s">
        <v>26</v>
      </c>
      <c r="AB18" s="3">
        <v>0</v>
      </c>
      <c r="AC18" s="3" t="s">
        <v>328</v>
      </c>
      <c r="AD18" s="3" t="s">
        <v>328</v>
      </c>
      <c r="AE18" s="3" t="s">
        <v>328</v>
      </c>
      <c r="AF18" s="5" t="s">
        <v>66</v>
      </c>
      <c r="AG18" s="3" t="s">
        <v>1093</v>
      </c>
      <c r="AI18" s="1"/>
    </row>
    <row r="19" spans="1:35" x14ac:dyDescent="0.2">
      <c r="A19" s="1" t="s">
        <v>572</v>
      </c>
      <c r="B19" s="4" t="s">
        <v>1205</v>
      </c>
      <c r="C19" s="3" t="s">
        <v>475</v>
      </c>
      <c r="D19" s="3" t="s">
        <v>1061</v>
      </c>
      <c r="E19" s="2" t="s">
        <v>1206</v>
      </c>
      <c r="F19" s="3">
        <v>1625</v>
      </c>
      <c r="G19" s="3">
        <v>14</v>
      </c>
      <c r="H19" s="3" t="s">
        <v>1104</v>
      </c>
      <c r="I19" s="1" t="s">
        <v>1046</v>
      </c>
      <c r="J19" s="3" t="s">
        <v>546</v>
      </c>
      <c r="K19" s="3" t="s">
        <v>34</v>
      </c>
      <c r="L19" s="3">
        <v>44.731999999999999</v>
      </c>
      <c r="M19" s="3">
        <v>21.234000000000002</v>
      </c>
      <c r="N19" s="3">
        <v>1</v>
      </c>
      <c r="O19" s="3" t="s">
        <v>573</v>
      </c>
      <c r="P19" s="3">
        <v>1.4698677E-2</v>
      </c>
      <c r="Q19" s="3" t="s">
        <v>28</v>
      </c>
      <c r="R19" s="3">
        <v>257.2</v>
      </c>
      <c r="S19" s="3" t="s">
        <v>574</v>
      </c>
      <c r="T19" s="3" t="s">
        <v>112</v>
      </c>
      <c r="U19" s="3">
        <v>165491</v>
      </c>
      <c r="V19" s="3" t="s">
        <v>29</v>
      </c>
      <c r="W19" s="3" t="s">
        <v>92</v>
      </c>
      <c r="X19" s="3" t="s">
        <v>92</v>
      </c>
      <c r="Y19" s="3" t="s">
        <v>26</v>
      </c>
      <c r="Z19" s="2" t="s">
        <v>26</v>
      </c>
      <c r="AA19" s="2" t="s">
        <v>26</v>
      </c>
      <c r="AB19" s="3" t="s">
        <v>30</v>
      </c>
      <c r="AC19" s="3" t="s">
        <v>30</v>
      </c>
      <c r="AD19" s="3" t="s">
        <v>30</v>
      </c>
      <c r="AE19" s="3" t="s">
        <v>30</v>
      </c>
      <c r="AF19" s="3" t="s">
        <v>32</v>
      </c>
      <c r="AI19" s="1"/>
    </row>
    <row r="20" spans="1:35" x14ac:dyDescent="0.2">
      <c r="A20" s="1" t="s">
        <v>575</v>
      </c>
      <c r="B20" s="4" t="s">
        <v>576</v>
      </c>
      <c r="C20" s="3" t="s">
        <v>475</v>
      </c>
      <c r="D20" s="3" t="s">
        <v>1061</v>
      </c>
      <c r="E20" s="3" t="s">
        <v>1095</v>
      </c>
      <c r="F20" s="2">
        <v>1800</v>
      </c>
      <c r="G20" s="2">
        <v>29</v>
      </c>
      <c r="H20" s="3" t="s">
        <v>1105</v>
      </c>
      <c r="I20" s="1" t="s">
        <v>1046</v>
      </c>
      <c r="J20" s="3" t="s">
        <v>546</v>
      </c>
      <c r="K20" s="3" t="s">
        <v>34</v>
      </c>
      <c r="L20" s="3">
        <v>44.731999999999999</v>
      </c>
      <c r="M20" s="3">
        <v>21.234000000000002</v>
      </c>
      <c r="N20" s="3">
        <v>1</v>
      </c>
      <c r="O20" s="3" t="s">
        <v>577</v>
      </c>
      <c r="P20" s="3">
        <v>0.41020380200000001</v>
      </c>
      <c r="Q20" s="3" t="s">
        <v>35</v>
      </c>
      <c r="R20" s="3">
        <v>147.1</v>
      </c>
      <c r="S20" s="3" t="s">
        <v>580</v>
      </c>
      <c r="T20" s="3" t="s">
        <v>581</v>
      </c>
      <c r="U20" s="3">
        <v>367016</v>
      </c>
      <c r="V20" s="3" t="s">
        <v>29</v>
      </c>
      <c r="W20" s="3" t="s">
        <v>92</v>
      </c>
      <c r="X20" s="3" t="s">
        <v>92</v>
      </c>
      <c r="Y20" s="3" t="s">
        <v>578</v>
      </c>
      <c r="Z20" s="2" t="s">
        <v>579</v>
      </c>
      <c r="AA20" s="2" t="s">
        <v>288</v>
      </c>
      <c r="AB20" s="3">
        <v>445</v>
      </c>
      <c r="AC20" s="3">
        <v>9.4399999999999996E-4</v>
      </c>
      <c r="AD20" s="3">
        <v>0.23</v>
      </c>
      <c r="AE20" s="3" t="s">
        <v>582</v>
      </c>
      <c r="AF20" s="3" t="s">
        <v>32</v>
      </c>
      <c r="AI20" s="1"/>
    </row>
    <row r="21" spans="1:35" x14ac:dyDescent="0.2">
      <c r="A21" s="1" t="s">
        <v>583</v>
      </c>
      <c r="B21" s="4" t="s">
        <v>584</v>
      </c>
      <c r="C21" s="3" t="s">
        <v>475</v>
      </c>
      <c r="D21" s="3" t="s">
        <v>1061</v>
      </c>
      <c r="E21" s="3" t="s">
        <v>102</v>
      </c>
      <c r="F21" s="3">
        <v>1850</v>
      </c>
      <c r="G21" s="3">
        <v>57</v>
      </c>
      <c r="H21" s="3" t="s">
        <v>26</v>
      </c>
      <c r="I21" s="1" t="s">
        <v>1046</v>
      </c>
      <c r="J21" s="3" t="s">
        <v>546</v>
      </c>
      <c r="K21" s="3" t="s">
        <v>34</v>
      </c>
      <c r="L21" s="3">
        <v>44.731999999999999</v>
      </c>
      <c r="M21" s="3">
        <v>21.234000000000002</v>
      </c>
      <c r="N21" s="3">
        <v>1</v>
      </c>
      <c r="O21" s="3" t="s">
        <v>585</v>
      </c>
      <c r="P21" s="3">
        <v>0.39452054800000003</v>
      </c>
      <c r="Q21" s="3" t="s">
        <v>35</v>
      </c>
      <c r="R21" s="3">
        <v>167.9</v>
      </c>
      <c r="S21" s="3" t="s">
        <v>587</v>
      </c>
      <c r="T21" s="3" t="s">
        <v>238</v>
      </c>
      <c r="U21" s="3">
        <v>14148</v>
      </c>
      <c r="V21" s="3" t="s">
        <v>29</v>
      </c>
      <c r="W21" s="3" t="s">
        <v>92</v>
      </c>
      <c r="X21" s="3" t="s">
        <v>92</v>
      </c>
      <c r="Y21" s="3" t="s">
        <v>586</v>
      </c>
      <c r="Z21" s="2" t="s">
        <v>26</v>
      </c>
      <c r="AA21" s="2" t="s">
        <v>26</v>
      </c>
      <c r="AB21" s="3">
        <v>3</v>
      </c>
      <c r="AC21" s="3" t="s">
        <v>328</v>
      </c>
      <c r="AD21" s="3" t="s">
        <v>328</v>
      </c>
      <c r="AE21" s="3" t="s">
        <v>328</v>
      </c>
      <c r="AF21" s="5" t="s">
        <v>66</v>
      </c>
      <c r="AG21" s="3" t="s">
        <v>1093</v>
      </c>
      <c r="AI21" s="1"/>
    </row>
    <row r="22" spans="1:35" x14ac:dyDescent="0.2">
      <c r="A22" s="1" t="s">
        <v>588</v>
      </c>
      <c r="B22" s="4" t="s">
        <v>589</v>
      </c>
      <c r="C22" s="3" t="s">
        <v>1118</v>
      </c>
      <c r="D22" s="3" t="s">
        <v>1061</v>
      </c>
      <c r="E22" s="3" t="s">
        <v>590</v>
      </c>
      <c r="F22" s="3">
        <v>1795</v>
      </c>
      <c r="G22" s="3">
        <v>35</v>
      </c>
      <c r="H22" s="3" t="s">
        <v>1106</v>
      </c>
      <c r="I22" s="1" t="s">
        <v>1046</v>
      </c>
      <c r="J22" s="3" t="s">
        <v>546</v>
      </c>
      <c r="K22" s="3" t="s">
        <v>34</v>
      </c>
      <c r="L22" s="3">
        <v>44.731999999999999</v>
      </c>
      <c r="M22" s="3">
        <v>21.234000000000002</v>
      </c>
      <c r="N22" s="3">
        <v>1</v>
      </c>
      <c r="O22" s="3" t="s">
        <v>591</v>
      </c>
      <c r="P22" s="3">
        <v>0.43041029800000002</v>
      </c>
      <c r="Q22" s="3" t="s">
        <v>35</v>
      </c>
      <c r="R22" s="3">
        <v>287.5</v>
      </c>
      <c r="S22" s="3" t="s">
        <v>595</v>
      </c>
      <c r="T22" s="3" t="s">
        <v>335</v>
      </c>
      <c r="U22" s="3">
        <v>40025</v>
      </c>
      <c r="V22" s="3" t="s">
        <v>29</v>
      </c>
      <c r="W22" s="3" t="s">
        <v>92</v>
      </c>
      <c r="X22" s="3" t="s">
        <v>92</v>
      </c>
      <c r="Y22" s="3" t="s">
        <v>592</v>
      </c>
      <c r="Z22" s="2" t="s">
        <v>594</v>
      </c>
      <c r="AA22" s="2" t="s">
        <v>593</v>
      </c>
      <c r="AB22" s="3">
        <v>11</v>
      </c>
      <c r="AC22" s="3" t="s">
        <v>328</v>
      </c>
      <c r="AD22" s="3" t="s">
        <v>328</v>
      </c>
      <c r="AE22" s="3" t="s">
        <v>328</v>
      </c>
      <c r="AF22" s="3" t="s">
        <v>32</v>
      </c>
      <c r="AI22" s="1"/>
    </row>
    <row r="23" spans="1:35" x14ac:dyDescent="0.2">
      <c r="A23" s="1" t="s">
        <v>596</v>
      </c>
      <c r="B23" s="4" t="s">
        <v>597</v>
      </c>
      <c r="C23" s="3" t="s">
        <v>475</v>
      </c>
      <c r="D23" s="3" t="s">
        <v>1061</v>
      </c>
      <c r="E23" s="3" t="s">
        <v>545</v>
      </c>
      <c r="F23" s="3">
        <v>1750</v>
      </c>
      <c r="G23" s="3">
        <v>87</v>
      </c>
      <c r="H23" s="3" t="s">
        <v>26</v>
      </c>
      <c r="I23" s="1" t="s">
        <v>1046</v>
      </c>
      <c r="J23" s="3" t="s">
        <v>546</v>
      </c>
      <c r="K23" s="3" t="s">
        <v>34</v>
      </c>
      <c r="L23" s="3">
        <v>44.731999999999999</v>
      </c>
      <c r="M23" s="3">
        <v>21.234000000000002</v>
      </c>
      <c r="N23" s="3">
        <v>1</v>
      </c>
      <c r="O23" s="3" t="s">
        <v>598</v>
      </c>
      <c r="P23" s="3">
        <v>0.23519999999999999</v>
      </c>
      <c r="Q23" s="3" t="s">
        <v>1282</v>
      </c>
      <c r="R23" s="3">
        <v>54.71</v>
      </c>
      <c r="S23" s="3" t="s">
        <v>599</v>
      </c>
      <c r="T23" s="3" t="s">
        <v>304</v>
      </c>
      <c r="U23" s="3">
        <v>11324</v>
      </c>
      <c r="V23" s="3" t="s">
        <v>29</v>
      </c>
      <c r="W23" s="3" t="s">
        <v>92</v>
      </c>
      <c r="X23" s="3" t="s">
        <v>92</v>
      </c>
      <c r="Y23" s="3" t="s">
        <v>26</v>
      </c>
      <c r="Z23" s="2" t="s">
        <v>26</v>
      </c>
      <c r="AA23" s="2" t="s">
        <v>26</v>
      </c>
      <c r="AB23" s="3" t="s">
        <v>600</v>
      </c>
      <c r="AC23" s="3" t="s">
        <v>600</v>
      </c>
      <c r="AD23" s="3" t="s">
        <v>600</v>
      </c>
      <c r="AE23" s="3" t="s">
        <v>600</v>
      </c>
      <c r="AF23" s="5" t="s">
        <v>66</v>
      </c>
      <c r="AG23" s="3" t="s">
        <v>1093</v>
      </c>
      <c r="AI23" s="1"/>
    </row>
    <row r="24" spans="1:35" s="2" customFormat="1" x14ac:dyDescent="0.2">
      <c r="A24" s="2" t="s">
        <v>601</v>
      </c>
      <c r="B24" s="7" t="s">
        <v>602</v>
      </c>
      <c r="C24" s="2" t="s">
        <v>475</v>
      </c>
      <c r="D24" s="2" t="s">
        <v>1061</v>
      </c>
      <c r="E24" s="2" t="s">
        <v>1276</v>
      </c>
      <c r="F24">
        <v>1680</v>
      </c>
      <c r="G24">
        <v>36</v>
      </c>
      <c r="H24" s="3" t="s">
        <v>1107</v>
      </c>
      <c r="I24" s="2" t="s">
        <v>1046</v>
      </c>
      <c r="J24" s="2" t="s">
        <v>546</v>
      </c>
      <c r="K24" s="2" t="s">
        <v>34</v>
      </c>
      <c r="L24" s="2">
        <v>44.731999999999999</v>
      </c>
      <c r="M24" s="2">
        <v>21.234000000000002</v>
      </c>
      <c r="N24" s="2">
        <v>1</v>
      </c>
      <c r="O24" s="2" t="s">
        <v>603</v>
      </c>
      <c r="P24" s="2">
        <v>0.40212560400000003</v>
      </c>
      <c r="Q24" s="2" t="s">
        <v>35</v>
      </c>
      <c r="R24" s="2">
        <v>404.1</v>
      </c>
      <c r="S24" s="2" t="s">
        <v>607</v>
      </c>
      <c r="T24" s="2" t="s">
        <v>608</v>
      </c>
      <c r="U24" s="2">
        <v>145764</v>
      </c>
      <c r="V24" s="2" t="s">
        <v>29</v>
      </c>
      <c r="W24" s="2" t="s">
        <v>92</v>
      </c>
      <c r="X24" s="2" t="s">
        <v>92</v>
      </c>
      <c r="Y24" s="2" t="s">
        <v>604</v>
      </c>
      <c r="Z24" s="2" t="s">
        <v>605</v>
      </c>
      <c r="AA24" s="2" t="s">
        <v>606</v>
      </c>
      <c r="AB24" s="2">
        <v>82</v>
      </c>
      <c r="AC24" s="2" t="s">
        <v>328</v>
      </c>
      <c r="AD24" s="2" t="s">
        <v>328</v>
      </c>
      <c r="AE24" s="2" t="s">
        <v>328</v>
      </c>
      <c r="AF24" s="2" t="s">
        <v>32</v>
      </c>
    </row>
    <row r="25" spans="1:35" s="2" customFormat="1" x14ac:dyDescent="0.2">
      <c r="A25" s="2" t="s">
        <v>609</v>
      </c>
      <c r="B25" s="7" t="s">
        <v>610</v>
      </c>
      <c r="C25" s="2" t="s">
        <v>475</v>
      </c>
      <c r="D25" s="2" t="s">
        <v>1061</v>
      </c>
      <c r="E25" s="2" t="s">
        <v>396</v>
      </c>
      <c r="F25" s="2">
        <v>1700</v>
      </c>
      <c r="G25" s="2">
        <v>29</v>
      </c>
      <c r="H25" s="3" t="s">
        <v>1108</v>
      </c>
      <c r="I25" s="2" t="s">
        <v>1046</v>
      </c>
      <c r="J25" s="2" t="s">
        <v>546</v>
      </c>
      <c r="K25" s="2" t="s">
        <v>34</v>
      </c>
      <c r="L25" s="2">
        <v>44.731999999999999</v>
      </c>
      <c r="M25" s="2">
        <v>21.234000000000002</v>
      </c>
      <c r="N25" s="2">
        <v>1</v>
      </c>
      <c r="O25" s="2" t="s">
        <v>611</v>
      </c>
      <c r="P25" s="2">
        <v>1.2825651E-2</v>
      </c>
      <c r="Q25" s="2" t="s">
        <v>28</v>
      </c>
      <c r="R25" s="2">
        <v>162.6</v>
      </c>
      <c r="S25" s="2" t="s">
        <v>612</v>
      </c>
      <c r="T25" s="2" t="s">
        <v>89</v>
      </c>
      <c r="U25" s="2">
        <v>62407</v>
      </c>
      <c r="V25" s="2" t="s">
        <v>29</v>
      </c>
      <c r="W25" s="2" t="s">
        <v>92</v>
      </c>
      <c r="X25" s="2" t="s">
        <v>92</v>
      </c>
      <c r="Y25" s="2" t="s">
        <v>26</v>
      </c>
      <c r="Z25" s="2" t="s">
        <v>26</v>
      </c>
      <c r="AA25" s="2" t="s">
        <v>26</v>
      </c>
      <c r="AB25" s="2" t="s">
        <v>30</v>
      </c>
      <c r="AC25" s="2" t="s">
        <v>30</v>
      </c>
      <c r="AD25" s="2" t="s">
        <v>30</v>
      </c>
      <c r="AE25" s="2" t="s">
        <v>30</v>
      </c>
      <c r="AF25" s="2" t="s">
        <v>32</v>
      </c>
    </row>
    <row r="26" spans="1:35" s="2" customFormat="1" x14ac:dyDescent="0.2">
      <c r="A26" s="2" t="s">
        <v>613</v>
      </c>
      <c r="B26" s="7" t="s">
        <v>614</v>
      </c>
      <c r="C26" s="2" t="s">
        <v>475</v>
      </c>
      <c r="D26" s="2" t="s">
        <v>1061</v>
      </c>
      <c r="E26" s="2" t="s">
        <v>396</v>
      </c>
      <c r="F26" s="2">
        <v>1700</v>
      </c>
      <c r="G26" s="2">
        <v>29</v>
      </c>
      <c r="H26" s="3" t="s">
        <v>26</v>
      </c>
      <c r="I26" s="2" t="s">
        <v>1046</v>
      </c>
      <c r="J26" s="2" t="s">
        <v>546</v>
      </c>
      <c r="K26" s="2" t="s">
        <v>34</v>
      </c>
      <c r="L26" s="2">
        <v>44.731999999999999</v>
      </c>
      <c r="M26" s="2">
        <v>21.234000000000002</v>
      </c>
      <c r="N26" s="2">
        <v>1</v>
      </c>
      <c r="O26" s="2" t="s">
        <v>615</v>
      </c>
      <c r="P26" s="2">
        <v>0.44520027200000001</v>
      </c>
      <c r="Q26" s="2" t="s">
        <v>35</v>
      </c>
      <c r="R26" s="2">
        <v>157.6</v>
      </c>
      <c r="S26" s="2" t="s">
        <v>619</v>
      </c>
      <c r="T26" s="2" t="s">
        <v>620</v>
      </c>
      <c r="U26" s="2">
        <v>534084</v>
      </c>
      <c r="V26" s="2" t="s">
        <v>29</v>
      </c>
      <c r="W26" s="2">
        <v>0</v>
      </c>
      <c r="X26" s="2">
        <v>0</v>
      </c>
      <c r="Y26" s="2" t="s">
        <v>616</v>
      </c>
      <c r="Z26" s="2" t="s">
        <v>617</v>
      </c>
      <c r="AA26" s="2" t="s">
        <v>618</v>
      </c>
      <c r="AB26" s="2">
        <v>2320</v>
      </c>
      <c r="AC26" s="2">
        <v>4.5199999999999997E-3</v>
      </c>
      <c r="AD26" s="2">
        <v>2.5110000000000001</v>
      </c>
      <c r="AE26" s="2" t="s">
        <v>621</v>
      </c>
      <c r="AF26" s="2" t="s">
        <v>32</v>
      </c>
    </row>
    <row r="27" spans="1:35" s="2" customFormat="1" x14ac:dyDescent="0.2">
      <c r="A27" s="2" t="s">
        <v>622</v>
      </c>
      <c r="B27" s="7" t="s">
        <v>1202</v>
      </c>
      <c r="C27" s="2" t="s">
        <v>475</v>
      </c>
      <c r="D27" s="2" t="s">
        <v>1061</v>
      </c>
      <c r="E27" s="2" t="s">
        <v>396</v>
      </c>
      <c r="F27" s="2">
        <v>1700</v>
      </c>
      <c r="G27" s="2">
        <v>29</v>
      </c>
      <c r="H27" s="3" t="s">
        <v>26</v>
      </c>
      <c r="I27" s="2" t="s">
        <v>1046</v>
      </c>
      <c r="J27" s="2" t="s">
        <v>546</v>
      </c>
      <c r="K27" s="2" t="s">
        <v>34</v>
      </c>
      <c r="L27" s="2">
        <v>44.731999999999999</v>
      </c>
      <c r="M27" s="2">
        <v>21.234000000000002</v>
      </c>
      <c r="N27" s="2">
        <v>1</v>
      </c>
      <c r="O27" s="2" t="s">
        <v>623</v>
      </c>
      <c r="P27" s="2">
        <v>0.36546184700000001</v>
      </c>
      <c r="Q27" s="2" t="s">
        <v>35</v>
      </c>
      <c r="R27" s="2">
        <v>27.45</v>
      </c>
      <c r="S27" s="2" t="s">
        <v>71</v>
      </c>
      <c r="T27" s="2" t="s">
        <v>624</v>
      </c>
      <c r="U27" s="2">
        <v>20576</v>
      </c>
      <c r="V27" s="2" t="s">
        <v>29</v>
      </c>
      <c r="W27" s="2" t="s">
        <v>92</v>
      </c>
      <c r="X27" s="2" t="s">
        <v>92</v>
      </c>
      <c r="Y27" s="2" t="s">
        <v>26</v>
      </c>
      <c r="Z27" s="2" t="s">
        <v>26</v>
      </c>
      <c r="AA27" s="2" t="s">
        <v>26</v>
      </c>
      <c r="AB27" s="2">
        <v>3</v>
      </c>
      <c r="AC27" s="2" t="s">
        <v>328</v>
      </c>
      <c r="AD27" s="2" t="s">
        <v>328</v>
      </c>
      <c r="AE27" s="2" t="s">
        <v>328</v>
      </c>
      <c r="AF27" s="8" t="s">
        <v>1094</v>
      </c>
    </row>
    <row r="28" spans="1:35" x14ac:dyDescent="0.2">
      <c r="A28" s="1" t="s">
        <v>626</v>
      </c>
      <c r="B28" s="4" t="s">
        <v>627</v>
      </c>
      <c r="C28" s="3" t="s">
        <v>475</v>
      </c>
      <c r="D28" s="3" t="s">
        <v>1061</v>
      </c>
      <c r="E28" s="3" t="s">
        <v>409</v>
      </c>
      <c r="F28" s="3">
        <v>1700</v>
      </c>
      <c r="G28" s="3">
        <v>29</v>
      </c>
      <c r="H28" s="3" t="s">
        <v>374</v>
      </c>
      <c r="I28" s="1" t="s">
        <v>1046</v>
      </c>
      <c r="J28" s="3" t="s">
        <v>546</v>
      </c>
      <c r="K28" s="3" t="s">
        <v>34</v>
      </c>
      <c r="L28" s="3">
        <v>44.731999999999999</v>
      </c>
      <c r="M28" s="3">
        <v>21.234000000000002</v>
      </c>
      <c r="N28" s="3">
        <v>1</v>
      </c>
      <c r="O28" s="3" t="s">
        <v>628</v>
      </c>
      <c r="P28" s="3">
        <v>0.42361111099999998</v>
      </c>
      <c r="Q28" s="3" t="s">
        <v>35</v>
      </c>
      <c r="R28" s="3">
        <v>57.52</v>
      </c>
      <c r="S28" s="3" t="s">
        <v>629</v>
      </c>
      <c r="T28" s="3" t="s">
        <v>630</v>
      </c>
      <c r="U28" s="3">
        <v>8538</v>
      </c>
      <c r="V28" s="3" t="s">
        <v>29</v>
      </c>
      <c r="W28" s="3" t="s">
        <v>92</v>
      </c>
      <c r="X28" s="3" t="s">
        <v>92</v>
      </c>
      <c r="Y28" s="3" t="s">
        <v>358</v>
      </c>
      <c r="Z28" s="2" t="s">
        <v>452</v>
      </c>
      <c r="AA28" s="2" t="s">
        <v>313</v>
      </c>
      <c r="AB28" s="3">
        <v>5</v>
      </c>
      <c r="AC28" s="3" t="s">
        <v>328</v>
      </c>
      <c r="AD28" s="3" t="s">
        <v>328</v>
      </c>
      <c r="AE28" s="3" t="s">
        <v>328</v>
      </c>
      <c r="AF28" s="5" t="s">
        <v>66</v>
      </c>
      <c r="AG28" s="3" t="s">
        <v>1093</v>
      </c>
      <c r="AI28" s="1"/>
    </row>
    <row r="29" spans="1:35" x14ac:dyDescent="0.2">
      <c r="A29" s="1" t="s">
        <v>631</v>
      </c>
      <c r="B29" s="4" t="s">
        <v>632</v>
      </c>
      <c r="C29" s="3" t="s">
        <v>475</v>
      </c>
      <c r="D29" s="3" t="s">
        <v>1061</v>
      </c>
      <c r="E29" s="2" t="s">
        <v>396</v>
      </c>
      <c r="F29" s="3">
        <v>1700</v>
      </c>
      <c r="G29" s="3">
        <v>29</v>
      </c>
      <c r="H29" s="3" t="s">
        <v>1109</v>
      </c>
      <c r="I29" s="1" t="s">
        <v>1046</v>
      </c>
      <c r="J29" s="3" t="s">
        <v>546</v>
      </c>
      <c r="K29" s="3" t="s">
        <v>34</v>
      </c>
      <c r="L29" s="3">
        <v>44.731999999999999</v>
      </c>
      <c r="M29" s="3">
        <v>21.234000000000002</v>
      </c>
      <c r="N29" s="3">
        <v>1</v>
      </c>
      <c r="O29" s="3" t="s">
        <v>633</v>
      </c>
      <c r="P29" s="3">
        <v>1.0569106E-2</v>
      </c>
      <c r="Q29" s="3" t="s">
        <v>28</v>
      </c>
      <c r="R29" s="3">
        <v>351.5</v>
      </c>
      <c r="S29" s="3" t="s">
        <v>634</v>
      </c>
      <c r="T29" s="3" t="s">
        <v>117</v>
      </c>
      <c r="U29" s="3">
        <v>164141</v>
      </c>
      <c r="V29" s="3" t="s">
        <v>29</v>
      </c>
      <c r="W29" s="3" t="s">
        <v>92</v>
      </c>
      <c r="X29" s="3" t="s">
        <v>92</v>
      </c>
      <c r="Y29" s="3" t="s">
        <v>26</v>
      </c>
      <c r="Z29" s="2" t="s">
        <v>26</v>
      </c>
      <c r="AA29" s="2" t="s">
        <v>26</v>
      </c>
      <c r="AB29" s="3" t="s">
        <v>30</v>
      </c>
      <c r="AC29" s="3" t="s">
        <v>30</v>
      </c>
      <c r="AD29" s="3" t="s">
        <v>30</v>
      </c>
      <c r="AE29" s="3" t="s">
        <v>30</v>
      </c>
      <c r="AF29" s="3" t="s">
        <v>32</v>
      </c>
      <c r="AI29" s="1"/>
    </row>
    <row r="30" spans="1:35" x14ac:dyDescent="0.2">
      <c r="A30" s="1" t="s">
        <v>635</v>
      </c>
      <c r="B30" s="4" t="s">
        <v>636</v>
      </c>
      <c r="C30" s="3" t="s">
        <v>475</v>
      </c>
      <c r="D30" s="3" t="s">
        <v>1061</v>
      </c>
      <c r="E30" s="2" t="s">
        <v>1095</v>
      </c>
      <c r="F30" s="3">
        <v>1800</v>
      </c>
      <c r="G30" s="3">
        <v>29</v>
      </c>
      <c r="H30" s="3" t="s">
        <v>411</v>
      </c>
      <c r="I30" s="1" t="s">
        <v>1046</v>
      </c>
      <c r="J30" s="3" t="s">
        <v>546</v>
      </c>
      <c r="K30" s="3" t="s">
        <v>34</v>
      </c>
      <c r="L30" s="3">
        <v>44.731999999999999</v>
      </c>
      <c r="M30" s="3">
        <v>21.234000000000002</v>
      </c>
      <c r="N30" s="3">
        <v>1</v>
      </c>
      <c r="O30" s="3" t="s">
        <v>637</v>
      </c>
      <c r="P30" s="3">
        <v>0.40879478800000002</v>
      </c>
      <c r="Q30" s="3" t="s">
        <v>35</v>
      </c>
      <c r="R30" s="3">
        <v>596.4</v>
      </c>
      <c r="S30" s="3" t="s">
        <v>641</v>
      </c>
      <c r="T30" s="3" t="s">
        <v>117</v>
      </c>
      <c r="U30" s="3">
        <v>67951</v>
      </c>
      <c r="V30" s="3" t="s">
        <v>29</v>
      </c>
      <c r="W30" s="3" t="s">
        <v>92</v>
      </c>
      <c r="X30" s="3" t="s">
        <v>92</v>
      </c>
      <c r="Y30" s="3" t="s">
        <v>638</v>
      </c>
      <c r="Z30" s="2" t="s">
        <v>639</v>
      </c>
      <c r="AA30" s="2" t="s">
        <v>640</v>
      </c>
      <c r="AB30" s="3">
        <v>19</v>
      </c>
      <c r="AC30" s="3" t="s">
        <v>328</v>
      </c>
      <c r="AD30" s="3" t="s">
        <v>328</v>
      </c>
      <c r="AE30" s="3" t="s">
        <v>328</v>
      </c>
      <c r="AF30" s="3" t="s">
        <v>32</v>
      </c>
      <c r="AI30" s="1"/>
    </row>
    <row r="31" spans="1:35" x14ac:dyDescent="0.2">
      <c r="A31" s="1" t="s">
        <v>642</v>
      </c>
      <c r="B31" s="4" t="s">
        <v>643</v>
      </c>
      <c r="C31" s="3" t="s">
        <v>475</v>
      </c>
      <c r="D31" s="3" t="s">
        <v>1061</v>
      </c>
      <c r="E31" s="20" t="s">
        <v>1277</v>
      </c>
      <c r="F31">
        <v>1769</v>
      </c>
      <c r="G31">
        <v>32</v>
      </c>
      <c r="H31" s="3" t="s">
        <v>1233</v>
      </c>
      <c r="I31" s="1" t="s">
        <v>1046</v>
      </c>
      <c r="J31" s="3" t="s">
        <v>546</v>
      </c>
      <c r="K31" s="3" t="s">
        <v>34</v>
      </c>
      <c r="L31" s="3">
        <v>44.731999999999999</v>
      </c>
      <c r="M31" s="3">
        <v>21.234000000000002</v>
      </c>
      <c r="N31" s="3">
        <v>1</v>
      </c>
      <c r="O31" s="3" t="s">
        <v>644</v>
      </c>
      <c r="P31" s="3">
        <v>0.41192696699999998</v>
      </c>
      <c r="Q31" s="3" t="s">
        <v>35</v>
      </c>
      <c r="R31" s="3">
        <v>170.3</v>
      </c>
      <c r="S31" s="3" t="s">
        <v>648</v>
      </c>
      <c r="T31" s="3" t="s">
        <v>117</v>
      </c>
      <c r="U31" s="3">
        <v>199090</v>
      </c>
      <c r="V31" s="3" t="s">
        <v>29</v>
      </c>
      <c r="W31" s="3" t="s">
        <v>92</v>
      </c>
      <c r="X31" s="3" t="s">
        <v>92</v>
      </c>
      <c r="Y31" s="3" t="s">
        <v>645</v>
      </c>
      <c r="Z31" s="2" t="s">
        <v>646</v>
      </c>
      <c r="AA31" s="2" t="s">
        <v>647</v>
      </c>
      <c r="AB31" s="3">
        <v>147</v>
      </c>
      <c r="AC31" s="3" t="s">
        <v>328</v>
      </c>
      <c r="AD31" s="3" t="s">
        <v>328</v>
      </c>
      <c r="AE31" s="3" t="s">
        <v>328</v>
      </c>
      <c r="AF31" s="3" t="s">
        <v>32</v>
      </c>
      <c r="AI31" s="1"/>
    </row>
    <row r="32" spans="1:35" x14ac:dyDescent="0.2">
      <c r="A32" s="1" t="s">
        <v>649</v>
      </c>
      <c r="B32" s="4" t="s">
        <v>650</v>
      </c>
      <c r="C32" s="3" t="s">
        <v>475</v>
      </c>
      <c r="D32" s="3" t="s">
        <v>1061</v>
      </c>
      <c r="E32" s="3" t="s">
        <v>651</v>
      </c>
      <c r="F32" s="3">
        <v>1777</v>
      </c>
      <c r="G32" s="3">
        <v>31</v>
      </c>
      <c r="H32" s="3" t="s">
        <v>26</v>
      </c>
      <c r="I32" s="1" t="s">
        <v>1046</v>
      </c>
      <c r="J32" s="3" t="s">
        <v>546</v>
      </c>
      <c r="K32" s="3" t="s">
        <v>34</v>
      </c>
      <c r="L32" s="3">
        <v>44.731999999999999</v>
      </c>
      <c r="M32" s="3">
        <v>21.234000000000002</v>
      </c>
      <c r="N32" s="3">
        <v>1</v>
      </c>
      <c r="O32" s="3" t="s">
        <v>652</v>
      </c>
      <c r="P32" s="3">
        <v>0.40208050699999998</v>
      </c>
      <c r="Q32" s="3" t="s">
        <v>35</v>
      </c>
      <c r="R32" s="3">
        <v>50.92</v>
      </c>
      <c r="S32" s="3" t="s">
        <v>656</v>
      </c>
      <c r="T32" s="3" t="s">
        <v>657</v>
      </c>
      <c r="U32" s="3">
        <v>136228</v>
      </c>
      <c r="V32" s="3" t="s">
        <v>29</v>
      </c>
      <c r="W32" s="3" t="s">
        <v>92</v>
      </c>
      <c r="X32" s="3" t="s">
        <v>92</v>
      </c>
      <c r="Y32" s="3" t="s">
        <v>653</v>
      </c>
      <c r="Z32" s="2" t="s">
        <v>655</v>
      </c>
      <c r="AA32" s="2" t="s">
        <v>654</v>
      </c>
      <c r="AB32" s="3">
        <v>51</v>
      </c>
      <c r="AC32" s="3" t="s">
        <v>328</v>
      </c>
      <c r="AD32" s="3" t="s">
        <v>328</v>
      </c>
      <c r="AE32" s="3" t="s">
        <v>328</v>
      </c>
      <c r="AF32" s="3" t="s">
        <v>32</v>
      </c>
      <c r="AI32" s="1"/>
    </row>
    <row r="33" spans="1:35" x14ac:dyDescent="0.2">
      <c r="A33" s="1" t="s">
        <v>658</v>
      </c>
      <c r="B33" s="4" t="s">
        <v>659</v>
      </c>
      <c r="C33" s="3" t="s">
        <v>475</v>
      </c>
      <c r="D33" s="3" t="s">
        <v>1061</v>
      </c>
      <c r="E33" s="3" t="s">
        <v>409</v>
      </c>
      <c r="F33" s="3">
        <v>1750</v>
      </c>
      <c r="G33" s="3">
        <v>58</v>
      </c>
      <c r="H33" s="3" t="s">
        <v>26</v>
      </c>
      <c r="I33" s="1" t="s">
        <v>1047</v>
      </c>
      <c r="J33" s="3" t="s">
        <v>660</v>
      </c>
      <c r="K33" s="3" t="s">
        <v>34</v>
      </c>
      <c r="L33" s="3">
        <v>44.731999999999999</v>
      </c>
      <c r="M33" s="3">
        <v>21.234000000000002</v>
      </c>
      <c r="N33" s="3">
        <v>1</v>
      </c>
      <c r="O33" s="3" t="s">
        <v>661</v>
      </c>
      <c r="P33" s="3">
        <v>0.11388888899999999</v>
      </c>
      <c r="Q33" s="3" t="s">
        <v>1269</v>
      </c>
      <c r="R33" s="3">
        <v>158.80000000000001</v>
      </c>
      <c r="S33" s="3" t="s">
        <v>71</v>
      </c>
      <c r="T33" s="3" t="s">
        <v>662</v>
      </c>
      <c r="U33" s="3">
        <v>7304</v>
      </c>
      <c r="V33" s="3" t="s">
        <v>29</v>
      </c>
      <c r="W33" s="3" t="s">
        <v>92</v>
      </c>
      <c r="X33" s="3" t="s">
        <v>92</v>
      </c>
      <c r="Y33" s="3" t="s">
        <v>26</v>
      </c>
      <c r="Z33" s="2" t="s">
        <v>26</v>
      </c>
      <c r="AA33" s="2" t="s">
        <v>26</v>
      </c>
      <c r="AB33" s="3" t="s">
        <v>600</v>
      </c>
      <c r="AC33" s="3" t="s">
        <v>600</v>
      </c>
      <c r="AD33" s="3" t="s">
        <v>600</v>
      </c>
      <c r="AE33" s="3" t="s">
        <v>600</v>
      </c>
      <c r="AF33" s="5" t="s">
        <v>66</v>
      </c>
      <c r="AG33" s="3" t="s">
        <v>1093</v>
      </c>
      <c r="AI33" s="1"/>
    </row>
    <row r="34" spans="1:35" s="2" customFormat="1" x14ac:dyDescent="0.2">
      <c r="A34" s="2" t="s">
        <v>663</v>
      </c>
      <c r="B34" s="7" t="s">
        <v>664</v>
      </c>
      <c r="C34" s="2" t="s">
        <v>475</v>
      </c>
      <c r="D34" s="2" t="s">
        <v>1061</v>
      </c>
      <c r="E34" s="2" t="s">
        <v>396</v>
      </c>
      <c r="F34" s="2">
        <v>1700</v>
      </c>
      <c r="G34" s="2">
        <v>29</v>
      </c>
      <c r="H34" s="3" t="s">
        <v>1110</v>
      </c>
      <c r="I34" s="2" t="s">
        <v>1047</v>
      </c>
      <c r="J34" s="2" t="s">
        <v>660</v>
      </c>
      <c r="K34" s="2" t="s">
        <v>34</v>
      </c>
      <c r="L34" s="2">
        <v>44.731999999999999</v>
      </c>
      <c r="M34" s="2">
        <v>21.234000000000002</v>
      </c>
      <c r="N34" s="2">
        <v>1</v>
      </c>
      <c r="O34" s="2" t="s">
        <v>665</v>
      </c>
      <c r="P34" s="2">
        <v>7.748184E-3</v>
      </c>
      <c r="Q34" s="2" t="s">
        <v>28</v>
      </c>
      <c r="R34" s="2">
        <v>111.6</v>
      </c>
      <c r="S34" s="2" t="s">
        <v>666</v>
      </c>
      <c r="T34" s="2" t="s">
        <v>667</v>
      </c>
      <c r="U34" s="2">
        <v>46410</v>
      </c>
      <c r="V34" s="2" t="s">
        <v>29</v>
      </c>
      <c r="W34" s="2" t="s">
        <v>92</v>
      </c>
      <c r="X34" s="2" t="s">
        <v>92</v>
      </c>
      <c r="Y34" s="2" t="s">
        <v>26</v>
      </c>
      <c r="Z34" s="2" t="s">
        <v>26</v>
      </c>
      <c r="AA34" s="2" t="s">
        <v>26</v>
      </c>
      <c r="AB34" s="2" t="s">
        <v>30</v>
      </c>
      <c r="AC34" s="2" t="s">
        <v>30</v>
      </c>
      <c r="AD34" s="2" t="s">
        <v>30</v>
      </c>
      <c r="AE34" s="2" t="s">
        <v>30</v>
      </c>
      <c r="AF34" s="2" t="s">
        <v>32</v>
      </c>
    </row>
    <row r="35" spans="1:35" s="2" customFormat="1" x14ac:dyDescent="0.2">
      <c r="A35" s="2" t="s">
        <v>668</v>
      </c>
      <c r="B35" s="7" t="s">
        <v>669</v>
      </c>
      <c r="C35" s="2" t="s">
        <v>475</v>
      </c>
      <c r="D35" s="2" t="s">
        <v>1061</v>
      </c>
      <c r="E35" s="2" t="s">
        <v>396</v>
      </c>
      <c r="F35" s="2">
        <v>1700</v>
      </c>
      <c r="G35" s="2">
        <v>29</v>
      </c>
      <c r="H35" s="3" t="s">
        <v>1100</v>
      </c>
      <c r="I35" s="2" t="s">
        <v>1047</v>
      </c>
      <c r="J35" s="2" t="s">
        <v>660</v>
      </c>
      <c r="K35" s="2" t="s">
        <v>34</v>
      </c>
      <c r="L35" s="2">
        <v>44.731999999999999</v>
      </c>
      <c r="M35" s="2">
        <v>21.234000000000002</v>
      </c>
      <c r="N35" s="2">
        <v>1</v>
      </c>
      <c r="O35" s="2" t="s">
        <v>670</v>
      </c>
      <c r="P35" s="2">
        <v>8.2462119999999993E-3</v>
      </c>
      <c r="Q35" s="2" t="s">
        <v>28</v>
      </c>
      <c r="R35" s="2">
        <v>128.9</v>
      </c>
      <c r="S35" s="2" t="s">
        <v>671</v>
      </c>
      <c r="T35" s="2" t="s">
        <v>672</v>
      </c>
      <c r="U35" s="2">
        <v>548046</v>
      </c>
      <c r="V35" s="2" t="s">
        <v>29</v>
      </c>
      <c r="W35" s="2">
        <v>0</v>
      </c>
      <c r="X35" s="2">
        <v>0</v>
      </c>
      <c r="Y35" s="2" t="s">
        <v>26</v>
      </c>
      <c r="Z35" s="2" t="s">
        <v>26</v>
      </c>
      <c r="AA35" s="2" t="s">
        <v>26</v>
      </c>
      <c r="AB35" s="2" t="s">
        <v>30</v>
      </c>
      <c r="AC35" s="2" t="s">
        <v>30</v>
      </c>
      <c r="AD35" s="2" t="s">
        <v>30</v>
      </c>
      <c r="AE35" s="2" t="s">
        <v>30</v>
      </c>
      <c r="AF35" s="2" t="s">
        <v>32</v>
      </c>
    </row>
    <row r="36" spans="1:35" s="2" customFormat="1" x14ac:dyDescent="0.2">
      <c r="A36" s="2" t="s">
        <v>673</v>
      </c>
      <c r="B36" s="7" t="s">
        <v>674</v>
      </c>
      <c r="C36" s="2" t="s">
        <v>475</v>
      </c>
      <c r="D36" s="2" t="s">
        <v>1061</v>
      </c>
      <c r="E36" s="2" t="s">
        <v>396</v>
      </c>
      <c r="F36" s="2">
        <v>1700</v>
      </c>
      <c r="G36" s="2">
        <v>29</v>
      </c>
      <c r="H36" s="3" t="s">
        <v>1111</v>
      </c>
      <c r="I36" s="2" t="s">
        <v>1047</v>
      </c>
      <c r="J36" s="2" t="s">
        <v>660</v>
      </c>
      <c r="K36" s="2" t="s">
        <v>34</v>
      </c>
      <c r="L36" s="2">
        <v>44.731999999999999</v>
      </c>
      <c r="M36" s="2">
        <v>21.234000000000002</v>
      </c>
      <c r="N36" s="2">
        <v>1</v>
      </c>
      <c r="O36" s="2" t="s">
        <v>675</v>
      </c>
      <c r="P36" s="2">
        <v>0.40642640000000002</v>
      </c>
      <c r="Q36" s="2" t="s">
        <v>35</v>
      </c>
      <c r="R36" s="2">
        <v>162.30000000000001</v>
      </c>
      <c r="S36" s="2" t="s">
        <v>71</v>
      </c>
      <c r="T36" s="2" t="s">
        <v>672</v>
      </c>
      <c r="U36" s="2">
        <v>383501</v>
      </c>
      <c r="V36" s="2" t="s">
        <v>29</v>
      </c>
      <c r="W36" s="2">
        <v>0</v>
      </c>
      <c r="X36" s="2">
        <v>0</v>
      </c>
      <c r="Y36" s="2" t="s">
        <v>676</v>
      </c>
      <c r="Z36" s="2" t="s">
        <v>678</v>
      </c>
      <c r="AA36" s="2" t="s">
        <v>677</v>
      </c>
      <c r="AB36" s="2">
        <v>553</v>
      </c>
      <c r="AC36" s="2">
        <v>6.4000000000000003E-3</v>
      </c>
      <c r="AD36" s="2">
        <v>1.3620000000000001</v>
      </c>
      <c r="AE36" s="2" t="s">
        <v>31</v>
      </c>
      <c r="AF36" s="2" t="s">
        <v>32</v>
      </c>
    </row>
    <row r="37" spans="1:35" s="2" customFormat="1" x14ac:dyDescent="0.2">
      <c r="A37" s="2" t="s">
        <v>679</v>
      </c>
      <c r="B37" s="7" t="s">
        <v>680</v>
      </c>
      <c r="C37" s="2" t="s">
        <v>475</v>
      </c>
      <c r="D37" s="2" t="s">
        <v>1061</v>
      </c>
      <c r="E37" s="2" t="s">
        <v>396</v>
      </c>
      <c r="F37" s="2">
        <v>1700</v>
      </c>
      <c r="G37" s="2">
        <v>29</v>
      </c>
      <c r="H37" s="3" t="s">
        <v>1112</v>
      </c>
      <c r="I37" s="2" t="s">
        <v>1047</v>
      </c>
      <c r="J37" s="2" t="s">
        <v>660</v>
      </c>
      <c r="K37" s="2" t="s">
        <v>34</v>
      </c>
      <c r="L37" s="2">
        <v>44.731999999999999</v>
      </c>
      <c r="M37" s="2">
        <v>21.234000000000002</v>
      </c>
      <c r="N37" s="2">
        <v>1</v>
      </c>
      <c r="O37" s="2" t="s">
        <v>681</v>
      </c>
      <c r="P37" s="2">
        <v>1.0081916E-2</v>
      </c>
      <c r="Q37" s="2" t="s">
        <v>28</v>
      </c>
      <c r="R37" s="2">
        <v>451</v>
      </c>
      <c r="S37" s="2" t="s">
        <v>682</v>
      </c>
      <c r="T37" s="2" t="s">
        <v>335</v>
      </c>
      <c r="U37" s="2">
        <v>38118</v>
      </c>
      <c r="V37" s="2" t="s">
        <v>29</v>
      </c>
      <c r="W37" s="2" t="s">
        <v>92</v>
      </c>
      <c r="X37" s="2" t="s">
        <v>92</v>
      </c>
      <c r="Y37" s="2" t="s">
        <v>26</v>
      </c>
      <c r="Z37" s="2" t="s">
        <v>26</v>
      </c>
      <c r="AA37" s="2" t="s">
        <v>26</v>
      </c>
      <c r="AB37" s="2" t="s">
        <v>30</v>
      </c>
      <c r="AC37" s="2" t="s">
        <v>30</v>
      </c>
      <c r="AD37" s="2" t="s">
        <v>30</v>
      </c>
      <c r="AE37" s="2" t="s">
        <v>30</v>
      </c>
      <c r="AF37" s="8" t="s">
        <v>1094</v>
      </c>
    </row>
    <row r="38" spans="1:35" x14ac:dyDescent="0.2">
      <c r="A38" s="1" t="s">
        <v>683</v>
      </c>
      <c r="B38" s="4" t="s">
        <v>684</v>
      </c>
      <c r="C38" s="3" t="s">
        <v>475</v>
      </c>
      <c r="D38" s="3" t="s">
        <v>1061</v>
      </c>
      <c r="E38" s="3" t="s">
        <v>409</v>
      </c>
      <c r="F38" s="3">
        <v>1750</v>
      </c>
      <c r="G38" s="3">
        <v>58</v>
      </c>
      <c r="H38" s="9" t="s">
        <v>1234</v>
      </c>
      <c r="I38" s="1" t="s">
        <v>1047</v>
      </c>
      <c r="J38" s="3" t="s">
        <v>660</v>
      </c>
      <c r="K38" s="3" t="s">
        <v>34</v>
      </c>
      <c r="L38" s="3">
        <v>44.731999999999999</v>
      </c>
      <c r="M38" s="3">
        <v>21.234000000000002</v>
      </c>
      <c r="N38" s="3">
        <v>1</v>
      </c>
      <c r="O38" s="3" t="s">
        <v>685</v>
      </c>
      <c r="P38" s="3">
        <v>0.43181818199999999</v>
      </c>
      <c r="Q38" s="3" t="s">
        <v>35</v>
      </c>
      <c r="R38" s="3">
        <v>882.9</v>
      </c>
      <c r="S38" s="3" t="s">
        <v>686</v>
      </c>
      <c r="T38" s="3" t="s">
        <v>112</v>
      </c>
      <c r="U38" s="3">
        <v>4638</v>
      </c>
      <c r="V38" s="3" t="s">
        <v>29</v>
      </c>
      <c r="W38" s="3" t="s">
        <v>92</v>
      </c>
      <c r="X38" s="3" t="s">
        <v>92</v>
      </c>
      <c r="Y38" s="3" t="s">
        <v>26</v>
      </c>
      <c r="Z38" s="2" t="s">
        <v>26</v>
      </c>
      <c r="AA38" s="2" t="s">
        <v>26</v>
      </c>
      <c r="AB38" s="3">
        <v>1</v>
      </c>
      <c r="AC38" s="3" t="s">
        <v>328</v>
      </c>
      <c r="AD38" s="3" t="s">
        <v>328</v>
      </c>
      <c r="AE38" s="3" t="s">
        <v>328</v>
      </c>
      <c r="AF38" s="5" t="s">
        <v>66</v>
      </c>
      <c r="AG38" s="3" t="s">
        <v>1093</v>
      </c>
      <c r="AI38" s="1"/>
    </row>
    <row r="39" spans="1:35" x14ac:dyDescent="0.2">
      <c r="A39" s="1" t="s">
        <v>687</v>
      </c>
      <c r="B39" s="4" t="s">
        <v>589</v>
      </c>
      <c r="C39" s="3" t="s">
        <v>475</v>
      </c>
      <c r="D39" s="3" t="s">
        <v>1061</v>
      </c>
      <c r="E39" s="3" t="s">
        <v>688</v>
      </c>
      <c r="F39" s="3">
        <v>1740</v>
      </c>
      <c r="G39" s="3">
        <v>34</v>
      </c>
      <c r="H39" s="3" t="s">
        <v>1096</v>
      </c>
      <c r="I39" s="1" t="s">
        <v>1047</v>
      </c>
      <c r="J39" s="3" t="s">
        <v>660</v>
      </c>
      <c r="K39" s="3" t="s">
        <v>34</v>
      </c>
      <c r="L39" s="3">
        <v>44.731999999999999</v>
      </c>
      <c r="M39" s="3">
        <v>21.234000000000002</v>
      </c>
      <c r="N39" s="3">
        <v>1</v>
      </c>
      <c r="O39" s="3" t="s">
        <v>689</v>
      </c>
      <c r="P39" s="3">
        <v>1.0797342E-2</v>
      </c>
      <c r="Q39" s="3" t="s">
        <v>28</v>
      </c>
      <c r="R39" s="3">
        <v>113</v>
      </c>
      <c r="S39" s="3" t="s">
        <v>690</v>
      </c>
      <c r="T39" s="3" t="s">
        <v>691</v>
      </c>
      <c r="U39" s="3">
        <v>86141</v>
      </c>
      <c r="V39" s="3" t="s">
        <v>29</v>
      </c>
      <c r="W39" s="3" t="s">
        <v>92</v>
      </c>
      <c r="X39" s="3" t="s">
        <v>92</v>
      </c>
      <c r="Y39" s="3" t="s">
        <v>26</v>
      </c>
      <c r="Z39" s="2" t="s">
        <v>26</v>
      </c>
      <c r="AA39" s="2" t="s">
        <v>26</v>
      </c>
      <c r="AB39" s="3" t="s">
        <v>30</v>
      </c>
      <c r="AC39" s="3" t="s">
        <v>30</v>
      </c>
      <c r="AD39" s="3" t="s">
        <v>30</v>
      </c>
      <c r="AE39" s="3" t="s">
        <v>30</v>
      </c>
      <c r="AF39" s="3" t="s">
        <v>32</v>
      </c>
      <c r="AI39" s="1"/>
    </row>
    <row r="40" spans="1:35" x14ac:dyDescent="0.2">
      <c r="A40" s="1" t="s">
        <v>692</v>
      </c>
      <c r="B40" s="4" t="s">
        <v>693</v>
      </c>
      <c r="C40" s="3" t="s">
        <v>475</v>
      </c>
      <c r="D40" s="3" t="s">
        <v>1061</v>
      </c>
      <c r="E40" s="2" t="s">
        <v>396</v>
      </c>
      <c r="F40" s="3">
        <v>1700</v>
      </c>
      <c r="G40" s="3">
        <v>29</v>
      </c>
      <c r="H40" s="3" t="s">
        <v>1100</v>
      </c>
      <c r="I40" s="1" t="s">
        <v>1047</v>
      </c>
      <c r="J40" s="3" t="s">
        <v>660</v>
      </c>
      <c r="K40" s="3" t="s">
        <v>34</v>
      </c>
      <c r="L40" s="3">
        <v>44.731999999999999</v>
      </c>
      <c r="M40" s="3">
        <v>21.234000000000002</v>
      </c>
      <c r="N40" s="3">
        <v>1</v>
      </c>
      <c r="O40" s="3" t="s">
        <v>694</v>
      </c>
      <c r="P40" s="3">
        <v>0.42435811400000001</v>
      </c>
      <c r="Q40" s="3" t="s">
        <v>35</v>
      </c>
      <c r="R40" s="3">
        <v>259.3</v>
      </c>
      <c r="S40" s="3" t="s">
        <v>695</v>
      </c>
      <c r="T40" s="3" t="s">
        <v>696</v>
      </c>
      <c r="U40" s="3">
        <v>621150</v>
      </c>
      <c r="V40" s="3" t="s">
        <v>29</v>
      </c>
      <c r="W40" s="3">
        <v>0</v>
      </c>
      <c r="X40" s="3">
        <v>0</v>
      </c>
      <c r="Y40" s="3" t="s">
        <v>312</v>
      </c>
      <c r="Z40" s="2" t="s">
        <v>456</v>
      </c>
      <c r="AA40" s="2" t="s">
        <v>457</v>
      </c>
      <c r="AB40" s="3">
        <v>2780</v>
      </c>
      <c r="AC40" s="3">
        <v>1.5E-3</v>
      </c>
      <c r="AD40" s="3">
        <v>1.3640000000000001</v>
      </c>
      <c r="AE40" s="3" t="s">
        <v>483</v>
      </c>
      <c r="AF40" s="3" t="s">
        <v>32</v>
      </c>
      <c r="AI40" s="1"/>
    </row>
    <row r="41" spans="1:35" x14ac:dyDescent="0.2">
      <c r="A41" s="1" t="s">
        <v>697</v>
      </c>
      <c r="B41" s="4" t="s">
        <v>698</v>
      </c>
      <c r="C41" s="3" t="s">
        <v>475</v>
      </c>
      <c r="D41" s="3" t="s">
        <v>1061</v>
      </c>
      <c r="E41" s="3" t="s">
        <v>409</v>
      </c>
      <c r="F41" s="3">
        <v>1750</v>
      </c>
      <c r="G41" s="3">
        <v>58</v>
      </c>
      <c r="H41" s="6" t="s">
        <v>1236</v>
      </c>
      <c r="I41" s="1" t="s">
        <v>1047</v>
      </c>
      <c r="J41" s="3" t="s">
        <v>660</v>
      </c>
      <c r="K41" s="3" t="s">
        <v>34</v>
      </c>
      <c r="L41" s="3">
        <v>44.731999999999999</v>
      </c>
      <c r="M41" s="3">
        <v>21.234000000000002</v>
      </c>
      <c r="N41" s="3">
        <v>1</v>
      </c>
      <c r="O41" s="3" t="s">
        <v>699</v>
      </c>
      <c r="P41" s="3">
        <v>0.390625</v>
      </c>
      <c r="Q41" s="3" t="s">
        <v>35</v>
      </c>
      <c r="R41" s="3">
        <v>53.03</v>
      </c>
      <c r="S41" s="3" t="s">
        <v>700</v>
      </c>
      <c r="T41" s="3" t="s">
        <v>526</v>
      </c>
      <c r="U41" s="3">
        <v>3417</v>
      </c>
      <c r="V41" s="3" t="s">
        <v>29</v>
      </c>
      <c r="W41" s="3" t="s">
        <v>92</v>
      </c>
      <c r="X41" s="3" t="s">
        <v>92</v>
      </c>
      <c r="Y41" s="3" t="s">
        <v>26</v>
      </c>
      <c r="Z41" s="2" t="s">
        <v>26</v>
      </c>
      <c r="AA41" s="2" t="s">
        <v>26</v>
      </c>
      <c r="AB41" s="3">
        <v>0</v>
      </c>
      <c r="AC41" s="3" t="s">
        <v>328</v>
      </c>
      <c r="AD41" s="3" t="s">
        <v>328</v>
      </c>
      <c r="AE41" s="3" t="s">
        <v>328</v>
      </c>
      <c r="AF41" s="5" t="s">
        <v>66</v>
      </c>
      <c r="AG41" s="3" t="s">
        <v>1093</v>
      </c>
      <c r="AI41" s="1"/>
    </row>
    <row r="42" spans="1:35" x14ac:dyDescent="0.2">
      <c r="A42" s="1" t="s">
        <v>706</v>
      </c>
      <c r="B42" s="4" t="s">
        <v>707</v>
      </c>
      <c r="C42" s="3" t="s">
        <v>475</v>
      </c>
      <c r="D42" s="3" t="s">
        <v>1061</v>
      </c>
      <c r="E42" s="2" t="s">
        <v>396</v>
      </c>
      <c r="F42" s="3">
        <v>1700</v>
      </c>
      <c r="G42" s="3">
        <v>29</v>
      </c>
      <c r="H42" s="3" t="s">
        <v>1112</v>
      </c>
      <c r="I42" s="1" t="s">
        <v>1047</v>
      </c>
      <c r="J42" s="3" t="s">
        <v>660</v>
      </c>
      <c r="K42" s="3" t="s">
        <v>34</v>
      </c>
      <c r="L42" s="3">
        <v>44.731999999999999</v>
      </c>
      <c r="M42" s="3">
        <v>21.234000000000002</v>
      </c>
      <c r="N42" s="3">
        <v>1</v>
      </c>
      <c r="O42" s="3" t="s">
        <v>708</v>
      </c>
      <c r="P42" s="3">
        <v>0.40546781900000001</v>
      </c>
      <c r="Q42" s="3" t="s">
        <v>35</v>
      </c>
      <c r="R42" s="3">
        <v>957.1</v>
      </c>
      <c r="S42" s="3" t="s">
        <v>709</v>
      </c>
      <c r="T42" s="3" t="s">
        <v>117</v>
      </c>
      <c r="U42" s="3">
        <v>327876</v>
      </c>
      <c r="V42" s="3" t="s">
        <v>29</v>
      </c>
      <c r="W42" s="3" t="s">
        <v>92</v>
      </c>
      <c r="X42" s="3" t="s">
        <v>92</v>
      </c>
      <c r="Y42" s="3" t="s">
        <v>312</v>
      </c>
      <c r="Z42" s="2" t="s">
        <v>456</v>
      </c>
      <c r="AA42" s="2" t="s">
        <v>457</v>
      </c>
      <c r="AB42" s="3">
        <v>380</v>
      </c>
      <c r="AC42" s="3">
        <v>7.4099999999999999E-3</v>
      </c>
      <c r="AD42" s="3">
        <v>1.347</v>
      </c>
      <c r="AE42" s="3" t="s">
        <v>710</v>
      </c>
      <c r="AF42" s="3" t="s">
        <v>32</v>
      </c>
      <c r="AI42" s="1"/>
    </row>
    <row r="43" spans="1:35" x14ac:dyDescent="0.2">
      <c r="A43" s="1" t="s">
        <v>711</v>
      </c>
      <c r="B43" s="4" t="s">
        <v>712</v>
      </c>
      <c r="C43" s="3" t="s">
        <v>475</v>
      </c>
      <c r="D43" s="3" t="s">
        <v>1061</v>
      </c>
      <c r="E43" s="2" t="s">
        <v>396</v>
      </c>
      <c r="F43" s="3">
        <v>1700</v>
      </c>
      <c r="G43" s="3">
        <v>29</v>
      </c>
      <c r="H43" s="3" t="s">
        <v>1113</v>
      </c>
      <c r="I43" s="1" t="s">
        <v>1047</v>
      </c>
      <c r="J43" s="3" t="s">
        <v>660</v>
      </c>
      <c r="K43" s="3" t="s">
        <v>34</v>
      </c>
      <c r="L43" s="3">
        <v>44.731999999999999</v>
      </c>
      <c r="M43" s="3">
        <v>21.234000000000002</v>
      </c>
      <c r="N43" s="3">
        <v>1</v>
      </c>
      <c r="O43" s="3" t="s">
        <v>713</v>
      </c>
      <c r="P43" s="3">
        <v>9.5273409999999999E-3</v>
      </c>
      <c r="Q43" s="3" t="s">
        <v>28</v>
      </c>
      <c r="R43" s="3">
        <v>273.39999999999998</v>
      </c>
      <c r="S43" s="3" t="s">
        <v>714</v>
      </c>
      <c r="T43" s="3" t="s">
        <v>715</v>
      </c>
      <c r="U43" s="3">
        <v>518354</v>
      </c>
      <c r="V43" s="3" t="s">
        <v>29</v>
      </c>
      <c r="W43" s="3">
        <v>0</v>
      </c>
      <c r="X43" s="3">
        <v>0</v>
      </c>
      <c r="Y43" s="3" t="s">
        <v>26</v>
      </c>
      <c r="Z43" s="2" t="s">
        <v>26</v>
      </c>
      <c r="AA43" s="2" t="s">
        <v>26</v>
      </c>
      <c r="AB43" s="3" t="s">
        <v>30</v>
      </c>
      <c r="AC43" s="3" t="s">
        <v>30</v>
      </c>
      <c r="AD43" s="3" t="s">
        <v>30</v>
      </c>
      <c r="AE43" s="3" t="s">
        <v>30</v>
      </c>
      <c r="AF43" s="3" t="s">
        <v>32</v>
      </c>
      <c r="AI43" s="1"/>
    </row>
    <row r="44" spans="1:35" x14ac:dyDescent="0.2">
      <c r="A44" s="1" t="s">
        <v>716</v>
      </c>
      <c r="B44" s="4" t="s">
        <v>717</v>
      </c>
      <c r="C44" s="3" t="s">
        <v>475</v>
      </c>
      <c r="D44" s="3" t="s">
        <v>1061</v>
      </c>
      <c r="E44" s="3" t="s">
        <v>409</v>
      </c>
      <c r="F44" s="3">
        <v>1750</v>
      </c>
      <c r="G44" s="3">
        <v>58</v>
      </c>
      <c r="H44" s="3" t="s">
        <v>26</v>
      </c>
      <c r="I44" s="1" t="s">
        <v>1047</v>
      </c>
      <c r="J44" s="3" t="s">
        <v>660</v>
      </c>
      <c r="K44" s="3" t="s">
        <v>34</v>
      </c>
      <c r="L44" s="3">
        <v>44.731999999999999</v>
      </c>
      <c r="M44" s="3">
        <v>21.234000000000002</v>
      </c>
      <c r="N44" s="3">
        <v>1</v>
      </c>
      <c r="O44" s="3" t="s">
        <v>718</v>
      </c>
      <c r="P44" s="3">
        <v>1.8292683000000001E-2</v>
      </c>
      <c r="Q44" s="3" t="s">
        <v>28</v>
      </c>
      <c r="R44" s="3">
        <v>86.05</v>
      </c>
      <c r="S44" s="3" t="s">
        <v>719</v>
      </c>
      <c r="T44" s="3" t="s">
        <v>84</v>
      </c>
      <c r="U44" s="3">
        <v>4150</v>
      </c>
      <c r="V44" s="3" t="s">
        <v>29</v>
      </c>
      <c r="W44" s="3" t="s">
        <v>92</v>
      </c>
      <c r="X44" s="3" t="s">
        <v>92</v>
      </c>
      <c r="Y44" s="3" t="s">
        <v>26</v>
      </c>
      <c r="Z44" s="2" t="s">
        <v>26</v>
      </c>
      <c r="AA44" s="2" t="s">
        <v>26</v>
      </c>
      <c r="AB44" s="3" t="s">
        <v>30</v>
      </c>
      <c r="AC44" s="3" t="s">
        <v>30</v>
      </c>
      <c r="AD44" s="3" t="s">
        <v>30</v>
      </c>
      <c r="AE44" s="3" t="s">
        <v>30</v>
      </c>
      <c r="AF44" s="5" t="s">
        <v>66</v>
      </c>
      <c r="AG44" s="3" t="s">
        <v>1093</v>
      </c>
      <c r="AI44" s="1"/>
    </row>
    <row r="45" spans="1:35" x14ac:dyDescent="0.2">
      <c r="A45" s="1" t="s">
        <v>720</v>
      </c>
      <c r="B45" s="4" t="s">
        <v>602</v>
      </c>
      <c r="C45" s="3" t="s">
        <v>475</v>
      </c>
      <c r="D45" s="3" t="s">
        <v>1061</v>
      </c>
      <c r="E45" s="2" t="s">
        <v>1095</v>
      </c>
      <c r="F45" s="3">
        <v>1800</v>
      </c>
      <c r="G45" s="3">
        <v>29</v>
      </c>
      <c r="H45" s="3" t="s">
        <v>1114</v>
      </c>
      <c r="I45" s="1" t="s">
        <v>1048</v>
      </c>
      <c r="J45" s="3" t="s">
        <v>721</v>
      </c>
      <c r="K45" s="3" t="s">
        <v>34</v>
      </c>
      <c r="L45" s="3">
        <v>44.731999999999999</v>
      </c>
      <c r="M45" s="3">
        <v>21.234000000000002</v>
      </c>
      <c r="N45" s="3">
        <v>1</v>
      </c>
      <c r="O45" s="3" t="s">
        <v>722</v>
      </c>
      <c r="P45" s="3">
        <v>4.7992165000000003E-2</v>
      </c>
      <c r="Q45" s="3" t="s">
        <v>28</v>
      </c>
      <c r="R45" s="3">
        <v>15.19</v>
      </c>
      <c r="S45" s="3" t="s">
        <v>723</v>
      </c>
      <c r="T45" s="3" t="s">
        <v>724</v>
      </c>
      <c r="U45" s="3">
        <v>24996</v>
      </c>
      <c r="V45" s="3" t="s">
        <v>29</v>
      </c>
      <c r="W45" s="3" t="s">
        <v>92</v>
      </c>
      <c r="X45" s="3" t="s">
        <v>92</v>
      </c>
      <c r="Y45" s="3" t="s">
        <v>26</v>
      </c>
      <c r="Z45" s="2" t="s">
        <v>26</v>
      </c>
      <c r="AA45" s="2" t="s">
        <v>26</v>
      </c>
      <c r="AB45" s="3" t="s">
        <v>30</v>
      </c>
      <c r="AC45" s="3" t="s">
        <v>30</v>
      </c>
      <c r="AD45" s="3" t="s">
        <v>30</v>
      </c>
      <c r="AE45" s="3" t="s">
        <v>30</v>
      </c>
      <c r="AF45" s="10" t="s">
        <v>1094</v>
      </c>
      <c r="AI45" s="1"/>
    </row>
    <row r="46" spans="1:35" x14ac:dyDescent="0.2">
      <c r="A46" s="1" t="s">
        <v>725</v>
      </c>
      <c r="B46" s="4" t="s">
        <v>726</v>
      </c>
      <c r="C46" s="3" t="s">
        <v>475</v>
      </c>
      <c r="D46" s="3" t="s">
        <v>1061</v>
      </c>
      <c r="E46" s="2" t="s">
        <v>1207</v>
      </c>
      <c r="F46" s="3">
        <v>1775</v>
      </c>
      <c r="G46" s="3">
        <v>29</v>
      </c>
      <c r="H46" s="3" t="s">
        <v>1097</v>
      </c>
      <c r="I46" s="1" t="s">
        <v>1048</v>
      </c>
      <c r="J46" s="3" t="s">
        <v>721</v>
      </c>
      <c r="K46" s="3" t="s">
        <v>34</v>
      </c>
      <c r="L46" s="3">
        <v>44.731999999999999</v>
      </c>
      <c r="M46" s="3">
        <v>21.234000000000002</v>
      </c>
      <c r="N46" s="3">
        <v>1</v>
      </c>
      <c r="O46" s="3" t="s">
        <v>727</v>
      </c>
      <c r="P46" s="3">
        <v>0.40462365</v>
      </c>
      <c r="Q46" s="3" t="s">
        <v>35</v>
      </c>
      <c r="R46" s="3">
        <v>176.6</v>
      </c>
      <c r="S46" s="3" t="s">
        <v>571</v>
      </c>
      <c r="T46" s="3" t="s">
        <v>156</v>
      </c>
      <c r="U46" s="3">
        <v>424227</v>
      </c>
      <c r="V46" s="3" t="s">
        <v>29</v>
      </c>
      <c r="W46" s="3">
        <v>4.253101</v>
      </c>
      <c r="X46" s="3">
        <v>0</v>
      </c>
      <c r="Y46" s="3" t="s">
        <v>312</v>
      </c>
      <c r="Z46" s="2" t="s">
        <v>456</v>
      </c>
      <c r="AA46" s="2" t="s">
        <v>457</v>
      </c>
      <c r="AB46" s="3">
        <v>695</v>
      </c>
      <c r="AC46" s="3">
        <v>1.2200000000000001E-2</v>
      </c>
      <c r="AD46" s="3">
        <v>2.44</v>
      </c>
      <c r="AE46" s="3" t="s">
        <v>728</v>
      </c>
      <c r="AF46" s="3" t="s">
        <v>32</v>
      </c>
      <c r="AI46" s="1"/>
    </row>
    <row r="47" spans="1:35" x14ac:dyDescent="0.2">
      <c r="A47" s="1" t="s">
        <v>729</v>
      </c>
      <c r="B47" s="4" t="s">
        <v>730</v>
      </c>
      <c r="C47" s="3" t="s">
        <v>475</v>
      </c>
      <c r="D47" s="3" t="s">
        <v>1061</v>
      </c>
      <c r="E47" s="3" t="s">
        <v>731</v>
      </c>
      <c r="F47" s="3">
        <v>1688</v>
      </c>
      <c r="G47" s="3">
        <v>37</v>
      </c>
      <c r="H47" s="3" t="s">
        <v>26</v>
      </c>
      <c r="I47" s="1" t="s">
        <v>1048</v>
      </c>
      <c r="J47" s="3" t="s">
        <v>721</v>
      </c>
      <c r="K47" s="3" t="s">
        <v>34</v>
      </c>
      <c r="L47" s="3">
        <v>44.731999999999999</v>
      </c>
      <c r="M47" s="3">
        <v>21.234000000000002</v>
      </c>
      <c r="N47" s="3">
        <v>1</v>
      </c>
      <c r="O47" s="3" t="s">
        <v>732</v>
      </c>
      <c r="P47" s="3">
        <v>0.40437558899999998</v>
      </c>
      <c r="Q47" s="3" t="s">
        <v>35</v>
      </c>
      <c r="R47" s="3">
        <v>60.69</v>
      </c>
      <c r="S47" s="3" t="s">
        <v>733</v>
      </c>
      <c r="T47" s="3" t="s">
        <v>734</v>
      </c>
      <c r="U47" s="3">
        <v>258307</v>
      </c>
      <c r="V47" s="3" t="s">
        <v>29</v>
      </c>
      <c r="W47" s="3" t="s">
        <v>92</v>
      </c>
      <c r="X47" s="3" t="s">
        <v>92</v>
      </c>
      <c r="Y47" s="3" t="s">
        <v>553</v>
      </c>
      <c r="Z47" s="2" t="s">
        <v>554</v>
      </c>
      <c r="AA47" s="2" t="s">
        <v>457</v>
      </c>
      <c r="AB47" s="3">
        <v>207</v>
      </c>
      <c r="AC47" s="3">
        <v>-3.0800000000000001E-4</v>
      </c>
      <c r="AD47" s="3">
        <v>-6.4000000000000001E-2</v>
      </c>
      <c r="AE47" s="3" t="s">
        <v>582</v>
      </c>
      <c r="AF47" s="3" t="s">
        <v>32</v>
      </c>
      <c r="AI47" s="1"/>
    </row>
    <row r="48" spans="1:35" x14ac:dyDescent="0.2">
      <c r="A48" s="1" t="s">
        <v>735</v>
      </c>
      <c r="B48" s="4" t="s">
        <v>736</v>
      </c>
      <c r="C48" s="3" t="s">
        <v>475</v>
      </c>
      <c r="D48" s="3" t="s">
        <v>1061</v>
      </c>
      <c r="E48" s="3" t="s">
        <v>737</v>
      </c>
      <c r="F48" s="3">
        <v>1696</v>
      </c>
      <c r="G48" s="3">
        <v>38</v>
      </c>
      <c r="H48" s="3" t="s">
        <v>1112</v>
      </c>
      <c r="I48" s="1" t="s">
        <v>1048</v>
      </c>
      <c r="J48" s="3" t="s">
        <v>721</v>
      </c>
      <c r="K48" s="3" t="s">
        <v>34</v>
      </c>
      <c r="L48" s="3">
        <v>44.731999999999999</v>
      </c>
      <c r="M48" s="3">
        <v>21.234000000000002</v>
      </c>
      <c r="N48" s="3">
        <v>1</v>
      </c>
      <c r="O48" s="3" t="s">
        <v>738</v>
      </c>
      <c r="P48" s="3">
        <v>0.40926505099999999</v>
      </c>
      <c r="Q48" s="3" t="s">
        <v>35</v>
      </c>
      <c r="R48" s="3">
        <v>308</v>
      </c>
      <c r="S48" s="3" t="s">
        <v>742</v>
      </c>
      <c r="T48" s="3" t="s">
        <v>743</v>
      </c>
      <c r="U48" s="3">
        <v>509181</v>
      </c>
      <c r="V48" s="3" t="s">
        <v>29</v>
      </c>
      <c r="W48" s="3">
        <v>0</v>
      </c>
      <c r="X48" s="3">
        <v>0</v>
      </c>
      <c r="Y48" s="3" t="s">
        <v>739</v>
      </c>
      <c r="Z48" s="2" t="s">
        <v>740</v>
      </c>
      <c r="AA48" s="2" t="s">
        <v>741</v>
      </c>
      <c r="AB48" s="3">
        <v>1163</v>
      </c>
      <c r="AC48" s="3">
        <v>2.0200000000000001E-3</v>
      </c>
      <c r="AD48" s="3">
        <v>0.91800000000000004</v>
      </c>
      <c r="AE48" s="3" t="s">
        <v>497</v>
      </c>
      <c r="AF48" s="3" t="s">
        <v>32</v>
      </c>
      <c r="AI48" s="1"/>
    </row>
    <row r="49" spans="1:35" x14ac:dyDescent="0.2">
      <c r="A49" s="1" t="s">
        <v>744</v>
      </c>
      <c r="B49" s="4" t="s">
        <v>745</v>
      </c>
      <c r="C49" s="3" t="s">
        <v>475</v>
      </c>
      <c r="D49" s="3" t="s">
        <v>1061</v>
      </c>
      <c r="E49" s="3" t="s">
        <v>746</v>
      </c>
      <c r="F49" s="3">
        <v>1756</v>
      </c>
      <c r="G49" s="3">
        <v>31</v>
      </c>
      <c r="H49" s="3" t="s">
        <v>1115</v>
      </c>
      <c r="I49" s="1" t="s">
        <v>1048</v>
      </c>
      <c r="J49" s="3" t="s">
        <v>721</v>
      </c>
      <c r="K49" s="3" t="s">
        <v>34</v>
      </c>
      <c r="L49" s="3">
        <v>44.731999999999999</v>
      </c>
      <c r="M49" s="3">
        <v>21.234000000000002</v>
      </c>
      <c r="N49" s="3">
        <v>1</v>
      </c>
      <c r="O49" s="3" t="s">
        <v>747</v>
      </c>
      <c r="P49" s="3">
        <v>0.394371627</v>
      </c>
      <c r="Q49" s="3" t="s">
        <v>35</v>
      </c>
      <c r="R49" s="3">
        <v>242.9</v>
      </c>
      <c r="S49" s="3" t="s">
        <v>71</v>
      </c>
      <c r="T49" s="3" t="s">
        <v>129</v>
      </c>
      <c r="U49" s="3">
        <v>209513</v>
      </c>
      <c r="V49" s="3" t="s">
        <v>29</v>
      </c>
      <c r="W49" s="3" t="s">
        <v>92</v>
      </c>
      <c r="X49" s="3" t="s">
        <v>92</v>
      </c>
      <c r="Y49" s="3" t="s">
        <v>748</v>
      </c>
      <c r="Z49" s="2" t="s">
        <v>750</v>
      </c>
      <c r="AA49" s="2" t="s">
        <v>749</v>
      </c>
      <c r="AB49" s="3">
        <v>145</v>
      </c>
      <c r="AC49" s="3" t="s">
        <v>328</v>
      </c>
      <c r="AD49" s="3" t="s">
        <v>328</v>
      </c>
      <c r="AE49" s="3" t="s">
        <v>328</v>
      </c>
      <c r="AF49" s="3" t="s">
        <v>32</v>
      </c>
      <c r="AI49" s="1"/>
    </row>
    <row r="50" spans="1:35" x14ac:dyDescent="0.2">
      <c r="A50" s="1" t="s">
        <v>751</v>
      </c>
      <c r="B50" s="4" t="s">
        <v>752</v>
      </c>
      <c r="C50" s="3" t="s">
        <v>475</v>
      </c>
      <c r="D50" s="3" t="s">
        <v>1061</v>
      </c>
      <c r="E50" s="2" t="s">
        <v>396</v>
      </c>
      <c r="F50" s="3">
        <v>1700</v>
      </c>
      <c r="G50" s="3">
        <v>29</v>
      </c>
      <c r="H50" s="3" t="s">
        <v>1097</v>
      </c>
      <c r="I50" s="1" t="s">
        <v>1048</v>
      </c>
      <c r="J50" s="3" t="s">
        <v>721</v>
      </c>
      <c r="K50" s="3" t="s">
        <v>34</v>
      </c>
      <c r="L50" s="3">
        <v>44.731999999999999</v>
      </c>
      <c r="M50" s="3">
        <v>21.234000000000002</v>
      </c>
      <c r="N50" s="3">
        <v>1</v>
      </c>
      <c r="O50" s="3" t="s">
        <v>753</v>
      </c>
      <c r="P50" s="3">
        <v>1.3495124000000001E-2</v>
      </c>
      <c r="Q50" s="3" t="s">
        <v>28</v>
      </c>
      <c r="R50" s="3">
        <v>115.7</v>
      </c>
      <c r="S50" s="3" t="s">
        <v>71</v>
      </c>
      <c r="T50" s="3" t="s">
        <v>106</v>
      </c>
      <c r="U50" s="3">
        <v>364958</v>
      </c>
      <c r="V50" s="3" t="s">
        <v>29</v>
      </c>
      <c r="W50" s="3" t="s">
        <v>92</v>
      </c>
      <c r="X50" s="3" t="s">
        <v>92</v>
      </c>
      <c r="Y50" s="3" t="s">
        <v>26</v>
      </c>
      <c r="Z50" s="2" t="s">
        <v>26</v>
      </c>
      <c r="AA50" s="2" t="s">
        <v>26</v>
      </c>
      <c r="AB50" s="3" t="s">
        <v>30</v>
      </c>
      <c r="AC50" s="3" t="s">
        <v>30</v>
      </c>
      <c r="AD50" s="3" t="s">
        <v>30</v>
      </c>
      <c r="AE50" s="3" t="s">
        <v>30</v>
      </c>
      <c r="AF50" s="3" t="s">
        <v>32</v>
      </c>
      <c r="AI50" s="1"/>
    </row>
    <row r="51" spans="1:35" x14ac:dyDescent="0.2">
      <c r="A51" s="1" t="s">
        <v>754</v>
      </c>
      <c r="B51" s="4" t="s">
        <v>755</v>
      </c>
      <c r="C51" s="3" t="s">
        <v>475</v>
      </c>
      <c r="D51" s="3" t="s">
        <v>1061</v>
      </c>
      <c r="E51" s="2" t="s">
        <v>396</v>
      </c>
      <c r="F51" s="3">
        <v>1700</v>
      </c>
      <c r="G51" s="3">
        <v>29</v>
      </c>
      <c r="H51" s="3" t="s">
        <v>1116</v>
      </c>
      <c r="I51" s="1" t="s">
        <v>1048</v>
      </c>
      <c r="J51" s="3" t="s">
        <v>721</v>
      </c>
      <c r="K51" s="3" t="s">
        <v>34</v>
      </c>
      <c r="L51" s="3">
        <v>44.731999999999999</v>
      </c>
      <c r="M51" s="3">
        <v>21.234000000000002</v>
      </c>
      <c r="N51" s="3">
        <v>1</v>
      </c>
      <c r="O51" s="3" t="s">
        <v>756</v>
      </c>
      <c r="P51" s="3">
        <v>0.37968750000000001</v>
      </c>
      <c r="Q51" s="3" t="s">
        <v>35</v>
      </c>
      <c r="R51" s="3">
        <v>50.79</v>
      </c>
      <c r="S51" s="3" t="s">
        <v>105</v>
      </c>
      <c r="T51" s="3" t="s">
        <v>757</v>
      </c>
      <c r="U51" s="3">
        <v>20289</v>
      </c>
      <c r="V51" s="3" t="s">
        <v>29</v>
      </c>
      <c r="W51" s="3" t="s">
        <v>92</v>
      </c>
      <c r="X51" s="3" t="s">
        <v>92</v>
      </c>
      <c r="Y51" s="3" t="s">
        <v>26</v>
      </c>
      <c r="Z51" s="2" t="s">
        <v>26</v>
      </c>
      <c r="AA51" s="2" t="s">
        <v>26</v>
      </c>
      <c r="AB51" s="3">
        <v>10</v>
      </c>
      <c r="AC51" s="3" t="s">
        <v>328</v>
      </c>
      <c r="AD51" s="3" t="s">
        <v>328</v>
      </c>
      <c r="AE51" s="3" t="s">
        <v>328</v>
      </c>
      <c r="AF51" s="10" t="s">
        <v>1094</v>
      </c>
      <c r="AI51" s="1"/>
    </row>
    <row r="52" spans="1:35" x14ac:dyDescent="0.2">
      <c r="A52" s="1" t="s">
        <v>758</v>
      </c>
      <c r="B52" s="4" t="s">
        <v>759</v>
      </c>
      <c r="C52" s="3" t="s">
        <v>475</v>
      </c>
      <c r="D52" s="3" t="s">
        <v>1061</v>
      </c>
      <c r="E52" s="2" t="s">
        <v>396</v>
      </c>
      <c r="F52" s="3">
        <v>1700</v>
      </c>
      <c r="G52" s="3">
        <v>29</v>
      </c>
      <c r="H52" s="3" t="s">
        <v>1116</v>
      </c>
      <c r="I52" s="1" t="s">
        <v>1048</v>
      </c>
      <c r="J52" s="3" t="s">
        <v>721</v>
      </c>
      <c r="K52" s="3" t="s">
        <v>34</v>
      </c>
      <c r="L52" s="3">
        <v>44.731999999999999</v>
      </c>
      <c r="M52" s="3">
        <v>21.234000000000002</v>
      </c>
      <c r="N52" s="3">
        <v>1</v>
      </c>
      <c r="O52" s="3" t="s">
        <v>760</v>
      </c>
      <c r="P52" s="3">
        <v>0.38695584300000002</v>
      </c>
      <c r="Q52" s="3" t="s">
        <v>35</v>
      </c>
      <c r="R52" s="3">
        <v>57.01</v>
      </c>
      <c r="S52" s="3" t="s">
        <v>704</v>
      </c>
      <c r="T52" s="3" t="s">
        <v>764</v>
      </c>
      <c r="U52" s="3">
        <v>174936</v>
      </c>
      <c r="V52" s="3" t="s">
        <v>29</v>
      </c>
      <c r="W52" s="3" t="s">
        <v>92</v>
      </c>
      <c r="X52" s="3" t="s">
        <v>92</v>
      </c>
      <c r="Y52" s="3" t="s">
        <v>761</v>
      </c>
      <c r="Z52" s="2" t="s">
        <v>763</v>
      </c>
      <c r="AA52" s="2" t="s">
        <v>762</v>
      </c>
      <c r="AB52" s="3" t="s">
        <v>26</v>
      </c>
      <c r="AC52" s="3" t="s">
        <v>26</v>
      </c>
      <c r="AD52" s="3" t="s">
        <v>26</v>
      </c>
      <c r="AE52" s="3" t="s">
        <v>26</v>
      </c>
      <c r="AF52" s="3" t="s">
        <v>32</v>
      </c>
      <c r="AI52" s="1"/>
    </row>
    <row r="53" spans="1:35" x14ac:dyDescent="0.2">
      <c r="A53" s="1" t="s">
        <v>765</v>
      </c>
      <c r="B53" s="4" t="s">
        <v>766</v>
      </c>
      <c r="C53" s="3" t="s">
        <v>475</v>
      </c>
      <c r="D53" s="3" t="s">
        <v>1061</v>
      </c>
      <c r="E53" s="3" t="s">
        <v>409</v>
      </c>
      <c r="F53" s="3">
        <v>1750</v>
      </c>
      <c r="G53" s="3">
        <v>58</v>
      </c>
      <c r="H53" s="3" t="s">
        <v>26</v>
      </c>
      <c r="I53" s="1" t="s">
        <v>1048</v>
      </c>
      <c r="J53" s="3" t="s">
        <v>721</v>
      </c>
      <c r="K53" s="3" t="s">
        <v>34</v>
      </c>
      <c r="L53" s="3">
        <v>44.731999999999999</v>
      </c>
      <c r="M53" s="3">
        <v>21.234000000000002</v>
      </c>
      <c r="N53" s="3">
        <v>1</v>
      </c>
      <c r="O53" s="3" t="s">
        <v>767</v>
      </c>
      <c r="P53" s="3">
        <v>0.41506058899999998</v>
      </c>
      <c r="Q53" s="3" t="s">
        <v>35</v>
      </c>
      <c r="R53" s="3">
        <v>136.6</v>
      </c>
      <c r="S53" s="3" t="s">
        <v>648</v>
      </c>
      <c r="T53" s="3" t="s">
        <v>353</v>
      </c>
      <c r="U53" s="3">
        <v>393313</v>
      </c>
      <c r="V53" s="3" t="s">
        <v>29</v>
      </c>
      <c r="W53" s="3">
        <v>0</v>
      </c>
      <c r="X53" s="3">
        <v>0</v>
      </c>
      <c r="Y53" s="3" t="s">
        <v>553</v>
      </c>
      <c r="Z53" s="2" t="s">
        <v>554</v>
      </c>
      <c r="AA53" s="2" t="s">
        <v>457</v>
      </c>
      <c r="AB53" s="3">
        <v>596</v>
      </c>
      <c r="AC53" s="3">
        <v>-2.5000000000000001E-3</v>
      </c>
      <c r="AD53" s="3">
        <v>-3.165</v>
      </c>
      <c r="AE53" s="3" t="s">
        <v>47</v>
      </c>
      <c r="AF53" s="3" t="s">
        <v>32</v>
      </c>
      <c r="AI53" s="1"/>
    </row>
    <row r="54" spans="1:35" x14ac:dyDescent="0.2">
      <c r="A54" s="1" t="s">
        <v>768</v>
      </c>
      <c r="B54" s="4" t="s">
        <v>769</v>
      </c>
      <c r="C54" s="3" t="s">
        <v>475</v>
      </c>
      <c r="D54" s="3" t="s">
        <v>1061</v>
      </c>
      <c r="E54" s="3" t="s">
        <v>770</v>
      </c>
      <c r="F54" s="3">
        <v>1680</v>
      </c>
      <c r="G54" s="3">
        <v>36</v>
      </c>
      <c r="H54" s="3" t="s">
        <v>374</v>
      </c>
      <c r="I54" s="1" t="s">
        <v>1048</v>
      </c>
      <c r="J54" s="3" t="s">
        <v>721</v>
      </c>
      <c r="K54" s="3" t="s">
        <v>34</v>
      </c>
      <c r="L54" s="3">
        <v>44.731999999999999</v>
      </c>
      <c r="M54" s="3">
        <v>21.234000000000002</v>
      </c>
      <c r="N54" s="3">
        <v>1</v>
      </c>
      <c r="O54" s="3" t="s">
        <v>771</v>
      </c>
      <c r="P54" s="3">
        <v>0.41145190399999998</v>
      </c>
      <c r="Q54" s="3" t="s">
        <v>35</v>
      </c>
      <c r="R54" s="3">
        <v>87.65</v>
      </c>
      <c r="S54" s="3" t="s">
        <v>775</v>
      </c>
      <c r="T54" s="3" t="s">
        <v>140</v>
      </c>
      <c r="U54" s="3">
        <v>263496</v>
      </c>
      <c r="V54" s="3" t="s">
        <v>29</v>
      </c>
      <c r="W54" s="3" t="s">
        <v>92</v>
      </c>
      <c r="X54" s="3" t="s">
        <v>92</v>
      </c>
      <c r="Y54" s="3" t="s">
        <v>772</v>
      </c>
      <c r="Z54" s="2" t="s">
        <v>773</v>
      </c>
      <c r="AA54" s="2" t="s">
        <v>774</v>
      </c>
      <c r="AB54" s="3">
        <v>276</v>
      </c>
      <c r="AC54" s="3">
        <v>-2.8500000000000001E-3</v>
      </c>
      <c r="AD54" s="3">
        <v>-2.1920000000000002</v>
      </c>
      <c r="AE54" s="3" t="s">
        <v>47</v>
      </c>
      <c r="AF54" s="3" t="s">
        <v>32</v>
      </c>
      <c r="AI54" s="1"/>
    </row>
    <row r="55" spans="1:35" x14ac:dyDescent="0.2">
      <c r="A55" s="3" t="s">
        <v>960</v>
      </c>
      <c r="B55" s="4" t="s">
        <v>961</v>
      </c>
      <c r="C55" s="3" t="s">
        <v>475</v>
      </c>
      <c r="D55" s="3" t="s">
        <v>1061</v>
      </c>
      <c r="E55" s="3" t="s">
        <v>1121</v>
      </c>
      <c r="F55" s="3">
        <v>1850</v>
      </c>
      <c r="G55" s="3">
        <v>37</v>
      </c>
      <c r="H55" s="3" t="s">
        <v>1119</v>
      </c>
      <c r="I55" s="3" t="s">
        <v>1048</v>
      </c>
      <c r="J55" s="3" t="s">
        <v>721</v>
      </c>
      <c r="K55" s="3" t="s">
        <v>34</v>
      </c>
      <c r="L55" s="3">
        <v>44.731999999999999</v>
      </c>
      <c r="M55" s="3">
        <v>21.234000000000002</v>
      </c>
      <c r="N55" s="3">
        <v>1</v>
      </c>
      <c r="O55" s="3" t="s">
        <v>1082</v>
      </c>
      <c r="P55" s="3">
        <v>7.0000000000000001E-3</v>
      </c>
      <c r="Q55" s="3" t="s">
        <v>28</v>
      </c>
      <c r="R55" s="3">
        <v>51.77</v>
      </c>
      <c r="S55" s="3" t="s">
        <v>962</v>
      </c>
      <c r="T55" s="3" t="s">
        <v>984</v>
      </c>
      <c r="U55" s="3">
        <v>926312</v>
      </c>
      <c r="V55" s="3" t="s">
        <v>29</v>
      </c>
      <c r="W55" s="3">
        <v>8.6821079999999906</v>
      </c>
      <c r="X55" s="11">
        <v>0</v>
      </c>
      <c r="Y55" s="3" t="s">
        <v>26</v>
      </c>
      <c r="Z55" s="2" t="s">
        <v>26</v>
      </c>
      <c r="AA55" s="2" t="s">
        <v>26</v>
      </c>
      <c r="AB55" s="3" t="s">
        <v>30</v>
      </c>
      <c r="AC55" s="3" t="s">
        <v>30</v>
      </c>
      <c r="AD55" s="3" t="s">
        <v>30</v>
      </c>
      <c r="AE55" s="3" t="s">
        <v>30</v>
      </c>
      <c r="AF55" s="3" t="s">
        <v>32</v>
      </c>
    </row>
    <row r="56" spans="1:35" ht="17" customHeight="1" x14ac:dyDescent="0.2">
      <c r="A56" s="3" t="s">
        <v>969</v>
      </c>
      <c r="B56" s="4" t="s">
        <v>970</v>
      </c>
      <c r="C56" s="3" t="s">
        <v>1064</v>
      </c>
      <c r="D56" s="3" t="s">
        <v>1061</v>
      </c>
      <c r="E56" s="3" t="s">
        <v>968</v>
      </c>
      <c r="F56" s="3">
        <v>750</v>
      </c>
      <c r="G56" s="3">
        <v>58</v>
      </c>
      <c r="H56" s="3" t="s">
        <v>1166</v>
      </c>
      <c r="I56" s="3" t="s">
        <v>1059</v>
      </c>
      <c r="J56" s="3" t="s">
        <v>991</v>
      </c>
      <c r="K56" s="3" t="s">
        <v>34</v>
      </c>
      <c r="L56" s="3">
        <v>44.731999999999999</v>
      </c>
      <c r="M56" s="3">
        <v>21.234000000000002</v>
      </c>
      <c r="N56" s="3">
        <v>1</v>
      </c>
      <c r="O56" s="3" t="s">
        <v>1074</v>
      </c>
      <c r="P56" s="3">
        <v>0.01</v>
      </c>
      <c r="Q56" s="3" t="s">
        <v>28</v>
      </c>
      <c r="R56" s="3">
        <v>6.1909999999999998</v>
      </c>
      <c r="S56" s="3" t="s">
        <v>971</v>
      </c>
      <c r="T56" s="3" t="s">
        <v>987</v>
      </c>
      <c r="U56" s="3">
        <v>87750</v>
      </c>
      <c r="V56" s="3" t="s">
        <v>29</v>
      </c>
      <c r="W56" s="3" t="s">
        <v>92</v>
      </c>
      <c r="X56" s="3" t="s">
        <v>92</v>
      </c>
      <c r="Y56" s="3" t="s">
        <v>26</v>
      </c>
      <c r="Z56" s="2" t="s">
        <v>26</v>
      </c>
      <c r="AA56" s="2" t="s">
        <v>26</v>
      </c>
      <c r="AB56" s="3" t="s">
        <v>30</v>
      </c>
      <c r="AC56" s="3" t="s">
        <v>30</v>
      </c>
      <c r="AD56" s="3" t="s">
        <v>30</v>
      </c>
      <c r="AE56" s="3" t="s">
        <v>30</v>
      </c>
      <c r="AF56" s="3" t="s">
        <v>32</v>
      </c>
    </row>
    <row r="57" spans="1:35" x14ac:dyDescent="0.2">
      <c r="A57" s="3" t="s">
        <v>966</v>
      </c>
      <c r="B57" s="4" t="s">
        <v>967</v>
      </c>
      <c r="C57" s="3" t="s">
        <v>475</v>
      </c>
      <c r="D57" s="3" t="s">
        <v>1061</v>
      </c>
      <c r="E57" s="3" t="s">
        <v>968</v>
      </c>
      <c r="F57" s="3">
        <v>750</v>
      </c>
      <c r="G57" s="3">
        <v>58</v>
      </c>
      <c r="H57" s="3" t="s">
        <v>1111</v>
      </c>
      <c r="I57" s="3" t="s">
        <v>1060</v>
      </c>
      <c r="J57" s="3" t="s">
        <v>992</v>
      </c>
      <c r="K57" s="3" t="s">
        <v>34</v>
      </c>
      <c r="L57" s="3">
        <v>44.731999999999999</v>
      </c>
      <c r="M57" s="3">
        <v>21.234000000000002</v>
      </c>
      <c r="N57" s="3">
        <v>1</v>
      </c>
      <c r="O57" s="3" t="s">
        <v>1080</v>
      </c>
      <c r="P57" s="3">
        <v>8.0000000000000002E-3</v>
      </c>
      <c r="Q57" s="3" t="s">
        <v>28</v>
      </c>
      <c r="R57" s="3">
        <v>55.61</v>
      </c>
      <c r="S57" s="3" t="s">
        <v>902</v>
      </c>
      <c r="T57" s="3" t="s">
        <v>986</v>
      </c>
      <c r="U57" s="3">
        <v>492116</v>
      </c>
      <c r="V57" s="3" t="s">
        <v>29</v>
      </c>
      <c r="W57" s="3">
        <v>0</v>
      </c>
      <c r="X57" s="3">
        <v>0</v>
      </c>
      <c r="Y57" s="3" t="s">
        <v>26</v>
      </c>
      <c r="Z57" s="2" t="s">
        <v>26</v>
      </c>
      <c r="AA57" s="2" t="s">
        <v>26</v>
      </c>
      <c r="AB57" s="3" t="s">
        <v>30</v>
      </c>
      <c r="AC57" s="3" t="s">
        <v>30</v>
      </c>
      <c r="AD57" s="3" t="s">
        <v>30</v>
      </c>
      <c r="AE57" s="3" t="s">
        <v>30</v>
      </c>
      <c r="AF57" s="3" t="s">
        <v>32</v>
      </c>
    </row>
    <row r="58" spans="1:35" ht="17" x14ac:dyDescent="0.2">
      <c r="A58" s="3" t="s">
        <v>972</v>
      </c>
      <c r="B58" s="4" t="s">
        <v>973</v>
      </c>
      <c r="C58" s="12" t="s">
        <v>1065</v>
      </c>
      <c r="D58" s="3" t="s">
        <v>1061</v>
      </c>
      <c r="E58" s="3" t="s">
        <v>968</v>
      </c>
      <c r="F58" s="3">
        <v>750</v>
      </c>
      <c r="G58" s="3">
        <v>58</v>
      </c>
      <c r="H58" s="3" t="s">
        <v>1167</v>
      </c>
      <c r="I58" s="3" t="s">
        <v>1060</v>
      </c>
      <c r="J58" s="3" t="s">
        <v>992</v>
      </c>
      <c r="K58" s="3" t="s">
        <v>34</v>
      </c>
      <c r="L58" s="3">
        <v>44.731999999999999</v>
      </c>
      <c r="M58" s="3">
        <v>21.234000000000002</v>
      </c>
      <c r="N58" s="3">
        <v>1</v>
      </c>
      <c r="O58" s="3" t="s">
        <v>1079</v>
      </c>
      <c r="P58" s="3">
        <v>0.35099999999999998</v>
      </c>
      <c r="Q58" s="3" t="s">
        <v>35</v>
      </c>
      <c r="R58" s="3">
        <v>36.11</v>
      </c>
      <c r="S58" s="3" t="s">
        <v>61</v>
      </c>
      <c r="T58" s="3" t="s">
        <v>988</v>
      </c>
      <c r="U58" s="3">
        <v>481766</v>
      </c>
      <c r="V58" s="3" t="s">
        <v>29</v>
      </c>
      <c r="W58" s="3">
        <v>0</v>
      </c>
      <c r="X58" s="3">
        <v>0</v>
      </c>
      <c r="Y58" s="3" t="s">
        <v>994</v>
      </c>
      <c r="Z58" s="3" t="s">
        <v>993</v>
      </c>
      <c r="AA58" s="3" t="s">
        <v>885</v>
      </c>
      <c r="AB58" s="3">
        <v>542</v>
      </c>
      <c r="AC58" s="3">
        <v>-3.0000000000000001E-3</v>
      </c>
      <c r="AD58" s="3">
        <v>-3.0110000000000001</v>
      </c>
      <c r="AE58" s="3" t="s">
        <v>1085</v>
      </c>
      <c r="AF58" s="3" t="s">
        <v>32</v>
      </c>
    </row>
    <row r="59" spans="1:35" x14ac:dyDescent="0.2">
      <c r="A59" s="3" t="s">
        <v>974</v>
      </c>
      <c r="B59" s="4" t="s">
        <v>975</v>
      </c>
      <c r="C59" s="3" t="s">
        <v>475</v>
      </c>
      <c r="D59" s="3" t="s">
        <v>1061</v>
      </c>
      <c r="E59" s="3" t="s">
        <v>968</v>
      </c>
      <c r="F59" s="3">
        <v>750</v>
      </c>
      <c r="G59" s="3">
        <v>58</v>
      </c>
      <c r="H59" s="6" t="s">
        <v>1168</v>
      </c>
      <c r="I59" s="3" t="s">
        <v>1060</v>
      </c>
      <c r="J59" s="3" t="s">
        <v>992</v>
      </c>
      <c r="K59" s="3" t="s">
        <v>34</v>
      </c>
      <c r="L59" s="3">
        <v>44.731999999999999</v>
      </c>
      <c r="M59" s="3">
        <v>21.234000000000002</v>
      </c>
      <c r="N59" s="3">
        <v>1</v>
      </c>
      <c r="O59" s="3" t="s">
        <v>1078</v>
      </c>
      <c r="P59" s="3">
        <v>1.4E-2</v>
      </c>
      <c r="Q59" s="3" t="s">
        <v>28</v>
      </c>
      <c r="R59" s="3">
        <v>2.593</v>
      </c>
      <c r="S59" s="3" t="s">
        <v>976</v>
      </c>
      <c r="T59" s="2" t="s">
        <v>1002</v>
      </c>
      <c r="U59" s="3">
        <v>91212</v>
      </c>
      <c r="V59" s="3" t="s">
        <v>29</v>
      </c>
      <c r="W59" s="3" t="s">
        <v>92</v>
      </c>
      <c r="X59" s="3" t="s">
        <v>92</v>
      </c>
      <c r="Y59" s="3" t="s">
        <v>26</v>
      </c>
      <c r="Z59" s="2" t="s">
        <v>26</v>
      </c>
      <c r="AA59" s="2" t="s">
        <v>26</v>
      </c>
      <c r="AB59" s="3" t="s">
        <v>30</v>
      </c>
      <c r="AC59" s="3" t="s">
        <v>30</v>
      </c>
      <c r="AD59" s="3" t="s">
        <v>30</v>
      </c>
      <c r="AE59" s="3" t="s">
        <v>30</v>
      </c>
      <c r="AF59" s="3" t="s">
        <v>32</v>
      </c>
    </row>
    <row r="60" spans="1:35" x14ac:dyDescent="0.2">
      <c r="A60" s="1" t="s">
        <v>791</v>
      </c>
      <c r="B60" s="4" t="s">
        <v>792</v>
      </c>
      <c r="C60" s="3" t="s">
        <v>475</v>
      </c>
      <c r="D60" s="3" t="s">
        <v>1061</v>
      </c>
      <c r="E60" s="3" t="s">
        <v>793</v>
      </c>
      <c r="F60" s="3">
        <v>1581</v>
      </c>
      <c r="G60" s="3">
        <v>42</v>
      </c>
      <c r="H60" s="3" t="s">
        <v>1238</v>
      </c>
      <c r="I60" s="1" t="s">
        <v>1050</v>
      </c>
      <c r="J60" s="3" t="s">
        <v>1284</v>
      </c>
      <c r="K60" s="3" t="s">
        <v>34</v>
      </c>
      <c r="L60" s="3">
        <v>43.645000000000003</v>
      </c>
      <c r="M60" s="3">
        <v>22.265000000000001</v>
      </c>
      <c r="N60" s="3">
        <v>1</v>
      </c>
      <c r="O60" s="3" t="s">
        <v>794</v>
      </c>
      <c r="P60" s="3">
        <v>0.41550269299999998</v>
      </c>
      <c r="Q60" s="3" t="s">
        <v>35</v>
      </c>
      <c r="R60" s="3">
        <v>209.5</v>
      </c>
      <c r="S60" s="3" t="s">
        <v>796</v>
      </c>
      <c r="T60" s="3" t="s">
        <v>797</v>
      </c>
      <c r="U60" s="3">
        <v>461995</v>
      </c>
      <c r="V60" s="3" t="s">
        <v>29</v>
      </c>
      <c r="W60" s="3">
        <v>0</v>
      </c>
      <c r="X60" s="3">
        <v>0</v>
      </c>
      <c r="Y60" s="3" t="s">
        <v>312</v>
      </c>
      <c r="Z60" s="2" t="s">
        <v>456</v>
      </c>
      <c r="AA60" s="2" t="s">
        <v>457</v>
      </c>
      <c r="AB60" s="3">
        <v>787</v>
      </c>
      <c r="AC60" s="3">
        <v>5.2500000000000003E-3</v>
      </c>
      <c r="AD60" s="3">
        <v>1.3460000000000001</v>
      </c>
      <c r="AE60" s="3" t="s">
        <v>90</v>
      </c>
      <c r="AF60" s="3" t="s">
        <v>32</v>
      </c>
      <c r="AI60" s="1"/>
    </row>
    <row r="61" spans="1:35" x14ac:dyDescent="0.2">
      <c r="A61" s="1" t="s">
        <v>798</v>
      </c>
      <c r="B61" s="4" t="s">
        <v>799</v>
      </c>
      <c r="C61" s="3" t="s">
        <v>475</v>
      </c>
      <c r="D61" s="3" t="s">
        <v>1061</v>
      </c>
      <c r="E61" s="3" t="s">
        <v>800</v>
      </c>
      <c r="F61" s="3">
        <v>1472</v>
      </c>
      <c r="G61" s="3">
        <v>37</v>
      </c>
      <c r="H61" s="3" t="s">
        <v>26</v>
      </c>
      <c r="I61" s="1" t="s">
        <v>1050</v>
      </c>
      <c r="J61" s="3" t="s">
        <v>1284</v>
      </c>
      <c r="K61" s="3" t="s">
        <v>34</v>
      </c>
      <c r="L61" s="3">
        <v>43.645000000000003</v>
      </c>
      <c r="M61" s="3">
        <v>22.265000000000001</v>
      </c>
      <c r="N61" s="3">
        <v>1</v>
      </c>
      <c r="O61" s="3" t="s">
        <v>801</v>
      </c>
      <c r="P61" s="3">
        <v>0.43336574999999999</v>
      </c>
      <c r="Q61" s="3" t="s">
        <v>35</v>
      </c>
      <c r="R61" s="3">
        <v>211.4</v>
      </c>
      <c r="S61" s="3" t="s">
        <v>97</v>
      </c>
      <c r="T61" s="3" t="s">
        <v>802</v>
      </c>
      <c r="U61" s="3">
        <v>643855</v>
      </c>
      <c r="V61" s="3" t="s">
        <v>29</v>
      </c>
      <c r="W61" s="3">
        <v>0</v>
      </c>
      <c r="X61" s="3">
        <v>0</v>
      </c>
      <c r="Y61" s="3" t="s">
        <v>781</v>
      </c>
      <c r="Z61" s="2" t="s">
        <v>782</v>
      </c>
      <c r="AA61" s="2" t="s">
        <v>783</v>
      </c>
      <c r="AB61" s="3">
        <v>3228</v>
      </c>
      <c r="AC61" s="3">
        <v>3.49E-3</v>
      </c>
      <c r="AD61" s="3">
        <v>2.6850000000000001</v>
      </c>
      <c r="AE61" s="3" t="s">
        <v>803</v>
      </c>
      <c r="AF61" s="3" t="s">
        <v>32</v>
      </c>
      <c r="AI61" s="1"/>
    </row>
    <row r="62" spans="1:35" ht="17" x14ac:dyDescent="0.2">
      <c r="A62" s="1" t="s">
        <v>804</v>
      </c>
      <c r="B62" s="4" t="s">
        <v>805</v>
      </c>
      <c r="C62" s="3" t="s">
        <v>475</v>
      </c>
      <c r="D62" s="3" t="s">
        <v>1061</v>
      </c>
      <c r="E62" s="3" t="s">
        <v>1241</v>
      </c>
      <c r="F62" s="3">
        <v>1555</v>
      </c>
      <c r="G62" s="3">
        <v>9</v>
      </c>
      <c r="H62" s="3" t="s">
        <v>26</v>
      </c>
      <c r="I62" s="1" t="s">
        <v>1050</v>
      </c>
      <c r="J62" s="3" t="s">
        <v>1284</v>
      </c>
      <c r="K62" s="3" t="s">
        <v>34</v>
      </c>
      <c r="L62" s="3">
        <v>43.645000000000003</v>
      </c>
      <c r="M62" s="3">
        <v>22.265000000000001</v>
      </c>
      <c r="N62" s="3">
        <v>1</v>
      </c>
      <c r="O62" s="3" t="s">
        <v>806</v>
      </c>
      <c r="P62" s="3">
        <v>0.408705086</v>
      </c>
      <c r="Q62" s="3" t="s">
        <v>35</v>
      </c>
      <c r="R62" s="3">
        <v>111.8</v>
      </c>
      <c r="S62" s="3" t="s">
        <v>810</v>
      </c>
      <c r="T62" s="3" t="s">
        <v>811</v>
      </c>
      <c r="U62" s="3">
        <v>387722</v>
      </c>
      <c r="V62" s="3" t="s">
        <v>29</v>
      </c>
      <c r="W62" s="3" t="s">
        <v>92</v>
      </c>
      <c r="X62" s="3" t="s">
        <v>92</v>
      </c>
      <c r="Y62" s="3" t="s">
        <v>807</v>
      </c>
      <c r="Z62" s="2" t="s">
        <v>808</v>
      </c>
      <c r="AA62" s="13" t="s">
        <v>809</v>
      </c>
      <c r="AB62" s="3">
        <v>482</v>
      </c>
      <c r="AC62" s="3">
        <v>1.9400000000000001E-3</v>
      </c>
      <c r="AD62" s="3">
        <v>0.64700000000000002</v>
      </c>
      <c r="AE62" s="3" t="s">
        <v>38</v>
      </c>
      <c r="AF62" s="3" t="s">
        <v>32</v>
      </c>
      <c r="AI62" s="1"/>
    </row>
    <row r="63" spans="1:35" x14ac:dyDescent="0.2">
      <c r="A63" s="1" t="s">
        <v>812</v>
      </c>
      <c r="B63" s="4" t="s">
        <v>813</v>
      </c>
      <c r="C63" s="3" t="s">
        <v>475</v>
      </c>
      <c r="D63" s="3" t="s">
        <v>1061</v>
      </c>
      <c r="E63" s="3" t="s">
        <v>1241</v>
      </c>
      <c r="F63" s="3">
        <v>1555</v>
      </c>
      <c r="G63" s="3">
        <v>9</v>
      </c>
      <c r="H63" s="3" t="s">
        <v>26</v>
      </c>
      <c r="I63" s="1" t="s">
        <v>1050</v>
      </c>
      <c r="J63" s="3" t="s">
        <v>1284</v>
      </c>
      <c r="K63" s="3" t="s">
        <v>34</v>
      </c>
      <c r="L63" s="3">
        <v>43.645000000000003</v>
      </c>
      <c r="M63" s="3">
        <v>22.265000000000001</v>
      </c>
      <c r="N63" s="3">
        <v>1</v>
      </c>
      <c r="O63" s="3" t="s">
        <v>814</v>
      </c>
      <c r="P63" s="3">
        <v>0.38418972299999998</v>
      </c>
      <c r="Q63" s="3" t="s">
        <v>35</v>
      </c>
      <c r="R63" s="3">
        <v>7.2279999999999998</v>
      </c>
      <c r="S63" s="3" t="s">
        <v>105</v>
      </c>
      <c r="T63" s="3" t="s">
        <v>818</v>
      </c>
      <c r="U63" s="3">
        <v>40133</v>
      </c>
      <c r="V63" s="3" t="s">
        <v>29</v>
      </c>
      <c r="W63" s="3" t="s">
        <v>92</v>
      </c>
      <c r="X63" s="3" t="s">
        <v>92</v>
      </c>
      <c r="Y63" s="3" t="s">
        <v>815</v>
      </c>
      <c r="Z63" s="2" t="s">
        <v>817</v>
      </c>
      <c r="AA63" s="2" t="s">
        <v>816</v>
      </c>
      <c r="AB63" s="3">
        <v>11</v>
      </c>
      <c r="AC63" s="3" t="s">
        <v>328</v>
      </c>
      <c r="AD63" s="3" t="s">
        <v>328</v>
      </c>
      <c r="AE63" s="3" t="s">
        <v>328</v>
      </c>
      <c r="AF63" s="3" t="s">
        <v>32</v>
      </c>
      <c r="AI63" s="1"/>
    </row>
    <row r="64" spans="1:35" ht="17" x14ac:dyDescent="0.2">
      <c r="A64" s="1" t="s">
        <v>819</v>
      </c>
      <c r="B64" s="4" t="s">
        <v>820</v>
      </c>
      <c r="C64" s="3" t="s">
        <v>475</v>
      </c>
      <c r="D64" s="3" t="s">
        <v>1061</v>
      </c>
      <c r="E64" s="3" t="s">
        <v>1241</v>
      </c>
      <c r="F64" s="3">
        <v>1555</v>
      </c>
      <c r="G64" s="3">
        <v>9</v>
      </c>
      <c r="H64" s="3" t="s">
        <v>26</v>
      </c>
      <c r="I64" s="1" t="s">
        <v>1050</v>
      </c>
      <c r="J64" s="3" t="s">
        <v>1284</v>
      </c>
      <c r="K64" s="3" t="s">
        <v>34</v>
      </c>
      <c r="L64" s="3">
        <v>43.645000000000003</v>
      </c>
      <c r="M64" s="3">
        <v>22.265000000000001</v>
      </c>
      <c r="N64" s="3">
        <v>1</v>
      </c>
      <c r="O64" s="3" t="s">
        <v>821</v>
      </c>
      <c r="P64" s="3">
        <v>0.417242591</v>
      </c>
      <c r="Q64" s="3" t="s">
        <v>35</v>
      </c>
      <c r="R64" s="3">
        <v>167.5</v>
      </c>
      <c r="S64" s="3" t="s">
        <v>822</v>
      </c>
      <c r="T64" s="3" t="s">
        <v>790</v>
      </c>
      <c r="U64" s="3">
        <v>499817</v>
      </c>
      <c r="V64" s="3" t="s">
        <v>29</v>
      </c>
      <c r="W64" s="3">
        <v>0</v>
      </c>
      <c r="X64" s="3">
        <v>0</v>
      </c>
      <c r="Y64" s="3" t="s">
        <v>468</v>
      </c>
      <c r="Z64" s="2" t="s">
        <v>458</v>
      </c>
      <c r="AA64" s="13" t="s">
        <v>315</v>
      </c>
      <c r="AB64" s="3">
        <v>1212</v>
      </c>
      <c r="AC64" s="3">
        <v>7.5100000000000002E-3</v>
      </c>
      <c r="AD64" s="3">
        <v>2.347</v>
      </c>
      <c r="AE64" s="3" t="s">
        <v>823</v>
      </c>
      <c r="AF64" s="3" t="s">
        <v>32</v>
      </c>
      <c r="AI64" s="1"/>
    </row>
    <row r="65" spans="1:37" x14ac:dyDescent="0.2">
      <c r="A65" s="1" t="s">
        <v>824</v>
      </c>
      <c r="B65" s="4" t="s">
        <v>825</v>
      </c>
      <c r="C65" s="3" t="s">
        <v>475</v>
      </c>
      <c r="D65" s="3" t="s">
        <v>1061</v>
      </c>
      <c r="E65" s="3" t="s">
        <v>826</v>
      </c>
      <c r="F65" s="3">
        <v>1645</v>
      </c>
      <c r="G65" s="3">
        <v>36</v>
      </c>
      <c r="H65" s="3" t="s">
        <v>1170</v>
      </c>
      <c r="I65" s="1" t="s">
        <v>1050</v>
      </c>
      <c r="J65" s="3" t="s">
        <v>1284</v>
      </c>
      <c r="K65" s="3" t="s">
        <v>34</v>
      </c>
      <c r="L65" s="3">
        <v>43.645000000000003</v>
      </c>
      <c r="M65" s="3">
        <v>22.265000000000001</v>
      </c>
      <c r="N65" s="3">
        <v>1</v>
      </c>
      <c r="O65" s="3" t="s">
        <v>827</v>
      </c>
      <c r="P65" s="3">
        <v>0.419118147</v>
      </c>
      <c r="Q65" s="3" t="s">
        <v>35</v>
      </c>
      <c r="R65" s="3">
        <v>137.30000000000001</v>
      </c>
      <c r="S65" s="3" t="s">
        <v>666</v>
      </c>
      <c r="T65" s="3" t="s">
        <v>526</v>
      </c>
      <c r="U65" s="3">
        <v>369924</v>
      </c>
      <c r="V65" s="3" t="s">
        <v>29</v>
      </c>
      <c r="W65" s="3" t="s">
        <v>92</v>
      </c>
      <c r="X65" s="3" t="s">
        <v>92</v>
      </c>
      <c r="Y65" s="3" t="s">
        <v>828</v>
      </c>
      <c r="Z65" s="2" t="s">
        <v>1092</v>
      </c>
      <c r="AA65" s="2" t="s">
        <v>640</v>
      </c>
      <c r="AB65" s="3">
        <v>428</v>
      </c>
      <c r="AC65" s="3">
        <v>4.0200000000000001E-3</v>
      </c>
      <c r="AD65" s="3">
        <v>0.83799999999999997</v>
      </c>
      <c r="AE65" s="3" t="s">
        <v>90</v>
      </c>
      <c r="AF65" s="3" t="s">
        <v>32</v>
      </c>
      <c r="AI65" s="1"/>
    </row>
    <row r="66" spans="1:37" x14ac:dyDescent="0.2">
      <c r="A66" s="1" t="s">
        <v>829</v>
      </c>
      <c r="B66" s="4" t="s">
        <v>830</v>
      </c>
      <c r="C66" s="3" t="s">
        <v>475</v>
      </c>
      <c r="D66" s="3" t="s">
        <v>1061</v>
      </c>
      <c r="E66" s="3" t="s">
        <v>1241</v>
      </c>
      <c r="F66" s="3">
        <v>1555</v>
      </c>
      <c r="G66" s="3">
        <v>9</v>
      </c>
      <c r="H66" s="3" t="s">
        <v>26</v>
      </c>
      <c r="I66" s="1" t="s">
        <v>1050</v>
      </c>
      <c r="J66" s="3" t="s">
        <v>1284</v>
      </c>
      <c r="K66" s="3" t="s">
        <v>34</v>
      </c>
      <c r="L66" s="3">
        <v>43.645000000000003</v>
      </c>
      <c r="M66" s="3">
        <v>22.265000000000001</v>
      </c>
      <c r="N66" s="3">
        <v>1</v>
      </c>
      <c r="O66" s="3" t="s">
        <v>831</v>
      </c>
      <c r="P66" s="3">
        <v>0.40670335200000002</v>
      </c>
      <c r="Q66" s="3" t="s">
        <v>35</v>
      </c>
      <c r="R66" s="3">
        <v>226.7</v>
      </c>
      <c r="S66" s="3" t="s">
        <v>835</v>
      </c>
      <c r="T66" s="3" t="s">
        <v>353</v>
      </c>
      <c r="U66" s="3">
        <v>320474</v>
      </c>
      <c r="V66" s="3" t="s">
        <v>29</v>
      </c>
      <c r="W66" s="3" t="s">
        <v>92</v>
      </c>
      <c r="X66" s="3" t="s">
        <v>92</v>
      </c>
      <c r="Y66" s="3" t="s">
        <v>832</v>
      </c>
      <c r="Z66" s="2" t="s">
        <v>834</v>
      </c>
      <c r="AA66" s="2" t="s">
        <v>833</v>
      </c>
      <c r="AB66" s="3">
        <v>312</v>
      </c>
      <c r="AC66" s="3">
        <v>1.47E-2</v>
      </c>
      <c r="AD66" s="3">
        <v>1.633</v>
      </c>
      <c r="AE66" s="3" t="s">
        <v>836</v>
      </c>
      <c r="AF66" s="3" t="s">
        <v>32</v>
      </c>
      <c r="AI66" s="1"/>
    </row>
    <row r="67" spans="1:37" x14ac:dyDescent="0.2">
      <c r="A67" s="1" t="s">
        <v>837</v>
      </c>
      <c r="B67" s="4" t="s">
        <v>838</v>
      </c>
      <c r="C67" s="3" t="s">
        <v>475</v>
      </c>
      <c r="D67" s="3" t="s">
        <v>1061</v>
      </c>
      <c r="E67" s="3" t="s">
        <v>1242</v>
      </c>
      <c r="F67" s="3">
        <v>1585</v>
      </c>
      <c r="G67" s="3">
        <v>9</v>
      </c>
      <c r="H67" s="3" t="s">
        <v>1237</v>
      </c>
      <c r="I67" s="1" t="s">
        <v>1050</v>
      </c>
      <c r="J67" s="3" t="s">
        <v>1284</v>
      </c>
      <c r="K67" s="3" t="s">
        <v>34</v>
      </c>
      <c r="L67" s="3">
        <v>43.645000000000003</v>
      </c>
      <c r="M67" s="3">
        <v>22.265000000000001</v>
      </c>
      <c r="N67" s="3">
        <v>1</v>
      </c>
      <c r="O67" s="3" t="s">
        <v>839</v>
      </c>
      <c r="P67" s="3">
        <v>0.40170444700000002</v>
      </c>
      <c r="Q67" s="3" t="s">
        <v>35</v>
      </c>
      <c r="R67" s="3">
        <v>339.7</v>
      </c>
      <c r="S67" s="3" t="s">
        <v>840</v>
      </c>
      <c r="T67" s="3" t="s">
        <v>117</v>
      </c>
      <c r="U67" s="3">
        <v>404806</v>
      </c>
      <c r="V67" s="3" t="s">
        <v>29</v>
      </c>
      <c r="W67" s="3">
        <v>0</v>
      </c>
      <c r="X67" s="3">
        <v>0</v>
      </c>
      <c r="Y67" s="3" t="s">
        <v>553</v>
      </c>
      <c r="Z67" s="2" t="s">
        <v>554</v>
      </c>
      <c r="AA67" s="2" t="s">
        <v>457</v>
      </c>
      <c r="AB67" s="3">
        <v>612</v>
      </c>
      <c r="AC67" s="3">
        <v>1.64E-3</v>
      </c>
      <c r="AD67" s="3">
        <v>0.51200000000000001</v>
      </c>
      <c r="AE67" s="3" t="s">
        <v>38</v>
      </c>
      <c r="AF67" s="3" t="s">
        <v>32</v>
      </c>
      <c r="AI67" s="1"/>
    </row>
    <row r="68" spans="1:37" x14ac:dyDescent="0.2">
      <c r="A68" s="1" t="s">
        <v>841</v>
      </c>
      <c r="B68" s="4" t="s">
        <v>842</v>
      </c>
      <c r="C68" s="3" t="s">
        <v>475</v>
      </c>
      <c r="D68" s="3" t="s">
        <v>1061</v>
      </c>
      <c r="E68" s="3" t="s">
        <v>1243</v>
      </c>
      <c r="F68" s="3">
        <v>1520</v>
      </c>
      <c r="G68" s="3">
        <v>12</v>
      </c>
      <c r="H68" s="3" t="s">
        <v>26</v>
      </c>
      <c r="I68" s="1" t="s">
        <v>1050</v>
      </c>
      <c r="J68" s="3" t="s">
        <v>1284</v>
      </c>
      <c r="K68" s="3" t="s">
        <v>34</v>
      </c>
      <c r="L68" s="3">
        <v>43.645000000000003</v>
      </c>
      <c r="M68" s="3">
        <v>22.265000000000001</v>
      </c>
      <c r="N68" s="3">
        <v>1</v>
      </c>
      <c r="O68" s="3" t="s">
        <v>843</v>
      </c>
      <c r="P68" s="3">
        <v>0.41026536299999999</v>
      </c>
      <c r="Q68" s="3" t="s">
        <v>35</v>
      </c>
      <c r="R68" s="3">
        <v>447.5</v>
      </c>
      <c r="S68" s="3" t="s">
        <v>71</v>
      </c>
      <c r="T68" s="3" t="s">
        <v>526</v>
      </c>
      <c r="U68" s="3">
        <v>166004</v>
      </c>
      <c r="V68" s="3" t="s">
        <v>29</v>
      </c>
      <c r="W68" s="3" t="s">
        <v>92</v>
      </c>
      <c r="X68" s="3" t="s">
        <v>92</v>
      </c>
      <c r="Y68" s="3" t="s">
        <v>312</v>
      </c>
      <c r="Z68" s="2" t="s">
        <v>456</v>
      </c>
      <c r="AA68" s="2" t="s">
        <v>457</v>
      </c>
      <c r="AB68" s="3" t="s">
        <v>26</v>
      </c>
      <c r="AC68" s="3" t="s">
        <v>26</v>
      </c>
      <c r="AD68" s="3" t="s">
        <v>26</v>
      </c>
      <c r="AE68" s="3" t="s">
        <v>26</v>
      </c>
      <c r="AF68" s="3" t="s">
        <v>32</v>
      </c>
      <c r="AI68" s="1"/>
    </row>
    <row r="69" spans="1:37" x14ac:dyDescent="0.2">
      <c r="A69" s="1" t="s">
        <v>844</v>
      </c>
      <c r="B69" s="4" t="s">
        <v>845</v>
      </c>
      <c r="C69" s="3" t="s">
        <v>475</v>
      </c>
      <c r="D69" s="3" t="s">
        <v>1061</v>
      </c>
      <c r="E69" s="3" t="s">
        <v>1243</v>
      </c>
      <c r="F69" s="3">
        <v>1520</v>
      </c>
      <c r="G69" s="3">
        <v>12</v>
      </c>
      <c r="H69" s="3" t="s">
        <v>26</v>
      </c>
      <c r="I69" s="1" t="s">
        <v>1050</v>
      </c>
      <c r="J69" s="3" t="s">
        <v>1284</v>
      </c>
      <c r="K69" s="3" t="s">
        <v>34</v>
      </c>
      <c r="L69" s="3">
        <v>43.645000000000003</v>
      </c>
      <c r="M69" s="3">
        <v>22.265000000000001</v>
      </c>
      <c r="N69" s="3">
        <v>1</v>
      </c>
      <c r="O69" s="3" t="s">
        <v>846</v>
      </c>
      <c r="P69" s="3">
        <v>0.411841599</v>
      </c>
      <c r="Q69" s="3" t="s">
        <v>35</v>
      </c>
      <c r="R69" s="3">
        <v>278.5</v>
      </c>
      <c r="S69" s="3" t="s">
        <v>850</v>
      </c>
      <c r="T69" s="3" t="s">
        <v>117</v>
      </c>
      <c r="U69" s="3">
        <v>332675</v>
      </c>
      <c r="V69" s="3" t="s">
        <v>29</v>
      </c>
      <c r="W69" s="3" t="s">
        <v>92</v>
      </c>
      <c r="X69" s="3" t="s">
        <v>92</v>
      </c>
      <c r="Y69" s="3" t="s">
        <v>847</v>
      </c>
      <c r="Z69" s="2" t="s">
        <v>849</v>
      </c>
      <c r="AA69" s="2" t="s">
        <v>848</v>
      </c>
      <c r="AB69" s="3">
        <v>353</v>
      </c>
      <c r="AC69" s="3">
        <v>-1.8E-3</v>
      </c>
      <c r="AD69" s="3">
        <v>-1.6359999999999999</v>
      </c>
      <c r="AE69" s="3" t="s">
        <v>47</v>
      </c>
      <c r="AF69" s="3" t="s">
        <v>32</v>
      </c>
      <c r="AI69" s="1"/>
    </row>
    <row r="70" spans="1:37" x14ac:dyDescent="0.2">
      <c r="A70" s="3" t="s">
        <v>855</v>
      </c>
      <c r="B70" s="4" t="s">
        <v>856</v>
      </c>
      <c r="C70" s="3" t="s">
        <v>475</v>
      </c>
      <c r="D70" s="3" t="s">
        <v>1061</v>
      </c>
      <c r="E70" s="3" t="s">
        <v>1129</v>
      </c>
      <c r="F70" s="3">
        <v>1050</v>
      </c>
      <c r="G70" s="3">
        <v>58</v>
      </c>
      <c r="H70" s="3" t="s">
        <v>374</v>
      </c>
      <c r="I70" s="1" t="s">
        <v>1051</v>
      </c>
      <c r="J70" s="3" t="s">
        <v>1285</v>
      </c>
      <c r="K70" s="3" t="s">
        <v>34</v>
      </c>
      <c r="L70" s="3">
        <v>43.645000000000003</v>
      </c>
      <c r="M70" s="3">
        <v>22.265000000000001</v>
      </c>
      <c r="N70" s="3">
        <v>1</v>
      </c>
      <c r="O70" s="3" t="s">
        <v>857</v>
      </c>
      <c r="P70" s="3">
        <v>0.42912740700000002</v>
      </c>
      <c r="Q70" s="3" t="s">
        <v>35</v>
      </c>
      <c r="R70" s="3">
        <v>396.7</v>
      </c>
      <c r="S70" s="3" t="s">
        <v>860</v>
      </c>
      <c r="T70" s="3" t="s">
        <v>526</v>
      </c>
      <c r="U70" s="3">
        <v>422691</v>
      </c>
      <c r="V70" s="3" t="s">
        <v>29</v>
      </c>
      <c r="W70" s="3">
        <v>4.4422980000000001</v>
      </c>
      <c r="X70" s="3">
        <v>0</v>
      </c>
      <c r="Y70" s="3" t="s">
        <v>795</v>
      </c>
      <c r="Z70" s="2" t="s">
        <v>858</v>
      </c>
      <c r="AA70" s="2" t="s">
        <v>859</v>
      </c>
      <c r="AB70" s="3">
        <v>805</v>
      </c>
      <c r="AC70" s="3">
        <v>7.4200000000000004E-3</v>
      </c>
      <c r="AD70" s="3">
        <v>1.855</v>
      </c>
      <c r="AE70" s="3" t="s">
        <v>625</v>
      </c>
      <c r="AF70" s="3" t="s">
        <v>32</v>
      </c>
      <c r="AI70" s="1"/>
    </row>
    <row r="71" spans="1:37" x14ac:dyDescent="0.2">
      <c r="A71" s="1" t="s">
        <v>861</v>
      </c>
      <c r="B71" s="14" t="s">
        <v>862</v>
      </c>
      <c r="C71" s="2" t="s">
        <v>475</v>
      </c>
      <c r="D71" s="3" t="s">
        <v>1061</v>
      </c>
      <c r="E71" s="15" t="s">
        <v>863</v>
      </c>
      <c r="F71" s="15">
        <v>1011</v>
      </c>
      <c r="G71" s="15">
        <v>30</v>
      </c>
      <c r="H71" s="3" t="s">
        <v>374</v>
      </c>
      <c r="I71" s="1" t="s">
        <v>1051</v>
      </c>
      <c r="J71" s="2" t="s">
        <v>1285</v>
      </c>
      <c r="K71" s="2" t="s">
        <v>34</v>
      </c>
      <c r="L71" s="2">
        <v>43.645000000000003</v>
      </c>
      <c r="M71" s="2">
        <v>22.265000000000001</v>
      </c>
      <c r="N71" s="2">
        <v>1</v>
      </c>
      <c r="O71" s="2" t="s">
        <v>869</v>
      </c>
      <c r="P71" s="2">
        <v>0.378</v>
      </c>
      <c r="Q71" s="2" t="s">
        <v>35</v>
      </c>
      <c r="R71" s="2">
        <v>99.8</v>
      </c>
      <c r="S71" s="2" t="s">
        <v>868</v>
      </c>
      <c r="T71" s="2" t="s">
        <v>696</v>
      </c>
      <c r="U71" s="16">
        <v>52543</v>
      </c>
      <c r="V71" s="2" t="s">
        <v>864</v>
      </c>
      <c r="W71" s="2" t="s">
        <v>92</v>
      </c>
      <c r="X71" s="2" t="s">
        <v>92</v>
      </c>
      <c r="Y71" s="2" t="s">
        <v>865</v>
      </c>
      <c r="Z71" s="2" t="s">
        <v>867</v>
      </c>
      <c r="AA71" s="2" t="s">
        <v>866</v>
      </c>
      <c r="AB71" s="2">
        <v>34</v>
      </c>
      <c r="AC71" s="2" t="s">
        <v>328</v>
      </c>
      <c r="AD71" s="2" t="s">
        <v>328</v>
      </c>
      <c r="AE71" s="2" t="s">
        <v>328</v>
      </c>
      <c r="AF71" s="3" t="s">
        <v>32</v>
      </c>
      <c r="AG71" s="2"/>
      <c r="AI71" s="1"/>
      <c r="AJ71" s="2"/>
      <c r="AK71" s="2"/>
    </row>
    <row r="72" spans="1:37" x14ac:dyDescent="0.2">
      <c r="A72" s="1" t="s">
        <v>870</v>
      </c>
      <c r="B72" s="14" t="s">
        <v>871</v>
      </c>
      <c r="C72" s="2" t="s">
        <v>475</v>
      </c>
      <c r="D72" s="3" t="s">
        <v>1061</v>
      </c>
      <c r="E72" s="3" t="s">
        <v>1129</v>
      </c>
      <c r="F72" s="3">
        <v>1050</v>
      </c>
      <c r="G72" s="3">
        <v>58</v>
      </c>
      <c r="H72" s="3" t="s">
        <v>374</v>
      </c>
      <c r="I72" s="1" t="s">
        <v>1051</v>
      </c>
      <c r="J72" s="2" t="s">
        <v>1285</v>
      </c>
      <c r="K72" s="2" t="s">
        <v>34</v>
      </c>
      <c r="L72" s="2">
        <v>43.645000000000003</v>
      </c>
      <c r="M72" s="2">
        <v>22.265000000000001</v>
      </c>
      <c r="N72" s="2">
        <v>2</v>
      </c>
      <c r="O72" s="2" t="s">
        <v>874</v>
      </c>
      <c r="P72" s="2">
        <v>0.37596930000000001</v>
      </c>
      <c r="Q72" s="2" t="s">
        <v>35</v>
      </c>
      <c r="R72" s="16">
        <f>36.44+128.7</f>
        <v>165.14</v>
      </c>
      <c r="S72" s="2" t="s">
        <v>868</v>
      </c>
      <c r="T72" s="1" t="s">
        <v>872</v>
      </c>
      <c r="U72" s="16">
        <v>307116</v>
      </c>
      <c r="V72" s="2" t="s">
        <v>864</v>
      </c>
      <c r="W72" s="2" t="s">
        <v>92</v>
      </c>
      <c r="X72" s="2" t="s">
        <v>92</v>
      </c>
      <c r="Y72" s="2" t="s">
        <v>865</v>
      </c>
      <c r="Z72" s="2" t="s">
        <v>867</v>
      </c>
      <c r="AA72" s="2" t="s">
        <v>866</v>
      </c>
      <c r="AB72" s="1">
        <v>222</v>
      </c>
      <c r="AC72" s="1">
        <v>4.4499999999999998E-2</v>
      </c>
      <c r="AD72" s="1">
        <v>2.78125</v>
      </c>
      <c r="AE72" s="2" t="s">
        <v>873</v>
      </c>
      <c r="AF72" s="3" t="s">
        <v>32</v>
      </c>
      <c r="AG72" s="2"/>
      <c r="AI72" s="1"/>
      <c r="AJ72" s="2"/>
      <c r="AK72" s="2"/>
    </row>
    <row r="73" spans="1:37" x14ac:dyDescent="0.2">
      <c r="A73" s="1" t="s">
        <v>875</v>
      </c>
      <c r="B73" s="4" t="s">
        <v>876</v>
      </c>
      <c r="C73" s="3" t="s">
        <v>475</v>
      </c>
      <c r="D73" s="3" t="s">
        <v>1061</v>
      </c>
      <c r="E73" s="3" t="s">
        <v>877</v>
      </c>
      <c r="F73" s="3">
        <v>1026</v>
      </c>
      <c r="G73" s="3">
        <v>37</v>
      </c>
      <c r="H73" s="3" t="s">
        <v>374</v>
      </c>
      <c r="I73" s="1" t="s">
        <v>1051</v>
      </c>
      <c r="J73" s="3" t="s">
        <v>1285</v>
      </c>
      <c r="K73" s="3" t="s">
        <v>34</v>
      </c>
      <c r="L73" s="3">
        <v>43.645000000000003</v>
      </c>
      <c r="M73" s="3">
        <v>22.265000000000001</v>
      </c>
      <c r="N73" s="3">
        <v>1</v>
      </c>
      <c r="O73" s="3" t="s">
        <v>878</v>
      </c>
      <c r="P73" s="3">
        <v>1.1513868E-2</v>
      </c>
      <c r="Q73" s="3" t="s">
        <v>28</v>
      </c>
      <c r="R73" s="3">
        <v>167.4</v>
      </c>
      <c r="S73" s="3" t="s">
        <v>879</v>
      </c>
      <c r="T73" s="3" t="s">
        <v>880</v>
      </c>
      <c r="U73" s="3">
        <v>607920</v>
      </c>
      <c r="V73" s="3" t="s">
        <v>29</v>
      </c>
      <c r="W73" s="3">
        <v>0</v>
      </c>
      <c r="X73" s="3">
        <v>0</v>
      </c>
      <c r="Y73" s="3" t="s">
        <v>26</v>
      </c>
      <c r="Z73" s="2" t="s">
        <v>26</v>
      </c>
      <c r="AA73" s="2" t="s">
        <v>26</v>
      </c>
      <c r="AB73" s="3" t="s">
        <v>30</v>
      </c>
      <c r="AC73" s="3" t="s">
        <v>30</v>
      </c>
      <c r="AD73" s="3" t="s">
        <v>30</v>
      </c>
      <c r="AE73" s="3" t="s">
        <v>30</v>
      </c>
      <c r="AF73" s="3" t="s">
        <v>32</v>
      </c>
      <c r="AI73" s="1"/>
    </row>
    <row r="74" spans="1:37" x14ac:dyDescent="0.2">
      <c r="A74" s="1" t="s">
        <v>881</v>
      </c>
      <c r="B74" s="4" t="s">
        <v>882</v>
      </c>
      <c r="C74" s="3" t="s">
        <v>475</v>
      </c>
      <c r="D74" s="3" t="s">
        <v>1061</v>
      </c>
      <c r="E74" s="3" t="s">
        <v>1129</v>
      </c>
      <c r="F74" s="3">
        <v>1050</v>
      </c>
      <c r="G74" s="3">
        <v>58</v>
      </c>
      <c r="H74" s="3" t="s">
        <v>374</v>
      </c>
      <c r="I74" s="1" t="s">
        <v>1051</v>
      </c>
      <c r="J74" s="3" t="s">
        <v>1285</v>
      </c>
      <c r="K74" s="3" t="s">
        <v>34</v>
      </c>
      <c r="L74" s="3">
        <v>43.645000000000003</v>
      </c>
      <c r="M74" s="3">
        <v>22.265000000000001</v>
      </c>
      <c r="N74" s="3">
        <v>1</v>
      </c>
      <c r="O74" s="3" t="s">
        <v>883</v>
      </c>
      <c r="P74" s="3">
        <v>0.41123394099999999</v>
      </c>
      <c r="Q74" s="3" t="s">
        <v>35</v>
      </c>
      <c r="R74" s="3">
        <v>166.2</v>
      </c>
      <c r="S74" s="3" t="s">
        <v>887</v>
      </c>
      <c r="T74" s="3" t="s">
        <v>36</v>
      </c>
      <c r="U74" s="3">
        <v>409930</v>
      </c>
      <c r="V74" s="3" t="s">
        <v>29</v>
      </c>
      <c r="W74" s="3">
        <v>14.177500999999999</v>
      </c>
      <c r="X74" s="3">
        <v>0</v>
      </c>
      <c r="Y74" s="3" t="s">
        <v>884</v>
      </c>
      <c r="Z74" s="2" t="s">
        <v>886</v>
      </c>
      <c r="AA74" s="2" t="s">
        <v>885</v>
      </c>
      <c r="AB74" s="3">
        <v>556</v>
      </c>
      <c r="AC74" s="3">
        <v>1.03E-2</v>
      </c>
      <c r="AD74" s="3">
        <v>1.907</v>
      </c>
      <c r="AE74" s="3" t="s">
        <v>888</v>
      </c>
      <c r="AF74" s="3" t="s">
        <v>32</v>
      </c>
      <c r="AI74" s="1"/>
    </row>
    <row r="75" spans="1:37" x14ac:dyDescent="0.2">
      <c r="A75" s="1" t="s">
        <v>889</v>
      </c>
      <c r="B75" s="4" t="s">
        <v>890</v>
      </c>
      <c r="C75" s="3" t="s">
        <v>475</v>
      </c>
      <c r="D75" s="3" t="s">
        <v>1061</v>
      </c>
      <c r="E75" s="3" t="s">
        <v>891</v>
      </c>
      <c r="F75" s="3">
        <v>980</v>
      </c>
      <c r="G75" s="3">
        <v>38</v>
      </c>
      <c r="H75" s="3" t="s">
        <v>374</v>
      </c>
      <c r="I75" s="1" t="s">
        <v>1051</v>
      </c>
      <c r="J75" s="3" t="s">
        <v>1285</v>
      </c>
      <c r="K75" s="3" t="s">
        <v>34</v>
      </c>
      <c r="L75" s="3">
        <v>43.645000000000003</v>
      </c>
      <c r="M75" s="3">
        <v>22.265000000000001</v>
      </c>
      <c r="N75" s="3">
        <v>1</v>
      </c>
      <c r="O75" s="3" t="s">
        <v>892</v>
      </c>
      <c r="P75" s="3">
        <v>0.42080292000000002</v>
      </c>
      <c r="Q75" s="3" t="s">
        <v>35</v>
      </c>
      <c r="R75" s="3">
        <v>234.3</v>
      </c>
      <c r="S75" s="3" t="s">
        <v>161</v>
      </c>
      <c r="T75" s="3" t="s">
        <v>89</v>
      </c>
      <c r="U75" s="3">
        <v>539674</v>
      </c>
      <c r="V75" s="3" t="s">
        <v>29</v>
      </c>
      <c r="W75" s="3">
        <v>0</v>
      </c>
      <c r="X75" s="3">
        <v>0</v>
      </c>
      <c r="Y75" s="3" t="s">
        <v>884</v>
      </c>
      <c r="Z75" s="2" t="s">
        <v>886</v>
      </c>
      <c r="AA75" s="2" t="s">
        <v>885</v>
      </c>
      <c r="AB75" s="3">
        <v>1550</v>
      </c>
      <c r="AC75" s="3">
        <v>3.5899999999999999E-3</v>
      </c>
      <c r="AD75" s="3">
        <v>1.71</v>
      </c>
      <c r="AE75" s="3" t="s">
        <v>38</v>
      </c>
      <c r="AF75" s="3" t="s">
        <v>32</v>
      </c>
      <c r="AI75" s="1"/>
    </row>
    <row r="76" spans="1:37" x14ac:dyDescent="0.2">
      <c r="A76" s="1" t="s">
        <v>893</v>
      </c>
      <c r="B76" s="4" t="s">
        <v>894</v>
      </c>
      <c r="C76" s="3" t="s">
        <v>475</v>
      </c>
      <c r="D76" s="3" t="s">
        <v>1061</v>
      </c>
      <c r="E76" s="3" t="s">
        <v>1129</v>
      </c>
      <c r="F76" s="3">
        <v>1050</v>
      </c>
      <c r="G76" s="3">
        <v>58</v>
      </c>
      <c r="H76" s="3" t="s">
        <v>374</v>
      </c>
      <c r="I76" s="1" t="s">
        <v>1051</v>
      </c>
      <c r="J76" s="3" t="s">
        <v>1285</v>
      </c>
      <c r="K76" s="3" t="s">
        <v>34</v>
      </c>
      <c r="L76" s="3">
        <v>43.645000000000003</v>
      </c>
      <c r="M76" s="3">
        <v>22.265000000000001</v>
      </c>
      <c r="N76" s="3">
        <v>1</v>
      </c>
      <c r="O76" s="3" t="s">
        <v>895</v>
      </c>
      <c r="P76" s="3">
        <v>0.44737948300000002</v>
      </c>
      <c r="Q76" s="3" t="s">
        <v>35</v>
      </c>
      <c r="R76" s="3">
        <v>80.819999999999993</v>
      </c>
      <c r="S76" s="3" t="s">
        <v>898</v>
      </c>
      <c r="T76" s="3" t="s">
        <v>899</v>
      </c>
      <c r="U76" s="3">
        <v>589616</v>
      </c>
      <c r="V76" s="3" t="s">
        <v>29</v>
      </c>
      <c r="W76" s="3">
        <v>0</v>
      </c>
      <c r="X76" s="3">
        <v>0</v>
      </c>
      <c r="Y76" s="3" t="s">
        <v>896</v>
      </c>
      <c r="Z76" s="2" t="s">
        <v>897</v>
      </c>
      <c r="AA76" s="2" t="s">
        <v>253</v>
      </c>
      <c r="AB76" s="3">
        <v>2872</v>
      </c>
      <c r="AC76" s="3">
        <v>7.45E-3</v>
      </c>
      <c r="AD76" s="3">
        <v>4.1390000000000002</v>
      </c>
      <c r="AE76" s="3" t="s">
        <v>900</v>
      </c>
      <c r="AF76" s="3" t="s">
        <v>32</v>
      </c>
      <c r="AI76" s="1"/>
    </row>
    <row r="77" spans="1:37" x14ac:dyDescent="0.2">
      <c r="A77" s="1" t="s">
        <v>776</v>
      </c>
      <c r="B77" s="4" t="s">
        <v>777</v>
      </c>
      <c r="C77" s="3" t="s">
        <v>475</v>
      </c>
      <c r="D77" s="3" t="s">
        <v>1061</v>
      </c>
      <c r="E77" s="3" t="s">
        <v>778</v>
      </c>
      <c r="F77" s="3">
        <v>1598</v>
      </c>
      <c r="G77" s="3">
        <v>45</v>
      </c>
      <c r="H77" s="3" t="s">
        <v>26</v>
      </c>
      <c r="I77" s="1" t="s">
        <v>1049</v>
      </c>
      <c r="J77" s="3" t="s">
        <v>779</v>
      </c>
      <c r="K77" s="3" t="s">
        <v>34</v>
      </c>
      <c r="L77" s="3">
        <v>43.311</v>
      </c>
      <c r="M77" s="3">
        <v>21.946000000000002</v>
      </c>
      <c r="N77" s="3">
        <v>1</v>
      </c>
      <c r="O77" s="3" t="s">
        <v>780</v>
      </c>
      <c r="P77" s="3">
        <v>0.43709561499999999</v>
      </c>
      <c r="Q77" s="3" t="s">
        <v>35</v>
      </c>
      <c r="R77" s="3">
        <v>75.16</v>
      </c>
      <c r="S77" s="3" t="s">
        <v>784</v>
      </c>
      <c r="T77" s="3" t="s">
        <v>785</v>
      </c>
      <c r="U77" s="3">
        <v>437468</v>
      </c>
      <c r="V77" s="3" t="s">
        <v>29</v>
      </c>
      <c r="W77" s="3">
        <v>0</v>
      </c>
      <c r="X77" s="3">
        <v>0</v>
      </c>
      <c r="Y77" s="3" t="s">
        <v>781</v>
      </c>
      <c r="Z77" s="2" t="s">
        <v>782</v>
      </c>
      <c r="AA77" s="2" t="s">
        <v>783</v>
      </c>
      <c r="AB77" s="3">
        <v>930</v>
      </c>
      <c r="AC77" s="3">
        <v>4.3099999999999996E-3</v>
      </c>
      <c r="AD77" s="3">
        <v>1.306</v>
      </c>
      <c r="AE77" s="3" t="s">
        <v>786</v>
      </c>
      <c r="AF77" s="3" t="s">
        <v>32</v>
      </c>
      <c r="AI77" s="1"/>
    </row>
    <row r="78" spans="1:37" x14ac:dyDescent="0.2">
      <c r="A78" s="1" t="s">
        <v>787</v>
      </c>
      <c r="B78" s="4" t="s">
        <v>788</v>
      </c>
      <c r="C78" s="3" t="s">
        <v>475</v>
      </c>
      <c r="D78" s="3" t="s">
        <v>1061</v>
      </c>
      <c r="E78" s="3" t="s">
        <v>1240</v>
      </c>
      <c r="F78" s="3">
        <v>1550</v>
      </c>
      <c r="G78" s="3">
        <v>29</v>
      </c>
      <c r="H78" s="3" t="s">
        <v>26</v>
      </c>
      <c r="I78" s="1" t="s">
        <v>1049</v>
      </c>
      <c r="J78" s="3" t="s">
        <v>779</v>
      </c>
      <c r="K78" s="3" t="s">
        <v>34</v>
      </c>
      <c r="L78" s="3">
        <v>43.311</v>
      </c>
      <c r="M78" s="3">
        <v>21.946000000000002</v>
      </c>
      <c r="N78" s="3">
        <v>1</v>
      </c>
      <c r="O78" s="3" t="s">
        <v>789</v>
      </c>
      <c r="P78" s="3">
        <v>0.40066777999999997</v>
      </c>
      <c r="Q78" s="3" t="s">
        <v>35</v>
      </c>
      <c r="R78" s="3">
        <v>107</v>
      </c>
      <c r="S78" s="3" t="s">
        <v>671</v>
      </c>
      <c r="T78" s="3" t="s">
        <v>790</v>
      </c>
      <c r="U78" s="3">
        <v>15333</v>
      </c>
      <c r="V78" s="3" t="s">
        <v>29</v>
      </c>
      <c r="W78" s="3" t="s">
        <v>92</v>
      </c>
      <c r="X78" s="3" t="s">
        <v>92</v>
      </c>
      <c r="Y78" s="3" t="s">
        <v>26</v>
      </c>
      <c r="Z78" s="2" t="s">
        <v>26</v>
      </c>
      <c r="AA78" s="2" t="s">
        <v>26</v>
      </c>
      <c r="AB78" s="3">
        <v>6</v>
      </c>
      <c r="AC78" s="3" t="s">
        <v>328</v>
      </c>
      <c r="AD78" s="3" t="s">
        <v>328</v>
      </c>
      <c r="AE78" s="3" t="s">
        <v>328</v>
      </c>
      <c r="AF78" s="5" t="s">
        <v>66</v>
      </c>
      <c r="AG78" s="3" t="s">
        <v>1093</v>
      </c>
      <c r="AI78" s="1"/>
    </row>
    <row r="79" spans="1:37" ht="18" customHeight="1" x14ac:dyDescent="0.2">
      <c r="A79" s="3" t="s">
        <v>100</v>
      </c>
      <c r="B79" s="4" t="s">
        <v>101</v>
      </c>
      <c r="C79" s="3" t="s">
        <v>25</v>
      </c>
      <c r="D79" s="3" t="s">
        <v>1061</v>
      </c>
      <c r="E79" s="3" t="s">
        <v>102</v>
      </c>
      <c r="F79" s="3">
        <v>1850</v>
      </c>
      <c r="G79" s="3">
        <v>57</v>
      </c>
      <c r="H79" s="3" t="s">
        <v>369</v>
      </c>
      <c r="I79" s="3" t="s">
        <v>1036</v>
      </c>
      <c r="J79" s="3" t="s">
        <v>1172</v>
      </c>
      <c r="K79" s="3" t="s">
        <v>60</v>
      </c>
      <c r="L79" s="3">
        <v>43.520433296106603</v>
      </c>
      <c r="M79" s="3">
        <v>16.245952747887401</v>
      </c>
      <c r="N79" s="3">
        <v>1</v>
      </c>
      <c r="O79" s="3" t="s">
        <v>108</v>
      </c>
      <c r="P79" s="3">
        <v>0.41899999999999998</v>
      </c>
      <c r="Q79" s="3" t="s">
        <v>35</v>
      </c>
      <c r="R79" s="3">
        <v>275.5</v>
      </c>
      <c r="S79" s="3" t="s">
        <v>105</v>
      </c>
      <c r="T79" s="3" t="s">
        <v>106</v>
      </c>
      <c r="U79" s="3">
        <v>866519</v>
      </c>
      <c r="V79" s="3" t="s">
        <v>1178</v>
      </c>
      <c r="W79" s="3">
        <v>0</v>
      </c>
      <c r="X79" s="3">
        <v>0</v>
      </c>
      <c r="Y79" s="3" t="s">
        <v>103</v>
      </c>
      <c r="Z79" s="2" t="s">
        <v>438</v>
      </c>
      <c r="AA79" s="13" t="s">
        <v>104</v>
      </c>
      <c r="AB79" s="3">
        <v>6426</v>
      </c>
      <c r="AC79" s="3">
        <v>1.2E-2</v>
      </c>
      <c r="AD79" s="3">
        <v>8.2859999999999996</v>
      </c>
      <c r="AE79" s="3" t="s">
        <v>107</v>
      </c>
      <c r="AF79" s="3" t="s">
        <v>32</v>
      </c>
    </row>
    <row r="80" spans="1:37" x14ac:dyDescent="0.2">
      <c r="A80" s="3" t="s">
        <v>127</v>
      </c>
      <c r="B80" s="4" t="s">
        <v>128</v>
      </c>
      <c r="C80" s="3" t="s">
        <v>25</v>
      </c>
      <c r="D80" s="3" t="s">
        <v>1061</v>
      </c>
      <c r="E80" s="3" t="s">
        <v>102</v>
      </c>
      <c r="F80" s="3">
        <v>1850</v>
      </c>
      <c r="G80" s="3">
        <v>57</v>
      </c>
      <c r="H80" s="3" t="s">
        <v>369</v>
      </c>
      <c r="I80" s="3" t="s">
        <v>1036</v>
      </c>
      <c r="J80" s="3" t="s">
        <v>1172</v>
      </c>
      <c r="K80" s="3" t="s">
        <v>60</v>
      </c>
      <c r="L80" s="3">
        <v>43.520433296106603</v>
      </c>
      <c r="M80" s="3">
        <v>16.245952747887401</v>
      </c>
      <c r="N80" s="3">
        <v>1</v>
      </c>
      <c r="O80" s="3" t="s">
        <v>130</v>
      </c>
      <c r="P80" s="3">
        <v>1.0999999999999999E-2</v>
      </c>
      <c r="Q80" s="3" t="s">
        <v>28</v>
      </c>
      <c r="R80" s="3">
        <v>286.8</v>
      </c>
      <c r="S80" s="3" t="s">
        <v>105</v>
      </c>
      <c r="T80" s="3" t="s">
        <v>129</v>
      </c>
      <c r="U80" s="3">
        <v>880384</v>
      </c>
      <c r="V80" s="3" t="s">
        <v>1178</v>
      </c>
      <c r="W80" s="3">
        <v>0</v>
      </c>
      <c r="X80" s="3">
        <v>0</v>
      </c>
      <c r="Y80" s="3" t="s">
        <v>26</v>
      </c>
      <c r="Z80" s="2" t="s">
        <v>26</v>
      </c>
      <c r="AA80" s="2" t="s">
        <v>26</v>
      </c>
      <c r="AB80" s="3" t="s">
        <v>30</v>
      </c>
      <c r="AC80" s="3" t="s">
        <v>30</v>
      </c>
      <c r="AD80" s="3" t="s">
        <v>30</v>
      </c>
      <c r="AE80" s="3" t="s">
        <v>30</v>
      </c>
      <c r="AF80" s="3" t="s">
        <v>32</v>
      </c>
    </row>
    <row r="81" spans="1:36" x14ac:dyDescent="0.2">
      <c r="A81" s="3" t="s">
        <v>109</v>
      </c>
      <c r="B81" s="4" t="s">
        <v>110</v>
      </c>
      <c r="C81" s="3" t="s">
        <v>25</v>
      </c>
      <c r="D81" s="3" t="s">
        <v>1061</v>
      </c>
      <c r="E81" s="3" t="s">
        <v>102</v>
      </c>
      <c r="F81" s="3">
        <v>1850</v>
      </c>
      <c r="G81" s="3">
        <v>57</v>
      </c>
      <c r="H81" s="3" t="s">
        <v>372</v>
      </c>
      <c r="I81" s="3" t="s">
        <v>1036</v>
      </c>
      <c r="J81" s="3" t="s">
        <v>1172</v>
      </c>
      <c r="K81" s="3" t="s">
        <v>60</v>
      </c>
      <c r="L81" s="3">
        <v>43.520433296106603</v>
      </c>
      <c r="M81" s="3">
        <v>16.245952747887401</v>
      </c>
      <c r="N81" s="3">
        <v>1</v>
      </c>
      <c r="O81" s="3" t="s">
        <v>113</v>
      </c>
      <c r="P81" s="3">
        <v>1.2E-2</v>
      </c>
      <c r="Q81" s="3" t="s">
        <v>28</v>
      </c>
      <c r="R81" s="3">
        <v>255.9</v>
      </c>
      <c r="S81" s="3" t="s">
        <v>111</v>
      </c>
      <c r="T81" s="3" t="s">
        <v>112</v>
      </c>
      <c r="U81" s="3">
        <v>878597</v>
      </c>
      <c r="V81" s="3" t="s">
        <v>29</v>
      </c>
      <c r="W81" s="3">
        <v>0</v>
      </c>
      <c r="X81" s="3">
        <v>0</v>
      </c>
      <c r="Y81" s="3" t="s">
        <v>26</v>
      </c>
      <c r="Z81" s="2" t="s">
        <v>26</v>
      </c>
      <c r="AA81" s="2" t="s">
        <v>26</v>
      </c>
      <c r="AB81" s="3" t="s">
        <v>30</v>
      </c>
      <c r="AC81" s="3" t="s">
        <v>30</v>
      </c>
      <c r="AD81" s="3" t="s">
        <v>30</v>
      </c>
      <c r="AE81" s="3" t="s">
        <v>30</v>
      </c>
      <c r="AF81" s="3" t="s">
        <v>32</v>
      </c>
    </row>
    <row r="82" spans="1:36" x14ac:dyDescent="0.2">
      <c r="A82" s="3" t="s">
        <v>114</v>
      </c>
      <c r="B82" s="4" t="s">
        <v>115</v>
      </c>
      <c r="C82" s="3" t="s">
        <v>25</v>
      </c>
      <c r="D82" s="3" t="s">
        <v>1061</v>
      </c>
      <c r="E82" s="3" t="s">
        <v>102</v>
      </c>
      <c r="F82" s="3">
        <v>1850</v>
      </c>
      <c r="G82" s="3">
        <v>57</v>
      </c>
      <c r="H82" s="3" t="s">
        <v>371</v>
      </c>
      <c r="I82" s="3" t="s">
        <v>1036</v>
      </c>
      <c r="J82" s="3" t="s">
        <v>1172</v>
      </c>
      <c r="K82" s="3" t="s">
        <v>60</v>
      </c>
      <c r="L82" s="3">
        <v>43.520433296106603</v>
      </c>
      <c r="M82" s="3">
        <v>16.245952747887401</v>
      </c>
      <c r="N82" s="3">
        <v>1</v>
      </c>
      <c r="O82" s="3" t="s">
        <v>118</v>
      </c>
      <c r="P82" s="3">
        <v>0.01</v>
      </c>
      <c r="Q82" s="3" t="s">
        <v>28</v>
      </c>
      <c r="R82" s="3">
        <v>333.6</v>
      </c>
      <c r="S82" s="3" t="s">
        <v>116</v>
      </c>
      <c r="T82" s="3" t="s">
        <v>117</v>
      </c>
      <c r="U82" s="3">
        <v>874087</v>
      </c>
      <c r="V82" s="3" t="s">
        <v>29</v>
      </c>
      <c r="W82" s="3">
        <v>6.9431989999999999</v>
      </c>
      <c r="X82" s="3">
        <v>0</v>
      </c>
      <c r="Y82" s="3" t="s">
        <v>26</v>
      </c>
      <c r="Z82" s="2" t="s">
        <v>26</v>
      </c>
      <c r="AA82" s="2" t="s">
        <v>26</v>
      </c>
      <c r="AB82" s="3" t="s">
        <v>30</v>
      </c>
      <c r="AC82" s="3" t="s">
        <v>30</v>
      </c>
      <c r="AD82" s="3" t="s">
        <v>30</v>
      </c>
      <c r="AE82" s="3" t="s">
        <v>30</v>
      </c>
      <c r="AF82" s="3" t="s">
        <v>32</v>
      </c>
    </row>
    <row r="83" spans="1:36" x14ac:dyDescent="0.2">
      <c r="A83" s="3" t="s">
        <v>119</v>
      </c>
      <c r="B83" s="4" t="s">
        <v>120</v>
      </c>
      <c r="C83" s="3" t="s">
        <v>25</v>
      </c>
      <c r="D83" s="3" t="s">
        <v>1061</v>
      </c>
      <c r="E83" s="3" t="s">
        <v>102</v>
      </c>
      <c r="F83" s="3">
        <v>1850</v>
      </c>
      <c r="G83" s="3">
        <v>57</v>
      </c>
      <c r="H83" s="3" t="s">
        <v>64</v>
      </c>
      <c r="I83" s="3" t="s">
        <v>1036</v>
      </c>
      <c r="J83" s="3" t="s">
        <v>1172</v>
      </c>
      <c r="K83" s="3" t="s">
        <v>60</v>
      </c>
      <c r="L83" s="3">
        <v>43.520433296106603</v>
      </c>
      <c r="M83" s="3">
        <v>16.245952747887401</v>
      </c>
      <c r="N83" s="3">
        <v>1</v>
      </c>
      <c r="O83" s="3" t="s">
        <v>123</v>
      </c>
      <c r="P83" s="3">
        <v>1.0999999999999999E-2</v>
      </c>
      <c r="Q83" s="3" t="s">
        <v>28</v>
      </c>
      <c r="R83" s="3">
        <v>201.7</v>
      </c>
      <c r="S83" s="3" t="s">
        <v>121</v>
      </c>
      <c r="T83" s="3" t="s">
        <v>122</v>
      </c>
      <c r="U83" s="3">
        <v>672792</v>
      </c>
      <c r="V83" s="3" t="s">
        <v>29</v>
      </c>
      <c r="W83" s="3">
        <v>0</v>
      </c>
      <c r="X83" s="3">
        <v>0</v>
      </c>
      <c r="Y83" s="3" t="s">
        <v>26</v>
      </c>
      <c r="Z83" s="2" t="s">
        <v>26</v>
      </c>
      <c r="AA83" s="2" t="s">
        <v>26</v>
      </c>
      <c r="AB83" s="3" t="s">
        <v>30</v>
      </c>
      <c r="AC83" s="3" t="s">
        <v>30</v>
      </c>
      <c r="AD83" s="3" t="s">
        <v>30</v>
      </c>
      <c r="AE83" s="3" t="s">
        <v>30</v>
      </c>
      <c r="AF83" s="3" t="s">
        <v>32</v>
      </c>
    </row>
    <row r="84" spans="1:36" x14ac:dyDescent="0.2">
      <c r="A84" s="3" t="s">
        <v>124</v>
      </c>
      <c r="B84" s="4" t="s">
        <v>125</v>
      </c>
      <c r="C84" s="3" t="s">
        <v>25</v>
      </c>
      <c r="D84" s="3" t="s">
        <v>1061</v>
      </c>
      <c r="E84" s="3" t="s">
        <v>102</v>
      </c>
      <c r="F84" s="3">
        <v>1850</v>
      </c>
      <c r="G84" s="3">
        <v>57</v>
      </c>
      <c r="H84" s="3" t="s">
        <v>370</v>
      </c>
      <c r="I84" s="3" t="s">
        <v>1036</v>
      </c>
      <c r="J84" s="3" t="s">
        <v>1172</v>
      </c>
      <c r="K84" s="3" t="s">
        <v>60</v>
      </c>
      <c r="L84" s="3">
        <v>43.520433296106603</v>
      </c>
      <c r="M84" s="3">
        <v>16.245952747887401</v>
      </c>
      <c r="N84" s="3">
        <v>1</v>
      </c>
      <c r="O84" s="3" t="s">
        <v>126</v>
      </c>
      <c r="P84" s="3">
        <v>0.01</v>
      </c>
      <c r="Q84" s="3" t="s">
        <v>28</v>
      </c>
      <c r="R84" s="3">
        <v>251</v>
      </c>
      <c r="S84" s="3" t="s">
        <v>71</v>
      </c>
      <c r="T84" s="3" t="s">
        <v>78</v>
      </c>
      <c r="U84" s="3">
        <v>861437</v>
      </c>
      <c r="V84" s="3" t="s">
        <v>29</v>
      </c>
      <c r="W84" s="3">
        <v>0</v>
      </c>
      <c r="X84" s="3">
        <v>0</v>
      </c>
      <c r="Y84" s="3" t="s">
        <v>26</v>
      </c>
      <c r="Z84" s="2" t="s">
        <v>26</v>
      </c>
      <c r="AA84" s="2" t="s">
        <v>26</v>
      </c>
      <c r="AB84" s="3" t="s">
        <v>30</v>
      </c>
      <c r="AC84" s="3" t="s">
        <v>30</v>
      </c>
      <c r="AD84" s="3" t="s">
        <v>30</v>
      </c>
      <c r="AE84" s="3" t="s">
        <v>30</v>
      </c>
      <c r="AF84" s="3" t="s">
        <v>32</v>
      </c>
      <c r="AJ84" s="1"/>
    </row>
    <row r="85" spans="1:36" x14ac:dyDescent="0.2">
      <c r="A85" s="3" t="s">
        <v>131</v>
      </c>
      <c r="B85" s="4" t="s">
        <v>132</v>
      </c>
      <c r="C85" s="3" t="s">
        <v>25</v>
      </c>
      <c r="D85" s="3" t="s">
        <v>1061</v>
      </c>
      <c r="E85" s="3" t="s">
        <v>375</v>
      </c>
      <c r="F85" s="3">
        <v>1500</v>
      </c>
      <c r="G85" s="3">
        <v>87</v>
      </c>
      <c r="H85" s="3" t="s">
        <v>373</v>
      </c>
      <c r="I85" s="3" t="s">
        <v>1173</v>
      </c>
      <c r="J85" s="3" t="s">
        <v>1171</v>
      </c>
      <c r="K85" s="3" t="s">
        <v>60</v>
      </c>
      <c r="L85" s="3">
        <v>43.520213851611203</v>
      </c>
      <c r="M85" s="3">
        <v>16.250633251269502</v>
      </c>
      <c r="N85" s="3">
        <v>1</v>
      </c>
      <c r="O85" s="3" t="s">
        <v>136</v>
      </c>
      <c r="P85" s="3">
        <v>1.2E-2</v>
      </c>
      <c r="Q85" s="3" t="s">
        <v>28</v>
      </c>
      <c r="R85" s="3">
        <v>331.6</v>
      </c>
      <c r="S85" s="3" t="s">
        <v>134</v>
      </c>
      <c r="T85" s="3" t="s">
        <v>135</v>
      </c>
      <c r="U85" s="3">
        <v>879289</v>
      </c>
      <c r="V85" s="3" t="s">
        <v>29</v>
      </c>
      <c r="W85" s="3">
        <v>0</v>
      </c>
      <c r="X85" s="3">
        <v>0</v>
      </c>
      <c r="Y85" s="3" t="s">
        <v>26</v>
      </c>
      <c r="Z85" s="2" t="s">
        <v>26</v>
      </c>
      <c r="AA85" s="2" t="s">
        <v>26</v>
      </c>
      <c r="AB85" s="3" t="s">
        <v>30</v>
      </c>
      <c r="AC85" s="3" t="s">
        <v>30</v>
      </c>
      <c r="AD85" s="3" t="s">
        <v>30</v>
      </c>
      <c r="AE85" s="3" t="s">
        <v>30</v>
      </c>
      <c r="AF85" s="3" t="s">
        <v>32</v>
      </c>
    </row>
    <row r="86" spans="1:36" x14ac:dyDescent="0.2">
      <c r="A86" s="3" t="s">
        <v>137</v>
      </c>
      <c r="B86" s="4" t="s">
        <v>138</v>
      </c>
      <c r="C86" s="3" t="s">
        <v>25</v>
      </c>
      <c r="D86" s="3" t="s">
        <v>1061</v>
      </c>
      <c r="E86" s="3" t="s">
        <v>133</v>
      </c>
      <c r="F86" s="3">
        <v>1600</v>
      </c>
      <c r="G86" s="3">
        <v>29</v>
      </c>
      <c r="H86" s="3" t="s">
        <v>64</v>
      </c>
      <c r="I86" s="3" t="s">
        <v>1173</v>
      </c>
      <c r="J86" s="3" t="s">
        <v>1171</v>
      </c>
      <c r="K86" s="3" t="s">
        <v>60</v>
      </c>
      <c r="L86" s="3">
        <v>43.520213851611203</v>
      </c>
      <c r="M86" s="3">
        <v>16.250633251269502</v>
      </c>
      <c r="N86" s="3">
        <v>2</v>
      </c>
      <c r="O86" s="3" t="s">
        <v>141</v>
      </c>
      <c r="P86" s="3">
        <v>0.01</v>
      </c>
      <c r="Q86" s="3" t="s">
        <v>28</v>
      </c>
      <c r="R86" s="3">
        <v>596.95600000000002</v>
      </c>
      <c r="S86" s="3" t="s">
        <v>139</v>
      </c>
      <c r="T86" s="3" t="s">
        <v>140</v>
      </c>
      <c r="U86" s="3">
        <v>955696</v>
      </c>
      <c r="V86" s="3" t="s">
        <v>29</v>
      </c>
      <c r="W86" s="3">
        <v>0</v>
      </c>
      <c r="X86" s="3">
        <v>0</v>
      </c>
      <c r="Y86" s="3" t="s">
        <v>26</v>
      </c>
      <c r="Z86" s="2" t="s">
        <v>26</v>
      </c>
      <c r="AA86" s="2" t="s">
        <v>26</v>
      </c>
      <c r="AB86" s="3" t="s">
        <v>30</v>
      </c>
      <c r="AC86" s="3" t="s">
        <v>30</v>
      </c>
      <c r="AD86" s="3" t="s">
        <v>30</v>
      </c>
      <c r="AE86" s="3" t="s">
        <v>30</v>
      </c>
      <c r="AF86" s="3" t="s">
        <v>32</v>
      </c>
    </row>
    <row r="87" spans="1:36" x14ac:dyDescent="0.2">
      <c r="A87" s="3" t="s">
        <v>142</v>
      </c>
      <c r="B87" s="4" t="s">
        <v>143</v>
      </c>
      <c r="C87" s="3" t="s">
        <v>91</v>
      </c>
      <c r="D87" s="3" t="s">
        <v>1061</v>
      </c>
      <c r="E87" s="3" t="s">
        <v>376</v>
      </c>
      <c r="F87" s="3">
        <v>1700</v>
      </c>
      <c r="G87" s="3">
        <v>87</v>
      </c>
      <c r="H87" s="3" t="s">
        <v>374</v>
      </c>
      <c r="I87" s="3" t="s">
        <v>1173</v>
      </c>
      <c r="J87" s="3" t="s">
        <v>1171</v>
      </c>
      <c r="K87" s="3" t="s">
        <v>60</v>
      </c>
      <c r="L87" s="3">
        <v>43.520213851611203</v>
      </c>
      <c r="M87" s="3">
        <v>16.250633251269502</v>
      </c>
      <c r="N87" s="3">
        <v>1</v>
      </c>
      <c r="O87" s="3" t="s">
        <v>148</v>
      </c>
      <c r="P87" s="3">
        <v>0.39100000000000001</v>
      </c>
      <c r="Q87" s="3" t="s">
        <v>35</v>
      </c>
      <c r="R87" s="3">
        <v>93.29</v>
      </c>
      <c r="S87" s="3" t="s">
        <v>146</v>
      </c>
      <c r="T87" s="3" t="s">
        <v>135</v>
      </c>
      <c r="U87" s="3">
        <v>344271</v>
      </c>
      <c r="V87" s="3" t="s">
        <v>29</v>
      </c>
      <c r="W87" s="3" t="s">
        <v>92</v>
      </c>
      <c r="X87" s="3" t="s">
        <v>92</v>
      </c>
      <c r="Y87" s="3" t="s">
        <v>144</v>
      </c>
      <c r="Z87" s="2" t="s">
        <v>439</v>
      </c>
      <c r="AA87" s="2" t="s">
        <v>145</v>
      </c>
      <c r="AB87" s="3">
        <v>346</v>
      </c>
      <c r="AC87" s="3">
        <v>0.01</v>
      </c>
      <c r="AD87" s="3">
        <v>1.5369999999999999</v>
      </c>
      <c r="AE87" s="3" t="s">
        <v>147</v>
      </c>
      <c r="AF87" s="3" t="s">
        <v>32</v>
      </c>
    </row>
    <row r="88" spans="1:36" x14ac:dyDescent="0.2">
      <c r="A88" s="3" t="s">
        <v>149</v>
      </c>
      <c r="B88" s="4" t="s">
        <v>115</v>
      </c>
      <c r="C88" s="3" t="s">
        <v>150</v>
      </c>
      <c r="D88" s="3" t="s">
        <v>1061</v>
      </c>
      <c r="E88" s="3" t="s">
        <v>376</v>
      </c>
      <c r="F88" s="3">
        <v>1700</v>
      </c>
      <c r="G88" s="3">
        <v>87</v>
      </c>
      <c r="H88" s="3" t="s">
        <v>374</v>
      </c>
      <c r="I88" s="3" t="s">
        <v>1173</v>
      </c>
      <c r="J88" s="3" t="s">
        <v>1171</v>
      </c>
      <c r="K88" s="3" t="s">
        <v>60</v>
      </c>
      <c r="L88" s="3">
        <v>43.520213851611203</v>
      </c>
      <c r="M88" s="3">
        <v>16.250633251269502</v>
      </c>
      <c r="N88" s="3">
        <v>1</v>
      </c>
      <c r="O88" s="3" t="s">
        <v>153</v>
      </c>
      <c r="P88" s="3">
        <v>0.01</v>
      </c>
      <c r="Q88" s="3" t="s">
        <v>28</v>
      </c>
      <c r="R88" s="3">
        <v>132.5</v>
      </c>
      <c r="S88" s="3" t="s">
        <v>151</v>
      </c>
      <c r="T88" s="3" t="s">
        <v>152</v>
      </c>
      <c r="U88" s="3">
        <v>528611</v>
      </c>
      <c r="V88" s="3" t="s">
        <v>29</v>
      </c>
      <c r="W88" s="3">
        <v>0</v>
      </c>
      <c r="X88" s="3">
        <v>0</v>
      </c>
      <c r="Y88" s="3" t="s">
        <v>26</v>
      </c>
      <c r="Z88" s="2" t="s">
        <v>26</v>
      </c>
      <c r="AA88" s="2" t="s">
        <v>26</v>
      </c>
      <c r="AB88" s="3" t="s">
        <v>30</v>
      </c>
      <c r="AC88" s="3" t="s">
        <v>30</v>
      </c>
      <c r="AD88" s="3" t="s">
        <v>30</v>
      </c>
      <c r="AE88" s="3" t="s">
        <v>30</v>
      </c>
      <c r="AF88" s="3" t="s">
        <v>32</v>
      </c>
    </row>
    <row r="89" spans="1:36" x14ac:dyDescent="0.2">
      <c r="A89" s="3" t="s">
        <v>154</v>
      </c>
      <c r="B89" s="4" t="s">
        <v>1248</v>
      </c>
      <c r="C89" s="3" t="s">
        <v>25</v>
      </c>
      <c r="D89" s="3" t="s">
        <v>1061</v>
      </c>
      <c r="E89" s="3" t="s">
        <v>1123</v>
      </c>
      <c r="F89" s="3">
        <v>1226</v>
      </c>
      <c r="G89" s="3">
        <v>32</v>
      </c>
      <c r="H89" s="3" t="s">
        <v>378</v>
      </c>
      <c r="I89" s="3" t="s">
        <v>1037</v>
      </c>
      <c r="J89" s="3" t="s">
        <v>377</v>
      </c>
      <c r="K89" s="3" t="s">
        <v>60</v>
      </c>
      <c r="L89" s="3">
        <v>45.695289000000002</v>
      </c>
      <c r="M89" s="3">
        <v>18.564402999999999</v>
      </c>
      <c r="N89" s="3">
        <v>1</v>
      </c>
      <c r="O89" s="3" t="s">
        <v>157</v>
      </c>
      <c r="P89" s="3">
        <v>1.7000000000000001E-2</v>
      </c>
      <c r="Q89" s="3" t="s">
        <v>28</v>
      </c>
      <c r="R89" s="3">
        <v>204.9</v>
      </c>
      <c r="S89" s="3" t="s">
        <v>155</v>
      </c>
      <c r="T89" s="3" t="s">
        <v>156</v>
      </c>
      <c r="U89" s="3">
        <v>857761</v>
      </c>
      <c r="V89" s="3" t="s">
        <v>29</v>
      </c>
      <c r="W89" s="3">
        <v>20.034897000000001</v>
      </c>
      <c r="X89" s="3">
        <v>20.034897000000001</v>
      </c>
      <c r="Y89" s="3" t="s">
        <v>26</v>
      </c>
      <c r="Z89" s="2" t="s">
        <v>26</v>
      </c>
      <c r="AA89" s="2" t="s">
        <v>26</v>
      </c>
      <c r="AB89" s="3" t="s">
        <v>30</v>
      </c>
      <c r="AC89" s="3" t="s">
        <v>30</v>
      </c>
      <c r="AD89" s="3" t="s">
        <v>30</v>
      </c>
      <c r="AE89" s="3" t="s">
        <v>30</v>
      </c>
      <c r="AF89" s="3" t="s">
        <v>32</v>
      </c>
    </row>
    <row r="90" spans="1:36" x14ac:dyDescent="0.2">
      <c r="A90" s="3" t="s">
        <v>158</v>
      </c>
      <c r="B90" s="4" t="s">
        <v>424</v>
      </c>
      <c r="C90" s="3" t="s">
        <v>25</v>
      </c>
      <c r="D90" s="3" t="s">
        <v>1061</v>
      </c>
      <c r="E90" s="3" t="s">
        <v>1250</v>
      </c>
      <c r="F90" s="3">
        <v>1225</v>
      </c>
      <c r="G90" s="3">
        <v>72</v>
      </c>
      <c r="H90" s="3" t="s">
        <v>379</v>
      </c>
      <c r="I90" s="3" t="s">
        <v>1037</v>
      </c>
      <c r="J90" s="3" t="s">
        <v>377</v>
      </c>
      <c r="K90" s="3" t="s">
        <v>60</v>
      </c>
      <c r="L90" s="3">
        <v>45.695289000000002</v>
      </c>
      <c r="M90" s="3">
        <v>18.564402999999999</v>
      </c>
      <c r="N90" s="3">
        <v>1</v>
      </c>
      <c r="O90" s="3" t="s">
        <v>164</v>
      </c>
      <c r="P90" s="3">
        <v>0.435</v>
      </c>
      <c r="Q90" s="3" t="s">
        <v>35</v>
      </c>
      <c r="R90" s="3">
        <v>183.6</v>
      </c>
      <c r="S90" s="3" t="s">
        <v>161</v>
      </c>
      <c r="T90" s="3" t="s">
        <v>162</v>
      </c>
      <c r="U90" s="3">
        <v>888078</v>
      </c>
      <c r="V90" s="3" t="s">
        <v>29</v>
      </c>
      <c r="W90" s="3">
        <v>0</v>
      </c>
      <c r="X90" s="3">
        <v>0</v>
      </c>
      <c r="Y90" s="3" t="s">
        <v>159</v>
      </c>
      <c r="Z90" s="2" t="s">
        <v>440</v>
      </c>
      <c r="AA90" s="2" t="s">
        <v>160</v>
      </c>
      <c r="AB90" s="3">
        <v>8476</v>
      </c>
      <c r="AC90" s="3">
        <v>6.0000000000000001E-3</v>
      </c>
      <c r="AD90" s="3">
        <v>7.6829999999999998</v>
      </c>
      <c r="AE90" s="3" t="s">
        <v>163</v>
      </c>
      <c r="AF90" s="3" t="s">
        <v>32</v>
      </c>
    </row>
    <row r="91" spans="1:36" ht="17" customHeight="1" x14ac:dyDescent="0.2">
      <c r="A91" s="3" t="s">
        <v>165</v>
      </c>
      <c r="B91" s="4" t="s">
        <v>1249</v>
      </c>
      <c r="C91" s="3" t="s">
        <v>25</v>
      </c>
      <c r="D91" s="3" t="s">
        <v>1061</v>
      </c>
      <c r="E91" s="3" t="s">
        <v>1122</v>
      </c>
      <c r="F91" s="3">
        <v>1227</v>
      </c>
      <c r="G91" s="3">
        <v>32</v>
      </c>
      <c r="H91" s="3" t="s">
        <v>374</v>
      </c>
      <c r="I91" s="3" t="s">
        <v>1037</v>
      </c>
      <c r="J91" s="3" t="s">
        <v>377</v>
      </c>
      <c r="K91" s="3" t="s">
        <v>60</v>
      </c>
      <c r="L91" s="3">
        <v>45.695289000000002</v>
      </c>
      <c r="M91" s="3">
        <v>18.564402999999999</v>
      </c>
      <c r="N91" s="3">
        <v>1</v>
      </c>
      <c r="O91" s="3" t="s">
        <v>168</v>
      </c>
      <c r="P91" s="3">
        <v>1.4999999999999999E-2</v>
      </c>
      <c r="Q91" s="3" t="s">
        <v>28</v>
      </c>
      <c r="R91" s="3">
        <v>209.5</v>
      </c>
      <c r="S91" s="3" t="s">
        <v>166</v>
      </c>
      <c r="T91" s="3" t="s">
        <v>167</v>
      </c>
      <c r="U91" s="3">
        <v>882573</v>
      </c>
      <c r="V91" s="3" t="s">
        <v>29</v>
      </c>
      <c r="W91" s="3">
        <v>0</v>
      </c>
      <c r="X91" s="3">
        <v>0</v>
      </c>
      <c r="Y91" s="3" t="s">
        <v>26</v>
      </c>
      <c r="Z91" s="2" t="s">
        <v>26</v>
      </c>
      <c r="AA91" s="2" t="s">
        <v>26</v>
      </c>
      <c r="AB91" s="3" t="s">
        <v>30</v>
      </c>
      <c r="AC91" s="3" t="s">
        <v>30</v>
      </c>
      <c r="AD91" s="3" t="s">
        <v>30</v>
      </c>
      <c r="AE91" s="3" t="s">
        <v>30</v>
      </c>
      <c r="AF91" s="3" t="s">
        <v>32</v>
      </c>
    </row>
    <row r="92" spans="1:36" x14ac:dyDescent="0.2">
      <c r="A92" s="3" t="s">
        <v>169</v>
      </c>
      <c r="B92" s="4" t="s">
        <v>170</v>
      </c>
      <c r="C92" s="3" t="s">
        <v>25</v>
      </c>
      <c r="D92" s="3" t="s">
        <v>1061</v>
      </c>
      <c r="E92" s="3" t="s">
        <v>1124</v>
      </c>
      <c r="F92" s="3">
        <v>1112</v>
      </c>
      <c r="G92" s="3">
        <v>37</v>
      </c>
      <c r="H92" s="3" t="s">
        <v>393</v>
      </c>
      <c r="I92" s="3" t="s">
        <v>1068</v>
      </c>
      <c r="J92" s="3" t="s">
        <v>392</v>
      </c>
      <c r="K92" s="3" t="s">
        <v>60</v>
      </c>
      <c r="L92" s="3">
        <v>45.341873</v>
      </c>
      <c r="M92" s="3">
        <v>16.093509000000001</v>
      </c>
      <c r="N92" s="3">
        <v>1</v>
      </c>
      <c r="O92" s="3" t="s">
        <v>176</v>
      </c>
      <c r="P92" s="3">
        <v>0.432</v>
      </c>
      <c r="Q92" s="3" t="s">
        <v>35</v>
      </c>
      <c r="R92" s="3">
        <v>159.4</v>
      </c>
      <c r="S92" s="3" t="s">
        <v>173</v>
      </c>
      <c r="T92" s="3" t="s">
        <v>174</v>
      </c>
      <c r="U92" s="3">
        <v>843361</v>
      </c>
      <c r="V92" s="3" t="s">
        <v>29</v>
      </c>
      <c r="W92" s="3">
        <v>11.963604999999999</v>
      </c>
      <c r="X92" s="3">
        <v>0</v>
      </c>
      <c r="Y92" s="3" t="s">
        <v>171</v>
      </c>
      <c r="Z92" s="2" t="s">
        <v>441</v>
      </c>
      <c r="AA92" s="2" t="s">
        <v>172</v>
      </c>
      <c r="AB92" s="3">
        <v>6157</v>
      </c>
      <c r="AC92" s="3">
        <v>8.0000000000000002E-3</v>
      </c>
      <c r="AD92" s="3">
        <v>6.2850000000000001</v>
      </c>
      <c r="AE92" s="3" t="s">
        <v>175</v>
      </c>
      <c r="AF92" s="3" t="s">
        <v>32</v>
      </c>
    </row>
    <row r="93" spans="1:36" x14ac:dyDescent="0.2">
      <c r="A93" s="3" t="s">
        <v>177</v>
      </c>
      <c r="B93" s="4" t="s">
        <v>178</v>
      </c>
      <c r="C93" s="3" t="s">
        <v>25</v>
      </c>
      <c r="D93" s="3" t="s">
        <v>1061</v>
      </c>
      <c r="E93" s="3" t="s">
        <v>1125</v>
      </c>
      <c r="F93" s="3">
        <v>1118</v>
      </c>
      <c r="G93" s="3">
        <v>35</v>
      </c>
      <c r="H93" s="3" t="s">
        <v>394</v>
      </c>
      <c r="I93" s="3" t="s">
        <v>1068</v>
      </c>
      <c r="J93" s="3" t="s">
        <v>392</v>
      </c>
      <c r="K93" s="3" t="s">
        <v>60</v>
      </c>
      <c r="L93" s="3">
        <v>45.341873</v>
      </c>
      <c r="M93" s="3">
        <v>16.093509000000001</v>
      </c>
      <c r="N93" s="3">
        <v>1</v>
      </c>
      <c r="O93" s="3" t="s">
        <v>184</v>
      </c>
      <c r="P93" s="3">
        <v>0.42</v>
      </c>
      <c r="Q93" s="3" t="s">
        <v>35</v>
      </c>
      <c r="R93" s="3">
        <v>93.88</v>
      </c>
      <c r="S93" s="3" t="s">
        <v>181</v>
      </c>
      <c r="T93" s="3" t="s">
        <v>182</v>
      </c>
      <c r="U93" s="3">
        <v>743988</v>
      </c>
      <c r="V93" s="3" t="s">
        <v>29</v>
      </c>
      <c r="W93" s="3">
        <v>0</v>
      </c>
      <c r="X93" s="3">
        <v>0</v>
      </c>
      <c r="Y93" s="3" t="s">
        <v>179</v>
      </c>
      <c r="Z93" s="2" t="s">
        <v>443</v>
      </c>
      <c r="AA93" s="2" t="s">
        <v>180</v>
      </c>
      <c r="AB93" s="3">
        <v>3291</v>
      </c>
      <c r="AC93" s="3">
        <v>8.0000000000000002E-3</v>
      </c>
      <c r="AD93" s="3">
        <v>4.3109999999999999</v>
      </c>
      <c r="AE93" s="3" t="s">
        <v>183</v>
      </c>
      <c r="AF93" s="3" t="s">
        <v>32</v>
      </c>
    </row>
    <row r="94" spans="1:36" x14ac:dyDescent="0.2">
      <c r="A94" s="3" t="s">
        <v>185</v>
      </c>
      <c r="B94" s="4" t="s">
        <v>186</v>
      </c>
      <c r="C94" s="3" t="s">
        <v>25</v>
      </c>
      <c r="D94" s="3" t="s">
        <v>1061</v>
      </c>
      <c r="E94" s="3" t="s">
        <v>396</v>
      </c>
      <c r="F94" s="3">
        <v>1700</v>
      </c>
      <c r="G94" s="3">
        <v>29</v>
      </c>
      <c r="H94" s="3" t="s">
        <v>374</v>
      </c>
      <c r="I94" s="3" t="s">
        <v>1038</v>
      </c>
      <c r="J94" s="3" t="s">
        <v>395</v>
      </c>
      <c r="K94" s="3" t="s">
        <v>60</v>
      </c>
      <c r="L94" s="3">
        <v>45.555822806139801</v>
      </c>
      <c r="M94" s="3">
        <v>18.718020042591199</v>
      </c>
      <c r="N94" s="3">
        <v>1</v>
      </c>
      <c r="O94" s="3" t="s">
        <v>190</v>
      </c>
      <c r="P94" s="3">
        <v>1.4999999999999999E-2</v>
      </c>
      <c r="Q94" s="3" t="s">
        <v>28</v>
      </c>
      <c r="R94" s="3">
        <v>207.5</v>
      </c>
      <c r="S94" s="3" t="s">
        <v>188</v>
      </c>
      <c r="T94" s="3" t="s">
        <v>189</v>
      </c>
      <c r="U94" s="3">
        <v>878953</v>
      </c>
      <c r="V94" s="3" t="s">
        <v>29</v>
      </c>
      <c r="W94" s="3">
        <v>0</v>
      </c>
      <c r="X94" s="3">
        <v>0</v>
      </c>
      <c r="Y94" s="3" t="s">
        <v>26</v>
      </c>
      <c r="Z94" s="2" t="s">
        <v>26</v>
      </c>
      <c r="AA94" s="2" t="s">
        <v>26</v>
      </c>
      <c r="AB94" s="3" t="s">
        <v>30</v>
      </c>
      <c r="AC94" s="3" t="s">
        <v>30</v>
      </c>
      <c r="AD94" s="3" t="s">
        <v>30</v>
      </c>
      <c r="AE94" s="3" t="s">
        <v>30</v>
      </c>
      <c r="AF94" s="3" t="s">
        <v>32</v>
      </c>
    </row>
    <row r="95" spans="1:36" x14ac:dyDescent="0.2">
      <c r="A95" s="3" t="s">
        <v>191</v>
      </c>
      <c r="B95" s="4" t="s">
        <v>192</v>
      </c>
      <c r="C95" s="3" t="s">
        <v>193</v>
      </c>
      <c r="D95" s="3" t="s">
        <v>1061</v>
      </c>
      <c r="E95" s="3" t="s">
        <v>396</v>
      </c>
      <c r="F95" s="3">
        <v>1700</v>
      </c>
      <c r="G95" s="3">
        <v>29</v>
      </c>
      <c r="H95" s="3" t="s">
        <v>374</v>
      </c>
      <c r="I95" s="3" t="s">
        <v>1038</v>
      </c>
      <c r="J95" s="3" t="s">
        <v>395</v>
      </c>
      <c r="K95" s="3" t="s">
        <v>60</v>
      </c>
      <c r="L95" s="3">
        <v>45.555822806139801</v>
      </c>
      <c r="M95" s="3">
        <v>18.718020042591199</v>
      </c>
      <c r="N95" s="3">
        <v>1</v>
      </c>
      <c r="O95" s="3" t="s">
        <v>195</v>
      </c>
      <c r="P95" s="3">
        <v>8.0000000000000002E-3</v>
      </c>
      <c r="Q95" s="3" t="s">
        <v>28</v>
      </c>
      <c r="R95" s="3">
        <v>228.1</v>
      </c>
      <c r="S95" s="3" t="s">
        <v>194</v>
      </c>
      <c r="T95" s="3" t="s">
        <v>72</v>
      </c>
      <c r="U95" s="3">
        <v>759665</v>
      </c>
      <c r="V95" s="3" t="s">
        <v>29</v>
      </c>
      <c r="W95" s="3">
        <v>6.452</v>
      </c>
      <c r="X95" s="3">
        <v>0</v>
      </c>
      <c r="Y95" s="3" t="s">
        <v>26</v>
      </c>
      <c r="Z95" s="2" t="s">
        <v>26</v>
      </c>
      <c r="AA95" s="2" t="s">
        <v>26</v>
      </c>
      <c r="AB95" s="3" t="s">
        <v>30</v>
      </c>
      <c r="AC95" s="3" t="s">
        <v>30</v>
      </c>
      <c r="AD95" s="3" t="s">
        <v>30</v>
      </c>
      <c r="AE95" s="3" t="s">
        <v>30</v>
      </c>
      <c r="AF95" s="3" t="s">
        <v>32</v>
      </c>
      <c r="AJ95" s="1"/>
    </row>
    <row r="96" spans="1:36" x14ac:dyDescent="0.2">
      <c r="A96" s="3" t="s">
        <v>196</v>
      </c>
      <c r="B96" s="4" t="s">
        <v>143</v>
      </c>
      <c r="C96" s="3" t="s">
        <v>25</v>
      </c>
      <c r="D96" s="3" t="s">
        <v>1061</v>
      </c>
      <c r="E96" s="3" t="s">
        <v>396</v>
      </c>
      <c r="F96" s="3">
        <v>1700</v>
      </c>
      <c r="G96" s="3">
        <v>29</v>
      </c>
      <c r="H96" s="3" t="s">
        <v>374</v>
      </c>
      <c r="I96" s="3" t="s">
        <v>1038</v>
      </c>
      <c r="J96" s="3" t="s">
        <v>395</v>
      </c>
      <c r="K96" s="3" t="s">
        <v>60</v>
      </c>
      <c r="L96" s="3">
        <v>45.555822806139801</v>
      </c>
      <c r="M96" s="3">
        <v>18.718020042591199</v>
      </c>
      <c r="N96" s="3">
        <v>1</v>
      </c>
      <c r="O96" s="3" t="s">
        <v>200</v>
      </c>
      <c r="P96" s="3">
        <v>0.439</v>
      </c>
      <c r="Q96" s="3" t="s">
        <v>35</v>
      </c>
      <c r="R96" s="3">
        <v>185.6</v>
      </c>
      <c r="S96" s="3" t="s">
        <v>199</v>
      </c>
      <c r="T96" s="3" t="s">
        <v>78</v>
      </c>
      <c r="U96" s="3">
        <v>888395</v>
      </c>
      <c r="V96" s="3" t="s">
        <v>29</v>
      </c>
      <c r="W96" s="3">
        <v>0</v>
      </c>
      <c r="X96" s="3">
        <v>0</v>
      </c>
      <c r="Y96" s="3" t="s">
        <v>197</v>
      </c>
      <c r="Z96" s="2" t="s">
        <v>444</v>
      </c>
      <c r="AA96" s="2" t="s">
        <v>198</v>
      </c>
      <c r="AB96" s="3">
        <v>8555</v>
      </c>
      <c r="AC96" s="3">
        <v>6.0000000000000001E-3</v>
      </c>
      <c r="AD96" s="3">
        <v>7.5369999999999999</v>
      </c>
      <c r="AE96" s="3" t="s">
        <v>37</v>
      </c>
      <c r="AF96" s="3" t="s">
        <v>32</v>
      </c>
    </row>
    <row r="97" spans="1:32" x14ac:dyDescent="0.2">
      <c r="A97" s="3" t="s">
        <v>201</v>
      </c>
      <c r="B97" s="4" t="s">
        <v>202</v>
      </c>
      <c r="C97" s="3" t="s">
        <v>25</v>
      </c>
      <c r="D97" s="3" t="s">
        <v>1061</v>
      </c>
      <c r="E97" s="3" t="s">
        <v>396</v>
      </c>
      <c r="F97" s="3">
        <v>1700</v>
      </c>
      <c r="G97" s="3">
        <v>29</v>
      </c>
      <c r="H97" s="3" t="s">
        <v>374</v>
      </c>
      <c r="I97" s="3" t="s">
        <v>1038</v>
      </c>
      <c r="J97" s="3" t="s">
        <v>395</v>
      </c>
      <c r="K97" s="3" t="s">
        <v>60</v>
      </c>
      <c r="L97" s="3">
        <v>45.555822806139801</v>
      </c>
      <c r="M97" s="3">
        <v>18.718020042591199</v>
      </c>
      <c r="N97" s="3">
        <v>1</v>
      </c>
      <c r="O97" s="3" t="s">
        <v>206</v>
      </c>
      <c r="P97" s="3">
        <v>0.45400000000000001</v>
      </c>
      <c r="Q97" s="3" t="s">
        <v>35</v>
      </c>
      <c r="R97" s="3">
        <v>179.2</v>
      </c>
      <c r="S97" s="3" t="s">
        <v>71</v>
      </c>
      <c r="T97" s="3" t="s">
        <v>129</v>
      </c>
      <c r="U97" s="3">
        <v>880784</v>
      </c>
      <c r="V97" s="3" t="s">
        <v>29</v>
      </c>
      <c r="W97" s="3">
        <v>0</v>
      </c>
      <c r="X97" s="3">
        <v>0</v>
      </c>
      <c r="Y97" s="3" t="s">
        <v>203</v>
      </c>
      <c r="Z97" s="2" t="s">
        <v>445</v>
      </c>
      <c r="AA97" s="2" t="s">
        <v>204</v>
      </c>
      <c r="AB97" s="3">
        <v>8549</v>
      </c>
      <c r="AC97" s="3">
        <v>5.0000000000000001E-3</v>
      </c>
      <c r="AD97" s="3">
        <v>6.9080000000000004</v>
      </c>
      <c r="AE97" s="3" t="s">
        <v>205</v>
      </c>
      <c r="AF97" s="3" t="s">
        <v>32</v>
      </c>
    </row>
    <row r="98" spans="1:32" x14ac:dyDescent="0.2">
      <c r="A98" s="3" t="s">
        <v>207</v>
      </c>
      <c r="B98" s="4" t="s">
        <v>208</v>
      </c>
      <c r="C98" s="3" t="s">
        <v>209</v>
      </c>
      <c r="D98" s="3" t="s">
        <v>1061</v>
      </c>
      <c r="E98" s="3" t="s">
        <v>396</v>
      </c>
      <c r="F98" s="3">
        <v>1700</v>
      </c>
      <c r="G98" s="3">
        <v>29</v>
      </c>
      <c r="H98" s="3" t="s">
        <v>374</v>
      </c>
      <c r="I98" s="3" t="s">
        <v>1038</v>
      </c>
      <c r="J98" s="3" t="s">
        <v>395</v>
      </c>
      <c r="K98" s="3" t="s">
        <v>60</v>
      </c>
      <c r="L98" s="3">
        <v>45.555822806139801</v>
      </c>
      <c r="M98" s="3">
        <v>18.718020042591199</v>
      </c>
      <c r="N98" s="3">
        <v>1</v>
      </c>
      <c r="O98" s="3" t="s">
        <v>211</v>
      </c>
      <c r="P98" s="3">
        <v>1.2E-2</v>
      </c>
      <c r="Q98" s="3" t="s">
        <v>28</v>
      </c>
      <c r="R98" s="3">
        <v>813.9</v>
      </c>
      <c r="S98" s="3" t="s">
        <v>210</v>
      </c>
      <c r="T98" s="3" t="s">
        <v>89</v>
      </c>
      <c r="U98" s="3">
        <v>506577</v>
      </c>
      <c r="V98" s="3" t="s">
        <v>29</v>
      </c>
      <c r="W98" s="3">
        <v>0</v>
      </c>
      <c r="X98" s="3">
        <v>0</v>
      </c>
      <c r="Y98" s="3" t="s">
        <v>26</v>
      </c>
      <c r="Z98" s="2" t="s">
        <v>26</v>
      </c>
      <c r="AA98" s="2" t="s">
        <v>26</v>
      </c>
      <c r="AB98" s="3" t="s">
        <v>30</v>
      </c>
      <c r="AC98" s="3" t="s">
        <v>30</v>
      </c>
      <c r="AD98" s="3" t="s">
        <v>30</v>
      </c>
      <c r="AE98" s="3" t="s">
        <v>30</v>
      </c>
      <c r="AF98" s="3" t="s">
        <v>32</v>
      </c>
    </row>
    <row r="99" spans="1:32" x14ac:dyDescent="0.2">
      <c r="A99" s="3" t="s">
        <v>212</v>
      </c>
      <c r="B99" s="4" t="s">
        <v>132</v>
      </c>
      <c r="C99" s="3" t="s">
        <v>25</v>
      </c>
      <c r="D99" s="3" t="s">
        <v>1061</v>
      </c>
      <c r="E99" s="3" t="s">
        <v>398</v>
      </c>
      <c r="F99" s="3">
        <v>1575</v>
      </c>
      <c r="G99" s="3">
        <v>43</v>
      </c>
      <c r="H99" s="3" t="s">
        <v>399</v>
      </c>
      <c r="I99" s="3" t="s">
        <v>1039</v>
      </c>
      <c r="J99" s="3" t="s">
        <v>397</v>
      </c>
      <c r="K99" s="3" t="s">
        <v>60</v>
      </c>
      <c r="L99" s="3">
        <v>45.488545999999999</v>
      </c>
      <c r="M99" s="3">
        <v>16.369357000000001</v>
      </c>
      <c r="N99" s="3">
        <v>1</v>
      </c>
      <c r="O99" s="3" t="s">
        <v>215</v>
      </c>
      <c r="P99" s="3">
        <v>1.0999999999999999E-2</v>
      </c>
      <c r="Q99" s="3" t="s">
        <v>28</v>
      </c>
      <c r="R99" s="3">
        <v>6.2939999999999996</v>
      </c>
      <c r="S99" s="3" t="s">
        <v>213</v>
      </c>
      <c r="T99" s="3" t="s">
        <v>214</v>
      </c>
      <c r="U99" s="3">
        <v>129500</v>
      </c>
      <c r="V99" s="3" t="s">
        <v>29</v>
      </c>
      <c r="W99" s="3" t="s">
        <v>92</v>
      </c>
      <c r="X99" s="3" t="s">
        <v>92</v>
      </c>
      <c r="Y99" s="3" t="s">
        <v>26</v>
      </c>
      <c r="Z99" s="2" t="s">
        <v>26</v>
      </c>
      <c r="AA99" s="2" t="s">
        <v>26</v>
      </c>
      <c r="AB99" s="3" t="s">
        <v>30</v>
      </c>
      <c r="AC99" s="3" t="s">
        <v>30</v>
      </c>
      <c r="AD99" s="3" t="s">
        <v>30</v>
      </c>
      <c r="AE99" s="3" t="s">
        <v>30</v>
      </c>
      <c r="AF99" s="3" t="s">
        <v>32</v>
      </c>
    </row>
    <row r="100" spans="1:32" ht="17" customHeight="1" x14ac:dyDescent="0.2">
      <c r="A100" s="3" t="s">
        <v>216</v>
      </c>
      <c r="B100" s="4" t="s">
        <v>217</v>
      </c>
      <c r="C100" s="3" t="s">
        <v>25</v>
      </c>
      <c r="D100" s="3" t="s">
        <v>1061</v>
      </c>
      <c r="E100" s="3" t="s">
        <v>398</v>
      </c>
      <c r="F100" s="3">
        <v>1575</v>
      </c>
      <c r="G100" s="3">
        <v>43</v>
      </c>
      <c r="H100" s="3" t="s">
        <v>400</v>
      </c>
      <c r="I100" s="3" t="s">
        <v>1039</v>
      </c>
      <c r="J100" s="3" t="s">
        <v>397</v>
      </c>
      <c r="K100" s="3" t="s">
        <v>60</v>
      </c>
      <c r="L100" s="3">
        <v>45.488545999999999</v>
      </c>
      <c r="M100" s="3">
        <v>16.369357000000001</v>
      </c>
      <c r="N100" s="3">
        <v>1</v>
      </c>
      <c r="O100" s="3" t="s">
        <v>220</v>
      </c>
      <c r="P100" s="3">
        <v>1.2999999999999999E-2</v>
      </c>
      <c r="Q100" s="3" t="s">
        <v>28</v>
      </c>
      <c r="R100" s="3">
        <v>92.85</v>
      </c>
      <c r="S100" s="3" t="s">
        <v>218</v>
      </c>
      <c r="T100" s="3" t="s">
        <v>219</v>
      </c>
      <c r="U100" s="3">
        <v>811278</v>
      </c>
      <c r="V100" s="3" t="s">
        <v>29</v>
      </c>
      <c r="W100" s="3">
        <v>0</v>
      </c>
      <c r="X100" s="3">
        <v>0</v>
      </c>
      <c r="Y100" s="3" t="s">
        <v>26</v>
      </c>
      <c r="Z100" s="2" t="s">
        <v>26</v>
      </c>
      <c r="AA100" s="2" t="s">
        <v>26</v>
      </c>
      <c r="AB100" s="3" t="s">
        <v>30</v>
      </c>
      <c r="AC100" s="3" t="s">
        <v>30</v>
      </c>
      <c r="AD100" s="3" t="s">
        <v>30</v>
      </c>
      <c r="AE100" s="3" t="s">
        <v>30</v>
      </c>
      <c r="AF100" s="3" t="s">
        <v>32</v>
      </c>
    </row>
    <row r="101" spans="1:32" x14ac:dyDescent="0.2">
      <c r="A101" s="3" t="s">
        <v>221</v>
      </c>
      <c r="B101" s="4" t="s">
        <v>222</v>
      </c>
      <c r="C101" s="3" t="s">
        <v>25</v>
      </c>
      <c r="D101" s="3" t="s">
        <v>1061</v>
      </c>
      <c r="E101" s="3" t="s">
        <v>398</v>
      </c>
      <c r="F101" s="3">
        <v>1575</v>
      </c>
      <c r="G101" s="3">
        <v>43</v>
      </c>
      <c r="H101" s="3" t="s">
        <v>401</v>
      </c>
      <c r="I101" s="3" t="s">
        <v>1039</v>
      </c>
      <c r="J101" s="3" t="s">
        <v>397</v>
      </c>
      <c r="K101" s="3" t="s">
        <v>60</v>
      </c>
      <c r="L101" s="3">
        <v>45.488545999999999</v>
      </c>
      <c r="M101" s="3">
        <v>16.369357000000001</v>
      </c>
      <c r="N101" s="3">
        <v>1</v>
      </c>
      <c r="O101" s="3" t="s">
        <v>228</v>
      </c>
      <c r="P101" s="3">
        <v>0.44500000000000001</v>
      </c>
      <c r="Q101" s="3" t="s">
        <v>35</v>
      </c>
      <c r="R101" s="3">
        <v>154.69999999999999</v>
      </c>
      <c r="S101" s="3" t="s">
        <v>225</v>
      </c>
      <c r="T101" s="3" t="s">
        <v>226</v>
      </c>
      <c r="U101" s="3">
        <v>899585</v>
      </c>
      <c r="V101" s="3" t="s">
        <v>29</v>
      </c>
      <c r="W101" s="3">
        <v>0</v>
      </c>
      <c r="X101" s="3">
        <v>0</v>
      </c>
      <c r="Y101" s="3" t="s">
        <v>223</v>
      </c>
      <c r="Z101" s="2" t="s">
        <v>453</v>
      </c>
      <c r="AA101" s="2" t="s">
        <v>224</v>
      </c>
      <c r="AB101" s="3">
        <v>9063</v>
      </c>
      <c r="AC101" s="3">
        <v>6.0000000000000001E-3</v>
      </c>
      <c r="AD101" s="3">
        <v>8.2050000000000001</v>
      </c>
      <c r="AE101" s="3" t="s">
        <v>227</v>
      </c>
      <c r="AF101" s="3" t="s">
        <v>32</v>
      </c>
    </row>
    <row r="102" spans="1:32" x14ac:dyDescent="0.2">
      <c r="A102" s="3" t="s">
        <v>229</v>
      </c>
      <c r="B102" s="4" t="s">
        <v>125</v>
      </c>
      <c r="C102" s="3" t="s">
        <v>25</v>
      </c>
      <c r="D102" s="3" t="s">
        <v>1061</v>
      </c>
      <c r="E102" s="3" t="s">
        <v>398</v>
      </c>
      <c r="F102" s="3">
        <v>1575</v>
      </c>
      <c r="G102" s="3">
        <v>43</v>
      </c>
      <c r="H102" s="3" t="s">
        <v>402</v>
      </c>
      <c r="I102" s="3" t="s">
        <v>1039</v>
      </c>
      <c r="J102" s="3" t="s">
        <v>397</v>
      </c>
      <c r="K102" s="3" t="s">
        <v>60</v>
      </c>
      <c r="L102" s="3">
        <v>45.488545999999999</v>
      </c>
      <c r="M102" s="3">
        <v>16.369357000000001</v>
      </c>
      <c r="N102" s="3">
        <v>1</v>
      </c>
      <c r="O102" s="3" t="s">
        <v>232</v>
      </c>
      <c r="P102" s="3">
        <v>1.4E-2</v>
      </c>
      <c r="Q102" s="3" t="s">
        <v>28</v>
      </c>
      <c r="R102" s="3">
        <v>243.8</v>
      </c>
      <c r="S102" s="3" t="s">
        <v>230</v>
      </c>
      <c r="T102" s="3" t="s">
        <v>231</v>
      </c>
      <c r="U102" s="3">
        <v>908844</v>
      </c>
      <c r="V102" s="3" t="s">
        <v>29</v>
      </c>
      <c r="W102" s="3">
        <v>0</v>
      </c>
      <c r="X102" s="3">
        <v>0</v>
      </c>
      <c r="Y102" s="3" t="s">
        <v>26</v>
      </c>
      <c r="Z102" s="2" t="s">
        <v>26</v>
      </c>
      <c r="AA102" s="2" t="s">
        <v>26</v>
      </c>
      <c r="AB102" s="3" t="s">
        <v>30</v>
      </c>
      <c r="AC102" s="3" t="s">
        <v>30</v>
      </c>
      <c r="AD102" s="3" t="s">
        <v>30</v>
      </c>
      <c r="AE102" s="3" t="s">
        <v>30</v>
      </c>
      <c r="AF102" s="3" t="s">
        <v>32</v>
      </c>
    </row>
    <row r="103" spans="1:32" x14ac:dyDescent="0.2">
      <c r="A103" s="3" t="s">
        <v>329</v>
      </c>
      <c r="B103" s="4" t="s">
        <v>403</v>
      </c>
      <c r="C103" s="3" t="s">
        <v>25</v>
      </c>
      <c r="D103" s="3" t="s">
        <v>1061</v>
      </c>
      <c r="E103" s="3" t="s">
        <v>398</v>
      </c>
      <c r="F103" s="3">
        <v>1575</v>
      </c>
      <c r="G103" s="3">
        <v>43</v>
      </c>
      <c r="H103" s="3" t="s">
        <v>378</v>
      </c>
      <c r="I103" s="3" t="s">
        <v>1039</v>
      </c>
      <c r="J103" s="3" t="s">
        <v>397</v>
      </c>
      <c r="K103" s="3" t="s">
        <v>60</v>
      </c>
      <c r="L103" s="3">
        <v>45.488545999999999</v>
      </c>
      <c r="M103" s="3">
        <v>16.369357000000001</v>
      </c>
      <c r="N103" s="3">
        <v>1</v>
      </c>
      <c r="O103" s="3" t="s">
        <v>332</v>
      </c>
      <c r="P103" s="3">
        <v>1.2E-2</v>
      </c>
      <c r="Q103" s="3" t="s">
        <v>28</v>
      </c>
      <c r="R103" s="3">
        <v>117.9</v>
      </c>
      <c r="S103" s="3" t="s">
        <v>330</v>
      </c>
      <c r="T103" s="3" t="s">
        <v>331</v>
      </c>
      <c r="U103" s="3">
        <v>762536</v>
      </c>
      <c r="V103" s="3" t="s">
        <v>29</v>
      </c>
      <c r="W103" s="3">
        <v>0</v>
      </c>
      <c r="X103" s="3">
        <v>0</v>
      </c>
      <c r="Y103" s="3" t="s">
        <v>26</v>
      </c>
      <c r="Z103" s="2" t="s">
        <v>26</v>
      </c>
      <c r="AA103" s="2" t="s">
        <v>26</v>
      </c>
      <c r="AB103" s="3" t="s">
        <v>30</v>
      </c>
      <c r="AC103" s="3" t="s">
        <v>30</v>
      </c>
      <c r="AD103" s="3" t="s">
        <v>30</v>
      </c>
      <c r="AE103" s="3" t="s">
        <v>30</v>
      </c>
      <c r="AF103" s="3" t="s">
        <v>32</v>
      </c>
    </row>
    <row r="104" spans="1:32" x14ac:dyDescent="0.2">
      <c r="A104" s="3" t="s">
        <v>333</v>
      </c>
      <c r="B104" s="4" t="s">
        <v>234</v>
      </c>
      <c r="C104" s="3" t="s">
        <v>25</v>
      </c>
      <c r="D104" s="3" t="s">
        <v>1061</v>
      </c>
      <c r="E104" s="3" t="s">
        <v>398</v>
      </c>
      <c r="F104" s="3">
        <v>1575</v>
      </c>
      <c r="G104" s="3">
        <v>43</v>
      </c>
      <c r="H104" s="3" t="s">
        <v>404</v>
      </c>
      <c r="I104" s="3" t="s">
        <v>1039</v>
      </c>
      <c r="J104" s="3" t="s">
        <v>397</v>
      </c>
      <c r="K104" s="3" t="s">
        <v>60</v>
      </c>
      <c r="L104" s="3">
        <v>45.488545999999999</v>
      </c>
      <c r="M104" s="3">
        <v>16.369357000000001</v>
      </c>
      <c r="N104" s="3">
        <v>1</v>
      </c>
      <c r="O104" s="3" t="s">
        <v>336</v>
      </c>
      <c r="P104" s="3">
        <v>1.7000000000000001E-2</v>
      </c>
      <c r="Q104" s="3" t="s">
        <v>28</v>
      </c>
      <c r="R104" s="3">
        <v>174.3</v>
      </c>
      <c r="S104" s="3" t="s">
        <v>334</v>
      </c>
      <c r="T104" s="3" t="s">
        <v>335</v>
      </c>
      <c r="U104" s="3">
        <v>855088</v>
      </c>
      <c r="V104" s="3" t="s">
        <v>29</v>
      </c>
      <c r="W104" s="3">
        <v>0</v>
      </c>
      <c r="X104" s="3">
        <v>0</v>
      </c>
      <c r="Y104" s="3" t="s">
        <v>26</v>
      </c>
      <c r="Z104" s="2" t="s">
        <v>26</v>
      </c>
      <c r="AA104" s="2" t="s">
        <v>26</v>
      </c>
      <c r="AB104" s="3" t="s">
        <v>30</v>
      </c>
      <c r="AC104" s="3" t="s">
        <v>30</v>
      </c>
      <c r="AD104" s="3" t="s">
        <v>30</v>
      </c>
      <c r="AE104" s="3" t="s">
        <v>30</v>
      </c>
      <c r="AF104" s="3" t="s">
        <v>32</v>
      </c>
    </row>
    <row r="105" spans="1:32" x14ac:dyDescent="0.2">
      <c r="A105" s="3" t="s">
        <v>337</v>
      </c>
      <c r="B105" s="4" t="s">
        <v>143</v>
      </c>
      <c r="C105" s="3" t="s">
        <v>25</v>
      </c>
      <c r="D105" s="3" t="s">
        <v>1061</v>
      </c>
      <c r="E105" s="3" t="s">
        <v>398</v>
      </c>
      <c r="F105" s="3">
        <v>1575</v>
      </c>
      <c r="G105" s="3">
        <v>43</v>
      </c>
      <c r="H105" s="3" t="s">
        <v>404</v>
      </c>
      <c r="I105" s="3" t="s">
        <v>1039</v>
      </c>
      <c r="J105" s="3" t="s">
        <v>397</v>
      </c>
      <c r="K105" s="3" t="s">
        <v>60</v>
      </c>
      <c r="L105" s="3">
        <v>45.488545999999999</v>
      </c>
      <c r="M105" s="3">
        <v>16.369357000000001</v>
      </c>
      <c r="N105" s="3">
        <v>1</v>
      </c>
      <c r="O105" s="3" t="s">
        <v>340</v>
      </c>
      <c r="P105" s="3">
        <v>1.4E-2</v>
      </c>
      <c r="Q105" s="3" t="s">
        <v>28</v>
      </c>
      <c r="R105" s="3">
        <v>124.7</v>
      </c>
      <c r="S105" s="3" t="s">
        <v>338</v>
      </c>
      <c r="T105" s="3" t="s">
        <v>339</v>
      </c>
      <c r="U105" s="3">
        <v>851956</v>
      </c>
      <c r="V105" s="3" t="s">
        <v>29</v>
      </c>
      <c r="W105" s="3">
        <v>0</v>
      </c>
      <c r="X105" s="3">
        <v>0</v>
      </c>
      <c r="Y105" s="3" t="s">
        <v>26</v>
      </c>
      <c r="Z105" s="2" t="s">
        <v>26</v>
      </c>
      <c r="AA105" s="2" t="s">
        <v>26</v>
      </c>
      <c r="AB105" s="3" t="s">
        <v>30</v>
      </c>
      <c r="AC105" s="3" t="s">
        <v>30</v>
      </c>
      <c r="AD105" s="3" t="s">
        <v>30</v>
      </c>
      <c r="AE105" s="3" t="s">
        <v>30</v>
      </c>
      <c r="AF105" s="3" t="s">
        <v>32</v>
      </c>
    </row>
    <row r="106" spans="1:32" ht="17" x14ac:dyDescent="0.2">
      <c r="A106" s="3" t="s">
        <v>233</v>
      </c>
      <c r="B106" s="4" t="s">
        <v>234</v>
      </c>
      <c r="C106" s="3" t="s">
        <v>25</v>
      </c>
      <c r="D106" s="3" t="s">
        <v>1061</v>
      </c>
      <c r="E106" s="3" t="s">
        <v>391</v>
      </c>
      <c r="F106" s="3">
        <v>1225</v>
      </c>
      <c r="G106" s="3">
        <v>43</v>
      </c>
      <c r="H106" s="3" t="s">
        <v>406</v>
      </c>
      <c r="I106" s="3" t="s">
        <v>1040</v>
      </c>
      <c r="J106" s="3" t="s">
        <v>235</v>
      </c>
      <c r="K106" s="3" t="s">
        <v>60</v>
      </c>
      <c r="L106" s="3">
        <v>45.467295566767199</v>
      </c>
      <c r="M106" s="3">
        <v>13.506794638624299</v>
      </c>
      <c r="N106" s="3">
        <v>1</v>
      </c>
      <c r="O106" s="3" t="s">
        <v>239</v>
      </c>
      <c r="P106" s="3">
        <v>0.45900000000000002</v>
      </c>
      <c r="Q106" s="3" t="s">
        <v>35</v>
      </c>
      <c r="R106" s="3">
        <v>330.4</v>
      </c>
      <c r="S106" s="3" t="s">
        <v>237</v>
      </c>
      <c r="T106" s="3" t="s">
        <v>238</v>
      </c>
      <c r="U106" s="3">
        <v>881613</v>
      </c>
      <c r="V106" s="3" t="s">
        <v>29</v>
      </c>
      <c r="W106" s="3">
        <v>0</v>
      </c>
      <c r="X106" s="3">
        <v>0</v>
      </c>
      <c r="Y106" s="3" t="s">
        <v>463</v>
      </c>
      <c r="Z106" s="2" t="s">
        <v>446</v>
      </c>
      <c r="AA106" s="13" t="s">
        <v>236</v>
      </c>
      <c r="AB106" s="3">
        <v>8786</v>
      </c>
      <c r="AC106" s="3">
        <v>6.0000000000000001E-3</v>
      </c>
      <c r="AD106" s="3">
        <v>7.1950000000000003</v>
      </c>
      <c r="AE106" s="3" t="s">
        <v>205</v>
      </c>
      <c r="AF106" s="3" t="s">
        <v>32</v>
      </c>
    </row>
    <row r="107" spans="1:32" x14ac:dyDescent="0.2">
      <c r="A107" s="3" t="s">
        <v>240</v>
      </c>
      <c r="B107" s="4" t="s">
        <v>217</v>
      </c>
      <c r="C107" s="3" t="s">
        <v>25</v>
      </c>
      <c r="D107" s="3" t="s">
        <v>1061</v>
      </c>
      <c r="E107" s="3" t="s">
        <v>391</v>
      </c>
      <c r="F107" s="3">
        <v>1225</v>
      </c>
      <c r="G107" s="3">
        <v>43</v>
      </c>
      <c r="H107" s="3" t="s">
        <v>405</v>
      </c>
      <c r="I107" s="3" t="s">
        <v>1040</v>
      </c>
      <c r="J107" s="3" t="s">
        <v>235</v>
      </c>
      <c r="K107" s="3" t="s">
        <v>60</v>
      </c>
      <c r="L107" s="3">
        <v>45.467295566767199</v>
      </c>
      <c r="M107" s="3">
        <v>13.506794638624299</v>
      </c>
      <c r="N107" s="3">
        <v>1</v>
      </c>
      <c r="O107" s="3" t="s">
        <v>245</v>
      </c>
      <c r="P107" s="3">
        <v>0.44600000000000001</v>
      </c>
      <c r="Q107" s="3" t="s">
        <v>35</v>
      </c>
      <c r="R107" s="3">
        <v>362.5</v>
      </c>
      <c r="S107" s="3" t="s">
        <v>243</v>
      </c>
      <c r="T107" s="3" t="s">
        <v>89</v>
      </c>
      <c r="U107" s="3">
        <v>899431</v>
      </c>
      <c r="V107" s="3" t="s">
        <v>29</v>
      </c>
      <c r="W107" s="3">
        <v>0</v>
      </c>
      <c r="X107" s="3">
        <v>0</v>
      </c>
      <c r="Y107" s="3" t="s">
        <v>241</v>
      </c>
      <c r="Z107" s="2" t="s">
        <v>447</v>
      </c>
      <c r="AA107" s="2" t="s">
        <v>242</v>
      </c>
      <c r="AB107" s="3">
        <v>9083</v>
      </c>
      <c r="AC107" s="3">
        <v>8.9999999999999993E-3</v>
      </c>
      <c r="AD107" s="3">
        <v>9.8019999999999996</v>
      </c>
      <c r="AE107" s="3" t="s">
        <v>244</v>
      </c>
      <c r="AF107" s="3" t="s">
        <v>32</v>
      </c>
    </row>
    <row r="108" spans="1:32" x14ac:dyDescent="0.2">
      <c r="A108" s="3" t="s">
        <v>246</v>
      </c>
      <c r="B108" s="4" t="s">
        <v>247</v>
      </c>
      <c r="C108" s="3" t="s">
        <v>25</v>
      </c>
      <c r="D108" s="3" t="s">
        <v>1061</v>
      </c>
      <c r="E108" s="3" t="s">
        <v>1239</v>
      </c>
      <c r="F108" s="3">
        <v>1350</v>
      </c>
      <c r="G108" s="3">
        <v>58</v>
      </c>
      <c r="H108" s="3" t="s">
        <v>406</v>
      </c>
      <c r="I108" s="3" t="s">
        <v>1040</v>
      </c>
      <c r="J108" s="3" t="s">
        <v>235</v>
      </c>
      <c r="K108" s="3" t="s">
        <v>60</v>
      </c>
      <c r="L108" s="3">
        <v>45.467295566767199</v>
      </c>
      <c r="M108" s="3">
        <v>13.506794638624299</v>
      </c>
      <c r="N108" s="3">
        <v>1</v>
      </c>
      <c r="O108" s="3" t="s">
        <v>250</v>
      </c>
      <c r="P108" s="3">
        <v>0.433</v>
      </c>
      <c r="Q108" s="3" t="s">
        <v>35</v>
      </c>
      <c r="R108" s="3">
        <v>356.6</v>
      </c>
      <c r="S108" s="3" t="s">
        <v>248</v>
      </c>
      <c r="T108" s="3" t="s">
        <v>156</v>
      </c>
      <c r="U108" s="3">
        <v>805277</v>
      </c>
      <c r="V108" s="3" t="s">
        <v>29</v>
      </c>
      <c r="W108" s="3">
        <v>0</v>
      </c>
      <c r="X108" s="3">
        <v>0</v>
      </c>
      <c r="Y108" s="3" t="s">
        <v>159</v>
      </c>
      <c r="Z108" s="2" t="s">
        <v>440</v>
      </c>
      <c r="AA108" s="2" t="s">
        <v>160</v>
      </c>
      <c r="AB108" s="3">
        <v>5780</v>
      </c>
      <c r="AC108" s="3">
        <v>7.0000000000000001E-3</v>
      </c>
      <c r="AD108" s="3">
        <v>5.492</v>
      </c>
      <c r="AE108" s="3" t="s">
        <v>249</v>
      </c>
      <c r="AF108" s="3" t="s">
        <v>32</v>
      </c>
    </row>
    <row r="109" spans="1:32" x14ac:dyDescent="0.2">
      <c r="A109" s="3" t="s">
        <v>251</v>
      </c>
      <c r="B109" s="4" t="s">
        <v>120</v>
      </c>
      <c r="C109" s="3" t="s">
        <v>25</v>
      </c>
      <c r="D109" s="3" t="s">
        <v>1061</v>
      </c>
      <c r="E109" s="3" t="s">
        <v>409</v>
      </c>
      <c r="F109" s="3">
        <v>1750</v>
      </c>
      <c r="G109" s="3">
        <v>58</v>
      </c>
      <c r="H109" s="3" t="s">
        <v>410</v>
      </c>
      <c r="I109" s="3" t="s">
        <v>1069</v>
      </c>
      <c r="J109" s="3" t="s">
        <v>408</v>
      </c>
      <c r="K109" s="3" t="s">
        <v>60</v>
      </c>
      <c r="L109" s="3">
        <v>44.109200000000001</v>
      </c>
      <c r="M109" s="3">
        <v>15.2306336164329</v>
      </c>
      <c r="N109" s="3">
        <v>1</v>
      </c>
      <c r="O109" s="3" t="s">
        <v>257</v>
      </c>
      <c r="P109" s="3">
        <v>0.42599999999999999</v>
      </c>
      <c r="Q109" s="3" t="s">
        <v>35</v>
      </c>
      <c r="R109" s="3">
        <v>131.19999999999999</v>
      </c>
      <c r="S109" s="3" t="s">
        <v>254</v>
      </c>
      <c r="T109" s="3" t="s">
        <v>255</v>
      </c>
      <c r="U109" s="3">
        <v>785844</v>
      </c>
      <c r="V109" s="3" t="s">
        <v>29</v>
      </c>
      <c r="W109" s="3">
        <v>0</v>
      </c>
      <c r="X109" s="3">
        <v>0</v>
      </c>
      <c r="Y109" s="3" t="s">
        <v>252</v>
      </c>
      <c r="Z109" s="2" t="s">
        <v>448</v>
      </c>
      <c r="AA109" s="2" t="s">
        <v>253</v>
      </c>
      <c r="AB109" s="3">
        <v>5486</v>
      </c>
      <c r="AC109" s="3">
        <v>3.0000000000000001E-3</v>
      </c>
      <c r="AD109" s="3">
        <v>3.5390000000000001</v>
      </c>
      <c r="AE109" s="3" t="s">
        <v>256</v>
      </c>
      <c r="AF109" s="3" t="s">
        <v>32</v>
      </c>
    </row>
    <row r="110" spans="1:32" ht="17" x14ac:dyDescent="0.2">
      <c r="A110" s="3" t="s">
        <v>258</v>
      </c>
      <c r="B110" s="4" t="s">
        <v>234</v>
      </c>
      <c r="C110" s="3" t="s">
        <v>209</v>
      </c>
      <c r="D110" s="3" t="s">
        <v>1061</v>
      </c>
      <c r="E110" s="3" t="s">
        <v>187</v>
      </c>
      <c r="F110" s="3">
        <v>1650</v>
      </c>
      <c r="G110" s="3">
        <v>58</v>
      </c>
      <c r="H110" s="3" t="s">
        <v>26</v>
      </c>
      <c r="I110" s="3" t="s">
        <v>1069</v>
      </c>
      <c r="J110" s="3" t="s">
        <v>407</v>
      </c>
      <c r="K110" s="3" t="s">
        <v>60</v>
      </c>
      <c r="L110" s="3">
        <v>44.109200000000001</v>
      </c>
      <c r="M110" s="3">
        <v>15.2306336164329</v>
      </c>
      <c r="N110" s="3">
        <v>1</v>
      </c>
      <c r="O110" s="3" t="s">
        <v>262</v>
      </c>
      <c r="P110" s="3">
        <v>0.42399999999999999</v>
      </c>
      <c r="Q110" s="3" t="s">
        <v>35</v>
      </c>
      <c r="R110" s="3">
        <v>95.63</v>
      </c>
      <c r="S110" s="3" t="s">
        <v>260</v>
      </c>
      <c r="T110" s="3" t="s">
        <v>72</v>
      </c>
      <c r="U110" s="3">
        <v>668214</v>
      </c>
      <c r="V110" s="3" t="s">
        <v>29</v>
      </c>
      <c r="W110" s="3">
        <v>0</v>
      </c>
      <c r="X110" s="3">
        <v>0</v>
      </c>
      <c r="Y110" s="3" t="s">
        <v>464</v>
      </c>
      <c r="Z110" s="2" t="s">
        <v>449</v>
      </c>
      <c r="AA110" s="13" t="s">
        <v>259</v>
      </c>
      <c r="AB110" s="3">
        <v>2549</v>
      </c>
      <c r="AC110" s="3">
        <v>6.0000000000000001E-3</v>
      </c>
      <c r="AD110" s="3">
        <v>3.2559999999999998</v>
      </c>
      <c r="AE110" s="3" t="s">
        <v>261</v>
      </c>
      <c r="AF110" s="3" t="s">
        <v>32</v>
      </c>
    </row>
    <row r="111" spans="1:32" x14ac:dyDescent="0.2">
      <c r="A111" s="3" t="s">
        <v>263</v>
      </c>
      <c r="B111" s="4" t="s">
        <v>1219</v>
      </c>
      <c r="C111" s="3" t="s">
        <v>25</v>
      </c>
      <c r="D111" s="3" t="s">
        <v>1061</v>
      </c>
      <c r="E111" s="3" t="s">
        <v>1226</v>
      </c>
      <c r="F111" s="3">
        <v>1470</v>
      </c>
      <c r="G111" s="3">
        <v>29</v>
      </c>
      <c r="H111" s="3" t="s">
        <v>1244</v>
      </c>
      <c r="I111" s="3" t="s">
        <v>1041</v>
      </c>
      <c r="J111" s="3" t="s">
        <v>413</v>
      </c>
      <c r="K111" s="3" t="s">
        <v>60</v>
      </c>
      <c r="L111" s="3">
        <v>43.602409000000002</v>
      </c>
      <c r="M111" s="3">
        <v>16.715252</v>
      </c>
      <c r="N111" s="3">
        <v>1</v>
      </c>
      <c r="O111" s="3" t="s">
        <v>266</v>
      </c>
      <c r="P111" s="3">
        <v>1.2E-2</v>
      </c>
      <c r="Q111" s="3" t="s">
        <v>28</v>
      </c>
      <c r="R111" s="3">
        <v>222.7</v>
      </c>
      <c r="S111" s="3" t="s">
        <v>264</v>
      </c>
      <c r="T111" s="3" t="s">
        <v>265</v>
      </c>
      <c r="U111" s="3">
        <v>870079</v>
      </c>
      <c r="V111" s="3" t="s">
        <v>29</v>
      </c>
      <c r="W111" s="3">
        <v>0</v>
      </c>
      <c r="X111" s="3">
        <v>0</v>
      </c>
      <c r="Y111" s="3" t="s">
        <v>26</v>
      </c>
      <c r="Z111" s="2" t="s">
        <v>26</v>
      </c>
      <c r="AA111" s="2" t="s">
        <v>26</v>
      </c>
      <c r="AB111" s="3" t="s">
        <v>30</v>
      </c>
      <c r="AC111" s="3" t="s">
        <v>30</v>
      </c>
      <c r="AD111" s="3" t="s">
        <v>30</v>
      </c>
      <c r="AE111" s="3" t="s">
        <v>30</v>
      </c>
      <c r="AF111" s="3" t="s">
        <v>32</v>
      </c>
    </row>
    <row r="112" spans="1:32" x14ac:dyDescent="0.2">
      <c r="A112" s="3" t="s">
        <v>267</v>
      </c>
      <c r="B112" s="4" t="s">
        <v>1216</v>
      </c>
      <c r="C112" s="3" t="s">
        <v>25</v>
      </c>
      <c r="D112" s="3" t="s">
        <v>1061</v>
      </c>
      <c r="E112" s="3" t="s">
        <v>1226</v>
      </c>
      <c r="F112" s="3">
        <v>1470</v>
      </c>
      <c r="G112" s="3">
        <v>29</v>
      </c>
      <c r="H112" s="3" t="s">
        <v>1246</v>
      </c>
      <c r="I112" s="3" t="s">
        <v>1041</v>
      </c>
      <c r="J112" s="3" t="s">
        <v>413</v>
      </c>
      <c r="K112" s="3" t="s">
        <v>60</v>
      </c>
      <c r="L112" s="3">
        <v>43.602409000000002</v>
      </c>
      <c r="M112" s="3">
        <v>16.715252</v>
      </c>
      <c r="N112" s="3">
        <v>1</v>
      </c>
      <c r="O112" s="3" t="s">
        <v>270</v>
      </c>
      <c r="P112" s="3">
        <v>0.01</v>
      </c>
      <c r="Q112" s="3" t="s">
        <v>28</v>
      </c>
      <c r="R112" s="3">
        <v>236</v>
      </c>
      <c r="S112" s="3" t="s">
        <v>268</v>
      </c>
      <c r="T112" s="3" t="s">
        <v>269</v>
      </c>
      <c r="U112" s="3">
        <v>835326</v>
      </c>
      <c r="V112" s="3" t="s">
        <v>29</v>
      </c>
      <c r="W112" s="3">
        <v>0</v>
      </c>
      <c r="X112" s="3">
        <v>0</v>
      </c>
      <c r="Y112" s="3" t="s">
        <v>26</v>
      </c>
      <c r="Z112" s="2" t="s">
        <v>26</v>
      </c>
      <c r="AA112" s="2" t="s">
        <v>26</v>
      </c>
      <c r="AB112" s="3" t="s">
        <v>30</v>
      </c>
      <c r="AC112" s="3" t="s">
        <v>30</v>
      </c>
      <c r="AD112" s="3" t="s">
        <v>30</v>
      </c>
      <c r="AE112" s="3" t="s">
        <v>30</v>
      </c>
      <c r="AF112" s="3" t="s">
        <v>32</v>
      </c>
    </row>
    <row r="113" spans="1:33" ht="17" x14ac:dyDescent="0.2">
      <c r="A113" s="3" t="s">
        <v>271</v>
      </c>
      <c r="B113" s="4" t="s">
        <v>1218</v>
      </c>
      <c r="C113" s="3" t="s">
        <v>412</v>
      </c>
      <c r="D113" s="3" t="s">
        <v>1061</v>
      </c>
      <c r="E113" s="3" t="s">
        <v>1227</v>
      </c>
      <c r="F113" s="3">
        <v>1450</v>
      </c>
      <c r="G113" s="3">
        <v>29</v>
      </c>
      <c r="H113" s="3" t="s">
        <v>1245</v>
      </c>
      <c r="I113" s="3" t="s">
        <v>1041</v>
      </c>
      <c r="J113" s="3" t="s">
        <v>413</v>
      </c>
      <c r="K113" s="3" t="s">
        <v>60</v>
      </c>
      <c r="L113" s="3">
        <v>43.602409000000002</v>
      </c>
      <c r="M113" s="3">
        <v>16.715252</v>
      </c>
      <c r="N113" s="3">
        <v>2</v>
      </c>
      <c r="O113" s="3" t="s">
        <v>275</v>
      </c>
      <c r="P113" s="3">
        <v>0.435</v>
      </c>
      <c r="Q113" s="3" t="s">
        <v>35</v>
      </c>
      <c r="R113" s="3">
        <v>353.35</v>
      </c>
      <c r="S113" s="3" t="s">
        <v>272</v>
      </c>
      <c r="T113" s="3" t="s">
        <v>273</v>
      </c>
      <c r="U113" s="3">
        <v>943544</v>
      </c>
      <c r="V113" s="3" t="s">
        <v>29</v>
      </c>
      <c r="W113" s="3">
        <v>0</v>
      </c>
      <c r="X113" s="3">
        <v>0</v>
      </c>
      <c r="Y113" s="3" t="s">
        <v>465</v>
      </c>
      <c r="Z113" s="2" t="s">
        <v>450</v>
      </c>
      <c r="AA113" s="13" t="s">
        <v>451</v>
      </c>
      <c r="AB113" s="3">
        <v>9605</v>
      </c>
      <c r="AC113" s="3">
        <v>8.9999999999999993E-3</v>
      </c>
      <c r="AD113" s="3">
        <v>2E-3</v>
      </c>
      <c r="AE113" s="3" t="s">
        <v>274</v>
      </c>
      <c r="AF113" s="3" t="s">
        <v>32</v>
      </c>
    </row>
    <row r="114" spans="1:33" x14ac:dyDescent="0.2">
      <c r="A114" s="3" t="s">
        <v>357</v>
      </c>
      <c r="B114" s="4" t="s">
        <v>1217</v>
      </c>
      <c r="C114" s="3" t="s">
        <v>25</v>
      </c>
      <c r="D114" s="3" t="s">
        <v>1061</v>
      </c>
      <c r="E114" s="3" t="s">
        <v>1228</v>
      </c>
      <c r="F114" s="3">
        <v>1450</v>
      </c>
      <c r="G114" s="3">
        <v>29</v>
      </c>
      <c r="H114" s="3" t="s">
        <v>1245</v>
      </c>
      <c r="I114" s="3" t="s">
        <v>1041</v>
      </c>
      <c r="J114" s="3" t="s">
        <v>413</v>
      </c>
      <c r="K114" s="3" t="s">
        <v>60</v>
      </c>
      <c r="L114" s="3">
        <v>43.602409000000002</v>
      </c>
      <c r="M114" s="3">
        <v>16.715252</v>
      </c>
      <c r="N114" s="3">
        <v>1</v>
      </c>
      <c r="O114" s="3" t="s">
        <v>356</v>
      </c>
      <c r="P114" s="3">
        <v>0.39500000000000002</v>
      </c>
      <c r="Q114" s="3" t="s">
        <v>35</v>
      </c>
      <c r="R114" s="3">
        <v>0.105</v>
      </c>
      <c r="S114" s="3" t="s">
        <v>359</v>
      </c>
      <c r="T114" s="3" t="s">
        <v>359</v>
      </c>
      <c r="U114" s="3">
        <v>21419</v>
      </c>
      <c r="V114" s="3" t="s">
        <v>29</v>
      </c>
      <c r="W114" s="3" t="s">
        <v>92</v>
      </c>
      <c r="X114" s="3" t="s">
        <v>92</v>
      </c>
      <c r="Y114" s="3" t="s">
        <v>358</v>
      </c>
      <c r="Z114" s="2" t="s">
        <v>452</v>
      </c>
      <c r="AA114" s="2" t="s">
        <v>313</v>
      </c>
      <c r="AB114" s="3">
        <v>0</v>
      </c>
      <c r="AC114" s="3" t="s">
        <v>328</v>
      </c>
      <c r="AD114" s="3" t="s">
        <v>328</v>
      </c>
      <c r="AE114" s="3" t="s">
        <v>328</v>
      </c>
      <c r="AF114" s="5" t="s">
        <v>66</v>
      </c>
      <c r="AG114" s="3" t="s">
        <v>360</v>
      </c>
    </row>
    <row r="115" spans="1:33" ht="17" customHeight="1" x14ac:dyDescent="0.2">
      <c r="A115" s="3" t="s">
        <v>276</v>
      </c>
      <c r="B115" s="4" t="s">
        <v>1220</v>
      </c>
      <c r="C115" s="3" t="s">
        <v>25</v>
      </c>
      <c r="D115" s="3" t="s">
        <v>1061</v>
      </c>
      <c r="E115" s="3" t="s">
        <v>419</v>
      </c>
      <c r="F115" s="3">
        <v>1450</v>
      </c>
      <c r="G115" s="3">
        <v>29</v>
      </c>
      <c r="H115" s="3" t="s">
        <v>415</v>
      </c>
      <c r="I115" s="3" t="s">
        <v>1070</v>
      </c>
      <c r="J115" s="3" t="s">
        <v>414</v>
      </c>
      <c r="K115" s="3" t="s">
        <v>34</v>
      </c>
      <c r="L115" s="3">
        <v>44.754591426335999</v>
      </c>
      <c r="M115" s="3">
        <v>20.262088295607398</v>
      </c>
      <c r="N115" s="3">
        <v>1</v>
      </c>
      <c r="O115" s="3" t="s">
        <v>278</v>
      </c>
      <c r="P115" s="3">
        <v>1.4E-2</v>
      </c>
      <c r="Q115" s="3" t="s">
        <v>28</v>
      </c>
      <c r="R115" s="3">
        <v>187.4</v>
      </c>
      <c r="S115" s="3" t="s">
        <v>277</v>
      </c>
      <c r="T115" s="3" t="s">
        <v>273</v>
      </c>
      <c r="U115" s="3">
        <v>814221</v>
      </c>
      <c r="V115" s="3" t="s">
        <v>29</v>
      </c>
      <c r="W115" s="3">
        <v>0</v>
      </c>
      <c r="X115" s="3">
        <v>0</v>
      </c>
      <c r="Y115" s="3" t="s">
        <v>26</v>
      </c>
      <c r="Z115" s="2" t="s">
        <v>26</v>
      </c>
      <c r="AA115" s="2" t="s">
        <v>26</v>
      </c>
      <c r="AB115" s="3" t="s">
        <v>30</v>
      </c>
      <c r="AC115" s="3" t="s">
        <v>30</v>
      </c>
      <c r="AD115" s="3" t="s">
        <v>30</v>
      </c>
      <c r="AE115" s="3" t="s">
        <v>30</v>
      </c>
      <c r="AF115" s="3" t="s">
        <v>32</v>
      </c>
    </row>
    <row r="116" spans="1:33" x14ac:dyDescent="0.2">
      <c r="A116" s="3" t="s">
        <v>279</v>
      </c>
      <c r="B116" s="4" t="s">
        <v>1221</v>
      </c>
      <c r="C116" s="3" t="s">
        <v>25</v>
      </c>
      <c r="D116" s="3" t="s">
        <v>1061</v>
      </c>
      <c r="E116" s="20" t="s">
        <v>1278</v>
      </c>
      <c r="F116" s="3">
        <v>1427</v>
      </c>
      <c r="G116" s="3">
        <v>43</v>
      </c>
      <c r="H116" s="3" t="s">
        <v>416</v>
      </c>
      <c r="I116" s="3" t="s">
        <v>1070</v>
      </c>
      <c r="J116" s="3" t="s">
        <v>414</v>
      </c>
      <c r="K116" s="3" t="s">
        <v>34</v>
      </c>
      <c r="L116" s="3">
        <v>44.754591426335999</v>
      </c>
      <c r="M116" s="3">
        <v>20.262088295607398</v>
      </c>
      <c r="N116" s="3">
        <v>1</v>
      </c>
      <c r="O116" s="3" t="s">
        <v>285</v>
      </c>
      <c r="P116" s="3">
        <v>0.441</v>
      </c>
      <c r="Q116" s="3" t="s">
        <v>35</v>
      </c>
      <c r="R116" s="3">
        <v>139.30000000000001</v>
      </c>
      <c r="S116" s="3" t="s">
        <v>282</v>
      </c>
      <c r="T116" s="3" t="s">
        <v>283</v>
      </c>
      <c r="U116" s="3">
        <v>809821</v>
      </c>
      <c r="V116" s="3" t="s">
        <v>29</v>
      </c>
      <c r="W116" s="3">
        <v>0</v>
      </c>
      <c r="X116" s="3">
        <v>0</v>
      </c>
      <c r="Y116" s="3" t="s">
        <v>280</v>
      </c>
      <c r="Z116" s="2" t="s">
        <v>442</v>
      </c>
      <c r="AA116" s="2" t="s">
        <v>281</v>
      </c>
      <c r="AB116" s="3">
        <v>6882</v>
      </c>
      <c r="AC116" s="3">
        <v>4.0000000000000001E-3</v>
      </c>
      <c r="AD116" s="3">
        <v>5.5209999999999999</v>
      </c>
      <c r="AE116" s="3" t="s">
        <v>284</v>
      </c>
      <c r="AF116" s="3" t="s">
        <v>32</v>
      </c>
    </row>
    <row r="117" spans="1:33" x14ac:dyDescent="0.2">
      <c r="A117" s="3" t="s">
        <v>286</v>
      </c>
      <c r="B117" s="4" t="s">
        <v>1222</v>
      </c>
      <c r="C117" s="3" t="s">
        <v>25</v>
      </c>
      <c r="D117" s="3" t="s">
        <v>1061</v>
      </c>
      <c r="E117" s="20" t="s">
        <v>1279</v>
      </c>
      <c r="F117">
        <v>1399</v>
      </c>
      <c r="G117">
        <v>33</v>
      </c>
      <c r="H117" s="3" t="s">
        <v>417</v>
      </c>
      <c r="I117" s="3" t="s">
        <v>1070</v>
      </c>
      <c r="J117" s="3" t="s">
        <v>414</v>
      </c>
      <c r="K117" s="3" t="s">
        <v>34</v>
      </c>
      <c r="L117" s="3">
        <v>44.754591426335999</v>
      </c>
      <c r="M117" s="3">
        <v>20.262088295607398</v>
      </c>
      <c r="N117" s="3">
        <v>1</v>
      </c>
      <c r="O117" s="3" t="s">
        <v>291</v>
      </c>
      <c r="P117" s="3">
        <v>0.443</v>
      </c>
      <c r="Q117" s="3" t="s">
        <v>35</v>
      </c>
      <c r="R117" s="3">
        <v>221.9</v>
      </c>
      <c r="S117" s="3" t="s">
        <v>188</v>
      </c>
      <c r="T117" s="3" t="s">
        <v>289</v>
      </c>
      <c r="U117" s="3">
        <v>811795</v>
      </c>
      <c r="V117" s="3" t="s">
        <v>29</v>
      </c>
      <c r="W117" s="3">
        <v>0</v>
      </c>
      <c r="X117" s="3">
        <v>0</v>
      </c>
      <c r="Y117" s="3" t="s">
        <v>287</v>
      </c>
      <c r="Z117" s="2" t="s">
        <v>454</v>
      </c>
      <c r="AA117" s="2" t="s">
        <v>288</v>
      </c>
      <c r="AB117" s="3">
        <v>7049</v>
      </c>
      <c r="AC117" s="3">
        <v>3.0000000000000001E-3</v>
      </c>
      <c r="AD117" s="3">
        <v>4.2389999999999999</v>
      </c>
      <c r="AE117" s="3" t="s">
        <v>290</v>
      </c>
      <c r="AF117" s="3" t="s">
        <v>32</v>
      </c>
    </row>
    <row r="118" spans="1:33" x14ac:dyDescent="0.2">
      <c r="A118" s="3" t="s">
        <v>292</v>
      </c>
      <c r="B118" s="4" t="s">
        <v>1223</v>
      </c>
      <c r="C118" s="3" t="s">
        <v>25</v>
      </c>
      <c r="D118" s="3" t="s">
        <v>1061</v>
      </c>
      <c r="E118" s="3" t="s">
        <v>419</v>
      </c>
      <c r="F118" s="3">
        <v>1450</v>
      </c>
      <c r="G118" s="3">
        <v>29</v>
      </c>
      <c r="H118" s="3" t="s">
        <v>418</v>
      </c>
      <c r="I118" s="3" t="s">
        <v>1070</v>
      </c>
      <c r="J118" s="3" t="s">
        <v>414</v>
      </c>
      <c r="K118" s="3" t="s">
        <v>34</v>
      </c>
      <c r="L118" s="3">
        <v>44.754591426335999</v>
      </c>
      <c r="M118" s="3">
        <v>20.262088295607398</v>
      </c>
      <c r="N118" s="3">
        <v>1</v>
      </c>
      <c r="O118" s="3" t="s">
        <v>293</v>
      </c>
      <c r="P118" s="3">
        <v>1.6E-2</v>
      </c>
      <c r="Q118" s="3" t="s">
        <v>28</v>
      </c>
      <c r="R118" s="3">
        <v>185.5</v>
      </c>
      <c r="S118" s="3" t="s">
        <v>61</v>
      </c>
      <c r="T118" s="3" t="s">
        <v>98</v>
      </c>
      <c r="U118" s="3">
        <v>799759</v>
      </c>
      <c r="V118" s="3" t="s">
        <v>29</v>
      </c>
      <c r="W118" s="3">
        <v>0</v>
      </c>
      <c r="X118" s="3">
        <v>0</v>
      </c>
      <c r="Y118" s="3" t="s">
        <v>26</v>
      </c>
      <c r="Z118" s="2" t="s">
        <v>26</v>
      </c>
      <c r="AA118" s="2" t="s">
        <v>26</v>
      </c>
      <c r="AB118" s="3" t="s">
        <v>30</v>
      </c>
      <c r="AC118" s="3" t="s">
        <v>30</v>
      </c>
      <c r="AD118" s="3" t="s">
        <v>30</v>
      </c>
      <c r="AE118" s="3" t="s">
        <v>30</v>
      </c>
      <c r="AF118" s="3" t="s">
        <v>32</v>
      </c>
    </row>
    <row r="119" spans="1:33" ht="17" x14ac:dyDescent="0.2">
      <c r="A119" s="3" t="s">
        <v>294</v>
      </c>
      <c r="B119" s="4" t="s">
        <v>425</v>
      </c>
      <c r="C119" s="3" t="s">
        <v>25</v>
      </c>
      <c r="D119" s="3" t="s">
        <v>1061</v>
      </c>
      <c r="E119" s="3" t="s">
        <v>1247</v>
      </c>
      <c r="F119" s="3">
        <v>1150</v>
      </c>
      <c r="G119" s="3">
        <v>58</v>
      </c>
      <c r="H119" s="3" t="s">
        <v>429</v>
      </c>
      <c r="I119" s="3" t="s">
        <v>1042</v>
      </c>
      <c r="J119" s="3" t="s">
        <v>420</v>
      </c>
      <c r="K119" s="3" t="s">
        <v>60</v>
      </c>
      <c r="L119" s="3">
        <v>45.338155999999998</v>
      </c>
      <c r="M119" s="3">
        <v>18.845027999999999</v>
      </c>
      <c r="N119" s="3">
        <v>1</v>
      </c>
      <c r="O119" s="3" t="s">
        <v>298</v>
      </c>
      <c r="P119" s="3">
        <v>0.44</v>
      </c>
      <c r="Q119" s="3" t="s">
        <v>35</v>
      </c>
      <c r="R119" s="3">
        <v>181.9</v>
      </c>
      <c r="S119" s="3" t="s">
        <v>295</v>
      </c>
      <c r="T119" s="3" t="s">
        <v>296</v>
      </c>
      <c r="U119" s="3">
        <v>830480</v>
      </c>
      <c r="V119" s="3" t="s">
        <v>29</v>
      </c>
      <c r="W119" s="3">
        <v>0</v>
      </c>
      <c r="X119" s="3">
        <v>0</v>
      </c>
      <c r="Y119" s="3" t="s">
        <v>466</v>
      </c>
      <c r="Z119" s="2" t="s">
        <v>455</v>
      </c>
      <c r="AA119" s="13" t="s">
        <v>467</v>
      </c>
      <c r="AB119" s="3">
        <v>7653</v>
      </c>
      <c r="AC119" s="3">
        <v>4.0000000000000001E-3</v>
      </c>
      <c r="AD119" s="3">
        <v>5.194</v>
      </c>
      <c r="AE119" s="3" t="s">
        <v>297</v>
      </c>
      <c r="AF119" s="3" t="s">
        <v>32</v>
      </c>
    </row>
    <row r="120" spans="1:33" x14ac:dyDescent="0.2">
      <c r="A120" s="3" t="s">
        <v>299</v>
      </c>
      <c r="B120" s="4" t="s">
        <v>424</v>
      </c>
      <c r="C120" s="3" t="s">
        <v>25</v>
      </c>
      <c r="D120" s="3" t="s">
        <v>1061</v>
      </c>
      <c r="E120" s="3" t="s">
        <v>1126</v>
      </c>
      <c r="F120" s="3">
        <v>1103</v>
      </c>
      <c r="G120" s="3">
        <v>42</v>
      </c>
      <c r="H120" s="3" t="s">
        <v>431</v>
      </c>
      <c r="I120" s="3" t="s">
        <v>1042</v>
      </c>
      <c r="J120" s="3" t="s">
        <v>420</v>
      </c>
      <c r="K120" s="3" t="s">
        <v>60</v>
      </c>
      <c r="L120" s="3">
        <v>45.338155999999998</v>
      </c>
      <c r="M120" s="3">
        <v>18.845027999999999</v>
      </c>
      <c r="N120" s="3">
        <v>1</v>
      </c>
      <c r="O120" s="3" t="s">
        <v>301</v>
      </c>
      <c r="P120" s="3">
        <v>1.2999999999999999E-2</v>
      </c>
      <c r="Q120" s="3" t="s">
        <v>28</v>
      </c>
      <c r="R120" s="3">
        <v>115.4</v>
      </c>
      <c r="S120" s="3" t="s">
        <v>300</v>
      </c>
      <c r="T120" s="3" t="s">
        <v>135</v>
      </c>
      <c r="U120" s="3">
        <v>832362</v>
      </c>
      <c r="V120" s="3" t="s">
        <v>1179</v>
      </c>
      <c r="W120" s="3">
        <v>0</v>
      </c>
      <c r="X120" s="3">
        <v>0</v>
      </c>
      <c r="Y120" s="3" t="s">
        <v>26</v>
      </c>
      <c r="Z120" s="2" t="s">
        <v>26</v>
      </c>
      <c r="AA120" s="2" t="s">
        <v>26</v>
      </c>
      <c r="AB120" s="3" t="s">
        <v>30</v>
      </c>
      <c r="AC120" s="3" t="s">
        <v>30</v>
      </c>
      <c r="AD120" s="3" t="s">
        <v>30</v>
      </c>
      <c r="AE120" s="3" t="s">
        <v>30</v>
      </c>
      <c r="AF120" s="3" t="s">
        <v>32</v>
      </c>
    </row>
    <row r="121" spans="1:33" x14ac:dyDescent="0.2">
      <c r="A121" s="3" t="s">
        <v>303</v>
      </c>
      <c r="B121" s="4" t="s">
        <v>423</v>
      </c>
      <c r="C121" s="3" t="s">
        <v>25</v>
      </c>
      <c r="D121" s="3" t="s">
        <v>1061</v>
      </c>
      <c r="E121" s="3" t="s">
        <v>1247</v>
      </c>
      <c r="F121" s="3">
        <v>1150</v>
      </c>
      <c r="G121" s="3">
        <v>58</v>
      </c>
      <c r="H121" s="3" t="s">
        <v>430</v>
      </c>
      <c r="I121" s="3" t="s">
        <v>1042</v>
      </c>
      <c r="J121" s="3" t="s">
        <v>420</v>
      </c>
      <c r="K121" s="3" t="s">
        <v>60</v>
      </c>
      <c r="L121" s="3">
        <v>45.338155999999998</v>
      </c>
      <c r="M121" s="3">
        <v>18.845027999999999</v>
      </c>
      <c r="N121" s="3">
        <v>1</v>
      </c>
      <c r="O121" s="3" t="s">
        <v>305</v>
      </c>
      <c r="P121" s="3">
        <v>1.4E-2</v>
      </c>
      <c r="Q121" s="3" t="s">
        <v>28</v>
      </c>
      <c r="R121" s="3">
        <v>138.6</v>
      </c>
      <c r="S121" s="3" t="s">
        <v>302</v>
      </c>
      <c r="T121" s="3" t="s">
        <v>304</v>
      </c>
      <c r="U121" s="3">
        <v>840205</v>
      </c>
      <c r="V121" s="3" t="s">
        <v>29</v>
      </c>
      <c r="W121" s="3">
        <v>0</v>
      </c>
      <c r="X121" s="3">
        <v>0</v>
      </c>
      <c r="Y121" s="3" t="s">
        <v>26</v>
      </c>
      <c r="Z121" s="2" t="s">
        <v>26</v>
      </c>
      <c r="AA121" s="2" t="s">
        <v>26</v>
      </c>
      <c r="AB121" s="3" t="s">
        <v>30</v>
      </c>
      <c r="AC121" s="3" t="s">
        <v>30</v>
      </c>
      <c r="AD121" s="3" t="s">
        <v>30</v>
      </c>
      <c r="AE121" s="3" t="s">
        <v>30</v>
      </c>
      <c r="AF121" s="3" t="s">
        <v>32</v>
      </c>
    </row>
    <row r="122" spans="1:33" x14ac:dyDescent="0.2">
      <c r="A122" s="3" t="s">
        <v>306</v>
      </c>
      <c r="B122" s="4" t="s">
        <v>422</v>
      </c>
      <c r="C122" s="3" t="s">
        <v>25</v>
      </c>
      <c r="D122" s="3" t="s">
        <v>1061</v>
      </c>
      <c r="E122" s="3" t="s">
        <v>1247</v>
      </c>
      <c r="F122" s="3">
        <v>1150</v>
      </c>
      <c r="G122" s="3">
        <v>58</v>
      </c>
      <c r="H122" s="3" t="s">
        <v>430</v>
      </c>
      <c r="I122" s="3" t="s">
        <v>1042</v>
      </c>
      <c r="J122" s="3" t="s">
        <v>420</v>
      </c>
      <c r="K122" s="3" t="s">
        <v>60</v>
      </c>
      <c r="L122" s="3">
        <v>45.338155999999998</v>
      </c>
      <c r="M122" s="3">
        <v>18.845027999999999</v>
      </c>
      <c r="N122" s="3">
        <v>1</v>
      </c>
      <c r="O122" s="3" t="s">
        <v>307</v>
      </c>
      <c r="P122" s="3">
        <v>1.6E-2</v>
      </c>
      <c r="Q122" s="3" t="s">
        <v>28</v>
      </c>
      <c r="R122" s="3">
        <v>132</v>
      </c>
      <c r="S122" s="3" t="s">
        <v>155</v>
      </c>
      <c r="T122" s="3" t="s">
        <v>84</v>
      </c>
      <c r="U122" s="3">
        <v>823071</v>
      </c>
      <c r="V122" s="3" t="s">
        <v>29</v>
      </c>
      <c r="W122" s="3">
        <v>0</v>
      </c>
      <c r="X122" s="3">
        <v>0</v>
      </c>
      <c r="Y122" s="3" t="s">
        <v>26</v>
      </c>
      <c r="Z122" s="2" t="s">
        <v>26</v>
      </c>
      <c r="AA122" s="2" t="s">
        <v>26</v>
      </c>
      <c r="AB122" s="3" t="s">
        <v>30</v>
      </c>
      <c r="AC122" s="3" t="s">
        <v>30</v>
      </c>
      <c r="AD122" s="3" t="s">
        <v>30</v>
      </c>
      <c r="AE122" s="3" t="s">
        <v>30</v>
      </c>
      <c r="AF122" s="3" t="s">
        <v>32</v>
      </c>
    </row>
    <row r="123" spans="1:33" ht="17" customHeight="1" x14ac:dyDescent="0.2">
      <c r="A123" s="3" t="s">
        <v>308</v>
      </c>
      <c r="B123" s="4" t="s">
        <v>421</v>
      </c>
      <c r="C123" s="3" t="s">
        <v>25</v>
      </c>
      <c r="D123" s="3" t="s">
        <v>1061</v>
      </c>
      <c r="E123" s="3" t="s">
        <v>1247</v>
      </c>
      <c r="F123" s="3">
        <v>1150</v>
      </c>
      <c r="G123" s="3">
        <v>58</v>
      </c>
      <c r="H123" s="3" t="s">
        <v>432</v>
      </c>
      <c r="I123" s="3" t="s">
        <v>1042</v>
      </c>
      <c r="J123" s="3" t="s">
        <v>420</v>
      </c>
      <c r="K123" s="3" t="s">
        <v>60</v>
      </c>
      <c r="L123" s="3">
        <v>45.338155999999998</v>
      </c>
      <c r="M123" s="3">
        <v>18.845027999999999</v>
      </c>
      <c r="N123" s="3">
        <v>1</v>
      </c>
      <c r="O123" s="3" t="s">
        <v>311</v>
      </c>
      <c r="P123" s="3">
        <v>2.7E-2</v>
      </c>
      <c r="Q123" s="3" t="s">
        <v>28</v>
      </c>
      <c r="R123" s="3">
        <v>140.19999999999999</v>
      </c>
      <c r="S123" s="3" t="s">
        <v>309</v>
      </c>
      <c r="T123" s="3" t="s">
        <v>310</v>
      </c>
      <c r="U123" s="3">
        <v>827610</v>
      </c>
      <c r="V123" s="3" t="s">
        <v>29</v>
      </c>
      <c r="W123" s="3">
        <v>0</v>
      </c>
      <c r="X123" s="3">
        <v>0</v>
      </c>
      <c r="Y123" s="3" t="s">
        <v>26</v>
      </c>
      <c r="Z123" s="2" t="s">
        <v>26</v>
      </c>
      <c r="AA123" s="2" t="s">
        <v>26</v>
      </c>
      <c r="AB123" s="3" t="s">
        <v>30</v>
      </c>
      <c r="AC123" s="3" t="s">
        <v>30</v>
      </c>
      <c r="AD123" s="3" t="s">
        <v>30</v>
      </c>
      <c r="AE123" s="3" t="s">
        <v>30</v>
      </c>
      <c r="AF123" s="3" t="s">
        <v>32</v>
      </c>
    </row>
    <row r="124" spans="1:33" ht="17" x14ac:dyDescent="0.2">
      <c r="A124" s="3" t="s">
        <v>314</v>
      </c>
      <c r="B124" s="4" t="s">
        <v>426</v>
      </c>
      <c r="C124" s="3" t="s">
        <v>25</v>
      </c>
      <c r="D124" s="3" t="s">
        <v>1061</v>
      </c>
      <c r="E124" s="3" t="s">
        <v>1247</v>
      </c>
      <c r="F124" s="3">
        <v>1150</v>
      </c>
      <c r="G124" s="3">
        <v>58</v>
      </c>
      <c r="H124" s="3" t="s">
        <v>431</v>
      </c>
      <c r="I124" s="3" t="s">
        <v>1042</v>
      </c>
      <c r="J124" s="3" t="s">
        <v>420</v>
      </c>
      <c r="K124" s="3" t="s">
        <v>60</v>
      </c>
      <c r="L124" s="3">
        <v>45.338155999999998</v>
      </c>
      <c r="M124" s="3">
        <v>18.845027999999999</v>
      </c>
      <c r="N124" s="3">
        <v>1</v>
      </c>
      <c r="O124" s="3" t="s">
        <v>317</v>
      </c>
      <c r="P124" s="3">
        <v>0.443</v>
      </c>
      <c r="Q124" s="3" t="s">
        <v>35</v>
      </c>
      <c r="R124" s="3">
        <v>175.3</v>
      </c>
      <c r="S124" s="3" t="s">
        <v>316</v>
      </c>
      <c r="T124" s="3" t="s">
        <v>36</v>
      </c>
      <c r="U124" s="3">
        <v>824487</v>
      </c>
      <c r="V124" s="3" t="s">
        <v>29</v>
      </c>
      <c r="W124" s="3">
        <v>0</v>
      </c>
      <c r="X124" s="3">
        <v>0</v>
      </c>
      <c r="Y124" s="3" t="s">
        <v>468</v>
      </c>
      <c r="Z124" s="2" t="s">
        <v>458</v>
      </c>
      <c r="AA124" s="13" t="s">
        <v>315</v>
      </c>
      <c r="AB124" s="3">
        <v>7427</v>
      </c>
      <c r="AC124" s="3">
        <v>4.0000000000000001E-3</v>
      </c>
      <c r="AD124" s="3">
        <v>5.306</v>
      </c>
      <c r="AE124" s="3" t="s">
        <v>297</v>
      </c>
      <c r="AF124" s="3" t="s">
        <v>32</v>
      </c>
    </row>
    <row r="125" spans="1:33" x14ac:dyDescent="0.2">
      <c r="A125" s="3" t="s">
        <v>318</v>
      </c>
      <c r="B125" s="4" t="s">
        <v>427</v>
      </c>
      <c r="C125" s="3" t="s">
        <v>25</v>
      </c>
      <c r="D125" s="3" t="s">
        <v>1061</v>
      </c>
      <c r="E125" s="3" t="s">
        <v>1247</v>
      </c>
      <c r="F125" s="3">
        <v>1150</v>
      </c>
      <c r="G125" s="3">
        <v>58</v>
      </c>
      <c r="H125" s="3" t="s">
        <v>431</v>
      </c>
      <c r="I125" s="3" t="s">
        <v>1042</v>
      </c>
      <c r="J125" s="3" t="s">
        <v>420</v>
      </c>
      <c r="K125" s="3" t="s">
        <v>60</v>
      </c>
      <c r="L125" s="3">
        <v>45.338155999999998</v>
      </c>
      <c r="M125" s="3">
        <v>18.845027999999999</v>
      </c>
      <c r="N125" s="3">
        <v>1</v>
      </c>
      <c r="O125" s="3" t="s">
        <v>320</v>
      </c>
      <c r="P125" s="3">
        <v>1.4E-2</v>
      </c>
      <c r="Q125" s="3" t="s">
        <v>28</v>
      </c>
      <c r="R125" s="3">
        <v>168.7</v>
      </c>
      <c r="S125" s="3" t="s">
        <v>319</v>
      </c>
      <c r="T125" s="3" t="s">
        <v>156</v>
      </c>
      <c r="U125" s="3">
        <v>841085</v>
      </c>
      <c r="V125" s="3" t="s">
        <v>29</v>
      </c>
      <c r="W125" s="3">
        <v>0</v>
      </c>
      <c r="X125" s="3">
        <v>0</v>
      </c>
      <c r="Y125" s="3" t="s">
        <v>26</v>
      </c>
      <c r="Z125" s="2" t="s">
        <v>26</v>
      </c>
      <c r="AA125" s="2" t="s">
        <v>26</v>
      </c>
      <c r="AB125" s="3" t="s">
        <v>30</v>
      </c>
      <c r="AC125" s="3" t="s">
        <v>30</v>
      </c>
      <c r="AD125" s="3" t="s">
        <v>30</v>
      </c>
      <c r="AE125" s="3" t="s">
        <v>30</v>
      </c>
      <c r="AF125" s="3" t="s">
        <v>32</v>
      </c>
    </row>
    <row r="126" spans="1:33" x14ac:dyDescent="0.2">
      <c r="A126" s="3" t="s">
        <v>322</v>
      </c>
      <c r="B126" s="4" t="s">
        <v>428</v>
      </c>
      <c r="C126" s="3" t="s">
        <v>25</v>
      </c>
      <c r="D126" s="3" t="s">
        <v>1061</v>
      </c>
      <c r="E126" s="3" t="s">
        <v>1247</v>
      </c>
      <c r="F126" s="3">
        <v>1150</v>
      </c>
      <c r="G126" s="3">
        <v>58</v>
      </c>
      <c r="H126" s="3" t="s">
        <v>430</v>
      </c>
      <c r="I126" s="3" t="s">
        <v>1042</v>
      </c>
      <c r="J126" s="3" t="s">
        <v>420</v>
      </c>
      <c r="K126" s="3" t="s">
        <v>60</v>
      </c>
      <c r="L126" s="3">
        <v>45.338155999999998</v>
      </c>
      <c r="M126" s="3">
        <v>18.845027999999999</v>
      </c>
      <c r="N126" s="3">
        <v>1</v>
      </c>
      <c r="O126" s="3" t="s">
        <v>327</v>
      </c>
      <c r="P126" s="3">
        <v>0.443</v>
      </c>
      <c r="Q126" s="3" t="s">
        <v>35</v>
      </c>
      <c r="R126" s="3">
        <v>120.4</v>
      </c>
      <c r="S126" s="3" t="s">
        <v>326</v>
      </c>
      <c r="T126" s="3" t="s">
        <v>189</v>
      </c>
      <c r="U126" s="3">
        <v>844068</v>
      </c>
      <c r="V126" s="3" t="s">
        <v>29</v>
      </c>
      <c r="W126" s="3">
        <v>0</v>
      </c>
      <c r="X126" s="3">
        <v>0</v>
      </c>
      <c r="Y126" s="3" t="s">
        <v>469</v>
      </c>
      <c r="Z126" s="2" t="s">
        <v>459</v>
      </c>
      <c r="AA126" s="2" t="s">
        <v>325</v>
      </c>
      <c r="AB126" s="3">
        <v>7703</v>
      </c>
      <c r="AC126" s="3">
        <v>4.0000000000000001E-3</v>
      </c>
      <c r="AD126" s="3">
        <v>5.0289999999999999</v>
      </c>
      <c r="AE126" s="3" t="s">
        <v>297</v>
      </c>
      <c r="AF126" s="3" t="s">
        <v>32</v>
      </c>
    </row>
    <row r="127" spans="1:33" x14ac:dyDescent="0.2">
      <c r="A127" s="3" t="s">
        <v>1154</v>
      </c>
      <c r="B127" s="3" t="s">
        <v>1176</v>
      </c>
      <c r="C127" s="3" t="s">
        <v>1128</v>
      </c>
      <c r="D127" s="3" t="s">
        <v>1061</v>
      </c>
      <c r="E127" s="3" t="s">
        <v>1247</v>
      </c>
      <c r="F127" s="3">
        <v>1150</v>
      </c>
      <c r="G127" s="3">
        <v>58</v>
      </c>
      <c r="H127" s="6" t="s">
        <v>1177</v>
      </c>
      <c r="I127" s="4" t="s">
        <v>1042</v>
      </c>
      <c r="J127" s="3" t="s">
        <v>420</v>
      </c>
      <c r="K127" s="3" t="s">
        <v>60</v>
      </c>
      <c r="L127" s="3">
        <v>45.338155999999998</v>
      </c>
      <c r="M127" s="3">
        <v>18.845027999999999</v>
      </c>
      <c r="N127" s="3">
        <v>1</v>
      </c>
      <c r="O127" s="3" t="s">
        <v>1155</v>
      </c>
      <c r="P127" s="3">
        <v>0.38200000000000001</v>
      </c>
      <c r="Q127" s="3" t="s">
        <v>35</v>
      </c>
      <c r="R127" s="3">
        <v>51.75</v>
      </c>
      <c r="S127" s="3" t="s">
        <v>300</v>
      </c>
      <c r="T127" s="3" t="s">
        <v>1156</v>
      </c>
      <c r="U127" s="3">
        <v>1053579</v>
      </c>
      <c r="V127" s="3" t="s">
        <v>1179</v>
      </c>
      <c r="W127" s="3">
        <v>0</v>
      </c>
      <c r="X127" s="3">
        <v>0</v>
      </c>
      <c r="Y127" s="3" t="s">
        <v>468</v>
      </c>
      <c r="Z127" s="3" t="s">
        <v>458</v>
      </c>
      <c r="AA127" s="3" t="s">
        <v>1157</v>
      </c>
      <c r="AB127" s="3">
        <v>9229</v>
      </c>
      <c r="AC127" s="3">
        <v>3.0000000000000001E-3</v>
      </c>
      <c r="AD127" s="3">
        <v>4.2709999999999999</v>
      </c>
      <c r="AE127" s="3" t="s">
        <v>290</v>
      </c>
      <c r="AF127" s="3" t="s">
        <v>32</v>
      </c>
      <c r="AG127" s="3" t="s">
        <v>26</v>
      </c>
    </row>
    <row r="128" spans="1:33" x14ac:dyDescent="0.2">
      <c r="A128" s="3" t="s">
        <v>361</v>
      </c>
      <c r="B128" s="4" t="s">
        <v>362</v>
      </c>
      <c r="C128" s="3" t="s">
        <v>25</v>
      </c>
      <c r="D128" s="3" t="s">
        <v>1061</v>
      </c>
      <c r="E128" s="3" t="s">
        <v>390</v>
      </c>
      <c r="F128" s="3">
        <v>1436</v>
      </c>
      <c r="G128" s="3">
        <v>43</v>
      </c>
      <c r="H128" s="3" t="s">
        <v>26</v>
      </c>
      <c r="I128" s="3" t="s">
        <v>1044</v>
      </c>
      <c r="J128" s="3" t="s">
        <v>363</v>
      </c>
      <c r="K128" s="3" t="s">
        <v>60</v>
      </c>
      <c r="L128" s="3">
        <v>45.12773</v>
      </c>
      <c r="M128" s="3">
        <v>15.31854</v>
      </c>
      <c r="N128" s="3">
        <v>1</v>
      </c>
      <c r="O128" s="3" t="s">
        <v>365</v>
      </c>
      <c r="P128" s="3">
        <v>1.6E-2</v>
      </c>
      <c r="Q128" s="3" t="s">
        <v>28</v>
      </c>
      <c r="R128" s="3">
        <v>2.7610000000000001</v>
      </c>
      <c r="S128" s="3" t="s">
        <v>364</v>
      </c>
      <c r="T128" s="3" t="s">
        <v>433</v>
      </c>
      <c r="U128" s="3">
        <v>33237</v>
      </c>
      <c r="V128" s="3" t="s">
        <v>29</v>
      </c>
      <c r="W128" s="3" t="s">
        <v>92</v>
      </c>
      <c r="X128" s="3" t="s">
        <v>92</v>
      </c>
      <c r="Y128" s="3" t="s">
        <v>26</v>
      </c>
      <c r="Z128" s="2" t="s">
        <v>26</v>
      </c>
      <c r="AA128" s="2" t="s">
        <v>26</v>
      </c>
      <c r="AB128" s="3" t="s">
        <v>30</v>
      </c>
      <c r="AC128" s="3" t="s">
        <v>30</v>
      </c>
      <c r="AD128" s="3" t="s">
        <v>30</v>
      </c>
      <c r="AE128" s="3" t="s">
        <v>30</v>
      </c>
      <c r="AF128" s="17" t="s">
        <v>66</v>
      </c>
      <c r="AG128" s="3" t="s">
        <v>366</v>
      </c>
    </row>
    <row r="129" spans="1:33" x14ac:dyDescent="0.2">
      <c r="A129" s="3" t="s">
        <v>341</v>
      </c>
      <c r="B129" s="4" t="s">
        <v>1194</v>
      </c>
      <c r="C129" s="3" t="s">
        <v>342</v>
      </c>
      <c r="D129" s="3" t="s">
        <v>1061</v>
      </c>
      <c r="E129" s="3" t="s">
        <v>1196</v>
      </c>
      <c r="F129" s="3">
        <v>1724</v>
      </c>
      <c r="G129" s="3">
        <v>43</v>
      </c>
      <c r="H129" s="3" t="s">
        <v>1193</v>
      </c>
      <c r="I129" s="3" t="s">
        <v>1043</v>
      </c>
      <c r="J129" s="3" t="s">
        <v>343</v>
      </c>
      <c r="K129" s="3" t="s">
        <v>34</v>
      </c>
      <c r="L129" s="3">
        <v>44.552923999999997</v>
      </c>
      <c r="M129" s="3">
        <v>22.027563000000001</v>
      </c>
      <c r="N129" s="3">
        <v>1</v>
      </c>
      <c r="O129" s="3" t="s">
        <v>347</v>
      </c>
      <c r="P129" s="3">
        <v>0.46899999999999997</v>
      </c>
      <c r="Q129" s="3" t="s">
        <v>35</v>
      </c>
      <c r="R129" s="3">
        <v>37.799999999999997</v>
      </c>
      <c r="S129" s="3" t="s">
        <v>346</v>
      </c>
      <c r="T129" s="3" t="s">
        <v>335</v>
      </c>
      <c r="U129" s="3">
        <v>20540</v>
      </c>
      <c r="V129" s="3" t="s">
        <v>29</v>
      </c>
      <c r="W129" s="3" t="s">
        <v>92</v>
      </c>
      <c r="X129" s="3" t="s">
        <v>92</v>
      </c>
      <c r="Y129" s="3" t="s">
        <v>344</v>
      </c>
      <c r="Z129" s="2" t="s">
        <v>460</v>
      </c>
      <c r="AA129" s="2" t="s">
        <v>345</v>
      </c>
      <c r="AB129" s="3" t="s">
        <v>26</v>
      </c>
      <c r="AC129" s="3" t="s">
        <v>26</v>
      </c>
      <c r="AD129" s="3" t="s">
        <v>26</v>
      </c>
      <c r="AE129" s="3" t="s">
        <v>26</v>
      </c>
      <c r="AF129" s="10" t="s">
        <v>1094</v>
      </c>
    </row>
    <row r="130" spans="1:33" x14ac:dyDescent="0.2">
      <c r="A130" s="3" t="s">
        <v>953</v>
      </c>
      <c r="B130" s="4" t="s">
        <v>1195</v>
      </c>
      <c r="C130" s="3" t="s">
        <v>150</v>
      </c>
      <c r="D130" s="3" t="s">
        <v>1061</v>
      </c>
      <c r="E130" s="3" t="s">
        <v>954</v>
      </c>
      <c r="F130" s="3">
        <v>485</v>
      </c>
      <c r="G130" s="3">
        <v>32</v>
      </c>
      <c r="H130" s="3" t="s">
        <v>915</v>
      </c>
      <c r="I130" s="3" t="s">
        <v>1043</v>
      </c>
      <c r="J130" s="3" t="s">
        <v>343</v>
      </c>
      <c r="K130" s="3" t="s">
        <v>34</v>
      </c>
      <c r="L130" s="3">
        <v>44.552923999999997</v>
      </c>
      <c r="M130" s="3">
        <v>22.027563000000001</v>
      </c>
      <c r="N130" s="3">
        <v>2</v>
      </c>
      <c r="O130" s="3" t="s">
        <v>959</v>
      </c>
      <c r="P130" s="3">
        <v>0.38600000000000001</v>
      </c>
      <c r="Q130" s="3" t="s">
        <v>35</v>
      </c>
      <c r="R130" s="3">
        <v>694.78562399999998</v>
      </c>
      <c r="S130" s="3" t="s">
        <v>937</v>
      </c>
      <c r="T130" s="3" t="s">
        <v>957</v>
      </c>
      <c r="U130" s="3">
        <v>374622</v>
      </c>
      <c r="V130" s="3" t="s">
        <v>29</v>
      </c>
      <c r="W130" s="3" t="s">
        <v>92</v>
      </c>
      <c r="X130" s="3" t="s">
        <v>92</v>
      </c>
      <c r="Y130" s="3" t="s">
        <v>955</v>
      </c>
      <c r="Z130" s="3" t="s">
        <v>995</v>
      </c>
      <c r="AA130" s="3" t="s">
        <v>956</v>
      </c>
      <c r="AB130" s="3">
        <v>405</v>
      </c>
      <c r="AC130" s="3">
        <v>2.23E-2</v>
      </c>
      <c r="AD130" s="3">
        <v>2.3473684210000001</v>
      </c>
      <c r="AE130" s="3" t="s">
        <v>958</v>
      </c>
      <c r="AF130" s="3" t="s">
        <v>32</v>
      </c>
    </row>
    <row r="131" spans="1:33" x14ac:dyDescent="0.2">
      <c r="A131" s="3" t="s">
        <v>33</v>
      </c>
      <c r="B131" s="4" t="s">
        <v>1225</v>
      </c>
      <c r="C131" s="3" t="s">
        <v>25</v>
      </c>
      <c r="D131" s="3" t="s">
        <v>1061</v>
      </c>
      <c r="E131" s="3" t="s">
        <v>380</v>
      </c>
      <c r="F131" s="3">
        <v>1019</v>
      </c>
      <c r="G131" s="3">
        <v>40</v>
      </c>
      <c r="H131" s="3" t="s">
        <v>1224</v>
      </c>
      <c r="I131" s="3" t="s">
        <v>1067</v>
      </c>
      <c r="J131" s="3" t="s">
        <v>434</v>
      </c>
      <c r="K131" s="3" t="s">
        <v>34</v>
      </c>
      <c r="L131" s="3">
        <v>44.9</v>
      </c>
      <c r="M131" s="3">
        <v>19.75</v>
      </c>
      <c r="N131" s="3">
        <v>2</v>
      </c>
      <c r="O131" s="3" t="s">
        <v>39</v>
      </c>
      <c r="P131" s="3">
        <v>0.41789569999999998</v>
      </c>
      <c r="Q131" s="3" t="s">
        <v>35</v>
      </c>
      <c r="R131" s="3">
        <v>825.81036900000004</v>
      </c>
      <c r="S131" s="3" t="s">
        <v>1120</v>
      </c>
      <c r="T131" s="3" t="s">
        <v>36</v>
      </c>
      <c r="U131" s="3">
        <v>1078189</v>
      </c>
      <c r="V131" s="3" t="s">
        <v>29</v>
      </c>
      <c r="W131" s="3">
        <v>0</v>
      </c>
      <c r="X131" s="3">
        <v>0</v>
      </c>
      <c r="Y131" s="3" t="s">
        <v>462</v>
      </c>
      <c r="Z131" s="2" t="s">
        <v>436</v>
      </c>
      <c r="AA131" s="2" t="s">
        <v>435</v>
      </c>
      <c r="AB131" s="3">
        <v>4737</v>
      </c>
      <c r="AC131" s="3">
        <v>5.9430000000000004E-3</v>
      </c>
      <c r="AD131" s="3">
        <v>4.7716389770000003</v>
      </c>
      <c r="AE131" s="3" t="s">
        <v>37</v>
      </c>
      <c r="AF131" s="3" t="s">
        <v>32</v>
      </c>
    </row>
    <row r="132" spans="1:33" ht="17" customHeight="1" x14ac:dyDescent="0.2">
      <c r="A132" s="3" t="s">
        <v>1130</v>
      </c>
      <c r="B132" s="12" t="s">
        <v>1158</v>
      </c>
      <c r="C132" s="3" t="s">
        <v>1128</v>
      </c>
      <c r="D132" s="3" t="s">
        <v>1061</v>
      </c>
      <c r="E132" s="3" t="s">
        <v>1197</v>
      </c>
      <c r="F132" s="3">
        <v>1190</v>
      </c>
      <c r="G132" s="3">
        <v>64</v>
      </c>
      <c r="H132" s="3" t="s">
        <v>1191</v>
      </c>
      <c r="I132" s="4" t="s">
        <v>1131</v>
      </c>
      <c r="J132" s="3" t="s">
        <v>1270</v>
      </c>
      <c r="K132" s="3" t="s">
        <v>60</v>
      </c>
      <c r="L132" s="3">
        <v>45.502670469999998</v>
      </c>
      <c r="M132" s="3">
        <v>18.475837859999999</v>
      </c>
      <c r="N132" s="3">
        <v>1</v>
      </c>
      <c r="O132" s="3" t="s">
        <v>1132</v>
      </c>
      <c r="P132" s="3">
        <v>7.0000000000000001E-3</v>
      </c>
      <c r="Q132" s="3" t="s">
        <v>28</v>
      </c>
      <c r="R132" s="3">
        <v>61.87</v>
      </c>
      <c r="S132" s="3" t="s">
        <v>1133</v>
      </c>
      <c r="T132" s="3" t="s">
        <v>296</v>
      </c>
      <c r="U132" s="3">
        <v>1108342</v>
      </c>
      <c r="V132" s="3" t="s">
        <v>29</v>
      </c>
      <c r="W132" s="3">
        <v>0</v>
      </c>
      <c r="X132" s="3">
        <v>0</v>
      </c>
      <c r="Y132" s="3" t="s">
        <v>26</v>
      </c>
      <c r="Z132" s="3" t="s">
        <v>26</v>
      </c>
      <c r="AA132" s="3"/>
      <c r="AB132" s="3" t="s">
        <v>30</v>
      </c>
      <c r="AC132" s="3" t="s">
        <v>30</v>
      </c>
      <c r="AD132" s="3" t="s">
        <v>30</v>
      </c>
      <c r="AE132" s="3" t="s">
        <v>30</v>
      </c>
      <c r="AF132" s="3" t="s">
        <v>32</v>
      </c>
      <c r="AG132" s="3" t="s">
        <v>26</v>
      </c>
    </row>
    <row r="133" spans="1:33" ht="16" customHeight="1" x14ac:dyDescent="0.2">
      <c r="A133" s="3" t="s">
        <v>1139</v>
      </c>
      <c r="B133" s="3" t="s">
        <v>1164</v>
      </c>
      <c r="C133" s="3" t="s">
        <v>1128</v>
      </c>
      <c r="D133" s="3" t="s">
        <v>1061</v>
      </c>
      <c r="E133" s="2" t="s">
        <v>1254</v>
      </c>
      <c r="F133" s="3">
        <v>746</v>
      </c>
      <c r="G133" s="3">
        <v>33</v>
      </c>
      <c r="H133" s="3" t="s">
        <v>1112</v>
      </c>
      <c r="I133" s="4" t="s">
        <v>1135</v>
      </c>
      <c r="J133" s="3" t="s">
        <v>1160</v>
      </c>
      <c r="K133" s="3" t="s">
        <v>60</v>
      </c>
      <c r="L133" s="3">
        <v>44.706603520000002</v>
      </c>
      <c r="M133" s="3">
        <v>15.269391990000001</v>
      </c>
      <c r="N133" s="3">
        <v>1</v>
      </c>
      <c r="O133" s="3" t="s">
        <v>1140</v>
      </c>
      <c r="P133" s="3">
        <v>0.40200000000000002</v>
      </c>
      <c r="Q133" s="3" t="s">
        <v>35</v>
      </c>
      <c r="R133" s="3">
        <v>68.72</v>
      </c>
      <c r="S133" s="3" t="s">
        <v>1141</v>
      </c>
      <c r="T133" s="3" t="s">
        <v>156</v>
      </c>
      <c r="U133" s="3">
        <v>1058142</v>
      </c>
      <c r="V133" s="3" t="s">
        <v>1181</v>
      </c>
      <c r="W133" s="3">
        <v>0</v>
      </c>
      <c r="X133" s="3">
        <v>0</v>
      </c>
      <c r="Y133" s="3" t="s">
        <v>1183</v>
      </c>
      <c r="Z133" s="3" t="s">
        <v>1189</v>
      </c>
      <c r="AA133" s="3" t="s">
        <v>1186</v>
      </c>
      <c r="AB133" s="3">
        <v>9569</v>
      </c>
      <c r="AC133" s="3">
        <v>4.0000000000000001E-3</v>
      </c>
      <c r="AD133" s="3">
        <v>5.25</v>
      </c>
      <c r="AE133" s="3" t="s">
        <v>284</v>
      </c>
      <c r="AF133" s="3" t="s">
        <v>32</v>
      </c>
      <c r="AG133" s="3" t="s">
        <v>26</v>
      </c>
    </row>
    <row r="134" spans="1:33" ht="16" customHeight="1" x14ac:dyDescent="0.2">
      <c r="A134" s="3" t="s">
        <v>1151</v>
      </c>
      <c r="B134" s="3" t="s">
        <v>1161</v>
      </c>
      <c r="C134" s="3" t="s">
        <v>1128</v>
      </c>
      <c r="D134" s="3" t="s">
        <v>1061</v>
      </c>
      <c r="E134" s="3" t="s">
        <v>1199</v>
      </c>
      <c r="F134" s="3">
        <v>700</v>
      </c>
      <c r="G134" s="3">
        <v>87</v>
      </c>
      <c r="H134" s="3" t="s">
        <v>1193</v>
      </c>
      <c r="I134" s="4" t="s">
        <v>1135</v>
      </c>
      <c r="J134" s="3" t="s">
        <v>1160</v>
      </c>
      <c r="K134" s="3" t="s">
        <v>60</v>
      </c>
      <c r="L134" s="3">
        <v>44.706603520000002</v>
      </c>
      <c r="M134" s="3">
        <v>15.269391990000001</v>
      </c>
      <c r="N134" s="3">
        <v>1</v>
      </c>
      <c r="O134" s="3" t="s">
        <v>1152</v>
      </c>
      <c r="P134" s="3">
        <v>6.0000000000000001E-3</v>
      </c>
      <c r="Q134" s="3" t="s">
        <v>28</v>
      </c>
      <c r="R134" s="3">
        <v>71.62</v>
      </c>
      <c r="S134" s="3" t="s">
        <v>1141</v>
      </c>
      <c r="T134" s="3" t="s">
        <v>1153</v>
      </c>
      <c r="U134" s="3">
        <v>1098020</v>
      </c>
      <c r="V134" s="3" t="s">
        <v>1181</v>
      </c>
      <c r="W134" s="3">
        <v>0</v>
      </c>
      <c r="X134" s="3">
        <v>0</v>
      </c>
      <c r="Y134" s="3" t="s">
        <v>26</v>
      </c>
      <c r="Z134" s="3" t="s">
        <v>26</v>
      </c>
      <c r="AA134" s="3"/>
      <c r="AB134" s="3" t="s">
        <v>30</v>
      </c>
      <c r="AC134" s="3" t="s">
        <v>30</v>
      </c>
      <c r="AD134" s="3" t="s">
        <v>30</v>
      </c>
      <c r="AE134" s="3" t="s">
        <v>30</v>
      </c>
      <c r="AF134" s="3" t="s">
        <v>32</v>
      </c>
      <c r="AG134" s="3" t="s">
        <v>26</v>
      </c>
    </row>
    <row r="135" spans="1:33" ht="16" customHeight="1" x14ac:dyDescent="0.2">
      <c r="A135" s="3" t="s">
        <v>1134</v>
      </c>
      <c r="B135" s="3" t="s">
        <v>1165</v>
      </c>
      <c r="C135" s="3" t="s">
        <v>91</v>
      </c>
      <c r="D135" s="3" t="s">
        <v>1061</v>
      </c>
      <c r="E135" s="3" t="s">
        <v>1201</v>
      </c>
      <c r="F135" s="3">
        <v>850</v>
      </c>
      <c r="G135" s="3">
        <v>58</v>
      </c>
      <c r="H135" s="3" t="s">
        <v>1113</v>
      </c>
      <c r="I135" s="4" t="s">
        <v>1135</v>
      </c>
      <c r="J135" s="3" t="s">
        <v>1160</v>
      </c>
      <c r="K135" s="3" t="s">
        <v>60</v>
      </c>
      <c r="L135" s="3">
        <v>44.706603520000002</v>
      </c>
      <c r="M135" s="3">
        <v>15.269391990000001</v>
      </c>
      <c r="N135" s="3">
        <v>1</v>
      </c>
      <c r="O135" s="3" t="s">
        <v>1136</v>
      </c>
      <c r="P135" s="3">
        <v>0.35399999999999998</v>
      </c>
      <c r="Q135" s="3" t="s">
        <v>35</v>
      </c>
      <c r="R135" s="3">
        <v>96.7</v>
      </c>
      <c r="S135" s="3" t="s">
        <v>1137</v>
      </c>
      <c r="T135" s="3" t="s">
        <v>608</v>
      </c>
      <c r="U135" s="3">
        <v>310934</v>
      </c>
      <c r="V135" s="3" t="s">
        <v>29</v>
      </c>
      <c r="W135" s="3" t="s">
        <v>92</v>
      </c>
      <c r="X135" s="3" t="s">
        <v>92</v>
      </c>
      <c r="Y135" s="3" t="s">
        <v>1182</v>
      </c>
      <c r="Z135" s="2" t="s">
        <v>1188</v>
      </c>
      <c r="AA135" s="3" t="s">
        <v>1187</v>
      </c>
      <c r="AB135" s="3">
        <v>310</v>
      </c>
      <c r="AC135" s="3">
        <v>2E-3</v>
      </c>
      <c r="AD135" s="3">
        <v>0.82</v>
      </c>
      <c r="AE135" s="3" t="s">
        <v>1138</v>
      </c>
      <c r="AF135" s="3" t="s">
        <v>32</v>
      </c>
      <c r="AG135" s="3" t="s">
        <v>26</v>
      </c>
    </row>
    <row r="136" spans="1:33" ht="16" customHeight="1" x14ac:dyDescent="0.2">
      <c r="A136" s="3" t="s">
        <v>1142</v>
      </c>
      <c r="B136" s="3" t="s">
        <v>1159</v>
      </c>
      <c r="C136" s="3" t="s">
        <v>1128</v>
      </c>
      <c r="D136" s="3" t="s">
        <v>1061</v>
      </c>
      <c r="E136" s="3" t="s">
        <v>1201</v>
      </c>
      <c r="F136" s="3">
        <v>850</v>
      </c>
      <c r="G136" s="3">
        <v>58</v>
      </c>
      <c r="H136" s="3" t="s">
        <v>1112</v>
      </c>
      <c r="I136" s="4" t="s">
        <v>1135</v>
      </c>
      <c r="J136" s="3" t="s">
        <v>1160</v>
      </c>
      <c r="K136" s="3" t="s">
        <v>60</v>
      </c>
      <c r="L136" s="3">
        <v>44.706603520000002</v>
      </c>
      <c r="M136" s="3">
        <v>15.269391990000001</v>
      </c>
      <c r="N136" s="3">
        <v>1</v>
      </c>
      <c r="O136" s="3" t="s">
        <v>1143</v>
      </c>
      <c r="P136" s="3">
        <v>7.0000000000000001E-3</v>
      </c>
      <c r="Q136" s="3" t="s">
        <v>28</v>
      </c>
      <c r="R136" s="3">
        <v>57.72</v>
      </c>
      <c r="S136" s="3" t="s">
        <v>1144</v>
      </c>
      <c r="T136" s="3" t="s">
        <v>162</v>
      </c>
      <c r="U136" s="3">
        <v>1092373</v>
      </c>
      <c r="V136" s="3" t="s">
        <v>29</v>
      </c>
      <c r="W136" s="3">
        <v>0</v>
      </c>
      <c r="X136" s="3">
        <v>0</v>
      </c>
      <c r="Y136" s="3" t="s">
        <v>26</v>
      </c>
      <c r="Z136" s="3" t="s">
        <v>26</v>
      </c>
      <c r="AA136" s="3"/>
      <c r="AB136" s="3" t="s">
        <v>30</v>
      </c>
      <c r="AC136" s="3" t="s">
        <v>30</v>
      </c>
      <c r="AD136" s="3" t="s">
        <v>30</v>
      </c>
      <c r="AE136" s="3" t="s">
        <v>30</v>
      </c>
      <c r="AF136" s="3" t="s">
        <v>32</v>
      </c>
      <c r="AG136" s="3" t="s">
        <v>26</v>
      </c>
    </row>
    <row r="137" spans="1:33" ht="17" customHeight="1" x14ac:dyDescent="0.2">
      <c r="A137" s="3" t="s">
        <v>1145</v>
      </c>
      <c r="B137" s="3" t="s">
        <v>1163</v>
      </c>
      <c r="C137" s="3" t="s">
        <v>1128</v>
      </c>
      <c r="D137" s="3" t="s">
        <v>1061</v>
      </c>
      <c r="E137" s="3" t="s">
        <v>1201</v>
      </c>
      <c r="F137" s="3">
        <v>850</v>
      </c>
      <c r="G137" s="3">
        <v>58</v>
      </c>
      <c r="H137" s="3" t="s">
        <v>1112</v>
      </c>
      <c r="I137" s="4" t="s">
        <v>1135</v>
      </c>
      <c r="J137" s="3" t="s">
        <v>1160</v>
      </c>
      <c r="K137" s="3" t="s">
        <v>60</v>
      </c>
      <c r="L137" s="3">
        <v>44.706603520000002</v>
      </c>
      <c r="M137" s="3">
        <v>15.269391990000001</v>
      </c>
      <c r="N137" s="3">
        <v>1</v>
      </c>
      <c r="O137" s="3" t="s">
        <v>1146</v>
      </c>
      <c r="P137" s="3">
        <v>7.0000000000000001E-3</v>
      </c>
      <c r="Q137" s="3" t="s">
        <v>28</v>
      </c>
      <c r="R137" s="3">
        <v>76.56</v>
      </c>
      <c r="S137" s="3" t="s">
        <v>1147</v>
      </c>
      <c r="T137" s="3" t="s">
        <v>321</v>
      </c>
      <c r="U137" s="3">
        <v>1095368</v>
      </c>
      <c r="V137" s="3" t="s">
        <v>29</v>
      </c>
      <c r="W137" s="3">
        <v>4.8899049999999997</v>
      </c>
      <c r="X137" s="3">
        <v>0</v>
      </c>
      <c r="Y137" s="3" t="s">
        <v>26</v>
      </c>
      <c r="Z137" s="3" t="s">
        <v>26</v>
      </c>
      <c r="AA137" s="3"/>
      <c r="AB137" s="3" t="s">
        <v>30</v>
      </c>
      <c r="AC137" s="3" t="s">
        <v>30</v>
      </c>
      <c r="AD137" s="3" t="s">
        <v>30</v>
      </c>
      <c r="AE137" s="3" t="s">
        <v>30</v>
      </c>
      <c r="AF137" s="3" t="s">
        <v>32</v>
      </c>
      <c r="AG137" s="3" t="s">
        <v>26</v>
      </c>
    </row>
    <row r="138" spans="1:33" ht="16" customHeight="1" x14ac:dyDescent="0.2">
      <c r="A138" s="3" t="s">
        <v>1148</v>
      </c>
      <c r="B138" s="3" t="s">
        <v>1162</v>
      </c>
      <c r="C138" s="3" t="s">
        <v>1128</v>
      </c>
      <c r="D138" s="3" t="s">
        <v>1061</v>
      </c>
      <c r="E138" s="3" t="s">
        <v>1200</v>
      </c>
      <c r="F138" s="3">
        <v>250</v>
      </c>
      <c r="G138" s="3">
        <v>29</v>
      </c>
      <c r="H138" s="3" t="s">
        <v>1192</v>
      </c>
      <c r="I138" s="4" t="s">
        <v>1135</v>
      </c>
      <c r="J138" s="3" t="s">
        <v>1160</v>
      </c>
      <c r="K138" s="3" t="s">
        <v>60</v>
      </c>
      <c r="L138" s="3">
        <v>44.706603520000002</v>
      </c>
      <c r="M138" s="3">
        <v>15.269391990000001</v>
      </c>
      <c r="N138" s="3">
        <v>1</v>
      </c>
      <c r="O138" s="3" t="s">
        <v>1149</v>
      </c>
      <c r="P138" s="3">
        <v>0.41099999999999998</v>
      </c>
      <c r="Q138" s="3" t="s">
        <v>35</v>
      </c>
      <c r="R138" s="3">
        <v>102.9</v>
      </c>
      <c r="S138" s="3" t="s">
        <v>1150</v>
      </c>
      <c r="T138" s="3" t="s">
        <v>691</v>
      </c>
      <c r="U138" s="3">
        <v>1095761</v>
      </c>
      <c r="V138" s="3" t="s">
        <v>29</v>
      </c>
      <c r="W138" s="3">
        <v>13.920998999999901</v>
      </c>
      <c r="X138" s="3">
        <v>0</v>
      </c>
      <c r="Y138" s="3" t="s">
        <v>1184</v>
      </c>
      <c r="Z138" s="2" t="s">
        <v>1190</v>
      </c>
      <c r="AA138" s="3" t="s">
        <v>1185</v>
      </c>
      <c r="AB138" s="3">
        <v>13433</v>
      </c>
      <c r="AC138" s="3">
        <v>4.0000000000000001E-3</v>
      </c>
      <c r="AD138" s="3">
        <v>6.4180000000000001</v>
      </c>
      <c r="AE138" s="3" t="s">
        <v>297</v>
      </c>
      <c r="AF138" s="3" t="s">
        <v>32</v>
      </c>
      <c r="AG138" s="3" t="s">
        <v>26</v>
      </c>
    </row>
    <row r="139" spans="1:33" x14ac:dyDescent="0.2">
      <c r="A139" s="3" t="s">
        <v>40</v>
      </c>
      <c r="B139" s="4" t="s">
        <v>41</v>
      </c>
      <c r="C139" s="3" t="s">
        <v>25</v>
      </c>
      <c r="D139" s="18" t="s">
        <v>1127</v>
      </c>
      <c r="E139" s="3" t="s">
        <v>381</v>
      </c>
      <c r="F139" s="3">
        <v>1014</v>
      </c>
      <c r="G139" s="3">
        <v>33</v>
      </c>
      <c r="H139" s="3" t="s">
        <v>42</v>
      </c>
      <c r="I139" s="3" t="s">
        <v>1052</v>
      </c>
      <c r="J139" s="3" t="s">
        <v>367</v>
      </c>
      <c r="K139" s="3" t="s">
        <v>43</v>
      </c>
      <c r="L139" s="3">
        <v>40.433579999999999</v>
      </c>
      <c r="M139" s="3">
        <v>20.712737000000001</v>
      </c>
      <c r="N139" s="3">
        <v>1</v>
      </c>
      <c r="O139" s="3" t="s">
        <v>44</v>
      </c>
      <c r="P139" s="3">
        <v>8.0000000000000002E-3</v>
      </c>
      <c r="Q139" s="3" t="s">
        <v>28</v>
      </c>
      <c r="R139" s="3">
        <v>415.3</v>
      </c>
      <c r="S139" s="3" t="s">
        <v>45</v>
      </c>
      <c r="T139" s="3" t="s">
        <v>46</v>
      </c>
      <c r="U139" s="3">
        <v>813107</v>
      </c>
      <c r="V139" s="3" t="s">
        <v>29</v>
      </c>
      <c r="W139" s="3">
        <v>4.084003</v>
      </c>
      <c r="X139" s="3">
        <v>0</v>
      </c>
      <c r="Y139" s="3" t="s">
        <v>26</v>
      </c>
      <c r="Z139" s="2" t="s">
        <v>26</v>
      </c>
      <c r="AA139" s="2" t="s">
        <v>26</v>
      </c>
      <c r="AB139" s="3" t="s">
        <v>30</v>
      </c>
      <c r="AC139" s="3" t="s">
        <v>30</v>
      </c>
      <c r="AD139" s="3" t="s">
        <v>30</v>
      </c>
      <c r="AE139" s="3" t="s">
        <v>30</v>
      </c>
      <c r="AF139" s="3" t="s">
        <v>32</v>
      </c>
    </row>
    <row r="140" spans="1:33" x14ac:dyDescent="0.2">
      <c r="A140" s="3" t="s">
        <v>48</v>
      </c>
      <c r="B140" s="4" t="s">
        <v>49</v>
      </c>
      <c r="C140" s="3" t="s">
        <v>25</v>
      </c>
      <c r="D140" s="18" t="s">
        <v>1127</v>
      </c>
      <c r="E140" s="3" t="s">
        <v>382</v>
      </c>
      <c r="F140" s="3">
        <v>1121</v>
      </c>
      <c r="G140" s="3">
        <v>36</v>
      </c>
      <c r="H140" s="3" t="s">
        <v>26</v>
      </c>
      <c r="I140" s="3" t="s">
        <v>1053</v>
      </c>
      <c r="J140" s="3" t="s">
        <v>368</v>
      </c>
      <c r="K140" s="3" t="s">
        <v>43</v>
      </c>
      <c r="L140" s="3">
        <v>41.327874000000001</v>
      </c>
      <c r="M140" s="3">
        <v>19.622665999999999</v>
      </c>
      <c r="N140" s="3">
        <v>1</v>
      </c>
      <c r="O140" s="3" t="s">
        <v>50</v>
      </c>
      <c r="P140" s="3">
        <v>0.40300000000000002</v>
      </c>
      <c r="Q140" s="3" t="s">
        <v>35</v>
      </c>
      <c r="R140" s="3">
        <v>293.5</v>
      </c>
      <c r="S140" s="3" t="s">
        <v>53</v>
      </c>
      <c r="T140" s="3" t="s">
        <v>54</v>
      </c>
      <c r="U140" s="3">
        <v>675003</v>
      </c>
      <c r="V140" s="3" t="s">
        <v>29</v>
      </c>
      <c r="W140" s="3">
        <v>0</v>
      </c>
      <c r="X140" s="3">
        <v>0</v>
      </c>
      <c r="Y140" s="3" t="s">
        <v>51</v>
      </c>
      <c r="Z140" s="2" t="s">
        <v>437</v>
      </c>
      <c r="AA140" s="2" t="s">
        <v>52</v>
      </c>
      <c r="AB140" s="3">
        <v>2936</v>
      </c>
      <c r="AC140" s="3">
        <v>7.1500000000000001E-3</v>
      </c>
      <c r="AD140" s="3">
        <v>3.7629999999999999</v>
      </c>
      <c r="AE140" s="3" t="s">
        <v>55</v>
      </c>
      <c r="AF140" s="3" t="s">
        <v>32</v>
      </c>
    </row>
    <row r="141" spans="1:33" x14ac:dyDescent="0.2">
      <c r="A141" s="3" t="s">
        <v>56</v>
      </c>
      <c r="B141" s="4" t="s">
        <v>57</v>
      </c>
      <c r="C141" s="3" t="s">
        <v>58</v>
      </c>
      <c r="D141" s="18" t="s">
        <v>1127</v>
      </c>
      <c r="E141" s="3" t="s">
        <v>383</v>
      </c>
      <c r="F141" s="3">
        <v>1216</v>
      </c>
      <c r="G141" s="3">
        <v>39</v>
      </c>
      <c r="H141" s="3" t="s">
        <v>59</v>
      </c>
      <c r="I141" s="3" t="s">
        <v>1175</v>
      </c>
      <c r="J141" s="3" t="s">
        <v>1174</v>
      </c>
      <c r="K141" s="3" t="s">
        <v>60</v>
      </c>
      <c r="L141" s="3">
        <v>43.516863503766501</v>
      </c>
      <c r="M141" s="3">
        <v>16.250325725474902</v>
      </c>
      <c r="N141" s="3">
        <v>2</v>
      </c>
      <c r="O141" s="3" t="s">
        <v>63</v>
      </c>
      <c r="P141" s="3">
        <v>0.01</v>
      </c>
      <c r="Q141" s="3" t="s">
        <v>28</v>
      </c>
      <c r="R141" s="3">
        <v>734.42600000000004</v>
      </c>
      <c r="S141" s="3" t="s">
        <v>61</v>
      </c>
      <c r="T141" s="3" t="s">
        <v>62</v>
      </c>
      <c r="U141" s="3">
        <v>865277</v>
      </c>
      <c r="V141" s="3" t="s">
        <v>29</v>
      </c>
      <c r="W141" s="3">
        <v>28.140103</v>
      </c>
      <c r="X141" s="3">
        <v>23.135601999999999</v>
      </c>
      <c r="Y141" s="3" t="s">
        <v>26</v>
      </c>
      <c r="Z141" s="2" t="s">
        <v>26</v>
      </c>
      <c r="AA141" s="2" t="s">
        <v>26</v>
      </c>
      <c r="AB141" s="3" t="s">
        <v>30</v>
      </c>
      <c r="AC141" s="3" t="s">
        <v>30</v>
      </c>
      <c r="AD141" s="3" t="s">
        <v>30</v>
      </c>
      <c r="AE141" s="3" t="s">
        <v>30</v>
      </c>
      <c r="AF141" s="3" t="s">
        <v>32</v>
      </c>
    </row>
    <row r="142" spans="1:33" x14ac:dyDescent="0.2">
      <c r="A142" s="3" t="s">
        <v>67</v>
      </c>
      <c r="B142" s="4" t="s">
        <v>68</v>
      </c>
      <c r="C142" s="3" t="s">
        <v>58</v>
      </c>
      <c r="D142" s="18" t="s">
        <v>1127</v>
      </c>
      <c r="E142" s="3" t="s">
        <v>384</v>
      </c>
      <c r="F142" s="3">
        <v>1096</v>
      </c>
      <c r="G142" s="3">
        <v>47</v>
      </c>
      <c r="H142" s="3" t="s">
        <v>69</v>
      </c>
      <c r="I142" s="3" t="s">
        <v>1175</v>
      </c>
      <c r="J142" s="3" t="s">
        <v>1174</v>
      </c>
      <c r="K142" s="3" t="s">
        <v>60</v>
      </c>
      <c r="L142" s="3">
        <v>43.516863503766501</v>
      </c>
      <c r="M142" s="3">
        <v>16.250325725474902</v>
      </c>
      <c r="N142" s="3">
        <v>1</v>
      </c>
      <c r="O142" s="3" t="s">
        <v>70</v>
      </c>
      <c r="P142" s="3">
        <v>8.9999999999999993E-3</v>
      </c>
      <c r="Q142" s="3" t="s">
        <v>28</v>
      </c>
      <c r="R142" s="3">
        <v>557.70000000000005</v>
      </c>
      <c r="S142" s="3" t="s">
        <v>71</v>
      </c>
      <c r="T142" s="3" t="s">
        <v>72</v>
      </c>
      <c r="U142" s="3">
        <v>804520</v>
      </c>
      <c r="V142" s="3" t="s">
        <v>1180</v>
      </c>
      <c r="W142" s="3">
        <v>0</v>
      </c>
      <c r="X142" s="3">
        <v>0</v>
      </c>
      <c r="Y142" s="3" t="s">
        <v>26</v>
      </c>
      <c r="Z142" s="2" t="s">
        <v>26</v>
      </c>
      <c r="AA142" s="2" t="s">
        <v>26</v>
      </c>
      <c r="AB142" s="3" t="s">
        <v>30</v>
      </c>
      <c r="AC142" s="3" t="s">
        <v>30</v>
      </c>
      <c r="AD142" s="3" t="s">
        <v>30</v>
      </c>
      <c r="AE142" s="3" t="s">
        <v>30</v>
      </c>
      <c r="AF142" s="3" t="s">
        <v>32</v>
      </c>
    </row>
    <row r="143" spans="1:33" x14ac:dyDescent="0.2">
      <c r="A143" s="3" t="s">
        <v>73</v>
      </c>
      <c r="B143" s="4" t="s">
        <v>74</v>
      </c>
      <c r="C143" s="3" t="s">
        <v>58</v>
      </c>
      <c r="D143" s="18" t="s">
        <v>1127</v>
      </c>
      <c r="E143" s="3" t="s">
        <v>385</v>
      </c>
      <c r="F143" s="3">
        <v>1232</v>
      </c>
      <c r="G143" s="3">
        <v>40</v>
      </c>
      <c r="H143" s="3" t="s">
        <v>75</v>
      </c>
      <c r="I143" s="3" t="s">
        <v>1175</v>
      </c>
      <c r="J143" s="3" t="s">
        <v>1174</v>
      </c>
      <c r="K143" s="3" t="s">
        <v>60</v>
      </c>
      <c r="L143" s="3">
        <v>43.516863503766501</v>
      </c>
      <c r="M143" s="3">
        <v>16.250325725474902</v>
      </c>
      <c r="N143" s="3">
        <v>1</v>
      </c>
      <c r="O143" s="3" t="s">
        <v>76</v>
      </c>
      <c r="P143" s="3">
        <v>8.0000000000000002E-3</v>
      </c>
      <c r="Q143" s="3" t="s">
        <v>28</v>
      </c>
      <c r="R143" s="3">
        <v>442.2</v>
      </c>
      <c r="S143" s="3" t="s">
        <v>77</v>
      </c>
      <c r="T143" s="3" t="s">
        <v>78</v>
      </c>
      <c r="U143" s="3">
        <v>792830</v>
      </c>
      <c r="V143" s="3" t="s">
        <v>29</v>
      </c>
      <c r="W143" s="3">
        <v>0</v>
      </c>
      <c r="X143" s="3">
        <v>0</v>
      </c>
      <c r="Y143" s="3" t="s">
        <v>26</v>
      </c>
      <c r="Z143" s="2" t="s">
        <v>26</v>
      </c>
      <c r="AA143" s="2" t="s">
        <v>26</v>
      </c>
      <c r="AB143" s="3" t="s">
        <v>30</v>
      </c>
      <c r="AC143" s="3" t="s">
        <v>30</v>
      </c>
      <c r="AD143" s="3" t="s">
        <v>30</v>
      </c>
      <c r="AE143" s="3" t="s">
        <v>30</v>
      </c>
      <c r="AF143" s="3" t="s">
        <v>32</v>
      </c>
    </row>
    <row r="144" spans="1:33" x14ac:dyDescent="0.2">
      <c r="A144" s="3" t="s">
        <v>79</v>
      </c>
      <c r="B144" s="4" t="s">
        <v>80</v>
      </c>
      <c r="C144" s="3" t="s">
        <v>58</v>
      </c>
      <c r="D144" s="18" t="s">
        <v>1127</v>
      </c>
      <c r="E144" s="3" t="s">
        <v>386</v>
      </c>
      <c r="F144" s="3">
        <v>1029</v>
      </c>
      <c r="G144" s="3">
        <v>41</v>
      </c>
      <c r="H144" s="3" t="s">
        <v>81</v>
      </c>
      <c r="I144" s="3" t="s">
        <v>1175</v>
      </c>
      <c r="J144" s="3" t="s">
        <v>1174</v>
      </c>
      <c r="K144" s="3" t="s">
        <v>60</v>
      </c>
      <c r="L144" s="3">
        <v>43.516863503766501</v>
      </c>
      <c r="M144" s="3">
        <v>16.250325725474902</v>
      </c>
      <c r="N144" s="3">
        <v>1</v>
      </c>
      <c r="O144" s="3" t="s">
        <v>82</v>
      </c>
      <c r="P144" s="3">
        <v>0.01</v>
      </c>
      <c r="Q144" s="3" t="s">
        <v>28</v>
      </c>
      <c r="R144" s="3">
        <v>612.29999999999995</v>
      </c>
      <c r="S144" s="3" t="s">
        <v>83</v>
      </c>
      <c r="T144" s="3" t="s">
        <v>84</v>
      </c>
      <c r="U144" s="3">
        <v>818204</v>
      </c>
      <c r="V144" s="3" t="s">
        <v>1180</v>
      </c>
      <c r="W144" s="3">
        <v>0</v>
      </c>
      <c r="X144" s="3">
        <v>0</v>
      </c>
      <c r="Y144" s="3" t="s">
        <v>26</v>
      </c>
      <c r="Z144" s="2" t="s">
        <v>26</v>
      </c>
      <c r="AA144" s="2" t="s">
        <v>26</v>
      </c>
      <c r="AB144" s="3" t="s">
        <v>30</v>
      </c>
      <c r="AC144" s="3" t="s">
        <v>30</v>
      </c>
      <c r="AD144" s="3" t="s">
        <v>30</v>
      </c>
      <c r="AE144" s="3" t="s">
        <v>30</v>
      </c>
      <c r="AF144" s="3" t="s">
        <v>32</v>
      </c>
    </row>
    <row r="145" spans="1:33" x14ac:dyDescent="0.2">
      <c r="A145" s="3" t="s">
        <v>85</v>
      </c>
      <c r="B145" s="4" t="s">
        <v>86</v>
      </c>
      <c r="C145" s="3" t="s">
        <v>58</v>
      </c>
      <c r="D145" s="18" t="s">
        <v>1127</v>
      </c>
      <c r="E145" s="3" t="s">
        <v>387</v>
      </c>
      <c r="F145" s="3">
        <v>1228</v>
      </c>
      <c r="G145" s="3">
        <v>29</v>
      </c>
      <c r="H145" s="3" t="s">
        <v>87</v>
      </c>
      <c r="I145" s="3" t="s">
        <v>1175</v>
      </c>
      <c r="J145" s="3" t="s">
        <v>1174</v>
      </c>
      <c r="K145" s="3" t="s">
        <v>60</v>
      </c>
      <c r="L145" s="3">
        <v>43.516863503766501</v>
      </c>
      <c r="M145" s="3">
        <v>16.250325725474902</v>
      </c>
      <c r="N145" s="3">
        <v>1</v>
      </c>
      <c r="O145" s="3" t="s">
        <v>88</v>
      </c>
      <c r="P145" s="3">
        <v>0.01</v>
      </c>
      <c r="Q145" s="3" t="s">
        <v>28</v>
      </c>
      <c r="R145" s="3">
        <v>550.70000000000005</v>
      </c>
      <c r="S145" s="3" t="s">
        <v>65</v>
      </c>
      <c r="T145" s="3" t="s">
        <v>89</v>
      </c>
      <c r="U145" s="3">
        <v>799117</v>
      </c>
      <c r="V145" s="3" t="s">
        <v>1180</v>
      </c>
      <c r="W145" s="3">
        <v>4.6043029999999998</v>
      </c>
      <c r="X145" s="3">
        <v>0</v>
      </c>
      <c r="Y145" s="3" t="s">
        <v>26</v>
      </c>
      <c r="Z145" s="2" t="s">
        <v>26</v>
      </c>
      <c r="AA145" s="2" t="s">
        <v>26</v>
      </c>
      <c r="AB145" s="3" t="s">
        <v>30</v>
      </c>
      <c r="AC145" s="3" t="s">
        <v>30</v>
      </c>
      <c r="AD145" s="3" t="s">
        <v>30</v>
      </c>
      <c r="AE145" s="3" t="s">
        <v>30</v>
      </c>
      <c r="AF145" s="3" t="s">
        <v>32</v>
      </c>
    </row>
    <row r="146" spans="1:33" x14ac:dyDescent="0.2">
      <c r="A146" s="3" t="s">
        <v>93</v>
      </c>
      <c r="B146" s="4" t="s">
        <v>94</v>
      </c>
      <c r="C146" s="3" t="s">
        <v>25</v>
      </c>
      <c r="D146" s="18" t="s">
        <v>1127</v>
      </c>
      <c r="E146" s="3" t="s">
        <v>388</v>
      </c>
      <c r="F146" s="3">
        <v>915</v>
      </c>
      <c r="G146" s="3">
        <v>31</v>
      </c>
      <c r="H146" s="3" t="s">
        <v>95</v>
      </c>
      <c r="I146" s="3" t="s">
        <v>1054</v>
      </c>
      <c r="J146" s="3" t="s">
        <v>96</v>
      </c>
      <c r="K146" s="3" t="s">
        <v>27</v>
      </c>
      <c r="L146" s="3">
        <v>41.03</v>
      </c>
      <c r="M146" s="3">
        <v>21.33</v>
      </c>
      <c r="N146" s="3">
        <v>1</v>
      </c>
      <c r="O146" s="3" t="s">
        <v>99</v>
      </c>
      <c r="P146" s="3">
        <v>1.4E-2</v>
      </c>
      <c r="Q146" s="3" t="s">
        <v>28</v>
      </c>
      <c r="R146" s="3">
        <v>491</v>
      </c>
      <c r="S146" s="3" t="s">
        <v>97</v>
      </c>
      <c r="T146" s="3" t="s">
        <v>98</v>
      </c>
      <c r="U146" s="3">
        <v>676563</v>
      </c>
      <c r="V146" s="3" t="s">
        <v>29</v>
      </c>
      <c r="W146" s="3">
        <v>0</v>
      </c>
      <c r="X146" s="3">
        <v>0</v>
      </c>
      <c r="Y146" s="3" t="s">
        <v>26</v>
      </c>
      <c r="Z146" s="2" t="s">
        <v>26</v>
      </c>
      <c r="AA146" s="2" t="s">
        <v>26</v>
      </c>
      <c r="AB146" s="3" t="s">
        <v>30</v>
      </c>
      <c r="AC146" s="3" t="s">
        <v>30</v>
      </c>
      <c r="AD146" s="3" t="s">
        <v>30</v>
      </c>
      <c r="AE146" s="3" t="s">
        <v>30</v>
      </c>
      <c r="AF146" s="3" t="s">
        <v>32</v>
      </c>
    </row>
    <row r="147" spans="1:33" x14ac:dyDescent="0.2">
      <c r="A147" s="3" t="s">
        <v>348</v>
      </c>
      <c r="B147" s="4" t="s">
        <v>349</v>
      </c>
      <c r="C147" s="3" t="s">
        <v>25</v>
      </c>
      <c r="D147" s="18" t="s">
        <v>1127</v>
      </c>
      <c r="E147" s="3" t="s">
        <v>389</v>
      </c>
      <c r="F147" s="3">
        <v>1610</v>
      </c>
      <c r="G147" s="3">
        <v>47</v>
      </c>
      <c r="H147" s="3" t="s">
        <v>26</v>
      </c>
      <c r="I147" s="3" t="s">
        <v>1071</v>
      </c>
      <c r="J147" s="3" t="s">
        <v>350</v>
      </c>
      <c r="K147" s="3" t="s">
        <v>351</v>
      </c>
      <c r="L147" s="3">
        <v>38.122207000000003</v>
      </c>
      <c r="M147" s="3">
        <v>23.946391999999999</v>
      </c>
      <c r="N147" s="3">
        <v>2</v>
      </c>
      <c r="O147" s="3" t="s">
        <v>355</v>
      </c>
      <c r="P147" s="3">
        <v>0.43235069999999998</v>
      </c>
      <c r="Q147" s="3" t="s">
        <v>35</v>
      </c>
      <c r="R147" s="3">
        <v>59.58</v>
      </c>
      <c r="S147" s="3" t="s">
        <v>71</v>
      </c>
      <c r="T147" s="3" t="s">
        <v>353</v>
      </c>
      <c r="U147" s="3">
        <v>930394</v>
      </c>
      <c r="V147" s="3" t="s">
        <v>29</v>
      </c>
      <c r="W147" s="3">
        <v>0</v>
      </c>
      <c r="X147" s="3">
        <v>0</v>
      </c>
      <c r="Y147" s="3" t="s">
        <v>470</v>
      </c>
      <c r="Z147" s="2" t="s">
        <v>461</v>
      </c>
      <c r="AA147" s="2" t="s">
        <v>352</v>
      </c>
      <c r="AB147" s="19">
        <v>6596</v>
      </c>
      <c r="AC147" s="3">
        <v>6.1879999999999999E-3</v>
      </c>
      <c r="AD147" s="3">
        <v>3.1675099879999999</v>
      </c>
      <c r="AE147" s="3" t="s">
        <v>354</v>
      </c>
      <c r="AF147" s="3" t="s">
        <v>32</v>
      </c>
    </row>
    <row r="148" spans="1:33" ht="17" x14ac:dyDescent="0.2">
      <c r="A148" s="3" t="s">
        <v>1063</v>
      </c>
      <c r="B148" s="4" t="s">
        <v>903</v>
      </c>
      <c r="C148" s="3" t="s">
        <v>25</v>
      </c>
      <c r="D148" s="18" t="s">
        <v>1127</v>
      </c>
      <c r="E148" s="3" t="s">
        <v>904</v>
      </c>
      <c r="F148" s="3">
        <v>531</v>
      </c>
      <c r="G148" s="3">
        <v>11</v>
      </c>
      <c r="H148" s="3" t="s">
        <v>905</v>
      </c>
      <c r="I148" s="3" t="s">
        <v>1055</v>
      </c>
      <c r="J148" s="3" t="s">
        <v>906</v>
      </c>
      <c r="K148" s="3" t="s">
        <v>43</v>
      </c>
      <c r="L148" s="3">
        <v>40.625278000000002</v>
      </c>
      <c r="M148" s="3">
        <v>20.801110999999999</v>
      </c>
      <c r="N148" s="3">
        <v>3</v>
      </c>
      <c r="O148" s="3" t="s">
        <v>911</v>
      </c>
      <c r="P148" s="3">
        <v>0.40300000000000002</v>
      </c>
      <c r="Q148" s="3" t="s">
        <v>35</v>
      </c>
      <c r="R148" s="3">
        <v>252.66300000000001</v>
      </c>
      <c r="S148" s="3" t="s">
        <v>908</v>
      </c>
      <c r="T148" s="3" t="s">
        <v>909</v>
      </c>
      <c r="U148" s="3">
        <v>879052</v>
      </c>
      <c r="V148" s="3" t="s">
        <v>29</v>
      </c>
      <c r="W148" s="3">
        <v>24.028796</v>
      </c>
      <c r="X148" s="3">
        <v>0</v>
      </c>
      <c r="Y148" s="3" t="s">
        <v>907</v>
      </c>
      <c r="Z148" s="3" t="s">
        <v>997</v>
      </c>
      <c r="AA148" s="12" t="s">
        <v>996</v>
      </c>
      <c r="AB148" s="3">
        <v>5421</v>
      </c>
      <c r="AC148" s="3">
        <v>4.0000000000000001E-3</v>
      </c>
      <c r="AD148" s="3">
        <v>2E-3</v>
      </c>
      <c r="AE148" s="3" t="s">
        <v>910</v>
      </c>
      <c r="AF148" s="3" t="s">
        <v>32</v>
      </c>
    </row>
    <row r="149" spans="1:33" x14ac:dyDescent="0.2">
      <c r="A149" s="3" t="s">
        <v>912</v>
      </c>
      <c r="B149" s="4" t="s">
        <v>913</v>
      </c>
      <c r="C149" s="3" t="s">
        <v>25</v>
      </c>
      <c r="D149" s="18" t="s">
        <v>1127</v>
      </c>
      <c r="E149" s="3" t="s">
        <v>914</v>
      </c>
      <c r="F149" s="3">
        <v>943</v>
      </c>
      <c r="G149" s="3">
        <v>12</v>
      </c>
      <c r="H149" s="3" t="s">
        <v>915</v>
      </c>
      <c r="I149" s="3" t="s">
        <v>1072</v>
      </c>
      <c r="J149" s="3" t="s">
        <v>998</v>
      </c>
      <c r="K149" s="3" t="s">
        <v>916</v>
      </c>
      <c r="L149" s="3">
        <v>44.902844000000002</v>
      </c>
      <c r="M149" s="3">
        <v>26.013169999999999</v>
      </c>
      <c r="N149" s="3">
        <v>1</v>
      </c>
      <c r="O149" s="3" t="s">
        <v>917</v>
      </c>
      <c r="P149" s="3">
        <v>0.41199999999999998</v>
      </c>
      <c r="Q149" s="3" t="s">
        <v>35</v>
      </c>
      <c r="R149" s="3">
        <v>1122</v>
      </c>
      <c r="S149" s="3" t="s">
        <v>920</v>
      </c>
      <c r="T149" s="3" t="s">
        <v>921</v>
      </c>
      <c r="U149" s="3">
        <v>780433</v>
      </c>
      <c r="V149" s="3" t="s">
        <v>29</v>
      </c>
      <c r="W149" s="3">
        <v>0</v>
      </c>
      <c r="X149" s="3">
        <v>0</v>
      </c>
      <c r="Y149" s="3" t="s">
        <v>918</v>
      </c>
      <c r="Z149" s="3" t="s">
        <v>999</v>
      </c>
      <c r="AA149" s="3" t="s">
        <v>919</v>
      </c>
      <c r="AB149" s="3">
        <v>5936</v>
      </c>
      <c r="AC149" s="3">
        <v>5.1000000000000004E-3</v>
      </c>
      <c r="AD149" s="3">
        <v>5.2040816330000004</v>
      </c>
      <c r="AE149" s="3" t="s">
        <v>922</v>
      </c>
      <c r="AF149" s="3" t="s">
        <v>32</v>
      </c>
    </row>
    <row r="150" spans="1:33" x14ac:dyDescent="0.2">
      <c r="A150" s="3" t="s">
        <v>938</v>
      </c>
      <c r="B150" s="4" t="s">
        <v>939</v>
      </c>
      <c r="C150" s="3" t="s">
        <v>25</v>
      </c>
      <c r="D150" s="18" t="s">
        <v>1127</v>
      </c>
      <c r="E150" s="3" t="s">
        <v>940</v>
      </c>
      <c r="F150" s="3">
        <v>1014</v>
      </c>
      <c r="G150" s="3">
        <v>33</v>
      </c>
      <c r="H150" s="3" t="s">
        <v>393</v>
      </c>
      <c r="I150" s="3" t="s">
        <v>1056</v>
      </c>
      <c r="J150" s="3" t="s">
        <v>941</v>
      </c>
      <c r="K150" s="3" t="s">
        <v>928</v>
      </c>
      <c r="L150" s="3">
        <v>43.139507000000002</v>
      </c>
      <c r="M150" s="3">
        <v>25.610236</v>
      </c>
      <c r="N150" s="3">
        <v>1</v>
      </c>
      <c r="O150" s="3" t="s">
        <v>944</v>
      </c>
      <c r="P150" s="3">
        <v>0.42199999999999999</v>
      </c>
      <c r="Q150" s="3" t="s">
        <v>35</v>
      </c>
      <c r="R150" s="3">
        <v>1020</v>
      </c>
      <c r="S150" s="3" t="s">
        <v>942</v>
      </c>
      <c r="T150" s="3" t="s">
        <v>84</v>
      </c>
      <c r="U150" s="3">
        <v>837972</v>
      </c>
      <c r="V150" s="3" t="s">
        <v>29</v>
      </c>
      <c r="W150" s="3">
        <v>0</v>
      </c>
      <c r="X150" s="3">
        <v>0</v>
      </c>
      <c r="Y150" s="3" t="s">
        <v>323</v>
      </c>
      <c r="Z150" s="3" t="s">
        <v>1000</v>
      </c>
      <c r="AA150" s="3" t="s">
        <v>324</v>
      </c>
      <c r="AB150" s="3">
        <v>7166</v>
      </c>
      <c r="AC150" s="3">
        <v>4.9370000000000004E-3</v>
      </c>
      <c r="AD150" s="3">
        <v>6.5698790540000003</v>
      </c>
      <c r="AE150" s="3" t="s">
        <v>943</v>
      </c>
      <c r="AF150" s="3" t="s">
        <v>32</v>
      </c>
    </row>
    <row r="151" spans="1:33" x14ac:dyDescent="0.2">
      <c r="A151" s="3" t="s">
        <v>923</v>
      </c>
      <c r="B151" s="4" t="s">
        <v>924</v>
      </c>
      <c r="C151" s="3" t="s">
        <v>25</v>
      </c>
      <c r="D151" s="18" t="s">
        <v>1127</v>
      </c>
      <c r="E151" s="3" t="s">
        <v>925</v>
      </c>
      <c r="F151" s="3">
        <v>797</v>
      </c>
      <c r="G151" s="3">
        <v>52</v>
      </c>
      <c r="H151" s="3" t="s">
        <v>926</v>
      </c>
      <c r="I151" s="3" t="s">
        <v>1057</v>
      </c>
      <c r="J151" s="3" t="s">
        <v>927</v>
      </c>
      <c r="K151" s="3" t="s">
        <v>928</v>
      </c>
      <c r="L151" s="3">
        <v>43.12</v>
      </c>
      <c r="M151" s="3">
        <v>25.68</v>
      </c>
      <c r="N151" s="3">
        <v>1</v>
      </c>
      <c r="O151" s="3" t="s">
        <v>929</v>
      </c>
      <c r="P151" s="3">
        <v>1.2999999999999999E-2</v>
      </c>
      <c r="Q151" s="3" t="s">
        <v>28</v>
      </c>
      <c r="R151" s="3">
        <v>803.8</v>
      </c>
      <c r="S151" s="3" t="s">
        <v>930</v>
      </c>
      <c r="T151" s="3" t="s">
        <v>98</v>
      </c>
      <c r="U151" s="3">
        <v>739203</v>
      </c>
      <c r="V151" s="3" t="s">
        <v>29</v>
      </c>
      <c r="W151" s="3">
        <v>0</v>
      </c>
      <c r="X151" s="3">
        <v>0</v>
      </c>
      <c r="Y151" s="3" t="s">
        <v>26</v>
      </c>
      <c r="Z151" s="3" t="s">
        <v>26</v>
      </c>
      <c r="AA151" s="3" t="s">
        <v>26</v>
      </c>
      <c r="AB151" s="3" t="s">
        <v>30</v>
      </c>
      <c r="AC151" s="3" t="s">
        <v>30</v>
      </c>
      <c r="AD151" s="3" t="s">
        <v>30</v>
      </c>
      <c r="AE151" s="3" t="s">
        <v>30</v>
      </c>
      <c r="AF151" s="3" t="s">
        <v>32</v>
      </c>
    </row>
    <row r="152" spans="1:33" x14ac:dyDescent="0.2">
      <c r="A152" s="3" t="s">
        <v>931</v>
      </c>
      <c r="B152" s="4" t="s">
        <v>932</v>
      </c>
      <c r="C152" s="3" t="s">
        <v>25</v>
      </c>
      <c r="D152" s="18" t="s">
        <v>1127</v>
      </c>
      <c r="E152" s="3" t="s">
        <v>933</v>
      </c>
      <c r="F152" s="3">
        <v>825</v>
      </c>
      <c r="G152" s="3">
        <v>72</v>
      </c>
      <c r="H152" s="3" t="s">
        <v>934</v>
      </c>
      <c r="I152" s="3" t="s">
        <v>1057</v>
      </c>
      <c r="J152" s="3" t="s">
        <v>935</v>
      </c>
      <c r="K152" s="3" t="s">
        <v>928</v>
      </c>
      <c r="L152" s="3">
        <v>43.12</v>
      </c>
      <c r="M152" s="3">
        <v>25.68</v>
      </c>
      <c r="N152" s="3">
        <v>1</v>
      </c>
      <c r="O152" s="3" t="s">
        <v>936</v>
      </c>
      <c r="P152" s="3">
        <v>5.0000000000000001E-3</v>
      </c>
      <c r="Q152" s="3" t="s">
        <v>28</v>
      </c>
      <c r="R152" s="3">
        <v>1101</v>
      </c>
      <c r="S152" s="3" t="s">
        <v>937</v>
      </c>
      <c r="T152" s="3" t="s">
        <v>182</v>
      </c>
      <c r="U152" s="3">
        <v>820428</v>
      </c>
      <c r="V152" s="3" t="s">
        <v>29</v>
      </c>
      <c r="W152" s="3">
        <v>4.508591</v>
      </c>
      <c r="X152" s="3">
        <v>0</v>
      </c>
      <c r="Y152" s="3" t="s">
        <v>26</v>
      </c>
      <c r="Z152" s="3" t="s">
        <v>26</v>
      </c>
      <c r="AA152" s="3" t="s">
        <v>26</v>
      </c>
      <c r="AB152" s="3" t="s">
        <v>30</v>
      </c>
      <c r="AC152" s="3" t="s">
        <v>30</v>
      </c>
      <c r="AD152" s="3" t="s">
        <v>30</v>
      </c>
      <c r="AE152" s="3" t="s">
        <v>30</v>
      </c>
      <c r="AF152" s="3" t="s">
        <v>32</v>
      </c>
    </row>
    <row r="153" spans="1:33" x14ac:dyDescent="0.2">
      <c r="A153" s="3" t="s">
        <v>945</v>
      </c>
      <c r="B153" s="4" t="s">
        <v>946</v>
      </c>
      <c r="C153" s="3" t="s">
        <v>193</v>
      </c>
      <c r="D153" s="18" t="s">
        <v>1127</v>
      </c>
      <c r="E153" s="3" t="s">
        <v>947</v>
      </c>
      <c r="F153" s="3">
        <v>1550</v>
      </c>
      <c r="G153" s="3">
        <v>58</v>
      </c>
      <c r="H153" s="3" t="s">
        <v>948</v>
      </c>
      <c r="I153" s="3" t="s">
        <v>1058</v>
      </c>
      <c r="J153" s="3" t="s">
        <v>949</v>
      </c>
      <c r="K153" s="3" t="s">
        <v>928</v>
      </c>
      <c r="L153" s="3">
        <v>42.280999999999999</v>
      </c>
      <c r="M153" s="3">
        <v>26.634250000000002</v>
      </c>
      <c r="N153" s="3">
        <v>1</v>
      </c>
      <c r="O153" s="3" t="s">
        <v>950</v>
      </c>
      <c r="P153" s="3">
        <v>0.42799999999999999</v>
      </c>
      <c r="Q153" s="3" t="s">
        <v>35</v>
      </c>
      <c r="R153" s="3">
        <v>80.040000000000006</v>
      </c>
      <c r="S153" s="3" t="s">
        <v>952</v>
      </c>
      <c r="T153" s="3" t="s">
        <v>84</v>
      </c>
      <c r="U153" s="3">
        <v>133967</v>
      </c>
      <c r="V153" s="3" t="s">
        <v>29</v>
      </c>
      <c r="W153" s="3" t="s">
        <v>92</v>
      </c>
      <c r="X153" s="3" t="s">
        <v>92</v>
      </c>
      <c r="Y153" s="3" t="s">
        <v>951</v>
      </c>
      <c r="Z153" s="3" t="s">
        <v>1001</v>
      </c>
      <c r="AA153" s="3" t="s">
        <v>313</v>
      </c>
      <c r="AB153" s="3">
        <v>56</v>
      </c>
      <c r="AC153" s="3" t="s">
        <v>328</v>
      </c>
      <c r="AD153" s="3" t="s">
        <v>328</v>
      </c>
      <c r="AE153" s="3" t="s">
        <v>328</v>
      </c>
      <c r="AF153" s="3" t="s">
        <v>32</v>
      </c>
    </row>
    <row r="154" spans="1:33" x14ac:dyDescent="0.2">
      <c r="A154" s="3" t="s">
        <v>1004</v>
      </c>
      <c r="B154" s="4" t="s">
        <v>1213</v>
      </c>
      <c r="C154" s="3" t="s">
        <v>25</v>
      </c>
      <c r="D154" s="3" t="s">
        <v>1061</v>
      </c>
      <c r="E154" s="3" t="s">
        <v>1086</v>
      </c>
      <c r="F154" s="3">
        <v>1130</v>
      </c>
      <c r="G154" s="3">
        <v>40</v>
      </c>
      <c r="H154" s="3" t="s">
        <v>1251</v>
      </c>
      <c r="I154" s="3" t="s">
        <v>1117</v>
      </c>
      <c r="J154" s="3" t="s">
        <v>1210</v>
      </c>
      <c r="K154" s="3" t="s">
        <v>1005</v>
      </c>
      <c r="L154" s="3">
        <v>48.217422999999997</v>
      </c>
      <c r="M154" s="3">
        <v>16.97269</v>
      </c>
      <c r="N154" s="3">
        <v>1</v>
      </c>
      <c r="O154" s="3" t="s">
        <v>1009</v>
      </c>
      <c r="P154" s="3">
        <v>0.42670599999999997</v>
      </c>
      <c r="Q154" s="3" t="s">
        <v>35</v>
      </c>
      <c r="R154" s="3">
        <v>497</v>
      </c>
      <c r="S154" s="3" t="s">
        <v>1007</v>
      </c>
      <c r="T154" s="3" t="s">
        <v>1008</v>
      </c>
      <c r="U154" s="3">
        <v>772395</v>
      </c>
      <c r="V154" s="3" t="s">
        <v>29</v>
      </c>
      <c r="W154" s="3">
        <v>0</v>
      </c>
      <c r="X154" s="3">
        <v>0</v>
      </c>
      <c r="Y154" s="3" t="s">
        <v>1006</v>
      </c>
      <c r="Z154" s="2" t="s">
        <v>1033</v>
      </c>
      <c r="AA154" s="3" t="s">
        <v>1034</v>
      </c>
      <c r="AB154" s="3">
        <v>5059</v>
      </c>
      <c r="AC154" s="3">
        <v>5.215E-3</v>
      </c>
      <c r="AD154" s="3">
        <v>4.9554249309999996</v>
      </c>
      <c r="AE154" s="3" t="s">
        <v>922</v>
      </c>
      <c r="AF154" s="3" t="s">
        <v>32</v>
      </c>
    </row>
    <row r="155" spans="1:33" x14ac:dyDescent="0.2">
      <c r="A155" s="3" t="s">
        <v>1010</v>
      </c>
      <c r="B155" s="4" t="s">
        <v>1215</v>
      </c>
      <c r="C155" s="3" t="s">
        <v>25</v>
      </c>
      <c r="D155" s="3" t="s">
        <v>1061</v>
      </c>
      <c r="E155" s="3" t="s">
        <v>1087</v>
      </c>
      <c r="F155" s="3">
        <v>1133</v>
      </c>
      <c r="G155" s="3">
        <v>37</v>
      </c>
      <c r="H155" s="3" t="s">
        <v>1252</v>
      </c>
      <c r="I155" s="3" t="s">
        <v>1117</v>
      </c>
      <c r="J155" s="3" t="s">
        <v>1211</v>
      </c>
      <c r="K155" s="3" t="s">
        <v>1005</v>
      </c>
      <c r="L155" s="3">
        <v>48.272612000000002</v>
      </c>
      <c r="M155" s="3">
        <v>17.412782</v>
      </c>
      <c r="N155" s="3">
        <v>1</v>
      </c>
      <c r="O155" s="3" t="s">
        <v>1011</v>
      </c>
      <c r="P155" s="3">
        <v>8.9999999999999993E-3</v>
      </c>
      <c r="Q155" s="3" t="s">
        <v>28</v>
      </c>
      <c r="R155" s="3">
        <v>335.5</v>
      </c>
      <c r="S155" s="3" t="s">
        <v>1012</v>
      </c>
      <c r="T155" s="3" t="s">
        <v>353</v>
      </c>
      <c r="U155" s="3">
        <v>732196</v>
      </c>
      <c r="V155" s="3" t="s">
        <v>29</v>
      </c>
      <c r="W155" s="3">
        <v>0</v>
      </c>
      <c r="X155" s="3">
        <v>0</v>
      </c>
      <c r="Y155" s="3" t="s">
        <v>30</v>
      </c>
      <c r="Z155" s="3" t="s">
        <v>26</v>
      </c>
      <c r="AA155" s="3" t="s">
        <v>26</v>
      </c>
      <c r="AB155" s="3" t="s">
        <v>30</v>
      </c>
      <c r="AC155" s="3" t="s">
        <v>30</v>
      </c>
      <c r="AD155" s="3" t="s">
        <v>30</v>
      </c>
      <c r="AE155" s="3" t="s">
        <v>30</v>
      </c>
      <c r="AF155" s="3" t="s">
        <v>32</v>
      </c>
    </row>
    <row r="156" spans="1:33" x14ac:dyDescent="0.2">
      <c r="A156" s="3" t="s">
        <v>1013</v>
      </c>
      <c r="B156" s="4" t="s">
        <v>1214</v>
      </c>
      <c r="C156" s="3" t="s">
        <v>25</v>
      </c>
      <c r="D156" s="3" t="s">
        <v>1061</v>
      </c>
      <c r="E156" s="3" t="s">
        <v>1088</v>
      </c>
      <c r="F156" s="3">
        <v>1107</v>
      </c>
      <c r="G156" s="3">
        <v>38</v>
      </c>
      <c r="H156" s="3" t="s">
        <v>1253</v>
      </c>
      <c r="I156" s="3" t="s">
        <v>1117</v>
      </c>
      <c r="J156" s="3" t="s">
        <v>1212</v>
      </c>
      <c r="K156" s="3" t="s">
        <v>1005</v>
      </c>
      <c r="L156" s="3">
        <v>48.412855999999998</v>
      </c>
      <c r="M156" s="3">
        <v>18.074594000000001</v>
      </c>
      <c r="N156" s="3">
        <v>1</v>
      </c>
      <c r="O156" s="3" t="s">
        <v>1014</v>
      </c>
      <c r="P156" s="3">
        <v>8.0000000000000002E-3</v>
      </c>
      <c r="Q156" s="3" t="s">
        <v>28</v>
      </c>
      <c r="R156" s="3">
        <v>290.39999999999998</v>
      </c>
      <c r="S156" s="3" t="s">
        <v>1015</v>
      </c>
      <c r="T156" s="3" t="s">
        <v>764</v>
      </c>
      <c r="U156" s="3">
        <v>815736</v>
      </c>
      <c r="V156" s="3" t="s">
        <v>29</v>
      </c>
      <c r="W156" s="3">
        <v>4.0045979999999997</v>
      </c>
      <c r="X156" s="3">
        <v>0</v>
      </c>
      <c r="Y156" s="3" t="s">
        <v>30</v>
      </c>
      <c r="Z156" s="3" t="s">
        <v>26</v>
      </c>
      <c r="AA156" s="3" t="s">
        <v>26</v>
      </c>
      <c r="AB156" s="3" t="s">
        <v>30</v>
      </c>
      <c r="AC156" s="3" t="s">
        <v>30</v>
      </c>
      <c r="AD156" s="3" t="s">
        <v>30</v>
      </c>
      <c r="AE156" s="3" t="s">
        <v>30</v>
      </c>
      <c r="AF156" s="3" t="s">
        <v>32</v>
      </c>
    </row>
    <row r="157" spans="1:33" x14ac:dyDescent="0.2">
      <c r="A157" s="3" t="s">
        <v>1016</v>
      </c>
      <c r="B157" s="4" t="s">
        <v>1230</v>
      </c>
      <c r="C157" s="3" t="s">
        <v>25</v>
      </c>
      <c r="D157" s="3" t="s">
        <v>1061</v>
      </c>
      <c r="E157" s="3" t="s">
        <v>1089</v>
      </c>
      <c r="F157" s="3">
        <v>1112</v>
      </c>
      <c r="G157" s="3">
        <v>37</v>
      </c>
      <c r="H157" s="3" t="s">
        <v>1229</v>
      </c>
      <c r="I157" s="3" t="s">
        <v>1117</v>
      </c>
      <c r="J157" s="3" t="s">
        <v>1017</v>
      </c>
      <c r="K157" s="3" t="s">
        <v>1018</v>
      </c>
      <c r="L157" s="3">
        <v>48.241109000000002</v>
      </c>
      <c r="M157" s="3">
        <v>15.701654</v>
      </c>
      <c r="N157" s="3">
        <v>1</v>
      </c>
      <c r="O157" s="3" t="s">
        <v>1019</v>
      </c>
      <c r="P157" s="3">
        <v>0.40899999999999997</v>
      </c>
      <c r="Q157" s="3" t="s">
        <v>35</v>
      </c>
      <c r="R157" s="3">
        <v>410.2</v>
      </c>
      <c r="S157" s="3" t="s">
        <v>1022</v>
      </c>
      <c r="T157" s="3" t="s">
        <v>156</v>
      </c>
      <c r="U157" s="3">
        <v>786673</v>
      </c>
      <c r="V157" s="3" t="s">
        <v>29</v>
      </c>
      <c r="W157" s="3">
        <v>0</v>
      </c>
      <c r="X157" s="3">
        <v>0</v>
      </c>
      <c r="Y157" s="3" t="s">
        <v>1020</v>
      </c>
      <c r="Z157" s="2" t="s">
        <v>1035</v>
      </c>
      <c r="AA157" s="3" t="s">
        <v>1021</v>
      </c>
      <c r="AB157" s="3">
        <v>4910</v>
      </c>
      <c r="AC157" s="3">
        <v>3.9399999999999999E-3</v>
      </c>
      <c r="AD157" s="3">
        <v>3.5819999999999999</v>
      </c>
      <c r="AE157" s="3" t="s">
        <v>910</v>
      </c>
      <c r="AF157" s="3" t="s">
        <v>32</v>
      </c>
    </row>
    <row r="158" spans="1:33" x14ac:dyDescent="0.2">
      <c r="A158" s="3" t="s">
        <v>1023</v>
      </c>
      <c r="B158" s="4" t="s">
        <v>1024</v>
      </c>
      <c r="C158" s="3" t="s">
        <v>475</v>
      </c>
      <c r="D158" s="10" t="s">
        <v>1062</v>
      </c>
      <c r="E158" s="3" t="s">
        <v>1209</v>
      </c>
      <c r="F158" s="3">
        <v>1250</v>
      </c>
      <c r="G158" s="3">
        <v>87</v>
      </c>
      <c r="H158" s="3" t="s">
        <v>26</v>
      </c>
      <c r="I158" s="3" t="s">
        <v>1117</v>
      </c>
      <c r="J158" s="3" t="s">
        <v>1025</v>
      </c>
      <c r="K158" s="3" t="s">
        <v>1026</v>
      </c>
      <c r="L158" s="3">
        <v>50.19</v>
      </c>
      <c r="M158" s="3">
        <v>14.157999999999999</v>
      </c>
      <c r="N158" s="3">
        <v>1</v>
      </c>
      <c r="O158" s="3" t="s">
        <v>1028</v>
      </c>
      <c r="P158" s="3">
        <v>1.1051399999999999E-2</v>
      </c>
      <c r="Q158" s="3" t="s">
        <v>28</v>
      </c>
      <c r="R158" s="3">
        <v>637</v>
      </c>
      <c r="S158" s="3" t="s">
        <v>105</v>
      </c>
      <c r="T158" s="3" t="s">
        <v>1027</v>
      </c>
      <c r="U158" s="3">
        <v>528719</v>
      </c>
      <c r="V158" s="3" t="s">
        <v>29</v>
      </c>
      <c r="W158" s="3">
        <v>20.936111</v>
      </c>
      <c r="X158" s="3">
        <v>0</v>
      </c>
      <c r="Y158" s="3" t="s">
        <v>30</v>
      </c>
      <c r="Z158" s="3" t="s">
        <v>26</v>
      </c>
      <c r="AA158" s="3" t="s">
        <v>26</v>
      </c>
      <c r="AB158" s="3" t="s">
        <v>30</v>
      </c>
      <c r="AC158" s="3" t="s">
        <v>30</v>
      </c>
      <c r="AD158" s="3" t="s">
        <v>30</v>
      </c>
      <c r="AE158" s="3" t="s">
        <v>30</v>
      </c>
      <c r="AF158" s="3" t="s">
        <v>32</v>
      </c>
    </row>
    <row r="159" spans="1:33" x14ac:dyDescent="0.2">
      <c r="A159" s="3" t="s">
        <v>1029</v>
      </c>
      <c r="B159" s="4" t="s">
        <v>1030</v>
      </c>
      <c r="C159" s="3" t="s">
        <v>475</v>
      </c>
      <c r="D159" s="10" t="s">
        <v>1062</v>
      </c>
      <c r="E159" s="3" t="s">
        <v>1090</v>
      </c>
      <c r="F159" s="3">
        <v>1229</v>
      </c>
      <c r="G159" s="3">
        <v>38</v>
      </c>
      <c r="H159" s="3" t="s">
        <v>26</v>
      </c>
      <c r="I159" s="3" t="s">
        <v>1117</v>
      </c>
      <c r="J159" s="3" t="s">
        <v>1025</v>
      </c>
      <c r="K159" s="3" t="s">
        <v>1026</v>
      </c>
      <c r="L159" s="3">
        <v>50.19</v>
      </c>
      <c r="M159" s="3">
        <v>14.157999999999999</v>
      </c>
      <c r="N159" s="3">
        <v>1</v>
      </c>
      <c r="O159" s="3" t="s">
        <v>1032</v>
      </c>
      <c r="P159" s="3">
        <v>7.0000000000000001E-3</v>
      </c>
      <c r="Q159" s="3" t="s">
        <v>28</v>
      </c>
      <c r="R159" s="3">
        <v>884</v>
      </c>
      <c r="S159" s="3" t="s">
        <v>1031</v>
      </c>
      <c r="T159" s="3" t="s">
        <v>1027</v>
      </c>
      <c r="U159" s="3">
        <v>664512</v>
      </c>
      <c r="V159" s="3" t="s">
        <v>29</v>
      </c>
      <c r="W159" s="3">
        <v>0</v>
      </c>
      <c r="X159" s="3">
        <v>0</v>
      </c>
      <c r="Y159" s="3" t="s">
        <v>30</v>
      </c>
      <c r="Z159" s="3" t="s">
        <v>26</v>
      </c>
      <c r="AA159" s="3" t="s">
        <v>26</v>
      </c>
      <c r="AB159" s="3" t="s">
        <v>30</v>
      </c>
      <c r="AC159" s="3" t="s">
        <v>30</v>
      </c>
      <c r="AD159" s="3" t="s">
        <v>30</v>
      </c>
      <c r="AE159" s="3" t="s">
        <v>30</v>
      </c>
      <c r="AF159" s="3" t="s">
        <v>32</v>
      </c>
    </row>
    <row r="160" spans="1:33" ht="17" customHeight="1" x14ac:dyDescent="0.2">
      <c r="A160" s="3" t="s">
        <v>980</v>
      </c>
      <c r="B160" s="4" t="s">
        <v>1231</v>
      </c>
      <c r="C160" s="3" t="s">
        <v>475</v>
      </c>
      <c r="D160" s="3" t="s">
        <v>1061</v>
      </c>
      <c r="E160" s="3" t="s">
        <v>1232</v>
      </c>
      <c r="F160" s="3">
        <v>700</v>
      </c>
      <c r="G160" s="3">
        <v>29</v>
      </c>
      <c r="H160" s="3" t="s">
        <v>1192</v>
      </c>
      <c r="I160" s="3" t="s">
        <v>1045</v>
      </c>
      <c r="J160" s="3" t="s">
        <v>1208</v>
      </c>
      <c r="K160" s="3" t="s">
        <v>34</v>
      </c>
      <c r="L160" s="3">
        <v>44.731999999999999</v>
      </c>
      <c r="M160" s="3">
        <v>21.234000000000002</v>
      </c>
      <c r="N160" s="3">
        <v>1</v>
      </c>
      <c r="O160" s="3" t="s">
        <v>1076</v>
      </c>
      <c r="P160" s="3" t="s">
        <v>26</v>
      </c>
      <c r="Q160" s="3" t="s">
        <v>1282</v>
      </c>
      <c r="R160" s="3">
        <v>2.7330000000000001</v>
      </c>
      <c r="S160" s="3" t="s">
        <v>981</v>
      </c>
      <c r="T160" s="2" t="s">
        <v>1003</v>
      </c>
      <c r="U160" s="3" t="s">
        <v>26</v>
      </c>
      <c r="V160" s="3" t="s">
        <v>26</v>
      </c>
      <c r="W160" s="3" t="s">
        <v>26</v>
      </c>
      <c r="X160" s="3" t="s">
        <v>26</v>
      </c>
      <c r="Y160" s="3" t="s">
        <v>26</v>
      </c>
      <c r="Z160" s="2" t="s">
        <v>26</v>
      </c>
      <c r="AA160" s="2" t="s">
        <v>26</v>
      </c>
      <c r="AB160" s="2" t="s">
        <v>26</v>
      </c>
      <c r="AC160" s="2" t="s">
        <v>26</v>
      </c>
      <c r="AD160" s="2" t="s">
        <v>26</v>
      </c>
      <c r="AE160" s="2" t="s">
        <v>26</v>
      </c>
      <c r="AF160" s="5" t="s">
        <v>66</v>
      </c>
      <c r="AG160" s="3" t="s">
        <v>703</v>
      </c>
    </row>
    <row r="161" spans="1:35" x14ac:dyDescent="0.2">
      <c r="A161" s="3" t="s">
        <v>851</v>
      </c>
      <c r="B161" s="4" t="s">
        <v>852</v>
      </c>
      <c r="C161" s="3" t="s">
        <v>475</v>
      </c>
      <c r="D161" s="3" t="s">
        <v>1061</v>
      </c>
      <c r="E161" s="3" t="s">
        <v>1241</v>
      </c>
      <c r="F161" s="3">
        <v>1555</v>
      </c>
      <c r="G161" s="3">
        <v>9</v>
      </c>
      <c r="H161" s="3" t="s">
        <v>26</v>
      </c>
      <c r="I161" s="1" t="s">
        <v>1050</v>
      </c>
      <c r="J161" s="3" t="s">
        <v>1284</v>
      </c>
      <c r="K161" s="3" t="s">
        <v>34</v>
      </c>
      <c r="L161" s="3">
        <v>43.645000000000003</v>
      </c>
      <c r="M161" s="3">
        <v>22.265000000000001</v>
      </c>
      <c r="N161" s="3">
        <v>1</v>
      </c>
      <c r="O161" s="3" t="s">
        <v>1083</v>
      </c>
      <c r="P161" s="3" t="s">
        <v>26</v>
      </c>
      <c r="Q161" s="3" t="s">
        <v>1282</v>
      </c>
      <c r="R161" s="3">
        <v>11.93</v>
      </c>
      <c r="S161" s="3" t="s">
        <v>853</v>
      </c>
      <c r="T161" s="3" t="s">
        <v>854</v>
      </c>
      <c r="U161" s="3" t="s">
        <v>26</v>
      </c>
      <c r="V161" s="3" t="s">
        <v>26</v>
      </c>
      <c r="W161" s="3" t="s">
        <v>26</v>
      </c>
      <c r="X161" s="3" t="s">
        <v>26</v>
      </c>
      <c r="Y161" s="3" t="s">
        <v>26</v>
      </c>
      <c r="Z161" s="2" t="s">
        <v>26</v>
      </c>
      <c r="AA161" s="2" t="s">
        <v>26</v>
      </c>
      <c r="AB161" s="2" t="s">
        <v>26</v>
      </c>
      <c r="AC161" s="2" t="s">
        <v>26</v>
      </c>
      <c r="AD161" s="2" t="s">
        <v>26</v>
      </c>
      <c r="AE161" s="2" t="s">
        <v>26</v>
      </c>
      <c r="AF161" s="5" t="s">
        <v>66</v>
      </c>
      <c r="AG161" s="3" t="s">
        <v>703</v>
      </c>
    </row>
    <row r="162" spans="1:35" x14ac:dyDescent="0.2">
      <c r="A162" s="3" t="s">
        <v>982</v>
      </c>
      <c r="B162" s="4" t="s">
        <v>983</v>
      </c>
      <c r="C162" s="3" t="s">
        <v>1066</v>
      </c>
      <c r="D162" s="3" t="s">
        <v>1061</v>
      </c>
      <c r="E162" s="3" t="s">
        <v>968</v>
      </c>
      <c r="F162" s="3">
        <v>750</v>
      </c>
      <c r="G162" s="3">
        <v>58</v>
      </c>
      <c r="H162" s="3" t="s">
        <v>374</v>
      </c>
      <c r="I162" s="3" t="s">
        <v>1059</v>
      </c>
      <c r="J162" s="3" t="s">
        <v>991</v>
      </c>
      <c r="K162" s="3" t="s">
        <v>34</v>
      </c>
      <c r="L162" s="3">
        <v>44.731999999999999</v>
      </c>
      <c r="M162" s="3">
        <v>21.234000000000002</v>
      </c>
      <c r="N162" s="3">
        <v>1</v>
      </c>
      <c r="O162" s="3" t="s">
        <v>1075</v>
      </c>
      <c r="P162" s="3" t="s">
        <v>26</v>
      </c>
      <c r="Q162" s="3" t="s">
        <v>1282</v>
      </c>
      <c r="R162" s="3" t="s">
        <v>26</v>
      </c>
      <c r="S162" s="3" t="s">
        <v>26</v>
      </c>
      <c r="T162" s="3" t="s">
        <v>26</v>
      </c>
      <c r="U162" s="3" t="s">
        <v>26</v>
      </c>
      <c r="V162" s="3" t="s">
        <v>26</v>
      </c>
      <c r="W162" s="3" t="s">
        <v>26</v>
      </c>
      <c r="X162" s="3" t="s">
        <v>26</v>
      </c>
      <c r="Y162" s="3" t="s">
        <v>26</v>
      </c>
      <c r="Z162" s="2" t="s">
        <v>26</v>
      </c>
      <c r="AA162" s="2" t="s">
        <v>26</v>
      </c>
      <c r="AB162" s="2" t="s">
        <v>26</v>
      </c>
      <c r="AC162" s="2" t="s">
        <v>26</v>
      </c>
      <c r="AD162" s="2" t="s">
        <v>26</v>
      </c>
      <c r="AE162" s="2" t="s">
        <v>26</v>
      </c>
      <c r="AF162" s="5" t="s">
        <v>66</v>
      </c>
      <c r="AG162" s="3" t="s">
        <v>703</v>
      </c>
    </row>
    <row r="163" spans="1:35" x14ac:dyDescent="0.2">
      <c r="A163" s="3" t="s">
        <v>977</v>
      </c>
      <c r="B163" s="4" t="s">
        <v>978</v>
      </c>
      <c r="C163" s="3" t="s">
        <v>475</v>
      </c>
      <c r="D163" s="3" t="s">
        <v>1061</v>
      </c>
      <c r="E163" s="3" t="s">
        <v>968</v>
      </c>
      <c r="F163" s="3">
        <v>750</v>
      </c>
      <c r="G163" s="3">
        <v>58</v>
      </c>
      <c r="H163" s="6" t="s">
        <v>1169</v>
      </c>
      <c r="I163" s="3" t="s">
        <v>1060</v>
      </c>
      <c r="J163" s="3" t="s">
        <v>992</v>
      </c>
      <c r="K163" s="3" t="s">
        <v>34</v>
      </c>
      <c r="L163" s="3">
        <v>44.731999999999999</v>
      </c>
      <c r="M163" s="3">
        <v>21.234000000000002</v>
      </c>
      <c r="N163" s="3">
        <v>1</v>
      </c>
      <c r="O163" s="3" t="s">
        <v>1077</v>
      </c>
      <c r="P163" s="3" t="s">
        <v>26</v>
      </c>
      <c r="Q163" s="3" t="s">
        <v>1269</v>
      </c>
      <c r="R163" s="3">
        <v>9.3510000000000009</v>
      </c>
      <c r="S163" s="3" t="s">
        <v>979</v>
      </c>
      <c r="T163" s="3" t="s">
        <v>989</v>
      </c>
      <c r="U163" s="3" t="s">
        <v>26</v>
      </c>
      <c r="V163" s="3" t="s">
        <v>26</v>
      </c>
      <c r="W163" s="3" t="s">
        <v>26</v>
      </c>
      <c r="X163" s="3" t="s">
        <v>26</v>
      </c>
      <c r="Y163" s="3" t="s">
        <v>26</v>
      </c>
      <c r="Z163" s="2" t="s">
        <v>26</v>
      </c>
      <c r="AA163" s="2" t="s">
        <v>26</v>
      </c>
      <c r="AB163" s="2" t="s">
        <v>26</v>
      </c>
      <c r="AC163" s="2" t="s">
        <v>26</v>
      </c>
      <c r="AD163" s="2" t="s">
        <v>26</v>
      </c>
      <c r="AE163" s="2" t="s">
        <v>26</v>
      </c>
      <c r="AF163" s="5" t="s">
        <v>66</v>
      </c>
      <c r="AG163" s="3" t="s">
        <v>703</v>
      </c>
    </row>
    <row r="164" spans="1:35" x14ac:dyDescent="0.2">
      <c r="A164" s="1" t="s">
        <v>701</v>
      </c>
      <c r="B164" s="14" t="s">
        <v>702</v>
      </c>
      <c r="C164" s="3" t="s">
        <v>475</v>
      </c>
      <c r="D164" s="3" t="s">
        <v>1061</v>
      </c>
      <c r="E164" s="3" t="s">
        <v>409</v>
      </c>
      <c r="F164" s="3">
        <v>1750</v>
      </c>
      <c r="G164" s="3">
        <v>58</v>
      </c>
      <c r="H164" s="6" t="s">
        <v>1235</v>
      </c>
      <c r="I164" s="1" t="s">
        <v>1047</v>
      </c>
      <c r="J164" s="1" t="s">
        <v>660</v>
      </c>
      <c r="K164" s="3" t="s">
        <v>34</v>
      </c>
      <c r="L164" s="3">
        <v>44.731999999999999</v>
      </c>
      <c r="M164" s="3">
        <v>21.234000000000002</v>
      </c>
      <c r="N164" s="3">
        <v>1</v>
      </c>
      <c r="O164" s="3" t="s">
        <v>1084</v>
      </c>
      <c r="P164" s="3" t="s">
        <v>26</v>
      </c>
      <c r="Q164" s="3" t="s">
        <v>1269</v>
      </c>
      <c r="R164" s="3">
        <v>35.340000000000003</v>
      </c>
      <c r="S164" s="1" t="s">
        <v>704</v>
      </c>
      <c r="T164" s="3" t="s">
        <v>705</v>
      </c>
      <c r="U164" s="3" t="s">
        <v>26</v>
      </c>
      <c r="V164" s="3" t="s">
        <v>26</v>
      </c>
      <c r="W164" s="3" t="s">
        <v>26</v>
      </c>
      <c r="X164" s="3" t="s">
        <v>26</v>
      </c>
      <c r="Y164" s="3" t="s">
        <v>26</v>
      </c>
      <c r="Z164" s="2" t="s">
        <v>26</v>
      </c>
      <c r="AA164" s="2" t="s">
        <v>26</v>
      </c>
      <c r="AB164" s="2" t="s">
        <v>26</v>
      </c>
      <c r="AC164" s="2" t="s">
        <v>26</v>
      </c>
      <c r="AD164" s="2" t="s">
        <v>26</v>
      </c>
      <c r="AE164" s="2" t="s">
        <v>26</v>
      </c>
      <c r="AF164" s="5" t="s">
        <v>66</v>
      </c>
      <c r="AG164" s="3" t="s">
        <v>703</v>
      </c>
      <c r="AI164" s="1"/>
    </row>
    <row r="165" spans="1:35" ht="16" customHeight="1" x14ac:dyDescent="0.2">
      <c r="A165" s="19" t="s">
        <v>1255</v>
      </c>
      <c r="B165" s="19" t="s">
        <v>403</v>
      </c>
      <c r="C165" s="3" t="s">
        <v>25</v>
      </c>
      <c r="D165" s="3" t="s">
        <v>1061</v>
      </c>
      <c r="E165" s="3" t="s">
        <v>1272</v>
      </c>
      <c r="F165" s="3">
        <v>1925</v>
      </c>
      <c r="G165" s="3">
        <v>12</v>
      </c>
      <c r="H165" s="3" t="s">
        <v>1271</v>
      </c>
      <c r="I165" s="3" t="s">
        <v>1036</v>
      </c>
      <c r="J165" s="3" t="s">
        <v>1172</v>
      </c>
      <c r="K165" s="3" t="s">
        <v>60</v>
      </c>
      <c r="L165" s="3">
        <v>43.520433296106603</v>
      </c>
      <c r="M165" s="3">
        <v>16.245952747887401</v>
      </c>
      <c r="N165" s="3">
        <v>1</v>
      </c>
      <c r="O165" s="19" t="s">
        <v>1264</v>
      </c>
      <c r="P165" s="3" t="s">
        <v>26</v>
      </c>
      <c r="Q165" s="1" t="s">
        <v>1269</v>
      </c>
      <c r="R165" s="3" t="s">
        <v>26</v>
      </c>
      <c r="S165" s="3" t="s">
        <v>26</v>
      </c>
      <c r="T165" s="3" t="s">
        <v>26</v>
      </c>
      <c r="U165" s="3" t="s">
        <v>26</v>
      </c>
      <c r="V165" s="3" t="s">
        <v>26</v>
      </c>
      <c r="W165" s="3" t="s">
        <v>26</v>
      </c>
      <c r="X165" s="3" t="s">
        <v>26</v>
      </c>
      <c r="Y165" s="3" t="s">
        <v>26</v>
      </c>
      <c r="Z165" s="2" t="s">
        <v>26</v>
      </c>
      <c r="AA165" s="2" t="s">
        <v>26</v>
      </c>
      <c r="AB165" s="2" t="s">
        <v>26</v>
      </c>
      <c r="AC165" s="2" t="s">
        <v>26</v>
      </c>
      <c r="AD165" s="2" t="s">
        <v>26</v>
      </c>
      <c r="AE165" s="2" t="s">
        <v>26</v>
      </c>
      <c r="AF165" s="5" t="s">
        <v>66</v>
      </c>
      <c r="AG165" s="3" t="s">
        <v>703</v>
      </c>
    </row>
    <row r="166" spans="1:35" ht="16" customHeight="1" x14ac:dyDescent="0.2">
      <c r="A166" s="19" t="s">
        <v>1256</v>
      </c>
      <c r="B166" s="19" t="s">
        <v>1260</v>
      </c>
      <c r="C166" s="3" t="s">
        <v>25</v>
      </c>
      <c r="D166" s="3" t="s">
        <v>1061</v>
      </c>
      <c r="E166" s="3" t="s">
        <v>375</v>
      </c>
      <c r="F166" s="3">
        <v>1500</v>
      </c>
      <c r="G166" s="3">
        <v>87</v>
      </c>
      <c r="H166" s="3" t="s">
        <v>87</v>
      </c>
      <c r="I166" s="3" t="s">
        <v>1173</v>
      </c>
      <c r="J166" s="3" t="s">
        <v>1171</v>
      </c>
      <c r="K166" s="3" t="s">
        <v>60</v>
      </c>
      <c r="L166" s="3">
        <v>43.520213851611203</v>
      </c>
      <c r="M166" s="3">
        <v>16.250633251269502</v>
      </c>
      <c r="N166" s="3">
        <v>1</v>
      </c>
      <c r="O166" s="19" t="s">
        <v>1265</v>
      </c>
      <c r="P166" s="3" t="s">
        <v>26</v>
      </c>
      <c r="Q166" s="1" t="s">
        <v>1269</v>
      </c>
      <c r="R166" s="3" t="s">
        <v>26</v>
      </c>
      <c r="S166" s="3" t="s">
        <v>26</v>
      </c>
      <c r="T166" s="3" t="s">
        <v>26</v>
      </c>
      <c r="U166" s="3" t="s">
        <v>26</v>
      </c>
      <c r="V166" s="3" t="s">
        <v>26</v>
      </c>
      <c r="W166" s="3" t="s">
        <v>26</v>
      </c>
      <c r="X166" s="3" t="s">
        <v>26</v>
      </c>
      <c r="Y166" s="3" t="s">
        <v>26</v>
      </c>
      <c r="Z166" s="2" t="s">
        <v>26</v>
      </c>
      <c r="AA166" s="2" t="s">
        <v>26</v>
      </c>
      <c r="AB166" s="2" t="s">
        <v>26</v>
      </c>
      <c r="AC166" s="2" t="s">
        <v>26</v>
      </c>
      <c r="AD166" s="2" t="s">
        <v>26</v>
      </c>
      <c r="AE166" s="2" t="s">
        <v>26</v>
      </c>
      <c r="AF166" s="5" t="s">
        <v>66</v>
      </c>
      <c r="AG166" s="3" t="s">
        <v>703</v>
      </c>
    </row>
    <row r="167" spans="1:35" ht="16" customHeight="1" x14ac:dyDescent="0.2">
      <c r="A167" s="19" t="s">
        <v>1257</v>
      </c>
      <c r="B167" s="19" t="s">
        <v>1261</v>
      </c>
      <c r="C167" s="3" t="s">
        <v>25</v>
      </c>
      <c r="D167" s="3" t="s">
        <v>1061</v>
      </c>
      <c r="E167" s="3" t="s">
        <v>1274</v>
      </c>
      <c r="F167" s="3">
        <v>1650</v>
      </c>
      <c r="G167" s="3">
        <v>115</v>
      </c>
      <c r="H167" s="3" t="s">
        <v>374</v>
      </c>
      <c r="I167" s="3" t="s">
        <v>1173</v>
      </c>
      <c r="J167" s="3" t="s">
        <v>1171</v>
      </c>
      <c r="K167" s="3" t="s">
        <v>60</v>
      </c>
      <c r="L167" s="3">
        <v>43.520213851611203</v>
      </c>
      <c r="M167" s="3">
        <v>16.250633251269502</v>
      </c>
      <c r="N167" s="3">
        <v>1</v>
      </c>
      <c r="O167" s="19" t="s">
        <v>1266</v>
      </c>
      <c r="P167" s="3" t="s">
        <v>26</v>
      </c>
      <c r="Q167" s="1" t="s">
        <v>1269</v>
      </c>
      <c r="R167" s="3" t="s">
        <v>26</v>
      </c>
      <c r="S167" s="3" t="s">
        <v>26</v>
      </c>
      <c r="T167" s="3" t="s">
        <v>26</v>
      </c>
      <c r="U167" s="3" t="s">
        <v>26</v>
      </c>
      <c r="V167" s="3" t="s">
        <v>26</v>
      </c>
      <c r="W167" s="3" t="s">
        <v>26</v>
      </c>
      <c r="X167" s="3" t="s">
        <v>26</v>
      </c>
      <c r="Y167" s="3" t="s">
        <v>26</v>
      </c>
      <c r="Z167" s="2" t="s">
        <v>26</v>
      </c>
      <c r="AA167" s="2" t="s">
        <v>26</v>
      </c>
      <c r="AB167" s="2" t="s">
        <v>26</v>
      </c>
      <c r="AC167" s="2" t="s">
        <v>26</v>
      </c>
      <c r="AD167" s="2" t="s">
        <v>26</v>
      </c>
      <c r="AE167" s="2" t="s">
        <v>26</v>
      </c>
      <c r="AF167" s="5" t="s">
        <v>66</v>
      </c>
      <c r="AG167" s="3" t="s">
        <v>703</v>
      </c>
    </row>
    <row r="168" spans="1:35" ht="16" customHeight="1" x14ac:dyDescent="0.2">
      <c r="A168" s="19" t="s">
        <v>1258</v>
      </c>
      <c r="B168" s="19" t="s">
        <v>1262</v>
      </c>
      <c r="C168" s="3" t="s">
        <v>25</v>
      </c>
      <c r="D168" s="3" t="s">
        <v>1061</v>
      </c>
      <c r="E168" s="3" t="s">
        <v>375</v>
      </c>
      <c r="F168" s="3">
        <v>1500</v>
      </c>
      <c r="G168" s="3">
        <v>87</v>
      </c>
      <c r="H168" s="3" t="s">
        <v>1273</v>
      </c>
      <c r="I168" s="3" t="s">
        <v>1173</v>
      </c>
      <c r="J168" s="3" t="s">
        <v>1171</v>
      </c>
      <c r="K168" s="3" t="s">
        <v>60</v>
      </c>
      <c r="L168" s="3">
        <v>43.520213851611203</v>
      </c>
      <c r="M168" s="3">
        <v>16.250633251269502</v>
      </c>
      <c r="N168" s="3">
        <v>1</v>
      </c>
      <c r="O168" s="19" t="s">
        <v>1267</v>
      </c>
      <c r="P168" s="3" t="s">
        <v>26</v>
      </c>
      <c r="Q168" s="1" t="s">
        <v>1269</v>
      </c>
      <c r="R168" s="3" t="s">
        <v>26</v>
      </c>
      <c r="S168" s="3" t="s">
        <v>26</v>
      </c>
      <c r="T168" s="3" t="s">
        <v>26</v>
      </c>
      <c r="U168" s="3" t="s">
        <v>26</v>
      </c>
      <c r="V168" s="3" t="s">
        <v>26</v>
      </c>
      <c r="W168" s="3" t="s">
        <v>26</v>
      </c>
      <c r="X168" s="3" t="s">
        <v>26</v>
      </c>
      <c r="Y168" s="3" t="s">
        <v>26</v>
      </c>
      <c r="Z168" s="2" t="s">
        <v>26</v>
      </c>
      <c r="AA168" s="2" t="s">
        <v>26</v>
      </c>
      <c r="AB168" s="2" t="s">
        <v>26</v>
      </c>
      <c r="AC168" s="2" t="s">
        <v>26</v>
      </c>
      <c r="AD168" s="2" t="s">
        <v>26</v>
      </c>
      <c r="AE168" s="2" t="s">
        <v>26</v>
      </c>
      <c r="AF168" s="5" t="s">
        <v>66</v>
      </c>
      <c r="AG168" s="3" t="s">
        <v>703</v>
      </c>
    </row>
    <row r="169" spans="1:35" ht="16" customHeight="1" x14ac:dyDescent="0.2">
      <c r="A169" s="19" t="s">
        <v>1259</v>
      </c>
      <c r="B169" s="19" t="s">
        <v>1263</v>
      </c>
      <c r="C169" s="3" t="s">
        <v>25</v>
      </c>
      <c r="D169" s="3" t="s">
        <v>1061</v>
      </c>
      <c r="E169" s="3" t="s">
        <v>1227</v>
      </c>
      <c r="F169" s="3">
        <v>1450</v>
      </c>
      <c r="G169" s="3">
        <v>29</v>
      </c>
      <c r="H169" s="3" t="s">
        <v>1245</v>
      </c>
      <c r="I169" s="3" t="s">
        <v>1041</v>
      </c>
      <c r="J169" s="3" t="s">
        <v>413</v>
      </c>
      <c r="K169" s="3" t="s">
        <v>60</v>
      </c>
      <c r="L169" s="3">
        <v>43.602409000000002</v>
      </c>
      <c r="M169" s="3">
        <v>16.715252</v>
      </c>
      <c r="N169" s="3">
        <v>1</v>
      </c>
      <c r="O169" s="19" t="s">
        <v>1268</v>
      </c>
      <c r="P169" s="3" t="s">
        <v>26</v>
      </c>
      <c r="Q169" s="1" t="s">
        <v>1269</v>
      </c>
      <c r="R169" s="3" t="s">
        <v>26</v>
      </c>
      <c r="S169" s="3" t="s">
        <v>26</v>
      </c>
      <c r="T169" s="3" t="s">
        <v>26</v>
      </c>
      <c r="U169" s="3" t="s">
        <v>26</v>
      </c>
      <c r="V169" s="3" t="s">
        <v>26</v>
      </c>
      <c r="W169" s="3" t="s">
        <v>26</v>
      </c>
      <c r="X169" s="3" t="s">
        <v>26</v>
      </c>
      <c r="Y169" s="3" t="s">
        <v>26</v>
      </c>
      <c r="Z169" s="2" t="s">
        <v>26</v>
      </c>
      <c r="AA169" s="2" t="s">
        <v>26</v>
      </c>
      <c r="AB169" s="2" t="s">
        <v>26</v>
      </c>
      <c r="AC169" s="2" t="s">
        <v>26</v>
      </c>
      <c r="AD169" s="2" t="s">
        <v>26</v>
      </c>
      <c r="AE169" s="2" t="s">
        <v>26</v>
      </c>
      <c r="AF169" s="5" t="s">
        <v>66</v>
      </c>
      <c r="AG169" s="3" t="s">
        <v>703</v>
      </c>
    </row>
    <row r="170" spans="1:35" ht="16" customHeight="1" x14ac:dyDescent="0.2">
      <c r="A170" s="19"/>
      <c r="B170" s="19"/>
      <c r="I170" s="4"/>
      <c r="O170" s="19"/>
      <c r="P170" s="19"/>
      <c r="Q170" s="19"/>
      <c r="AB170" s="2"/>
      <c r="AC170" s="2"/>
      <c r="AD170" s="2"/>
      <c r="AE170" s="2"/>
    </row>
    <row r="171" spans="1:35" ht="16" customHeight="1" x14ac:dyDescent="0.2">
      <c r="B171" s="3"/>
      <c r="I171" s="4"/>
      <c r="Z171" s="3"/>
      <c r="AA171" s="3"/>
    </row>
    <row r="172" spans="1:35" ht="16" customHeight="1" x14ac:dyDescent="0.2">
      <c r="B172" s="3"/>
      <c r="I172" s="4"/>
      <c r="Z172" s="3"/>
      <c r="AA172" s="3"/>
    </row>
    <row r="173" spans="1:35" ht="16" customHeight="1" x14ac:dyDescent="0.2">
      <c r="B173" s="3"/>
      <c r="I173" s="4"/>
      <c r="Z173" s="3"/>
      <c r="AA173" s="3"/>
    </row>
    <row r="174" spans="1:35" ht="15" customHeight="1" x14ac:dyDescent="0.2">
      <c r="B174" s="3"/>
      <c r="I174" s="4"/>
      <c r="Z174" s="3"/>
      <c r="AA174" s="3"/>
    </row>
    <row r="175" spans="1:35" ht="16" customHeight="1" x14ac:dyDescent="0.2">
      <c r="B175" s="3"/>
      <c r="I175" s="4"/>
      <c r="Z175" s="3"/>
      <c r="AA175" s="3"/>
    </row>
    <row r="176" spans="1:35" ht="16" customHeight="1" x14ac:dyDescent="0.2">
      <c r="B176" s="3"/>
      <c r="I176" s="4"/>
      <c r="Z176" s="3"/>
      <c r="AA176" s="3"/>
    </row>
    <row r="177" spans="9:9" s="3" customFormat="1" ht="16" customHeight="1" x14ac:dyDescent="0.2">
      <c r="I177" s="4"/>
    </row>
    <row r="178" spans="9:9" s="3" customFormat="1" ht="16" customHeight="1" x14ac:dyDescent="0.2">
      <c r="I178" s="4"/>
    </row>
    <row r="179" spans="9:9" s="3" customFormat="1" ht="16" customHeight="1" x14ac:dyDescent="0.2">
      <c r="I179" s="4"/>
    </row>
    <row r="180" spans="9:9" s="3" customFormat="1" ht="16" customHeight="1" x14ac:dyDescent="0.2">
      <c r="I180" s="4"/>
    </row>
    <row r="181" spans="9:9" s="3" customFormat="1" x14ac:dyDescent="0.2">
      <c r="I181" s="4"/>
    </row>
    <row r="182" spans="9:9" s="3" customFormat="1" x14ac:dyDescent="0.2">
      <c r="I182" s="4"/>
    </row>
    <row r="183" spans="9:9" s="3" customFormat="1" x14ac:dyDescent="0.2">
      <c r="I183" s="4"/>
    </row>
    <row r="184" spans="9:9" s="3" customFormat="1" x14ac:dyDescent="0.2">
      <c r="I184" s="4"/>
    </row>
    <row r="185" spans="9:9" s="3" customFormat="1" x14ac:dyDescent="0.2">
      <c r="I185" s="4"/>
    </row>
    <row r="186" spans="9:9" s="3" customFormat="1" x14ac:dyDescent="0.2">
      <c r="I186" s="4"/>
    </row>
    <row r="187" spans="9:9" s="3" customFormat="1" ht="18" customHeight="1" x14ac:dyDescent="0.2">
      <c r="I187" s="4"/>
    </row>
    <row r="188" spans="9:9" s="3" customFormat="1" x14ac:dyDescent="0.2">
      <c r="I188" s="4"/>
    </row>
    <row r="189" spans="9:9" s="3" customFormat="1" x14ac:dyDescent="0.2">
      <c r="I189" s="4"/>
    </row>
    <row r="190" spans="9:9" s="3" customFormat="1" x14ac:dyDescent="0.2">
      <c r="I190" s="4"/>
    </row>
    <row r="191" spans="9:9" s="3" customFormat="1" x14ac:dyDescent="0.2">
      <c r="I191" s="4"/>
    </row>
    <row r="192" spans="9:9" s="3" customFormat="1" x14ac:dyDescent="0.2">
      <c r="I192" s="4"/>
    </row>
    <row r="193" spans="9:9" s="3" customFormat="1" x14ac:dyDescent="0.2">
      <c r="I193" s="4"/>
    </row>
    <row r="194" spans="9:9" s="3" customFormat="1" x14ac:dyDescent="0.2">
      <c r="I194" s="4"/>
    </row>
    <row r="195" spans="9:9" s="3" customFormat="1" x14ac:dyDescent="0.2">
      <c r="I195" s="4"/>
    </row>
    <row r="196" spans="9:9" s="3" customFormat="1" x14ac:dyDescent="0.2">
      <c r="I196" s="4"/>
    </row>
    <row r="197" spans="9:9" s="3" customFormat="1" x14ac:dyDescent="0.2">
      <c r="I197" s="4"/>
    </row>
    <row r="198" spans="9:9" s="3" customFormat="1" x14ac:dyDescent="0.2">
      <c r="I198" s="4"/>
    </row>
    <row r="199" spans="9:9" s="3" customFormat="1" x14ac:dyDescent="0.2">
      <c r="I199" s="4"/>
    </row>
    <row r="200" spans="9:9" s="3" customFormat="1" x14ac:dyDescent="0.2">
      <c r="I200" s="4"/>
    </row>
    <row r="201" spans="9:9" s="3" customFormat="1" x14ac:dyDescent="0.2">
      <c r="I201" s="4"/>
    </row>
  </sheetData>
  <phoneticPr fontId="3" type="noConversion"/>
  <conditionalFormatting sqref="A132:A138 AA132:AA138 A165:A185 AA171:AA180">
    <cfRule type="containsText" dxfId="30" priority="2" operator="containsText" text="_d">
      <formula>NOT(ISERROR(SEARCH("_d",A132)))</formula>
    </cfRule>
  </conditionalFormatting>
  <conditionalFormatting sqref="AA182:AA185">
    <cfRule type="containsText" dxfId="29" priority="1" operator="containsText" text="_d">
      <formula>NOT(ISERROR(SEARCH("_d",AA182)))</formula>
    </cfRule>
  </conditionalFormatting>
  <pageMargins left="0.75" right="0.75" top="1" bottom="1" header="0.51180555555555496" footer="0.51180555555555496"/>
  <pageSetup paperSize="9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09BFE-1F26-B14B-B58F-32BB8E9664D3}">
  <dimension ref="A1:Y177"/>
  <sheetViews>
    <sheetView workbookViewId="0"/>
  </sheetViews>
  <sheetFormatPr baseColWidth="10" defaultColWidth="12.83203125" defaultRowHeight="16" x14ac:dyDescent="0.2"/>
  <cols>
    <col min="1" max="1" width="15.83203125" customWidth="1"/>
  </cols>
  <sheetData>
    <row r="1" spans="1:25" s="3" customFormat="1" x14ac:dyDescent="0.2">
      <c r="A1" s="125" t="s">
        <v>3504</v>
      </c>
    </row>
    <row r="2" spans="1:25" ht="144" customHeight="1" x14ac:dyDescent="0.2">
      <c r="A2" s="126" t="s">
        <v>3280</v>
      </c>
      <c r="B2" s="126" t="s">
        <v>3281</v>
      </c>
      <c r="C2" s="127" t="s">
        <v>3282</v>
      </c>
      <c r="D2" s="126" t="s">
        <v>3283</v>
      </c>
      <c r="E2" s="126" t="s">
        <v>3284</v>
      </c>
      <c r="F2" s="126" t="s">
        <v>3285</v>
      </c>
      <c r="G2" s="126" t="s">
        <v>3286</v>
      </c>
      <c r="H2" s="126" t="s">
        <v>3287</v>
      </c>
      <c r="I2" s="126" t="s">
        <v>3288</v>
      </c>
      <c r="J2" s="126" t="s">
        <v>3289</v>
      </c>
      <c r="K2" s="126" t="s">
        <v>3290</v>
      </c>
      <c r="L2" s="126" t="s">
        <v>3291</v>
      </c>
      <c r="M2" s="126" t="s">
        <v>3292</v>
      </c>
      <c r="N2" s="126" t="s">
        <v>3293</v>
      </c>
      <c r="O2" s="126" t="s">
        <v>3294</v>
      </c>
      <c r="P2" s="126" t="s">
        <v>3295</v>
      </c>
      <c r="Q2" s="126" t="s">
        <v>3296</v>
      </c>
      <c r="R2" s="128" t="s">
        <v>3297</v>
      </c>
      <c r="S2" s="126" t="s">
        <v>3298</v>
      </c>
      <c r="T2" s="126" t="s">
        <v>3299</v>
      </c>
      <c r="U2" s="126" t="s">
        <v>3300</v>
      </c>
      <c r="V2" s="126" t="s">
        <v>3301</v>
      </c>
      <c r="W2" s="126" t="s">
        <v>3302</v>
      </c>
      <c r="X2" s="126" t="s">
        <v>3303</v>
      </c>
      <c r="Y2" s="126" t="s">
        <v>3304</v>
      </c>
    </row>
    <row r="3" spans="1:25" x14ac:dyDescent="0.2">
      <c r="A3" t="s">
        <v>1019</v>
      </c>
      <c r="B3" s="19" t="s">
        <v>1016</v>
      </c>
      <c r="C3" t="s">
        <v>1128</v>
      </c>
      <c r="D3" s="19" t="s">
        <v>3305</v>
      </c>
      <c r="E3">
        <v>75</v>
      </c>
      <c r="F3" s="19" t="s">
        <v>3306</v>
      </c>
      <c r="G3" t="s">
        <v>3307</v>
      </c>
      <c r="H3" t="s">
        <v>3308</v>
      </c>
      <c r="I3" s="19" t="s">
        <v>3306</v>
      </c>
      <c r="J3" t="s">
        <v>3309</v>
      </c>
      <c r="K3">
        <v>7.5</v>
      </c>
      <c r="L3" t="s">
        <v>3310</v>
      </c>
      <c r="M3" t="s">
        <v>3311</v>
      </c>
      <c r="N3" t="s">
        <v>3312</v>
      </c>
      <c r="O3" t="s">
        <v>3313</v>
      </c>
      <c r="P3" t="s">
        <v>3313</v>
      </c>
      <c r="Q3" t="s">
        <v>3314</v>
      </c>
      <c r="R3" t="s">
        <v>3315</v>
      </c>
      <c r="S3">
        <v>0.29244301440050302</v>
      </c>
      <c r="T3">
        <v>52.7</v>
      </c>
      <c r="U3">
        <v>2.5129999999999999</v>
      </c>
      <c r="V3">
        <v>61.3</v>
      </c>
      <c r="W3">
        <v>7.4999999999999997E-2</v>
      </c>
      <c r="X3">
        <v>47818</v>
      </c>
      <c r="Y3">
        <v>33103</v>
      </c>
    </row>
    <row r="4" spans="1:25" x14ac:dyDescent="0.2">
      <c r="A4" t="s">
        <v>270</v>
      </c>
      <c r="B4" t="s">
        <v>267</v>
      </c>
      <c r="C4" t="s">
        <v>1128</v>
      </c>
      <c r="D4" s="19" t="s">
        <v>3305</v>
      </c>
      <c r="E4">
        <v>41</v>
      </c>
      <c r="F4" s="19" t="s">
        <v>3306</v>
      </c>
      <c r="G4" t="s">
        <v>3307</v>
      </c>
      <c r="H4" t="s">
        <v>3308</v>
      </c>
      <c r="I4" s="19" t="s">
        <v>3306</v>
      </c>
      <c r="J4" t="s">
        <v>3309</v>
      </c>
      <c r="K4">
        <v>8.1999999999999993</v>
      </c>
      <c r="L4" t="s">
        <v>3310</v>
      </c>
      <c r="M4" t="s">
        <v>3311</v>
      </c>
      <c r="N4" t="s">
        <v>3312</v>
      </c>
      <c r="O4" t="s">
        <v>3313</v>
      </c>
      <c r="P4" t="s">
        <v>3313</v>
      </c>
      <c r="Q4" t="s">
        <v>3316</v>
      </c>
      <c r="R4" t="s">
        <v>3317</v>
      </c>
      <c r="S4">
        <v>0.18475818962465199</v>
      </c>
      <c r="T4">
        <v>44.3</v>
      </c>
      <c r="U4">
        <v>4.0676154727938103</v>
      </c>
      <c r="V4">
        <v>56.3</v>
      </c>
      <c r="W4">
        <v>0.10150000000000001</v>
      </c>
      <c r="X4">
        <v>154734</v>
      </c>
      <c r="Y4">
        <v>1505</v>
      </c>
    </row>
    <row r="5" spans="1:25" x14ac:dyDescent="0.2">
      <c r="A5" t="s">
        <v>356</v>
      </c>
      <c r="B5" t="s">
        <v>357</v>
      </c>
      <c r="C5" t="s">
        <v>1128</v>
      </c>
      <c r="D5" s="19" t="s">
        <v>3305</v>
      </c>
      <c r="E5">
        <v>40</v>
      </c>
      <c r="F5" s="19" t="s">
        <v>3306</v>
      </c>
      <c r="G5" t="s">
        <v>3307</v>
      </c>
      <c r="H5" t="s">
        <v>3308</v>
      </c>
      <c r="I5" s="19" t="s">
        <v>3306</v>
      </c>
      <c r="J5" t="s">
        <v>3309</v>
      </c>
      <c r="K5">
        <v>8</v>
      </c>
      <c r="L5" t="s">
        <v>3310</v>
      </c>
      <c r="M5" t="s">
        <v>3311</v>
      </c>
      <c r="N5" s="19" t="s">
        <v>3318</v>
      </c>
      <c r="O5" t="s">
        <v>3319</v>
      </c>
      <c r="P5" t="s">
        <v>3319</v>
      </c>
      <c r="Q5" t="s">
        <v>3316</v>
      </c>
      <c r="R5" t="s">
        <v>3317</v>
      </c>
      <c r="S5">
        <v>1.05955586949804E-3</v>
      </c>
      <c r="T5">
        <v>41.1</v>
      </c>
      <c r="U5">
        <v>1.8203E-2</v>
      </c>
      <c r="V5">
        <v>44.8</v>
      </c>
      <c r="W5">
        <v>0.106</v>
      </c>
      <c r="X5">
        <v>361</v>
      </c>
      <c r="Y5">
        <v>236</v>
      </c>
    </row>
    <row r="6" spans="1:25" x14ac:dyDescent="0.2">
      <c r="A6" t="s">
        <v>266</v>
      </c>
      <c r="B6" t="s">
        <v>263</v>
      </c>
      <c r="C6" t="s">
        <v>1128</v>
      </c>
      <c r="D6" s="19" t="s">
        <v>3305</v>
      </c>
      <c r="E6">
        <v>42</v>
      </c>
      <c r="F6" s="19" t="s">
        <v>3306</v>
      </c>
      <c r="G6" t="s">
        <v>3307</v>
      </c>
      <c r="H6" t="s">
        <v>3308</v>
      </c>
      <c r="I6" s="19" t="s">
        <v>3306</v>
      </c>
      <c r="J6" t="s">
        <v>3309</v>
      </c>
      <c r="K6">
        <v>8.4</v>
      </c>
      <c r="L6" t="s">
        <v>3310</v>
      </c>
      <c r="M6" t="s">
        <v>3311</v>
      </c>
      <c r="N6" t="s">
        <v>3312</v>
      </c>
      <c r="O6" t="s">
        <v>3313</v>
      </c>
      <c r="P6" t="s">
        <v>3313</v>
      </c>
      <c r="Q6" t="s">
        <v>3316</v>
      </c>
      <c r="R6" t="s">
        <v>3317</v>
      </c>
      <c r="S6">
        <v>0.28531587933978397</v>
      </c>
      <c r="T6">
        <v>47.5</v>
      </c>
      <c r="U6">
        <v>6.6995817106842397</v>
      </c>
      <c r="V6">
        <v>61.2</v>
      </c>
      <c r="W6">
        <v>8.1000000000000003E-2</v>
      </c>
      <c r="X6">
        <v>243732</v>
      </c>
      <c r="Y6">
        <v>2942</v>
      </c>
    </row>
    <row r="7" spans="1:25" x14ac:dyDescent="0.2">
      <c r="A7" t="s">
        <v>3320</v>
      </c>
      <c r="B7" t="s">
        <v>271</v>
      </c>
      <c r="C7" t="s">
        <v>1128</v>
      </c>
      <c r="D7" s="19" t="s">
        <v>3305</v>
      </c>
      <c r="E7">
        <v>37</v>
      </c>
      <c r="F7" s="19" t="s">
        <v>3306</v>
      </c>
      <c r="G7" t="s">
        <v>3307</v>
      </c>
      <c r="H7" t="s">
        <v>3308</v>
      </c>
      <c r="I7" s="19" t="s">
        <v>3306</v>
      </c>
      <c r="J7" t="s">
        <v>3309</v>
      </c>
      <c r="K7">
        <v>7.4</v>
      </c>
      <c r="L7" t="s">
        <v>3310</v>
      </c>
      <c r="M7" t="s">
        <v>3311</v>
      </c>
      <c r="N7" t="s">
        <v>3312</v>
      </c>
      <c r="O7" t="s">
        <v>3313</v>
      </c>
      <c r="P7" t="s">
        <v>3313</v>
      </c>
      <c r="Q7" t="s">
        <v>3316</v>
      </c>
      <c r="R7" t="s">
        <v>3317</v>
      </c>
      <c r="S7">
        <v>6.1862454754853601E-2</v>
      </c>
      <c r="T7">
        <v>43.8</v>
      </c>
      <c r="U7">
        <v>2.1607871799930298</v>
      </c>
      <c r="V7">
        <v>56.8</v>
      </c>
      <c r="W7">
        <v>8.8499999999999995E-2</v>
      </c>
      <c r="X7">
        <v>41674</v>
      </c>
      <c r="Y7">
        <v>31252</v>
      </c>
    </row>
    <row r="8" spans="1:25" x14ac:dyDescent="0.2">
      <c r="A8" t="s">
        <v>3321</v>
      </c>
      <c r="B8" t="s">
        <v>271</v>
      </c>
      <c r="C8" t="s">
        <v>1128</v>
      </c>
      <c r="D8" s="19" t="s">
        <v>3305</v>
      </c>
      <c r="E8">
        <v>41</v>
      </c>
      <c r="F8" s="19" t="s">
        <v>3306</v>
      </c>
      <c r="G8" t="s">
        <v>3307</v>
      </c>
      <c r="H8" t="s">
        <v>3308</v>
      </c>
      <c r="I8" s="19" t="s">
        <v>3306</v>
      </c>
      <c r="J8" t="s">
        <v>3309</v>
      </c>
      <c r="K8">
        <v>8.1999999999999993</v>
      </c>
      <c r="L8" t="s">
        <v>3310</v>
      </c>
      <c r="M8" t="s">
        <v>3311</v>
      </c>
      <c r="N8" t="s">
        <v>3312</v>
      </c>
      <c r="O8" t="s">
        <v>3313</v>
      </c>
      <c r="P8" t="s">
        <v>3313</v>
      </c>
      <c r="Q8" t="s">
        <v>3316</v>
      </c>
      <c r="R8" t="s">
        <v>3317</v>
      </c>
      <c r="S8">
        <v>0.151162669429216</v>
      </c>
      <c r="T8">
        <v>45</v>
      </c>
      <c r="U8">
        <v>4.4912609428326302</v>
      </c>
      <c r="V8">
        <v>57.8</v>
      </c>
      <c r="W8">
        <v>9.0999999999999998E-2</v>
      </c>
      <c r="X8">
        <v>83252</v>
      </c>
      <c r="Y8">
        <v>65099</v>
      </c>
    </row>
    <row r="9" spans="1:25" x14ac:dyDescent="0.2">
      <c r="A9" t="s">
        <v>184</v>
      </c>
      <c r="B9" t="s">
        <v>177</v>
      </c>
      <c r="C9" t="s">
        <v>1128</v>
      </c>
      <c r="D9" s="19" t="s">
        <v>3305</v>
      </c>
      <c r="E9">
        <v>38</v>
      </c>
      <c r="F9" s="19" t="s">
        <v>3306</v>
      </c>
      <c r="G9" t="s">
        <v>3307</v>
      </c>
      <c r="H9" t="s">
        <v>3308</v>
      </c>
      <c r="I9" s="19" t="s">
        <v>3306</v>
      </c>
      <c r="J9" t="s">
        <v>3309</v>
      </c>
      <c r="K9">
        <v>7.6</v>
      </c>
      <c r="L9" t="s">
        <v>3310</v>
      </c>
      <c r="M9" t="s">
        <v>3311</v>
      </c>
      <c r="N9" t="s">
        <v>3312</v>
      </c>
      <c r="O9" t="s">
        <v>3313</v>
      </c>
      <c r="P9" t="s">
        <v>3313</v>
      </c>
      <c r="Q9" t="s">
        <v>3316</v>
      </c>
      <c r="R9" t="s">
        <v>3317</v>
      </c>
      <c r="S9">
        <v>3.8435737031828399E-2</v>
      </c>
      <c r="T9">
        <v>42.8</v>
      </c>
      <c r="U9">
        <v>1.7463009684184201</v>
      </c>
      <c r="V9">
        <v>52.8</v>
      </c>
      <c r="W9">
        <v>0.21049999999999999</v>
      </c>
      <c r="X9">
        <v>32932</v>
      </c>
      <c r="Y9">
        <v>23875</v>
      </c>
    </row>
    <row r="10" spans="1:25" x14ac:dyDescent="0.2">
      <c r="A10" t="s">
        <v>176</v>
      </c>
      <c r="B10" t="s">
        <v>169</v>
      </c>
      <c r="C10" t="s">
        <v>1128</v>
      </c>
      <c r="D10" s="19" t="s">
        <v>3305</v>
      </c>
      <c r="E10">
        <v>41</v>
      </c>
      <c r="F10" s="19" t="s">
        <v>3306</v>
      </c>
      <c r="G10" t="s">
        <v>3307</v>
      </c>
      <c r="H10" t="s">
        <v>3308</v>
      </c>
      <c r="I10" s="19" t="s">
        <v>3306</v>
      </c>
      <c r="J10" t="s">
        <v>3309</v>
      </c>
      <c r="K10">
        <v>8.1999999999999993</v>
      </c>
      <c r="L10" t="s">
        <v>3310</v>
      </c>
      <c r="M10" t="s">
        <v>3311</v>
      </c>
      <c r="N10" t="s">
        <v>3312</v>
      </c>
      <c r="O10" t="s">
        <v>3313</v>
      </c>
      <c r="P10" t="s">
        <v>3313</v>
      </c>
      <c r="Q10" t="s">
        <v>3316</v>
      </c>
      <c r="R10" t="s">
        <v>3317</v>
      </c>
      <c r="S10">
        <v>0.14370766655716699</v>
      </c>
      <c r="T10">
        <v>43</v>
      </c>
      <c r="U10">
        <v>3.3717543034783302</v>
      </c>
      <c r="V10">
        <v>53.9</v>
      </c>
      <c r="W10">
        <v>0.2175</v>
      </c>
      <c r="X10">
        <v>62037</v>
      </c>
      <c r="Y10">
        <v>47218</v>
      </c>
    </row>
    <row r="11" spans="1:25" x14ac:dyDescent="0.2">
      <c r="A11" t="s">
        <v>168</v>
      </c>
      <c r="B11" t="s">
        <v>165</v>
      </c>
      <c r="C11" t="s">
        <v>1128</v>
      </c>
      <c r="D11" s="19" t="s">
        <v>3305</v>
      </c>
      <c r="E11">
        <v>40</v>
      </c>
      <c r="F11" s="19" t="s">
        <v>3306</v>
      </c>
      <c r="G11" t="s">
        <v>3307</v>
      </c>
      <c r="H11" t="s">
        <v>3308</v>
      </c>
      <c r="I11" s="19" t="s">
        <v>3306</v>
      </c>
      <c r="J11" t="s">
        <v>3309</v>
      </c>
      <c r="K11">
        <v>8</v>
      </c>
      <c r="L11" t="s">
        <v>3310</v>
      </c>
      <c r="M11" t="s">
        <v>3311</v>
      </c>
      <c r="N11" t="s">
        <v>3312</v>
      </c>
      <c r="O11" t="s">
        <v>3313</v>
      </c>
      <c r="P11" t="s">
        <v>3313</v>
      </c>
      <c r="Q11" t="s">
        <v>3316</v>
      </c>
      <c r="R11" t="s">
        <v>3317</v>
      </c>
      <c r="S11">
        <v>0.61399147035721902</v>
      </c>
      <c r="T11">
        <v>48.5</v>
      </c>
      <c r="U11">
        <v>9.3209390608175102</v>
      </c>
      <c r="V11">
        <v>59.9</v>
      </c>
      <c r="W11">
        <v>0.1535</v>
      </c>
      <c r="X11">
        <v>319774</v>
      </c>
      <c r="Y11">
        <v>4927</v>
      </c>
    </row>
    <row r="12" spans="1:25" x14ac:dyDescent="0.2">
      <c r="A12" t="s">
        <v>164</v>
      </c>
      <c r="B12" t="s">
        <v>158</v>
      </c>
      <c r="C12" t="s">
        <v>1128</v>
      </c>
      <c r="D12" s="19" t="s">
        <v>3305</v>
      </c>
      <c r="E12">
        <v>41</v>
      </c>
      <c r="F12" s="19" t="s">
        <v>3306</v>
      </c>
      <c r="G12" t="s">
        <v>3307</v>
      </c>
      <c r="H12" t="s">
        <v>3308</v>
      </c>
      <c r="I12" s="19" t="s">
        <v>3306</v>
      </c>
      <c r="J12" t="s">
        <v>3309</v>
      </c>
      <c r="K12">
        <v>8.1999999999999993</v>
      </c>
      <c r="L12" t="s">
        <v>3310</v>
      </c>
      <c r="M12" t="s">
        <v>3311</v>
      </c>
      <c r="N12" t="s">
        <v>3312</v>
      </c>
      <c r="O12" t="s">
        <v>3313</v>
      </c>
      <c r="P12" t="s">
        <v>3313</v>
      </c>
      <c r="Q12" t="s">
        <v>3316</v>
      </c>
      <c r="R12" t="s">
        <v>3317</v>
      </c>
      <c r="S12">
        <v>0.56975497732119196</v>
      </c>
      <c r="T12">
        <v>47.1</v>
      </c>
      <c r="U12">
        <v>6.7940978882168999</v>
      </c>
      <c r="V12">
        <v>58.5</v>
      </c>
      <c r="W12">
        <v>0.16650000000000001</v>
      </c>
      <c r="X12">
        <v>120561</v>
      </c>
      <c r="Y12">
        <v>93003</v>
      </c>
    </row>
    <row r="13" spans="1:25" x14ac:dyDescent="0.2">
      <c r="A13" t="s">
        <v>157</v>
      </c>
      <c r="B13" t="s">
        <v>154</v>
      </c>
      <c r="C13" t="s">
        <v>1128</v>
      </c>
      <c r="D13" s="19" t="s">
        <v>3305</v>
      </c>
      <c r="E13">
        <v>37</v>
      </c>
      <c r="F13" s="19" t="s">
        <v>3306</v>
      </c>
      <c r="G13" t="s">
        <v>3307</v>
      </c>
      <c r="H13" t="s">
        <v>3308</v>
      </c>
      <c r="I13" s="19" t="s">
        <v>3306</v>
      </c>
      <c r="J13" t="s">
        <v>3309</v>
      </c>
      <c r="K13">
        <v>7.4</v>
      </c>
      <c r="L13" t="s">
        <v>3310</v>
      </c>
      <c r="M13" t="s">
        <v>3311</v>
      </c>
      <c r="N13" t="s">
        <v>3312</v>
      </c>
      <c r="O13" t="s">
        <v>3313</v>
      </c>
      <c r="P13" t="s">
        <v>3313</v>
      </c>
      <c r="Q13" t="s">
        <v>3316</v>
      </c>
      <c r="R13" t="s">
        <v>3317</v>
      </c>
      <c r="S13">
        <v>0.64504390056703498</v>
      </c>
      <c r="T13">
        <v>52.6</v>
      </c>
      <c r="U13">
        <v>9.9792828158962106</v>
      </c>
      <c r="V13">
        <v>63.1</v>
      </c>
      <c r="W13">
        <v>9.35E-2</v>
      </c>
      <c r="X13">
        <v>335257</v>
      </c>
      <c r="Y13">
        <v>5753</v>
      </c>
    </row>
    <row r="14" spans="1:25" x14ac:dyDescent="0.2">
      <c r="A14" t="s">
        <v>365</v>
      </c>
      <c r="B14" t="s">
        <v>361</v>
      </c>
      <c r="C14" t="s">
        <v>1128</v>
      </c>
      <c r="D14" s="19" t="s">
        <v>3305</v>
      </c>
      <c r="E14">
        <v>36</v>
      </c>
      <c r="F14" s="19" t="s">
        <v>3306</v>
      </c>
      <c r="G14" t="s">
        <v>3307</v>
      </c>
      <c r="H14" t="s">
        <v>3308</v>
      </c>
      <c r="I14" s="19" t="s">
        <v>3306</v>
      </c>
      <c r="J14" t="s">
        <v>3309</v>
      </c>
      <c r="K14">
        <v>7.2</v>
      </c>
      <c r="L14" t="s">
        <v>3310</v>
      </c>
      <c r="M14" t="s">
        <v>3311</v>
      </c>
      <c r="N14" t="s">
        <v>3312</v>
      </c>
      <c r="O14" t="s">
        <v>3313</v>
      </c>
      <c r="P14" t="s">
        <v>3313</v>
      </c>
      <c r="Q14" t="s">
        <v>3316</v>
      </c>
      <c r="R14" t="s">
        <v>3317</v>
      </c>
      <c r="S14">
        <v>1.66128913557963E-2</v>
      </c>
      <c r="T14">
        <v>40.9</v>
      </c>
      <c r="U14">
        <v>2.8994324023433899E-2</v>
      </c>
      <c r="V14">
        <v>46.3</v>
      </c>
      <c r="W14">
        <v>0.2215</v>
      </c>
      <c r="X14">
        <v>1099</v>
      </c>
      <c r="Y14">
        <v>14</v>
      </c>
    </row>
    <row r="15" spans="1:25" x14ac:dyDescent="0.2">
      <c r="A15" t="s">
        <v>311</v>
      </c>
      <c r="B15" t="s">
        <v>308</v>
      </c>
      <c r="C15" t="s">
        <v>1128</v>
      </c>
      <c r="D15" s="19" t="s">
        <v>3305</v>
      </c>
      <c r="E15">
        <v>36</v>
      </c>
      <c r="F15" s="19" t="s">
        <v>3306</v>
      </c>
      <c r="G15" t="s">
        <v>3307</v>
      </c>
      <c r="H15" t="s">
        <v>3308</v>
      </c>
      <c r="I15" s="19" t="s">
        <v>3306</v>
      </c>
      <c r="J15" t="s">
        <v>3309</v>
      </c>
      <c r="K15">
        <v>7.2</v>
      </c>
      <c r="L15" t="s">
        <v>3310</v>
      </c>
      <c r="M15" t="s">
        <v>3311</v>
      </c>
      <c r="N15" t="s">
        <v>3312</v>
      </c>
      <c r="O15" t="s">
        <v>3313</v>
      </c>
      <c r="P15" t="s">
        <v>3313</v>
      </c>
      <c r="Q15" t="s">
        <v>3316</v>
      </c>
      <c r="R15" t="s">
        <v>3317</v>
      </c>
      <c r="S15">
        <v>0.56164055004796898</v>
      </c>
      <c r="T15">
        <v>58.5</v>
      </c>
      <c r="U15">
        <v>8.42117</v>
      </c>
      <c r="V15">
        <v>65.8</v>
      </c>
      <c r="W15">
        <v>8.6499999999999994E-2</v>
      </c>
      <c r="X15">
        <v>289062</v>
      </c>
      <c r="Y15">
        <v>4702</v>
      </c>
    </row>
    <row r="16" spans="1:25" x14ac:dyDescent="0.2">
      <c r="A16" t="s">
        <v>3322</v>
      </c>
      <c r="B16" t="s">
        <v>3323</v>
      </c>
      <c r="C16" t="s">
        <v>1128</v>
      </c>
      <c r="D16" s="19" t="s">
        <v>3305</v>
      </c>
      <c r="E16">
        <v>36</v>
      </c>
      <c r="F16" s="19" t="s">
        <v>3306</v>
      </c>
      <c r="G16" t="s">
        <v>3307</v>
      </c>
      <c r="H16" t="s">
        <v>3308</v>
      </c>
      <c r="I16" s="19" t="s">
        <v>3306</v>
      </c>
      <c r="J16" t="s">
        <v>3309</v>
      </c>
      <c r="K16">
        <v>7.2</v>
      </c>
      <c r="L16" t="s">
        <v>3310</v>
      </c>
      <c r="M16" t="s">
        <v>3311</v>
      </c>
      <c r="N16" t="s">
        <v>3312</v>
      </c>
      <c r="O16" t="s">
        <v>3313</v>
      </c>
      <c r="P16" t="s">
        <v>3313</v>
      </c>
      <c r="Q16" t="s">
        <v>3316</v>
      </c>
      <c r="R16" t="s">
        <v>3317</v>
      </c>
      <c r="S16">
        <v>0.56323938795852502</v>
      </c>
      <c r="T16">
        <v>53.2</v>
      </c>
      <c r="U16">
        <v>8.1815759999999997</v>
      </c>
      <c r="V16">
        <v>60.4</v>
      </c>
      <c r="W16">
        <v>0.13350000000000001</v>
      </c>
      <c r="X16">
        <v>279011</v>
      </c>
      <c r="Y16">
        <v>4071</v>
      </c>
    </row>
    <row r="17" spans="1:25" x14ac:dyDescent="0.2">
      <c r="A17" t="s">
        <v>3324</v>
      </c>
      <c r="B17" t="s">
        <v>3325</v>
      </c>
      <c r="C17" t="s">
        <v>1128</v>
      </c>
      <c r="D17" s="19" t="s">
        <v>3305</v>
      </c>
      <c r="E17">
        <v>38</v>
      </c>
      <c r="F17" s="19" t="s">
        <v>3306</v>
      </c>
      <c r="G17" t="s">
        <v>3307</v>
      </c>
      <c r="H17" t="s">
        <v>3308</v>
      </c>
      <c r="I17" s="19" t="s">
        <v>3306</v>
      </c>
      <c r="J17" t="s">
        <v>3309</v>
      </c>
      <c r="K17">
        <v>7.6</v>
      </c>
      <c r="L17" t="s">
        <v>3310</v>
      </c>
      <c r="M17" t="s">
        <v>3311</v>
      </c>
      <c r="N17" t="s">
        <v>3312</v>
      </c>
      <c r="O17" t="s">
        <v>3313</v>
      </c>
      <c r="P17" t="s">
        <v>3313</v>
      </c>
      <c r="Q17" t="s">
        <v>3316</v>
      </c>
      <c r="R17" t="s">
        <v>3317</v>
      </c>
      <c r="S17">
        <v>0.47750748372032398</v>
      </c>
      <c r="T17">
        <v>49.8</v>
      </c>
      <c r="U17">
        <v>4.9770849999999998</v>
      </c>
      <c r="V17">
        <v>56.7</v>
      </c>
      <c r="W17">
        <v>0.14649999999999999</v>
      </c>
      <c r="X17">
        <v>85368</v>
      </c>
      <c r="Y17">
        <v>66215</v>
      </c>
    </row>
    <row r="18" spans="1:25" x14ac:dyDescent="0.2">
      <c r="A18" t="s">
        <v>327</v>
      </c>
      <c r="B18" t="s">
        <v>322</v>
      </c>
      <c r="C18" t="s">
        <v>1128</v>
      </c>
      <c r="D18" s="19" t="s">
        <v>3305</v>
      </c>
      <c r="E18">
        <v>37</v>
      </c>
      <c r="F18" s="19" t="s">
        <v>3306</v>
      </c>
      <c r="G18" t="s">
        <v>3307</v>
      </c>
      <c r="H18" t="s">
        <v>3308</v>
      </c>
      <c r="I18" s="19" t="s">
        <v>3306</v>
      </c>
      <c r="J18" t="s">
        <v>3309</v>
      </c>
      <c r="K18">
        <v>7.4</v>
      </c>
      <c r="L18" t="s">
        <v>3310</v>
      </c>
      <c r="M18" t="s">
        <v>3311</v>
      </c>
      <c r="N18" t="s">
        <v>3312</v>
      </c>
      <c r="O18" t="s">
        <v>3313</v>
      </c>
      <c r="P18" t="s">
        <v>3313</v>
      </c>
      <c r="Q18" t="s">
        <v>3316</v>
      </c>
      <c r="R18" t="s">
        <v>3317</v>
      </c>
      <c r="S18">
        <v>0.22209157533164001</v>
      </c>
      <c r="T18">
        <v>55.9</v>
      </c>
      <c r="U18">
        <v>6.6427519999999998</v>
      </c>
      <c r="V18">
        <v>65.099999999999994</v>
      </c>
      <c r="W18">
        <v>0.1085</v>
      </c>
      <c r="X18">
        <v>117040</v>
      </c>
      <c r="Y18">
        <v>93047</v>
      </c>
    </row>
    <row r="19" spans="1:25" x14ac:dyDescent="0.2">
      <c r="A19" t="s">
        <v>3326</v>
      </c>
      <c r="B19" t="s">
        <v>3327</v>
      </c>
      <c r="C19" t="s">
        <v>1128</v>
      </c>
      <c r="D19" s="19" t="s">
        <v>3305</v>
      </c>
      <c r="E19">
        <v>38</v>
      </c>
      <c r="F19" s="19" t="s">
        <v>3306</v>
      </c>
      <c r="G19" t="s">
        <v>3307</v>
      </c>
      <c r="H19" t="s">
        <v>3308</v>
      </c>
      <c r="I19" s="19" t="s">
        <v>3306</v>
      </c>
      <c r="J19" t="s">
        <v>3309</v>
      </c>
      <c r="K19">
        <v>7.6</v>
      </c>
      <c r="L19" t="s">
        <v>3310</v>
      </c>
      <c r="M19" t="s">
        <v>3311</v>
      </c>
      <c r="N19" t="s">
        <v>3312</v>
      </c>
      <c r="O19" t="s">
        <v>3313</v>
      </c>
      <c r="P19" t="s">
        <v>3313</v>
      </c>
      <c r="Q19" t="s">
        <v>3316</v>
      </c>
      <c r="R19" t="s">
        <v>3317</v>
      </c>
      <c r="S19">
        <v>1.77861379869072E-3</v>
      </c>
      <c r="T19">
        <v>54.4</v>
      </c>
      <c r="U19">
        <v>3.2030999999999997E-2</v>
      </c>
      <c r="V19">
        <v>63.9</v>
      </c>
      <c r="W19">
        <v>0.11799999999999999</v>
      </c>
      <c r="X19">
        <v>658</v>
      </c>
      <c r="Y19">
        <v>460</v>
      </c>
    </row>
    <row r="20" spans="1:25" x14ac:dyDescent="0.2">
      <c r="A20" t="s">
        <v>320</v>
      </c>
      <c r="B20" t="s">
        <v>318</v>
      </c>
      <c r="C20" t="s">
        <v>1128</v>
      </c>
      <c r="D20" s="19" t="s">
        <v>3305</v>
      </c>
      <c r="E20">
        <v>36</v>
      </c>
      <c r="F20" s="19" t="s">
        <v>3306</v>
      </c>
      <c r="G20" t="s">
        <v>3307</v>
      </c>
      <c r="H20" t="s">
        <v>3308</v>
      </c>
      <c r="I20" s="19" t="s">
        <v>3306</v>
      </c>
      <c r="J20" t="s">
        <v>3309</v>
      </c>
      <c r="K20">
        <v>7.2</v>
      </c>
      <c r="L20" t="s">
        <v>3310</v>
      </c>
      <c r="M20" t="s">
        <v>3311</v>
      </c>
      <c r="N20" t="s">
        <v>3312</v>
      </c>
      <c r="O20" t="s">
        <v>3313</v>
      </c>
      <c r="P20" t="s">
        <v>3313</v>
      </c>
      <c r="Q20" t="s">
        <v>3316</v>
      </c>
      <c r="R20" t="s">
        <v>3317</v>
      </c>
      <c r="S20">
        <v>0.427384108948547</v>
      </c>
      <c r="T20">
        <v>53.4</v>
      </c>
      <c r="U20">
        <v>5.3401870000000002</v>
      </c>
      <c r="V20">
        <v>62.1</v>
      </c>
      <c r="W20">
        <v>0.1225</v>
      </c>
      <c r="X20">
        <v>191636</v>
      </c>
      <c r="Y20">
        <v>2683</v>
      </c>
    </row>
    <row r="21" spans="1:25" x14ac:dyDescent="0.2">
      <c r="A21" t="s">
        <v>317</v>
      </c>
      <c r="B21" t="s">
        <v>314</v>
      </c>
      <c r="C21" t="s">
        <v>1128</v>
      </c>
      <c r="D21" s="19" t="s">
        <v>3305</v>
      </c>
      <c r="E21">
        <v>36</v>
      </c>
      <c r="F21" s="19" t="s">
        <v>3306</v>
      </c>
      <c r="G21" t="s">
        <v>3307</v>
      </c>
      <c r="H21" t="s">
        <v>3308</v>
      </c>
      <c r="I21" s="19" t="s">
        <v>3306</v>
      </c>
      <c r="J21" t="s">
        <v>3309</v>
      </c>
      <c r="K21">
        <v>7.2</v>
      </c>
      <c r="L21" t="s">
        <v>3310</v>
      </c>
      <c r="M21" t="s">
        <v>3311</v>
      </c>
      <c r="N21" t="s">
        <v>3312</v>
      </c>
      <c r="O21" t="s">
        <v>3313</v>
      </c>
      <c r="P21" t="s">
        <v>3313</v>
      </c>
      <c r="Q21" t="s">
        <v>3316</v>
      </c>
      <c r="R21" t="s">
        <v>3317</v>
      </c>
      <c r="S21">
        <v>0.540229292533559</v>
      </c>
      <c r="T21">
        <v>52.8</v>
      </c>
      <c r="U21">
        <v>7.0296279999999998</v>
      </c>
      <c r="V21">
        <v>60.3</v>
      </c>
      <c r="W21">
        <v>0.11899999999999999</v>
      </c>
      <c r="X21">
        <v>119898</v>
      </c>
      <c r="Y21">
        <v>95295</v>
      </c>
    </row>
    <row r="22" spans="1:25" x14ac:dyDescent="0.2">
      <c r="A22" t="s">
        <v>3328</v>
      </c>
      <c r="B22" t="s">
        <v>3329</v>
      </c>
      <c r="C22" t="s">
        <v>1128</v>
      </c>
      <c r="D22" s="19" t="s">
        <v>3305</v>
      </c>
      <c r="E22">
        <v>37</v>
      </c>
      <c r="F22" s="19" t="s">
        <v>3306</v>
      </c>
      <c r="G22" t="s">
        <v>3307</v>
      </c>
      <c r="H22" t="s">
        <v>3308</v>
      </c>
      <c r="I22" s="19" t="s">
        <v>3306</v>
      </c>
      <c r="J22" t="s">
        <v>3309</v>
      </c>
      <c r="K22">
        <v>7.4</v>
      </c>
      <c r="L22" t="s">
        <v>3310</v>
      </c>
      <c r="M22" t="s">
        <v>3311</v>
      </c>
      <c r="N22" t="s">
        <v>3312</v>
      </c>
      <c r="O22" t="s">
        <v>3313</v>
      </c>
      <c r="P22" t="s">
        <v>3313</v>
      </c>
      <c r="Q22" t="s">
        <v>3316</v>
      </c>
      <c r="R22" t="s">
        <v>3317</v>
      </c>
      <c r="S22">
        <v>0.16809901914993</v>
      </c>
      <c r="T22">
        <v>53</v>
      </c>
      <c r="U22">
        <v>3.0676929999999998</v>
      </c>
      <c r="V22">
        <v>63.7</v>
      </c>
      <c r="W22">
        <v>0.112</v>
      </c>
      <c r="X22">
        <v>57584</v>
      </c>
      <c r="Y22">
        <v>42721</v>
      </c>
    </row>
    <row r="23" spans="1:25" x14ac:dyDescent="0.2">
      <c r="A23" t="s">
        <v>3330</v>
      </c>
      <c r="B23" t="s">
        <v>3331</v>
      </c>
      <c r="C23" t="s">
        <v>1128</v>
      </c>
      <c r="D23" s="19" t="s">
        <v>3305</v>
      </c>
      <c r="E23">
        <v>38</v>
      </c>
      <c r="F23" s="19" t="s">
        <v>3306</v>
      </c>
      <c r="G23" t="s">
        <v>3307</v>
      </c>
      <c r="H23" t="s">
        <v>3308</v>
      </c>
      <c r="I23" s="19" t="s">
        <v>3306</v>
      </c>
      <c r="J23" t="s">
        <v>3309</v>
      </c>
      <c r="K23">
        <v>7.6</v>
      </c>
      <c r="L23" t="s">
        <v>3310</v>
      </c>
      <c r="M23" t="s">
        <v>3311</v>
      </c>
      <c r="N23" t="s">
        <v>3312</v>
      </c>
      <c r="O23" t="s">
        <v>3313</v>
      </c>
      <c r="P23" t="s">
        <v>3313</v>
      </c>
      <c r="Q23" t="s">
        <v>3316</v>
      </c>
      <c r="R23" t="s">
        <v>3317</v>
      </c>
      <c r="S23">
        <v>0.49962039497439997</v>
      </c>
      <c r="T23">
        <v>57.7</v>
      </c>
      <c r="U23">
        <v>7.6404040000000002</v>
      </c>
      <c r="V23">
        <v>66.5</v>
      </c>
      <c r="W23">
        <v>6.25E-2</v>
      </c>
      <c r="X23">
        <v>275309</v>
      </c>
      <c r="Y23">
        <v>3298</v>
      </c>
    </row>
    <row r="24" spans="1:25" x14ac:dyDescent="0.2">
      <c r="A24" t="s">
        <v>307</v>
      </c>
      <c r="B24" t="s">
        <v>306</v>
      </c>
      <c r="C24" t="s">
        <v>1128</v>
      </c>
      <c r="D24" s="19" t="s">
        <v>3305</v>
      </c>
      <c r="E24">
        <v>36</v>
      </c>
      <c r="F24" s="19" t="s">
        <v>3306</v>
      </c>
      <c r="G24" t="s">
        <v>3307</v>
      </c>
      <c r="H24" t="s">
        <v>3308</v>
      </c>
      <c r="I24" s="19" t="s">
        <v>3306</v>
      </c>
      <c r="J24" t="s">
        <v>3309</v>
      </c>
      <c r="K24">
        <v>7.2</v>
      </c>
      <c r="L24" t="s">
        <v>3310</v>
      </c>
      <c r="M24" t="s">
        <v>3311</v>
      </c>
      <c r="N24" t="s">
        <v>3312</v>
      </c>
      <c r="O24" t="s">
        <v>3313</v>
      </c>
      <c r="P24" t="s">
        <v>3313</v>
      </c>
      <c r="Q24" t="s">
        <v>3316</v>
      </c>
      <c r="R24" t="s">
        <v>3317</v>
      </c>
      <c r="S24">
        <v>0.45409865332712601</v>
      </c>
      <c r="T24">
        <v>54.2</v>
      </c>
      <c r="U24">
        <v>6.6352440000000001</v>
      </c>
      <c r="V24">
        <v>62.4</v>
      </c>
      <c r="W24">
        <v>0.10249999999999999</v>
      </c>
      <c r="X24">
        <v>227159</v>
      </c>
      <c r="Y24">
        <v>3689</v>
      </c>
    </row>
    <row r="25" spans="1:25" x14ac:dyDescent="0.2">
      <c r="A25" t="s">
        <v>305</v>
      </c>
      <c r="B25" t="s">
        <v>303</v>
      </c>
      <c r="C25" t="s">
        <v>1128</v>
      </c>
      <c r="D25" s="19" t="s">
        <v>3305</v>
      </c>
      <c r="E25">
        <v>36</v>
      </c>
      <c r="F25" s="19" t="s">
        <v>3306</v>
      </c>
      <c r="G25" t="s">
        <v>3307</v>
      </c>
      <c r="H25" t="s">
        <v>3308</v>
      </c>
      <c r="I25" s="19" t="s">
        <v>3306</v>
      </c>
      <c r="J25" t="s">
        <v>3309</v>
      </c>
      <c r="K25">
        <v>7.2</v>
      </c>
      <c r="L25" t="s">
        <v>3310</v>
      </c>
      <c r="M25" t="s">
        <v>3311</v>
      </c>
      <c r="N25" t="s">
        <v>3312</v>
      </c>
      <c r="O25" t="s">
        <v>3313</v>
      </c>
      <c r="P25" t="s">
        <v>3313</v>
      </c>
      <c r="Q25" t="s">
        <v>3316</v>
      </c>
      <c r="R25" t="s">
        <v>3317</v>
      </c>
      <c r="S25">
        <v>0.58852763570034194</v>
      </c>
      <c r="T25">
        <v>54.9</v>
      </c>
      <c r="U25">
        <v>6.328773</v>
      </c>
      <c r="V25">
        <v>62</v>
      </c>
      <c r="W25">
        <v>0.112</v>
      </c>
      <c r="X25">
        <v>223379</v>
      </c>
      <c r="Y25">
        <v>3239</v>
      </c>
    </row>
    <row r="26" spans="1:25" x14ac:dyDescent="0.2">
      <c r="A26" t="s">
        <v>298</v>
      </c>
      <c r="B26" t="s">
        <v>294</v>
      </c>
      <c r="C26" t="s">
        <v>1128</v>
      </c>
      <c r="D26" s="19" t="s">
        <v>3305</v>
      </c>
      <c r="E26">
        <v>36</v>
      </c>
      <c r="F26" s="19" t="s">
        <v>3306</v>
      </c>
      <c r="G26" t="s">
        <v>3307</v>
      </c>
      <c r="H26" t="s">
        <v>3308</v>
      </c>
      <c r="I26" s="19" t="s">
        <v>3306</v>
      </c>
      <c r="J26" t="s">
        <v>3309</v>
      </c>
      <c r="K26">
        <v>7.2</v>
      </c>
      <c r="L26" t="s">
        <v>3310</v>
      </c>
      <c r="M26" t="s">
        <v>3311</v>
      </c>
      <c r="N26" t="s">
        <v>3312</v>
      </c>
      <c r="O26" t="s">
        <v>3313</v>
      </c>
      <c r="P26" t="s">
        <v>3313</v>
      </c>
      <c r="Q26" t="s">
        <v>3316</v>
      </c>
      <c r="R26" t="s">
        <v>3317</v>
      </c>
      <c r="S26">
        <v>0.58959249079352205</v>
      </c>
      <c r="T26">
        <v>55.8</v>
      </c>
      <c r="U26">
        <v>7.6793719999999999</v>
      </c>
      <c r="V26">
        <v>63.3</v>
      </c>
      <c r="W26">
        <v>0.10199999999999999</v>
      </c>
      <c r="X26">
        <v>131976</v>
      </c>
      <c r="Y26">
        <v>105963</v>
      </c>
    </row>
    <row r="27" spans="1:25" x14ac:dyDescent="0.2">
      <c r="A27" t="s">
        <v>3332</v>
      </c>
      <c r="B27" t="s">
        <v>3333</v>
      </c>
      <c r="C27" t="s">
        <v>1128</v>
      </c>
      <c r="D27" s="19" t="s">
        <v>3305</v>
      </c>
      <c r="E27">
        <v>37</v>
      </c>
      <c r="F27" s="19" t="s">
        <v>3306</v>
      </c>
      <c r="G27" t="s">
        <v>3307</v>
      </c>
      <c r="H27" t="s">
        <v>3308</v>
      </c>
      <c r="I27" s="19" t="s">
        <v>3306</v>
      </c>
      <c r="J27" t="s">
        <v>3309</v>
      </c>
      <c r="K27">
        <v>7.4</v>
      </c>
      <c r="L27" t="s">
        <v>3310</v>
      </c>
      <c r="M27" t="s">
        <v>3311</v>
      </c>
      <c r="N27" t="s">
        <v>3312</v>
      </c>
      <c r="O27" t="s">
        <v>3313</v>
      </c>
      <c r="P27" t="s">
        <v>3313</v>
      </c>
      <c r="Q27" t="s">
        <v>3316</v>
      </c>
      <c r="R27" t="s">
        <v>3317</v>
      </c>
      <c r="S27">
        <v>0.46551532932079198</v>
      </c>
      <c r="T27">
        <v>57.2</v>
      </c>
      <c r="U27">
        <v>7.9132759999999998</v>
      </c>
      <c r="V27">
        <v>65.7</v>
      </c>
      <c r="W27">
        <v>6.0999999999999999E-2</v>
      </c>
      <c r="X27">
        <v>286867</v>
      </c>
      <c r="Y27">
        <v>3553</v>
      </c>
    </row>
    <row r="28" spans="1:25" x14ac:dyDescent="0.2">
      <c r="A28" t="s">
        <v>301</v>
      </c>
      <c r="B28" t="s">
        <v>299</v>
      </c>
      <c r="C28" t="s">
        <v>1128</v>
      </c>
      <c r="D28" s="19" t="s">
        <v>3305</v>
      </c>
      <c r="E28">
        <v>38</v>
      </c>
      <c r="F28" s="19" t="s">
        <v>3306</v>
      </c>
      <c r="G28" t="s">
        <v>3307</v>
      </c>
      <c r="H28" t="s">
        <v>3308</v>
      </c>
      <c r="I28" s="19" t="s">
        <v>3306</v>
      </c>
      <c r="J28" t="s">
        <v>3309</v>
      </c>
      <c r="K28">
        <v>7.6</v>
      </c>
      <c r="L28" t="s">
        <v>3310</v>
      </c>
      <c r="M28" t="s">
        <v>3311</v>
      </c>
      <c r="N28" t="s">
        <v>3312</v>
      </c>
      <c r="O28" t="s">
        <v>3313</v>
      </c>
      <c r="P28" t="s">
        <v>3313</v>
      </c>
      <c r="Q28" t="s">
        <v>3316</v>
      </c>
      <c r="R28" t="s">
        <v>3317</v>
      </c>
      <c r="S28">
        <v>0.54462687313519897</v>
      </c>
      <c r="T28">
        <v>52.8</v>
      </c>
      <c r="U28">
        <v>6.8554490000000001</v>
      </c>
      <c r="V28">
        <v>59.9</v>
      </c>
      <c r="W28">
        <v>0.121</v>
      </c>
      <c r="X28">
        <v>235668</v>
      </c>
      <c r="Y28">
        <v>3174</v>
      </c>
    </row>
    <row r="29" spans="1:25" x14ac:dyDescent="0.2">
      <c r="A29" t="s">
        <v>3334</v>
      </c>
      <c r="B29" t="s">
        <v>137</v>
      </c>
      <c r="C29" t="s">
        <v>1128</v>
      </c>
      <c r="D29" s="19" t="s">
        <v>3305</v>
      </c>
      <c r="E29">
        <v>37</v>
      </c>
      <c r="F29" s="19" t="s">
        <v>3306</v>
      </c>
      <c r="G29" t="s">
        <v>3307</v>
      </c>
      <c r="H29" t="s">
        <v>3308</v>
      </c>
      <c r="I29" s="19" t="s">
        <v>3306</v>
      </c>
      <c r="J29" t="s">
        <v>3309</v>
      </c>
      <c r="K29">
        <v>7.4</v>
      </c>
      <c r="L29" t="s">
        <v>3310</v>
      </c>
      <c r="M29" t="s">
        <v>3311</v>
      </c>
      <c r="N29" t="s">
        <v>3312</v>
      </c>
      <c r="O29" t="s">
        <v>3313</v>
      </c>
      <c r="P29" t="s">
        <v>3313</v>
      </c>
      <c r="Q29" t="s">
        <v>3316</v>
      </c>
      <c r="R29" t="s">
        <v>3317</v>
      </c>
      <c r="S29">
        <v>0.122978968655897</v>
      </c>
      <c r="T29">
        <v>45.1</v>
      </c>
      <c r="U29">
        <v>3.1451923670238902</v>
      </c>
      <c r="V29">
        <v>56.9</v>
      </c>
      <c r="W29">
        <v>0.20349999999999999</v>
      </c>
      <c r="X29">
        <v>122757</v>
      </c>
      <c r="Y29">
        <v>1289</v>
      </c>
    </row>
    <row r="30" spans="1:25" x14ac:dyDescent="0.2">
      <c r="A30" t="s">
        <v>148</v>
      </c>
      <c r="B30" t="s">
        <v>142</v>
      </c>
      <c r="C30" t="s">
        <v>475</v>
      </c>
      <c r="D30" s="19" t="s">
        <v>3305</v>
      </c>
      <c r="E30">
        <v>36</v>
      </c>
      <c r="F30" s="19" t="s">
        <v>3306</v>
      </c>
      <c r="G30" t="s">
        <v>3307</v>
      </c>
      <c r="H30" t="s">
        <v>3308</v>
      </c>
      <c r="I30" s="19" t="s">
        <v>3306</v>
      </c>
      <c r="J30" t="s">
        <v>3309</v>
      </c>
      <c r="K30">
        <v>7.2</v>
      </c>
      <c r="L30" t="s">
        <v>3310</v>
      </c>
      <c r="M30" t="s">
        <v>3311</v>
      </c>
      <c r="N30" t="s">
        <v>3312</v>
      </c>
      <c r="O30" t="s">
        <v>3313</v>
      </c>
      <c r="P30" t="s">
        <v>3313</v>
      </c>
      <c r="Q30" t="s">
        <v>3316</v>
      </c>
      <c r="R30" t="s">
        <v>3317</v>
      </c>
      <c r="S30">
        <v>1.36556765682691E-2</v>
      </c>
      <c r="T30">
        <v>52.1</v>
      </c>
      <c r="U30">
        <v>0.38777322861470898</v>
      </c>
      <c r="V30">
        <v>64.099999999999994</v>
      </c>
      <c r="W30">
        <v>0.16800000000000001</v>
      </c>
      <c r="X30">
        <v>8431</v>
      </c>
      <c r="Y30">
        <v>5419</v>
      </c>
    </row>
    <row r="31" spans="1:25" x14ac:dyDescent="0.2">
      <c r="A31" t="s">
        <v>153</v>
      </c>
      <c r="B31" t="s">
        <v>149</v>
      </c>
      <c r="C31" t="s">
        <v>475</v>
      </c>
      <c r="D31" s="19" t="s">
        <v>3305</v>
      </c>
      <c r="E31">
        <v>36</v>
      </c>
      <c r="F31" s="19" t="s">
        <v>3306</v>
      </c>
      <c r="G31" t="s">
        <v>3307</v>
      </c>
      <c r="H31" t="s">
        <v>3308</v>
      </c>
      <c r="I31" s="19" t="s">
        <v>3306</v>
      </c>
      <c r="J31" t="s">
        <v>3309</v>
      </c>
      <c r="K31">
        <v>7.2</v>
      </c>
      <c r="L31" t="s">
        <v>3310</v>
      </c>
      <c r="M31" t="s">
        <v>3311</v>
      </c>
      <c r="N31" t="s">
        <v>3312</v>
      </c>
      <c r="O31" t="s">
        <v>3313</v>
      </c>
      <c r="P31" t="s">
        <v>3313</v>
      </c>
      <c r="Q31" t="s">
        <v>3316</v>
      </c>
      <c r="R31" t="s">
        <v>3317</v>
      </c>
      <c r="S31">
        <v>2.1538917163211001E-2</v>
      </c>
      <c r="T31">
        <v>50.9</v>
      </c>
      <c r="U31">
        <v>0.69472180240718395</v>
      </c>
      <c r="V31">
        <v>63.8</v>
      </c>
      <c r="W31">
        <v>0.152</v>
      </c>
      <c r="X31">
        <v>29269</v>
      </c>
      <c r="Y31">
        <v>287</v>
      </c>
    </row>
    <row r="32" spans="1:25" x14ac:dyDescent="0.2">
      <c r="A32" t="s">
        <v>3335</v>
      </c>
      <c r="B32" t="s">
        <v>137</v>
      </c>
      <c r="C32" t="s">
        <v>1128</v>
      </c>
      <c r="D32" s="19" t="s">
        <v>3305</v>
      </c>
      <c r="E32">
        <v>38</v>
      </c>
      <c r="F32" s="19" t="s">
        <v>3306</v>
      </c>
      <c r="G32" t="s">
        <v>3307</v>
      </c>
      <c r="H32" t="s">
        <v>3308</v>
      </c>
      <c r="I32" s="19" t="s">
        <v>3306</v>
      </c>
      <c r="J32" t="s">
        <v>3309</v>
      </c>
      <c r="K32">
        <v>7.6</v>
      </c>
      <c r="L32" t="s">
        <v>3310</v>
      </c>
      <c r="M32" t="s">
        <v>3311</v>
      </c>
      <c r="N32" t="s">
        <v>3312</v>
      </c>
      <c r="O32" t="s">
        <v>3313</v>
      </c>
      <c r="P32" t="s">
        <v>3313</v>
      </c>
      <c r="Q32" t="s">
        <v>3316</v>
      </c>
      <c r="R32" t="s">
        <v>3317</v>
      </c>
      <c r="S32">
        <v>0.115539800977229</v>
      </c>
      <c r="T32">
        <v>45.4</v>
      </c>
      <c r="U32">
        <v>2.4114018384567202</v>
      </c>
      <c r="V32">
        <v>57.4</v>
      </c>
      <c r="W32">
        <v>0.21149999999999999</v>
      </c>
      <c r="X32">
        <v>94717</v>
      </c>
      <c r="Y32">
        <v>930</v>
      </c>
    </row>
    <row r="33" spans="1:25" x14ac:dyDescent="0.2">
      <c r="A33" t="s">
        <v>136</v>
      </c>
      <c r="B33" t="s">
        <v>131</v>
      </c>
      <c r="C33" t="s">
        <v>1128</v>
      </c>
      <c r="D33" s="19" t="s">
        <v>3305</v>
      </c>
      <c r="E33">
        <v>36</v>
      </c>
      <c r="F33" s="19" t="s">
        <v>3306</v>
      </c>
      <c r="G33" t="s">
        <v>3307</v>
      </c>
      <c r="H33" t="s">
        <v>3308</v>
      </c>
      <c r="I33" s="19" t="s">
        <v>3306</v>
      </c>
      <c r="J33" t="s">
        <v>3309</v>
      </c>
      <c r="K33">
        <v>7.2</v>
      </c>
      <c r="L33" t="s">
        <v>3310</v>
      </c>
      <c r="M33" t="s">
        <v>3311</v>
      </c>
      <c r="N33" t="s">
        <v>3312</v>
      </c>
      <c r="O33" t="s">
        <v>3313</v>
      </c>
      <c r="P33" t="s">
        <v>3313</v>
      </c>
      <c r="Q33" t="s">
        <v>3316</v>
      </c>
      <c r="R33" t="s">
        <v>3317</v>
      </c>
      <c r="S33">
        <v>0.29578621087367402</v>
      </c>
      <c r="T33">
        <v>46.4</v>
      </c>
      <c r="U33">
        <v>5.2673914233743204</v>
      </c>
      <c r="V33">
        <v>58.7</v>
      </c>
      <c r="W33">
        <v>0.1875</v>
      </c>
      <c r="X33">
        <v>194794</v>
      </c>
      <c r="Y33">
        <v>2310</v>
      </c>
    </row>
    <row r="34" spans="1:25" x14ac:dyDescent="0.2">
      <c r="A34" t="s">
        <v>262</v>
      </c>
      <c r="B34" t="s">
        <v>258</v>
      </c>
      <c r="C34" t="s">
        <v>475</v>
      </c>
      <c r="D34" s="19" t="s">
        <v>3305</v>
      </c>
      <c r="E34">
        <v>40</v>
      </c>
      <c r="F34" s="19" t="s">
        <v>3306</v>
      </c>
      <c r="G34" t="s">
        <v>3307</v>
      </c>
      <c r="H34" t="s">
        <v>3308</v>
      </c>
      <c r="I34" s="19" t="s">
        <v>3306</v>
      </c>
      <c r="J34" t="s">
        <v>3309</v>
      </c>
      <c r="K34">
        <v>8</v>
      </c>
      <c r="L34" t="s">
        <v>3310</v>
      </c>
      <c r="M34" t="s">
        <v>3311</v>
      </c>
      <c r="N34" t="s">
        <v>3312</v>
      </c>
      <c r="O34" t="s">
        <v>3313</v>
      </c>
      <c r="P34" t="s">
        <v>3313</v>
      </c>
      <c r="Q34" t="s">
        <v>3316</v>
      </c>
      <c r="R34" t="s">
        <v>3317</v>
      </c>
      <c r="S34">
        <v>5.1148371892943301E-2</v>
      </c>
      <c r="T34">
        <v>47</v>
      </c>
      <c r="U34">
        <v>1.420709</v>
      </c>
      <c r="V34">
        <v>56</v>
      </c>
      <c r="W34">
        <v>0.23849999999999999</v>
      </c>
      <c r="X34">
        <v>26874</v>
      </c>
      <c r="Y34">
        <v>19786</v>
      </c>
    </row>
    <row r="35" spans="1:25" x14ac:dyDescent="0.2">
      <c r="A35" t="s">
        <v>118</v>
      </c>
      <c r="B35" t="s">
        <v>114</v>
      </c>
      <c r="C35" t="s">
        <v>1128</v>
      </c>
      <c r="D35" s="19" t="s">
        <v>3305</v>
      </c>
      <c r="E35">
        <v>37</v>
      </c>
      <c r="F35" s="19" t="s">
        <v>3306</v>
      </c>
      <c r="G35" t="s">
        <v>3307</v>
      </c>
      <c r="H35" t="s">
        <v>3308</v>
      </c>
      <c r="I35" s="19" t="s">
        <v>3306</v>
      </c>
      <c r="J35" t="s">
        <v>3309</v>
      </c>
      <c r="K35">
        <v>7.4</v>
      </c>
      <c r="L35" t="s">
        <v>3310</v>
      </c>
      <c r="M35" t="s">
        <v>3311</v>
      </c>
      <c r="N35" t="s">
        <v>3312</v>
      </c>
      <c r="O35" t="s">
        <v>3313</v>
      </c>
      <c r="P35" t="s">
        <v>3313</v>
      </c>
      <c r="Q35" t="s">
        <v>3316</v>
      </c>
      <c r="R35" t="s">
        <v>3317</v>
      </c>
      <c r="S35">
        <v>0.180226085174687</v>
      </c>
      <c r="T35">
        <v>45</v>
      </c>
      <c r="U35">
        <v>4.8913794856597104</v>
      </c>
      <c r="V35">
        <v>57.7</v>
      </c>
      <c r="W35">
        <v>0.2135</v>
      </c>
      <c r="X35">
        <v>182664</v>
      </c>
      <c r="Y35">
        <v>1828</v>
      </c>
    </row>
    <row r="36" spans="1:25" x14ac:dyDescent="0.2">
      <c r="A36" t="s">
        <v>113</v>
      </c>
      <c r="B36" t="s">
        <v>109</v>
      </c>
      <c r="C36" t="s">
        <v>1128</v>
      </c>
      <c r="D36" s="19" t="s">
        <v>3305</v>
      </c>
      <c r="E36">
        <v>38</v>
      </c>
      <c r="F36" s="19" t="s">
        <v>3306</v>
      </c>
      <c r="G36" t="s">
        <v>3307</v>
      </c>
      <c r="H36" t="s">
        <v>3308</v>
      </c>
      <c r="I36" s="19" t="s">
        <v>3306</v>
      </c>
      <c r="J36" t="s">
        <v>3309</v>
      </c>
      <c r="K36">
        <v>7.6</v>
      </c>
      <c r="L36" t="s">
        <v>3310</v>
      </c>
      <c r="M36" t="s">
        <v>3311</v>
      </c>
      <c r="N36" t="s">
        <v>3312</v>
      </c>
      <c r="O36" t="s">
        <v>3313</v>
      </c>
      <c r="P36" t="s">
        <v>3313</v>
      </c>
      <c r="Q36" t="s">
        <v>3316</v>
      </c>
      <c r="R36" t="s">
        <v>3317</v>
      </c>
      <c r="S36">
        <v>0.31995973776919601</v>
      </c>
      <c r="T36">
        <v>45.3</v>
      </c>
      <c r="U36">
        <v>4.5376603782767697</v>
      </c>
      <c r="V36">
        <v>56.3</v>
      </c>
      <c r="W36">
        <v>0.18049999999999999</v>
      </c>
      <c r="X36">
        <v>170729</v>
      </c>
      <c r="Y36">
        <v>2070</v>
      </c>
    </row>
    <row r="37" spans="1:25" x14ac:dyDescent="0.2">
      <c r="A37" t="s">
        <v>108</v>
      </c>
      <c r="B37" t="s">
        <v>100</v>
      </c>
      <c r="C37" t="s">
        <v>1128</v>
      </c>
      <c r="D37" s="19" t="s">
        <v>3305</v>
      </c>
      <c r="E37">
        <v>37</v>
      </c>
      <c r="F37" s="19" t="s">
        <v>3306</v>
      </c>
      <c r="G37" t="s">
        <v>3307</v>
      </c>
      <c r="H37" t="s">
        <v>3308</v>
      </c>
      <c r="I37" s="19" t="s">
        <v>3306</v>
      </c>
      <c r="J37" t="s">
        <v>3309</v>
      </c>
      <c r="K37">
        <v>7.4</v>
      </c>
      <c r="L37" t="s">
        <v>3310</v>
      </c>
      <c r="M37" t="s">
        <v>3311</v>
      </c>
      <c r="N37" t="s">
        <v>3312</v>
      </c>
      <c r="O37" t="s">
        <v>3313</v>
      </c>
      <c r="P37" t="s">
        <v>3313</v>
      </c>
      <c r="Q37" t="s">
        <v>3316</v>
      </c>
      <c r="R37" t="s">
        <v>3317</v>
      </c>
      <c r="S37">
        <v>0.16608587351709</v>
      </c>
      <c r="T37">
        <v>45.4</v>
      </c>
      <c r="U37">
        <v>3.2809386784212902</v>
      </c>
      <c r="V37">
        <v>57.4</v>
      </c>
      <c r="W37">
        <v>0.1905</v>
      </c>
      <c r="X37">
        <v>62269</v>
      </c>
      <c r="Y37">
        <v>44848</v>
      </c>
    </row>
    <row r="38" spans="1:25" x14ac:dyDescent="0.2">
      <c r="A38" t="s">
        <v>130</v>
      </c>
      <c r="B38" t="s">
        <v>127</v>
      </c>
      <c r="C38" t="s">
        <v>1128</v>
      </c>
      <c r="D38" s="19" t="s">
        <v>3305</v>
      </c>
      <c r="E38">
        <v>36</v>
      </c>
      <c r="F38" s="19" t="s">
        <v>3306</v>
      </c>
      <c r="G38" t="s">
        <v>3307</v>
      </c>
      <c r="H38" t="s">
        <v>3308</v>
      </c>
      <c r="I38" s="19" t="s">
        <v>3306</v>
      </c>
      <c r="J38" t="s">
        <v>3309</v>
      </c>
      <c r="K38">
        <v>7.2</v>
      </c>
      <c r="L38" t="s">
        <v>3310</v>
      </c>
      <c r="M38" t="s">
        <v>3311</v>
      </c>
      <c r="N38" t="s">
        <v>3312</v>
      </c>
      <c r="O38" t="s">
        <v>3313</v>
      </c>
      <c r="P38" t="s">
        <v>3313</v>
      </c>
      <c r="Q38" t="s">
        <v>3316</v>
      </c>
      <c r="R38" t="s">
        <v>3317</v>
      </c>
      <c r="S38">
        <v>0.317819461962498</v>
      </c>
      <c r="T38">
        <v>45.2</v>
      </c>
      <c r="U38">
        <v>4.9124799350621702</v>
      </c>
      <c r="V38">
        <v>56.9</v>
      </c>
      <c r="W38">
        <v>0.192</v>
      </c>
      <c r="X38">
        <v>184894</v>
      </c>
      <c r="Y38">
        <v>2074</v>
      </c>
    </row>
    <row r="39" spans="1:25" x14ac:dyDescent="0.2">
      <c r="A39" t="s">
        <v>123</v>
      </c>
      <c r="B39" t="s">
        <v>119</v>
      </c>
      <c r="C39" t="s">
        <v>1128</v>
      </c>
      <c r="D39" s="19" t="s">
        <v>3305</v>
      </c>
      <c r="E39">
        <v>36</v>
      </c>
      <c r="F39" s="19" t="s">
        <v>3306</v>
      </c>
      <c r="G39" t="s">
        <v>3307</v>
      </c>
      <c r="H39" t="s">
        <v>3308</v>
      </c>
      <c r="I39" s="19" t="s">
        <v>3306</v>
      </c>
      <c r="J39" t="s">
        <v>3309</v>
      </c>
      <c r="K39">
        <v>7.2</v>
      </c>
      <c r="L39" t="s">
        <v>3310</v>
      </c>
      <c r="M39" t="s">
        <v>3311</v>
      </c>
      <c r="N39" t="s">
        <v>3312</v>
      </c>
      <c r="O39" t="s">
        <v>3313</v>
      </c>
      <c r="P39" t="s">
        <v>3313</v>
      </c>
      <c r="Q39" t="s">
        <v>3316</v>
      </c>
      <c r="R39" t="s">
        <v>3317</v>
      </c>
      <c r="S39">
        <v>5.1754033607819501E-2</v>
      </c>
      <c r="T39">
        <v>40.9</v>
      </c>
      <c r="U39">
        <v>1.19771883275293</v>
      </c>
      <c r="V39">
        <v>50.6</v>
      </c>
      <c r="W39">
        <v>0.252</v>
      </c>
      <c r="X39">
        <v>48901</v>
      </c>
      <c r="Y39">
        <v>552</v>
      </c>
    </row>
    <row r="40" spans="1:25" x14ac:dyDescent="0.2">
      <c r="A40" t="s">
        <v>126</v>
      </c>
      <c r="B40" t="s">
        <v>124</v>
      </c>
      <c r="C40" t="s">
        <v>1128</v>
      </c>
      <c r="D40" s="19" t="s">
        <v>3305</v>
      </c>
      <c r="E40">
        <v>36</v>
      </c>
      <c r="F40" s="19" t="s">
        <v>3306</v>
      </c>
      <c r="G40" t="s">
        <v>3307</v>
      </c>
      <c r="H40" t="s">
        <v>3308</v>
      </c>
      <c r="I40" s="19" t="s">
        <v>3306</v>
      </c>
      <c r="J40" t="s">
        <v>3309</v>
      </c>
      <c r="K40">
        <v>7.2</v>
      </c>
      <c r="L40" t="s">
        <v>3310</v>
      </c>
      <c r="M40" t="s">
        <v>3311</v>
      </c>
      <c r="N40" t="s">
        <v>3312</v>
      </c>
      <c r="O40" t="s">
        <v>3313</v>
      </c>
      <c r="P40" t="s">
        <v>3313</v>
      </c>
      <c r="Q40" t="s">
        <v>3316</v>
      </c>
      <c r="R40" t="s">
        <v>3317</v>
      </c>
      <c r="S40">
        <v>0.19738665983637399</v>
      </c>
      <c r="T40">
        <v>43.2</v>
      </c>
      <c r="U40">
        <v>3.40932125540678</v>
      </c>
      <c r="V40">
        <v>54.6</v>
      </c>
      <c r="W40">
        <v>0.2235</v>
      </c>
      <c r="X40">
        <v>131265</v>
      </c>
      <c r="Y40">
        <v>1373</v>
      </c>
    </row>
    <row r="41" spans="1:25" x14ac:dyDescent="0.2">
      <c r="A41" t="s">
        <v>245</v>
      </c>
      <c r="B41" t="s">
        <v>240</v>
      </c>
      <c r="C41" t="s">
        <v>1128</v>
      </c>
      <c r="D41" s="19" t="s">
        <v>3305</v>
      </c>
      <c r="E41">
        <v>39</v>
      </c>
      <c r="F41" s="19" t="s">
        <v>3306</v>
      </c>
      <c r="G41" t="s">
        <v>3307</v>
      </c>
      <c r="H41" t="s">
        <v>3308</v>
      </c>
      <c r="I41" s="19" t="s">
        <v>3306</v>
      </c>
      <c r="J41" t="s">
        <v>3309</v>
      </c>
      <c r="K41">
        <v>7.8</v>
      </c>
      <c r="L41" t="s">
        <v>3310</v>
      </c>
      <c r="M41" t="s">
        <v>3311</v>
      </c>
      <c r="N41" t="s">
        <v>3312</v>
      </c>
      <c r="O41" t="s">
        <v>3313</v>
      </c>
      <c r="P41" t="s">
        <v>3313</v>
      </c>
      <c r="Q41" t="s">
        <v>3316</v>
      </c>
      <c r="R41" t="s">
        <v>3317</v>
      </c>
      <c r="S41">
        <v>0.130034029098899</v>
      </c>
      <c r="T41">
        <v>49.6</v>
      </c>
      <c r="U41">
        <v>8.0057828736901904</v>
      </c>
      <c r="V41">
        <v>64.400000000000006</v>
      </c>
      <c r="W41">
        <v>0.1255</v>
      </c>
      <c r="X41">
        <v>144547</v>
      </c>
      <c r="Y41">
        <v>116548</v>
      </c>
    </row>
    <row r="42" spans="1:25" x14ac:dyDescent="0.2">
      <c r="A42" t="s">
        <v>250</v>
      </c>
      <c r="B42" t="s">
        <v>246</v>
      </c>
      <c r="C42" t="s">
        <v>1128</v>
      </c>
      <c r="D42" s="19" t="s">
        <v>3305</v>
      </c>
      <c r="E42">
        <v>37</v>
      </c>
      <c r="F42" s="19" t="s">
        <v>3306</v>
      </c>
      <c r="G42" t="s">
        <v>3307</v>
      </c>
      <c r="H42" t="s">
        <v>3308</v>
      </c>
      <c r="I42" s="19" t="s">
        <v>3306</v>
      </c>
      <c r="J42" t="s">
        <v>3309</v>
      </c>
      <c r="K42">
        <v>7.4</v>
      </c>
      <c r="L42" t="s">
        <v>3310</v>
      </c>
      <c r="M42" t="s">
        <v>3311</v>
      </c>
      <c r="N42" t="s">
        <v>3312</v>
      </c>
      <c r="O42" t="s">
        <v>3313</v>
      </c>
      <c r="P42" t="s">
        <v>3313</v>
      </c>
      <c r="Q42" t="s">
        <v>3316</v>
      </c>
      <c r="R42" t="s">
        <v>3317</v>
      </c>
      <c r="S42">
        <v>1.9889620677106298E-2</v>
      </c>
      <c r="T42">
        <v>46.8</v>
      </c>
      <c r="U42">
        <v>3.0369968339331499</v>
      </c>
      <c r="V42">
        <v>60.2</v>
      </c>
      <c r="W42">
        <v>0.13150000000000001</v>
      </c>
      <c r="X42">
        <v>56569</v>
      </c>
      <c r="Y42">
        <v>43257</v>
      </c>
    </row>
    <row r="43" spans="1:25" x14ac:dyDescent="0.2">
      <c r="A43" t="s">
        <v>239</v>
      </c>
      <c r="B43" t="s">
        <v>233</v>
      </c>
      <c r="C43" t="s">
        <v>1128</v>
      </c>
      <c r="D43" s="19" t="s">
        <v>3305</v>
      </c>
      <c r="E43">
        <v>42</v>
      </c>
      <c r="F43" s="19" t="s">
        <v>3306</v>
      </c>
      <c r="G43" t="s">
        <v>3307</v>
      </c>
      <c r="H43" t="s">
        <v>3308</v>
      </c>
      <c r="I43" s="19" t="s">
        <v>3306</v>
      </c>
      <c r="J43" t="s">
        <v>3309</v>
      </c>
      <c r="K43">
        <v>8.4</v>
      </c>
      <c r="L43" t="s">
        <v>3310</v>
      </c>
      <c r="M43" t="s">
        <v>3311</v>
      </c>
      <c r="N43" t="s">
        <v>3312</v>
      </c>
      <c r="O43" t="s">
        <v>3313</v>
      </c>
      <c r="P43" t="s">
        <v>3313</v>
      </c>
      <c r="Q43" t="s">
        <v>3316</v>
      </c>
      <c r="R43" t="s">
        <v>3317</v>
      </c>
      <c r="S43">
        <v>0.24357231416633701</v>
      </c>
      <c r="T43">
        <v>49.3</v>
      </c>
      <c r="U43">
        <v>9.0708093502827598</v>
      </c>
      <c r="V43">
        <v>63.4</v>
      </c>
      <c r="W43">
        <v>0.11550000000000001</v>
      </c>
      <c r="X43">
        <v>157642</v>
      </c>
      <c r="Y43">
        <v>133846</v>
      </c>
    </row>
    <row r="44" spans="1:25" x14ac:dyDescent="0.2">
      <c r="A44" t="s">
        <v>220</v>
      </c>
      <c r="B44" t="s">
        <v>216</v>
      </c>
      <c r="C44" t="s">
        <v>1128</v>
      </c>
      <c r="D44" s="19" t="s">
        <v>3305</v>
      </c>
      <c r="E44">
        <v>36</v>
      </c>
      <c r="F44" s="19" t="s">
        <v>3306</v>
      </c>
      <c r="G44" t="s">
        <v>3307</v>
      </c>
      <c r="H44" t="s">
        <v>3308</v>
      </c>
      <c r="I44" s="19" t="s">
        <v>3306</v>
      </c>
      <c r="J44" t="s">
        <v>3309</v>
      </c>
      <c r="K44">
        <v>7.2</v>
      </c>
      <c r="L44" t="s">
        <v>3310</v>
      </c>
      <c r="M44" t="s">
        <v>3311</v>
      </c>
      <c r="N44" t="s">
        <v>3312</v>
      </c>
      <c r="O44" t="s">
        <v>3313</v>
      </c>
      <c r="P44" t="s">
        <v>3313</v>
      </c>
      <c r="Q44" t="s">
        <v>3316</v>
      </c>
      <c r="R44" t="s">
        <v>3317</v>
      </c>
      <c r="S44">
        <v>3.23777941724534E-2</v>
      </c>
      <c r="T44">
        <v>45.9</v>
      </c>
      <c r="U44">
        <v>2.55123805120459</v>
      </c>
      <c r="V44">
        <v>59.2</v>
      </c>
      <c r="W44">
        <v>0.1835</v>
      </c>
      <c r="X44">
        <v>96058</v>
      </c>
      <c r="Y44">
        <v>1266</v>
      </c>
    </row>
    <row r="45" spans="1:25" x14ac:dyDescent="0.2">
      <c r="A45" t="s">
        <v>228</v>
      </c>
      <c r="B45" t="s">
        <v>221</v>
      </c>
      <c r="C45" t="s">
        <v>1128</v>
      </c>
      <c r="D45" s="19" t="s">
        <v>3305</v>
      </c>
      <c r="E45">
        <v>37</v>
      </c>
      <c r="F45" s="19" t="s">
        <v>3306</v>
      </c>
      <c r="G45" t="s">
        <v>3307</v>
      </c>
      <c r="H45" t="s">
        <v>3308</v>
      </c>
      <c r="I45" s="19" t="s">
        <v>3306</v>
      </c>
      <c r="J45" t="s">
        <v>3309</v>
      </c>
      <c r="K45">
        <v>7.4</v>
      </c>
      <c r="L45" t="s">
        <v>3310</v>
      </c>
      <c r="M45" t="s">
        <v>3311</v>
      </c>
      <c r="N45" t="s">
        <v>3312</v>
      </c>
      <c r="O45" t="s">
        <v>3313</v>
      </c>
      <c r="P45" t="s">
        <v>3313</v>
      </c>
      <c r="Q45" t="s">
        <v>3316</v>
      </c>
      <c r="R45" t="s">
        <v>3317</v>
      </c>
      <c r="S45">
        <v>0.33317321277196899</v>
      </c>
      <c r="T45">
        <v>48.3</v>
      </c>
      <c r="U45">
        <v>9.3415528241264205</v>
      </c>
      <c r="V45">
        <v>61.1</v>
      </c>
      <c r="W45">
        <v>0.1555</v>
      </c>
      <c r="X45">
        <v>164618</v>
      </c>
      <c r="Y45">
        <v>131784</v>
      </c>
    </row>
    <row r="46" spans="1:25" x14ac:dyDescent="0.2">
      <c r="A46" t="s">
        <v>232</v>
      </c>
      <c r="B46" t="s">
        <v>229</v>
      </c>
      <c r="C46" t="s">
        <v>1128</v>
      </c>
      <c r="D46" s="19" t="s">
        <v>3305</v>
      </c>
      <c r="E46">
        <v>38</v>
      </c>
      <c r="F46" s="19" t="s">
        <v>3306</v>
      </c>
      <c r="G46" t="s">
        <v>3307</v>
      </c>
      <c r="H46" t="s">
        <v>3308</v>
      </c>
      <c r="I46" s="19" t="s">
        <v>3306</v>
      </c>
      <c r="J46" t="s">
        <v>3309</v>
      </c>
      <c r="K46">
        <v>7.6</v>
      </c>
      <c r="L46" t="s">
        <v>3310</v>
      </c>
      <c r="M46" t="s">
        <v>3311</v>
      </c>
      <c r="N46" t="s">
        <v>3312</v>
      </c>
      <c r="O46" t="s">
        <v>3313</v>
      </c>
      <c r="P46" t="s">
        <v>3313</v>
      </c>
      <c r="Q46" t="s">
        <v>3316</v>
      </c>
      <c r="R46" t="s">
        <v>3317</v>
      </c>
      <c r="S46">
        <v>0.54006008824041396</v>
      </c>
      <c r="T46">
        <v>46.4</v>
      </c>
      <c r="U46">
        <v>8.2209980715063509</v>
      </c>
      <c r="V46">
        <v>58.6</v>
      </c>
      <c r="W46">
        <v>0.17749999999999999</v>
      </c>
      <c r="X46">
        <v>291807</v>
      </c>
      <c r="Y46">
        <v>3996</v>
      </c>
    </row>
    <row r="47" spans="1:25" x14ac:dyDescent="0.2">
      <c r="A47" t="s">
        <v>336</v>
      </c>
      <c r="B47" t="s">
        <v>333</v>
      </c>
      <c r="C47" t="s">
        <v>1128</v>
      </c>
      <c r="D47" s="19" t="s">
        <v>3305</v>
      </c>
      <c r="E47">
        <v>40</v>
      </c>
      <c r="F47" s="19" t="s">
        <v>3306</v>
      </c>
      <c r="G47" t="s">
        <v>3307</v>
      </c>
      <c r="H47" t="s">
        <v>3308</v>
      </c>
      <c r="I47" s="19" t="s">
        <v>3306</v>
      </c>
      <c r="J47" t="s">
        <v>3309</v>
      </c>
      <c r="K47">
        <v>8</v>
      </c>
      <c r="L47" t="s">
        <v>3310</v>
      </c>
      <c r="M47" t="s">
        <v>3311</v>
      </c>
      <c r="N47" t="s">
        <v>3312</v>
      </c>
      <c r="O47" t="s">
        <v>3313</v>
      </c>
      <c r="P47" t="s">
        <v>3313</v>
      </c>
      <c r="Q47" t="s">
        <v>3316</v>
      </c>
      <c r="R47" t="s">
        <v>3317</v>
      </c>
      <c r="S47">
        <v>0.38436779985005998</v>
      </c>
      <c r="T47">
        <v>49.1</v>
      </c>
      <c r="U47">
        <v>5.9300519999999999</v>
      </c>
      <c r="V47">
        <v>57.2</v>
      </c>
      <c r="W47">
        <v>0.1595</v>
      </c>
      <c r="X47">
        <v>208695</v>
      </c>
      <c r="Y47">
        <v>3706</v>
      </c>
    </row>
    <row r="48" spans="1:25" x14ac:dyDescent="0.2">
      <c r="A48" t="s">
        <v>340</v>
      </c>
      <c r="B48" t="s">
        <v>337</v>
      </c>
      <c r="C48" t="s">
        <v>1128</v>
      </c>
      <c r="D48" s="19" t="s">
        <v>3305</v>
      </c>
      <c r="E48">
        <v>40</v>
      </c>
      <c r="F48" s="19" t="s">
        <v>3306</v>
      </c>
      <c r="G48" t="s">
        <v>3307</v>
      </c>
      <c r="H48" t="s">
        <v>3308</v>
      </c>
      <c r="I48" s="19" t="s">
        <v>3306</v>
      </c>
      <c r="J48" t="s">
        <v>3309</v>
      </c>
      <c r="K48">
        <v>8</v>
      </c>
      <c r="L48" t="s">
        <v>3310</v>
      </c>
      <c r="M48" t="s">
        <v>3311</v>
      </c>
      <c r="N48" t="s">
        <v>3312</v>
      </c>
      <c r="O48" t="s">
        <v>3313</v>
      </c>
      <c r="P48" t="s">
        <v>3313</v>
      </c>
      <c r="Q48" t="s">
        <v>3316</v>
      </c>
      <c r="R48" t="s">
        <v>3317</v>
      </c>
      <c r="S48">
        <v>0.43850312632222299</v>
      </c>
      <c r="T48">
        <v>51.1</v>
      </c>
      <c r="U48">
        <v>5.561318</v>
      </c>
      <c r="V48">
        <v>59.8</v>
      </c>
      <c r="W48">
        <v>0.13350000000000001</v>
      </c>
      <c r="X48">
        <v>199014</v>
      </c>
      <c r="Y48">
        <v>2774</v>
      </c>
    </row>
    <row r="49" spans="1:25" x14ac:dyDescent="0.2">
      <c r="A49" t="s">
        <v>332</v>
      </c>
      <c r="B49" t="s">
        <v>329</v>
      </c>
      <c r="C49" t="s">
        <v>1128</v>
      </c>
      <c r="D49" s="19" t="s">
        <v>3305</v>
      </c>
      <c r="E49">
        <v>42</v>
      </c>
      <c r="F49" s="19" t="s">
        <v>3306</v>
      </c>
      <c r="G49" t="s">
        <v>3307</v>
      </c>
      <c r="H49" t="s">
        <v>3308</v>
      </c>
      <c r="I49" s="19" t="s">
        <v>3306</v>
      </c>
      <c r="J49" t="s">
        <v>3309</v>
      </c>
      <c r="K49">
        <v>8.4</v>
      </c>
      <c r="L49" t="s">
        <v>3310</v>
      </c>
      <c r="M49" t="s">
        <v>3311</v>
      </c>
      <c r="N49" t="s">
        <v>3312</v>
      </c>
      <c r="O49" t="s">
        <v>3313</v>
      </c>
      <c r="P49" t="s">
        <v>3313</v>
      </c>
      <c r="Q49" t="s">
        <v>3316</v>
      </c>
      <c r="R49" t="s">
        <v>3317</v>
      </c>
      <c r="S49">
        <v>2.8530751958660502E-2</v>
      </c>
      <c r="T49">
        <v>51.1</v>
      </c>
      <c r="U49">
        <v>1.829753</v>
      </c>
      <c r="V49">
        <v>61.6</v>
      </c>
      <c r="W49">
        <v>0.1235</v>
      </c>
      <c r="X49">
        <v>71163</v>
      </c>
      <c r="Y49">
        <v>865</v>
      </c>
    </row>
    <row r="50" spans="1:25" x14ac:dyDescent="0.2">
      <c r="A50" t="s">
        <v>215</v>
      </c>
      <c r="B50" t="s">
        <v>212</v>
      </c>
      <c r="C50" t="s">
        <v>1128</v>
      </c>
      <c r="D50" s="19" t="s">
        <v>3305</v>
      </c>
      <c r="E50">
        <v>38</v>
      </c>
      <c r="F50" s="19" t="s">
        <v>3306</v>
      </c>
      <c r="G50" t="s">
        <v>3307</v>
      </c>
      <c r="H50" t="s">
        <v>3308</v>
      </c>
      <c r="I50" s="19" t="s">
        <v>3306</v>
      </c>
      <c r="J50" t="s">
        <v>3309</v>
      </c>
      <c r="K50">
        <v>7.6</v>
      </c>
      <c r="L50" t="s">
        <v>3310</v>
      </c>
      <c r="M50" t="s">
        <v>3311</v>
      </c>
      <c r="N50" t="s">
        <v>3312</v>
      </c>
      <c r="O50" t="s">
        <v>3313</v>
      </c>
      <c r="P50" t="s">
        <v>3313</v>
      </c>
      <c r="Q50" t="s">
        <v>3316</v>
      </c>
      <c r="R50" t="s">
        <v>3317</v>
      </c>
      <c r="S50">
        <v>1.97255309150564E-3</v>
      </c>
      <c r="T50">
        <v>42</v>
      </c>
      <c r="U50">
        <v>0.12373211754512101</v>
      </c>
      <c r="V50">
        <v>54.2</v>
      </c>
      <c r="W50">
        <v>0.20399999999999999</v>
      </c>
      <c r="X50">
        <v>4600</v>
      </c>
      <c r="Y50">
        <v>53</v>
      </c>
    </row>
    <row r="51" spans="1:25" x14ac:dyDescent="0.2">
      <c r="A51" t="s">
        <v>200</v>
      </c>
      <c r="B51" t="s">
        <v>196</v>
      </c>
      <c r="C51" t="s">
        <v>1128</v>
      </c>
      <c r="D51" s="19" t="s">
        <v>3305</v>
      </c>
      <c r="E51">
        <v>38</v>
      </c>
      <c r="F51" s="19" t="s">
        <v>3306</v>
      </c>
      <c r="G51" t="s">
        <v>3307</v>
      </c>
      <c r="H51" t="s">
        <v>3308</v>
      </c>
      <c r="I51" s="19" t="s">
        <v>3306</v>
      </c>
      <c r="J51" t="s">
        <v>3309</v>
      </c>
      <c r="K51">
        <v>7.6</v>
      </c>
      <c r="L51" t="s">
        <v>3310</v>
      </c>
      <c r="M51" t="s">
        <v>3311</v>
      </c>
      <c r="N51" t="s">
        <v>3312</v>
      </c>
      <c r="O51" t="s">
        <v>3313</v>
      </c>
      <c r="P51" t="s">
        <v>3313</v>
      </c>
      <c r="Q51" t="s">
        <v>3316</v>
      </c>
      <c r="R51" t="s">
        <v>3317</v>
      </c>
      <c r="S51">
        <v>0.59422713578103503</v>
      </c>
      <c r="T51">
        <v>48.2</v>
      </c>
      <c r="U51">
        <v>7.0332493510127803</v>
      </c>
      <c r="V51">
        <v>59.7</v>
      </c>
      <c r="W51">
        <v>0.15</v>
      </c>
      <c r="X51">
        <v>123845</v>
      </c>
      <c r="Y51">
        <v>96767</v>
      </c>
    </row>
    <row r="52" spans="1:25" x14ac:dyDescent="0.2">
      <c r="A52" t="s">
        <v>206</v>
      </c>
      <c r="B52" t="s">
        <v>201</v>
      </c>
      <c r="C52" t="s">
        <v>1128</v>
      </c>
      <c r="D52" s="19" t="s">
        <v>3305</v>
      </c>
      <c r="E52">
        <v>36</v>
      </c>
      <c r="F52" s="19" t="s">
        <v>3306</v>
      </c>
      <c r="G52" t="s">
        <v>3307</v>
      </c>
      <c r="H52" t="s">
        <v>3308</v>
      </c>
      <c r="I52" s="19" t="s">
        <v>3306</v>
      </c>
      <c r="J52" t="s">
        <v>3309</v>
      </c>
      <c r="K52">
        <v>7.2</v>
      </c>
      <c r="L52" t="s">
        <v>3310</v>
      </c>
      <c r="M52" t="s">
        <v>3311</v>
      </c>
      <c r="N52" t="s">
        <v>3312</v>
      </c>
      <c r="O52" t="s">
        <v>3313</v>
      </c>
      <c r="P52" t="s">
        <v>3313</v>
      </c>
      <c r="Q52" t="s">
        <v>3316</v>
      </c>
      <c r="R52" t="s">
        <v>3317</v>
      </c>
      <c r="S52">
        <v>0.70000207575107598</v>
      </c>
      <c r="T52">
        <v>48.8</v>
      </c>
      <c r="U52">
        <v>10.1635743269609</v>
      </c>
      <c r="V52">
        <v>59.9</v>
      </c>
      <c r="W52">
        <v>0.158</v>
      </c>
      <c r="X52">
        <v>171133</v>
      </c>
      <c r="Y52">
        <v>142155</v>
      </c>
    </row>
    <row r="53" spans="1:25" x14ac:dyDescent="0.2">
      <c r="A53" t="s">
        <v>211</v>
      </c>
      <c r="B53" t="s">
        <v>207</v>
      </c>
      <c r="C53" t="s">
        <v>475</v>
      </c>
      <c r="D53" s="19" t="s">
        <v>3305</v>
      </c>
      <c r="E53">
        <v>36</v>
      </c>
      <c r="F53" s="19" t="s">
        <v>3306</v>
      </c>
      <c r="G53" t="s">
        <v>3307</v>
      </c>
      <c r="H53" t="s">
        <v>3308</v>
      </c>
      <c r="I53" s="19" t="s">
        <v>3306</v>
      </c>
      <c r="J53" t="s">
        <v>3309</v>
      </c>
      <c r="K53">
        <v>7.2</v>
      </c>
      <c r="L53" t="s">
        <v>3310</v>
      </c>
      <c r="M53" t="s">
        <v>3311</v>
      </c>
      <c r="N53" t="s">
        <v>3312</v>
      </c>
      <c r="O53" t="s">
        <v>3313</v>
      </c>
      <c r="P53" t="s">
        <v>3313</v>
      </c>
      <c r="Q53" t="s">
        <v>3316</v>
      </c>
      <c r="R53" t="s">
        <v>3317</v>
      </c>
      <c r="S53">
        <v>5.8401276872321002E-2</v>
      </c>
      <c r="T53">
        <v>52.4</v>
      </c>
      <c r="U53">
        <v>0.69793132337770603</v>
      </c>
      <c r="V53">
        <v>67.5</v>
      </c>
      <c r="W53">
        <v>7.0999999999999994E-2</v>
      </c>
      <c r="X53">
        <v>28512</v>
      </c>
      <c r="Y53">
        <v>332</v>
      </c>
    </row>
    <row r="54" spans="1:25" x14ac:dyDescent="0.2">
      <c r="A54" t="s">
        <v>190</v>
      </c>
      <c r="B54" t="s">
        <v>185</v>
      </c>
      <c r="C54" t="s">
        <v>1128</v>
      </c>
      <c r="D54" s="19" t="s">
        <v>3305</v>
      </c>
      <c r="E54">
        <v>35</v>
      </c>
      <c r="F54" s="19" t="s">
        <v>3306</v>
      </c>
      <c r="G54" t="s">
        <v>3307</v>
      </c>
      <c r="H54" t="s">
        <v>3308</v>
      </c>
      <c r="I54" s="19" t="s">
        <v>3306</v>
      </c>
      <c r="J54" t="s">
        <v>3309</v>
      </c>
      <c r="K54">
        <v>7</v>
      </c>
      <c r="L54" t="s">
        <v>3310</v>
      </c>
      <c r="M54" t="s">
        <v>3311</v>
      </c>
      <c r="N54" t="s">
        <v>3312</v>
      </c>
      <c r="O54" t="s">
        <v>3313</v>
      </c>
      <c r="P54" t="s">
        <v>3313</v>
      </c>
      <c r="Q54" t="s">
        <v>3316</v>
      </c>
      <c r="R54" t="s">
        <v>3317</v>
      </c>
      <c r="S54">
        <v>0.66038666914414301</v>
      </c>
      <c r="T54">
        <v>49.1</v>
      </c>
      <c r="U54">
        <v>9.0437582943043004</v>
      </c>
      <c r="V54">
        <v>60.7</v>
      </c>
      <c r="W54">
        <v>0.13850000000000001</v>
      </c>
      <c r="X54">
        <v>308709</v>
      </c>
      <c r="Y54">
        <v>4822</v>
      </c>
    </row>
    <row r="55" spans="1:25" x14ac:dyDescent="0.2">
      <c r="A55" t="s">
        <v>195</v>
      </c>
      <c r="B55" t="s">
        <v>191</v>
      </c>
      <c r="C55" t="s">
        <v>475</v>
      </c>
      <c r="D55" s="19" t="s">
        <v>3305</v>
      </c>
      <c r="E55">
        <v>37</v>
      </c>
      <c r="F55" s="19" t="s">
        <v>3306</v>
      </c>
      <c r="G55" t="s">
        <v>3307</v>
      </c>
      <c r="H55" t="s">
        <v>3308</v>
      </c>
      <c r="I55" s="19" t="s">
        <v>3306</v>
      </c>
      <c r="J55" t="s">
        <v>3309</v>
      </c>
      <c r="K55">
        <v>7.4</v>
      </c>
      <c r="L55" t="s">
        <v>3310</v>
      </c>
      <c r="M55" t="s">
        <v>3311</v>
      </c>
      <c r="N55" t="s">
        <v>3312</v>
      </c>
      <c r="O55" t="s">
        <v>3313</v>
      </c>
      <c r="P55" t="s">
        <v>3313</v>
      </c>
      <c r="Q55" t="s">
        <v>3316</v>
      </c>
      <c r="R55" t="s">
        <v>3317</v>
      </c>
      <c r="S55">
        <v>0.10327677175995</v>
      </c>
      <c r="T55">
        <v>53.5</v>
      </c>
      <c r="U55">
        <v>1.49664577682488</v>
      </c>
      <c r="V55">
        <v>68.3</v>
      </c>
      <c r="W55">
        <v>6.9000000000000006E-2</v>
      </c>
      <c r="X55">
        <v>61156</v>
      </c>
      <c r="Y55">
        <v>502</v>
      </c>
    </row>
    <row r="56" spans="1:25" x14ac:dyDescent="0.2">
      <c r="A56" t="s">
        <v>257</v>
      </c>
      <c r="B56" t="s">
        <v>251</v>
      </c>
      <c r="C56" t="s">
        <v>1128</v>
      </c>
      <c r="D56" s="19" t="s">
        <v>3305</v>
      </c>
      <c r="E56">
        <v>37</v>
      </c>
      <c r="F56" s="19" t="s">
        <v>3306</v>
      </c>
      <c r="G56" t="s">
        <v>3307</v>
      </c>
      <c r="H56" t="s">
        <v>3308</v>
      </c>
      <c r="I56" s="19" t="s">
        <v>3306</v>
      </c>
      <c r="J56" t="s">
        <v>3309</v>
      </c>
      <c r="K56">
        <v>7.4</v>
      </c>
      <c r="L56" t="s">
        <v>3310</v>
      </c>
      <c r="M56" t="s">
        <v>3311</v>
      </c>
      <c r="N56" t="s">
        <v>3312</v>
      </c>
      <c r="O56" t="s">
        <v>3313</v>
      </c>
      <c r="P56" t="s">
        <v>3313</v>
      </c>
      <c r="Q56" t="s">
        <v>3316</v>
      </c>
      <c r="R56" t="s">
        <v>3317</v>
      </c>
      <c r="S56">
        <v>0.59011965766812802</v>
      </c>
      <c r="T56">
        <v>53.1</v>
      </c>
      <c r="U56">
        <v>3.167859</v>
      </c>
      <c r="V56">
        <v>62.7</v>
      </c>
      <c r="W56">
        <v>0.13850000000000001</v>
      </c>
      <c r="X56">
        <v>56928</v>
      </c>
      <c r="Y56">
        <v>42244</v>
      </c>
    </row>
    <row r="57" spans="1:25" x14ac:dyDescent="0.2">
      <c r="A57" t="s">
        <v>1032</v>
      </c>
      <c r="B57" t="s">
        <v>1029</v>
      </c>
      <c r="C57" t="s">
        <v>475</v>
      </c>
      <c r="D57" t="s">
        <v>3336</v>
      </c>
      <c r="F57" t="s">
        <v>3336</v>
      </c>
      <c r="I57" s="19" t="s">
        <v>3306</v>
      </c>
      <c r="J57" t="s">
        <v>3309</v>
      </c>
      <c r="L57" t="s">
        <v>3310</v>
      </c>
      <c r="M57" t="s">
        <v>3311</v>
      </c>
      <c r="N57" t="s">
        <v>3312</v>
      </c>
      <c r="O57" t="s">
        <v>3337</v>
      </c>
      <c r="P57" t="s">
        <v>3338</v>
      </c>
      <c r="Q57" t="s">
        <v>3314</v>
      </c>
      <c r="R57" t="s">
        <v>3315</v>
      </c>
      <c r="S57">
        <v>0.47139999999999999</v>
      </c>
      <c r="T57">
        <v>39</v>
      </c>
      <c r="U57">
        <v>1.6850000000000001</v>
      </c>
      <c r="V57">
        <v>50</v>
      </c>
      <c r="W57">
        <v>6.5000000000000002E-2</v>
      </c>
      <c r="X57">
        <v>24110</v>
      </c>
      <c r="Y57">
        <v>287</v>
      </c>
    </row>
    <row r="58" spans="1:25" x14ac:dyDescent="0.2">
      <c r="A58" t="s">
        <v>1028</v>
      </c>
      <c r="B58" t="s">
        <v>1023</v>
      </c>
      <c r="C58" t="s">
        <v>475</v>
      </c>
      <c r="D58" t="s">
        <v>3336</v>
      </c>
      <c r="F58" t="s">
        <v>3336</v>
      </c>
      <c r="I58" s="19" t="s">
        <v>3306</v>
      </c>
      <c r="J58" t="s">
        <v>3309</v>
      </c>
      <c r="L58" t="s">
        <v>3310</v>
      </c>
      <c r="M58" t="s">
        <v>3311</v>
      </c>
      <c r="N58" t="s">
        <v>3312</v>
      </c>
      <c r="O58" t="s">
        <v>3337</v>
      </c>
      <c r="P58" t="s">
        <v>3338</v>
      </c>
      <c r="Q58" t="s">
        <v>3314</v>
      </c>
      <c r="R58" t="s">
        <v>3315</v>
      </c>
      <c r="S58">
        <v>3.3000000000000002E-2</v>
      </c>
      <c r="T58">
        <v>22</v>
      </c>
      <c r="U58">
        <v>0.80500000000000005</v>
      </c>
      <c r="V58">
        <v>69</v>
      </c>
      <c r="W58">
        <v>0.05</v>
      </c>
      <c r="X58">
        <v>19508</v>
      </c>
      <c r="Y58">
        <v>218</v>
      </c>
    </row>
    <row r="59" spans="1:25" x14ac:dyDescent="0.2">
      <c r="A59" t="s">
        <v>3339</v>
      </c>
      <c r="B59" t="s">
        <v>33</v>
      </c>
      <c r="C59" t="s">
        <v>1128</v>
      </c>
      <c r="D59" s="19" t="s">
        <v>3305</v>
      </c>
      <c r="E59">
        <v>68</v>
      </c>
      <c r="F59" s="19" t="s">
        <v>3306</v>
      </c>
      <c r="G59" t="s">
        <v>3340</v>
      </c>
      <c r="H59" t="s">
        <v>3341</v>
      </c>
      <c r="I59" s="19" t="s">
        <v>3306</v>
      </c>
      <c r="J59" t="s">
        <v>3309</v>
      </c>
      <c r="K59">
        <v>22.7</v>
      </c>
      <c r="L59" t="s">
        <v>3310</v>
      </c>
      <c r="M59" t="s">
        <v>3342</v>
      </c>
      <c r="N59" t="s">
        <v>3312</v>
      </c>
      <c r="O59" t="s">
        <v>3337</v>
      </c>
      <c r="P59" t="s">
        <v>3338</v>
      </c>
      <c r="Q59" t="s">
        <v>3314</v>
      </c>
      <c r="R59" t="s">
        <v>3315</v>
      </c>
      <c r="S59">
        <v>0.80869999999999997</v>
      </c>
      <c r="T59">
        <v>49</v>
      </c>
      <c r="X59">
        <v>25119</v>
      </c>
      <c r="Y59">
        <v>18167</v>
      </c>
    </row>
    <row r="60" spans="1:25" x14ac:dyDescent="0.2">
      <c r="A60" t="s">
        <v>3343</v>
      </c>
      <c r="B60" t="s">
        <v>33</v>
      </c>
      <c r="C60" t="s">
        <v>1128</v>
      </c>
      <c r="D60" s="19" t="s">
        <v>3305</v>
      </c>
      <c r="E60">
        <v>72</v>
      </c>
      <c r="F60" s="19" t="s">
        <v>3306</v>
      </c>
      <c r="G60" t="s">
        <v>3340</v>
      </c>
      <c r="H60" t="s">
        <v>3341</v>
      </c>
      <c r="I60" s="19" t="s">
        <v>3306</v>
      </c>
      <c r="J60" t="s">
        <v>3309</v>
      </c>
      <c r="K60">
        <v>24</v>
      </c>
      <c r="L60" t="s">
        <v>3310</v>
      </c>
      <c r="M60" t="s">
        <v>3342</v>
      </c>
      <c r="N60" t="s">
        <v>3312</v>
      </c>
      <c r="O60" t="s">
        <v>3337</v>
      </c>
      <c r="P60" t="s">
        <v>3338</v>
      </c>
      <c r="Q60" t="s">
        <v>3314</v>
      </c>
      <c r="R60" t="s">
        <v>3315</v>
      </c>
      <c r="U60">
        <v>4.5940000000000003</v>
      </c>
      <c r="V60">
        <v>59</v>
      </c>
      <c r="W60">
        <v>6.2E-2</v>
      </c>
      <c r="X60">
        <v>24492</v>
      </c>
      <c r="Y60">
        <v>17449</v>
      </c>
    </row>
    <row r="61" spans="1:25" x14ac:dyDescent="0.2">
      <c r="A61" t="s">
        <v>285</v>
      </c>
      <c r="B61" t="s">
        <v>279</v>
      </c>
      <c r="C61" t="s">
        <v>1128</v>
      </c>
      <c r="D61" s="19" t="s">
        <v>3305</v>
      </c>
      <c r="E61">
        <v>39</v>
      </c>
      <c r="F61" s="19" t="s">
        <v>3306</v>
      </c>
      <c r="G61" t="s">
        <v>3307</v>
      </c>
      <c r="H61" t="s">
        <v>3308</v>
      </c>
      <c r="I61" s="19" t="s">
        <v>3306</v>
      </c>
      <c r="J61" t="s">
        <v>3309</v>
      </c>
      <c r="K61">
        <v>7.8</v>
      </c>
      <c r="L61" t="s">
        <v>3310</v>
      </c>
      <c r="M61" t="s">
        <v>3311</v>
      </c>
      <c r="N61" t="s">
        <v>3312</v>
      </c>
      <c r="O61" t="s">
        <v>3313</v>
      </c>
      <c r="P61" t="s">
        <v>3313</v>
      </c>
      <c r="Q61" t="s">
        <v>3316</v>
      </c>
      <c r="R61" t="s">
        <v>3317</v>
      </c>
      <c r="S61">
        <v>0.60340598806197598</v>
      </c>
      <c r="T61">
        <v>54.4</v>
      </c>
      <c r="U61">
        <v>5.7766032613182796</v>
      </c>
      <c r="V61">
        <v>63.5</v>
      </c>
      <c r="W61">
        <v>9.8000000000000004E-2</v>
      </c>
      <c r="X61">
        <v>97487</v>
      </c>
      <c r="Y61">
        <v>76789</v>
      </c>
    </row>
    <row r="62" spans="1:25" x14ac:dyDescent="0.2">
      <c r="A62" t="s">
        <v>291</v>
      </c>
      <c r="B62" t="s">
        <v>286</v>
      </c>
      <c r="C62" t="s">
        <v>1128</v>
      </c>
      <c r="D62" s="19" t="s">
        <v>3305</v>
      </c>
      <c r="E62">
        <v>39</v>
      </c>
      <c r="F62" s="19" t="s">
        <v>3306</v>
      </c>
      <c r="G62" t="s">
        <v>3307</v>
      </c>
      <c r="H62" t="s">
        <v>3308</v>
      </c>
      <c r="I62" s="19" t="s">
        <v>3306</v>
      </c>
      <c r="J62" t="s">
        <v>3309</v>
      </c>
      <c r="K62">
        <v>7.8</v>
      </c>
      <c r="L62" t="s">
        <v>3310</v>
      </c>
      <c r="M62" t="s">
        <v>3311</v>
      </c>
      <c r="N62" t="s">
        <v>3312</v>
      </c>
      <c r="O62" t="s">
        <v>3313</v>
      </c>
      <c r="P62" t="s">
        <v>3313</v>
      </c>
      <c r="Q62" t="s">
        <v>3316</v>
      </c>
      <c r="R62" t="s">
        <v>3317</v>
      </c>
      <c r="S62">
        <v>0.59567482100619096</v>
      </c>
      <c r="T62">
        <v>53.6</v>
      </c>
      <c r="U62">
        <v>6.2212283783184796</v>
      </c>
      <c r="V62">
        <v>62.7</v>
      </c>
      <c r="W62">
        <v>7.4499999999999997E-2</v>
      </c>
      <c r="X62">
        <v>104615</v>
      </c>
      <c r="Y62">
        <v>83200</v>
      </c>
    </row>
    <row r="63" spans="1:25" x14ac:dyDescent="0.2">
      <c r="A63" t="s">
        <v>293</v>
      </c>
      <c r="B63" t="s">
        <v>292</v>
      </c>
      <c r="C63" t="s">
        <v>1128</v>
      </c>
      <c r="D63" s="19" t="s">
        <v>3305</v>
      </c>
      <c r="E63">
        <v>40</v>
      </c>
      <c r="F63" s="19" t="s">
        <v>3306</v>
      </c>
      <c r="G63" t="s">
        <v>3307</v>
      </c>
      <c r="H63" t="s">
        <v>3308</v>
      </c>
      <c r="I63" s="19" t="s">
        <v>3306</v>
      </c>
      <c r="J63" t="s">
        <v>3309</v>
      </c>
      <c r="K63">
        <v>8</v>
      </c>
      <c r="L63" t="s">
        <v>3310</v>
      </c>
      <c r="M63" t="s">
        <v>3311</v>
      </c>
      <c r="N63" t="s">
        <v>3312</v>
      </c>
      <c r="O63" t="s">
        <v>3313</v>
      </c>
      <c r="P63" t="s">
        <v>3313</v>
      </c>
      <c r="Q63" t="s">
        <v>3316</v>
      </c>
      <c r="R63" t="s">
        <v>3317</v>
      </c>
      <c r="S63">
        <v>0.53922833352879096</v>
      </c>
      <c r="T63">
        <v>53.9</v>
      </c>
      <c r="U63">
        <v>6.7847456934798798</v>
      </c>
      <c r="V63">
        <v>62.7</v>
      </c>
      <c r="W63">
        <v>7.0499999999999993E-2</v>
      </c>
      <c r="X63">
        <v>226049</v>
      </c>
      <c r="Y63">
        <v>3722</v>
      </c>
    </row>
    <row r="64" spans="1:25" x14ac:dyDescent="0.2">
      <c r="A64" t="s">
        <v>278</v>
      </c>
      <c r="B64" t="s">
        <v>276</v>
      </c>
      <c r="C64" t="s">
        <v>1128</v>
      </c>
      <c r="D64" s="19" t="s">
        <v>3305</v>
      </c>
      <c r="E64">
        <v>39</v>
      </c>
      <c r="F64" s="19" t="s">
        <v>3306</v>
      </c>
      <c r="G64" t="s">
        <v>3307</v>
      </c>
      <c r="H64" t="s">
        <v>3308</v>
      </c>
      <c r="I64" s="19" t="s">
        <v>3306</v>
      </c>
      <c r="J64" t="s">
        <v>3309</v>
      </c>
      <c r="K64">
        <v>7.8</v>
      </c>
      <c r="L64" t="s">
        <v>3310</v>
      </c>
      <c r="M64" t="s">
        <v>3311</v>
      </c>
      <c r="N64" t="s">
        <v>3312</v>
      </c>
      <c r="O64" t="s">
        <v>3313</v>
      </c>
      <c r="P64" t="s">
        <v>3313</v>
      </c>
      <c r="Q64" t="s">
        <v>3316</v>
      </c>
      <c r="R64" t="s">
        <v>3317</v>
      </c>
      <c r="S64">
        <v>0.55291747159385995</v>
      </c>
      <c r="T64">
        <v>54</v>
      </c>
      <c r="U64">
        <v>5.6119017346013802</v>
      </c>
      <c r="V64">
        <v>63.9</v>
      </c>
      <c r="W64">
        <v>7.3499999999999996E-2</v>
      </c>
      <c r="X64">
        <v>191792</v>
      </c>
      <c r="Y64">
        <v>2692</v>
      </c>
    </row>
    <row r="65" spans="1:25" x14ac:dyDescent="0.2">
      <c r="A65" t="s">
        <v>3344</v>
      </c>
      <c r="B65" t="s">
        <v>953</v>
      </c>
      <c r="C65" t="s">
        <v>475</v>
      </c>
      <c r="D65" s="19" t="s">
        <v>3306</v>
      </c>
      <c r="E65">
        <v>33</v>
      </c>
      <c r="F65" s="19" t="s">
        <v>3306</v>
      </c>
      <c r="G65" t="s">
        <v>3307</v>
      </c>
      <c r="H65" t="s">
        <v>3308</v>
      </c>
      <c r="I65" s="19" t="s">
        <v>3306</v>
      </c>
      <c r="J65" t="s">
        <v>3345</v>
      </c>
      <c r="K65">
        <v>6.6</v>
      </c>
      <c r="L65" t="s">
        <v>3346</v>
      </c>
      <c r="M65" t="s">
        <v>3347</v>
      </c>
      <c r="N65" t="s">
        <v>3312</v>
      </c>
      <c r="O65" t="s">
        <v>3313</v>
      </c>
      <c r="P65" t="s">
        <v>3313</v>
      </c>
      <c r="Q65" t="s">
        <v>3316</v>
      </c>
      <c r="R65" t="s">
        <v>3348</v>
      </c>
      <c r="S65">
        <v>9.3266514193461506E-2</v>
      </c>
      <c r="T65">
        <v>44.6</v>
      </c>
      <c r="U65">
        <v>0.20300000000000001</v>
      </c>
      <c r="V65">
        <v>53.3</v>
      </c>
      <c r="W65">
        <v>7.0000000000000007E-2</v>
      </c>
      <c r="X65">
        <v>4225</v>
      </c>
      <c r="Y65">
        <v>2827</v>
      </c>
    </row>
    <row r="66" spans="1:25" x14ac:dyDescent="0.2">
      <c r="A66" t="s">
        <v>347</v>
      </c>
      <c r="B66" t="s">
        <v>341</v>
      </c>
      <c r="C66" t="s">
        <v>3349</v>
      </c>
      <c r="D66" s="19" t="s">
        <v>3305</v>
      </c>
      <c r="E66">
        <v>75</v>
      </c>
      <c r="F66" s="19" t="s">
        <v>3306</v>
      </c>
      <c r="G66" t="s">
        <v>3340</v>
      </c>
      <c r="H66" t="s">
        <v>3341</v>
      </c>
      <c r="I66" s="19" t="s">
        <v>3306</v>
      </c>
      <c r="J66" t="s">
        <v>3309</v>
      </c>
      <c r="K66">
        <v>8.3000000000000007</v>
      </c>
      <c r="L66" t="s">
        <v>3310</v>
      </c>
      <c r="M66" t="s">
        <v>3311</v>
      </c>
      <c r="N66" t="s">
        <v>3312</v>
      </c>
      <c r="O66" t="s">
        <v>3337</v>
      </c>
      <c r="P66" t="s">
        <v>3338</v>
      </c>
      <c r="Q66" t="s">
        <v>3314</v>
      </c>
      <c r="R66" t="s">
        <v>3315</v>
      </c>
      <c r="S66">
        <v>1.11E-2</v>
      </c>
      <c r="T66">
        <v>21</v>
      </c>
      <c r="U66">
        <v>1.7999999999999999E-2</v>
      </c>
      <c r="V66">
        <v>43</v>
      </c>
      <c r="W66">
        <v>6.2E-2</v>
      </c>
      <c r="X66">
        <v>330</v>
      </c>
      <c r="Y66">
        <v>291</v>
      </c>
    </row>
    <row r="67" spans="1:25" x14ac:dyDescent="0.2">
      <c r="A67" t="s">
        <v>3350</v>
      </c>
      <c r="B67" t="s">
        <v>953</v>
      </c>
      <c r="C67" t="s">
        <v>475</v>
      </c>
      <c r="D67" s="19" t="s">
        <v>3305</v>
      </c>
      <c r="E67">
        <v>71</v>
      </c>
      <c r="F67" s="19" t="s">
        <v>3306</v>
      </c>
      <c r="G67" t="s">
        <v>3340</v>
      </c>
      <c r="H67" t="s">
        <v>3341</v>
      </c>
      <c r="I67" s="19" t="s">
        <v>3306</v>
      </c>
      <c r="J67" t="s">
        <v>3309</v>
      </c>
      <c r="K67">
        <v>7.9</v>
      </c>
      <c r="L67" t="s">
        <v>3310</v>
      </c>
      <c r="M67" t="s">
        <v>3311</v>
      </c>
      <c r="N67" t="s">
        <v>3312</v>
      </c>
      <c r="O67" t="s">
        <v>3337</v>
      </c>
      <c r="P67" t="s">
        <v>3338</v>
      </c>
      <c r="Q67" t="s">
        <v>3314</v>
      </c>
      <c r="R67" t="s">
        <v>3315</v>
      </c>
      <c r="S67">
        <v>0.01</v>
      </c>
      <c r="T67">
        <v>35</v>
      </c>
    </row>
    <row r="68" spans="1:25" x14ac:dyDescent="0.2">
      <c r="A68" t="s">
        <v>780</v>
      </c>
      <c r="B68" t="s">
        <v>776</v>
      </c>
      <c r="C68" t="s">
        <v>475</v>
      </c>
      <c r="D68" s="19" t="s">
        <v>3306</v>
      </c>
      <c r="E68">
        <v>38</v>
      </c>
      <c r="F68" s="19" t="s">
        <v>3306</v>
      </c>
      <c r="G68" t="s">
        <v>3307</v>
      </c>
      <c r="H68" t="s">
        <v>3308</v>
      </c>
      <c r="I68" s="19" t="s">
        <v>3306</v>
      </c>
      <c r="J68" t="s">
        <v>3309</v>
      </c>
      <c r="K68">
        <v>7.6</v>
      </c>
      <c r="L68" t="s">
        <v>3310</v>
      </c>
      <c r="M68" t="s">
        <v>3311</v>
      </c>
      <c r="N68" t="s">
        <v>3312</v>
      </c>
      <c r="O68" t="s">
        <v>3313</v>
      </c>
      <c r="P68" t="s">
        <v>3313</v>
      </c>
      <c r="Q68" t="s">
        <v>3316</v>
      </c>
      <c r="R68" t="s">
        <v>3317</v>
      </c>
      <c r="S68">
        <v>9.7976287816843796E-2</v>
      </c>
      <c r="T68">
        <v>44.1</v>
      </c>
      <c r="U68">
        <v>0.74199999999999999</v>
      </c>
      <c r="V68">
        <v>52</v>
      </c>
      <c r="W68">
        <v>0.154</v>
      </c>
      <c r="X68">
        <v>12528</v>
      </c>
      <c r="Y68">
        <v>9728</v>
      </c>
    </row>
    <row r="69" spans="1:25" x14ac:dyDescent="0.2">
      <c r="A69" t="s">
        <v>789</v>
      </c>
      <c r="B69" t="s">
        <v>787</v>
      </c>
      <c r="C69" t="s">
        <v>475</v>
      </c>
      <c r="D69" s="19" t="s">
        <v>3306</v>
      </c>
      <c r="E69">
        <v>36</v>
      </c>
      <c r="F69" s="19" t="s">
        <v>3306</v>
      </c>
      <c r="G69" t="s">
        <v>3307</v>
      </c>
      <c r="H69" t="s">
        <v>3308</v>
      </c>
      <c r="I69" s="19" t="s">
        <v>3306</v>
      </c>
      <c r="J69" t="s">
        <v>3309</v>
      </c>
      <c r="K69">
        <v>7.2</v>
      </c>
      <c r="L69" t="s">
        <v>3310</v>
      </c>
      <c r="M69" t="s">
        <v>3311</v>
      </c>
      <c r="N69" t="s">
        <v>3312</v>
      </c>
      <c r="O69" t="s">
        <v>3313</v>
      </c>
      <c r="P69" t="s">
        <v>3313</v>
      </c>
      <c r="Q69" t="s">
        <v>3316</v>
      </c>
      <c r="R69" t="s">
        <v>3317</v>
      </c>
      <c r="S69">
        <v>2.2011467702926701E-3</v>
      </c>
      <c r="T69">
        <v>64.900000000000006</v>
      </c>
      <c r="U69">
        <v>1.6E-2</v>
      </c>
      <c r="V69">
        <v>72.7</v>
      </c>
      <c r="W69">
        <v>8.7999999999999995E-2</v>
      </c>
      <c r="X69">
        <v>359</v>
      </c>
      <c r="Y69">
        <v>240</v>
      </c>
    </row>
    <row r="70" spans="1:25" x14ac:dyDescent="0.2">
      <c r="A70" t="s">
        <v>892</v>
      </c>
      <c r="B70" t="s">
        <v>889</v>
      </c>
      <c r="C70" t="s">
        <v>475</v>
      </c>
      <c r="D70" s="19" t="s">
        <v>3306</v>
      </c>
      <c r="E70">
        <v>33</v>
      </c>
      <c r="F70" s="19" t="s">
        <v>3306</v>
      </c>
      <c r="G70" t="s">
        <v>3307</v>
      </c>
      <c r="H70" t="s">
        <v>3308</v>
      </c>
      <c r="I70" s="19" t="s">
        <v>3306</v>
      </c>
      <c r="J70" t="s">
        <v>3309</v>
      </c>
      <c r="K70">
        <v>6.6</v>
      </c>
      <c r="L70" t="s">
        <v>3310</v>
      </c>
      <c r="M70" t="s">
        <v>3311</v>
      </c>
      <c r="N70" t="s">
        <v>3312</v>
      </c>
      <c r="O70" t="s">
        <v>3313</v>
      </c>
      <c r="P70" t="s">
        <v>3313</v>
      </c>
      <c r="Q70" t="s">
        <v>3316</v>
      </c>
      <c r="R70" t="s">
        <v>3317</v>
      </c>
      <c r="S70">
        <v>6.2357762980445E-2</v>
      </c>
      <c r="T70">
        <v>60.3</v>
      </c>
      <c r="U70">
        <v>0.93400000000000005</v>
      </c>
      <c r="V70">
        <v>73.2</v>
      </c>
      <c r="W70">
        <v>6.0999999999999999E-2</v>
      </c>
      <c r="X70">
        <v>17457</v>
      </c>
      <c r="Y70">
        <v>12683</v>
      </c>
    </row>
    <row r="71" spans="1:25" x14ac:dyDescent="0.2">
      <c r="A71" t="s">
        <v>895</v>
      </c>
      <c r="B71" t="s">
        <v>893</v>
      </c>
      <c r="C71" t="s">
        <v>475</v>
      </c>
      <c r="D71" s="19" t="s">
        <v>3306</v>
      </c>
      <c r="E71">
        <v>38</v>
      </c>
      <c r="F71" s="19" t="s">
        <v>3306</v>
      </c>
      <c r="G71" t="s">
        <v>3307</v>
      </c>
      <c r="H71" t="s">
        <v>3308</v>
      </c>
      <c r="I71" s="19" t="s">
        <v>3306</v>
      </c>
      <c r="J71" t="s">
        <v>3309</v>
      </c>
      <c r="K71">
        <v>7.6</v>
      </c>
      <c r="L71" t="s">
        <v>3310</v>
      </c>
      <c r="M71" t="s">
        <v>3311</v>
      </c>
      <c r="N71" t="s">
        <v>3312</v>
      </c>
      <c r="O71" t="s">
        <v>3313</v>
      </c>
      <c r="P71" t="s">
        <v>3313</v>
      </c>
      <c r="Q71" t="s">
        <v>3316</v>
      </c>
      <c r="R71" t="s">
        <v>3317</v>
      </c>
      <c r="S71">
        <v>0.284544524053224</v>
      </c>
      <c r="T71">
        <v>48.3</v>
      </c>
      <c r="U71">
        <v>1.9379999999999999</v>
      </c>
      <c r="V71">
        <v>57.4</v>
      </c>
      <c r="W71">
        <v>0.13800000000000001</v>
      </c>
      <c r="X71">
        <v>32866</v>
      </c>
      <c r="Y71">
        <v>26607</v>
      </c>
    </row>
    <row r="72" spans="1:25" x14ac:dyDescent="0.2">
      <c r="A72" t="s">
        <v>801</v>
      </c>
      <c r="B72" t="s">
        <v>798</v>
      </c>
      <c r="C72" t="s">
        <v>475</v>
      </c>
      <c r="D72" s="19" t="s">
        <v>3306</v>
      </c>
      <c r="E72">
        <v>39</v>
      </c>
      <c r="F72" s="19" t="s">
        <v>3306</v>
      </c>
      <c r="G72" t="s">
        <v>3307</v>
      </c>
      <c r="H72" t="s">
        <v>3308</v>
      </c>
      <c r="I72" s="19" t="s">
        <v>3306</v>
      </c>
      <c r="J72" t="s">
        <v>3309</v>
      </c>
      <c r="K72">
        <v>7.8</v>
      </c>
      <c r="L72" t="s">
        <v>3310</v>
      </c>
      <c r="M72" t="s">
        <v>3311</v>
      </c>
      <c r="N72" t="s">
        <v>3312</v>
      </c>
      <c r="O72" t="s">
        <v>3313</v>
      </c>
      <c r="P72" t="s">
        <v>3313</v>
      </c>
      <c r="Q72" t="s">
        <v>3316</v>
      </c>
      <c r="R72" t="s">
        <v>3317</v>
      </c>
      <c r="S72">
        <v>0.12562313060817501</v>
      </c>
      <c r="T72">
        <v>57.4</v>
      </c>
      <c r="U72">
        <v>1.6859999999999999</v>
      </c>
      <c r="V72">
        <v>68.400000000000006</v>
      </c>
      <c r="W72">
        <v>7.4999999999999997E-2</v>
      </c>
      <c r="X72">
        <v>30881</v>
      </c>
      <c r="Y72">
        <v>23618</v>
      </c>
    </row>
    <row r="73" spans="1:25" x14ac:dyDescent="0.2">
      <c r="A73" t="s">
        <v>806</v>
      </c>
      <c r="B73" t="s">
        <v>804</v>
      </c>
      <c r="C73" t="s">
        <v>475</v>
      </c>
      <c r="D73" s="19" t="s">
        <v>3306</v>
      </c>
      <c r="E73">
        <v>39</v>
      </c>
      <c r="F73" s="19" t="s">
        <v>3306</v>
      </c>
      <c r="G73" t="s">
        <v>3307</v>
      </c>
      <c r="H73" t="s">
        <v>3308</v>
      </c>
      <c r="I73" s="19" t="s">
        <v>3306</v>
      </c>
      <c r="J73" t="s">
        <v>3309</v>
      </c>
      <c r="K73">
        <v>7.8</v>
      </c>
      <c r="L73" t="s">
        <v>3310</v>
      </c>
      <c r="M73" t="s">
        <v>3311</v>
      </c>
      <c r="N73" t="s">
        <v>3312</v>
      </c>
      <c r="O73" t="s">
        <v>3313</v>
      </c>
      <c r="P73" t="s">
        <v>3313</v>
      </c>
      <c r="Q73" t="s">
        <v>3316</v>
      </c>
      <c r="R73" t="s">
        <v>3317</v>
      </c>
      <c r="S73">
        <v>2.8128868252936898E-2</v>
      </c>
      <c r="T73">
        <v>50</v>
      </c>
      <c r="U73">
        <v>0.47399999999999998</v>
      </c>
      <c r="V73">
        <v>60</v>
      </c>
      <c r="W73">
        <v>0.13100000000000001</v>
      </c>
      <c r="X73">
        <v>9265</v>
      </c>
      <c r="Y73">
        <v>6404</v>
      </c>
    </row>
    <row r="74" spans="1:25" x14ac:dyDescent="0.2">
      <c r="A74" t="s">
        <v>821</v>
      </c>
      <c r="B74" t="s">
        <v>819</v>
      </c>
      <c r="C74" t="s">
        <v>475</v>
      </c>
      <c r="D74" s="19" t="s">
        <v>3306</v>
      </c>
      <c r="E74">
        <v>34</v>
      </c>
      <c r="F74" s="19" t="s">
        <v>3306</v>
      </c>
      <c r="G74" t="s">
        <v>3307</v>
      </c>
      <c r="H74" t="s">
        <v>3308</v>
      </c>
      <c r="I74" s="19" t="s">
        <v>3306</v>
      </c>
      <c r="J74" t="s">
        <v>3309</v>
      </c>
      <c r="K74">
        <v>6.8</v>
      </c>
      <c r="L74" t="s">
        <v>3310</v>
      </c>
      <c r="M74" t="s">
        <v>3311</v>
      </c>
      <c r="N74" t="s">
        <v>3312</v>
      </c>
      <c r="O74" t="s">
        <v>3313</v>
      </c>
      <c r="P74" t="s">
        <v>3313</v>
      </c>
      <c r="Q74" t="s">
        <v>3316</v>
      </c>
      <c r="R74" t="s">
        <v>3317</v>
      </c>
      <c r="S74">
        <v>0.27926464591545402</v>
      </c>
      <c r="T74">
        <v>59.3</v>
      </c>
      <c r="U74">
        <v>0.79300000000000004</v>
      </c>
      <c r="V74">
        <v>69.2</v>
      </c>
      <c r="W74">
        <v>5.8000000000000003E-2</v>
      </c>
      <c r="X74">
        <v>14925</v>
      </c>
      <c r="Y74">
        <v>10686</v>
      </c>
    </row>
    <row r="75" spans="1:25" x14ac:dyDescent="0.2">
      <c r="A75" t="s">
        <v>846</v>
      </c>
      <c r="B75" t="s">
        <v>844</v>
      </c>
      <c r="C75" t="s">
        <v>475</v>
      </c>
      <c r="D75" s="19" t="s">
        <v>3306</v>
      </c>
      <c r="E75">
        <v>39</v>
      </c>
      <c r="F75" s="19" t="s">
        <v>3306</v>
      </c>
      <c r="G75" t="s">
        <v>3307</v>
      </c>
      <c r="H75" t="s">
        <v>3308</v>
      </c>
      <c r="I75" s="19" t="s">
        <v>3306</v>
      </c>
      <c r="J75" t="s">
        <v>3309</v>
      </c>
      <c r="K75">
        <v>7.8</v>
      </c>
      <c r="L75" t="s">
        <v>3310</v>
      </c>
      <c r="M75" t="s">
        <v>3311</v>
      </c>
      <c r="N75" t="s">
        <v>3312</v>
      </c>
      <c r="O75" t="s">
        <v>3313</v>
      </c>
      <c r="P75" t="s">
        <v>3313</v>
      </c>
      <c r="Q75" t="s">
        <v>3316</v>
      </c>
      <c r="R75" t="s">
        <v>3317</v>
      </c>
      <c r="S75">
        <v>8.3585695030370902E-2</v>
      </c>
      <c r="T75">
        <v>59.7</v>
      </c>
      <c r="U75">
        <v>0.40300000000000002</v>
      </c>
      <c r="V75">
        <v>69.599999999999994</v>
      </c>
      <c r="W75">
        <v>6.8000000000000005E-2</v>
      </c>
      <c r="X75">
        <v>7649</v>
      </c>
      <c r="Y75">
        <v>5356</v>
      </c>
    </row>
    <row r="76" spans="1:25" x14ac:dyDescent="0.2">
      <c r="A76" t="s">
        <v>827</v>
      </c>
      <c r="B76" t="s">
        <v>824</v>
      </c>
      <c r="C76" t="s">
        <v>475</v>
      </c>
      <c r="D76" s="19" t="s">
        <v>3306</v>
      </c>
      <c r="E76">
        <v>38</v>
      </c>
      <c r="F76" s="19" t="s">
        <v>3306</v>
      </c>
      <c r="G76" t="s">
        <v>3307</v>
      </c>
      <c r="H76" t="s">
        <v>3308</v>
      </c>
      <c r="I76" s="19" t="s">
        <v>3306</v>
      </c>
      <c r="J76" t="s">
        <v>3309</v>
      </c>
      <c r="K76">
        <v>7.6</v>
      </c>
      <c r="L76" t="s">
        <v>3310</v>
      </c>
      <c r="M76" t="s">
        <v>3311</v>
      </c>
      <c r="N76" t="s">
        <v>3312</v>
      </c>
      <c r="O76" t="s">
        <v>3313</v>
      </c>
      <c r="P76" t="s">
        <v>3313</v>
      </c>
      <c r="Q76" t="s">
        <v>3316</v>
      </c>
      <c r="R76" t="s">
        <v>3317</v>
      </c>
      <c r="S76">
        <v>1.09287903031824E-2</v>
      </c>
      <c r="T76">
        <v>50.6</v>
      </c>
      <c r="U76">
        <v>0.45</v>
      </c>
      <c r="V76">
        <v>59.4</v>
      </c>
      <c r="W76">
        <v>0.13200000000000001</v>
      </c>
      <c r="X76">
        <v>8550</v>
      </c>
      <c r="Y76">
        <v>6169</v>
      </c>
    </row>
    <row r="77" spans="1:25" x14ac:dyDescent="0.2">
      <c r="A77" t="s">
        <v>831</v>
      </c>
      <c r="B77" t="s">
        <v>829</v>
      </c>
      <c r="C77" t="s">
        <v>475</v>
      </c>
      <c r="D77" s="19" t="s">
        <v>3306</v>
      </c>
      <c r="E77">
        <v>33</v>
      </c>
      <c r="F77" s="19" t="s">
        <v>3306</v>
      </c>
      <c r="G77" t="s">
        <v>3307</v>
      </c>
      <c r="H77" t="s">
        <v>3308</v>
      </c>
      <c r="I77" s="19" t="s">
        <v>3306</v>
      </c>
      <c r="J77" t="s">
        <v>3309</v>
      </c>
      <c r="K77">
        <v>6.6</v>
      </c>
      <c r="L77" t="s">
        <v>3310</v>
      </c>
      <c r="M77" t="s">
        <v>3311</v>
      </c>
      <c r="N77" t="s">
        <v>3312</v>
      </c>
      <c r="O77" t="s">
        <v>3313</v>
      </c>
      <c r="P77" t="s">
        <v>3313</v>
      </c>
      <c r="Q77" t="s">
        <v>3316</v>
      </c>
      <c r="R77" t="s">
        <v>3317</v>
      </c>
      <c r="S77">
        <v>1.44798968422481E-2</v>
      </c>
      <c r="T77">
        <v>50.2</v>
      </c>
      <c r="U77">
        <v>0.36299999999999999</v>
      </c>
      <c r="V77">
        <v>63.1</v>
      </c>
      <c r="W77">
        <v>0.123</v>
      </c>
      <c r="X77">
        <v>7116</v>
      </c>
      <c r="Y77">
        <v>4878</v>
      </c>
    </row>
    <row r="78" spans="1:25" x14ac:dyDescent="0.2">
      <c r="A78" t="s">
        <v>839</v>
      </c>
      <c r="B78" t="s">
        <v>837</v>
      </c>
      <c r="C78" t="s">
        <v>475</v>
      </c>
      <c r="D78" s="19" t="s">
        <v>3306</v>
      </c>
      <c r="E78">
        <v>38</v>
      </c>
      <c r="F78" s="19" t="s">
        <v>3306</v>
      </c>
      <c r="G78" t="s">
        <v>3307</v>
      </c>
      <c r="H78" t="s">
        <v>3308</v>
      </c>
      <c r="I78" s="19" t="s">
        <v>3306</v>
      </c>
      <c r="J78" t="s">
        <v>3309</v>
      </c>
      <c r="K78">
        <v>7.6</v>
      </c>
      <c r="L78" t="s">
        <v>3310</v>
      </c>
      <c r="M78" t="s">
        <v>3311</v>
      </c>
      <c r="N78" t="s">
        <v>3312</v>
      </c>
      <c r="O78" t="s">
        <v>3313</v>
      </c>
      <c r="P78" t="s">
        <v>3313</v>
      </c>
      <c r="Q78" t="s">
        <v>3316</v>
      </c>
      <c r="R78" t="s">
        <v>3317</v>
      </c>
      <c r="S78">
        <v>2.7627559785192098E-2</v>
      </c>
      <c r="T78">
        <v>59.3</v>
      </c>
      <c r="U78">
        <v>0.52700000000000002</v>
      </c>
      <c r="V78">
        <v>72.900000000000006</v>
      </c>
      <c r="W78">
        <v>7.0000000000000007E-2</v>
      </c>
      <c r="X78">
        <v>10320</v>
      </c>
      <c r="Y78">
        <v>6929</v>
      </c>
    </row>
    <row r="79" spans="1:25" x14ac:dyDescent="0.2">
      <c r="A79" t="s">
        <v>1083</v>
      </c>
      <c r="B79" t="s">
        <v>851</v>
      </c>
      <c r="C79" t="s">
        <v>475</v>
      </c>
      <c r="D79" s="19" t="s">
        <v>3306</v>
      </c>
      <c r="E79">
        <v>37</v>
      </c>
      <c r="F79" s="19" t="s">
        <v>3306</v>
      </c>
      <c r="G79" t="s">
        <v>3307</v>
      </c>
      <c r="H79" t="s">
        <v>3308</v>
      </c>
      <c r="I79" s="19" t="s">
        <v>3306</v>
      </c>
      <c r="J79" t="s">
        <v>3309</v>
      </c>
      <c r="K79">
        <v>7.4</v>
      </c>
      <c r="L79" t="s">
        <v>3310</v>
      </c>
      <c r="M79" t="s">
        <v>3311</v>
      </c>
      <c r="N79" t="s">
        <v>3312</v>
      </c>
      <c r="O79" t="s">
        <v>3313</v>
      </c>
      <c r="P79" t="s">
        <v>3313</v>
      </c>
      <c r="Q79" t="s">
        <v>3316</v>
      </c>
      <c r="R79" t="s">
        <v>3317</v>
      </c>
      <c r="S79">
        <v>1.5822750372716E-2</v>
      </c>
      <c r="T79">
        <v>41.6</v>
      </c>
      <c r="U79">
        <v>5.8999999999999997E-2</v>
      </c>
      <c r="V79">
        <v>47.9</v>
      </c>
      <c r="W79">
        <v>0.17</v>
      </c>
      <c r="X79">
        <v>1136</v>
      </c>
      <c r="Y79">
        <v>774</v>
      </c>
    </row>
    <row r="80" spans="1:25" x14ac:dyDescent="0.2">
      <c r="A80" t="s">
        <v>3351</v>
      </c>
      <c r="B80" t="s">
        <v>3114</v>
      </c>
      <c r="C80" t="s">
        <v>475</v>
      </c>
      <c r="D80" t="s">
        <v>3306</v>
      </c>
      <c r="E80">
        <v>38</v>
      </c>
      <c r="F80" t="s">
        <v>3306</v>
      </c>
      <c r="G80" t="s">
        <v>3307</v>
      </c>
      <c r="H80" t="s">
        <v>3308</v>
      </c>
      <c r="I80" t="s">
        <v>3306</v>
      </c>
      <c r="J80" t="s">
        <v>3309</v>
      </c>
      <c r="K80">
        <v>7.6</v>
      </c>
      <c r="L80" t="s">
        <v>3310</v>
      </c>
      <c r="M80" t="s">
        <v>3311</v>
      </c>
      <c r="N80" t="s">
        <v>3312</v>
      </c>
      <c r="O80" t="s">
        <v>3313</v>
      </c>
      <c r="P80" t="s">
        <v>3313</v>
      </c>
      <c r="Q80" t="s">
        <v>3316</v>
      </c>
      <c r="R80" t="s">
        <v>3317</v>
      </c>
      <c r="S80">
        <v>7.8107781004342299E-4</v>
      </c>
      <c r="T80">
        <v>57.6</v>
      </c>
      <c r="U80">
        <v>4.8842425817306702E-4</v>
      </c>
      <c r="V80">
        <v>67.900000000000006</v>
      </c>
      <c r="W80">
        <v>9.0499999999999997E-2</v>
      </c>
      <c r="X80">
        <v>11</v>
      </c>
      <c r="Y80">
        <v>1</v>
      </c>
    </row>
    <row r="81" spans="1:25" x14ac:dyDescent="0.2">
      <c r="A81" s="19" t="s">
        <v>3352</v>
      </c>
      <c r="B81" s="19" t="s">
        <v>870</v>
      </c>
      <c r="C81" t="s">
        <v>475</v>
      </c>
      <c r="D81" s="19" t="s">
        <v>3306</v>
      </c>
      <c r="E81">
        <v>39</v>
      </c>
      <c r="F81" s="19" t="s">
        <v>3306</v>
      </c>
      <c r="G81" t="s">
        <v>3307</v>
      </c>
      <c r="H81" t="s">
        <v>3308</v>
      </c>
      <c r="I81" s="19" t="s">
        <v>3306</v>
      </c>
      <c r="J81" t="s">
        <v>3309</v>
      </c>
      <c r="K81">
        <v>7.8</v>
      </c>
      <c r="L81" t="s">
        <v>3310</v>
      </c>
      <c r="M81" t="s">
        <v>3311</v>
      </c>
      <c r="N81" t="s">
        <v>3312</v>
      </c>
      <c r="O81" t="s">
        <v>3313</v>
      </c>
      <c r="P81" t="s">
        <v>3313</v>
      </c>
      <c r="Q81" t="s">
        <v>3316</v>
      </c>
      <c r="R81" t="s">
        <v>3317</v>
      </c>
      <c r="S81">
        <v>5.6325551496527199E-3</v>
      </c>
      <c r="T81">
        <v>62.1</v>
      </c>
      <c r="U81">
        <v>0.29203859768354801</v>
      </c>
      <c r="V81">
        <v>75.599999999999994</v>
      </c>
      <c r="W81">
        <v>6.4000000000000001E-2</v>
      </c>
      <c r="X81">
        <v>6404</v>
      </c>
      <c r="Y81">
        <v>3802</v>
      </c>
    </row>
    <row r="82" spans="1:25" x14ac:dyDescent="0.2">
      <c r="A82" t="s">
        <v>814</v>
      </c>
      <c r="B82" t="s">
        <v>812</v>
      </c>
      <c r="C82" t="s">
        <v>475</v>
      </c>
      <c r="D82" s="19" t="s">
        <v>3306</v>
      </c>
      <c r="E82">
        <v>38</v>
      </c>
      <c r="F82" s="19" t="s">
        <v>3306</v>
      </c>
      <c r="G82" t="s">
        <v>3307</v>
      </c>
      <c r="H82" t="s">
        <v>3308</v>
      </c>
      <c r="I82" s="19" t="s">
        <v>3306</v>
      </c>
      <c r="J82" t="s">
        <v>3309</v>
      </c>
      <c r="K82">
        <v>7.6</v>
      </c>
      <c r="L82" t="s">
        <v>3310</v>
      </c>
      <c r="M82" t="s">
        <v>3311</v>
      </c>
      <c r="N82" t="s">
        <v>3312</v>
      </c>
      <c r="O82" t="s">
        <v>3313</v>
      </c>
      <c r="P82" t="s">
        <v>3313</v>
      </c>
      <c r="Q82" t="s">
        <v>3316</v>
      </c>
      <c r="R82" t="s">
        <v>3317</v>
      </c>
      <c r="S82">
        <v>3.0489438863315599E-3</v>
      </c>
      <c r="T82">
        <v>45.3</v>
      </c>
      <c r="U82">
        <v>3.5999999999999997E-2</v>
      </c>
      <c r="V82">
        <v>51.1</v>
      </c>
      <c r="W82">
        <v>0.189</v>
      </c>
      <c r="X82">
        <v>779</v>
      </c>
      <c r="Y82">
        <v>486</v>
      </c>
    </row>
    <row r="83" spans="1:25" x14ac:dyDescent="0.2">
      <c r="A83" t="s">
        <v>878</v>
      </c>
      <c r="B83" t="s">
        <v>875</v>
      </c>
      <c r="C83" t="s">
        <v>475</v>
      </c>
      <c r="D83" s="19" t="s">
        <v>3306</v>
      </c>
      <c r="E83">
        <v>34</v>
      </c>
      <c r="F83" s="19" t="s">
        <v>3306</v>
      </c>
      <c r="G83" t="s">
        <v>3307</v>
      </c>
      <c r="H83" t="s">
        <v>3308</v>
      </c>
      <c r="I83" s="19" t="s">
        <v>3306</v>
      </c>
      <c r="J83" t="s">
        <v>3309</v>
      </c>
      <c r="K83">
        <v>6.8</v>
      </c>
      <c r="L83" t="s">
        <v>3310</v>
      </c>
      <c r="M83" t="s">
        <v>3311</v>
      </c>
      <c r="N83" t="s">
        <v>3312</v>
      </c>
      <c r="O83" t="s">
        <v>3313</v>
      </c>
      <c r="P83" t="s">
        <v>3313</v>
      </c>
      <c r="Q83" t="s">
        <v>3316</v>
      </c>
      <c r="R83" t="s">
        <v>3317</v>
      </c>
      <c r="S83">
        <v>0.403895778444533</v>
      </c>
      <c r="T83">
        <v>57.1</v>
      </c>
      <c r="U83">
        <v>1.3759999999999999</v>
      </c>
      <c r="V83">
        <v>67</v>
      </c>
      <c r="W83">
        <v>6.8000000000000005E-2</v>
      </c>
      <c r="X83">
        <v>50395</v>
      </c>
      <c r="Y83">
        <v>587</v>
      </c>
    </row>
    <row r="84" spans="1:25" x14ac:dyDescent="0.2">
      <c r="A84" t="s">
        <v>794</v>
      </c>
      <c r="B84" t="s">
        <v>791</v>
      </c>
      <c r="C84" t="s">
        <v>475</v>
      </c>
      <c r="D84" s="19" t="s">
        <v>3306</v>
      </c>
      <c r="E84">
        <v>35</v>
      </c>
      <c r="F84" s="19" t="s">
        <v>3306</v>
      </c>
      <c r="G84" t="s">
        <v>3307</v>
      </c>
      <c r="H84" t="s">
        <v>3308</v>
      </c>
      <c r="I84" s="19" t="s">
        <v>3306</v>
      </c>
      <c r="J84" t="s">
        <v>3309</v>
      </c>
      <c r="K84">
        <v>7</v>
      </c>
      <c r="L84" t="s">
        <v>3310</v>
      </c>
      <c r="M84" t="s">
        <v>3311</v>
      </c>
      <c r="N84" t="s">
        <v>3312</v>
      </c>
      <c r="O84" t="s">
        <v>3313</v>
      </c>
      <c r="P84" t="s">
        <v>3313</v>
      </c>
      <c r="Q84" t="s">
        <v>3316</v>
      </c>
      <c r="R84" t="s">
        <v>3317</v>
      </c>
      <c r="S84">
        <v>9.5204231505754106E-2</v>
      </c>
      <c r="T84">
        <v>57.5</v>
      </c>
      <c r="U84">
        <v>0.64</v>
      </c>
      <c r="V84">
        <v>70.3</v>
      </c>
      <c r="W84">
        <v>6.3E-2</v>
      </c>
      <c r="X84">
        <v>12261</v>
      </c>
      <c r="Y84">
        <v>8716</v>
      </c>
    </row>
    <row r="85" spans="1:25" x14ac:dyDescent="0.2">
      <c r="A85" t="s">
        <v>843</v>
      </c>
      <c r="B85" t="s">
        <v>841</v>
      </c>
      <c r="C85" t="s">
        <v>475</v>
      </c>
      <c r="D85" s="19" t="s">
        <v>3306</v>
      </c>
      <c r="E85">
        <v>34</v>
      </c>
      <c r="F85" s="19" t="s">
        <v>3306</v>
      </c>
      <c r="G85" t="s">
        <v>3307</v>
      </c>
      <c r="H85" t="s">
        <v>3308</v>
      </c>
      <c r="I85" s="19" t="s">
        <v>3306</v>
      </c>
      <c r="J85" t="s">
        <v>3309</v>
      </c>
      <c r="K85">
        <v>6.8</v>
      </c>
      <c r="L85" t="s">
        <v>3310</v>
      </c>
      <c r="M85" t="s">
        <v>3311</v>
      </c>
      <c r="N85" t="s">
        <v>3312</v>
      </c>
      <c r="O85" t="s">
        <v>3313</v>
      </c>
      <c r="P85" t="s">
        <v>3313</v>
      </c>
      <c r="Q85" t="s">
        <v>3316</v>
      </c>
      <c r="R85" t="s">
        <v>3317</v>
      </c>
      <c r="S85">
        <v>4.7147870945917301E-3</v>
      </c>
      <c r="T85">
        <v>58.8</v>
      </c>
      <c r="U85">
        <v>0.17199999999999999</v>
      </c>
      <c r="V85">
        <v>71</v>
      </c>
      <c r="W85">
        <v>7.4999999999999997E-2</v>
      </c>
      <c r="X85">
        <v>3378</v>
      </c>
      <c r="Y85">
        <v>2350</v>
      </c>
    </row>
    <row r="86" spans="1:25" x14ac:dyDescent="0.2">
      <c r="A86" t="s">
        <v>869</v>
      </c>
      <c r="B86" t="s">
        <v>861</v>
      </c>
      <c r="C86" t="s">
        <v>475</v>
      </c>
      <c r="D86" s="19" t="s">
        <v>3306</v>
      </c>
      <c r="E86">
        <v>39</v>
      </c>
      <c r="F86" s="19" t="s">
        <v>3306</v>
      </c>
      <c r="G86" t="s">
        <v>3307</v>
      </c>
      <c r="H86" t="s">
        <v>3308</v>
      </c>
      <c r="I86" s="19" t="s">
        <v>3306</v>
      </c>
      <c r="J86" t="s">
        <v>3309</v>
      </c>
      <c r="K86">
        <v>7.8</v>
      </c>
      <c r="L86" t="s">
        <v>3310</v>
      </c>
      <c r="M86" t="s">
        <v>3311</v>
      </c>
      <c r="N86" t="s">
        <v>3312</v>
      </c>
      <c r="O86" t="s">
        <v>3313</v>
      </c>
      <c r="P86" t="s">
        <v>3313</v>
      </c>
      <c r="Q86" t="s">
        <v>3316</v>
      </c>
      <c r="R86" t="s">
        <v>3317</v>
      </c>
      <c r="S86">
        <v>1.4020941466537499E-3</v>
      </c>
      <c r="T86">
        <v>59.2</v>
      </c>
      <c r="U86">
        <v>4.7E-2</v>
      </c>
      <c r="V86">
        <v>71.2</v>
      </c>
      <c r="W86">
        <v>0.108</v>
      </c>
      <c r="X86">
        <v>922</v>
      </c>
      <c r="Y86">
        <v>603</v>
      </c>
    </row>
    <row r="87" spans="1:25" x14ac:dyDescent="0.2">
      <c r="A87" t="s">
        <v>857</v>
      </c>
      <c r="B87" t="s">
        <v>855</v>
      </c>
      <c r="C87" t="s">
        <v>475</v>
      </c>
      <c r="D87" s="19" t="s">
        <v>3306</v>
      </c>
      <c r="E87">
        <v>36</v>
      </c>
      <c r="F87" s="19" t="s">
        <v>3306</v>
      </c>
      <c r="G87" t="s">
        <v>3307</v>
      </c>
      <c r="H87" t="s">
        <v>3308</v>
      </c>
      <c r="I87" s="19" t="s">
        <v>3306</v>
      </c>
      <c r="J87" t="s">
        <v>3309</v>
      </c>
      <c r="K87">
        <v>7.2</v>
      </c>
      <c r="L87" t="s">
        <v>3310</v>
      </c>
      <c r="M87" t="s">
        <v>3311</v>
      </c>
      <c r="N87" t="s">
        <v>3312</v>
      </c>
      <c r="O87" t="s">
        <v>3313</v>
      </c>
      <c r="P87" t="s">
        <v>3313</v>
      </c>
      <c r="Q87" t="s">
        <v>3316</v>
      </c>
      <c r="R87" t="s">
        <v>3317</v>
      </c>
      <c r="S87">
        <v>0.13912283489591601</v>
      </c>
      <c r="T87">
        <v>46.3</v>
      </c>
      <c r="U87">
        <v>0.63300000000000001</v>
      </c>
      <c r="V87">
        <v>58.7</v>
      </c>
      <c r="W87">
        <v>0.13</v>
      </c>
      <c r="X87">
        <v>11148</v>
      </c>
      <c r="Y87">
        <v>8380</v>
      </c>
    </row>
    <row r="88" spans="1:25" x14ac:dyDescent="0.2">
      <c r="A88" t="s">
        <v>3353</v>
      </c>
      <c r="B88" s="19" t="s">
        <v>870</v>
      </c>
      <c r="C88" t="s">
        <v>475</v>
      </c>
      <c r="D88" s="19" t="s">
        <v>3306</v>
      </c>
      <c r="E88">
        <v>38</v>
      </c>
      <c r="F88" s="19" t="s">
        <v>3306</v>
      </c>
      <c r="G88" t="s">
        <v>3307</v>
      </c>
      <c r="H88" t="s">
        <v>3308</v>
      </c>
      <c r="I88" s="19" t="s">
        <v>3306</v>
      </c>
      <c r="J88" t="s">
        <v>3309</v>
      </c>
      <c r="K88">
        <v>7.6</v>
      </c>
      <c r="L88" t="s">
        <v>3310</v>
      </c>
      <c r="M88" t="s">
        <v>3311</v>
      </c>
      <c r="N88" t="s">
        <v>3312</v>
      </c>
      <c r="O88" t="s">
        <v>3313</v>
      </c>
      <c r="P88" t="s">
        <v>3313</v>
      </c>
      <c r="Q88" t="s">
        <v>3316</v>
      </c>
      <c r="R88" t="s">
        <v>3317</v>
      </c>
      <c r="S88">
        <v>9.5309998447196597E-4</v>
      </c>
      <c r="T88">
        <v>52.6</v>
      </c>
      <c r="U88">
        <v>4.5999999999999999E-2</v>
      </c>
      <c r="V88">
        <v>59.1</v>
      </c>
      <c r="W88">
        <v>0.13200000000000001</v>
      </c>
      <c r="X88">
        <v>919</v>
      </c>
      <c r="Y88">
        <v>610</v>
      </c>
    </row>
    <row r="89" spans="1:25" x14ac:dyDescent="0.2">
      <c r="A89" t="s">
        <v>883</v>
      </c>
      <c r="B89" t="s">
        <v>881</v>
      </c>
      <c r="C89" t="s">
        <v>475</v>
      </c>
      <c r="D89" s="19" t="s">
        <v>3306</v>
      </c>
      <c r="E89">
        <v>36</v>
      </c>
      <c r="F89" s="19" t="s">
        <v>3306</v>
      </c>
      <c r="G89" t="s">
        <v>3307</v>
      </c>
      <c r="H89" t="s">
        <v>3308</v>
      </c>
      <c r="I89" s="19" t="s">
        <v>3306</v>
      </c>
      <c r="J89" t="s">
        <v>3309</v>
      </c>
      <c r="K89">
        <v>7.2</v>
      </c>
      <c r="L89" t="s">
        <v>3310</v>
      </c>
      <c r="M89" t="s">
        <v>3311</v>
      </c>
      <c r="N89" t="s">
        <v>3312</v>
      </c>
      <c r="O89" t="s">
        <v>3313</v>
      </c>
      <c r="P89" t="s">
        <v>3313</v>
      </c>
      <c r="Q89" t="s">
        <v>3316</v>
      </c>
      <c r="R89" t="s">
        <v>3317</v>
      </c>
      <c r="S89">
        <v>0.175827425664771</v>
      </c>
      <c r="T89">
        <v>55</v>
      </c>
      <c r="U89">
        <v>0.51300000000000001</v>
      </c>
      <c r="V89">
        <v>64.900000000000006</v>
      </c>
      <c r="W89">
        <v>9.2999999999999999E-2</v>
      </c>
      <c r="X89">
        <v>9853</v>
      </c>
      <c r="Y89">
        <v>6882</v>
      </c>
    </row>
    <row r="90" spans="1:25" x14ac:dyDescent="0.2">
      <c r="A90" t="s">
        <v>513</v>
      </c>
      <c r="B90" t="s">
        <v>511</v>
      </c>
      <c r="C90" t="s">
        <v>475</v>
      </c>
      <c r="D90" s="19" t="s">
        <v>3306</v>
      </c>
      <c r="E90">
        <v>35</v>
      </c>
      <c r="F90" s="19" t="s">
        <v>3306</v>
      </c>
      <c r="G90" t="s">
        <v>3307</v>
      </c>
      <c r="H90" t="s">
        <v>3308</v>
      </c>
      <c r="I90" s="19" t="s">
        <v>3306</v>
      </c>
      <c r="J90" t="s">
        <v>3309</v>
      </c>
      <c r="K90">
        <v>7</v>
      </c>
      <c r="L90" t="s">
        <v>3310</v>
      </c>
      <c r="M90" t="s">
        <v>3311</v>
      </c>
      <c r="N90" t="s">
        <v>3312</v>
      </c>
      <c r="O90" t="s">
        <v>3313</v>
      </c>
      <c r="P90" t="s">
        <v>3313</v>
      </c>
      <c r="Q90" t="s">
        <v>3316</v>
      </c>
      <c r="R90" t="s">
        <v>3317</v>
      </c>
      <c r="S90">
        <v>1.6877408803670099E-2</v>
      </c>
      <c r="T90">
        <v>45.3</v>
      </c>
      <c r="U90">
        <v>0.14299999999999999</v>
      </c>
      <c r="V90">
        <v>52.9</v>
      </c>
      <c r="W90">
        <v>0.19</v>
      </c>
      <c r="X90">
        <v>2824</v>
      </c>
      <c r="Y90">
        <v>2037</v>
      </c>
    </row>
    <row r="91" spans="1:25" x14ac:dyDescent="0.2">
      <c r="A91" t="s">
        <v>570</v>
      </c>
      <c r="B91" t="s">
        <v>569</v>
      </c>
      <c r="C91" t="s">
        <v>475</v>
      </c>
      <c r="D91" s="19" t="s">
        <v>3306</v>
      </c>
      <c r="E91">
        <v>33</v>
      </c>
      <c r="F91" s="19" t="s">
        <v>3306</v>
      </c>
      <c r="G91" t="s">
        <v>3307</v>
      </c>
      <c r="H91" t="s">
        <v>3308</v>
      </c>
      <c r="I91" s="19" t="s">
        <v>3306</v>
      </c>
      <c r="J91" t="s">
        <v>3309</v>
      </c>
      <c r="K91">
        <v>6.6</v>
      </c>
      <c r="L91" t="s">
        <v>3310</v>
      </c>
      <c r="M91" t="s">
        <v>3311</v>
      </c>
      <c r="N91" t="s">
        <v>3312</v>
      </c>
      <c r="O91" t="s">
        <v>3313</v>
      </c>
      <c r="P91" t="s">
        <v>3313</v>
      </c>
      <c r="Q91" t="s">
        <v>3316</v>
      </c>
      <c r="R91" t="s">
        <v>3317</v>
      </c>
      <c r="S91">
        <v>5.7156854739936298E-4</v>
      </c>
      <c r="T91">
        <v>55.5</v>
      </c>
      <c r="U91">
        <v>8.0000000000000002E-3</v>
      </c>
      <c r="V91">
        <v>67.5</v>
      </c>
      <c r="W91">
        <v>9.0999999999999998E-2</v>
      </c>
      <c r="X91">
        <v>134</v>
      </c>
      <c r="Y91">
        <v>124</v>
      </c>
    </row>
    <row r="92" spans="1:25" x14ac:dyDescent="0.2">
      <c r="A92" t="s">
        <v>573</v>
      </c>
      <c r="B92" t="s">
        <v>572</v>
      </c>
      <c r="C92" t="s">
        <v>475</v>
      </c>
      <c r="D92" s="19" t="s">
        <v>3306</v>
      </c>
      <c r="E92">
        <v>35</v>
      </c>
      <c r="F92" s="19" t="s">
        <v>3306</v>
      </c>
      <c r="G92" t="s">
        <v>3307</v>
      </c>
      <c r="H92" t="s">
        <v>3308</v>
      </c>
      <c r="I92" s="19" t="s">
        <v>3306</v>
      </c>
      <c r="J92" t="s">
        <v>3309</v>
      </c>
      <c r="K92">
        <v>7</v>
      </c>
      <c r="L92" t="s">
        <v>3310</v>
      </c>
      <c r="M92" t="s">
        <v>3311</v>
      </c>
      <c r="N92" t="s">
        <v>3312</v>
      </c>
      <c r="O92" t="s">
        <v>3313</v>
      </c>
      <c r="P92" t="s">
        <v>3313</v>
      </c>
      <c r="Q92" t="s">
        <v>3316</v>
      </c>
      <c r="R92" t="s">
        <v>3317</v>
      </c>
      <c r="S92">
        <v>5.49974295261759E-3</v>
      </c>
      <c r="T92">
        <v>48.1</v>
      </c>
      <c r="U92">
        <v>0.17</v>
      </c>
      <c r="V92">
        <v>60.2</v>
      </c>
      <c r="W92">
        <v>0.14399999999999999</v>
      </c>
      <c r="X92">
        <v>6033</v>
      </c>
      <c r="Y92">
        <v>90</v>
      </c>
    </row>
    <row r="93" spans="1:25" x14ac:dyDescent="0.2">
      <c r="A93" t="s">
        <v>681</v>
      </c>
      <c r="B93" t="s">
        <v>679</v>
      </c>
      <c r="C93" t="s">
        <v>475</v>
      </c>
      <c r="D93" s="19" t="s">
        <v>3306</v>
      </c>
      <c r="E93">
        <v>36</v>
      </c>
      <c r="F93" s="19" t="s">
        <v>3306</v>
      </c>
      <c r="G93" t="s">
        <v>3307</v>
      </c>
      <c r="H93" t="s">
        <v>3308</v>
      </c>
      <c r="I93" s="19" t="s">
        <v>3306</v>
      </c>
      <c r="J93" t="s">
        <v>3309</v>
      </c>
      <c r="K93">
        <v>7.2</v>
      </c>
      <c r="L93" t="s">
        <v>3310</v>
      </c>
      <c r="M93" t="s">
        <v>3311</v>
      </c>
      <c r="N93" t="s">
        <v>3312</v>
      </c>
      <c r="O93" t="s">
        <v>3313</v>
      </c>
      <c r="P93" t="s">
        <v>3313</v>
      </c>
      <c r="Q93" t="s">
        <v>3316</v>
      </c>
      <c r="R93" t="s">
        <v>3317</v>
      </c>
      <c r="S93">
        <v>2.26705732922429E-3</v>
      </c>
      <c r="T93">
        <v>61.5</v>
      </c>
      <c r="U93">
        <v>0.04</v>
      </c>
      <c r="V93">
        <v>75.3</v>
      </c>
      <c r="W93">
        <v>9.7000000000000003E-2</v>
      </c>
      <c r="X93">
        <v>1571</v>
      </c>
      <c r="Y93">
        <v>16</v>
      </c>
    </row>
    <row r="94" spans="1:25" x14ac:dyDescent="0.2">
      <c r="A94" t="s">
        <v>585</v>
      </c>
      <c r="B94" t="s">
        <v>583</v>
      </c>
      <c r="C94" t="s">
        <v>475</v>
      </c>
      <c r="D94" s="19" t="s">
        <v>3306</v>
      </c>
      <c r="E94">
        <v>34</v>
      </c>
      <c r="F94" s="19" t="s">
        <v>3306</v>
      </c>
      <c r="G94" t="s">
        <v>3307</v>
      </c>
      <c r="H94" t="s">
        <v>3308</v>
      </c>
      <c r="I94" s="19" t="s">
        <v>3306</v>
      </c>
      <c r="J94" t="s">
        <v>3309</v>
      </c>
      <c r="K94">
        <v>6.8</v>
      </c>
      <c r="L94" t="s">
        <v>3310</v>
      </c>
      <c r="M94" t="s">
        <v>3311</v>
      </c>
      <c r="N94" t="s">
        <v>3312</v>
      </c>
      <c r="O94" t="s">
        <v>3313</v>
      </c>
      <c r="P94" t="s">
        <v>3313</v>
      </c>
      <c r="Q94" t="s">
        <v>3316</v>
      </c>
      <c r="R94" t="s">
        <v>3317</v>
      </c>
      <c r="S94">
        <v>5.8287971482248605E-4</v>
      </c>
      <c r="T94">
        <v>52.4</v>
      </c>
      <c r="U94">
        <v>1.2999999999999999E-2</v>
      </c>
      <c r="V94">
        <v>58.6</v>
      </c>
      <c r="W94">
        <v>0.12</v>
      </c>
      <c r="X94">
        <v>221</v>
      </c>
      <c r="Y94">
        <v>144</v>
      </c>
    </row>
    <row r="95" spans="1:25" x14ac:dyDescent="0.2">
      <c r="A95" t="s">
        <v>689</v>
      </c>
      <c r="B95" t="s">
        <v>687</v>
      </c>
      <c r="C95" t="s">
        <v>475</v>
      </c>
      <c r="D95" s="19" t="s">
        <v>3306</v>
      </c>
      <c r="E95">
        <v>36</v>
      </c>
      <c r="F95" s="19" t="s">
        <v>3306</v>
      </c>
      <c r="G95" t="s">
        <v>3307</v>
      </c>
      <c r="H95" t="s">
        <v>3308</v>
      </c>
      <c r="I95" s="19" t="s">
        <v>3306</v>
      </c>
      <c r="J95" t="s">
        <v>3309</v>
      </c>
      <c r="K95">
        <v>7.2</v>
      </c>
      <c r="L95" t="s">
        <v>3310</v>
      </c>
      <c r="M95" t="s">
        <v>3311</v>
      </c>
      <c r="N95" t="s">
        <v>3312</v>
      </c>
      <c r="O95" t="s">
        <v>3313</v>
      </c>
      <c r="P95" t="s">
        <v>3313</v>
      </c>
      <c r="Q95" t="s">
        <v>3316</v>
      </c>
      <c r="R95" t="s">
        <v>3317</v>
      </c>
      <c r="S95">
        <v>1.0690854255522601E-3</v>
      </c>
      <c r="T95">
        <v>63.9</v>
      </c>
      <c r="U95">
        <v>8.7999999999999995E-2</v>
      </c>
      <c r="V95">
        <v>75</v>
      </c>
      <c r="W95">
        <v>8.7999999999999995E-2</v>
      </c>
      <c r="X95">
        <v>3573</v>
      </c>
      <c r="Y95">
        <v>39</v>
      </c>
    </row>
    <row r="96" spans="1:25" x14ac:dyDescent="0.2">
      <c r="A96" t="s">
        <v>603</v>
      </c>
      <c r="B96" t="s">
        <v>601</v>
      </c>
      <c r="C96" t="s">
        <v>475</v>
      </c>
      <c r="D96" s="19" t="s">
        <v>3306</v>
      </c>
      <c r="E96">
        <v>37</v>
      </c>
      <c r="F96" s="19" t="s">
        <v>3306</v>
      </c>
      <c r="G96" t="s">
        <v>3307</v>
      </c>
      <c r="H96" t="s">
        <v>3308</v>
      </c>
      <c r="I96" s="19" t="s">
        <v>3306</v>
      </c>
      <c r="J96" t="s">
        <v>3309</v>
      </c>
      <c r="K96">
        <v>7.4</v>
      </c>
      <c r="L96" t="s">
        <v>3310</v>
      </c>
      <c r="M96" t="s">
        <v>3311</v>
      </c>
      <c r="N96" t="s">
        <v>3312</v>
      </c>
      <c r="O96" t="s">
        <v>3313</v>
      </c>
      <c r="P96" t="s">
        <v>3313</v>
      </c>
      <c r="Q96" t="s">
        <v>3316</v>
      </c>
      <c r="R96" t="s">
        <v>3317</v>
      </c>
      <c r="S96">
        <v>3.6174517306592699E-3</v>
      </c>
      <c r="T96">
        <v>59.7</v>
      </c>
      <c r="U96">
        <v>0.158</v>
      </c>
      <c r="V96">
        <v>76.2</v>
      </c>
      <c r="W96">
        <v>7.4999999999999997E-2</v>
      </c>
      <c r="X96">
        <v>3094</v>
      </c>
      <c r="Y96">
        <v>2081</v>
      </c>
    </row>
    <row r="97" spans="1:25" x14ac:dyDescent="0.2">
      <c r="A97" t="s">
        <v>722</v>
      </c>
      <c r="B97" t="s">
        <v>720</v>
      </c>
      <c r="C97" t="s">
        <v>475</v>
      </c>
      <c r="D97" s="19" t="s">
        <v>3306</v>
      </c>
      <c r="E97">
        <v>34</v>
      </c>
      <c r="F97" s="19" t="s">
        <v>3306</v>
      </c>
      <c r="G97" t="s">
        <v>3307</v>
      </c>
      <c r="H97" t="s">
        <v>3308</v>
      </c>
      <c r="I97" s="19" t="s">
        <v>3306</v>
      </c>
      <c r="J97" t="s">
        <v>3309</v>
      </c>
      <c r="K97">
        <v>6.8</v>
      </c>
      <c r="L97" t="s">
        <v>3310</v>
      </c>
      <c r="M97" t="s">
        <v>3311</v>
      </c>
      <c r="N97" t="s">
        <v>3312</v>
      </c>
      <c r="O97" t="s">
        <v>3313</v>
      </c>
      <c r="P97" t="s">
        <v>3313</v>
      </c>
      <c r="Q97" t="s">
        <v>3316</v>
      </c>
      <c r="R97" t="s">
        <v>3317</v>
      </c>
      <c r="S97">
        <v>2.3329924847859101E-3</v>
      </c>
      <c r="T97">
        <v>61.8</v>
      </c>
      <c r="U97">
        <v>2.5000000000000001E-2</v>
      </c>
      <c r="V97">
        <v>71</v>
      </c>
      <c r="W97">
        <v>5.3999999999999999E-2</v>
      </c>
      <c r="X97">
        <v>972</v>
      </c>
      <c r="Y97">
        <v>49</v>
      </c>
    </row>
    <row r="98" spans="1:25" x14ac:dyDescent="0.2">
      <c r="A98" t="s">
        <v>699</v>
      </c>
      <c r="B98" t="s">
        <v>697</v>
      </c>
      <c r="C98" t="s">
        <v>475</v>
      </c>
      <c r="D98" s="19" t="s">
        <v>3306</v>
      </c>
      <c r="E98">
        <v>34</v>
      </c>
      <c r="F98" s="19" t="s">
        <v>3306</v>
      </c>
      <c r="G98" t="s">
        <v>3307</v>
      </c>
      <c r="H98" t="s">
        <v>3308</v>
      </c>
      <c r="I98" s="19" t="s">
        <v>3306</v>
      </c>
      <c r="J98" t="s">
        <v>3309</v>
      </c>
      <c r="K98">
        <v>6.8</v>
      </c>
      <c r="L98" t="s">
        <v>3310</v>
      </c>
      <c r="M98" t="s">
        <v>3311</v>
      </c>
      <c r="N98" t="s">
        <v>3312</v>
      </c>
      <c r="O98" t="s">
        <v>3313</v>
      </c>
      <c r="P98" t="s">
        <v>3313</v>
      </c>
      <c r="Q98" t="s">
        <v>3316</v>
      </c>
      <c r="R98" t="s">
        <v>3317</v>
      </c>
      <c r="S98">
        <v>2.4565437412178497E-4</v>
      </c>
      <c r="T98">
        <v>67</v>
      </c>
      <c r="U98">
        <v>3.0000000000000001E-3</v>
      </c>
      <c r="V98">
        <v>68.400000000000006</v>
      </c>
      <c r="W98">
        <v>7.0000000000000007E-2</v>
      </c>
      <c r="X98">
        <v>78</v>
      </c>
      <c r="Y98">
        <v>50</v>
      </c>
    </row>
    <row r="99" spans="1:25" x14ac:dyDescent="0.2">
      <c r="A99" t="s">
        <v>708</v>
      </c>
      <c r="B99" t="s">
        <v>706</v>
      </c>
      <c r="C99" t="s">
        <v>475</v>
      </c>
      <c r="D99" s="19" t="s">
        <v>3306</v>
      </c>
      <c r="E99">
        <v>37</v>
      </c>
      <c r="F99" s="19" t="s">
        <v>3306</v>
      </c>
      <c r="G99" t="s">
        <v>3307</v>
      </c>
      <c r="H99" t="s">
        <v>3308</v>
      </c>
      <c r="I99" s="19" t="s">
        <v>3306</v>
      </c>
      <c r="J99" t="s">
        <v>3309</v>
      </c>
      <c r="K99">
        <v>7.4</v>
      </c>
      <c r="L99" t="s">
        <v>3310</v>
      </c>
      <c r="M99" t="s">
        <v>3311</v>
      </c>
      <c r="N99" t="s">
        <v>3312</v>
      </c>
      <c r="O99" t="s">
        <v>3313</v>
      </c>
      <c r="P99" t="s">
        <v>3313</v>
      </c>
      <c r="Q99" t="s">
        <v>3316</v>
      </c>
      <c r="R99" t="s">
        <v>3317</v>
      </c>
      <c r="S99">
        <v>1.7496831339869699E-2</v>
      </c>
      <c r="T99">
        <v>60.8</v>
      </c>
      <c r="U99">
        <v>0.42199999999999999</v>
      </c>
      <c r="V99">
        <v>76.099999999999994</v>
      </c>
      <c r="W99">
        <v>8.5999999999999993E-2</v>
      </c>
      <c r="X99">
        <v>7981</v>
      </c>
      <c r="Y99">
        <v>5443</v>
      </c>
    </row>
    <row r="100" spans="1:25" x14ac:dyDescent="0.2">
      <c r="A100" t="s">
        <v>713</v>
      </c>
      <c r="B100" t="s">
        <v>711</v>
      </c>
      <c r="C100" t="s">
        <v>475</v>
      </c>
      <c r="D100" s="19" t="s">
        <v>3306</v>
      </c>
      <c r="E100">
        <v>34</v>
      </c>
      <c r="F100" s="19" t="s">
        <v>3306</v>
      </c>
      <c r="G100" t="s">
        <v>3307</v>
      </c>
      <c r="H100" t="s">
        <v>3308</v>
      </c>
      <c r="I100" s="19" t="s">
        <v>3306</v>
      </c>
      <c r="J100" t="s">
        <v>3309</v>
      </c>
      <c r="K100">
        <v>6.8</v>
      </c>
      <c r="L100" t="s">
        <v>3310</v>
      </c>
      <c r="M100" t="s">
        <v>3311</v>
      </c>
      <c r="N100" t="s">
        <v>3312</v>
      </c>
      <c r="O100" t="s">
        <v>3313</v>
      </c>
      <c r="P100" t="s">
        <v>3313</v>
      </c>
      <c r="Q100" t="s">
        <v>3316</v>
      </c>
      <c r="R100" t="s">
        <v>3317</v>
      </c>
      <c r="S100">
        <v>5.52621589403091E-2</v>
      </c>
      <c r="T100">
        <v>68.7</v>
      </c>
      <c r="U100">
        <v>0.92400000000000004</v>
      </c>
      <c r="V100">
        <v>82</v>
      </c>
      <c r="W100">
        <v>4.2999999999999997E-2</v>
      </c>
      <c r="X100">
        <v>34723</v>
      </c>
      <c r="Y100">
        <v>334</v>
      </c>
    </row>
    <row r="101" spans="1:25" x14ac:dyDescent="0.2">
      <c r="A101" t="s">
        <v>611</v>
      </c>
      <c r="B101" t="s">
        <v>609</v>
      </c>
      <c r="C101" t="s">
        <v>475</v>
      </c>
      <c r="D101" s="19" t="s">
        <v>3306</v>
      </c>
      <c r="E101">
        <v>37</v>
      </c>
      <c r="F101" s="19" t="s">
        <v>3306</v>
      </c>
      <c r="G101" t="s">
        <v>3307</v>
      </c>
      <c r="H101" t="s">
        <v>3308</v>
      </c>
      <c r="I101" s="19" t="s">
        <v>3306</v>
      </c>
      <c r="J101" t="s">
        <v>3309</v>
      </c>
      <c r="K101">
        <v>7.4</v>
      </c>
      <c r="L101" t="s">
        <v>3310</v>
      </c>
      <c r="M101" t="s">
        <v>3311</v>
      </c>
      <c r="N101" t="s">
        <v>3312</v>
      </c>
      <c r="O101" t="s">
        <v>3313</v>
      </c>
      <c r="P101" t="s">
        <v>3313</v>
      </c>
      <c r="Q101" t="s">
        <v>3316</v>
      </c>
      <c r="R101" t="s">
        <v>3317</v>
      </c>
      <c r="S101">
        <v>1.24083689676237E-3</v>
      </c>
      <c r="T101">
        <v>57.8</v>
      </c>
      <c r="U101">
        <v>6.0999999999999999E-2</v>
      </c>
      <c r="V101">
        <v>72.5</v>
      </c>
      <c r="W101">
        <v>0.108</v>
      </c>
      <c r="X101">
        <v>2463</v>
      </c>
      <c r="Y101">
        <v>32</v>
      </c>
    </row>
    <row r="102" spans="1:25" x14ac:dyDescent="0.2">
      <c r="A102" t="s">
        <v>615</v>
      </c>
      <c r="B102" t="s">
        <v>613</v>
      </c>
      <c r="C102" t="s">
        <v>475</v>
      </c>
      <c r="D102" s="19" t="s">
        <v>3306</v>
      </c>
      <c r="E102">
        <v>39</v>
      </c>
      <c r="F102" s="19" t="s">
        <v>3306</v>
      </c>
      <c r="G102" t="s">
        <v>3307</v>
      </c>
      <c r="H102" t="s">
        <v>3308</v>
      </c>
      <c r="I102" s="19" t="s">
        <v>3306</v>
      </c>
      <c r="J102" t="s">
        <v>3309</v>
      </c>
      <c r="K102">
        <v>7.8</v>
      </c>
      <c r="L102" t="s">
        <v>3310</v>
      </c>
      <c r="M102" t="s">
        <v>3311</v>
      </c>
      <c r="N102" t="s">
        <v>3312</v>
      </c>
      <c r="O102" t="s">
        <v>3313</v>
      </c>
      <c r="P102" t="s">
        <v>3313</v>
      </c>
      <c r="Q102" t="s">
        <v>3316</v>
      </c>
      <c r="R102" t="s">
        <v>3317</v>
      </c>
      <c r="S102">
        <v>0.168791516882868</v>
      </c>
      <c r="T102">
        <v>45.5</v>
      </c>
      <c r="U102">
        <v>1.7230000000000001</v>
      </c>
      <c r="V102">
        <v>54.8</v>
      </c>
      <c r="W102">
        <v>0.16300000000000001</v>
      </c>
      <c r="X102">
        <v>27730</v>
      </c>
      <c r="Y102">
        <v>22252</v>
      </c>
    </row>
    <row r="103" spans="1:25" x14ac:dyDescent="0.2">
      <c r="A103" t="s">
        <v>623</v>
      </c>
      <c r="B103" t="s">
        <v>622</v>
      </c>
      <c r="C103" t="s">
        <v>475</v>
      </c>
      <c r="D103" s="19" t="s">
        <v>3306</v>
      </c>
      <c r="E103">
        <v>38</v>
      </c>
      <c r="F103" s="19" t="s">
        <v>3306</v>
      </c>
      <c r="G103" t="s">
        <v>3307</v>
      </c>
      <c r="H103" t="s">
        <v>3308</v>
      </c>
      <c r="I103" s="19" t="s">
        <v>3306</v>
      </c>
      <c r="J103" t="s">
        <v>3309</v>
      </c>
      <c r="K103">
        <v>7.6</v>
      </c>
      <c r="L103" t="s">
        <v>3310</v>
      </c>
      <c r="M103" t="s">
        <v>3311</v>
      </c>
      <c r="N103" t="s">
        <v>3312</v>
      </c>
      <c r="O103" t="s">
        <v>3313</v>
      </c>
      <c r="P103" t="s">
        <v>3313</v>
      </c>
      <c r="Q103" t="s">
        <v>3316</v>
      </c>
      <c r="R103" t="s">
        <v>3317</v>
      </c>
      <c r="S103">
        <v>1.55091929077433E-3</v>
      </c>
      <c r="T103">
        <v>47</v>
      </c>
      <c r="U103">
        <v>1.9E-2</v>
      </c>
      <c r="V103">
        <v>54.9</v>
      </c>
      <c r="W103">
        <v>0.16600000000000001</v>
      </c>
      <c r="X103">
        <v>316</v>
      </c>
      <c r="Y103">
        <v>182</v>
      </c>
    </row>
    <row r="104" spans="1:25" x14ac:dyDescent="0.2">
      <c r="A104" t="s">
        <v>628</v>
      </c>
      <c r="B104" t="s">
        <v>626</v>
      </c>
      <c r="C104" t="s">
        <v>475</v>
      </c>
      <c r="D104" s="19" t="s">
        <v>3306</v>
      </c>
      <c r="E104">
        <v>38</v>
      </c>
      <c r="F104" s="19" t="s">
        <v>3306</v>
      </c>
      <c r="G104" t="s">
        <v>3307</v>
      </c>
      <c r="H104" t="s">
        <v>3308</v>
      </c>
      <c r="I104" s="19" t="s">
        <v>3306</v>
      </c>
      <c r="J104" t="s">
        <v>3309</v>
      </c>
      <c r="K104">
        <v>7.6</v>
      </c>
      <c r="L104" t="s">
        <v>3310</v>
      </c>
      <c r="M104" t="s">
        <v>3311</v>
      </c>
      <c r="N104" t="s">
        <v>3312</v>
      </c>
      <c r="O104" t="s">
        <v>3313</v>
      </c>
      <c r="P104" t="s">
        <v>3313</v>
      </c>
      <c r="Q104" t="s">
        <v>3316</v>
      </c>
      <c r="R104" t="s">
        <v>3317</v>
      </c>
      <c r="S104">
        <v>9.3689808223766798E-4</v>
      </c>
      <c r="T104">
        <v>64.8</v>
      </c>
      <c r="U104">
        <v>8.0000000000000002E-3</v>
      </c>
      <c r="V104">
        <v>69.5</v>
      </c>
      <c r="W104">
        <v>0.11899999999999999</v>
      </c>
      <c r="X104">
        <v>166</v>
      </c>
      <c r="Y104">
        <v>122</v>
      </c>
    </row>
    <row r="105" spans="1:25" x14ac:dyDescent="0.2">
      <c r="A105" t="s">
        <v>637</v>
      </c>
      <c r="B105" t="s">
        <v>635</v>
      </c>
      <c r="C105" t="s">
        <v>475</v>
      </c>
      <c r="D105" s="19" t="s">
        <v>3306</v>
      </c>
      <c r="E105">
        <v>38</v>
      </c>
      <c r="F105" s="19" t="s">
        <v>3306</v>
      </c>
      <c r="G105" t="s">
        <v>3307</v>
      </c>
      <c r="H105" t="s">
        <v>3308</v>
      </c>
      <c r="I105" s="19" t="s">
        <v>3306</v>
      </c>
      <c r="J105" t="s">
        <v>3309</v>
      </c>
      <c r="K105">
        <v>7.6</v>
      </c>
      <c r="L105" t="s">
        <v>3310</v>
      </c>
      <c r="M105" t="s">
        <v>3311</v>
      </c>
      <c r="N105" t="s">
        <v>3312</v>
      </c>
      <c r="O105" t="s">
        <v>3313</v>
      </c>
      <c r="P105" t="s">
        <v>3313</v>
      </c>
      <c r="Q105" t="s">
        <v>3316</v>
      </c>
      <c r="R105" t="s">
        <v>3317</v>
      </c>
      <c r="S105">
        <v>1.7438767266350001E-3</v>
      </c>
      <c r="T105">
        <v>63.3</v>
      </c>
      <c r="U105">
        <v>7.2999999999999995E-2</v>
      </c>
      <c r="V105">
        <v>78.400000000000006</v>
      </c>
      <c r="W105">
        <v>5.8999999999999997E-2</v>
      </c>
      <c r="X105">
        <v>1452</v>
      </c>
      <c r="Y105">
        <v>1004</v>
      </c>
    </row>
    <row r="106" spans="1:25" x14ac:dyDescent="0.2">
      <c r="A106" t="s">
        <v>644</v>
      </c>
      <c r="B106" t="s">
        <v>642</v>
      </c>
      <c r="C106" t="s">
        <v>475</v>
      </c>
      <c r="D106" s="19" t="s">
        <v>3306</v>
      </c>
      <c r="E106">
        <v>37</v>
      </c>
      <c r="F106" s="19" t="s">
        <v>3306</v>
      </c>
      <c r="G106" t="s">
        <v>3307</v>
      </c>
      <c r="H106" t="s">
        <v>3308</v>
      </c>
      <c r="I106" s="19" t="s">
        <v>3306</v>
      </c>
      <c r="J106" t="s">
        <v>3309</v>
      </c>
      <c r="K106">
        <v>7.4</v>
      </c>
      <c r="L106" t="s">
        <v>3310</v>
      </c>
      <c r="M106" t="s">
        <v>3311</v>
      </c>
      <c r="N106" t="s">
        <v>3312</v>
      </c>
      <c r="O106" t="s">
        <v>3313</v>
      </c>
      <c r="P106" t="s">
        <v>3313</v>
      </c>
      <c r="Q106" t="s">
        <v>3316</v>
      </c>
      <c r="R106" t="s">
        <v>3317</v>
      </c>
      <c r="S106">
        <v>5.0287091340538203E-3</v>
      </c>
      <c r="T106">
        <v>65.599999999999994</v>
      </c>
      <c r="U106">
        <v>0.22900000000000001</v>
      </c>
      <c r="V106">
        <v>81.3</v>
      </c>
      <c r="W106">
        <v>5.5E-2</v>
      </c>
      <c r="X106">
        <v>4477</v>
      </c>
      <c r="Y106">
        <v>3136</v>
      </c>
    </row>
    <row r="107" spans="1:25" x14ac:dyDescent="0.2">
      <c r="A107" t="s">
        <v>652</v>
      </c>
      <c r="B107" t="s">
        <v>649</v>
      </c>
      <c r="C107" t="s">
        <v>475</v>
      </c>
      <c r="D107" s="19" t="s">
        <v>3306</v>
      </c>
      <c r="E107">
        <v>38</v>
      </c>
      <c r="F107" s="19" t="s">
        <v>3306</v>
      </c>
      <c r="G107" t="s">
        <v>3307</v>
      </c>
      <c r="H107" t="s">
        <v>3308</v>
      </c>
      <c r="I107" s="19" t="s">
        <v>3306</v>
      </c>
      <c r="J107" t="s">
        <v>3309</v>
      </c>
      <c r="K107">
        <v>7.6</v>
      </c>
      <c r="L107" t="s">
        <v>3310</v>
      </c>
      <c r="M107" t="s">
        <v>3311</v>
      </c>
      <c r="N107" t="s">
        <v>3312</v>
      </c>
      <c r="O107" t="s">
        <v>3313</v>
      </c>
      <c r="P107" t="s">
        <v>3313</v>
      </c>
      <c r="Q107" t="s">
        <v>3316</v>
      </c>
      <c r="R107" t="s">
        <v>3317</v>
      </c>
      <c r="S107">
        <v>4.5491703205121402E-3</v>
      </c>
      <c r="T107">
        <v>47.2</v>
      </c>
      <c r="U107">
        <v>0.13100000000000001</v>
      </c>
      <c r="V107">
        <v>57.3</v>
      </c>
      <c r="W107">
        <v>0.11700000000000001</v>
      </c>
      <c r="X107">
        <v>2644</v>
      </c>
      <c r="Y107">
        <v>1778</v>
      </c>
    </row>
    <row r="108" spans="1:25" x14ac:dyDescent="0.2">
      <c r="A108" t="s">
        <v>732</v>
      </c>
      <c r="B108" t="s">
        <v>729</v>
      </c>
      <c r="C108" t="s">
        <v>475</v>
      </c>
      <c r="D108" s="19" t="s">
        <v>3306</v>
      </c>
      <c r="E108">
        <v>37</v>
      </c>
      <c r="F108" s="19" t="s">
        <v>3306</v>
      </c>
      <c r="G108" t="s">
        <v>3307</v>
      </c>
      <c r="H108" t="s">
        <v>3308</v>
      </c>
      <c r="I108" s="19" t="s">
        <v>3306</v>
      </c>
      <c r="J108" t="s">
        <v>3309</v>
      </c>
      <c r="K108">
        <v>7.4</v>
      </c>
      <c r="L108" t="s">
        <v>3310</v>
      </c>
      <c r="M108" t="s">
        <v>3311</v>
      </c>
      <c r="N108" t="s">
        <v>3312</v>
      </c>
      <c r="O108" t="s">
        <v>3313</v>
      </c>
      <c r="P108" t="s">
        <v>3313</v>
      </c>
      <c r="Q108" t="s">
        <v>3316</v>
      </c>
      <c r="R108" t="s">
        <v>3317</v>
      </c>
      <c r="S108">
        <v>3.6579220394249198E-2</v>
      </c>
      <c r="T108">
        <v>56.9</v>
      </c>
      <c r="U108">
        <v>0.28299999999999997</v>
      </c>
      <c r="V108">
        <v>69.400000000000006</v>
      </c>
      <c r="W108">
        <v>0.08</v>
      </c>
      <c r="X108">
        <v>5690</v>
      </c>
      <c r="Y108">
        <v>3863</v>
      </c>
    </row>
    <row r="109" spans="1:25" x14ac:dyDescent="0.2">
      <c r="A109" t="s">
        <v>685</v>
      </c>
      <c r="B109" t="s">
        <v>683</v>
      </c>
      <c r="C109" t="s">
        <v>475</v>
      </c>
      <c r="D109" s="19" t="s">
        <v>3306</v>
      </c>
      <c r="E109">
        <v>36</v>
      </c>
      <c r="F109" s="19" t="s">
        <v>3306</v>
      </c>
      <c r="G109" t="s">
        <v>3307</v>
      </c>
      <c r="H109" t="s">
        <v>3308</v>
      </c>
      <c r="I109" s="19" t="s">
        <v>3306</v>
      </c>
      <c r="J109" t="s">
        <v>3309</v>
      </c>
      <c r="K109">
        <v>7.2</v>
      </c>
      <c r="L109" t="s">
        <v>3310</v>
      </c>
      <c r="M109" t="s">
        <v>3311</v>
      </c>
      <c r="N109" t="s">
        <v>3312</v>
      </c>
      <c r="O109" t="s">
        <v>3313</v>
      </c>
      <c r="P109" t="s">
        <v>3313</v>
      </c>
      <c r="Q109" t="s">
        <v>3316</v>
      </c>
      <c r="R109" t="s">
        <v>3317</v>
      </c>
      <c r="S109">
        <v>5.6801224595892901E-4</v>
      </c>
      <c r="T109">
        <v>64</v>
      </c>
      <c r="U109">
        <v>4.0000000000000001E-3</v>
      </c>
      <c r="V109">
        <v>76.2</v>
      </c>
      <c r="W109">
        <v>7.0999999999999994E-2</v>
      </c>
      <c r="X109">
        <v>75</v>
      </c>
      <c r="Y109">
        <v>57</v>
      </c>
    </row>
    <row r="110" spans="1:25" x14ac:dyDescent="0.2">
      <c r="A110" t="s">
        <v>547</v>
      </c>
      <c r="B110" t="s">
        <v>543</v>
      </c>
      <c r="C110" t="s">
        <v>475</v>
      </c>
      <c r="D110" s="19" t="s">
        <v>3306</v>
      </c>
      <c r="E110">
        <v>37</v>
      </c>
      <c r="F110" s="19" t="s">
        <v>3306</v>
      </c>
      <c r="G110" t="s">
        <v>3307</v>
      </c>
      <c r="H110" t="s">
        <v>3308</v>
      </c>
      <c r="I110" s="19" t="s">
        <v>3306</v>
      </c>
      <c r="J110" t="s">
        <v>3309</v>
      </c>
      <c r="K110">
        <v>7.4</v>
      </c>
      <c r="L110" t="s">
        <v>3310</v>
      </c>
      <c r="M110" t="s">
        <v>3311</v>
      </c>
      <c r="N110" t="s">
        <v>3312</v>
      </c>
      <c r="O110" t="s">
        <v>3313</v>
      </c>
      <c r="P110" t="s">
        <v>3313</v>
      </c>
      <c r="Q110" t="s">
        <v>3316</v>
      </c>
      <c r="R110" t="s">
        <v>3317</v>
      </c>
      <c r="S110">
        <v>2.1300869840474201E-2</v>
      </c>
      <c r="T110">
        <v>59.4</v>
      </c>
      <c r="U110">
        <v>0.45300000000000001</v>
      </c>
      <c r="V110">
        <v>72.400000000000006</v>
      </c>
      <c r="W110">
        <v>6.9000000000000006E-2</v>
      </c>
      <c r="X110">
        <v>18095</v>
      </c>
      <c r="Y110">
        <v>180</v>
      </c>
    </row>
    <row r="111" spans="1:25" x14ac:dyDescent="0.2">
      <c r="A111" t="s">
        <v>551</v>
      </c>
      <c r="B111" t="s">
        <v>549</v>
      </c>
      <c r="C111" t="s">
        <v>475</v>
      </c>
      <c r="D111" s="19" t="s">
        <v>3306</v>
      </c>
      <c r="E111">
        <v>40</v>
      </c>
      <c r="F111" s="19" t="s">
        <v>3306</v>
      </c>
      <c r="G111" t="s">
        <v>3307</v>
      </c>
      <c r="H111" t="s">
        <v>3308</v>
      </c>
      <c r="I111" s="19" t="s">
        <v>3306</v>
      </c>
      <c r="J111" t="s">
        <v>3309</v>
      </c>
      <c r="K111">
        <v>8</v>
      </c>
      <c r="L111" t="s">
        <v>3310</v>
      </c>
      <c r="M111" t="s">
        <v>3311</v>
      </c>
      <c r="N111" t="s">
        <v>3312</v>
      </c>
      <c r="O111" t="s">
        <v>3313</v>
      </c>
      <c r="P111" t="s">
        <v>3313</v>
      </c>
      <c r="Q111" t="s">
        <v>3316</v>
      </c>
      <c r="R111" t="s">
        <v>3317</v>
      </c>
      <c r="S111">
        <v>8.1710896783082701E-3</v>
      </c>
      <c r="T111">
        <v>60.5</v>
      </c>
      <c r="U111">
        <v>0.30099999999999999</v>
      </c>
      <c r="V111">
        <v>74.2</v>
      </c>
      <c r="W111">
        <v>7.1999999999999995E-2</v>
      </c>
      <c r="X111">
        <v>6015</v>
      </c>
      <c r="Y111">
        <v>3896</v>
      </c>
    </row>
    <row r="112" spans="1:25" x14ac:dyDescent="0.2">
      <c r="A112" t="s">
        <v>598</v>
      </c>
      <c r="B112" t="s">
        <v>596</v>
      </c>
      <c r="C112" t="s">
        <v>475</v>
      </c>
      <c r="D112" s="19" t="s">
        <v>3306</v>
      </c>
      <c r="E112">
        <v>32</v>
      </c>
      <c r="F112" s="19" t="s">
        <v>3306</v>
      </c>
      <c r="G112" t="s">
        <v>3307</v>
      </c>
      <c r="H112" t="s">
        <v>3308</v>
      </c>
      <c r="I112" s="19" t="s">
        <v>3306</v>
      </c>
      <c r="J112" t="s">
        <v>3309</v>
      </c>
      <c r="K112">
        <v>6.4</v>
      </c>
      <c r="L112" t="s">
        <v>3310</v>
      </c>
      <c r="M112" t="s">
        <v>3311</v>
      </c>
      <c r="N112" t="s">
        <v>3312</v>
      </c>
      <c r="O112" t="s">
        <v>3313</v>
      </c>
      <c r="P112" t="s">
        <v>3313</v>
      </c>
      <c r="Q112" t="s">
        <v>3316</v>
      </c>
      <c r="R112" t="s">
        <v>3317</v>
      </c>
      <c r="S112">
        <v>8.8280877054165198E-4</v>
      </c>
      <c r="T112">
        <v>64</v>
      </c>
      <c r="U112">
        <v>1.0999999999999999E-2</v>
      </c>
      <c r="V112">
        <v>73</v>
      </c>
      <c r="W112">
        <v>0.108</v>
      </c>
      <c r="X112">
        <v>478</v>
      </c>
      <c r="Y112">
        <v>147</v>
      </c>
    </row>
    <row r="113" spans="1:25" x14ac:dyDescent="0.2">
      <c r="A113" t="s">
        <v>1084</v>
      </c>
      <c r="B113" t="s">
        <v>701</v>
      </c>
      <c r="C113" t="s">
        <v>475</v>
      </c>
      <c r="D113" s="19" t="s">
        <v>3306</v>
      </c>
      <c r="E113">
        <v>37</v>
      </c>
      <c r="F113" s="19" t="s">
        <v>3306</v>
      </c>
      <c r="G113" t="s">
        <v>3307</v>
      </c>
      <c r="H113" t="s">
        <v>3308</v>
      </c>
      <c r="I113" s="19" t="s">
        <v>3306</v>
      </c>
      <c r="J113" t="s">
        <v>3309</v>
      </c>
      <c r="K113">
        <v>7.4</v>
      </c>
      <c r="L113" t="s">
        <v>3310</v>
      </c>
      <c r="M113" t="s">
        <v>3311</v>
      </c>
      <c r="N113" t="s">
        <v>3312</v>
      </c>
      <c r="O113" t="s">
        <v>3313</v>
      </c>
      <c r="P113" t="s">
        <v>3313</v>
      </c>
      <c r="Q113" t="s">
        <v>3316</v>
      </c>
      <c r="R113" t="s">
        <v>3317</v>
      </c>
      <c r="S113">
        <v>1.64313334574811E-4</v>
      </c>
      <c r="T113">
        <v>47.4</v>
      </c>
      <c r="U113">
        <v>0</v>
      </c>
      <c r="V113">
        <v>62.7</v>
      </c>
      <c r="W113">
        <v>5.2999999999999999E-2</v>
      </c>
      <c r="X113">
        <v>7</v>
      </c>
      <c r="Y113">
        <v>0</v>
      </c>
    </row>
    <row r="114" spans="1:25" x14ac:dyDescent="0.2">
      <c r="A114" t="s">
        <v>633</v>
      </c>
      <c r="B114" t="s">
        <v>631</v>
      </c>
      <c r="C114" t="s">
        <v>475</v>
      </c>
      <c r="D114" s="19" t="s">
        <v>3306</v>
      </c>
      <c r="E114">
        <v>38</v>
      </c>
      <c r="F114" s="19" t="s">
        <v>3306</v>
      </c>
      <c r="G114" t="s">
        <v>3307</v>
      </c>
      <c r="H114" t="s">
        <v>3308</v>
      </c>
      <c r="I114" s="19" t="s">
        <v>3306</v>
      </c>
      <c r="J114" t="s">
        <v>3309</v>
      </c>
      <c r="K114">
        <v>7.6</v>
      </c>
      <c r="L114" t="s">
        <v>3310</v>
      </c>
      <c r="M114" t="s">
        <v>3311</v>
      </c>
      <c r="N114" t="s">
        <v>3312</v>
      </c>
      <c r="O114" t="s">
        <v>3313</v>
      </c>
      <c r="P114" t="s">
        <v>3313</v>
      </c>
      <c r="Q114" t="s">
        <v>3316</v>
      </c>
      <c r="R114" t="s">
        <v>3317</v>
      </c>
      <c r="S114">
        <v>3.5126414246620099E-3</v>
      </c>
      <c r="T114">
        <v>62</v>
      </c>
      <c r="U114">
        <v>0.183</v>
      </c>
      <c r="V114">
        <v>77.599999999999994</v>
      </c>
      <c r="W114">
        <v>7.0999999999999994E-2</v>
      </c>
      <c r="X114">
        <v>7302</v>
      </c>
      <c r="Y114">
        <v>78</v>
      </c>
    </row>
    <row r="115" spans="1:25" x14ac:dyDescent="0.2">
      <c r="A115" t="s">
        <v>540</v>
      </c>
      <c r="B115" t="s">
        <v>538</v>
      </c>
      <c r="C115" t="s">
        <v>475</v>
      </c>
      <c r="D115" s="19" t="s">
        <v>3306</v>
      </c>
      <c r="E115">
        <v>32</v>
      </c>
      <c r="F115" s="19" t="s">
        <v>3306</v>
      </c>
      <c r="G115" t="s">
        <v>3307</v>
      </c>
      <c r="H115" t="s">
        <v>3308</v>
      </c>
      <c r="I115" s="19" t="s">
        <v>3306</v>
      </c>
      <c r="J115" t="s">
        <v>3309</v>
      </c>
      <c r="K115">
        <v>6.4</v>
      </c>
      <c r="L115" t="s">
        <v>3310</v>
      </c>
      <c r="M115" t="s">
        <v>3311</v>
      </c>
      <c r="N115" t="s">
        <v>3312</v>
      </c>
      <c r="O115" t="s">
        <v>3313</v>
      </c>
      <c r="P115" t="s">
        <v>3313</v>
      </c>
      <c r="Q115" t="s">
        <v>3316</v>
      </c>
      <c r="R115" t="s">
        <v>3317</v>
      </c>
      <c r="S115">
        <v>4.3631859702458802E-4</v>
      </c>
      <c r="T115">
        <v>53.6</v>
      </c>
      <c r="U115">
        <v>8.9999999999999993E-3</v>
      </c>
      <c r="V115">
        <v>56</v>
      </c>
      <c r="W115">
        <v>0.16</v>
      </c>
      <c r="X115">
        <v>189</v>
      </c>
      <c r="Y115">
        <v>134</v>
      </c>
    </row>
    <row r="116" spans="1:25" x14ac:dyDescent="0.2">
      <c r="A116" t="s">
        <v>661</v>
      </c>
      <c r="B116" t="s">
        <v>658</v>
      </c>
      <c r="C116" t="s">
        <v>475</v>
      </c>
      <c r="D116" s="19" t="s">
        <v>3306</v>
      </c>
      <c r="E116">
        <v>31</v>
      </c>
      <c r="F116" s="19" t="s">
        <v>3306</v>
      </c>
      <c r="G116" t="s">
        <v>3307</v>
      </c>
      <c r="H116" t="s">
        <v>3308</v>
      </c>
      <c r="I116" s="19" t="s">
        <v>3306</v>
      </c>
      <c r="J116" t="s">
        <v>3309</v>
      </c>
      <c r="K116">
        <v>6.2</v>
      </c>
      <c r="L116" t="s">
        <v>3310</v>
      </c>
      <c r="M116" t="s">
        <v>3311</v>
      </c>
      <c r="N116" t="s">
        <v>3312</v>
      </c>
      <c r="O116" t="s">
        <v>3313</v>
      </c>
      <c r="P116" t="s">
        <v>3313</v>
      </c>
      <c r="Q116" t="s">
        <v>3316</v>
      </c>
      <c r="R116" t="s">
        <v>3317</v>
      </c>
      <c r="S116">
        <v>6.7579422065980896E-4</v>
      </c>
      <c r="T116">
        <v>58.7</v>
      </c>
      <c r="U116">
        <v>8.0000000000000002E-3</v>
      </c>
      <c r="V116">
        <v>72.400000000000006</v>
      </c>
      <c r="W116">
        <v>7.4999999999999997E-2</v>
      </c>
      <c r="X116">
        <v>319</v>
      </c>
      <c r="Y116">
        <v>41</v>
      </c>
    </row>
    <row r="117" spans="1:25" x14ac:dyDescent="0.2">
      <c r="A117" t="s">
        <v>665</v>
      </c>
      <c r="B117" t="s">
        <v>663</v>
      </c>
      <c r="C117" t="s">
        <v>475</v>
      </c>
      <c r="D117" s="19" t="s">
        <v>3306</v>
      </c>
      <c r="E117">
        <v>34</v>
      </c>
      <c r="F117" s="19" t="s">
        <v>3306</v>
      </c>
      <c r="G117" t="s">
        <v>3307</v>
      </c>
      <c r="H117" t="s">
        <v>3308</v>
      </c>
      <c r="I117" s="19" t="s">
        <v>3306</v>
      </c>
      <c r="J117" t="s">
        <v>3309</v>
      </c>
      <c r="K117">
        <v>6.8</v>
      </c>
      <c r="L117" t="s">
        <v>3310</v>
      </c>
      <c r="M117" t="s">
        <v>3311</v>
      </c>
      <c r="N117" t="s">
        <v>3312</v>
      </c>
      <c r="O117" t="s">
        <v>3313</v>
      </c>
      <c r="P117" t="s">
        <v>3313</v>
      </c>
      <c r="Q117" t="s">
        <v>3316</v>
      </c>
      <c r="R117" t="s">
        <v>3317</v>
      </c>
      <c r="S117">
        <v>1.3442185626722401E-3</v>
      </c>
      <c r="T117">
        <v>68.900000000000006</v>
      </c>
      <c r="U117">
        <v>5.0999999999999997E-2</v>
      </c>
      <c r="V117">
        <v>80.5</v>
      </c>
      <c r="W117">
        <v>6.2E-2</v>
      </c>
      <c r="X117">
        <v>2049</v>
      </c>
      <c r="Y117">
        <v>16</v>
      </c>
    </row>
    <row r="118" spans="1:25" x14ac:dyDescent="0.2">
      <c r="A118" t="s">
        <v>559</v>
      </c>
      <c r="B118" t="s">
        <v>557</v>
      </c>
      <c r="C118" t="s">
        <v>475</v>
      </c>
      <c r="D118" s="19" t="s">
        <v>3306</v>
      </c>
      <c r="E118">
        <v>37</v>
      </c>
      <c r="F118" s="19" t="s">
        <v>3306</v>
      </c>
      <c r="G118" t="s">
        <v>3307</v>
      </c>
      <c r="H118" t="s">
        <v>3308</v>
      </c>
      <c r="I118" s="19" t="s">
        <v>3306</v>
      </c>
      <c r="J118" t="s">
        <v>3309</v>
      </c>
      <c r="K118">
        <v>7.4</v>
      </c>
      <c r="L118" t="s">
        <v>3310</v>
      </c>
      <c r="M118" t="s">
        <v>3311</v>
      </c>
      <c r="N118" t="s">
        <v>3312</v>
      </c>
      <c r="O118" t="s">
        <v>3313</v>
      </c>
      <c r="P118" t="s">
        <v>3313</v>
      </c>
      <c r="Q118" t="s">
        <v>3316</v>
      </c>
      <c r="R118" t="s">
        <v>3317</v>
      </c>
      <c r="S118">
        <v>1.58328916432231E-3</v>
      </c>
      <c r="T118">
        <v>55.3</v>
      </c>
      <c r="U118">
        <v>3.9E-2</v>
      </c>
      <c r="V118">
        <v>66.099999999999994</v>
      </c>
      <c r="W118">
        <v>0.111</v>
      </c>
      <c r="X118">
        <v>727</v>
      </c>
      <c r="Y118">
        <v>480</v>
      </c>
    </row>
    <row r="119" spans="1:25" x14ac:dyDescent="0.2">
      <c r="A119" t="s">
        <v>747</v>
      </c>
      <c r="B119" t="s">
        <v>744</v>
      </c>
      <c r="C119" t="s">
        <v>475</v>
      </c>
      <c r="D119" s="19" t="s">
        <v>3306</v>
      </c>
      <c r="E119">
        <v>33</v>
      </c>
      <c r="F119" s="19" t="s">
        <v>3306</v>
      </c>
      <c r="G119" t="s">
        <v>3307</v>
      </c>
      <c r="H119" t="s">
        <v>3308</v>
      </c>
      <c r="I119" s="19" t="s">
        <v>3306</v>
      </c>
      <c r="J119" t="s">
        <v>3309</v>
      </c>
      <c r="K119">
        <v>6.6</v>
      </c>
      <c r="L119" t="s">
        <v>3310</v>
      </c>
      <c r="M119" t="s">
        <v>3311</v>
      </c>
      <c r="N119" t="s">
        <v>3312</v>
      </c>
      <c r="O119" t="s">
        <v>3313</v>
      </c>
      <c r="P119" t="s">
        <v>3313</v>
      </c>
      <c r="Q119" t="s">
        <v>3316</v>
      </c>
      <c r="R119" t="s">
        <v>3317</v>
      </c>
      <c r="S119">
        <v>8.3205989786006004E-2</v>
      </c>
      <c r="T119">
        <v>61</v>
      </c>
      <c r="U119">
        <v>0.23899999999999999</v>
      </c>
      <c r="V119">
        <v>74.099999999999994</v>
      </c>
      <c r="W119">
        <v>5.2999999999999999E-2</v>
      </c>
      <c r="X119">
        <v>4713</v>
      </c>
      <c r="Y119">
        <v>3069</v>
      </c>
    </row>
    <row r="120" spans="1:25" x14ac:dyDescent="0.2">
      <c r="A120" t="s">
        <v>753</v>
      </c>
      <c r="B120" t="s">
        <v>751</v>
      </c>
      <c r="C120" t="s">
        <v>475</v>
      </c>
      <c r="D120" s="19" t="s">
        <v>3306</v>
      </c>
      <c r="E120">
        <v>33</v>
      </c>
      <c r="F120" s="19" t="s">
        <v>3306</v>
      </c>
      <c r="G120" t="s">
        <v>3307</v>
      </c>
      <c r="H120" t="s">
        <v>3308</v>
      </c>
      <c r="I120" s="19" t="s">
        <v>3306</v>
      </c>
      <c r="J120" t="s">
        <v>3309</v>
      </c>
      <c r="K120">
        <v>6.6</v>
      </c>
      <c r="L120" t="s">
        <v>3310</v>
      </c>
      <c r="M120" t="s">
        <v>3311</v>
      </c>
      <c r="N120" t="s">
        <v>3312</v>
      </c>
      <c r="O120" t="s">
        <v>3313</v>
      </c>
      <c r="P120" t="s">
        <v>3313</v>
      </c>
      <c r="Q120" t="s">
        <v>3316</v>
      </c>
      <c r="R120" t="s">
        <v>3317</v>
      </c>
      <c r="S120">
        <v>1.6315482994370901E-2</v>
      </c>
      <c r="T120">
        <v>58.8</v>
      </c>
      <c r="U120">
        <v>0.45900000000000002</v>
      </c>
      <c r="V120">
        <v>71.099999999999994</v>
      </c>
      <c r="W120">
        <v>5.5E-2</v>
      </c>
      <c r="X120">
        <v>17398</v>
      </c>
      <c r="Y120">
        <v>238</v>
      </c>
    </row>
    <row r="121" spans="1:25" x14ac:dyDescent="0.2">
      <c r="A121" t="s">
        <v>756</v>
      </c>
      <c r="B121" t="s">
        <v>754</v>
      </c>
      <c r="C121" t="s">
        <v>475</v>
      </c>
      <c r="D121" s="19" t="s">
        <v>3306</v>
      </c>
      <c r="E121">
        <v>37</v>
      </c>
      <c r="F121" s="19" t="s">
        <v>3306</v>
      </c>
      <c r="G121" t="s">
        <v>3307</v>
      </c>
      <c r="H121" t="s">
        <v>3308</v>
      </c>
      <c r="I121" s="19" t="s">
        <v>3306</v>
      </c>
      <c r="J121" t="s">
        <v>3309</v>
      </c>
      <c r="K121">
        <v>7.4</v>
      </c>
      <c r="L121" t="s">
        <v>3310</v>
      </c>
      <c r="M121" t="s">
        <v>3311</v>
      </c>
      <c r="N121" t="s">
        <v>3312</v>
      </c>
      <c r="O121" t="s">
        <v>3313</v>
      </c>
      <c r="P121" t="s">
        <v>3313</v>
      </c>
      <c r="Q121" t="s">
        <v>3316</v>
      </c>
      <c r="R121" t="s">
        <v>3317</v>
      </c>
      <c r="S121">
        <v>1.5151684576591401E-3</v>
      </c>
      <c r="T121">
        <v>58.6</v>
      </c>
      <c r="U121">
        <v>0.02</v>
      </c>
      <c r="V121">
        <v>64.2</v>
      </c>
      <c r="W121">
        <v>0.104</v>
      </c>
      <c r="X121">
        <v>397</v>
      </c>
      <c r="Y121">
        <v>243</v>
      </c>
    </row>
    <row r="122" spans="1:25" x14ac:dyDescent="0.2">
      <c r="A122" t="s">
        <v>767</v>
      </c>
      <c r="B122" t="s">
        <v>765</v>
      </c>
      <c r="C122" t="s">
        <v>475</v>
      </c>
      <c r="D122" s="19" t="s">
        <v>3306</v>
      </c>
      <c r="E122">
        <v>35</v>
      </c>
      <c r="F122" s="19" t="s">
        <v>3306</v>
      </c>
      <c r="G122" t="s">
        <v>3307</v>
      </c>
      <c r="H122" t="s">
        <v>3308</v>
      </c>
      <c r="I122" s="19" t="s">
        <v>3306</v>
      </c>
      <c r="J122" t="s">
        <v>3309</v>
      </c>
      <c r="K122">
        <v>7</v>
      </c>
      <c r="L122" t="s">
        <v>3310</v>
      </c>
      <c r="M122" t="s">
        <v>3311</v>
      </c>
      <c r="N122" t="s">
        <v>3312</v>
      </c>
      <c r="O122" t="s">
        <v>3313</v>
      </c>
      <c r="P122" t="s">
        <v>3313</v>
      </c>
      <c r="Q122" t="s">
        <v>3316</v>
      </c>
      <c r="R122" t="s">
        <v>3317</v>
      </c>
      <c r="S122">
        <v>1.04310803618946E-2</v>
      </c>
      <c r="T122">
        <v>61.4</v>
      </c>
      <c r="U122">
        <v>0.52600000000000002</v>
      </c>
      <c r="V122">
        <v>75.5</v>
      </c>
      <c r="W122">
        <v>8.3000000000000004E-2</v>
      </c>
      <c r="X122">
        <v>10137</v>
      </c>
      <c r="Y122">
        <v>7193</v>
      </c>
    </row>
    <row r="123" spans="1:25" x14ac:dyDescent="0.2">
      <c r="A123" t="s">
        <v>771</v>
      </c>
      <c r="B123" t="s">
        <v>768</v>
      </c>
      <c r="C123" t="s">
        <v>475</v>
      </c>
      <c r="D123" s="19" t="s">
        <v>3306</v>
      </c>
      <c r="E123">
        <v>36</v>
      </c>
      <c r="F123" s="19" t="s">
        <v>3306</v>
      </c>
      <c r="G123" t="s">
        <v>3307</v>
      </c>
      <c r="H123" t="s">
        <v>3308</v>
      </c>
      <c r="I123" s="19" t="s">
        <v>3306</v>
      </c>
      <c r="J123" t="s">
        <v>3309</v>
      </c>
      <c r="K123">
        <v>7.2</v>
      </c>
      <c r="L123" t="s">
        <v>3310</v>
      </c>
      <c r="M123" t="s">
        <v>3311</v>
      </c>
      <c r="N123" t="s">
        <v>3312</v>
      </c>
      <c r="O123" t="s">
        <v>3313</v>
      </c>
      <c r="P123" t="s">
        <v>3313</v>
      </c>
      <c r="Q123" t="s">
        <v>3316</v>
      </c>
      <c r="R123" t="s">
        <v>3317</v>
      </c>
      <c r="S123">
        <v>5.04085306744218E-3</v>
      </c>
      <c r="T123">
        <v>67.8</v>
      </c>
      <c r="U123">
        <v>0.32100000000000001</v>
      </c>
      <c r="V123">
        <v>80.7</v>
      </c>
      <c r="W123">
        <v>6.7000000000000004E-2</v>
      </c>
      <c r="X123">
        <v>6198</v>
      </c>
      <c r="Y123">
        <v>4333</v>
      </c>
    </row>
    <row r="124" spans="1:25" x14ac:dyDescent="0.2">
      <c r="A124" t="s">
        <v>478</v>
      </c>
      <c r="B124" t="s">
        <v>473</v>
      </c>
      <c r="C124" t="s">
        <v>475</v>
      </c>
      <c r="D124" s="19" t="s">
        <v>3306</v>
      </c>
      <c r="E124">
        <v>39</v>
      </c>
      <c r="F124" s="19" t="s">
        <v>3306</v>
      </c>
      <c r="G124" t="s">
        <v>3307</v>
      </c>
      <c r="H124" t="s">
        <v>3308</v>
      </c>
      <c r="I124" s="19" t="s">
        <v>3306</v>
      </c>
      <c r="J124" t="s">
        <v>3309</v>
      </c>
      <c r="K124">
        <v>7.8</v>
      </c>
      <c r="L124" t="s">
        <v>3310</v>
      </c>
      <c r="M124" t="s">
        <v>3311</v>
      </c>
      <c r="N124" t="s">
        <v>3312</v>
      </c>
      <c r="O124" t="s">
        <v>3313</v>
      </c>
      <c r="P124" t="s">
        <v>3313</v>
      </c>
      <c r="Q124" t="s">
        <v>3316</v>
      </c>
      <c r="R124" t="s">
        <v>3317</v>
      </c>
      <c r="S124">
        <v>0.28293255069710099</v>
      </c>
      <c r="T124">
        <v>58.8</v>
      </c>
      <c r="U124">
        <v>1.6379999999999999</v>
      </c>
      <c r="V124">
        <v>70.5</v>
      </c>
      <c r="W124">
        <v>3.5000000000000003E-2</v>
      </c>
      <c r="X124">
        <v>30339</v>
      </c>
      <c r="Y124">
        <v>22639</v>
      </c>
    </row>
    <row r="125" spans="1:25" x14ac:dyDescent="0.2">
      <c r="A125" t="s">
        <v>487</v>
      </c>
      <c r="B125" t="s">
        <v>484</v>
      </c>
      <c r="C125" t="s">
        <v>475</v>
      </c>
      <c r="D125" s="19" t="s">
        <v>3306</v>
      </c>
      <c r="E125">
        <v>38</v>
      </c>
      <c r="F125" s="19" t="s">
        <v>3306</v>
      </c>
      <c r="G125" t="s">
        <v>3307</v>
      </c>
      <c r="H125" t="s">
        <v>3308</v>
      </c>
      <c r="I125" s="19" t="s">
        <v>3306</v>
      </c>
      <c r="J125" t="s">
        <v>3309</v>
      </c>
      <c r="K125">
        <v>7.6</v>
      </c>
      <c r="L125" t="s">
        <v>3310</v>
      </c>
      <c r="M125" t="s">
        <v>3311</v>
      </c>
      <c r="N125" t="s">
        <v>3312</v>
      </c>
      <c r="O125" t="s">
        <v>3313</v>
      </c>
      <c r="P125" t="s">
        <v>3313</v>
      </c>
      <c r="Q125" t="s">
        <v>3316</v>
      </c>
      <c r="R125" t="s">
        <v>3317</v>
      </c>
      <c r="S125">
        <v>4.0862706161398803E-2</v>
      </c>
      <c r="T125">
        <v>59.1</v>
      </c>
      <c r="U125">
        <v>0.32200000000000001</v>
      </c>
      <c r="V125">
        <v>74.400000000000006</v>
      </c>
      <c r="W125">
        <v>4.2999999999999997E-2</v>
      </c>
      <c r="X125">
        <v>12854</v>
      </c>
      <c r="Y125">
        <v>132</v>
      </c>
    </row>
    <row r="126" spans="1:25" x14ac:dyDescent="0.2">
      <c r="A126" t="s">
        <v>492</v>
      </c>
      <c r="B126" t="s">
        <v>489</v>
      </c>
      <c r="C126" t="s">
        <v>475</v>
      </c>
      <c r="D126" s="19" t="s">
        <v>3306</v>
      </c>
      <c r="E126">
        <v>37</v>
      </c>
      <c r="F126" s="19" t="s">
        <v>3306</v>
      </c>
      <c r="G126" t="s">
        <v>3307</v>
      </c>
      <c r="H126" t="s">
        <v>3308</v>
      </c>
      <c r="I126" s="19" t="s">
        <v>3306</v>
      </c>
      <c r="J126" t="s">
        <v>3309</v>
      </c>
      <c r="K126">
        <v>7.4</v>
      </c>
      <c r="L126" t="s">
        <v>3310</v>
      </c>
      <c r="M126" t="s">
        <v>3311</v>
      </c>
      <c r="N126" t="s">
        <v>3312</v>
      </c>
      <c r="O126" t="s">
        <v>3313</v>
      </c>
      <c r="P126" t="s">
        <v>3313</v>
      </c>
      <c r="Q126" t="s">
        <v>3316</v>
      </c>
      <c r="R126" t="s">
        <v>3317</v>
      </c>
      <c r="S126">
        <v>0.131950710900473</v>
      </c>
      <c r="T126">
        <v>50.4</v>
      </c>
      <c r="U126">
        <v>0.53</v>
      </c>
      <c r="V126">
        <v>63.2</v>
      </c>
      <c r="W126">
        <v>9.1999999999999998E-2</v>
      </c>
      <c r="X126">
        <v>9363</v>
      </c>
      <c r="Y126">
        <v>6876</v>
      </c>
    </row>
    <row r="127" spans="1:25" x14ac:dyDescent="0.2">
      <c r="A127" t="s">
        <v>506</v>
      </c>
      <c r="B127" t="s">
        <v>503</v>
      </c>
      <c r="C127" t="s">
        <v>475</v>
      </c>
      <c r="D127" s="19" t="s">
        <v>3306</v>
      </c>
      <c r="E127">
        <v>34</v>
      </c>
      <c r="F127" s="19" t="s">
        <v>3306</v>
      </c>
      <c r="G127" t="s">
        <v>3307</v>
      </c>
      <c r="H127" t="s">
        <v>3308</v>
      </c>
      <c r="I127" s="19" t="s">
        <v>3306</v>
      </c>
      <c r="J127" t="s">
        <v>3309</v>
      </c>
      <c r="K127">
        <v>6.8</v>
      </c>
      <c r="L127" t="s">
        <v>3310</v>
      </c>
      <c r="M127" t="s">
        <v>3311</v>
      </c>
      <c r="N127" t="s">
        <v>3312</v>
      </c>
      <c r="O127" t="s">
        <v>3313</v>
      </c>
      <c r="P127" t="s">
        <v>3313</v>
      </c>
      <c r="Q127" t="s">
        <v>3316</v>
      </c>
      <c r="R127" t="s">
        <v>3317</v>
      </c>
      <c r="S127">
        <v>4.0565985996599697E-2</v>
      </c>
      <c r="T127">
        <v>49</v>
      </c>
      <c r="U127">
        <v>0.316</v>
      </c>
      <c r="V127">
        <v>59.2</v>
      </c>
      <c r="W127">
        <v>0.129</v>
      </c>
      <c r="X127">
        <v>6168</v>
      </c>
      <c r="Y127">
        <v>4240</v>
      </c>
    </row>
    <row r="128" spans="1:25" x14ac:dyDescent="0.2">
      <c r="A128" t="s">
        <v>521</v>
      </c>
      <c r="B128" t="s">
        <v>518</v>
      </c>
      <c r="C128" t="s">
        <v>475</v>
      </c>
      <c r="D128" s="19" t="s">
        <v>3306</v>
      </c>
      <c r="E128">
        <v>37</v>
      </c>
      <c r="F128" s="19" t="s">
        <v>3306</v>
      </c>
      <c r="G128" t="s">
        <v>3307</v>
      </c>
      <c r="H128" t="s">
        <v>3308</v>
      </c>
      <c r="I128" s="19" t="s">
        <v>3306</v>
      </c>
      <c r="J128" t="s">
        <v>3309</v>
      </c>
      <c r="K128">
        <v>7.4</v>
      </c>
      <c r="L128" t="s">
        <v>3310</v>
      </c>
      <c r="M128" t="s">
        <v>3311</v>
      </c>
      <c r="N128" t="s">
        <v>3312</v>
      </c>
      <c r="O128" t="s">
        <v>3313</v>
      </c>
      <c r="P128" t="s">
        <v>3313</v>
      </c>
      <c r="Q128" t="s">
        <v>3316</v>
      </c>
      <c r="R128" t="s">
        <v>3317</v>
      </c>
      <c r="S128">
        <v>2.8542940415927E-3</v>
      </c>
      <c r="T128">
        <v>66.7</v>
      </c>
      <c r="U128">
        <v>0.23</v>
      </c>
      <c r="V128">
        <v>78.2</v>
      </c>
      <c r="W128">
        <v>6.4000000000000001E-2</v>
      </c>
      <c r="X128">
        <v>4290</v>
      </c>
      <c r="Y128">
        <v>3115</v>
      </c>
    </row>
    <row r="129" spans="1:25" x14ac:dyDescent="0.2">
      <c r="A129" t="s">
        <v>530</v>
      </c>
      <c r="B129" t="s">
        <v>527</v>
      </c>
      <c r="C129" t="s">
        <v>475</v>
      </c>
      <c r="D129" s="19" t="s">
        <v>3306</v>
      </c>
      <c r="E129">
        <v>37</v>
      </c>
      <c r="F129" s="19" t="s">
        <v>3306</v>
      </c>
      <c r="G129" t="s">
        <v>3307</v>
      </c>
      <c r="H129" t="s">
        <v>3308</v>
      </c>
      <c r="I129" s="19" t="s">
        <v>3306</v>
      </c>
      <c r="J129" t="s">
        <v>3309</v>
      </c>
      <c r="K129">
        <v>7.4</v>
      </c>
      <c r="L129" t="s">
        <v>3310</v>
      </c>
      <c r="M129" t="s">
        <v>3311</v>
      </c>
      <c r="N129" t="s">
        <v>3312</v>
      </c>
      <c r="O129" t="s">
        <v>3313</v>
      </c>
      <c r="P129" t="s">
        <v>3313</v>
      </c>
      <c r="Q129" t="s">
        <v>3316</v>
      </c>
      <c r="R129" t="s">
        <v>3317</v>
      </c>
      <c r="S129">
        <v>1.57757879734096E-3</v>
      </c>
      <c r="T129">
        <v>57</v>
      </c>
      <c r="U129">
        <v>7.8E-2</v>
      </c>
      <c r="V129">
        <v>70.7</v>
      </c>
      <c r="W129">
        <v>0.104</v>
      </c>
      <c r="X129">
        <v>3095</v>
      </c>
      <c r="Y129">
        <v>43</v>
      </c>
    </row>
    <row r="130" spans="1:25" x14ac:dyDescent="0.2">
      <c r="A130" t="s">
        <v>535</v>
      </c>
      <c r="B130" t="s">
        <v>532</v>
      </c>
      <c r="C130" t="s">
        <v>475</v>
      </c>
      <c r="D130" s="19" t="s">
        <v>3306</v>
      </c>
      <c r="E130">
        <v>39</v>
      </c>
      <c r="F130" s="19" t="s">
        <v>3306</v>
      </c>
      <c r="G130" t="s">
        <v>3307</v>
      </c>
      <c r="H130" t="s">
        <v>3308</v>
      </c>
      <c r="I130" s="19" t="s">
        <v>3306</v>
      </c>
      <c r="J130" t="s">
        <v>3309</v>
      </c>
      <c r="K130">
        <v>7.8</v>
      </c>
      <c r="L130" t="s">
        <v>3310</v>
      </c>
      <c r="M130" t="s">
        <v>3311</v>
      </c>
      <c r="N130" t="s">
        <v>3312</v>
      </c>
      <c r="O130" t="s">
        <v>3313</v>
      </c>
      <c r="P130" t="s">
        <v>3313</v>
      </c>
      <c r="Q130" t="s">
        <v>3316</v>
      </c>
      <c r="R130" t="s">
        <v>3317</v>
      </c>
      <c r="S130">
        <v>3.2272538070242701E-3</v>
      </c>
      <c r="T130">
        <v>59.5</v>
      </c>
      <c r="U130">
        <v>0.13400000000000001</v>
      </c>
      <c r="V130">
        <v>70.5</v>
      </c>
      <c r="W130">
        <v>0.11600000000000001</v>
      </c>
      <c r="X130">
        <v>5268</v>
      </c>
      <c r="Y130">
        <v>47</v>
      </c>
    </row>
    <row r="131" spans="1:25" x14ac:dyDescent="0.2">
      <c r="A131" t="s">
        <v>577</v>
      </c>
      <c r="B131" t="s">
        <v>575</v>
      </c>
      <c r="C131" t="s">
        <v>475</v>
      </c>
      <c r="D131" s="19" t="s">
        <v>3306</v>
      </c>
      <c r="E131">
        <v>39</v>
      </c>
      <c r="F131" s="19" t="s">
        <v>3306</v>
      </c>
      <c r="G131" t="s">
        <v>3307</v>
      </c>
      <c r="H131" t="s">
        <v>3308</v>
      </c>
      <c r="I131" s="19" t="s">
        <v>3306</v>
      </c>
      <c r="J131" t="s">
        <v>3309</v>
      </c>
      <c r="K131">
        <v>7.8</v>
      </c>
      <c r="L131" t="s">
        <v>3310</v>
      </c>
      <c r="M131" t="s">
        <v>3311</v>
      </c>
      <c r="N131" t="s">
        <v>3312</v>
      </c>
      <c r="O131" t="s">
        <v>3313</v>
      </c>
      <c r="P131" t="s">
        <v>3313</v>
      </c>
      <c r="Q131" t="s">
        <v>3316</v>
      </c>
      <c r="R131" t="s">
        <v>3317</v>
      </c>
      <c r="S131">
        <v>1.5669459485347498E-2</v>
      </c>
      <c r="T131">
        <v>56.9</v>
      </c>
      <c r="U131">
        <v>0.45800000000000002</v>
      </c>
      <c r="V131">
        <v>70.099999999999994</v>
      </c>
      <c r="W131">
        <v>9.9000000000000005E-2</v>
      </c>
      <c r="X131">
        <v>8624</v>
      </c>
      <c r="Y131">
        <v>5998</v>
      </c>
    </row>
    <row r="132" spans="1:25" x14ac:dyDescent="0.2">
      <c r="A132" t="s">
        <v>694</v>
      </c>
      <c r="B132" t="s">
        <v>692</v>
      </c>
      <c r="C132" t="s">
        <v>475</v>
      </c>
      <c r="D132" s="19" t="s">
        <v>3306</v>
      </c>
      <c r="E132">
        <v>38</v>
      </c>
      <c r="F132" s="19" t="s">
        <v>3306</v>
      </c>
      <c r="G132" t="s">
        <v>3307</v>
      </c>
      <c r="H132" t="s">
        <v>3308</v>
      </c>
      <c r="I132" s="19" t="s">
        <v>3306</v>
      </c>
      <c r="J132" t="s">
        <v>3309</v>
      </c>
      <c r="K132">
        <v>7.6</v>
      </c>
      <c r="L132" t="s">
        <v>3310</v>
      </c>
      <c r="M132" t="s">
        <v>3311</v>
      </c>
      <c r="N132" t="s">
        <v>3312</v>
      </c>
      <c r="O132" t="s">
        <v>3313</v>
      </c>
      <c r="P132" t="s">
        <v>3313</v>
      </c>
      <c r="Q132" t="s">
        <v>3316</v>
      </c>
      <c r="R132" t="s">
        <v>3317</v>
      </c>
      <c r="S132">
        <v>6.8855811839563602E-2</v>
      </c>
      <c r="T132">
        <v>63.6</v>
      </c>
      <c r="U132">
        <v>1.4890000000000001</v>
      </c>
      <c r="V132">
        <v>76.8</v>
      </c>
      <c r="W132">
        <v>5.8000000000000003E-2</v>
      </c>
      <c r="X132">
        <v>27442</v>
      </c>
      <c r="Y132">
        <v>20230</v>
      </c>
    </row>
    <row r="133" spans="1:25" x14ac:dyDescent="0.2">
      <c r="A133" t="s">
        <v>738</v>
      </c>
      <c r="B133" t="s">
        <v>735</v>
      </c>
      <c r="C133" t="s">
        <v>475</v>
      </c>
      <c r="D133" s="19" t="s">
        <v>3306</v>
      </c>
      <c r="E133">
        <v>32</v>
      </c>
      <c r="F133" s="19" t="s">
        <v>3306</v>
      </c>
      <c r="G133" t="s">
        <v>3307</v>
      </c>
      <c r="H133" t="s">
        <v>3308</v>
      </c>
      <c r="I133" s="19" t="s">
        <v>3306</v>
      </c>
      <c r="J133" t="s">
        <v>3309</v>
      </c>
      <c r="K133">
        <v>6.4</v>
      </c>
      <c r="L133" t="s">
        <v>3310</v>
      </c>
      <c r="M133" t="s">
        <v>3311</v>
      </c>
      <c r="N133" t="s">
        <v>3312</v>
      </c>
      <c r="O133" t="s">
        <v>3313</v>
      </c>
      <c r="P133" t="s">
        <v>3313</v>
      </c>
      <c r="Q133" t="s">
        <v>3316</v>
      </c>
      <c r="R133" t="s">
        <v>3317</v>
      </c>
      <c r="S133">
        <v>0.359152952735183</v>
      </c>
      <c r="T133">
        <v>63.2</v>
      </c>
      <c r="U133">
        <v>0.78800000000000003</v>
      </c>
      <c r="V133">
        <v>74.099999999999994</v>
      </c>
      <c r="W133">
        <v>4.2000000000000003E-2</v>
      </c>
      <c r="X133">
        <v>15111</v>
      </c>
      <c r="Y133">
        <v>10469</v>
      </c>
    </row>
    <row r="134" spans="1:25" x14ac:dyDescent="0.2">
      <c r="A134" t="s">
        <v>500</v>
      </c>
      <c r="B134" t="s">
        <v>498</v>
      </c>
      <c r="C134" t="s">
        <v>475</v>
      </c>
      <c r="D134" s="19" t="s">
        <v>3306</v>
      </c>
      <c r="E134">
        <v>38</v>
      </c>
      <c r="F134" s="19" t="s">
        <v>3306</v>
      </c>
      <c r="G134" t="s">
        <v>3307</v>
      </c>
      <c r="H134" t="s">
        <v>3308</v>
      </c>
      <c r="I134" s="19" t="s">
        <v>3306</v>
      </c>
      <c r="J134" t="s">
        <v>3309</v>
      </c>
      <c r="K134">
        <v>7.6</v>
      </c>
      <c r="L134" t="s">
        <v>3310</v>
      </c>
      <c r="M134" t="s">
        <v>3311</v>
      </c>
      <c r="N134" t="s">
        <v>3312</v>
      </c>
      <c r="O134" t="s">
        <v>3313</v>
      </c>
      <c r="P134" t="s">
        <v>3313</v>
      </c>
      <c r="Q134" t="s">
        <v>3316</v>
      </c>
      <c r="R134" t="s">
        <v>3317</v>
      </c>
      <c r="S134">
        <v>1.21294101864687E-3</v>
      </c>
      <c r="T134">
        <v>49.7</v>
      </c>
      <c r="U134">
        <v>8.0000000000000002E-3</v>
      </c>
      <c r="V134">
        <v>60.5</v>
      </c>
      <c r="W134">
        <v>8.8999999999999996E-2</v>
      </c>
      <c r="X134">
        <v>308</v>
      </c>
      <c r="Y134">
        <v>2</v>
      </c>
    </row>
    <row r="135" spans="1:25" x14ac:dyDescent="0.2">
      <c r="A135" t="s">
        <v>670</v>
      </c>
      <c r="B135" t="s">
        <v>668</v>
      </c>
      <c r="C135" t="s">
        <v>475</v>
      </c>
      <c r="D135" s="19" t="s">
        <v>3306</v>
      </c>
      <c r="E135">
        <v>37</v>
      </c>
      <c r="F135" s="19" t="s">
        <v>3306</v>
      </c>
      <c r="G135" t="s">
        <v>3307</v>
      </c>
      <c r="H135" t="s">
        <v>3308</v>
      </c>
      <c r="I135" s="19" t="s">
        <v>3306</v>
      </c>
      <c r="J135" t="s">
        <v>3309</v>
      </c>
      <c r="K135">
        <v>7.4</v>
      </c>
      <c r="L135" t="s">
        <v>3310</v>
      </c>
      <c r="M135" t="s">
        <v>3311</v>
      </c>
      <c r="N135" t="s">
        <v>3312</v>
      </c>
      <c r="O135" t="s">
        <v>3313</v>
      </c>
      <c r="P135" t="s">
        <v>3313</v>
      </c>
      <c r="Q135" t="s">
        <v>3316</v>
      </c>
      <c r="R135" t="s">
        <v>3317</v>
      </c>
      <c r="S135">
        <v>0.17887911126985201</v>
      </c>
      <c r="T135">
        <v>59.3</v>
      </c>
      <c r="U135">
        <v>0.94599999999999995</v>
      </c>
      <c r="V135">
        <v>72.099999999999994</v>
      </c>
      <c r="W135">
        <v>6.0999999999999999E-2</v>
      </c>
      <c r="X135">
        <v>35479</v>
      </c>
      <c r="Y135">
        <v>295</v>
      </c>
    </row>
    <row r="136" spans="1:25" x14ac:dyDescent="0.2">
      <c r="A136" t="s">
        <v>675</v>
      </c>
      <c r="B136" t="s">
        <v>673</v>
      </c>
      <c r="C136" t="s">
        <v>475</v>
      </c>
      <c r="D136" s="19" t="s">
        <v>3306</v>
      </c>
      <c r="E136">
        <v>39</v>
      </c>
      <c r="F136" s="19" t="s">
        <v>3306</v>
      </c>
      <c r="G136" t="s">
        <v>3307</v>
      </c>
      <c r="H136" t="s">
        <v>3308</v>
      </c>
      <c r="I136" s="19" t="s">
        <v>3306</v>
      </c>
      <c r="J136" t="s">
        <v>3309</v>
      </c>
      <c r="K136">
        <v>7.8</v>
      </c>
      <c r="L136" t="s">
        <v>3310</v>
      </c>
      <c r="M136" t="s">
        <v>3311</v>
      </c>
      <c r="N136" t="s">
        <v>3312</v>
      </c>
      <c r="O136" t="s">
        <v>3313</v>
      </c>
      <c r="P136" t="s">
        <v>3313</v>
      </c>
      <c r="Q136" t="s">
        <v>3316</v>
      </c>
      <c r="R136" t="s">
        <v>3317</v>
      </c>
      <c r="S136">
        <v>1.9522984703797E-2</v>
      </c>
      <c r="T136">
        <v>57.1</v>
      </c>
      <c r="U136">
        <v>0.49299999999999999</v>
      </c>
      <c r="V136">
        <v>72.7</v>
      </c>
      <c r="W136">
        <v>8.5999999999999993E-2</v>
      </c>
      <c r="X136">
        <v>9569</v>
      </c>
      <c r="Y136">
        <v>6552</v>
      </c>
    </row>
    <row r="137" spans="1:25" x14ac:dyDescent="0.2">
      <c r="A137" t="s">
        <v>563</v>
      </c>
      <c r="B137" t="s">
        <v>561</v>
      </c>
      <c r="C137" t="s">
        <v>475</v>
      </c>
      <c r="D137" s="19" t="s">
        <v>3306</v>
      </c>
      <c r="E137">
        <v>37</v>
      </c>
      <c r="F137" s="19" t="s">
        <v>3306</v>
      </c>
      <c r="G137" t="s">
        <v>3307</v>
      </c>
      <c r="H137" t="s">
        <v>3308</v>
      </c>
      <c r="I137" s="19" t="s">
        <v>3306</v>
      </c>
      <c r="J137" t="s">
        <v>3309</v>
      </c>
      <c r="K137">
        <v>7.4</v>
      </c>
      <c r="L137" t="s">
        <v>3310</v>
      </c>
      <c r="M137" t="s">
        <v>3311</v>
      </c>
      <c r="N137" t="s">
        <v>3312</v>
      </c>
      <c r="O137" t="s">
        <v>3313</v>
      </c>
      <c r="P137" t="s">
        <v>3313</v>
      </c>
      <c r="Q137" t="s">
        <v>3316</v>
      </c>
      <c r="R137" t="s">
        <v>3317</v>
      </c>
      <c r="S137">
        <v>0.16689561188334601</v>
      </c>
      <c r="T137">
        <v>57.7</v>
      </c>
      <c r="U137">
        <v>1.0049999999999999</v>
      </c>
      <c r="V137">
        <v>70.400000000000006</v>
      </c>
      <c r="W137">
        <v>7.3999999999999996E-2</v>
      </c>
      <c r="X137">
        <v>19046</v>
      </c>
      <c r="Y137">
        <v>13298</v>
      </c>
    </row>
    <row r="138" spans="1:25" x14ac:dyDescent="0.2">
      <c r="A138" t="s">
        <v>591</v>
      </c>
      <c r="B138" t="s">
        <v>588</v>
      </c>
      <c r="C138" t="s">
        <v>475</v>
      </c>
      <c r="D138" s="19" t="s">
        <v>3306</v>
      </c>
      <c r="E138">
        <v>39</v>
      </c>
      <c r="F138" s="19" t="s">
        <v>3306</v>
      </c>
      <c r="G138" t="s">
        <v>3307</v>
      </c>
      <c r="H138" t="s">
        <v>3308</v>
      </c>
      <c r="I138" s="19" t="s">
        <v>3306</v>
      </c>
      <c r="J138" t="s">
        <v>3309</v>
      </c>
      <c r="K138">
        <v>7.8</v>
      </c>
      <c r="L138" t="s">
        <v>3310</v>
      </c>
      <c r="M138" t="s">
        <v>3311</v>
      </c>
      <c r="N138" t="s">
        <v>3312</v>
      </c>
      <c r="O138" t="s">
        <v>3313</v>
      </c>
      <c r="P138" t="s">
        <v>3313</v>
      </c>
      <c r="Q138" t="s">
        <v>3316</v>
      </c>
      <c r="R138" t="s">
        <v>3317</v>
      </c>
      <c r="S138">
        <v>1.4725150557151599E-3</v>
      </c>
      <c r="T138">
        <v>54.8</v>
      </c>
      <c r="U138">
        <v>3.9E-2</v>
      </c>
      <c r="V138">
        <v>69.7</v>
      </c>
      <c r="W138">
        <v>9.4E-2</v>
      </c>
      <c r="X138">
        <v>708</v>
      </c>
      <c r="Y138">
        <v>535</v>
      </c>
    </row>
    <row r="139" spans="1:25" x14ac:dyDescent="0.2">
      <c r="A139" t="s">
        <v>727</v>
      </c>
      <c r="B139" t="s">
        <v>725</v>
      </c>
      <c r="C139" t="s">
        <v>475</v>
      </c>
      <c r="D139" s="19" t="s">
        <v>3306</v>
      </c>
      <c r="E139">
        <v>39</v>
      </c>
      <c r="F139" s="19" t="s">
        <v>3306</v>
      </c>
      <c r="G139" t="s">
        <v>3307</v>
      </c>
      <c r="H139" t="s">
        <v>3308</v>
      </c>
      <c r="I139" s="19" t="s">
        <v>3306</v>
      </c>
      <c r="J139" t="s">
        <v>3309</v>
      </c>
      <c r="K139">
        <v>7.8</v>
      </c>
      <c r="L139" t="s">
        <v>3310</v>
      </c>
      <c r="M139" t="s">
        <v>3311</v>
      </c>
      <c r="N139" t="s">
        <v>3312</v>
      </c>
      <c r="O139" t="s">
        <v>3313</v>
      </c>
      <c r="P139" t="s">
        <v>3313</v>
      </c>
      <c r="Q139" t="s">
        <v>3316</v>
      </c>
      <c r="R139" t="s">
        <v>3317</v>
      </c>
      <c r="S139">
        <v>4.6502377440931102E-2</v>
      </c>
      <c r="T139">
        <v>61.8</v>
      </c>
      <c r="U139">
        <v>0.57299999999999995</v>
      </c>
      <c r="V139">
        <v>74.400000000000006</v>
      </c>
      <c r="W139">
        <v>0.04</v>
      </c>
      <c r="X139">
        <v>10971</v>
      </c>
      <c r="Y139">
        <v>7456</v>
      </c>
    </row>
    <row r="140" spans="1:25" x14ac:dyDescent="0.2">
      <c r="A140" t="s">
        <v>718</v>
      </c>
      <c r="B140" t="s">
        <v>716</v>
      </c>
      <c r="C140" t="s">
        <v>475</v>
      </c>
      <c r="D140" s="19" t="s">
        <v>3306</v>
      </c>
      <c r="E140">
        <v>35</v>
      </c>
      <c r="F140" s="19" t="s">
        <v>3306</v>
      </c>
      <c r="G140" t="s">
        <v>3307</v>
      </c>
      <c r="H140" t="s">
        <v>3308</v>
      </c>
      <c r="I140" s="19" t="s">
        <v>3306</v>
      </c>
      <c r="J140" t="s">
        <v>3309</v>
      </c>
      <c r="K140">
        <v>7</v>
      </c>
      <c r="L140" t="s">
        <v>3310</v>
      </c>
      <c r="M140" t="s">
        <v>3311</v>
      </c>
      <c r="N140" t="s">
        <v>3312</v>
      </c>
      <c r="O140" t="s">
        <v>3313</v>
      </c>
      <c r="P140" t="s">
        <v>3313</v>
      </c>
      <c r="Q140" t="s">
        <v>3316</v>
      </c>
      <c r="R140" t="s">
        <v>3317</v>
      </c>
      <c r="S140">
        <v>3.9208314311034703E-4</v>
      </c>
      <c r="T140">
        <v>54.5</v>
      </c>
      <c r="U140">
        <v>4.0000000000000001E-3</v>
      </c>
      <c r="V140">
        <v>62.7</v>
      </c>
      <c r="W140">
        <v>0.123</v>
      </c>
      <c r="X140">
        <v>161</v>
      </c>
      <c r="Y140">
        <v>3</v>
      </c>
    </row>
    <row r="141" spans="1:25" x14ac:dyDescent="0.2">
      <c r="A141" t="s">
        <v>760</v>
      </c>
      <c r="B141" t="s">
        <v>758</v>
      </c>
      <c r="C141" t="s">
        <v>475</v>
      </c>
      <c r="D141" s="19" t="s">
        <v>3306</v>
      </c>
      <c r="E141">
        <v>39</v>
      </c>
      <c r="F141" s="19" t="s">
        <v>3306</v>
      </c>
      <c r="G141" t="s">
        <v>3307</v>
      </c>
      <c r="H141" t="s">
        <v>3308</v>
      </c>
      <c r="I141" s="19" t="s">
        <v>3306</v>
      </c>
      <c r="J141" t="s">
        <v>3309</v>
      </c>
      <c r="K141">
        <v>7.8</v>
      </c>
      <c r="L141" t="s">
        <v>3310</v>
      </c>
      <c r="M141" t="s">
        <v>3311</v>
      </c>
      <c r="N141" t="s">
        <v>3312</v>
      </c>
      <c r="O141" t="s">
        <v>3313</v>
      </c>
      <c r="P141" t="s">
        <v>3313</v>
      </c>
      <c r="Q141" t="s">
        <v>3316</v>
      </c>
      <c r="R141" t="s">
        <v>3317</v>
      </c>
      <c r="S141">
        <v>2.2096760184139599E-2</v>
      </c>
      <c r="T141">
        <v>60.7</v>
      </c>
      <c r="U141">
        <v>0.187</v>
      </c>
      <c r="V141">
        <v>73.900000000000006</v>
      </c>
      <c r="W141">
        <v>4.2000000000000003E-2</v>
      </c>
      <c r="X141">
        <v>3929</v>
      </c>
      <c r="Y141">
        <v>2480</v>
      </c>
    </row>
    <row r="142" spans="1:25" x14ac:dyDescent="0.2">
      <c r="A142" t="s">
        <v>1077</v>
      </c>
      <c r="B142" s="19" t="s">
        <v>977</v>
      </c>
      <c r="C142" t="s">
        <v>475</v>
      </c>
      <c r="D142" s="19" t="s">
        <v>3306</v>
      </c>
      <c r="E142">
        <v>38.1</v>
      </c>
      <c r="F142" s="19" t="s">
        <v>3306</v>
      </c>
      <c r="G142" t="s">
        <v>3307</v>
      </c>
      <c r="H142" t="s">
        <v>3308</v>
      </c>
      <c r="I142" s="19" t="s">
        <v>3306</v>
      </c>
      <c r="J142" t="s">
        <v>3309</v>
      </c>
      <c r="K142">
        <v>7.6</v>
      </c>
      <c r="L142" t="s">
        <v>3310</v>
      </c>
      <c r="M142" t="s">
        <v>3311</v>
      </c>
      <c r="N142" s="19" t="s">
        <v>3318</v>
      </c>
      <c r="O142" t="s">
        <v>3319</v>
      </c>
      <c r="P142" t="s">
        <v>3319</v>
      </c>
      <c r="Q142" t="s">
        <v>3316</v>
      </c>
      <c r="R142" t="s">
        <v>3317</v>
      </c>
      <c r="S142">
        <v>7.9767534613412293E-5</v>
      </c>
      <c r="T142">
        <v>49.9</v>
      </c>
      <c r="U142">
        <v>3.3355379054594899E-3</v>
      </c>
      <c r="V142">
        <v>56.4</v>
      </c>
      <c r="W142">
        <v>3.6499999999999998E-2</v>
      </c>
      <c r="X142">
        <v>67</v>
      </c>
      <c r="Y142">
        <v>45</v>
      </c>
    </row>
    <row r="143" spans="1:25" x14ac:dyDescent="0.2">
      <c r="A143" t="s">
        <v>1080</v>
      </c>
      <c r="B143" t="s">
        <v>966</v>
      </c>
      <c r="C143" t="s">
        <v>475</v>
      </c>
      <c r="D143" s="19" t="s">
        <v>3306</v>
      </c>
      <c r="E143">
        <v>36.799999999999997</v>
      </c>
      <c r="F143" s="19" t="s">
        <v>3306</v>
      </c>
      <c r="G143" t="s">
        <v>3307</v>
      </c>
      <c r="H143" t="s">
        <v>3308</v>
      </c>
      <c r="I143" s="19" t="s">
        <v>3306</v>
      </c>
      <c r="J143" t="s">
        <v>3309</v>
      </c>
      <c r="K143">
        <v>7.4</v>
      </c>
      <c r="L143" t="s">
        <v>3310</v>
      </c>
      <c r="M143" t="s">
        <v>3311</v>
      </c>
      <c r="N143" s="19" t="s">
        <v>3318</v>
      </c>
      <c r="O143" t="s">
        <v>3319</v>
      </c>
      <c r="P143" t="s">
        <v>3319</v>
      </c>
      <c r="Q143" t="s">
        <v>3316</v>
      </c>
      <c r="R143" t="s">
        <v>3317</v>
      </c>
      <c r="S143">
        <v>2.8916972722561898E-2</v>
      </c>
      <c r="T143">
        <v>60.5</v>
      </c>
      <c r="U143">
        <v>0.55870433732908398</v>
      </c>
      <c r="V143">
        <v>77.5</v>
      </c>
      <c r="W143">
        <v>5.0500000000000003E-2</v>
      </c>
      <c r="X143">
        <v>24440</v>
      </c>
      <c r="Y143">
        <v>190</v>
      </c>
    </row>
    <row r="144" spans="1:25" x14ac:dyDescent="0.2">
      <c r="A144" t="s">
        <v>1081</v>
      </c>
      <c r="B144" t="s">
        <v>963</v>
      </c>
      <c r="C144" t="s">
        <v>475</v>
      </c>
      <c r="D144" s="19" t="s">
        <v>3306</v>
      </c>
      <c r="E144">
        <v>35.4</v>
      </c>
      <c r="F144" s="19" t="s">
        <v>3306</v>
      </c>
      <c r="G144" t="s">
        <v>3307</v>
      </c>
      <c r="H144" t="s">
        <v>3308</v>
      </c>
      <c r="I144" s="19" t="s">
        <v>3306</v>
      </c>
      <c r="J144" t="s">
        <v>3309</v>
      </c>
      <c r="K144">
        <v>7.1</v>
      </c>
      <c r="L144" t="s">
        <v>3310</v>
      </c>
      <c r="M144" t="s">
        <v>3311</v>
      </c>
      <c r="N144" s="19" t="s">
        <v>3318</v>
      </c>
      <c r="O144" t="s">
        <v>3319</v>
      </c>
      <c r="P144" t="s">
        <v>3319</v>
      </c>
      <c r="Q144" t="s">
        <v>3316</v>
      </c>
      <c r="R144" t="s">
        <v>3317</v>
      </c>
      <c r="S144">
        <v>9.3862815884476498E-3</v>
      </c>
      <c r="T144">
        <v>55.1</v>
      </c>
      <c r="U144">
        <v>1.28267858120575E-2</v>
      </c>
      <c r="V144">
        <v>58.4</v>
      </c>
      <c r="W144">
        <v>6.7500000000000004E-2</v>
      </c>
      <c r="X144">
        <v>305</v>
      </c>
      <c r="Y144">
        <v>117</v>
      </c>
    </row>
    <row r="145" spans="1:25" x14ac:dyDescent="0.2">
      <c r="A145" t="s">
        <v>1078</v>
      </c>
      <c r="B145" t="s">
        <v>974</v>
      </c>
      <c r="C145" t="s">
        <v>475</v>
      </c>
      <c r="D145" s="19" t="s">
        <v>3306</v>
      </c>
      <c r="E145">
        <v>34.799999999999997</v>
      </c>
      <c r="F145" s="19" t="s">
        <v>3306</v>
      </c>
      <c r="G145" t="s">
        <v>3307</v>
      </c>
      <c r="H145" t="s">
        <v>3308</v>
      </c>
      <c r="I145" s="19" t="s">
        <v>3306</v>
      </c>
      <c r="J145" t="s">
        <v>3309</v>
      </c>
      <c r="K145">
        <v>7</v>
      </c>
      <c r="L145" t="s">
        <v>3310</v>
      </c>
      <c r="M145" t="s">
        <v>3311</v>
      </c>
      <c r="N145" s="19" t="s">
        <v>3318</v>
      </c>
      <c r="O145" t="s">
        <v>3319</v>
      </c>
      <c r="P145" t="s">
        <v>3319</v>
      </c>
      <c r="Q145" t="s">
        <v>3316</v>
      </c>
      <c r="R145" t="s">
        <v>3317</v>
      </c>
      <c r="S145">
        <v>5.2412124487239298E-3</v>
      </c>
      <c r="T145">
        <v>40.700000000000003</v>
      </c>
      <c r="U145">
        <v>8.3569216756949796E-2</v>
      </c>
      <c r="V145">
        <v>44.1</v>
      </c>
      <c r="W145">
        <v>0.156</v>
      </c>
      <c r="X145">
        <v>2977</v>
      </c>
      <c r="Y145">
        <v>41</v>
      </c>
    </row>
    <row r="146" spans="1:25" x14ac:dyDescent="0.2">
      <c r="A146" t="s">
        <v>1079</v>
      </c>
      <c r="B146" t="s">
        <v>972</v>
      </c>
      <c r="C146" t="s">
        <v>1065</v>
      </c>
      <c r="D146" s="19" t="s">
        <v>3306</v>
      </c>
      <c r="E146">
        <v>37.9</v>
      </c>
      <c r="F146" s="19" t="s">
        <v>3306</v>
      </c>
      <c r="G146" t="s">
        <v>3307</v>
      </c>
      <c r="H146" t="s">
        <v>3308</v>
      </c>
      <c r="I146" s="19" t="s">
        <v>3306</v>
      </c>
      <c r="J146" t="s">
        <v>3309</v>
      </c>
      <c r="K146">
        <v>7.6</v>
      </c>
      <c r="L146" t="s">
        <v>3310</v>
      </c>
      <c r="M146" t="s">
        <v>3311</v>
      </c>
      <c r="N146" s="19" t="s">
        <v>3318</v>
      </c>
      <c r="O146" t="s">
        <v>3319</v>
      </c>
      <c r="P146" t="s">
        <v>3319</v>
      </c>
      <c r="Q146" t="s">
        <v>3316</v>
      </c>
      <c r="R146" t="s">
        <v>3317</v>
      </c>
      <c r="S146">
        <v>2.6914229548015901E-2</v>
      </c>
      <c r="T146">
        <v>58.4</v>
      </c>
      <c r="U146">
        <v>0.54500673104248998</v>
      </c>
      <c r="V146">
        <v>77.099999999999994</v>
      </c>
      <c r="W146">
        <v>4.3499999999999997E-2</v>
      </c>
      <c r="X146">
        <v>11558</v>
      </c>
      <c r="Y146">
        <v>6255</v>
      </c>
    </row>
    <row r="147" spans="1:25" x14ac:dyDescent="0.2">
      <c r="A147" t="s">
        <v>1074</v>
      </c>
      <c r="B147" t="s">
        <v>969</v>
      </c>
      <c r="C147" t="s">
        <v>1064</v>
      </c>
      <c r="D147" s="19" t="s">
        <v>3306</v>
      </c>
      <c r="E147">
        <v>36.9</v>
      </c>
      <c r="F147" s="19" t="s">
        <v>3306</v>
      </c>
      <c r="G147" t="s">
        <v>3307</v>
      </c>
      <c r="H147" t="s">
        <v>3308</v>
      </c>
      <c r="I147" s="19" t="s">
        <v>3306</v>
      </c>
      <c r="J147" t="s">
        <v>3309</v>
      </c>
      <c r="K147">
        <v>7.4</v>
      </c>
      <c r="L147" t="s">
        <v>3310</v>
      </c>
      <c r="M147" t="s">
        <v>3311</v>
      </c>
      <c r="N147" s="19" t="s">
        <v>3318</v>
      </c>
      <c r="O147" t="s">
        <v>3319</v>
      </c>
      <c r="P147" t="s">
        <v>3319</v>
      </c>
      <c r="Q147" t="s">
        <v>3316</v>
      </c>
      <c r="R147" t="s">
        <v>3317</v>
      </c>
      <c r="S147">
        <v>4.2705689114528904E-3</v>
      </c>
      <c r="T147">
        <v>52.4</v>
      </c>
      <c r="U147">
        <v>7.8335603086632705E-2</v>
      </c>
      <c r="V147">
        <v>65.3</v>
      </c>
      <c r="W147">
        <v>6.0999999999999999E-2</v>
      </c>
      <c r="X147">
        <v>3442</v>
      </c>
      <c r="Y147">
        <v>36</v>
      </c>
    </row>
    <row r="148" spans="1:25" x14ac:dyDescent="0.2">
      <c r="A148" t="s">
        <v>1075</v>
      </c>
      <c r="B148" t="s">
        <v>982</v>
      </c>
      <c r="C148" t="s">
        <v>3354</v>
      </c>
      <c r="D148" s="19" t="s">
        <v>3306</v>
      </c>
      <c r="E148">
        <v>38.5</v>
      </c>
      <c r="F148" s="19" t="s">
        <v>3306</v>
      </c>
      <c r="G148" t="s">
        <v>3307</v>
      </c>
      <c r="H148" t="s">
        <v>3308</v>
      </c>
      <c r="I148" s="19" t="s">
        <v>3306</v>
      </c>
      <c r="J148" t="s">
        <v>3309</v>
      </c>
      <c r="K148">
        <v>7.7</v>
      </c>
      <c r="L148" t="s">
        <v>3310</v>
      </c>
      <c r="M148" t="s">
        <v>3311</v>
      </c>
      <c r="N148" s="19" t="s">
        <v>3318</v>
      </c>
      <c r="O148" t="s">
        <v>3319</v>
      </c>
      <c r="P148" t="s">
        <v>3319</v>
      </c>
      <c r="Q148" t="s">
        <v>3316</v>
      </c>
      <c r="R148" t="s">
        <v>3317</v>
      </c>
      <c r="S148">
        <v>9.6336605306324402E-4</v>
      </c>
      <c r="T148">
        <v>49.9</v>
      </c>
      <c r="U148">
        <v>4.51922801156575E-5</v>
      </c>
      <c r="V148">
        <v>54.4</v>
      </c>
      <c r="W148">
        <v>9.4999999999999998E-3</v>
      </c>
      <c r="X148">
        <v>0</v>
      </c>
      <c r="Y148">
        <v>3</v>
      </c>
    </row>
    <row r="149" spans="1:25" x14ac:dyDescent="0.2">
      <c r="A149" t="s">
        <v>1076</v>
      </c>
      <c r="B149" t="s">
        <v>980</v>
      </c>
      <c r="C149" t="s">
        <v>475</v>
      </c>
      <c r="D149" s="19" t="s">
        <v>3306</v>
      </c>
      <c r="E149">
        <v>33</v>
      </c>
      <c r="F149" s="19" t="s">
        <v>3306</v>
      </c>
      <c r="G149" t="s">
        <v>3307</v>
      </c>
      <c r="H149" t="s">
        <v>3308</v>
      </c>
      <c r="I149" s="19" t="s">
        <v>3306</v>
      </c>
      <c r="J149" t="s">
        <v>3309</v>
      </c>
      <c r="K149">
        <v>6.6</v>
      </c>
      <c r="L149" t="s">
        <v>3310</v>
      </c>
      <c r="M149" t="s">
        <v>3311</v>
      </c>
      <c r="N149" s="19" t="s">
        <v>3318</v>
      </c>
      <c r="O149" t="s">
        <v>3319</v>
      </c>
      <c r="P149" t="s">
        <v>3319</v>
      </c>
      <c r="Q149" t="s">
        <v>3316</v>
      </c>
      <c r="R149" t="s">
        <v>3317</v>
      </c>
      <c r="S149">
        <v>8.1164096047562194E-5</v>
      </c>
      <c r="T149">
        <v>49.2</v>
      </c>
      <c r="U149">
        <v>1.7477245252420599E-3</v>
      </c>
      <c r="V149">
        <v>54.1</v>
      </c>
      <c r="W149">
        <v>2.75E-2</v>
      </c>
      <c r="X149">
        <v>39</v>
      </c>
      <c r="Y149">
        <v>32</v>
      </c>
    </row>
    <row r="150" spans="1:25" x14ac:dyDescent="0.2">
      <c r="A150" t="s">
        <v>1082</v>
      </c>
      <c r="B150" t="s">
        <v>960</v>
      </c>
      <c r="C150" t="s">
        <v>475</v>
      </c>
      <c r="D150" s="19" t="s">
        <v>3306</v>
      </c>
      <c r="E150">
        <v>34</v>
      </c>
      <c r="F150" s="19" t="s">
        <v>3306</v>
      </c>
      <c r="G150" t="s">
        <v>3307</v>
      </c>
      <c r="H150" t="s">
        <v>3308</v>
      </c>
      <c r="I150" s="19" t="s">
        <v>3306</v>
      </c>
      <c r="J150" t="s">
        <v>3309</v>
      </c>
      <c r="K150">
        <v>6.8</v>
      </c>
      <c r="L150" t="s">
        <v>3310</v>
      </c>
      <c r="M150" t="s">
        <v>3311</v>
      </c>
      <c r="N150" s="19" t="s">
        <v>3318</v>
      </c>
      <c r="O150" t="s">
        <v>3319</v>
      </c>
      <c r="P150" t="s">
        <v>3319</v>
      </c>
      <c r="Q150" t="s">
        <v>3316</v>
      </c>
      <c r="R150" t="s">
        <v>3317</v>
      </c>
      <c r="S150">
        <v>0.42371952889619302</v>
      </c>
      <c r="T150">
        <v>64.3</v>
      </c>
      <c r="U150">
        <v>1.7229382977632399</v>
      </c>
      <c r="V150">
        <v>76</v>
      </c>
      <c r="W150">
        <v>5.45E-2</v>
      </c>
      <c r="X150">
        <v>77200</v>
      </c>
      <c r="Y150">
        <v>557</v>
      </c>
    </row>
    <row r="151" spans="1:25" x14ac:dyDescent="0.2">
      <c r="A151" t="s">
        <v>1011</v>
      </c>
      <c r="B151" t="s">
        <v>1010</v>
      </c>
      <c r="C151" t="s">
        <v>1128</v>
      </c>
      <c r="D151" s="19" t="s">
        <v>3305</v>
      </c>
      <c r="E151">
        <v>74</v>
      </c>
      <c r="F151" s="19" t="s">
        <v>3306</v>
      </c>
      <c r="G151" t="s">
        <v>3307</v>
      </c>
      <c r="H151" t="s">
        <v>3308</v>
      </c>
      <c r="I151" s="19" t="s">
        <v>3306</v>
      </c>
      <c r="J151" t="s">
        <v>3309</v>
      </c>
      <c r="K151">
        <v>7.4</v>
      </c>
      <c r="L151" t="s">
        <v>3310</v>
      </c>
      <c r="M151" t="s">
        <v>3311</v>
      </c>
      <c r="N151" t="s">
        <v>3312</v>
      </c>
      <c r="O151" t="s">
        <v>3313</v>
      </c>
      <c r="P151" t="s">
        <v>3313</v>
      </c>
      <c r="Q151" t="s">
        <v>3314</v>
      </c>
      <c r="R151" t="s">
        <v>3315</v>
      </c>
      <c r="S151">
        <v>0.66174555499999999</v>
      </c>
      <c r="T151">
        <v>55.9</v>
      </c>
      <c r="U151">
        <v>2.7839999999999998</v>
      </c>
      <c r="V151">
        <v>63.6</v>
      </c>
      <c r="W151">
        <v>6.8000000000000005E-2</v>
      </c>
      <c r="X151">
        <v>101750</v>
      </c>
      <c r="Y151">
        <v>932</v>
      </c>
    </row>
    <row r="152" spans="1:25" x14ac:dyDescent="0.2">
      <c r="A152" t="s">
        <v>1009</v>
      </c>
      <c r="B152" t="s">
        <v>1004</v>
      </c>
      <c r="C152" t="s">
        <v>1128</v>
      </c>
      <c r="D152" s="19" t="s">
        <v>3305</v>
      </c>
      <c r="E152">
        <v>75</v>
      </c>
      <c r="F152" s="19" t="s">
        <v>3306</v>
      </c>
      <c r="G152" t="s">
        <v>3340</v>
      </c>
      <c r="H152" t="s">
        <v>3341</v>
      </c>
      <c r="I152" s="19" t="s">
        <v>3306</v>
      </c>
      <c r="J152" t="s">
        <v>3309</v>
      </c>
      <c r="K152">
        <v>8.3000000000000007</v>
      </c>
      <c r="L152" t="s">
        <v>3310</v>
      </c>
      <c r="M152" t="s">
        <v>3311</v>
      </c>
      <c r="N152" t="s">
        <v>3312</v>
      </c>
      <c r="O152" t="s">
        <v>3337</v>
      </c>
      <c r="P152" t="s">
        <v>3338</v>
      </c>
      <c r="Q152" t="s">
        <v>3314</v>
      </c>
      <c r="R152" t="s">
        <v>3315</v>
      </c>
      <c r="S152">
        <v>0.80969999999999998</v>
      </c>
      <c r="T152">
        <v>43</v>
      </c>
      <c r="U152">
        <v>4.5819999999999999</v>
      </c>
      <c r="V152">
        <v>52</v>
      </c>
      <c r="W152">
        <v>8.5000000000000006E-2</v>
      </c>
      <c r="X152">
        <v>22523</v>
      </c>
      <c r="Y152">
        <v>16764</v>
      </c>
    </row>
    <row r="153" spans="1:25" x14ac:dyDescent="0.2">
      <c r="A153" t="s">
        <v>1014</v>
      </c>
      <c r="B153" t="s">
        <v>1013</v>
      </c>
      <c r="C153" t="s">
        <v>1128</v>
      </c>
      <c r="D153" s="19" t="s">
        <v>3305</v>
      </c>
      <c r="E153">
        <v>73</v>
      </c>
      <c r="F153" s="19" t="s">
        <v>3306</v>
      </c>
      <c r="G153" t="s">
        <v>3307</v>
      </c>
      <c r="H153" t="s">
        <v>3308</v>
      </c>
      <c r="I153" s="19" t="s">
        <v>3306</v>
      </c>
      <c r="J153" t="s">
        <v>3309</v>
      </c>
      <c r="K153">
        <v>7.3</v>
      </c>
      <c r="L153" t="s">
        <v>3310</v>
      </c>
      <c r="M153" t="s">
        <v>3311</v>
      </c>
      <c r="N153" t="s">
        <v>3312</v>
      </c>
      <c r="O153" t="s">
        <v>3313</v>
      </c>
      <c r="P153" t="s">
        <v>3313</v>
      </c>
      <c r="Q153" s="19" t="s">
        <v>3314</v>
      </c>
      <c r="R153" s="19" t="s">
        <v>3315</v>
      </c>
      <c r="S153">
        <v>0.431142639385589</v>
      </c>
      <c r="T153">
        <v>50.6</v>
      </c>
      <c r="U153">
        <v>3.2269999999999999</v>
      </c>
      <c r="V153">
        <v>57.9</v>
      </c>
      <c r="W153">
        <v>0.114</v>
      </c>
      <c r="X153">
        <v>122263</v>
      </c>
      <c r="Y153">
        <v>1006</v>
      </c>
    </row>
    <row r="154" spans="1:25" x14ac:dyDescent="0.2">
      <c r="A154" t="s">
        <v>1132</v>
      </c>
      <c r="B154" t="s">
        <v>1130</v>
      </c>
      <c r="C154" t="s">
        <v>1128</v>
      </c>
      <c r="D154" s="19" t="s">
        <v>3305</v>
      </c>
      <c r="E154">
        <v>37</v>
      </c>
      <c r="F154" s="19" t="s">
        <v>3306</v>
      </c>
      <c r="G154" t="s">
        <v>3307</v>
      </c>
      <c r="H154" t="s">
        <v>3308</v>
      </c>
      <c r="I154" s="19" t="s">
        <v>3306</v>
      </c>
      <c r="J154" t="s">
        <v>3309</v>
      </c>
      <c r="K154">
        <v>7.4</v>
      </c>
      <c r="L154" t="s">
        <v>3310</v>
      </c>
      <c r="M154" t="s">
        <v>3311</v>
      </c>
      <c r="N154" s="19" t="s">
        <v>3318</v>
      </c>
      <c r="O154" t="s">
        <v>3319</v>
      </c>
      <c r="P154" t="s">
        <v>3319</v>
      </c>
      <c r="Q154" t="s">
        <v>3316</v>
      </c>
      <c r="R154" t="s">
        <v>3355</v>
      </c>
      <c r="S154">
        <v>0.60647643517076699</v>
      </c>
      <c r="T154">
        <v>54.8</v>
      </c>
      <c r="U154">
        <v>9.3172949986920308</v>
      </c>
      <c r="V154">
        <v>63.7</v>
      </c>
      <c r="W154">
        <v>0.108</v>
      </c>
      <c r="X154">
        <v>361729</v>
      </c>
      <c r="Y154">
        <v>2413</v>
      </c>
    </row>
    <row r="155" spans="1:25" x14ac:dyDescent="0.2">
      <c r="A155" t="s">
        <v>1155</v>
      </c>
      <c r="B155" t="s">
        <v>1154</v>
      </c>
      <c r="C155" t="s">
        <v>1128</v>
      </c>
      <c r="D155" s="19" t="s">
        <v>3305</v>
      </c>
      <c r="E155">
        <v>40</v>
      </c>
      <c r="F155" s="19" t="s">
        <v>3306</v>
      </c>
      <c r="G155" t="s">
        <v>3307</v>
      </c>
      <c r="H155" t="s">
        <v>3308</v>
      </c>
      <c r="I155" s="19" t="s">
        <v>3306</v>
      </c>
      <c r="J155" t="s">
        <v>3309</v>
      </c>
      <c r="K155">
        <v>8</v>
      </c>
      <c r="L155" t="s">
        <v>3310</v>
      </c>
      <c r="M155" t="s">
        <v>3311</v>
      </c>
      <c r="N155" s="19" t="s">
        <v>3318</v>
      </c>
      <c r="O155" t="s">
        <v>3319</v>
      </c>
      <c r="P155" t="s">
        <v>3319</v>
      </c>
      <c r="Q155" t="s">
        <v>3316</v>
      </c>
      <c r="R155" t="s">
        <v>3355</v>
      </c>
      <c r="S155">
        <v>0.29184522137764202</v>
      </c>
      <c r="T155">
        <v>56.8</v>
      </c>
      <c r="U155">
        <v>3.96577380047087</v>
      </c>
      <c r="V155">
        <v>67.3</v>
      </c>
      <c r="W155">
        <v>9.8000000000000004E-2</v>
      </c>
      <c r="X155">
        <v>80019</v>
      </c>
      <c r="Y155">
        <v>49424</v>
      </c>
    </row>
    <row r="156" spans="1:25" x14ac:dyDescent="0.2">
      <c r="A156" t="s">
        <v>1149</v>
      </c>
      <c r="B156" t="s">
        <v>1148</v>
      </c>
      <c r="C156" t="s">
        <v>1128</v>
      </c>
      <c r="D156" s="19" t="s">
        <v>3305</v>
      </c>
      <c r="E156">
        <v>37</v>
      </c>
      <c r="F156" s="19" t="s">
        <v>3306</v>
      </c>
      <c r="G156" t="s">
        <v>3307</v>
      </c>
      <c r="H156" t="s">
        <v>3308</v>
      </c>
      <c r="I156" s="19" t="s">
        <v>3306</v>
      </c>
      <c r="J156" t="s">
        <v>3309</v>
      </c>
      <c r="K156">
        <v>7.4</v>
      </c>
      <c r="L156" t="s">
        <v>3310</v>
      </c>
      <c r="M156" t="s">
        <v>3311</v>
      </c>
      <c r="N156" s="19" t="s">
        <v>3318</v>
      </c>
      <c r="O156" t="s">
        <v>3319</v>
      </c>
      <c r="P156" t="s">
        <v>3319</v>
      </c>
      <c r="Q156" t="s">
        <v>3316</v>
      </c>
      <c r="R156" t="s">
        <v>3355</v>
      </c>
      <c r="S156">
        <v>0.51997489755989501</v>
      </c>
      <c r="T156">
        <v>53.7</v>
      </c>
      <c r="U156">
        <v>7.0717097195558303</v>
      </c>
      <c r="V156">
        <v>62.7</v>
      </c>
      <c r="W156">
        <v>8.9499999999999996E-2</v>
      </c>
      <c r="X156">
        <v>137532</v>
      </c>
      <c r="Y156">
        <v>95806</v>
      </c>
    </row>
    <row r="157" spans="1:25" x14ac:dyDescent="0.2">
      <c r="A157" t="s">
        <v>1146</v>
      </c>
      <c r="B157" t="s">
        <v>1145</v>
      </c>
      <c r="C157" t="s">
        <v>1128</v>
      </c>
      <c r="D157" s="19" t="s">
        <v>3305</v>
      </c>
      <c r="E157">
        <v>37</v>
      </c>
      <c r="F157" s="19" t="s">
        <v>3306</v>
      </c>
      <c r="G157" t="s">
        <v>3307</v>
      </c>
      <c r="H157" t="s">
        <v>3308</v>
      </c>
      <c r="I157" s="19" t="s">
        <v>3306</v>
      </c>
      <c r="J157" t="s">
        <v>3309</v>
      </c>
      <c r="K157">
        <v>7.4</v>
      </c>
      <c r="L157" t="s">
        <v>3310</v>
      </c>
      <c r="M157" t="s">
        <v>3311</v>
      </c>
      <c r="N157" s="19" t="s">
        <v>3318</v>
      </c>
      <c r="O157" t="s">
        <v>3319</v>
      </c>
      <c r="P157" t="s">
        <v>3319</v>
      </c>
      <c r="Q157" t="s">
        <v>3316</v>
      </c>
      <c r="R157" t="s">
        <v>3355</v>
      </c>
      <c r="S157">
        <v>0.37459921406107299</v>
      </c>
      <c r="T157">
        <v>54</v>
      </c>
      <c r="U157">
        <v>6.46967380733662</v>
      </c>
      <c r="V157">
        <v>63.7</v>
      </c>
      <c r="W157">
        <v>9.9000000000000005E-2</v>
      </c>
      <c r="X157">
        <v>255313</v>
      </c>
      <c r="Y157">
        <v>1859</v>
      </c>
    </row>
    <row r="158" spans="1:25" x14ac:dyDescent="0.2">
      <c r="A158" t="s">
        <v>1140</v>
      </c>
      <c r="B158" t="s">
        <v>1139</v>
      </c>
      <c r="C158" t="s">
        <v>1128</v>
      </c>
      <c r="D158" s="19" t="s">
        <v>3305</v>
      </c>
      <c r="E158">
        <v>37</v>
      </c>
      <c r="F158" s="19" t="s">
        <v>3306</v>
      </c>
      <c r="G158" t="s">
        <v>3307</v>
      </c>
      <c r="H158" t="s">
        <v>3308</v>
      </c>
      <c r="I158" s="19" t="s">
        <v>3306</v>
      </c>
      <c r="J158" t="s">
        <v>3309</v>
      </c>
      <c r="K158">
        <v>7.4</v>
      </c>
      <c r="L158" t="s">
        <v>3310</v>
      </c>
      <c r="M158" t="s">
        <v>3311</v>
      </c>
      <c r="N158" s="19" t="s">
        <v>3318</v>
      </c>
      <c r="O158" t="s">
        <v>3319</v>
      </c>
      <c r="P158" t="s">
        <v>3319</v>
      </c>
      <c r="Q158" t="s">
        <v>3316</v>
      </c>
      <c r="R158" t="s">
        <v>3355</v>
      </c>
      <c r="S158">
        <v>0.155745912226773</v>
      </c>
      <c r="T158">
        <v>52.4</v>
      </c>
      <c r="U158">
        <v>4.3535027058877702</v>
      </c>
      <c r="V158">
        <v>61.7</v>
      </c>
      <c r="W158">
        <v>0.10150000000000001</v>
      </c>
      <c r="X158">
        <v>86624</v>
      </c>
      <c r="Y158">
        <v>58194</v>
      </c>
    </row>
    <row r="159" spans="1:25" x14ac:dyDescent="0.2">
      <c r="A159" t="s">
        <v>1143</v>
      </c>
      <c r="B159" t="s">
        <v>1142</v>
      </c>
      <c r="C159" t="s">
        <v>1128</v>
      </c>
      <c r="D159" s="19" t="s">
        <v>3305</v>
      </c>
      <c r="E159">
        <v>37</v>
      </c>
      <c r="F159" s="19" t="s">
        <v>3306</v>
      </c>
      <c r="G159" t="s">
        <v>3307</v>
      </c>
      <c r="H159" t="s">
        <v>3308</v>
      </c>
      <c r="I159" s="19" t="s">
        <v>3306</v>
      </c>
      <c r="J159" t="s">
        <v>3309</v>
      </c>
      <c r="K159">
        <v>7.4</v>
      </c>
      <c r="L159" t="s">
        <v>3310</v>
      </c>
      <c r="M159" t="s">
        <v>3311</v>
      </c>
      <c r="N159" s="19" t="s">
        <v>3318</v>
      </c>
      <c r="O159" t="s">
        <v>3319</v>
      </c>
      <c r="P159" t="s">
        <v>3319</v>
      </c>
      <c r="Q159" t="s">
        <v>3316</v>
      </c>
      <c r="R159" t="s">
        <v>3355</v>
      </c>
      <c r="S159">
        <v>0.55612197161078503</v>
      </c>
      <c r="T159">
        <v>57.4</v>
      </c>
      <c r="U159">
        <v>7.0440981054874703</v>
      </c>
      <c r="V159">
        <v>67.599999999999994</v>
      </c>
      <c r="W159">
        <v>9.2499999999999999E-2</v>
      </c>
      <c r="X159">
        <v>275390</v>
      </c>
      <c r="Y159">
        <v>1897</v>
      </c>
    </row>
    <row r="160" spans="1:25" x14ac:dyDescent="0.2">
      <c r="A160" t="s">
        <v>1136</v>
      </c>
      <c r="B160" t="s">
        <v>1134</v>
      </c>
      <c r="C160" t="s">
        <v>91</v>
      </c>
      <c r="D160" s="19" t="s">
        <v>3305</v>
      </c>
      <c r="E160">
        <v>37</v>
      </c>
      <c r="F160" s="19" t="s">
        <v>3306</v>
      </c>
      <c r="G160" t="s">
        <v>3307</v>
      </c>
      <c r="H160" t="s">
        <v>3308</v>
      </c>
      <c r="I160" s="19" t="s">
        <v>3306</v>
      </c>
      <c r="J160" t="s">
        <v>3309</v>
      </c>
      <c r="K160">
        <v>7.4</v>
      </c>
      <c r="L160" t="s">
        <v>3310</v>
      </c>
      <c r="M160" t="s">
        <v>3311</v>
      </c>
      <c r="N160" s="19" t="s">
        <v>3318</v>
      </c>
      <c r="O160" t="s">
        <v>3319</v>
      </c>
      <c r="P160" t="s">
        <v>3319</v>
      </c>
      <c r="Q160" t="s">
        <v>3316</v>
      </c>
      <c r="R160" t="s">
        <v>3355</v>
      </c>
      <c r="S160">
        <v>1.0796846135682801E-2</v>
      </c>
      <c r="T160">
        <v>62.3</v>
      </c>
      <c r="U160">
        <v>0.38648611771372299</v>
      </c>
      <c r="V160">
        <v>80.7</v>
      </c>
      <c r="W160">
        <v>0.06</v>
      </c>
      <c r="X160">
        <v>8670</v>
      </c>
      <c r="Y160">
        <v>4747</v>
      </c>
    </row>
    <row r="161" spans="1:25" x14ac:dyDescent="0.2">
      <c r="A161" t="s">
        <v>1152</v>
      </c>
      <c r="B161" t="s">
        <v>1151</v>
      </c>
      <c r="C161" t="s">
        <v>1128</v>
      </c>
      <c r="D161" s="19" t="s">
        <v>3305</v>
      </c>
      <c r="E161">
        <v>37</v>
      </c>
      <c r="F161" s="19" t="s">
        <v>3306</v>
      </c>
      <c r="G161" t="s">
        <v>3307</v>
      </c>
      <c r="H161" t="s">
        <v>3308</v>
      </c>
      <c r="I161" s="19" t="s">
        <v>3306</v>
      </c>
      <c r="J161" t="s">
        <v>3309</v>
      </c>
      <c r="K161">
        <v>7.4</v>
      </c>
      <c r="L161" t="s">
        <v>3310</v>
      </c>
      <c r="M161" t="s">
        <v>3311</v>
      </c>
      <c r="N161" s="19" t="s">
        <v>3318</v>
      </c>
      <c r="O161" t="s">
        <v>3319</v>
      </c>
      <c r="P161" t="s">
        <v>3319</v>
      </c>
      <c r="Q161" t="s">
        <v>3316</v>
      </c>
      <c r="R161" t="s">
        <v>3355</v>
      </c>
      <c r="S161">
        <v>0.49229376049513901</v>
      </c>
      <c r="T161">
        <v>53.5</v>
      </c>
      <c r="U161">
        <v>6.7879691197673599</v>
      </c>
      <c r="V161">
        <v>62.4</v>
      </c>
      <c r="W161">
        <v>0.106</v>
      </c>
      <c r="X161">
        <v>268241</v>
      </c>
      <c r="Y161">
        <v>1622</v>
      </c>
    </row>
    <row r="162" spans="1:25" x14ac:dyDescent="0.2">
      <c r="A162" s="24" t="s">
        <v>1264</v>
      </c>
      <c r="B162" s="24" t="s">
        <v>1255</v>
      </c>
      <c r="C162" t="s">
        <v>1128</v>
      </c>
      <c r="D162" s="19" t="s">
        <v>3305</v>
      </c>
      <c r="E162">
        <v>38</v>
      </c>
      <c r="F162" s="19" t="s">
        <v>3306</v>
      </c>
      <c r="G162" t="s">
        <v>3307</v>
      </c>
      <c r="H162" t="s">
        <v>3308</v>
      </c>
      <c r="I162" s="19" t="s">
        <v>3306</v>
      </c>
      <c r="J162" t="s">
        <v>3309</v>
      </c>
      <c r="K162">
        <v>8.1999999999999993</v>
      </c>
      <c r="L162" t="s">
        <v>3310</v>
      </c>
      <c r="M162" t="s">
        <v>3311</v>
      </c>
      <c r="N162" t="s">
        <v>3312</v>
      </c>
      <c r="O162" t="s">
        <v>3313</v>
      </c>
      <c r="P162" t="s">
        <v>3313</v>
      </c>
      <c r="Q162" t="s">
        <v>3316</v>
      </c>
      <c r="R162" t="s">
        <v>3317</v>
      </c>
      <c r="S162" s="24">
        <v>3.0804500000000001E-4</v>
      </c>
      <c r="T162" s="24">
        <v>44.5</v>
      </c>
      <c r="U162" s="24">
        <v>7.9868699999999996E-4</v>
      </c>
      <c r="V162" s="24">
        <v>59.5</v>
      </c>
      <c r="W162" s="24">
        <v>7.1999999999999995E-2</v>
      </c>
      <c r="X162" s="24">
        <v>37</v>
      </c>
      <c r="Y162" s="24">
        <v>5</v>
      </c>
    </row>
    <row r="163" spans="1:25" x14ac:dyDescent="0.2">
      <c r="A163" s="24" t="s">
        <v>1265</v>
      </c>
      <c r="B163" s="24" t="s">
        <v>1256</v>
      </c>
      <c r="C163" t="s">
        <v>1128</v>
      </c>
      <c r="D163" s="19" t="s">
        <v>3305</v>
      </c>
      <c r="E163">
        <v>33</v>
      </c>
      <c r="F163" s="19" t="s">
        <v>3306</v>
      </c>
      <c r="G163" t="s">
        <v>3307</v>
      </c>
      <c r="H163" t="s">
        <v>3308</v>
      </c>
      <c r="I163" s="19" t="s">
        <v>3306</v>
      </c>
      <c r="J163" t="s">
        <v>3309</v>
      </c>
      <c r="K163">
        <v>6.6</v>
      </c>
      <c r="L163" t="s">
        <v>3310</v>
      </c>
      <c r="M163" t="s">
        <v>3311</v>
      </c>
      <c r="N163" t="s">
        <v>3312</v>
      </c>
      <c r="O163" t="s">
        <v>3313</v>
      </c>
      <c r="P163" t="s">
        <v>3313</v>
      </c>
      <c r="Q163" t="s">
        <v>3316</v>
      </c>
      <c r="R163" t="s">
        <v>3317</v>
      </c>
      <c r="S163" s="129">
        <v>5.0995200000000003E-5</v>
      </c>
      <c r="T163" s="24">
        <v>36.200000000000003</v>
      </c>
      <c r="U163" s="24">
        <v>4.4900000000000002E-4</v>
      </c>
      <c r="V163" s="24">
        <v>39.200000000000003</v>
      </c>
      <c r="W163" s="24">
        <v>3.85E-2</v>
      </c>
      <c r="X163" s="24">
        <v>8</v>
      </c>
      <c r="Y163" s="24">
        <v>2</v>
      </c>
    </row>
    <row r="164" spans="1:25" x14ac:dyDescent="0.2">
      <c r="A164" s="24" t="s">
        <v>1266</v>
      </c>
      <c r="B164" s="24" t="s">
        <v>1257</v>
      </c>
      <c r="C164" t="s">
        <v>1128</v>
      </c>
      <c r="D164" s="19" t="s">
        <v>3305</v>
      </c>
      <c r="E164">
        <v>34</v>
      </c>
      <c r="F164" s="19" t="s">
        <v>3306</v>
      </c>
      <c r="G164" t="s">
        <v>3307</v>
      </c>
      <c r="H164" t="s">
        <v>3308</v>
      </c>
      <c r="I164" s="19" t="s">
        <v>3306</v>
      </c>
      <c r="J164" t="s">
        <v>3309</v>
      </c>
      <c r="K164">
        <v>6.8</v>
      </c>
      <c r="L164" t="s">
        <v>3310</v>
      </c>
      <c r="M164" t="s">
        <v>3311</v>
      </c>
      <c r="N164" t="s">
        <v>3312</v>
      </c>
      <c r="O164" t="s">
        <v>3313</v>
      </c>
      <c r="P164" t="s">
        <v>3313</v>
      </c>
      <c r="Q164" t="s">
        <v>3316</v>
      </c>
      <c r="R164" t="s">
        <v>3317</v>
      </c>
      <c r="S164" s="24">
        <v>1.01709E-4</v>
      </c>
      <c r="T164" s="24">
        <v>39.5</v>
      </c>
      <c r="U164" s="24">
        <v>7.8299999999999995E-4</v>
      </c>
      <c r="V164" s="24">
        <v>46.2</v>
      </c>
      <c r="W164" s="24">
        <v>2.5000000000000001E-2</v>
      </c>
      <c r="X164" s="24">
        <v>35</v>
      </c>
      <c r="Y164" s="24">
        <v>4</v>
      </c>
    </row>
    <row r="165" spans="1:25" x14ac:dyDescent="0.2">
      <c r="A165" s="24" t="s">
        <v>1267</v>
      </c>
      <c r="B165" s="24" t="s">
        <v>1258</v>
      </c>
      <c r="C165" t="s">
        <v>1128</v>
      </c>
      <c r="D165" s="19" t="s">
        <v>3305</v>
      </c>
      <c r="E165">
        <v>40</v>
      </c>
      <c r="F165" s="19" t="s">
        <v>3306</v>
      </c>
      <c r="G165" t="s">
        <v>3307</v>
      </c>
      <c r="H165" t="s">
        <v>3308</v>
      </c>
      <c r="I165" s="19" t="s">
        <v>3306</v>
      </c>
      <c r="J165" t="s">
        <v>3309</v>
      </c>
      <c r="K165">
        <v>8</v>
      </c>
      <c r="L165" t="s">
        <v>3310</v>
      </c>
      <c r="M165" t="s">
        <v>3311</v>
      </c>
      <c r="N165" t="s">
        <v>3312</v>
      </c>
      <c r="O165" t="s">
        <v>3313</v>
      </c>
      <c r="P165" t="s">
        <v>3313</v>
      </c>
      <c r="Q165" t="s">
        <v>3316</v>
      </c>
      <c r="R165" t="s">
        <v>3317</v>
      </c>
      <c r="S165" s="129">
        <v>7.1681300000000001E-5</v>
      </c>
      <c r="T165" s="24">
        <v>39.799999999999997</v>
      </c>
      <c r="U165" s="24">
        <v>2.5769999999999999E-3</v>
      </c>
      <c r="V165" s="24">
        <v>52.9</v>
      </c>
      <c r="W165" s="24">
        <v>2.1999999999999999E-2</v>
      </c>
      <c r="X165" s="24">
        <v>84</v>
      </c>
      <c r="Y165" s="24">
        <v>8</v>
      </c>
    </row>
    <row r="166" spans="1:25" x14ac:dyDescent="0.2">
      <c r="A166" s="24" t="s">
        <v>1268</v>
      </c>
      <c r="B166" s="24" t="s">
        <v>1259</v>
      </c>
      <c r="C166" t="s">
        <v>1128</v>
      </c>
      <c r="D166" s="19" t="s">
        <v>3305</v>
      </c>
      <c r="E166">
        <v>41</v>
      </c>
      <c r="F166" s="19" t="s">
        <v>3306</v>
      </c>
      <c r="G166" t="s">
        <v>3307</v>
      </c>
      <c r="H166" t="s">
        <v>3308</v>
      </c>
      <c r="I166" s="19" t="s">
        <v>3306</v>
      </c>
      <c r="J166" t="s">
        <v>3309</v>
      </c>
      <c r="K166">
        <v>7.6</v>
      </c>
      <c r="L166" t="s">
        <v>3310</v>
      </c>
      <c r="M166" t="s">
        <v>3311</v>
      </c>
      <c r="N166" t="s">
        <v>3312</v>
      </c>
      <c r="O166" t="s">
        <v>3313</v>
      </c>
      <c r="P166" t="s">
        <v>3313</v>
      </c>
      <c r="Q166" t="s">
        <v>3316</v>
      </c>
      <c r="R166" t="s">
        <v>3317</v>
      </c>
    </row>
    <row r="169" spans="1:25" x14ac:dyDescent="0.2">
      <c r="A169" s="130" t="s">
        <v>3356</v>
      </c>
    </row>
    <row r="170" spans="1:25" x14ac:dyDescent="0.2">
      <c r="A170" s="130" t="s">
        <v>3357</v>
      </c>
      <c r="B170" s="130" t="s">
        <v>3358</v>
      </c>
      <c r="C170" s="130" t="s">
        <v>1458</v>
      </c>
    </row>
    <row r="171" spans="1:25" x14ac:dyDescent="0.2">
      <c r="A171" s="19" t="s">
        <v>3359</v>
      </c>
      <c r="B171" t="s">
        <v>3341</v>
      </c>
      <c r="C171" t="s">
        <v>3360</v>
      </c>
    </row>
    <row r="172" spans="1:25" x14ac:dyDescent="0.2">
      <c r="B172" t="s">
        <v>3308</v>
      </c>
      <c r="C172" t="s">
        <v>3361</v>
      </c>
    </row>
    <row r="173" spans="1:25" x14ac:dyDescent="0.2">
      <c r="A173" s="19" t="s">
        <v>3362</v>
      </c>
      <c r="B173" t="s">
        <v>3311</v>
      </c>
      <c r="C173" t="s">
        <v>3363</v>
      </c>
    </row>
    <row r="174" spans="1:25" x14ac:dyDescent="0.2">
      <c r="B174" t="s">
        <v>3347</v>
      </c>
      <c r="C174" s="19" t="s">
        <v>3364</v>
      </c>
    </row>
    <row r="175" spans="1:25" x14ac:dyDescent="0.2">
      <c r="A175" s="19" t="s">
        <v>3365</v>
      </c>
      <c r="B175" t="s">
        <v>3313</v>
      </c>
      <c r="C175" s="131" t="s">
        <v>3366</v>
      </c>
    </row>
    <row r="176" spans="1:25" x14ac:dyDescent="0.2">
      <c r="B176" t="s">
        <v>3319</v>
      </c>
      <c r="C176" s="131" t="s">
        <v>3367</v>
      </c>
    </row>
    <row r="177" spans="2:3" x14ac:dyDescent="0.2">
      <c r="B177" t="s">
        <v>3337</v>
      </c>
      <c r="C177" s="132" t="s">
        <v>3368</v>
      </c>
    </row>
  </sheetData>
  <conditionalFormatting sqref="A2:Y2">
    <cfRule type="containsText" dxfId="0" priority="1" operator="containsText" text="..">
      <formula>NOT(ISERROR(SEARCH("..",A2)))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51D7D-2D7F-8D44-BDCA-70D8D73E0845}">
  <dimension ref="A1:AMJ166"/>
  <sheetViews>
    <sheetView workbookViewId="0"/>
  </sheetViews>
  <sheetFormatPr baseColWidth="10" defaultColWidth="10.5" defaultRowHeight="16" x14ac:dyDescent="0.2"/>
  <cols>
    <col min="1" max="1" width="13.6640625" customWidth="1"/>
    <col min="2" max="2" width="21.1640625" customWidth="1"/>
    <col min="3" max="3" width="27.1640625" customWidth="1"/>
    <col min="4" max="4" width="26.5" customWidth="1"/>
    <col min="5" max="5" width="5.83203125" customWidth="1"/>
    <col min="6" max="6" width="6.1640625" customWidth="1"/>
    <col min="7" max="7" width="21.83203125" customWidth="1"/>
    <col min="8" max="8" width="21.33203125" customWidth="1"/>
    <col min="9" max="9" width="14" customWidth="1"/>
    <col min="10" max="10" width="5.83203125" customWidth="1"/>
    <col min="11" max="11" width="5.6640625" customWidth="1"/>
    <col min="12" max="12" width="6.1640625" customWidth="1"/>
    <col min="13" max="13" width="5.6640625" customWidth="1"/>
    <col min="14" max="14" width="5.83203125" customWidth="1"/>
    <col min="15" max="15" width="5.6640625" customWidth="1"/>
    <col min="16" max="16" width="13" customWidth="1"/>
    <col min="17" max="18" width="5.83203125" customWidth="1"/>
    <col min="19" max="19" width="5.6640625" customWidth="1"/>
    <col min="20" max="20" width="15.33203125" customWidth="1"/>
    <col min="21" max="21" width="13.33203125" customWidth="1"/>
    <col min="22" max="22" width="14.83203125" customWidth="1"/>
    <col min="23" max="23" width="6.1640625" customWidth="1"/>
    <col min="24" max="24" width="5.6640625" customWidth="1"/>
    <col min="25" max="25" width="5.83203125" customWidth="1"/>
    <col min="26" max="26" width="5.6640625" customWidth="1"/>
    <col min="27" max="27" width="5.83203125" customWidth="1"/>
    <col min="28" max="28" width="5.6640625" customWidth="1"/>
    <col min="29" max="29" width="16.1640625" customWidth="1"/>
    <col min="30" max="30" width="6.1640625" customWidth="1"/>
    <col min="31" max="31" width="5.6640625" customWidth="1"/>
    <col min="32" max="32" width="5.83203125" customWidth="1"/>
    <col min="33" max="33" width="5.6640625" customWidth="1"/>
    <col min="34" max="34" width="5.83203125" customWidth="1"/>
    <col min="35" max="35" width="5.6640625" customWidth="1"/>
    <col min="36" max="36" width="19" customWidth="1"/>
    <col min="1019" max="1024" width="9.1640625" customWidth="1"/>
  </cols>
  <sheetData>
    <row r="1" spans="1:1024" x14ac:dyDescent="0.2">
      <c r="A1" s="32" t="s">
        <v>3505</v>
      </c>
    </row>
    <row r="2" spans="1:1024" s="34" customFormat="1" ht="17" thickBot="1" x14ac:dyDescent="0.25">
      <c r="A2" s="33" t="s">
        <v>1286</v>
      </c>
      <c r="B2" s="33" t="s">
        <v>3369</v>
      </c>
      <c r="C2" s="33" t="s">
        <v>3370</v>
      </c>
      <c r="D2" s="33" t="s">
        <v>3371</v>
      </c>
      <c r="AMF2"/>
      <c r="AMG2"/>
      <c r="AMH2"/>
      <c r="AMI2"/>
      <c r="AMJ2"/>
    </row>
    <row r="3" spans="1:1024" x14ac:dyDescent="0.2">
      <c r="A3" t="s">
        <v>938</v>
      </c>
      <c r="B3">
        <v>10.0238</v>
      </c>
      <c r="C3">
        <v>0.35582399999999997</v>
      </c>
      <c r="D3">
        <v>0.55494200000000005</v>
      </c>
    </row>
    <row r="4" spans="1:1024" x14ac:dyDescent="0.2">
      <c r="A4" t="s">
        <v>93</v>
      </c>
      <c r="B4">
        <v>2.7491300000000001</v>
      </c>
      <c r="C4">
        <v>0.70790399999999998</v>
      </c>
      <c r="D4">
        <v>7.2972899999999993E-2</v>
      </c>
    </row>
    <row r="5" spans="1:1024" x14ac:dyDescent="0.2">
      <c r="A5" t="s">
        <v>33</v>
      </c>
      <c r="B5">
        <v>15.688599999999999</v>
      </c>
      <c r="C5">
        <v>0.382633</v>
      </c>
      <c r="D5">
        <v>0.56085200000000002</v>
      </c>
    </row>
    <row r="6" spans="1:1024" x14ac:dyDescent="0.2">
      <c r="A6" t="s">
        <v>341</v>
      </c>
      <c r="B6">
        <v>1.9908100000000001E-2</v>
      </c>
      <c r="C6">
        <v>0.34297899999999998</v>
      </c>
      <c r="D6">
        <v>0.53044199999999997</v>
      </c>
    </row>
    <row r="7" spans="1:1024" x14ac:dyDescent="0.2">
      <c r="A7" t="s">
        <v>1004</v>
      </c>
      <c r="B7">
        <v>5.10914</v>
      </c>
      <c r="C7">
        <v>0.36026000000000002</v>
      </c>
      <c r="D7">
        <v>0.58090399999999998</v>
      </c>
    </row>
    <row r="8" spans="1:1024" x14ac:dyDescent="0.2">
      <c r="A8" t="s">
        <v>1023</v>
      </c>
      <c r="B8">
        <v>0.88195500000000004</v>
      </c>
      <c r="C8">
        <v>0.80874500000000005</v>
      </c>
      <c r="D8">
        <v>3.2762399999999997E-2</v>
      </c>
    </row>
    <row r="9" spans="1:1024" x14ac:dyDescent="0.2">
      <c r="A9" t="s">
        <v>1029</v>
      </c>
      <c r="B9">
        <v>1.86693</v>
      </c>
      <c r="C9">
        <v>0.76086399999999998</v>
      </c>
      <c r="D9">
        <v>5.21702E-2</v>
      </c>
    </row>
    <row r="10" spans="1:1024" x14ac:dyDescent="0.2">
      <c r="A10" t="s">
        <v>348</v>
      </c>
      <c r="B10">
        <v>4.5510799999999998</v>
      </c>
      <c r="C10">
        <v>0.42998999999999998</v>
      </c>
      <c r="D10">
        <v>0.65920400000000001</v>
      </c>
    </row>
    <row r="11" spans="1:1024" x14ac:dyDescent="0.2">
      <c r="A11" t="s">
        <v>912</v>
      </c>
      <c r="B11">
        <v>4.5028199999999998</v>
      </c>
      <c r="C11">
        <v>0.408779</v>
      </c>
      <c r="D11">
        <v>0.70395700000000005</v>
      </c>
    </row>
    <row r="12" spans="1:1024" x14ac:dyDescent="0.2">
      <c r="A12" t="s">
        <v>931</v>
      </c>
      <c r="B12">
        <v>4.6559799999999996</v>
      </c>
      <c r="C12">
        <v>0.86104499999999995</v>
      </c>
      <c r="D12">
        <v>5.54925E-2</v>
      </c>
    </row>
    <row r="13" spans="1:1024" x14ac:dyDescent="0.2">
      <c r="A13" t="s">
        <v>1010</v>
      </c>
      <c r="B13">
        <v>3.08772</v>
      </c>
      <c r="C13">
        <v>0.73005299999999995</v>
      </c>
      <c r="D13">
        <v>8.3409399999999995E-2</v>
      </c>
    </row>
    <row r="14" spans="1:1024" x14ac:dyDescent="0.2">
      <c r="A14" t="s">
        <v>1013</v>
      </c>
      <c r="B14">
        <v>3.5472800000000002</v>
      </c>
      <c r="C14">
        <v>0.76013200000000003</v>
      </c>
      <c r="D14">
        <v>8.8480799999999998E-2</v>
      </c>
    </row>
    <row r="15" spans="1:1024" x14ac:dyDescent="0.2">
      <c r="A15" t="s">
        <v>40</v>
      </c>
      <c r="B15">
        <v>3.3426100000000001</v>
      </c>
      <c r="C15">
        <v>0.75311499999999998</v>
      </c>
      <c r="D15">
        <v>0.11627899999999999</v>
      </c>
    </row>
    <row r="16" spans="1:1024" x14ac:dyDescent="0.2">
      <c r="A16" t="s">
        <v>48</v>
      </c>
      <c r="B16">
        <v>1.9130799999999999</v>
      </c>
      <c r="C16">
        <v>0.35267399999999999</v>
      </c>
      <c r="D16">
        <v>0.57439799999999996</v>
      </c>
    </row>
    <row r="17" spans="1:4" x14ac:dyDescent="0.2">
      <c r="A17" t="s">
        <v>1016</v>
      </c>
      <c r="B17">
        <v>2.7622200000000001</v>
      </c>
      <c r="C17">
        <v>0.38164999999999999</v>
      </c>
      <c r="D17">
        <v>0.64232</v>
      </c>
    </row>
    <row r="18" spans="1:4" x14ac:dyDescent="0.2">
      <c r="A18" t="s">
        <v>67</v>
      </c>
      <c r="B18">
        <v>3.29691</v>
      </c>
      <c r="C18">
        <v>0.76620500000000002</v>
      </c>
      <c r="D18">
        <v>8.3622500000000002E-2</v>
      </c>
    </row>
    <row r="19" spans="1:4" x14ac:dyDescent="0.2">
      <c r="A19" t="s">
        <v>73</v>
      </c>
      <c r="B19">
        <v>3.62087</v>
      </c>
      <c r="C19">
        <v>0.742344</v>
      </c>
      <c r="D19">
        <v>7.8668399999999999E-2</v>
      </c>
    </row>
    <row r="20" spans="1:4" x14ac:dyDescent="0.2">
      <c r="A20" t="s">
        <v>79</v>
      </c>
      <c r="B20">
        <v>4.2568200000000003</v>
      </c>
      <c r="C20">
        <v>0.75327100000000002</v>
      </c>
      <c r="D20">
        <v>8.3087400000000006E-2</v>
      </c>
    </row>
    <row r="21" spans="1:4" x14ac:dyDescent="0.2">
      <c r="A21" t="s">
        <v>85</v>
      </c>
      <c r="B21">
        <v>3.3118799999999999</v>
      </c>
      <c r="C21">
        <v>0.75872899999999999</v>
      </c>
      <c r="D21">
        <v>8.1220600000000004E-2</v>
      </c>
    </row>
    <row r="22" spans="1:4" x14ac:dyDescent="0.2">
      <c r="A22" t="s">
        <v>923</v>
      </c>
      <c r="B22">
        <v>3.85677</v>
      </c>
      <c r="C22">
        <v>0.72434200000000004</v>
      </c>
      <c r="D22">
        <v>0.129277</v>
      </c>
    </row>
    <row r="23" spans="1:4" x14ac:dyDescent="0.2">
      <c r="A23" t="s">
        <v>945</v>
      </c>
      <c r="B23">
        <v>0.14041400000000001</v>
      </c>
      <c r="C23">
        <v>0.38086700000000001</v>
      </c>
      <c r="D23">
        <v>0.71980699999999997</v>
      </c>
    </row>
    <row r="24" spans="1:4" x14ac:dyDescent="0.2">
      <c r="A24" t="s">
        <v>361</v>
      </c>
      <c r="B24">
        <v>3.3023200000000003E-2</v>
      </c>
      <c r="C24">
        <v>0.74418300000000004</v>
      </c>
      <c r="D24">
        <v>0.60155599999999998</v>
      </c>
    </row>
    <row r="25" spans="1:4" x14ac:dyDescent="0.2">
      <c r="A25" t="s">
        <v>100</v>
      </c>
      <c r="B25">
        <v>3.6297999999999999</v>
      </c>
      <c r="C25">
        <v>0.38096000000000002</v>
      </c>
      <c r="D25">
        <v>0.67029300000000003</v>
      </c>
    </row>
    <row r="26" spans="1:4" x14ac:dyDescent="0.2">
      <c r="A26" t="s">
        <v>109</v>
      </c>
      <c r="B26">
        <v>5.0142300000000004</v>
      </c>
      <c r="C26">
        <v>0.75431499999999996</v>
      </c>
      <c r="D26">
        <v>0.13124</v>
      </c>
    </row>
    <row r="27" spans="1:4" x14ac:dyDescent="0.2">
      <c r="A27" t="s">
        <v>114</v>
      </c>
      <c r="B27">
        <v>5.4001299999999999</v>
      </c>
      <c r="C27">
        <v>0.74892300000000001</v>
      </c>
      <c r="D27">
        <v>0.113104</v>
      </c>
    </row>
    <row r="28" spans="1:4" x14ac:dyDescent="0.2">
      <c r="A28" t="s">
        <v>119</v>
      </c>
      <c r="B28">
        <v>1.33836</v>
      </c>
      <c r="C28">
        <v>0.81930899999999995</v>
      </c>
      <c r="D28">
        <v>0.18090600000000001</v>
      </c>
    </row>
    <row r="29" spans="1:4" x14ac:dyDescent="0.2">
      <c r="A29" t="s">
        <v>124</v>
      </c>
      <c r="B29">
        <v>3.7746</v>
      </c>
      <c r="C29">
        <v>0.77193599999999996</v>
      </c>
      <c r="D29">
        <v>0.12676399999999999</v>
      </c>
    </row>
    <row r="30" spans="1:4" x14ac:dyDescent="0.2">
      <c r="A30" t="s">
        <v>127</v>
      </c>
      <c r="B30">
        <v>5.4256200000000003</v>
      </c>
      <c r="C30">
        <v>0.75493900000000003</v>
      </c>
      <c r="D30">
        <v>0.123184</v>
      </c>
    </row>
    <row r="31" spans="1:4" x14ac:dyDescent="0.2">
      <c r="A31" t="s">
        <v>131</v>
      </c>
      <c r="B31">
        <v>5.8065899999999999</v>
      </c>
      <c r="C31">
        <v>0.74180900000000005</v>
      </c>
      <c r="D31">
        <v>0.122087</v>
      </c>
    </row>
    <row r="32" spans="1:4" x14ac:dyDescent="0.2">
      <c r="A32" t="s">
        <v>142</v>
      </c>
      <c r="B32">
        <v>0.426788</v>
      </c>
      <c r="C32">
        <v>0.43601299999999998</v>
      </c>
      <c r="D32">
        <v>0.71210499999999999</v>
      </c>
    </row>
    <row r="33" spans="1:4" x14ac:dyDescent="0.2">
      <c r="A33" t="s">
        <v>149</v>
      </c>
      <c r="B33">
        <v>0.76377200000000001</v>
      </c>
      <c r="C33">
        <v>0.84563100000000002</v>
      </c>
      <c r="D33">
        <v>0.14623900000000001</v>
      </c>
    </row>
    <row r="34" spans="1:4" x14ac:dyDescent="0.2">
      <c r="A34" t="s">
        <v>154</v>
      </c>
      <c r="B34">
        <v>10.9793</v>
      </c>
      <c r="C34">
        <v>0.67266899999999996</v>
      </c>
      <c r="D34">
        <v>0.12192600000000001</v>
      </c>
    </row>
    <row r="35" spans="1:4" x14ac:dyDescent="0.2">
      <c r="A35" t="s">
        <v>158</v>
      </c>
      <c r="B35">
        <v>7.4714799999999997</v>
      </c>
      <c r="C35">
        <v>0.35612100000000002</v>
      </c>
      <c r="D35">
        <v>0.68205499999999997</v>
      </c>
    </row>
    <row r="36" spans="1:4" x14ac:dyDescent="0.2">
      <c r="A36" t="s">
        <v>165</v>
      </c>
      <c r="B36">
        <v>10.249499999999999</v>
      </c>
      <c r="C36">
        <v>0.68829099999999999</v>
      </c>
      <c r="D36">
        <v>0.12425799999999999</v>
      </c>
    </row>
    <row r="37" spans="1:4" x14ac:dyDescent="0.2">
      <c r="A37" t="s">
        <v>169</v>
      </c>
      <c r="B37">
        <v>3.7331099999999999</v>
      </c>
      <c r="C37">
        <v>0.370423</v>
      </c>
      <c r="D37">
        <v>0.71066200000000002</v>
      </c>
    </row>
    <row r="38" spans="1:4" x14ac:dyDescent="0.2">
      <c r="A38" t="s">
        <v>177</v>
      </c>
      <c r="B38">
        <v>1.9403300000000001</v>
      </c>
      <c r="C38">
        <v>0.37875300000000001</v>
      </c>
      <c r="D38">
        <v>0.71404900000000004</v>
      </c>
    </row>
    <row r="39" spans="1:4" x14ac:dyDescent="0.2">
      <c r="A39" t="s">
        <v>185</v>
      </c>
      <c r="B39">
        <v>9.9400600000000008</v>
      </c>
      <c r="C39">
        <v>0.68468499999999999</v>
      </c>
      <c r="D39">
        <v>0.122214</v>
      </c>
    </row>
    <row r="40" spans="1:4" x14ac:dyDescent="0.2">
      <c r="A40" t="s">
        <v>191</v>
      </c>
      <c r="B40">
        <v>1.63645</v>
      </c>
      <c r="C40">
        <v>0.82059300000000002</v>
      </c>
      <c r="D40">
        <v>0.10674699999999999</v>
      </c>
    </row>
    <row r="41" spans="1:4" x14ac:dyDescent="0.2">
      <c r="A41" t="s">
        <v>196</v>
      </c>
      <c r="B41">
        <v>7.7267799999999998</v>
      </c>
      <c r="C41">
        <v>0.35335499999999997</v>
      </c>
      <c r="D41">
        <v>0.68794599999999995</v>
      </c>
    </row>
    <row r="42" spans="1:4" x14ac:dyDescent="0.2">
      <c r="A42" t="s">
        <v>201</v>
      </c>
      <c r="B42">
        <v>11.176600000000001</v>
      </c>
      <c r="C42">
        <v>0.33811099999999999</v>
      </c>
      <c r="D42">
        <v>0.72338400000000003</v>
      </c>
    </row>
    <row r="43" spans="1:4" x14ac:dyDescent="0.2">
      <c r="A43" t="s">
        <v>207</v>
      </c>
      <c r="B43">
        <v>0.76535399999999998</v>
      </c>
      <c r="C43">
        <v>0.81902399999999997</v>
      </c>
      <c r="D43">
        <v>0.15185499999999999</v>
      </c>
    </row>
    <row r="44" spans="1:4" x14ac:dyDescent="0.2">
      <c r="A44" t="s">
        <v>212</v>
      </c>
      <c r="B44">
        <v>0.13792599999999999</v>
      </c>
      <c r="C44">
        <v>0.74582700000000002</v>
      </c>
      <c r="D44">
        <v>0.177539</v>
      </c>
    </row>
    <row r="45" spans="1:4" x14ac:dyDescent="0.2">
      <c r="A45" t="s">
        <v>216</v>
      </c>
      <c r="B45">
        <v>2.8134399999999999</v>
      </c>
      <c r="C45">
        <v>0.75731800000000005</v>
      </c>
      <c r="D45">
        <v>0.145069</v>
      </c>
    </row>
    <row r="46" spans="1:4" x14ac:dyDescent="0.2">
      <c r="A46" t="s">
        <v>221</v>
      </c>
      <c r="B46">
        <v>10.27</v>
      </c>
      <c r="C46">
        <v>0.353715</v>
      </c>
      <c r="D46">
        <v>0.71080200000000004</v>
      </c>
    </row>
    <row r="47" spans="1:4" x14ac:dyDescent="0.2">
      <c r="A47" t="s">
        <v>229</v>
      </c>
      <c r="B47">
        <v>9.0444700000000005</v>
      </c>
      <c r="C47">
        <v>0.71270999999999995</v>
      </c>
      <c r="D47">
        <v>0.127807</v>
      </c>
    </row>
    <row r="48" spans="1:4" x14ac:dyDescent="0.2">
      <c r="A48" t="s">
        <v>233</v>
      </c>
      <c r="B48">
        <v>9.9935899999999993</v>
      </c>
      <c r="C48">
        <v>0.34824899999999998</v>
      </c>
      <c r="D48">
        <v>0.75628499999999999</v>
      </c>
    </row>
    <row r="49" spans="1:4" x14ac:dyDescent="0.2">
      <c r="A49" t="s">
        <v>240</v>
      </c>
      <c r="B49">
        <v>8.8165200000000006</v>
      </c>
      <c r="C49">
        <v>0.36128100000000002</v>
      </c>
      <c r="D49">
        <v>0.71649099999999999</v>
      </c>
    </row>
    <row r="50" spans="1:4" x14ac:dyDescent="0.2">
      <c r="A50" t="s">
        <v>246</v>
      </c>
      <c r="B50">
        <v>3.34544</v>
      </c>
      <c r="C50">
        <v>0.37415999999999999</v>
      </c>
      <c r="D50">
        <v>0.70558100000000001</v>
      </c>
    </row>
    <row r="51" spans="1:4" x14ac:dyDescent="0.2">
      <c r="A51" t="s">
        <v>251</v>
      </c>
      <c r="B51">
        <v>3.6191800000000001</v>
      </c>
      <c r="C51">
        <v>0.34576600000000002</v>
      </c>
      <c r="D51">
        <v>0.63161299999999998</v>
      </c>
    </row>
    <row r="52" spans="1:4" x14ac:dyDescent="0.2">
      <c r="A52" t="s">
        <v>258</v>
      </c>
      <c r="B52">
        <v>1.61266</v>
      </c>
      <c r="C52">
        <v>0.37075399999999997</v>
      </c>
      <c r="D52">
        <v>0.72000900000000001</v>
      </c>
    </row>
    <row r="53" spans="1:4" x14ac:dyDescent="0.2">
      <c r="A53" t="s">
        <v>263</v>
      </c>
      <c r="B53">
        <v>7.3711399999999996</v>
      </c>
      <c r="C53">
        <v>0.72880199999999995</v>
      </c>
      <c r="D53">
        <v>0.113672</v>
      </c>
    </row>
    <row r="54" spans="1:4" x14ac:dyDescent="0.2">
      <c r="A54" t="s">
        <v>267</v>
      </c>
      <c r="B54">
        <v>4.4885400000000004</v>
      </c>
      <c r="C54">
        <v>0.76311700000000005</v>
      </c>
      <c r="D54">
        <v>0.116475</v>
      </c>
    </row>
    <row r="55" spans="1:4" x14ac:dyDescent="0.2">
      <c r="A55" t="s">
        <v>357</v>
      </c>
      <c r="B55">
        <v>2.1106199999999999E-2</v>
      </c>
      <c r="C55">
        <v>0.39507500000000001</v>
      </c>
      <c r="D55">
        <v>0.64100599999999996</v>
      </c>
    </row>
    <row r="56" spans="1:4" x14ac:dyDescent="0.2">
      <c r="A56" t="s">
        <v>276</v>
      </c>
      <c r="B56">
        <v>6.1627200000000002</v>
      </c>
      <c r="C56">
        <v>0.68454999999999999</v>
      </c>
      <c r="D56">
        <v>0.11694400000000001</v>
      </c>
    </row>
    <row r="57" spans="1:4" x14ac:dyDescent="0.2">
      <c r="A57" t="s">
        <v>279</v>
      </c>
      <c r="B57">
        <v>6.3378500000000004</v>
      </c>
      <c r="C57">
        <v>0.337922</v>
      </c>
      <c r="D57">
        <v>0.66954899999999995</v>
      </c>
    </row>
    <row r="58" spans="1:4" x14ac:dyDescent="0.2">
      <c r="A58" t="s">
        <v>286</v>
      </c>
      <c r="B58">
        <v>6.83148</v>
      </c>
      <c r="C58">
        <v>0.33631100000000003</v>
      </c>
      <c r="D58">
        <v>0.68524099999999999</v>
      </c>
    </row>
    <row r="59" spans="1:4" x14ac:dyDescent="0.2">
      <c r="A59" t="s">
        <v>292</v>
      </c>
      <c r="B59">
        <v>7.4604299999999997</v>
      </c>
      <c r="C59">
        <v>0.66805700000000001</v>
      </c>
      <c r="D59">
        <v>0.133105</v>
      </c>
    </row>
    <row r="60" spans="1:4" x14ac:dyDescent="0.2">
      <c r="A60" t="s">
        <v>294</v>
      </c>
      <c r="B60">
        <v>8.62514</v>
      </c>
      <c r="C60">
        <v>0.33663999999999999</v>
      </c>
      <c r="D60">
        <v>0.69225499999999995</v>
      </c>
    </row>
    <row r="61" spans="1:4" x14ac:dyDescent="0.2">
      <c r="A61" t="s">
        <v>3333</v>
      </c>
      <c r="B61">
        <v>9.0107099999999996</v>
      </c>
      <c r="C61">
        <v>0.70033299999999998</v>
      </c>
      <c r="D61">
        <v>0.105326</v>
      </c>
    </row>
    <row r="62" spans="1:4" x14ac:dyDescent="0.2">
      <c r="A62" t="s">
        <v>299</v>
      </c>
      <c r="B62">
        <v>7.6339499999999996</v>
      </c>
      <c r="C62">
        <v>0.67986400000000002</v>
      </c>
      <c r="D62">
        <v>0.12554100000000001</v>
      </c>
    </row>
    <row r="63" spans="1:4" x14ac:dyDescent="0.2">
      <c r="A63" t="s">
        <v>3323</v>
      </c>
      <c r="B63">
        <v>9.0928000000000004</v>
      </c>
      <c r="C63">
        <v>0.675396</v>
      </c>
      <c r="D63">
        <v>0.122722</v>
      </c>
    </row>
    <row r="64" spans="1:4" x14ac:dyDescent="0.2">
      <c r="A64" t="s">
        <v>303</v>
      </c>
      <c r="B64">
        <v>7.12791</v>
      </c>
      <c r="C64">
        <v>0.68930000000000002</v>
      </c>
      <c r="D64">
        <v>0.132766</v>
      </c>
    </row>
    <row r="65" spans="1:4" x14ac:dyDescent="0.2">
      <c r="A65" t="s">
        <v>306</v>
      </c>
      <c r="B65">
        <v>7.4270800000000001</v>
      </c>
      <c r="C65">
        <v>0.673041</v>
      </c>
      <c r="D65">
        <v>0.12854699999999999</v>
      </c>
    </row>
    <row r="66" spans="1:4" x14ac:dyDescent="0.2">
      <c r="A66" t="s">
        <v>308</v>
      </c>
      <c r="B66">
        <v>9.5632099999999998</v>
      </c>
      <c r="C66">
        <v>0.66552500000000003</v>
      </c>
      <c r="D66">
        <v>0.120382</v>
      </c>
    </row>
    <row r="67" spans="1:4" x14ac:dyDescent="0.2">
      <c r="A67" t="s">
        <v>3331</v>
      </c>
      <c r="B67">
        <v>8.7042999999999999</v>
      </c>
      <c r="C67">
        <v>0.69600499999999998</v>
      </c>
      <c r="D67">
        <v>0.102286</v>
      </c>
    </row>
    <row r="68" spans="1:4" x14ac:dyDescent="0.2">
      <c r="A68" t="s">
        <v>3329</v>
      </c>
      <c r="B68">
        <v>3.50129</v>
      </c>
      <c r="C68">
        <v>0.36085600000000001</v>
      </c>
      <c r="D68">
        <v>0.66627999999999998</v>
      </c>
    </row>
    <row r="69" spans="1:4" x14ac:dyDescent="0.2">
      <c r="A69" t="s">
        <v>314</v>
      </c>
      <c r="B69">
        <v>7.8398500000000002</v>
      </c>
      <c r="C69">
        <v>0.33677299999999999</v>
      </c>
      <c r="D69">
        <v>0.68839099999999998</v>
      </c>
    </row>
    <row r="70" spans="1:4" x14ac:dyDescent="0.2">
      <c r="A70" t="s">
        <v>318</v>
      </c>
      <c r="B70">
        <v>6.00718</v>
      </c>
      <c r="C70">
        <v>0.70095300000000005</v>
      </c>
      <c r="D70">
        <v>0.123034</v>
      </c>
    </row>
    <row r="71" spans="1:4" x14ac:dyDescent="0.2">
      <c r="A71" t="s">
        <v>3325</v>
      </c>
      <c r="B71">
        <v>5.5387599999999999</v>
      </c>
      <c r="C71">
        <v>0.34009200000000001</v>
      </c>
      <c r="D71">
        <v>0.67409300000000005</v>
      </c>
    </row>
    <row r="72" spans="1:4" x14ac:dyDescent="0.2">
      <c r="A72" t="s">
        <v>322</v>
      </c>
      <c r="B72">
        <v>7.4780100000000003</v>
      </c>
      <c r="C72">
        <v>0.343835</v>
      </c>
      <c r="D72">
        <v>0.68621200000000004</v>
      </c>
    </row>
    <row r="73" spans="1:4" x14ac:dyDescent="0.2">
      <c r="A73" t="s">
        <v>329</v>
      </c>
      <c r="B73">
        <v>2.0809099999999998</v>
      </c>
      <c r="C73">
        <v>0.75288699999999997</v>
      </c>
      <c r="D73">
        <v>0.134739</v>
      </c>
    </row>
    <row r="74" spans="1:4" x14ac:dyDescent="0.2">
      <c r="A74" t="s">
        <v>333</v>
      </c>
      <c r="B74">
        <v>6.5959500000000002</v>
      </c>
      <c r="C74">
        <v>0.69863500000000001</v>
      </c>
      <c r="D74">
        <v>0.160194</v>
      </c>
    </row>
    <row r="75" spans="1:4" x14ac:dyDescent="0.2">
      <c r="A75" t="s">
        <v>337</v>
      </c>
      <c r="B75">
        <v>6.1964399999999999</v>
      </c>
      <c r="C75">
        <v>0.70767400000000003</v>
      </c>
      <c r="D75">
        <v>0.128222</v>
      </c>
    </row>
    <row r="76" spans="1:4" x14ac:dyDescent="0.2">
      <c r="A76" t="s">
        <v>3327</v>
      </c>
      <c r="B76">
        <v>3.7942400000000001E-2</v>
      </c>
      <c r="C76">
        <v>0.38288800000000001</v>
      </c>
      <c r="D76">
        <v>0.80672500000000003</v>
      </c>
    </row>
    <row r="77" spans="1:4" x14ac:dyDescent="0.2">
      <c r="A77" t="s">
        <v>974</v>
      </c>
      <c r="B77">
        <v>9.5128599999999994E-2</v>
      </c>
      <c r="C77">
        <v>0.71827700000000005</v>
      </c>
      <c r="D77">
        <v>0.27929199999999998</v>
      </c>
    </row>
    <row r="78" spans="1:4" x14ac:dyDescent="0.2">
      <c r="A78" t="s">
        <v>972</v>
      </c>
      <c r="B78">
        <v>0.59590200000000004</v>
      </c>
      <c r="C78">
        <v>0.42361700000000002</v>
      </c>
      <c r="D78">
        <v>0.500305</v>
      </c>
    </row>
    <row r="79" spans="1:4" x14ac:dyDescent="0.2">
      <c r="A79" t="s">
        <v>966</v>
      </c>
      <c r="B79">
        <v>0.60958699999999999</v>
      </c>
      <c r="C79">
        <v>0.87801899999999999</v>
      </c>
      <c r="D79">
        <v>8.9479400000000001E-2</v>
      </c>
    </row>
    <row r="80" spans="1:4" x14ac:dyDescent="0.2">
      <c r="A80" t="s">
        <v>969</v>
      </c>
      <c r="B80">
        <v>8.6435499999999998E-2</v>
      </c>
      <c r="C80">
        <v>0.88177499999999998</v>
      </c>
      <c r="D80">
        <v>0.17068900000000001</v>
      </c>
    </row>
    <row r="81" spans="1:4" x14ac:dyDescent="0.2">
      <c r="A81" t="s">
        <v>963</v>
      </c>
      <c r="B81">
        <v>1.43234E-2</v>
      </c>
      <c r="C81">
        <v>0.46499699999999999</v>
      </c>
      <c r="D81">
        <v>0.81633599999999995</v>
      </c>
    </row>
    <row r="82" spans="1:4" x14ac:dyDescent="0.2">
      <c r="A82" t="s">
        <v>960</v>
      </c>
      <c r="B82">
        <v>1.8781600000000001</v>
      </c>
      <c r="C82">
        <v>0.900285</v>
      </c>
      <c r="D82">
        <v>9.0613700000000005E-2</v>
      </c>
    </row>
    <row r="83" spans="1:4" x14ac:dyDescent="0.2">
      <c r="A83" t="s">
        <v>1063</v>
      </c>
      <c r="B83">
        <v>2.7762600000000002</v>
      </c>
      <c r="C83">
        <v>0.39245200000000002</v>
      </c>
      <c r="D83">
        <v>0.64544400000000002</v>
      </c>
    </row>
    <row r="84" spans="1:4" x14ac:dyDescent="0.2">
      <c r="A84" t="s">
        <v>56</v>
      </c>
      <c r="B84">
        <v>5.0181800000000001</v>
      </c>
      <c r="C84">
        <v>0.75288500000000003</v>
      </c>
      <c r="D84">
        <v>0.10223599999999999</v>
      </c>
    </row>
    <row r="85" spans="1:4" x14ac:dyDescent="0.2">
      <c r="A85" t="s">
        <v>137</v>
      </c>
      <c r="B85">
        <v>6.14093</v>
      </c>
      <c r="C85">
        <v>0.78575600000000001</v>
      </c>
      <c r="D85">
        <v>0.12923200000000001</v>
      </c>
    </row>
    <row r="86" spans="1:4" x14ac:dyDescent="0.2">
      <c r="A86" t="s">
        <v>271</v>
      </c>
      <c r="B86">
        <v>7.3419600000000003</v>
      </c>
      <c r="C86">
        <v>0.37796400000000002</v>
      </c>
      <c r="D86">
        <v>0.71043000000000001</v>
      </c>
    </row>
    <row r="87" spans="1:4" x14ac:dyDescent="0.2">
      <c r="A87" t="s">
        <v>953</v>
      </c>
      <c r="B87">
        <v>0.46789199999999997</v>
      </c>
      <c r="C87">
        <v>0.430253</v>
      </c>
      <c r="D87">
        <v>0.62527699999999997</v>
      </c>
    </row>
    <row r="88" spans="1:4" x14ac:dyDescent="0.2">
      <c r="A88" t="s">
        <v>473</v>
      </c>
      <c r="B88">
        <v>1.7928200000000001</v>
      </c>
      <c r="C88">
        <v>0.371861</v>
      </c>
      <c r="D88">
        <v>0.65619000000000005</v>
      </c>
    </row>
    <row r="89" spans="1:4" x14ac:dyDescent="0.2">
      <c r="A89" t="s">
        <v>484</v>
      </c>
      <c r="B89">
        <v>0.35047499999999998</v>
      </c>
      <c r="C89">
        <v>0.80407399999999996</v>
      </c>
      <c r="D89">
        <v>0.10917</v>
      </c>
    </row>
    <row r="90" spans="1:4" x14ac:dyDescent="0.2">
      <c r="A90" t="s">
        <v>489</v>
      </c>
      <c r="B90">
        <v>0.58264199999999999</v>
      </c>
      <c r="C90">
        <v>0.35688300000000001</v>
      </c>
      <c r="D90">
        <v>0.65206399999999998</v>
      </c>
    </row>
    <row r="91" spans="1:4" x14ac:dyDescent="0.2">
      <c r="A91" t="s">
        <v>498</v>
      </c>
      <c r="B91">
        <v>8.7100200000000006E-3</v>
      </c>
      <c r="C91">
        <v>0.80382500000000001</v>
      </c>
      <c r="D91">
        <v>0.36899599999999999</v>
      </c>
    </row>
    <row r="92" spans="1:4" x14ac:dyDescent="0.2">
      <c r="A92" t="s">
        <v>503</v>
      </c>
      <c r="B92">
        <v>0.34731699999999999</v>
      </c>
      <c r="C92">
        <v>0.39329799999999998</v>
      </c>
      <c r="D92">
        <v>0.67428299999999997</v>
      </c>
    </row>
    <row r="93" spans="1:4" x14ac:dyDescent="0.2">
      <c r="A93" t="s">
        <v>511</v>
      </c>
      <c r="B93">
        <v>0.1585</v>
      </c>
      <c r="C93">
        <v>0.39698</v>
      </c>
      <c r="D93">
        <v>0.93430299999999999</v>
      </c>
    </row>
    <row r="94" spans="1:4" x14ac:dyDescent="0.2">
      <c r="A94" t="s">
        <v>518</v>
      </c>
      <c r="B94">
        <v>0.252278</v>
      </c>
      <c r="C94">
        <v>0.37148199999999998</v>
      </c>
      <c r="D94">
        <v>0.62109300000000001</v>
      </c>
    </row>
    <row r="95" spans="1:4" x14ac:dyDescent="0.2">
      <c r="A95" t="s">
        <v>527</v>
      </c>
      <c r="B95">
        <v>8.5938899999999999E-2</v>
      </c>
      <c r="C95">
        <v>0.79831300000000005</v>
      </c>
      <c r="D95">
        <v>0.14033200000000001</v>
      </c>
    </row>
    <row r="96" spans="1:4" x14ac:dyDescent="0.2">
      <c r="A96" t="s">
        <v>532</v>
      </c>
      <c r="B96">
        <v>0.146783</v>
      </c>
      <c r="C96">
        <v>0.78947800000000001</v>
      </c>
      <c r="D96">
        <v>0.125745</v>
      </c>
    </row>
    <row r="97" spans="1:4" x14ac:dyDescent="0.2">
      <c r="A97" t="s">
        <v>538</v>
      </c>
      <c r="B97">
        <v>1.03961E-2</v>
      </c>
      <c r="C97">
        <v>0.40879100000000002</v>
      </c>
      <c r="D97">
        <v>0.99811499999999997</v>
      </c>
    </row>
    <row r="98" spans="1:4" x14ac:dyDescent="0.2">
      <c r="A98" t="s">
        <v>543</v>
      </c>
      <c r="B98">
        <v>0.49415500000000001</v>
      </c>
      <c r="C98">
        <v>0.80116600000000004</v>
      </c>
      <c r="D98">
        <v>9.0807499999999999E-2</v>
      </c>
    </row>
    <row r="99" spans="1:4" x14ac:dyDescent="0.2">
      <c r="A99" t="s">
        <v>549</v>
      </c>
      <c r="B99">
        <v>0.328538</v>
      </c>
      <c r="C99">
        <v>0.39835599999999999</v>
      </c>
      <c r="D99">
        <v>0.60167800000000005</v>
      </c>
    </row>
    <row r="100" spans="1:4" x14ac:dyDescent="0.2">
      <c r="A100" t="s">
        <v>557</v>
      </c>
      <c r="B100">
        <v>4.3353500000000003E-2</v>
      </c>
      <c r="C100">
        <v>0.37934400000000001</v>
      </c>
      <c r="D100">
        <v>0.67638100000000001</v>
      </c>
    </row>
    <row r="101" spans="1:4" x14ac:dyDescent="0.2">
      <c r="A101" t="s">
        <v>561</v>
      </c>
      <c r="B101">
        <v>1.0989800000000001</v>
      </c>
      <c r="C101">
        <v>0.378187</v>
      </c>
      <c r="D101">
        <v>0.62584099999999998</v>
      </c>
    </row>
    <row r="102" spans="1:4" x14ac:dyDescent="0.2">
      <c r="A102" t="s">
        <v>569</v>
      </c>
      <c r="B102">
        <v>8.9311400000000006E-3</v>
      </c>
      <c r="C102">
        <v>0.34089799999999998</v>
      </c>
      <c r="D102">
        <v>0.93563499999999999</v>
      </c>
    </row>
    <row r="103" spans="1:4" x14ac:dyDescent="0.2">
      <c r="A103" t="s">
        <v>572</v>
      </c>
      <c r="B103">
        <v>0.187417</v>
      </c>
      <c r="C103">
        <v>0.71218700000000001</v>
      </c>
      <c r="D103">
        <v>0.21623700000000001</v>
      </c>
    </row>
    <row r="104" spans="1:4" x14ac:dyDescent="0.2">
      <c r="A104" t="s">
        <v>575</v>
      </c>
      <c r="B104">
        <v>0.50021099999999996</v>
      </c>
      <c r="C104">
        <v>0.37687300000000001</v>
      </c>
      <c r="D104">
        <v>0.63175099999999995</v>
      </c>
    </row>
    <row r="105" spans="1:4" x14ac:dyDescent="0.2">
      <c r="A105" t="s">
        <v>583</v>
      </c>
      <c r="B105">
        <v>1.43724E-2</v>
      </c>
      <c r="C105">
        <v>0.33634199999999997</v>
      </c>
      <c r="D105">
        <v>0.85188299999999995</v>
      </c>
    </row>
    <row r="106" spans="1:4" x14ac:dyDescent="0.2">
      <c r="A106" t="s">
        <v>588</v>
      </c>
      <c r="B106">
        <v>4.2482300000000001E-2</v>
      </c>
      <c r="C106">
        <v>0.37387799999999999</v>
      </c>
      <c r="D106">
        <v>0.72195500000000001</v>
      </c>
    </row>
    <row r="107" spans="1:4" x14ac:dyDescent="0.2">
      <c r="A107" t="s">
        <v>596</v>
      </c>
      <c r="B107">
        <v>1.26879E-2</v>
      </c>
      <c r="C107">
        <v>0.84080900000000003</v>
      </c>
      <c r="D107">
        <v>0.71650199999999997</v>
      </c>
    </row>
    <row r="108" spans="1:4" x14ac:dyDescent="0.2">
      <c r="A108" t="s">
        <v>601</v>
      </c>
      <c r="B108">
        <v>0.17303099999999999</v>
      </c>
      <c r="C108">
        <v>0.39176899999999998</v>
      </c>
      <c r="D108">
        <v>0.611012</v>
      </c>
    </row>
    <row r="109" spans="1:4" x14ac:dyDescent="0.2">
      <c r="A109" t="s">
        <v>609</v>
      </c>
      <c r="B109">
        <v>6.7238599999999996E-2</v>
      </c>
      <c r="C109">
        <v>0.80682500000000001</v>
      </c>
      <c r="D109">
        <v>0.15204699999999999</v>
      </c>
    </row>
    <row r="110" spans="1:4" x14ac:dyDescent="0.2">
      <c r="A110" t="s">
        <v>613</v>
      </c>
      <c r="B110">
        <v>1.8991400000000001</v>
      </c>
      <c r="C110">
        <v>0.32303700000000002</v>
      </c>
      <c r="D110">
        <v>0.67455799999999999</v>
      </c>
    </row>
    <row r="111" spans="1:4" x14ac:dyDescent="0.2">
      <c r="A111" t="s">
        <v>622</v>
      </c>
      <c r="B111">
        <v>2.1650200000000001E-2</v>
      </c>
      <c r="C111">
        <v>0.32569500000000001</v>
      </c>
      <c r="D111">
        <v>0.81576599999999999</v>
      </c>
    </row>
    <row r="112" spans="1:4" x14ac:dyDescent="0.2">
      <c r="A112" t="s">
        <v>626</v>
      </c>
      <c r="B112">
        <v>9.4345899999999996E-3</v>
      </c>
      <c r="C112">
        <v>0.39065100000000003</v>
      </c>
      <c r="D112">
        <v>0.74944500000000003</v>
      </c>
    </row>
    <row r="113" spans="1:4" x14ac:dyDescent="0.2">
      <c r="A113" t="s">
        <v>631</v>
      </c>
      <c r="B113">
        <v>0.20052400000000001</v>
      </c>
      <c r="C113">
        <v>0.79826399999999997</v>
      </c>
      <c r="D113">
        <v>0.106547</v>
      </c>
    </row>
    <row r="114" spans="1:4" x14ac:dyDescent="0.2">
      <c r="A114" t="s">
        <v>635</v>
      </c>
      <c r="B114">
        <v>7.9759700000000003E-2</v>
      </c>
      <c r="C114">
        <v>0.39502700000000002</v>
      </c>
      <c r="D114">
        <v>0.63820500000000002</v>
      </c>
    </row>
    <row r="115" spans="1:4" x14ac:dyDescent="0.2">
      <c r="A115" t="s">
        <v>642</v>
      </c>
      <c r="B115">
        <v>0.24990999999999999</v>
      </c>
      <c r="C115">
        <v>0.39207700000000001</v>
      </c>
      <c r="D115">
        <v>0.62256800000000001</v>
      </c>
    </row>
    <row r="116" spans="1:4" x14ac:dyDescent="0.2">
      <c r="A116" t="s">
        <v>649</v>
      </c>
      <c r="B116">
        <v>0.14485600000000001</v>
      </c>
      <c r="C116">
        <v>0.40279900000000002</v>
      </c>
      <c r="D116">
        <v>0.755633</v>
      </c>
    </row>
    <row r="117" spans="1:4" x14ac:dyDescent="0.2">
      <c r="A117" t="s">
        <v>658</v>
      </c>
      <c r="B117">
        <v>8.6544800000000009E-3</v>
      </c>
      <c r="C117">
        <v>0.79311200000000004</v>
      </c>
      <c r="D117">
        <v>0.45978400000000003</v>
      </c>
    </row>
    <row r="118" spans="1:4" x14ac:dyDescent="0.2">
      <c r="A118" t="s">
        <v>663</v>
      </c>
      <c r="B118">
        <v>5.53103E-2</v>
      </c>
      <c r="C118">
        <v>0.81304200000000004</v>
      </c>
      <c r="D118">
        <v>9.1865500000000003E-2</v>
      </c>
    </row>
    <row r="119" spans="1:4" x14ac:dyDescent="0.2">
      <c r="A119" t="s">
        <v>668</v>
      </c>
      <c r="B119">
        <v>1.0345</v>
      </c>
      <c r="C119">
        <v>0.74804899999999996</v>
      </c>
      <c r="D119">
        <v>8.2965700000000003E-2</v>
      </c>
    </row>
    <row r="120" spans="1:4" x14ac:dyDescent="0.2">
      <c r="A120" t="s">
        <v>673</v>
      </c>
      <c r="B120">
        <v>0.53895199999999999</v>
      </c>
      <c r="C120">
        <v>0.388428</v>
      </c>
      <c r="D120">
        <v>0.61161299999999996</v>
      </c>
    </row>
    <row r="121" spans="1:4" x14ac:dyDescent="0.2">
      <c r="A121" t="s">
        <v>679</v>
      </c>
      <c r="B121">
        <v>4.4245899999999998E-2</v>
      </c>
      <c r="C121">
        <v>0.79023100000000002</v>
      </c>
      <c r="D121">
        <v>0.14527699999999999</v>
      </c>
    </row>
    <row r="122" spans="1:4" x14ac:dyDescent="0.2">
      <c r="A122" t="s">
        <v>683</v>
      </c>
      <c r="B122">
        <v>4.9548400000000003E-3</v>
      </c>
      <c r="C122">
        <v>0.32602100000000001</v>
      </c>
      <c r="D122">
        <v>0.78455799999999998</v>
      </c>
    </row>
    <row r="123" spans="1:4" x14ac:dyDescent="0.2">
      <c r="A123" t="s">
        <v>687</v>
      </c>
      <c r="B123">
        <v>9.6254500000000007E-2</v>
      </c>
      <c r="C123">
        <v>0.80601500000000004</v>
      </c>
      <c r="D123">
        <v>0.121159</v>
      </c>
    </row>
    <row r="124" spans="1:4" x14ac:dyDescent="0.2">
      <c r="A124" t="s">
        <v>692</v>
      </c>
      <c r="B124">
        <v>1.6311899999999999</v>
      </c>
      <c r="C124">
        <v>0.36771399999999999</v>
      </c>
      <c r="D124">
        <v>0.64230399999999999</v>
      </c>
    </row>
    <row r="125" spans="1:4" x14ac:dyDescent="0.2">
      <c r="A125" t="s">
        <v>697</v>
      </c>
      <c r="B125">
        <v>4.0548499999999996E-3</v>
      </c>
      <c r="C125">
        <v>0.46213799999999999</v>
      </c>
      <c r="D125">
        <v>0.91339999999999999</v>
      </c>
    </row>
    <row r="126" spans="1:4" x14ac:dyDescent="0.2">
      <c r="A126" t="s">
        <v>706</v>
      </c>
      <c r="B126">
        <v>0.46138400000000002</v>
      </c>
      <c r="C126">
        <v>0.37741000000000002</v>
      </c>
      <c r="D126">
        <v>0.60875299999999999</v>
      </c>
    </row>
    <row r="127" spans="1:4" x14ac:dyDescent="0.2">
      <c r="A127" t="s">
        <v>711</v>
      </c>
      <c r="B127">
        <v>1.012</v>
      </c>
      <c r="C127">
        <v>0.74862200000000001</v>
      </c>
      <c r="D127">
        <v>6.7388400000000001E-2</v>
      </c>
    </row>
    <row r="128" spans="1:4" x14ac:dyDescent="0.2">
      <c r="A128" t="s">
        <v>716</v>
      </c>
      <c r="B128">
        <v>4.73158E-3</v>
      </c>
      <c r="C128">
        <v>0.74629199999999996</v>
      </c>
      <c r="D128">
        <v>0.45283800000000002</v>
      </c>
    </row>
    <row r="129" spans="1:4" x14ac:dyDescent="0.2">
      <c r="A129" t="s">
        <v>720</v>
      </c>
      <c r="B129">
        <v>2.8169099999999999E-2</v>
      </c>
      <c r="C129">
        <v>0.770926</v>
      </c>
      <c r="D129">
        <v>0.26404899999999998</v>
      </c>
    </row>
    <row r="130" spans="1:4" x14ac:dyDescent="0.2">
      <c r="A130" t="s">
        <v>725</v>
      </c>
      <c r="B130">
        <v>0.62508699999999995</v>
      </c>
      <c r="C130">
        <v>0.38610499999999998</v>
      </c>
      <c r="D130">
        <v>0.61106899999999997</v>
      </c>
    </row>
    <row r="131" spans="1:4" x14ac:dyDescent="0.2">
      <c r="A131" t="s">
        <v>729</v>
      </c>
      <c r="B131">
        <v>0.30899100000000002</v>
      </c>
      <c r="C131">
        <v>0.40303800000000001</v>
      </c>
      <c r="D131">
        <v>0.65281500000000003</v>
      </c>
    </row>
    <row r="132" spans="1:4" x14ac:dyDescent="0.2">
      <c r="A132" t="s">
        <v>735</v>
      </c>
      <c r="B132">
        <v>0.85985100000000003</v>
      </c>
      <c r="C132">
        <v>0.38350699999999999</v>
      </c>
      <c r="D132">
        <v>0.609761</v>
      </c>
    </row>
    <row r="133" spans="1:4" x14ac:dyDescent="0.2">
      <c r="A133" t="s">
        <v>744</v>
      </c>
      <c r="B133">
        <v>0.260544</v>
      </c>
      <c r="C133">
        <v>0.39524999999999999</v>
      </c>
      <c r="D133">
        <v>0.62829299999999999</v>
      </c>
    </row>
    <row r="134" spans="1:4" x14ac:dyDescent="0.2">
      <c r="A134" t="s">
        <v>751</v>
      </c>
      <c r="B134">
        <v>0.50174300000000005</v>
      </c>
      <c r="C134">
        <v>0.758382</v>
      </c>
      <c r="D134">
        <v>0.11261599999999999</v>
      </c>
    </row>
    <row r="135" spans="1:4" x14ac:dyDescent="0.2">
      <c r="A135" t="s">
        <v>754</v>
      </c>
      <c r="B135">
        <v>2.1677399999999999E-2</v>
      </c>
      <c r="C135">
        <v>0.405976</v>
      </c>
      <c r="D135">
        <v>0.72719500000000004</v>
      </c>
    </row>
    <row r="136" spans="1:4" x14ac:dyDescent="0.2">
      <c r="A136" t="s">
        <v>758</v>
      </c>
      <c r="B136">
        <v>0.20380799999999999</v>
      </c>
      <c r="C136">
        <v>0.419848</v>
      </c>
      <c r="D136">
        <v>0.63048099999999996</v>
      </c>
    </row>
    <row r="137" spans="1:4" x14ac:dyDescent="0.2">
      <c r="A137" t="s">
        <v>765</v>
      </c>
      <c r="B137">
        <v>0.57489500000000004</v>
      </c>
      <c r="C137">
        <v>0.38460800000000001</v>
      </c>
      <c r="D137">
        <v>0.631355</v>
      </c>
    </row>
    <row r="138" spans="1:4" x14ac:dyDescent="0.2">
      <c r="A138" t="s">
        <v>768</v>
      </c>
      <c r="B138">
        <v>0.35080899999999998</v>
      </c>
      <c r="C138">
        <v>0.38633000000000001</v>
      </c>
      <c r="D138">
        <v>0.62525500000000001</v>
      </c>
    </row>
    <row r="139" spans="1:4" x14ac:dyDescent="0.2">
      <c r="A139" t="s">
        <v>791</v>
      </c>
      <c r="B139">
        <v>0.69876499999999997</v>
      </c>
      <c r="C139">
        <v>0.38389600000000002</v>
      </c>
      <c r="D139">
        <v>0.64313900000000002</v>
      </c>
    </row>
    <row r="140" spans="1:4" x14ac:dyDescent="0.2">
      <c r="A140" t="s">
        <v>798</v>
      </c>
      <c r="B140">
        <v>1.8460300000000001</v>
      </c>
      <c r="C140">
        <v>0.366145</v>
      </c>
      <c r="D140">
        <v>0.67151700000000003</v>
      </c>
    </row>
    <row r="141" spans="1:4" x14ac:dyDescent="0.2">
      <c r="A141" t="s">
        <v>804</v>
      </c>
      <c r="B141">
        <v>0.51985899999999996</v>
      </c>
      <c r="C141">
        <v>0.39255299999999999</v>
      </c>
      <c r="D141">
        <v>0.677234</v>
      </c>
    </row>
    <row r="142" spans="1:4" x14ac:dyDescent="0.2">
      <c r="A142" t="s">
        <v>812</v>
      </c>
      <c r="B142">
        <v>4.0784099999999997E-2</v>
      </c>
      <c r="C142">
        <v>0.427429</v>
      </c>
      <c r="D142">
        <v>0.93139000000000005</v>
      </c>
    </row>
    <row r="143" spans="1:4" x14ac:dyDescent="0.2">
      <c r="A143" t="s">
        <v>819</v>
      </c>
      <c r="B143">
        <v>0.86675800000000003</v>
      </c>
      <c r="C143">
        <v>0.37680599999999997</v>
      </c>
      <c r="D143">
        <v>0.63223499999999999</v>
      </c>
    </row>
    <row r="144" spans="1:4" x14ac:dyDescent="0.2">
      <c r="A144" t="s">
        <v>824</v>
      </c>
      <c r="B144">
        <v>0.494394</v>
      </c>
      <c r="C144">
        <v>0.383073</v>
      </c>
      <c r="D144">
        <v>0.69088000000000005</v>
      </c>
    </row>
    <row r="145" spans="1:4" x14ac:dyDescent="0.2">
      <c r="A145" t="s">
        <v>829</v>
      </c>
      <c r="B145">
        <v>0.39857399999999998</v>
      </c>
      <c r="C145">
        <v>0.392625</v>
      </c>
      <c r="D145">
        <v>0.65284699999999996</v>
      </c>
    </row>
    <row r="146" spans="1:4" x14ac:dyDescent="0.2">
      <c r="A146" t="s">
        <v>837</v>
      </c>
      <c r="B146">
        <v>0.57538400000000001</v>
      </c>
      <c r="C146">
        <v>0.39225300000000002</v>
      </c>
      <c r="D146">
        <v>0.61406099999999997</v>
      </c>
    </row>
    <row r="147" spans="1:4" x14ac:dyDescent="0.2">
      <c r="A147" t="s">
        <v>841</v>
      </c>
      <c r="B147">
        <v>0.187912</v>
      </c>
      <c r="C147">
        <v>0.39305699999999999</v>
      </c>
      <c r="D147">
        <v>0.64374299999999995</v>
      </c>
    </row>
    <row r="148" spans="1:4" x14ac:dyDescent="0.2">
      <c r="A148" t="s">
        <v>844</v>
      </c>
      <c r="B148">
        <v>0.44016699999999997</v>
      </c>
      <c r="C148">
        <v>0.38141700000000001</v>
      </c>
      <c r="D148">
        <v>0.64748600000000001</v>
      </c>
    </row>
    <row r="149" spans="1:4" x14ac:dyDescent="0.2">
      <c r="A149" t="s">
        <v>855</v>
      </c>
      <c r="B149">
        <v>0.69669800000000004</v>
      </c>
      <c r="C149">
        <v>0.35275000000000001</v>
      </c>
      <c r="D149">
        <v>0.67487900000000001</v>
      </c>
    </row>
    <row r="150" spans="1:4" x14ac:dyDescent="0.2">
      <c r="A150" t="s">
        <v>861</v>
      </c>
      <c r="B150">
        <v>0.102876</v>
      </c>
      <c r="C150">
        <v>0.391156</v>
      </c>
      <c r="D150">
        <v>0.68432899999999997</v>
      </c>
    </row>
    <row r="151" spans="1:4" x14ac:dyDescent="0.2">
      <c r="A151" t="s">
        <v>861</v>
      </c>
      <c r="B151">
        <v>0.102876</v>
      </c>
      <c r="C151">
        <v>0.391156</v>
      </c>
      <c r="D151">
        <v>0.68432899999999997</v>
      </c>
    </row>
    <row r="152" spans="1:4" x14ac:dyDescent="0.2">
      <c r="A152" t="s">
        <v>870</v>
      </c>
      <c r="B152">
        <v>5.1642399999999998E-2</v>
      </c>
      <c r="C152">
        <v>0.39311499999999999</v>
      </c>
      <c r="D152">
        <v>0.71125499999999997</v>
      </c>
    </row>
    <row r="153" spans="1:4" x14ac:dyDescent="0.2">
      <c r="A153" t="s">
        <v>875</v>
      </c>
      <c r="B153">
        <v>1.50467</v>
      </c>
      <c r="C153">
        <v>0.73205399999999998</v>
      </c>
      <c r="D153">
        <v>9.4451300000000002E-2</v>
      </c>
    </row>
    <row r="154" spans="1:4" x14ac:dyDescent="0.2">
      <c r="A154" t="s">
        <v>881</v>
      </c>
      <c r="B154">
        <v>0.56054999999999999</v>
      </c>
      <c r="C154">
        <v>0.38508999999999999</v>
      </c>
      <c r="D154">
        <v>0.63151199999999996</v>
      </c>
    </row>
    <row r="155" spans="1:4" x14ac:dyDescent="0.2">
      <c r="A155" t="s">
        <v>889</v>
      </c>
      <c r="B155">
        <v>1.0216799999999999</v>
      </c>
      <c r="C155">
        <v>0.373836</v>
      </c>
      <c r="D155">
        <v>0.63133899999999998</v>
      </c>
    </row>
    <row r="156" spans="1:4" x14ac:dyDescent="0.2">
      <c r="A156" t="s">
        <v>893</v>
      </c>
      <c r="B156">
        <v>2.1299100000000002</v>
      </c>
      <c r="C156">
        <v>0.339999</v>
      </c>
      <c r="D156">
        <v>0.69461200000000001</v>
      </c>
    </row>
    <row r="157" spans="1:4" x14ac:dyDescent="0.2">
      <c r="A157" t="s">
        <v>776</v>
      </c>
      <c r="B157">
        <v>0.823048</v>
      </c>
      <c r="C157">
        <v>0.33792899999999998</v>
      </c>
      <c r="D157">
        <v>0.69076700000000002</v>
      </c>
    </row>
    <row r="158" spans="1:4" x14ac:dyDescent="0.2">
      <c r="A158" t="s">
        <v>787</v>
      </c>
      <c r="B158">
        <v>1.7213900000000001E-2</v>
      </c>
      <c r="C158">
        <v>0.46739999999999998</v>
      </c>
      <c r="D158">
        <v>0.84818700000000002</v>
      </c>
    </row>
    <row r="159" spans="1:4" x14ac:dyDescent="0.2">
      <c r="A159" t="s">
        <v>1154</v>
      </c>
      <c r="B159">
        <v>4.3727900000000002</v>
      </c>
      <c r="C159">
        <v>0.40413100000000002</v>
      </c>
      <c r="D159">
        <v>0.53885300000000003</v>
      </c>
    </row>
    <row r="160" spans="1:4" x14ac:dyDescent="0.2">
      <c r="A160" t="s">
        <v>1130</v>
      </c>
      <c r="B160">
        <v>10.2974</v>
      </c>
      <c r="C160">
        <v>0.77756499999999995</v>
      </c>
      <c r="D160">
        <v>5.8947800000000002E-2</v>
      </c>
    </row>
    <row r="161" spans="1:4" x14ac:dyDescent="0.2">
      <c r="A161" t="s">
        <v>1139</v>
      </c>
      <c r="B161">
        <v>4.8316400000000002</v>
      </c>
      <c r="C161">
        <v>0.39875699999999997</v>
      </c>
      <c r="D161">
        <v>0.59296800000000005</v>
      </c>
    </row>
    <row r="162" spans="1:4" x14ac:dyDescent="0.2">
      <c r="A162" t="s">
        <v>1151</v>
      </c>
      <c r="B162">
        <v>7.5245699999999998</v>
      </c>
      <c r="C162">
        <v>0.79166300000000001</v>
      </c>
      <c r="D162">
        <v>6.6152100000000005E-2</v>
      </c>
    </row>
    <row r="163" spans="1:4" x14ac:dyDescent="0.2">
      <c r="A163" t="s">
        <v>1134</v>
      </c>
      <c r="B163">
        <v>0.420512</v>
      </c>
      <c r="C163">
        <v>0.451735</v>
      </c>
      <c r="D163">
        <v>0.55262199999999995</v>
      </c>
    </row>
    <row r="164" spans="1:4" x14ac:dyDescent="0.2">
      <c r="A164" t="s">
        <v>1142</v>
      </c>
      <c r="B164">
        <v>7.7831999999999999</v>
      </c>
      <c r="C164">
        <v>0.782358</v>
      </c>
      <c r="D164">
        <v>5.29226E-2</v>
      </c>
    </row>
    <row r="165" spans="1:4" x14ac:dyDescent="0.2">
      <c r="A165" t="s">
        <v>1145</v>
      </c>
      <c r="B165">
        <v>7.1705899999999998</v>
      </c>
      <c r="C165">
        <v>0.79171599999999998</v>
      </c>
      <c r="D165">
        <v>7.33235E-2</v>
      </c>
    </row>
    <row r="166" spans="1:4" x14ac:dyDescent="0.2">
      <c r="A166" t="s">
        <v>1148</v>
      </c>
      <c r="B166">
        <v>7.8560100000000004</v>
      </c>
      <c r="C166">
        <v>0.38952100000000001</v>
      </c>
      <c r="D166">
        <v>0.5958440000000000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70ADC-8A2C-FC47-B5EA-F30AA5ABD3F5}">
  <dimension ref="A1:G42"/>
  <sheetViews>
    <sheetView workbookViewId="0"/>
  </sheetViews>
  <sheetFormatPr baseColWidth="10" defaultColWidth="11" defaultRowHeight="16" x14ac:dyDescent="0.2"/>
  <cols>
    <col min="1" max="1" width="25.83203125" style="48" bestFit="1" customWidth="1"/>
    <col min="2" max="2" width="28.33203125" style="48" customWidth="1"/>
    <col min="3" max="3" width="26" style="48" bestFit="1" customWidth="1"/>
    <col min="4" max="4" width="30.33203125" style="48" bestFit="1" customWidth="1"/>
    <col min="5" max="5" width="10.83203125" style="48"/>
    <col min="6" max="6" width="13" style="48" bestFit="1" customWidth="1"/>
    <col min="7" max="7" width="10.83203125" style="48"/>
  </cols>
  <sheetData>
    <row r="1" spans="1:7" x14ac:dyDescent="0.2">
      <c r="A1" s="138" t="s">
        <v>3506</v>
      </c>
    </row>
    <row r="2" spans="1:7" x14ac:dyDescent="0.2">
      <c r="A2" s="137" t="s">
        <v>3483</v>
      </c>
      <c r="B2" s="137" t="s">
        <v>3484</v>
      </c>
      <c r="C2" s="137" t="s">
        <v>3485</v>
      </c>
      <c r="D2" s="137" t="s">
        <v>3486</v>
      </c>
      <c r="E2" s="137" t="s">
        <v>3487</v>
      </c>
      <c r="F2" s="137" t="s">
        <v>3488</v>
      </c>
      <c r="G2" s="137" t="s">
        <v>3489</v>
      </c>
    </row>
    <row r="3" spans="1:7" x14ac:dyDescent="0.2">
      <c r="A3" s="90" t="s">
        <v>2406</v>
      </c>
      <c r="B3" s="90" t="s">
        <v>329</v>
      </c>
      <c r="C3" s="90" t="s">
        <v>3169</v>
      </c>
      <c r="D3" s="90" t="s">
        <v>3490</v>
      </c>
      <c r="E3" s="90">
        <v>4.6500000000000003E-4</v>
      </c>
      <c r="F3" s="90">
        <v>1.68295E-4</v>
      </c>
      <c r="G3" s="90">
        <v>2.7629999999999999</v>
      </c>
    </row>
    <row r="4" spans="1:7" x14ac:dyDescent="0.2">
      <c r="A4" s="90" t="s">
        <v>2406</v>
      </c>
      <c r="B4" s="90" t="s">
        <v>149</v>
      </c>
      <c r="C4" s="90" t="s">
        <v>3169</v>
      </c>
      <c r="D4" s="90" t="s">
        <v>3490</v>
      </c>
      <c r="E4" s="90">
        <v>4.1800000000000002E-4</v>
      </c>
      <c r="F4" s="90">
        <v>1.84222E-4</v>
      </c>
      <c r="G4" s="90">
        <v>2.2690000000000001</v>
      </c>
    </row>
    <row r="5" spans="1:7" x14ac:dyDescent="0.2">
      <c r="A5" s="90" t="s">
        <v>2406</v>
      </c>
      <c r="B5" s="90" t="s">
        <v>798</v>
      </c>
      <c r="C5" s="90" t="s">
        <v>3169</v>
      </c>
      <c r="D5" s="90" t="s">
        <v>3490</v>
      </c>
      <c r="E5" s="90">
        <v>3.5500000000000001E-4</v>
      </c>
      <c r="F5" s="90">
        <v>1.6666700000000001E-4</v>
      </c>
      <c r="G5" s="90">
        <v>2.13</v>
      </c>
    </row>
    <row r="6" spans="1:7" x14ac:dyDescent="0.2">
      <c r="A6" s="90" t="s">
        <v>2406</v>
      </c>
      <c r="B6" s="90" t="s">
        <v>473</v>
      </c>
      <c r="C6" s="90" t="s">
        <v>3169</v>
      </c>
      <c r="D6" s="90" t="s">
        <v>3490</v>
      </c>
      <c r="E6" s="90">
        <v>2.33E-4</v>
      </c>
      <c r="F6" s="90">
        <v>1.7259299999999999E-4</v>
      </c>
      <c r="G6" s="90">
        <v>1.35</v>
      </c>
    </row>
    <row r="7" spans="1:7" x14ac:dyDescent="0.2">
      <c r="A7" s="90" t="s">
        <v>2406</v>
      </c>
      <c r="B7" s="90" t="s">
        <v>216</v>
      </c>
      <c r="C7" s="90" t="s">
        <v>3169</v>
      </c>
      <c r="D7" s="90" t="s">
        <v>3490</v>
      </c>
      <c r="E7" s="90">
        <v>2.0900000000000001E-4</v>
      </c>
      <c r="F7" s="90">
        <v>1.6679999999999999E-4</v>
      </c>
      <c r="G7" s="90">
        <v>1.2529999999999999</v>
      </c>
    </row>
    <row r="8" spans="1:7" x14ac:dyDescent="0.2">
      <c r="A8" s="90" t="s">
        <v>2406</v>
      </c>
      <c r="B8" s="90" t="s">
        <v>503</v>
      </c>
      <c r="C8" s="90" t="s">
        <v>3169</v>
      </c>
      <c r="D8" s="90" t="s">
        <v>3490</v>
      </c>
      <c r="E8" s="90">
        <v>2.05E-4</v>
      </c>
      <c r="F8" s="90">
        <v>2.10041E-4</v>
      </c>
      <c r="G8" s="90">
        <v>0.97599999999999998</v>
      </c>
    </row>
    <row r="9" spans="1:7" x14ac:dyDescent="0.2">
      <c r="A9" s="90" t="s">
        <v>2406</v>
      </c>
      <c r="B9" s="90" t="s">
        <v>829</v>
      </c>
      <c r="C9" s="90" t="s">
        <v>3169</v>
      </c>
      <c r="D9" s="90" t="s">
        <v>3490</v>
      </c>
      <c r="E9" s="90">
        <v>1.74E-4</v>
      </c>
      <c r="F9" s="90">
        <v>1.9795199999999999E-4</v>
      </c>
      <c r="G9" s="90">
        <v>0.879</v>
      </c>
    </row>
    <row r="10" spans="1:7" x14ac:dyDescent="0.2">
      <c r="A10" s="90" t="s">
        <v>2406</v>
      </c>
      <c r="B10" s="90" t="s">
        <v>279</v>
      </c>
      <c r="C10" s="90" t="s">
        <v>3169</v>
      </c>
      <c r="D10" s="90" t="s">
        <v>3490</v>
      </c>
      <c r="E10" s="90">
        <v>1.5300000000000001E-4</v>
      </c>
      <c r="F10" s="90">
        <v>1.59708E-4</v>
      </c>
      <c r="G10" s="90">
        <v>0.95799999999999996</v>
      </c>
    </row>
    <row r="11" spans="1:7" x14ac:dyDescent="0.2">
      <c r="A11" s="90" t="s">
        <v>2406</v>
      </c>
      <c r="B11" s="90" t="s">
        <v>276</v>
      </c>
      <c r="C11" s="90" t="s">
        <v>3169</v>
      </c>
      <c r="D11" s="90" t="s">
        <v>3490</v>
      </c>
      <c r="E11" s="90">
        <v>1.13E-4</v>
      </c>
      <c r="F11" s="90">
        <v>1.5607699999999999E-4</v>
      </c>
      <c r="G11" s="90">
        <v>0.72399999999999998</v>
      </c>
    </row>
    <row r="12" spans="1:7" x14ac:dyDescent="0.2">
      <c r="A12" s="90" t="s">
        <v>2406</v>
      </c>
      <c r="B12" s="90" t="s">
        <v>642</v>
      </c>
      <c r="C12" s="90" t="s">
        <v>3169</v>
      </c>
      <c r="D12" s="90" t="s">
        <v>3490</v>
      </c>
      <c r="E12" s="90">
        <v>1.11E-4</v>
      </c>
      <c r="F12" s="90">
        <v>2.26531E-4</v>
      </c>
      <c r="G12" s="90">
        <v>0.49</v>
      </c>
    </row>
    <row r="13" spans="1:7" x14ac:dyDescent="0.2">
      <c r="A13" s="90" t="s">
        <v>2406</v>
      </c>
      <c r="B13" s="90" t="s">
        <v>735</v>
      </c>
      <c r="C13" s="90" t="s">
        <v>3169</v>
      </c>
      <c r="D13" s="90" t="s">
        <v>3490</v>
      </c>
      <c r="E13" s="133">
        <v>8.2999999999999998E-5</v>
      </c>
      <c r="F13" s="90">
        <v>1.7547600000000001E-4</v>
      </c>
      <c r="G13" s="90">
        <v>0.47299999999999998</v>
      </c>
    </row>
    <row r="14" spans="1:7" x14ac:dyDescent="0.2">
      <c r="A14" s="90" t="s">
        <v>2406</v>
      </c>
      <c r="B14" s="90" t="s">
        <v>751</v>
      </c>
      <c r="C14" s="90" t="s">
        <v>3169</v>
      </c>
      <c r="D14" s="90" t="s">
        <v>3490</v>
      </c>
      <c r="E14" s="133">
        <v>8.2000000000000001E-5</v>
      </c>
      <c r="F14" s="90">
        <v>2.0551400000000001E-4</v>
      </c>
      <c r="G14" s="90">
        <v>0.39900000000000002</v>
      </c>
    </row>
    <row r="15" spans="1:7" x14ac:dyDescent="0.2">
      <c r="A15" s="90" t="s">
        <v>2406</v>
      </c>
      <c r="B15" s="90" t="s">
        <v>776</v>
      </c>
      <c r="C15" s="90" t="s">
        <v>3169</v>
      </c>
      <c r="D15" s="90" t="s">
        <v>3490</v>
      </c>
      <c r="E15" s="90">
        <v>-3.2000000000000003E-4</v>
      </c>
      <c r="F15" s="90">
        <v>1.83802E-4</v>
      </c>
      <c r="G15" s="90">
        <v>-1.7410000000000001</v>
      </c>
    </row>
    <row r="16" spans="1:7" x14ac:dyDescent="0.2">
      <c r="A16" s="90" t="s">
        <v>2406</v>
      </c>
      <c r="B16" s="90" t="s">
        <v>165</v>
      </c>
      <c r="C16" s="90" t="s">
        <v>3169</v>
      </c>
      <c r="D16" s="90" t="s">
        <v>3490</v>
      </c>
      <c r="E16" s="133">
        <v>1.2999999999999999E-5</v>
      </c>
      <c r="F16" s="90">
        <v>1.71053E-4</v>
      </c>
      <c r="G16" s="90">
        <v>7.5999999999999998E-2</v>
      </c>
    </row>
    <row r="17" spans="1:7" x14ac:dyDescent="0.2">
      <c r="A17" s="90" t="s">
        <v>2406</v>
      </c>
      <c r="B17" s="90" t="s">
        <v>875</v>
      </c>
      <c r="C17" s="90" t="s">
        <v>3169</v>
      </c>
      <c r="D17" s="90" t="s">
        <v>3490</v>
      </c>
      <c r="E17" s="90">
        <v>-1.4899999999999999E-4</v>
      </c>
      <c r="F17" s="90">
        <v>1.7823000000000001E-4</v>
      </c>
      <c r="G17" s="90">
        <v>-0.83599999999999997</v>
      </c>
    </row>
    <row r="18" spans="1:7" x14ac:dyDescent="0.2">
      <c r="A18" s="90" t="s">
        <v>2406</v>
      </c>
      <c r="B18" s="90" t="s">
        <v>931</v>
      </c>
      <c r="C18" s="90" t="s">
        <v>3169</v>
      </c>
      <c r="D18" s="90" t="s">
        <v>3490</v>
      </c>
      <c r="E18" s="90">
        <v>-1.73E-4</v>
      </c>
      <c r="F18" s="90">
        <v>1.6763600000000001E-4</v>
      </c>
      <c r="G18" s="90">
        <v>-1.032</v>
      </c>
    </row>
    <row r="19" spans="1:7" x14ac:dyDescent="0.2">
      <c r="A19" s="90" t="s">
        <v>2406</v>
      </c>
      <c r="B19" s="90" t="s">
        <v>1130</v>
      </c>
      <c r="C19" s="90" t="s">
        <v>3169</v>
      </c>
      <c r="D19" s="90" t="s">
        <v>3490</v>
      </c>
      <c r="E19" s="90">
        <v>-1.76E-4</v>
      </c>
      <c r="F19" s="90">
        <v>1.8238299999999999E-4</v>
      </c>
      <c r="G19" s="90">
        <v>-0.96499999999999997</v>
      </c>
    </row>
    <row r="20" spans="1:7" x14ac:dyDescent="0.2">
      <c r="A20" s="90" t="s">
        <v>2406</v>
      </c>
      <c r="B20" s="90" t="s">
        <v>953</v>
      </c>
      <c r="C20" s="90" t="s">
        <v>3169</v>
      </c>
      <c r="D20" s="90" t="s">
        <v>3490</v>
      </c>
      <c r="E20" s="90">
        <v>-1.93E-4</v>
      </c>
      <c r="F20" s="90">
        <v>1.9693900000000001E-4</v>
      </c>
      <c r="G20" s="90">
        <v>-0.98</v>
      </c>
    </row>
    <row r="21" spans="1:7" x14ac:dyDescent="0.2">
      <c r="A21" s="90" t="s">
        <v>2406</v>
      </c>
      <c r="B21" s="90" t="s">
        <v>923</v>
      </c>
      <c r="C21" s="90" t="s">
        <v>3169</v>
      </c>
      <c r="D21" s="90" t="s">
        <v>3490</v>
      </c>
      <c r="E21" s="90">
        <v>-2.3900000000000001E-4</v>
      </c>
      <c r="F21" s="90">
        <v>1.65742E-4</v>
      </c>
      <c r="G21" s="90">
        <v>-1.4419999999999999</v>
      </c>
    </row>
    <row r="22" spans="1:7" x14ac:dyDescent="0.2">
      <c r="A22" s="90" t="s">
        <v>2406</v>
      </c>
      <c r="B22" s="90" t="s">
        <v>73</v>
      </c>
      <c r="C22" s="90" t="s">
        <v>3169</v>
      </c>
      <c r="D22" s="90" t="s">
        <v>3490</v>
      </c>
      <c r="E22" s="90">
        <v>-2.5999999999999998E-4</v>
      </c>
      <c r="F22" s="90">
        <v>1.58827E-4</v>
      </c>
      <c r="G22" s="90">
        <v>-1.637</v>
      </c>
    </row>
    <row r="23" spans="1:7" x14ac:dyDescent="0.2">
      <c r="A23" s="90" t="s">
        <v>2406</v>
      </c>
      <c r="B23" s="90" t="s">
        <v>1134</v>
      </c>
      <c r="C23" s="90" t="s">
        <v>3169</v>
      </c>
      <c r="D23" s="90" t="s">
        <v>3490</v>
      </c>
      <c r="E23" s="90">
        <v>-2.7500000000000002E-4</v>
      </c>
      <c r="F23" s="90">
        <v>2.4509800000000002E-4</v>
      </c>
      <c r="G23" s="90">
        <v>-1.1220000000000001</v>
      </c>
    </row>
    <row r="24" spans="1:7" x14ac:dyDescent="0.2">
      <c r="A24" s="90" t="s">
        <v>2406</v>
      </c>
      <c r="B24" s="90" t="s">
        <v>1142</v>
      </c>
      <c r="C24" s="90" t="s">
        <v>3169</v>
      </c>
      <c r="D24" s="90" t="s">
        <v>3490</v>
      </c>
      <c r="E24" s="90">
        <v>-3.0299999999999999E-4</v>
      </c>
      <c r="F24" s="90">
        <v>1.6955799999999999E-4</v>
      </c>
      <c r="G24" s="90">
        <v>-1.7869999999999999</v>
      </c>
    </row>
    <row r="25" spans="1:7" x14ac:dyDescent="0.2">
      <c r="A25" s="90" t="s">
        <v>2406</v>
      </c>
      <c r="B25" s="90" t="s">
        <v>1151</v>
      </c>
      <c r="C25" s="90" t="s">
        <v>3169</v>
      </c>
      <c r="D25" s="90" t="s">
        <v>3490</v>
      </c>
      <c r="E25" s="90">
        <v>-3.2699999999999998E-4</v>
      </c>
      <c r="F25" s="90">
        <v>1.7265E-4</v>
      </c>
      <c r="G25" s="90">
        <v>-1.8939999999999999</v>
      </c>
    </row>
    <row r="26" spans="1:7" x14ac:dyDescent="0.2">
      <c r="A26" s="90" t="s">
        <v>2406</v>
      </c>
      <c r="B26" s="90" t="s">
        <v>79</v>
      </c>
      <c r="C26" s="90" t="s">
        <v>3169</v>
      </c>
      <c r="D26" s="90" t="s">
        <v>3490</v>
      </c>
      <c r="E26" s="90">
        <v>-3.3700000000000001E-4</v>
      </c>
      <c r="F26" s="90">
        <v>1.65358E-4</v>
      </c>
      <c r="G26" s="90">
        <v>-2.0379999999999998</v>
      </c>
    </row>
    <row r="27" spans="1:7" x14ac:dyDescent="0.2">
      <c r="A27" s="90" t="s">
        <v>2406</v>
      </c>
      <c r="B27" s="90" t="s">
        <v>1139</v>
      </c>
      <c r="C27" s="90" t="s">
        <v>3169</v>
      </c>
      <c r="D27" s="90" t="s">
        <v>3490</v>
      </c>
      <c r="E27" s="90">
        <v>-3.4299999999999999E-4</v>
      </c>
      <c r="F27" s="90">
        <v>1.6691000000000001E-4</v>
      </c>
      <c r="G27" s="90">
        <v>-2.0550000000000002</v>
      </c>
    </row>
    <row r="28" spans="1:7" x14ac:dyDescent="0.2">
      <c r="A28" s="90" t="s">
        <v>2406</v>
      </c>
      <c r="B28" s="90" t="s">
        <v>154</v>
      </c>
      <c r="C28" s="90" t="s">
        <v>3169</v>
      </c>
      <c r="D28" s="90" t="s">
        <v>3490</v>
      </c>
      <c r="E28" s="90">
        <v>-3.6699999999999998E-4</v>
      </c>
      <c r="F28" s="90">
        <v>1.7222E-4</v>
      </c>
      <c r="G28" s="90">
        <v>-2.1309999999999998</v>
      </c>
    </row>
    <row r="29" spans="1:7" x14ac:dyDescent="0.2">
      <c r="A29" s="90" t="s">
        <v>2406</v>
      </c>
      <c r="B29" s="90" t="s">
        <v>893</v>
      </c>
      <c r="C29" s="90" t="s">
        <v>3169</v>
      </c>
      <c r="D29" s="90" t="s">
        <v>3490</v>
      </c>
      <c r="E29" s="90">
        <v>-3.88E-4</v>
      </c>
      <c r="F29" s="90">
        <v>1.6884199999999999E-4</v>
      </c>
      <c r="G29" s="90">
        <v>-2.298</v>
      </c>
    </row>
    <row r="30" spans="1:7" x14ac:dyDescent="0.2">
      <c r="A30" s="90" t="s">
        <v>2406</v>
      </c>
      <c r="B30" s="90" t="s">
        <v>33</v>
      </c>
      <c r="C30" s="90" t="s">
        <v>3169</v>
      </c>
      <c r="D30" s="90" t="s">
        <v>3490</v>
      </c>
      <c r="E30" s="90">
        <v>-3.8900000000000002E-4</v>
      </c>
      <c r="F30" s="90">
        <v>1.7436099999999999E-4</v>
      </c>
      <c r="G30" s="90">
        <v>-2.2309999999999999</v>
      </c>
    </row>
    <row r="31" spans="1:7" x14ac:dyDescent="0.2">
      <c r="A31" s="90" t="s">
        <v>2406</v>
      </c>
      <c r="B31" s="90" t="s">
        <v>881</v>
      </c>
      <c r="C31" s="90" t="s">
        <v>3169</v>
      </c>
      <c r="D31" s="90" t="s">
        <v>3490</v>
      </c>
      <c r="E31" s="90">
        <v>-3.9599999999999998E-4</v>
      </c>
      <c r="F31" s="90">
        <v>1.8316400000000001E-4</v>
      </c>
      <c r="G31" s="90">
        <v>-2.1619999999999999</v>
      </c>
    </row>
    <row r="32" spans="1:7" x14ac:dyDescent="0.2">
      <c r="A32" s="90" t="s">
        <v>2406</v>
      </c>
      <c r="B32" s="90" t="s">
        <v>93</v>
      </c>
      <c r="C32" s="90" t="s">
        <v>3169</v>
      </c>
      <c r="D32" s="90" t="s">
        <v>3490</v>
      </c>
      <c r="E32" s="90">
        <v>-4.66E-4</v>
      </c>
      <c r="F32" s="90">
        <v>1.6236899999999999E-4</v>
      </c>
      <c r="G32" s="90">
        <v>-2.87</v>
      </c>
    </row>
    <row r="33" spans="1:7" x14ac:dyDescent="0.2">
      <c r="A33" s="90" t="s">
        <v>2406</v>
      </c>
      <c r="B33" s="90" t="s">
        <v>960</v>
      </c>
      <c r="C33" s="90" t="s">
        <v>3169</v>
      </c>
      <c r="D33" s="90" t="s">
        <v>3490</v>
      </c>
      <c r="E33" s="90">
        <v>-4.9399999999999997E-4</v>
      </c>
      <c r="F33" s="90">
        <v>1.84191E-4</v>
      </c>
      <c r="G33" s="90">
        <v>-2.6819999999999999</v>
      </c>
    </row>
    <row r="34" spans="1:7" x14ac:dyDescent="0.2">
      <c r="A34" s="90" t="s">
        <v>2406</v>
      </c>
      <c r="B34" s="90" t="s">
        <v>889</v>
      </c>
      <c r="C34" s="90" t="s">
        <v>3169</v>
      </c>
      <c r="D34" s="90" t="s">
        <v>3490</v>
      </c>
      <c r="E34" s="90">
        <v>-5.2599999999999999E-4</v>
      </c>
      <c r="F34" s="90">
        <v>1.9232200000000001E-4</v>
      </c>
      <c r="G34" s="90">
        <v>-2.7349999999999999</v>
      </c>
    </row>
    <row r="35" spans="1:7" x14ac:dyDescent="0.2">
      <c r="A35" s="90" t="s">
        <v>2406</v>
      </c>
      <c r="B35" s="90" t="s">
        <v>169</v>
      </c>
      <c r="C35" s="90" t="s">
        <v>3169</v>
      </c>
      <c r="D35" s="90" t="s">
        <v>3490</v>
      </c>
      <c r="E35" s="90">
        <v>-5.2999999999999998E-4</v>
      </c>
      <c r="F35" s="90">
        <v>1.71521E-4</v>
      </c>
      <c r="G35" s="90">
        <v>-3.09</v>
      </c>
    </row>
    <row r="36" spans="1:7" x14ac:dyDescent="0.2">
      <c r="A36" s="90" t="s">
        <v>2406</v>
      </c>
      <c r="B36" s="90" t="s">
        <v>1145</v>
      </c>
      <c r="C36" s="90" t="s">
        <v>3169</v>
      </c>
      <c r="D36" s="90" t="s">
        <v>3490</v>
      </c>
      <c r="E36" s="90">
        <v>-5.8900000000000001E-4</v>
      </c>
      <c r="F36" s="90">
        <v>1.83661E-4</v>
      </c>
      <c r="G36" s="90">
        <v>-3.2069999999999999</v>
      </c>
    </row>
    <row r="37" spans="1:7" x14ac:dyDescent="0.2">
      <c r="A37" s="90" t="s">
        <v>2406</v>
      </c>
      <c r="B37" s="90" t="s">
        <v>855</v>
      </c>
      <c r="C37" s="90" t="s">
        <v>3169</v>
      </c>
      <c r="D37" s="90" t="s">
        <v>3490</v>
      </c>
      <c r="E37" s="90">
        <v>-5.9400000000000002E-4</v>
      </c>
      <c r="F37" s="90">
        <v>1.86792E-4</v>
      </c>
      <c r="G37" s="90">
        <v>-3.18</v>
      </c>
    </row>
    <row r="38" spans="1:7" x14ac:dyDescent="0.2">
      <c r="A38" s="90" t="s">
        <v>2406</v>
      </c>
      <c r="B38" s="90" t="s">
        <v>299</v>
      </c>
      <c r="C38" s="90" t="s">
        <v>3169</v>
      </c>
      <c r="D38" s="90" t="s">
        <v>3490</v>
      </c>
      <c r="E38" s="90">
        <v>-7.4899999999999999E-4</v>
      </c>
      <c r="F38" s="90">
        <v>1.6534199999999999E-4</v>
      </c>
      <c r="G38" s="90">
        <v>-4.53</v>
      </c>
    </row>
    <row r="39" spans="1:7" x14ac:dyDescent="0.2">
      <c r="A39" s="90" t="s">
        <v>2406</v>
      </c>
      <c r="B39" s="134" t="s">
        <v>3169</v>
      </c>
      <c r="C39" s="90" t="s">
        <v>3491</v>
      </c>
      <c r="D39" s="90" t="s">
        <v>3492</v>
      </c>
      <c r="E39" s="90">
        <v>6.5099999999999999E-4</v>
      </c>
      <c r="F39" s="135">
        <v>6.6098099999999997E-5</v>
      </c>
      <c r="G39" s="90">
        <v>9.8490000000000002</v>
      </c>
    </row>
    <row r="40" spans="1:7" ht="34" x14ac:dyDescent="0.2">
      <c r="A40" s="90" t="s">
        <v>2406</v>
      </c>
      <c r="B40" s="136" t="s">
        <v>3493</v>
      </c>
      <c r="C40" s="134" t="s">
        <v>3169</v>
      </c>
      <c r="D40" s="134" t="s">
        <v>3490</v>
      </c>
      <c r="E40" s="90">
        <v>-3.7500000000000001E-4</v>
      </c>
      <c r="F40" s="90">
        <v>1.100352E-4</v>
      </c>
      <c r="G40" s="90">
        <v>-3.4079999999999999</v>
      </c>
    </row>
    <row r="41" spans="1:7" ht="51" x14ac:dyDescent="0.2">
      <c r="A41" s="90" t="s">
        <v>2406</v>
      </c>
      <c r="B41" s="136" t="s">
        <v>3494</v>
      </c>
      <c r="C41" s="134" t="s">
        <v>3169</v>
      </c>
      <c r="D41" s="134" t="s">
        <v>3490</v>
      </c>
      <c r="E41" s="90">
        <v>2.2499999999999999E-4</v>
      </c>
      <c r="F41" s="90">
        <v>1.131791E-4</v>
      </c>
      <c r="G41" s="90">
        <v>1.988</v>
      </c>
    </row>
    <row r="42" spans="1:7" ht="51" x14ac:dyDescent="0.2">
      <c r="A42" s="136" t="s">
        <v>3493</v>
      </c>
      <c r="B42" s="136" t="s">
        <v>3494</v>
      </c>
      <c r="C42" s="134" t="s">
        <v>3169</v>
      </c>
      <c r="D42" s="134" t="s">
        <v>3490</v>
      </c>
      <c r="E42" s="90">
        <v>5.9599999999999996E-4</v>
      </c>
      <c r="F42" s="135">
        <v>7.2294999999999998E-5</v>
      </c>
      <c r="G42" s="90">
        <v>8.2439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FA5AB-9A84-3143-807D-E2EEB5A1448B}">
  <dimension ref="A1:H72"/>
  <sheetViews>
    <sheetView workbookViewId="0"/>
  </sheetViews>
  <sheetFormatPr baseColWidth="10" defaultColWidth="11" defaultRowHeight="16" x14ac:dyDescent="0.2"/>
  <cols>
    <col min="3" max="3" width="18.5" customWidth="1"/>
    <col min="4" max="4" width="28.83203125" customWidth="1"/>
    <col min="5" max="5" width="26.1640625" customWidth="1"/>
    <col min="6" max="6" width="24" customWidth="1"/>
    <col min="7" max="7" width="32.6640625" customWidth="1"/>
    <col min="8" max="8" width="23" customWidth="1"/>
  </cols>
  <sheetData>
    <row r="1" spans="1:8" x14ac:dyDescent="0.2">
      <c r="A1" s="3" t="s">
        <v>3496</v>
      </c>
    </row>
    <row r="2" spans="1:8" ht="17" thickBot="1" x14ac:dyDescent="0.25">
      <c r="A2" s="21" t="s">
        <v>1286</v>
      </c>
      <c r="B2" s="21" t="s">
        <v>1287</v>
      </c>
      <c r="C2" s="21" t="s">
        <v>1288</v>
      </c>
      <c r="D2" s="21" t="s">
        <v>1289</v>
      </c>
      <c r="E2" s="21" t="s">
        <v>1290</v>
      </c>
      <c r="F2" s="21" t="s">
        <v>7</v>
      </c>
      <c r="G2" s="21" t="s">
        <v>1291</v>
      </c>
      <c r="H2" s="22"/>
    </row>
    <row r="3" spans="1:8" ht="17" x14ac:dyDescent="0.2">
      <c r="A3" s="23" t="s">
        <v>1292</v>
      </c>
      <c r="B3" t="s">
        <v>35</v>
      </c>
      <c r="C3" t="s">
        <v>1293</v>
      </c>
      <c r="D3" s="24" t="s">
        <v>1294</v>
      </c>
      <c r="E3" t="s">
        <v>1295</v>
      </c>
      <c r="F3" t="s">
        <v>34</v>
      </c>
      <c r="G3" t="s">
        <v>1296</v>
      </c>
    </row>
    <row r="4" spans="1:8" ht="17" x14ac:dyDescent="0.2">
      <c r="A4" s="23" t="s">
        <v>1297</v>
      </c>
      <c r="B4" t="s">
        <v>35</v>
      </c>
      <c r="C4" t="s">
        <v>1298</v>
      </c>
      <c r="D4" s="24" t="s">
        <v>1299</v>
      </c>
      <c r="E4" t="s">
        <v>1295</v>
      </c>
      <c r="F4" t="s">
        <v>34</v>
      </c>
      <c r="G4" t="s">
        <v>1300</v>
      </c>
    </row>
    <row r="5" spans="1:8" ht="17" x14ac:dyDescent="0.2">
      <c r="A5" s="23" t="s">
        <v>1301</v>
      </c>
      <c r="B5" t="s">
        <v>35</v>
      </c>
      <c r="C5" t="s">
        <v>1302</v>
      </c>
      <c r="D5" s="24" t="s">
        <v>1303</v>
      </c>
      <c r="E5" t="s">
        <v>1304</v>
      </c>
      <c r="F5" t="s">
        <v>34</v>
      </c>
      <c r="G5" t="s">
        <v>1305</v>
      </c>
    </row>
    <row r="6" spans="1:8" ht="17" x14ac:dyDescent="0.2">
      <c r="A6" s="23" t="s">
        <v>1306</v>
      </c>
      <c r="B6" t="s">
        <v>35</v>
      </c>
      <c r="C6" t="s">
        <v>1307</v>
      </c>
      <c r="D6" s="24" t="s">
        <v>1308</v>
      </c>
      <c r="E6" t="s">
        <v>1309</v>
      </c>
      <c r="F6" t="s">
        <v>34</v>
      </c>
      <c r="G6" t="s">
        <v>1310</v>
      </c>
    </row>
    <row r="7" spans="1:8" ht="17" x14ac:dyDescent="0.2">
      <c r="A7" s="23" t="s">
        <v>1311</v>
      </c>
      <c r="B7" t="s">
        <v>35</v>
      </c>
      <c r="C7" t="s">
        <v>1312</v>
      </c>
      <c r="D7" s="24" t="s">
        <v>1313</v>
      </c>
      <c r="E7" t="s">
        <v>1314</v>
      </c>
      <c r="F7" t="s">
        <v>34</v>
      </c>
      <c r="G7" t="s">
        <v>1315</v>
      </c>
    </row>
    <row r="8" spans="1:8" ht="17" x14ac:dyDescent="0.2">
      <c r="A8" s="23" t="s">
        <v>1316</v>
      </c>
      <c r="B8" t="s">
        <v>35</v>
      </c>
      <c r="C8" t="s">
        <v>1307</v>
      </c>
      <c r="D8" s="24" t="s">
        <v>1317</v>
      </c>
      <c r="E8" t="s">
        <v>1318</v>
      </c>
      <c r="F8" t="s">
        <v>34</v>
      </c>
      <c r="G8" t="s">
        <v>1319</v>
      </c>
    </row>
    <row r="9" spans="1:8" ht="17" x14ac:dyDescent="0.2">
      <c r="A9" s="23" t="s">
        <v>1320</v>
      </c>
      <c r="B9" t="s">
        <v>35</v>
      </c>
      <c r="C9" t="s">
        <v>1307</v>
      </c>
      <c r="D9" s="24" t="s">
        <v>1321</v>
      </c>
      <c r="E9" t="s">
        <v>1314</v>
      </c>
      <c r="F9" t="s">
        <v>34</v>
      </c>
      <c r="G9" t="s">
        <v>1322</v>
      </c>
    </row>
    <row r="10" spans="1:8" ht="17" x14ac:dyDescent="0.2">
      <c r="A10" s="23" t="s">
        <v>1323</v>
      </c>
      <c r="B10" t="s">
        <v>35</v>
      </c>
      <c r="C10" t="s">
        <v>1324</v>
      </c>
      <c r="D10" s="24" t="s">
        <v>1325</v>
      </c>
      <c r="E10" t="s">
        <v>1326</v>
      </c>
      <c r="F10" t="s">
        <v>34</v>
      </c>
      <c r="G10" t="s">
        <v>1327</v>
      </c>
    </row>
    <row r="11" spans="1:8" ht="17" x14ac:dyDescent="0.2">
      <c r="A11" s="23" t="s">
        <v>1328</v>
      </c>
      <c r="B11" t="s">
        <v>35</v>
      </c>
      <c r="C11" t="s">
        <v>1329</v>
      </c>
      <c r="D11" s="24" t="s">
        <v>1330</v>
      </c>
      <c r="E11" t="s">
        <v>1318</v>
      </c>
      <c r="F11" t="s">
        <v>34</v>
      </c>
      <c r="G11" t="s">
        <v>1331</v>
      </c>
    </row>
    <row r="12" spans="1:8" ht="17" x14ac:dyDescent="0.2">
      <c r="A12" s="23" t="s">
        <v>1332</v>
      </c>
      <c r="B12" t="s">
        <v>35</v>
      </c>
      <c r="C12" t="s">
        <v>514</v>
      </c>
      <c r="D12" s="24" t="s">
        <v>1333</v>
      </c>
      <c r="E12" t="s">
        <v>1334</v>
      </c>
      <c r="F12" t="s">
        <v>34</v>
      </c>
      <c r="G12" t="s">
        <v>1335</v>
      </c>
    </row>
    <row r="13" spans="1:8" ht="17" x14ac:dyDescent="0.2">
      <c r="A13" s="23" t="s">
        <v>1336</v>
      </c>
      <c r="B13" t="s">
        <v>35</v>
      </c>
      <c r="C13" t="s">
        <v>1307</v>
      </c>
      <c r="D13" s="24" t="s">
        <v>1337</v>
      </c>
      <c r="E13" t="s">
        <v>1338</v>
      </c>
      <c r="F13" t="s">
        <v>34</v>
      </c>
      <c r="G13" t="s">
        <v>1339</v>
      </c>
    </row>
    <row r="14" spans="1:8" ht="17" x14ac:dyDescent="0.2">
      <c r="A14" s="23" t="s">
        <v>1340</v>
      </c>
      <c r="B14" t="s">
        <v>35</v>
      </c>
      <c r="C14" t="s">
        <v>1341</v>
      </c>
      <c r="D14" s="24" t="s">
        <v>1342</v>
      </c>
      <c r="E14" t="s">
        <v>1343</v>
      </c>
      <c r="F14" t="s">
        <v>34</v>
      </c>
      <c r="G14" t="s">
        <v>1344</v>
      </c>
    </row>
    <row r="15" spans="1:8" ht="17" x14ac:dyDescent="0.2">
      <c r="A15" s="23" t="s">
        <v>1345</v>
      </c>
      <c r="B15" t="s">
        <v>35</v>
      </c>
      <c r="C15" t="s">
        <v>1346</v>
      </c>
      <c r="D15" s="24" t="s">
        <v>1347</v>
      </c>
      <c r="E15" t="s">
        <v>1314</v>
      </c>
      <c r="F15" t="s">
        <v>34</v>
      </c>
      <c r="G15" t="s">
        <v>1348</v>
      </c>
    </row>
    <row r="16" spans="1:8" ht="17" x14ac:dyDescent="0.2">
      <c r="A16" s="23" t="s">
        <v>1349</v>
      </c>
      <c r="B16" t="s">
        <v>35</v>
      </c>
      <c r="C16" t="s">
        <v>1350</v>
      </c>
      <c r="D16" s="24" t="s">
        <v>1351</v>
      </c>
      <c r="E16" t="s">
        <v>1352</v>
      </c>
      <c r="F16" t="s">
        <v>34</v>
      </c>
      <c r="G16" t="s">
        <v>1353</v>
      </c>
    </row>
    <row r="17" spans="1:7" ht="17" x14ac:dyDescent="0.2">
      <c r="A17" s="23" t="s">
        <v>1354</v>
      </c>
      <c r="B17" t="s">
        <v>35</v>
      </c>
      <c r="C17" t="s">
        <v>1355</v>
      </c>
      <c r="D17" s="24" t="s">
        <v>1356</v>
      </c>
      <c r="E17" t="s">
        <v>1338</v>
      </c>
      <c r="F17" t="s">
        <v>34</v>
      </c>
      <c r="G17" t="s">
        <v>1357</v>
      </c>
    </row>
    <row r="18" spans="1:7" ht="17" x14ac:dyDescent="0.2">
      <c r="A18" s="23" t="s">
        <v>1358</v>
      </c>
      <c r="B18" t="s">
        <v>35</v>
      </c>
      <c r="C18" t="s">
        <v>1307</v>
      </c>
      <c r="D18" s="24" t="s">
        <v>1359</v>
      </c>
      <c r="E18" t="s">
        <v>1338</v>
      </c>
      <c r="F18" t="s">
        <v>34</v>
      </c>
      <c r="G18" t="s">
        <v>1360</v>
      </c>
    </row>
    <row r="19" spans="1:7" ht="17" x14ac:dyDescent="0.2">
      <c r="A19" s="23" t="s">
        <v>1361</v>
      </c>
      <c r="B19" t="s">
        <v>35</v>
      </c>
      <c r="C19" t="s">
        <v>1362</v>
      </c>
      <c r="D19" s="24" t="s">
        <v>1363</v>
      </c>
      <c r="E19" t="s">
        <v>1314</v>
      </c>
      <c r="F19" t="s">
        <v>34</v>
      </c>
      <c r="G19" t="s">
        <v>1364</v>
      </c>
    </row>
    <row r="20" spans="1:7" ht="17" x14ac:dyDescent="0.2">
      <c r="A20" s="23" t="s">
        <v>1365</v>
      </c>
      <c r="B20" t="s">
        <v>35</v>
      </c>
      <c r="C20" t="s">
        <v>951</v>
      </c>
      <c r="D20" s="19" t="s">
        <v>1366</v>
      </c>
      <c r="E20" t="s">
        <v>1367</v>
      </c>
      <c r="F20" t="s">
        <v>34</v>
      </c>
      <c r="G20" t="s">
        <v>1368</v>
      </c>
    </row>
    <row r="21" spans="1:7" ht="17" x14ac:dyDescent="0.2">
      <c r="A21" s="23" t="s">
        <v>1369</v>
      </c>
      <c r="B21" t="s">
        <v>35</v>
      </c>
      <c r="C21" t="s">
        <v>1307</v>
      </c>
      <c r="D21" s="24" t="s">
        <v>1370</v>
      </c>
      <c r="E21" t="s">
        <v>1371</v>
      </c>
      <c r="F21" t="s">
        <v>34</v>
      </c>
      <c r="G21" t="s">
        <v>1372</v>
      </c>
    </row>
    <row r="22" spans="1:7" ht="17" x14ac:dyDescent="0.2">
      <c r="A22" s="23" t="s">
        <v>1373</v>
      </c>
      <c r="B22" t="s">
        <v>35</v>
      </c>
      <c r="C22" t="s">
        <v>1374</v>
      </c>
      <c r="D22" s="19" t="s">
        <v>1375</v>
      </c>
      <c r="E22" t="s">
        <v>1309</v>
      </c>
      <c r="F22" t="s">
        <v>34</v>
      </c>
      <c r="G22" t="s">
        <v>1376</v>
      </c>
    </row>
    <row r="23" spans="1:7" ht="17" x14ac:dyDescent="0.2">
      <c r="A23" s="23" t="s">
        <v>1377</v>
      </c>
      <c r="B23" t="s">
        <v>35</v>
      </c>
      <c r="C23" t="s">
        <v>1378</v>
      </c>
      <c r="D23" s="24" t="s">
        <v>1379</v>
      </c>
      <c r="E23" t="s">
        <v>1380</v>
      </c>
      <c r="F23" t="s">
        <v>27</v>
      </c>
      <c r="G23" t="s">
        <v>1381</v>
      </c>
    </row>
    <row r="24" spans="1:7" ht="17" x14ac:dyDescent="0.2">
      <c r="A24" s="23" t="s">
        <v>1382</v>
      </c>
      <c r="B24" t="s">
        <v>35</v>
      </c>
      <c r="C24" t="s">
        <v>1383</v>
      </c>
      <c r="D24" s="19" t="s">
        <v>1384</v>
      </c>
      <c r="E24" t="s">
        <v>1385</v>
      </c>
      <c r="F24" t="s">
        <v>1386</v>
      </c>
      <c r="G24" t="s">
        <v>1387</v>
      </c>
    </row>
    <row r="25" spans="1:7" ht="17" x14ac:dyDescent="0.2">
      <c r="A25" s="23" t="s">
        <v>1388</v>
      </c>
      <c r="B25" t="s">
        <v>35</v>
      </c>
      <c r="C25" t="s">
        <v>1389</v>
      </c>
      <c r="D25" s="24" t="s">
        <v>1390</v>
      </c>
      <c r="E25" t="s">
        <v>1391</v>
      </c>
      <c r="F25" t="s">
        <v>1386</v>
      </c>
      <c r="G25" t="s">
        <v>1392</v>
      </c>
    </row>
    <row r="26" spans="1:7" ht="17" x14ac:dyDescent="0.2">
      <c r="A26" s="23" t="s">
        <v>1393</v>
      </c>
      <c r="B26" t="s">
        <v>35</v>
      </c>
      <c r="C26" t="s">
        <v>1394</v>
      </c>
      <c r="D26" s="24" t="s">
        <v>1395</v>
      </c>
      <c r="E26" t="s">
        <v>1391</v>
      </c>
      <c r="F26" t="s">
        <v>1386</v>
      </c>
      <c r="G26" t="s">
        <v>1396</v>
      </c>
    </row>
    <row r="27" spans="1:7" ht="17" x14ac:dyDescent="0.2">
      <c r="A27" s="23" t="s">
        <v>1397</v>
      </c>
      <c r="B27" t="s">
        <v>35</v>
      </c>
      <c r="C27" t="s">
        <v>1398</v>
      </c>
      <c r="D27" s="24" t="s">
        <v>1399</v>
      </c>
      <c r="E27" t="s">
        <v>1391</v>
      </c>
      <c r="F27" t="s">
        <v>1386</v>
      </c>
      <c r="G27" t="s">
        <v>1400</v>
      </c>
    </row>
    <row r="28" spans="1:7" ht="15" customHeight="1" x14ac:dyDescent="0.2">
      <c r="A28" s="23" t="s">
        <v>1401</v>
      </c>
      <c r="B28" t="s">
        <v>35</v>
      </c>
      <c r="C28" t="s">
        <v>1402</v>
      </c>
      <c r="D28" s="24" t="s">
        <v>1403</v>
      </c>
      <c r="E28" t="s">
        <v>1391</v>
      </c>
      <c r="F28" t="s">
        <v>1386</v>
      </c>
      <c r="G28" t="s">
        <v>1404</v>
      </c>
    </row>
    <row r="29" spans="1:7" ht="17" x14ac:dyDescent="0.2">
      <c r="A29" s="23" t="s">
        <v>1405</v>
      </c>
      <c r="B29" t="s">
        <v>35</v>
      </c>
      <c r="C29" t="s">
        <v>1406</v>
      </c>
      <c r="D29" s="19" t="s">
        <v>1407</v>
      </c>
      <c r="E29" t="s">
        <v>1391</v>
      </c>
      <c r="F29" t="s">
        <v>1386</v>
      </c>
      <c r="G29" t="s">
        <v>1408</v>
      </c>
    </row>
    <row r="30" spans="1:7" ht="17" x14ac:dyDescent="0.2">
      <c r="A30" s="23" t="s">
        <v>1409</v>
      </c>
      <c r="B30" t="s">
        <v>35</v>
      </c>
      <c r="C30" t="s">
        <v>1410</v>
      </c>
      <c r="D30" s="24" t="s">
        <v>1411</v>
      </c>
      <c r="E30" t="s">
        <v>1412</v>
      </c>
      <c r="F30" t="s">
        <v>60</v>
      </c>
      <c r="G30" t="s">
        <v>1413</v>
      </c>
    </row>
    <row r="31" spans="1:7" ht="17" x14ac:dyDescent="0.2">
      <c r="A31" s="23" t="s">
        <v>1414</v>
      </c>
      <c r="B31" t="s">
        <v>35</v>
      </c>
      <c r="C31" t="s">
        <v>951</v>
      </c>
      <c r="D31" s="19" t="s">
        <v>1415</v>
      </c>
      <c r="E31" t="s">
        <v>1416</v>
      </c>
      <c r="F31" t="s">
        <v>60</v>
      </c>
      <c r="G31" t="s">
        <v>1417</v>
      </c>
    </row>
    <row r="32" spans="1:7" ht="17" x14ac:dyDescent="0.2">
      <c r="A32" s="23" t="s">
        <v>1418</v>
      </c>
      <c r="B32" t="s">
        <v>35</v>
      </c>
      <c r="C32" t="s">
        <v>1307</v>
      </c>
      <c r="D32" s="24" t="s">
        <v>1419</v>
      </c>
      <c r="E32" t="s">
        <v>1420</v>
      </c>
      <c r="F32" t="s">
        <v>60</v>
      </c>
      <c r="G32" t="s">
        <v>1421</v>
      </c>
    </row>
    <row r="33" spans="1:8" ht="17" x14ac:dyDescent="0.2">
      <c r="A33" s="23" t="s">
        <v>1422</v>
      </c>
      <c r="B33" t="s">
        <v>35</v>
      </c>
      <c r="C33" t="s">
        <v>1423</v>
      </c>
      <c r="D33" s="24" t="s">
        <v>1424</v>
      </c>
      <c r="E33" t="s">
        <v>1412</v>
      </c>
      <c r="F33" t="s">
        <v>60</v>
      </c>
      <c r="G33" t="s">
        <v>1425</v>
      </c>
    </row>
    <row r="34" spans="1:8" ht="17" x14ac:dyDescent="0.2">
      <c r="A34" s="23" t="s">
        <v>1426</v>
      </c>
      <c r="B34" t="s">
        <v>35</v>
      </c>
      <c r="C34" t="s">
        <v>1307</v>
      </c>
      <c r="D34" s="24" t="s">
        <v>1427</v>
      </c>
      <c r="E34" t="s">
        <v>1428</v>
      </c>
      <c r="F34" t="s">
        <v>60</v>
      </c>
      <c r="G34" t="s">
        <v>1429</v>
      </c>
    </row>
    <row r="35" spans="1:8" ht="17" x14ac:dyDescent="0.2">
      <c r="A35" s="23" t="s">
        <v>1430</v>
      </c>
      <c r="B35" t="s">
        <v>35</v>
      </c>
      <c r="C35" t="s">
        <v>1307</v>
      </c>
      <c r="D35" s="19" t="s">
        <v>1431</v>
      </c>
      <c r="E35" t="s">
        <v>1432</v>
      </c>
      <c r="F35" t="s">
        <v>1433</v>
      </c>
      <c r="G35" t="s">
        <v>1434</v>
      </c>
    </row>
    <row r="36" spans="1:8" ht="17" x14ac:dyDescent="0.2">
      <c r="A36" s="23" t="s">
        <v>1435</v>
      </c>
      <c r="B36" t="s">
        <v>35</v>
      </c>
      <c r="C36" t="s">
        <v>1307</v>
      </c>
      <c r="D36" s="19" t="s">
        <v>1436</v>
      </c>
      <c r="E36" t="s">
        <v>1437</v>
      </c>
      <c r="F36" t="s">
        <v>1433</v>
      </c>
      <c r="G36" t="s">
        <v>1438</v>
      </c>
    </row>
    <row r="37" spans="1:8" ht="17" x14ac:dyDescent="0.2">
      <c r="A37" s="23" t="s">
        <v>1439</v>
      </c>
      <c r="B37" t="s">
        <v>35</v>
      </c>
      <c r="C37" t="s">
        <v>1440</v>
      </c>
      <c r="D37" s="24" t="s">
        <v>1441</v>
      </c>
      <c r="E37" t="s">
        <v>1442</v>
      </c>
      <c r="F37" t="s">
        <v>1433</v>
      </c>
      <c r="G37" t="s">
        <v>1443</v>
      </c>
    </row>
    <row r="38" spans="1:8" ht="17" x14ac:dyDescent="0.2">
      <c r="A38" s="23" t="s">
        <v>1444</v>
      </c>
      <c r="B38" t="s">
        <v>35</v>
      </c>
      <c r="C38" t="s">
        <v>1445</v>
      </c>
      <c r="D38" s="19" t="s">
        <v>1446</v>
      </c>
      <c r="E38" t="s">
        <v>1432</v>
      </c>
      <c r="F38" t="s">
        <v>1433</v>
      </c>
      <c r="G38" t="s">
        <v>1447</v>
      </c>
    </row>
    <row r="39" spans="1:8" ht="17" x14ac:dyDescent="0.2">
      <c r="A39" s="23" t="s">
        <v>1448</v>
      </c>
      <c r="B39" t="s">
        <v>35</v>
      </c>
      <c r="C39" t="s">
        <v>1383</v>
      </c>
      <c r="D39" s="24" t="s">
        <v>1449</v>
      </c>
      <c r="E39" t="s">
        <v>1437</v>
      </c>
      <c r="F39" t="s">
        <v>1433</v>
      </c>
      <c r="G39" t="s">
        <v>1450</v>
      </c>
    </row>
    <row r="40" spans="1:8" x14ac:dyDescent="0.2">
      <c r="A40" s="24"/>
    </row>
    <row r="41" spans="1:8" x14ac:dyDescent="0.2">
      <c r="A41" s="24"/>
    </row>
    <row r="42" spans="1:8" x14ac:dyDescent="0.2">
      <c r="A42" s="24"/>
    </row>
    <row r="43" spans="1:8" x14ac:dyDescent="0.2">
      <c r="A43" s="24"/>
      <c r="B43" s="24"/>
      <c r="C43" s="25"/>
      <c r="D43" s="24"/>
      <c r="E43" s="24"/>
      <c r="F43" s="24"/>
      <c r="G43" s="24"/>
      <c r="H43" s="24"/>
    </row>
    <row r="44" spans="1:8" x14ac:dyDescent="0.2">
      <c r="A44" s="24"/>
      <c r="B44" s="24"/>
      <c r="C44" s="25"/>
      <c r="D44" s="24"/>
      <c r="E44" s="24"/>
      <c r="F44" s="24"/>
      <c r="G44" s="24"/>
      <c r="H44" s="24"/>
    </row>
    <row r="45" spans="1:8" x14ac:dyDescent="0.2">
      <c r="A45" s="24"/>
      <c r="B45" s="24"/>
      <c r="C45" s="25"/>
      <c r="D45" s="24"/>
      <c r="E45" s="19"/>
      <c r="F45" s="24"/>
      <c r="G45" s="24"/>
      <c r="H45" s="24"/>
    </row>
    <row r="46" spans="1:8" x14ac:dyDescent="0.2">
      <c r="A46" s="24"/>
      <c r="B46" s="24"/>
      <c r="C46" s="25"/>
      <c r="D46" s="24"/>
      <c r="E46" s="24"/>
      <c r="F46" s="24"/>
      <c r="G46" s="24"/>
      <c r="H46" s="24"/>
    </row>
    <row r="47" spans="1:8" x14ac:dyDescent="0.2">
      <c r="A47" s="24"/>
      <c r="B47" s="24"/>
      <c r="C47" s="25"/>
      <c r="D47" s="24"/>
      <c r="E47" s="19"/>
      <c r="F47" s="24"/>
      <c r="G47" s="24"/>
      <c r="H47" s="19"/>
    </row>
    <row r="48" spans="1:8" x14ac:dyDescent="0.2">
      <c r="A48" s="24"/>
      <c r="B48" s="24"/>
      <c r="C48" s="25"/>
      <c r="D48" s="24"/>
      <c r="E48" s="24"/>
      <c r="F48" s="24"/>
      <c r="G48" s="24"/>
      <c r="H48" s="24"/>
    </row>
    <row r="49" spans="1:8" x14ac:dyDescent="0.2">
      <c r="A49" s="24"/>
      <c r="B49" s="24"/>
      <c r="C49" s="25"/>
      <c r="D49" s="24"/>
      <c r="E49" s="24"/>
      <c r="F49" s="24"/>
      <c r="G49" s="24"/>
      <c r="H49" s="24"/>
    </row>
    <row r="50" spans="1:8" x14ac:dyDescent="0.2">
      <c r="A50" s="24"/>
      <c r="B50" s="24"/>
      <c r="C50" s="25"/>
      <c r="D50" s="24"/>
      <c r="E50" s="24"/>
      <c r="F50" s="24"/>
      <c r="G50" s="24"/>
      <c r="H50" s="24"/>
    </row>
    <row r="51" spans="1:8" x14ac:dyDescent="0.2">
      <c r="A51" s="24"/>
      <c r="B51" s="24"/>
      <c r="C51" s="25"/>
      <c r="D51" s="24"/>
      <c r="E51" s="19"/>
      <c r="F51" s="24"/>
      <c r="G51" s="24"/>
      <c r="H51" s="24"/>
    </row>
    <row r="52" spans="1:8" x14ac:dyDescent="0.2">
      <c r="A52" s="24"/>
      <c r="B52" s="24"/>
      <c r="C52" s="25"/>
      <c r="D52" s="24"/>
      <c r="E52" s="19"/>
      <c r="F52" s="24"/>
      <c r="G52" s="24"/>
      <c r="H52" s="24"/>
    </row>
    <row r="53" spans="1:8" x14ac:dyDescent="0.2">
      <c r="A53" s="24"/>
      <c r="B53" s="24"/>
      <c r="C53" s="25"/>
      <c r="D53" s="24"/>
      <c r="E53" s="24"/>
      <c r="F53" s="24"/>
      <c r="G53" s="24"/>
      <c r="H53" s="19"/>
    </row>
    <row r="54" spans="1:8" x14ac:dyDescent="0.2">
      <c r="A54" s="24"/>
      <c r="B54" s="24"/>
      <c r="C54" s="25"/>
      <c r="D54" s="24"/>
      <c r="E54" s="24"/>
      <c r="F54" s="24"/>
      <c r="G54" s="24"/>
      <c r="H54" s="24"/>
    </row>
    <row r="55" spans="1:8" x14ac:dyDescent="0.2">
      <c r="A55" s="24"/>
      <c r="B55" s="24"/>
      <c r="C55" s="25"/>
      <c r="D55" s="24"/>
      <c r="E55" s="24"/>
      <c r="F55" s="24"/>
      <c r="G55" s="24"/>
      <c r="H55" s="24"/>
    </row>
    <row r="56" spans="1:8" s="24" customFormat="1" ht="15" x14ac:dyDescent="0.2">
      <c r="A56" s="19"/>
      <c r="B56" s="19"/>
      <c r="C56" s="26"/>
      <c r="D56" s="19"/>
      <c r="E56" s="19"/>
      <c r="G56" s="19"/>
      <c r="H56" s="19"/>
    </row>
    <row r="57" spans="1:8" x14ac:dyDescent="0.2">
      <c r="A57" s="24"/>
      <c r="B57" s="24"/>
      <c r="C57" s="25"/>
      <c r="D57" s="24"/>
      <c r="E57" s="19"/>
      <c r="F57" s="24"/>
      <c r="G57" s="24"/>
      <c r="H57" s="24"/>
    </row>
    <row r="58" spans="1:8" x14ac:dyDescent="0.2">
      <c r="A58" s="24"/>
      <c r="B58" s="24"/>
      <c r="C58" s="25"/>
      <c r="D58" s="24"/>
      <c r="E58" s="24"/>
      <c r="F58" s="24"/>
      <c r="G58" s="24"/>
      <c r="H58" s="24"/>
    </row>
    <row r="59" spans="1:8" x14ac:dyDescent="0.2">
      <c r="A59" s="24"/>
      <c r="B59" s="24"/>
      <c r="C59" s="25"/>
      <c r="D59" s="24"/>
      <c r="E59" s="24"/>
      <c r="F59" s="24"/>
      <c r="G59" s="24"/>
      <c r="H59" s="24"/>
    </row>
    <row r="60" spans="1:8" x14ac:dyDescent="0.2">
      <c r="A60" s="24"/>
      <c r="B60" s="24"/>
      <c r="C60" s="25"/>
      <c r="D60" s="24"/>
      <c r="E60" s="24"/>
      <c r="F60" s="24"/>
      <c r="G60" s="24"/>
      <c r="H60" s="24"/>
    </row>
    <row r="61" spans="1:8" x14ac:dyDescent="0.2">
      <c r="A61" s="24"/>
      <c r="B61" s="24"/>
      <c r="C61" s="25"/>
      <c r="D61" s="24"/>
      <c r="E61" s="24"/>
      <c r="F61" s="24"/>
      <c r="G61" s="24"/>
      <c r="H61" s="24"/>
    </row>
    <row r="62" spans="1:8" x14ac:dyDescent="0.2">
      <c r="A62" s="24"/>
      <c r="B62" s="24"/>
      <c r="C62" s="25"/>
      <c r="D62" s="24"/>
      <c r="E62" s="24"/>
      <c r="F62" s="24"/>
      <c r="G62" s="24"/>
      <c r="H62" s="24"/>
    </row>
    <row r="63" spans="1:8" x14ac:dyDescent="0.2">
      <c r="A63" s="24"/>
      <c r="B63" s="24"/>
      <c r="C63" s="25"/>
      <c r="D63" s="24"/>
      <c r="E63" s="24"/>
      <c r="F63" s="24"/>
      <c r="G63" s="24"/>
      <c r="H63" s="24"/>
    </row>
    <row r="64" spans="1:8" x14ac:dyDescent="0.2">
      <c r="A64" s="24"/>
      <c r="B64" s="24"/>
      <c r="C64" s="25"/>
      <c r="D64" s="24"/>
      <c r="E64" s="24"/>
      <c r="F64" s="24"/>
      <c r="G64" s="24"/>
      <c r="H64" s="24"/>
    </row>
    <row r="65" spans="1:8" x14ac:dyDescent="0.2">
      <c r="A65" s="24"/>
      <c r="B65" s="24"/>
      <c r="C65" s="25"/>
      <c r="D65" s="24"/>
      <c r="E65" s="24"/>
      <c r="F65" s="24"/>
      <c r="G65" s="24"/>
      <c r="H65" s="24"/>
    </row>
    <row r="66" spans="1:8" x14ac:dyDescent="0.2">
      <c r="A66" s="24"/>
      <c r="B66" s="24"/>
      <c r="C66" s="25"/>
      <c r="D66" s="24"/>
      <c r="E66" s="24"/>
      <c r="F66" s="24"/>
      <c r="G66" s="24"/>
      <c r="H66" s="27"/>
    </row>
    <row r="67" spans="1:8" x14ac:dyDescent="0.2">
      <c r="A67" s="24"/>
      <c r="B67" s="24"/>
      <c r="C67" s="25"/>
      <c r="D67" s="24"/>
      <c r="E67" s="19"/>
      <c r="F67" s="24"/>
      <c r="G67" s="24"/>
      <c r="H67" s="24"/>
    </row>
    <row r="68" spans="1:8" x14ac:dyDescent="0.2">
      <c r="A68" s="24"/>
      <c r="B68" s="24"/>
      <c r="C68" s="25"/>
      <c r="D68" s="24"/>
      <c r="E68" s="24"/>
      <c r="F68" s="24"/>
      <c r="G68" s="24"/>
      <c r="H68" s="24"/>
    </row>
    <row r="69" spans="1:8" x14ac:dyDescent="0.2">
      <c r="A69" s="24"/>
      <c r="B69" s="24"/>
      <c r="C69" s="25"/>
      <c r="D69" s="24"/>
      <c r="E69" s="24"/>
      <c r="F69" s="24"/>
      <c r="G69" s="24"/>
      <c r="H69" s="24"/>
    </row>
    <row r="70" spans="1:8" x14ac:dyDescent="0.2">
      <c r="A70" s="24"/>
      <c r="B70" s="24"/>
      <c r="C70" s="25"/>
      <c r="D70" s="24"/>
      <c r="E70" s="24"/>
      <c r="F70" s="24"/>
      <c r="G70" s="24"/>
      <c r="H70" s="24"/>
    </row>
    <row r="71" spans="1:8" x14ac:dyDescent="0.2">
      <c r="A71" s="24"/>
      <c r="B71" s="24"/>
      <c r="C71" s="25"/>
      <c r="D71" s="24"/>
      <c r="E71" s="24"/>
      <c r="F71" s="24"/>
      <c r="G71" s="24"/>
      <c r="H71" s="24"/>
    </row>
    <row r="72" spans="1:8" x14ac:dyDescent="0.2">
      <c r="A72" s="24"/>
      <c r="B72" s="24"/>
      <c r="C72" s="25"/>
      <c r="D72" s="24"/>
      <c r="E72" s="24"/>
      <c r="F72" s="24"/>
      <c r="G72" s="24"/>
      <c r="H72" s="2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29AF6-B46F-3644-9740-C8E2F058C2CF}">
  <dimension ref="A1:J680"/>
  <sheetViews>
    <sheetView workbookViewId="0"/>
  </sheetViews>
  <sheetFormatPr baseColWidth="10" defaultColWidth="11" defaultRowHeight="16" x14ac:dyDescent="0.2"/>
  <cols>
    <col min="1" max="1" width="33.33203125" customWidth="1"/>
    <col min="2" max="2" width="33" customWidth="1"/>
    <col min="3" max="3" width="11.5" customWidth="1"/>
    <col min="4" max="4" width="46" customWidth="1"/>
    <col min="5" max="5" width="16.1640625" customWidth="1"/>
    <col min="6" max="6" width="70.5" customWidth="1"/>
    <col min="10" max="10" width="46" customWidth="1"/>
  </cols>
  <sheetData>
    <row r="1" spans="1:10" x14ac:dyDescent="0.2">
      <c r="A1" s="3" t="s">
        <v>3497</v>
      </c>
      <c r="H1" s="28"/>
      <c r="I1" s="28"/>
    </row>
    <row r="2" spans="1:10" ht="17" thickBot="1" x14ac:dyDescent="0.25">
      <c r="A2" s="29" t="s">
        <v>1286</v>
      </c>
      <c r="B2" s="29" t="s">
        <v>1451</v>
      </c>
      <c r="C2" s="29" t="s">
        <v>1452</v>
      </c>
      <c r="D2" s="29" t="s">
        <v>1453</v>
      </c>
      <c r="E2" s="29" t="s">
        <v>1454</v>
      </c>
      <c r="F2" s="29" t="s">
        <v>1455</v>
      </c>
      <c r="G2" s="29" t="s">
        <v>7</v>
      </c>
      <c r="H2" s="30" t="s">
        <v>1456</v>
      </c>
      <c r="I2" s="30" t="s">
        <v>1457</v>
      </c>
      <c r="J2" s="29" t="s">
        <v>1458</v>
      </c>
    </row>
    <row r="3" spans="1:10" ht="17" thickTop="1" x14ac:dyDescent="0.2">
      <c r="A3" t="s">
        <v>1459</v>
      </c>
      <c r="B3" t="s">
        <v>1460</v>
      </c>
      <c r="C3" t="s">
        <v>35</v>
      </c>
      <c r="D3" t="s">
        <v>1461</v>
      </c>
      <c r="E3">
        <v>765405</v>
      </c>
      <c r="F3" t="s">
        <v>1462</v>
      </c>
      <c r="G3" t="s">
        <v>43</v>
      </c>
      <c r="H3" s="31" t="s">
        <v>1463</v>
      </c>
      <c r="I3" s="31" t="s">
        <v>1464</v>
      </c>
      <c r="J3" t="s">
        <v>1465</v>
      </c>
    </row>
    <row r="4" spans="1:10" x14ac:dyDescent="0.2">
      <c r="A4" t="s">
        <v>1466</v>
      </c>
      <c r="B4" t="s">
        <v>1460</v>
      </c>
      <c r="C4" t="s">
        <v>28</v>
      </c>
      <c r="D4" t="s">
        <v>1461</v>
      </c>
      <c r="E4">
        <v>799291</v>
      </c>
      <c r="F4" t="s">
        <v>1462</v>
      </c>
      <c r="G4" t="s">
        <v>43</v>
      </c>
      <c r="H4" s="31" t="s">
        <v>1463</v>
      </c>
      <c r="I4" s="31" t="s">
        <v>1464</v>
      </c>
      <c r="J4" t="s">
        <v>1465</v>
      </c>
    </row>
    <row r="5" spans="1:10" x14ac:dyDescent="0.2">
      <c r="A5" t="s">
        <v>1467</v>
      </c>
      <c r="B5" t="s">
        <v>1460</v>
      </c>
      <c r="C5" t="s">
        <v>35</v>
      </c>
      <c r="D5" t="s">
        <v>1461</v>
      </c>
      <c r="E5">
        <v>748453</v>
      </c>
      <c r="F5" t="s">
        <v>1462</v>
      </c>
      <c r="G5" t="s">
        <v>43</v>
      </c>
      <c r="H5" s="31" t="s">
        <v>1463</v>
      </c>
      <c r="I5" s="31" t="s">
        <v>1464</v>
      </c>
      <c r="J5" t="s">
        <v>1465</v>
      </c>
    </row>
    <row r="6" spans="1:10" x14ac:dyDescent="0.2">
      <c r="A6" t="s">
        <v>1468</v>
      </c>
      <c r="B6" t="s">
        <v>1460</v>
      </c>
      <c r="C6" t="s">
        <v>35</v>
      </c>
      <c r="D6" t="s">
        <v>1461</v>
      </c>
      <c r="E6">
        <v>422282</v>
      </c>
      <c r="F6" t="s">
        <v>1462</v>
      </c>
      <c r="G6" t="s">
        <v>43</v>
      </c>
      <c r="H6" s="31" t="s">
        <v>1463</v>
      </c>
      <c r="I6" s="31" t="s">
        <v>1464</v>
      </c>
      <c r="J6" t="s">
        <v>1465</v>
      </c>
    </row>
    <row r="7" spans="1:10" x14ac:dyDescent="0.2">
      <c r="A7" t="s">
        <v>1469</v>
      </c>
      <c r="B7" t="s">
        <v>1460</v>
      </c>
      <c r="C7" t="s">
        <v>35</v>
      </c>
      <c r="D7" t="s">
        <v>1461</v>
      </c>
      <c r="E7">
        <v>149756</v>
      </c>
      <c r="F7" t="s">
        <v>1462</v>
      </c>
      <c r="G7" t="s">
        <v>43</v>
      </c>
      <c r="H7" s="31" t="s">
        <v>1463</v>
      </c>
      <c r="I7" s="31" t="s">
        <v>1464</v>
      </c>
      <c r="J7" t="s">
        <v>1465</v>
      </c>
    </row>
    <row r="8" spans="1:10" x14ac:dyDescent="0.2">
      <c r="A8" t="s">
        <v>1470</v>
      </c>
      <c r="B8" t="s">
        <v>1460</v>
      </c>
      <c r="C8" t="s">
        <v>28</v>
      </c>
      <c r="D8" t="s">
        <v>1461</v>
      </c>
      <c r="E8">
        <v>286692</v>
      </c>
      <c r="F8" t="s">
        <v>1462</v>
      </c>
      <c r="G8" t="s">
        <v>43</v>
      </c>
      <c r="H8" s="31" t="s">
        <v>1463</v>
      </c>
      <c r="I8" s="31" t="s">
        <v>1464</v>
      </c>
      <c r="J8" t="s">
        <v>1465</v>
      </c>
    </row>
    <row r="9" spans="1:10" x14ac:dyDescent="0.2">
      <c r="A9" t="s">
        <v>1471</v>
      </c>
      <c r="B9" t="s">
        <v>1472</v>
      </c>
      <c r="C9" t="s">
        <v>35</v>
      </c>
      <c r="D9" t="s">
        <v>1473</v>
      </c>
      <c r="E9">
        <v>848431</v>
      </c>
      <c r="F9" t="s">
        <v>1474</v>
      </c>
      <c r="G9" t="s">
        <v>1475</v>
      </c>
      <c r="H9" s="31" t="s">
        <v>1476</v>
      </c>
      <c r="I9" s="31" t="s">
        <v>1477</v>
      </c>
      <c r="J9" t="s">
        <v>1478</v>
      </c>
    </row>
    <row r="10" spans="1:10" x14ac:dyDescent="0.2">
      <c r="A10" t="s">
        <v>1479</v>
      </c>
      <c r="B10" t="s">
        <v>1480</v>
      </c>
      <c r="C10" t="s">
        <v>28</v>
      </c>
      <c r="D10" t="s">
        <v>1481</v>
      </c>
      <c r="E10">
        <v>986074</v>
      </c>
      <c r="F10" t="s">
        <v>1482</v>
      </c>
      <c r="G10" t="s">
        <v>1475</v>
      </c>
      <c r="H10" s="31" t="s">
        <v>1483</v>
      </c>
      <c r="I10" s="31" t="s">
        <v>1484</v>
      </c>
      <c r="J10" t="s">
        <v>1465</v>
      </c>
    </row>
    <row r="11" spans="1:10" x14ac:dyDescent="0.2">
      <c r="A11" t="s">
        <v>1485</v>
      </c>
      <c r="B11" t="s">
        <v>1480</v>
      </c>
      <c r="C11" t="s">
        <v>28</v>
      </c>
      <c r="D11" t="s">
        <v>1486</v>
      </c>
      <c r="E11">
        <v>1012611</v>
      </c>
      <c r="F11" t="s">
        <v>1482</v>
      </c>
      <c r="G11" t="s">
        <v>1475</v>
      </c>
      <c r="H11" s="31" t="s">
        <v>1483</v>
      </c>
      <c r="I11" s="31" t="s">
        <v>1484</v>
      </c>
      <c r="J11" t="s">
        <v>1465</v>
      </c>
    </row>
    <row r="12" spans="1:10" x14ac:dyDescent="0.2">
      <c r="A12" t="s">
        <v>1487</v>
      </c>
      <c r="B12" t="s">
        <v>1480</v>
      </c>
      <c r="C12" t="s">
        <v>28</v>
      </c>
      <c r="D12" t="s">
        <v>1488</v>
      </c>
      <c r="E12">
        <v>294167</v>
      </c>
      <c r="F12" t="s">
        <v>1482</v>
      </c>
      <c r="G12" t="s">
        <v>1475</v>
      </c>
      <c r="H12" s="31" t="s">
        <v>1489</v>
      </c>
      <c r="I12" s="31" t="s">
        <v>1490</v>
      </c>
      <c r="J12" t="s">
        <v>1491</v>
      </c>
    </row>
    <row r="13" spans="1:10" x14ac:dyDescent="0.2">
      <c r="A13" t="s">
        <v>1492</v>
      </c>
      <c r="B13" t="s">
        <v>1480</v>
      </c>
      <c r="C13" t="s">
        <v>35</v>
      </c>
      <c r="D13" t="s">
        <v>1488</v>
      </c>
      <c r="E13">
        <v>408060</v>
      </c>
      <c r="F13" t="s">
        <v>1482</v>
      </c>
      <c r="G13" t="s">
        <v>1475</v>
      </c>
      <c r="H13" s="31" t="s">
        <v>1489</v>
      </c>
      <c r="I13" s="31" t="s">
        <v>1490</v>
      </c>
      <c r="J13" t="s">
        <v>1491</v>
      </c>
    </row>
    <row r="14" spans="1:10" x14ac:dyDescent="0.2">
      <c r="A14" t="s">
        <v>1493</v>
      </c>
      <c r="B14" t="s">
        <v>1480</v>
      </c>
      <c r="C14" t="s">
        <v>35</v>
      </c>
      <c r="D14" t="s">
        <v>1488</v>
      </c>
      <c r="E14">
        <v>534896</v>
      </c>
      <c r="F14" t="s">
        <v>1482</v>
      </c>
      <c r="G14" t="s">
        <v>1475</v>
      </c>
      <c r="H14" s="31" t="s">
        <v>1489</v>
      </c>
      <c r="I14" s="31" t="s">
        <v>1490</v>
      </c>
      <c r="J14" t="s">
        <v>1491</v>
      </c>
    </row>
    <row r="15" spans="1:10" x14ac:dyDescent="0.2">
      <c r="A15" t="s">
        <v>1494</v>
      </c>
      <c r="B15" t="s">
        <v>1480</v>
      </c>
      <c r="C15" t="s">
        <v>35</v>
      </c>
      <c r="D15" t="s">
        <v>1488</v>
      </c>
      <c r="E15">
        <v>596670</v>
      </c>
      <c r="F15" t="s">
        <v>1482</v>
      </c>
      <c r="G15" t="s">
        <v>1475</v>
      </c>
      <c r="H15" s="31" t="s">
        <v>1489</v>
      </c>
      <c r="I15" s="31" t="s">
        <v>1490</v>
      </c>
      <c r="J15" t="s">
        <v>1491</v>
      </c>
    </row>
    <row r="16" spans="1:10" x14ac:dyDescent="0.2">
      <c r="A16" t="s">
        <v>1495</v>
      </c>
      <c r="B16" t="s">
        <v>1480</v>
      </c>
      <c r="C16" t="s">
        <v>35</v>
      </c>
      <c r="D16" t="s">
        <v>1488</v>
      </c>
      <c r="E16">
        <v>650487</v>
      </c>
      <c r="F16" t="s">
        <v>1482</v>
      </c>
      <c r="G16" t="s">
        <v>1475</v>
      </c>
      <c r="H16" s="31" t="s">
        <v>1489</v>
      </c>
      <c r="I16" s="31" t="s">
        <v>1490</v>
      </c>
      <c r="J16" t="s">
        <v>1491</v>
      </c>
    </row>
    <row r="17" spans="1:10" x14ac:dyDescent="0.2">
      <c r="A17" t="s">
        <v>1496</v>
      </c>
      <c r="B17" t="s">
        <v>1480</v>
      </c>
      <c r="C17" t="s">
        <v>35</v>
      </c>
      <c r="D17" t="s">
        <v>1497</v>
      </c>
      <c r="E17">
        <v>740869</v>
      </c>
      <c r="F17" t="s">
        <v>1482</v>
      </c>
      <c r="G17" t="s">
        <v>1475</v>
      </c>
      <c r="H17" s="31" t="s">
        <v>1489</v>
      </c>
      <c r="I17" s="31" t="s">
        <v>1490</v>
      </c>
      <c r="J17" t="s">
        <v>1491</v>
      </c>
    </row>
    <row r="18" spans="1:10" x14ac:dyDescent="0.2">
      <c r="A18" t="s">
        <v>1498</v>
      </c>
      <c r="B18" t="s">
        <v>1480</v>
      </c>
      <c r="C18" t="s">
        <v>35</v>
      </c>
      <c r="D18" t="s">
        <v>1499</v>
      </c>
      <c r="E18">
        <v>868288</v>
      </c>
      <c r="F18" t="s">
        <v>1482</v>
      </c>
      <c r="G18" t="s">
        <v>1475</v>
      </c>
      <c r="H18" s="31" t="s">
        <v>1489</v>
      </c>
      <c r="I18" s="31" t="s">
        <v>1490</v>
      </c>
      <c r="J18" t="s">
        <v>1491</v>
      </c>
    </row>
    <row r="19" spans="1:10" x14ac:dyDescent="0.2">
      <c r="A19" t="s">
        <v>1500</v>
      </c>
      <c r="B19" t="s">
        <v>1480</v>
      </c>
      <c r="C19" t="s">
        <v>35</v>
      </c>
      <c r="D19" t="s">
        <v>1488</v>
      </c>
      <c r="E19">
        <v>743953</v>
      </c>
      <c r="F19" t="s">
        <v>1482</v>
      </c>
      <c r="G19" t="s">
        <v>1475</v>
      </c>
      <c r="H19" s="31" t="s">
        <v>1489</v>
      </c>
      <c r="I19" s="31" t="s">
        <v>1490</v>
      </c>
      <c r="J19" t="s">
        <v>1491</v>
      </c>
    </row>
    <row r="20" spans="1:10" x14ac:dyDescent="0.2">
      <c r="A20" t="s">
        <v>1501</v>
      </c>
      <c r="B20" t="s">
        <v>1480</v>
      </c>
      <c r="C20" t="s">
        <v>28</v>
      </c>
      <c r="D20" t="s">
        <v>1502</v>
      </c>
      <c r="E20">
        <v>780305</v>
      </c>
      <c r="F20" t="s">
        <v>1482</v>
      </c>
      <c r="G20" t="s">
        <v>1475</v>
      </c>
      <c r="H20" s="31" t="s">
        <v>1489</v>
      </c>
      <c r="I20" s="31" t="s">
        <v>1490</v>
      </c>
      <c r="J20" t="s">
        <v>1491</v>
      </c>
    </row>
    <row r="21" spans="1:10" x14ac:dyDescent="0.2">
      <c r="A21" t="s">
        <v>1503</v>
      </c>
      <c r="B21" t="s">
        <v>1480</v>
      </c>
      <c r="C21" t="s">
        <v>35</v>
      </c>
      <c r="D21" t="s">
        <v>1504</v>
      </c>
      <c r="E21">
        <v>960649</v>
      </c>
      <c r="F21" t="s">
        <v>1482</v>
      </c>
      <c r="G21" t="s">
        <v>1475</v>
      </c>
      <c r="H21" s="31" t="s">
        <v>1489</v>
      </c>
      <c r="I21" s="31" t="s">
        <v>1490</v>
      </c>
      <c r="J21" t="s">
        <v>1491</v>
      </c>
    </row>
    <row r="22" spans="1:10" x14ac:dyDescent="0.2">
      <c r="A22" t="s">
        <v>1505</v>
      </c>
      <c r="B22" t="s">
        <v>1480</v>
      </c>
      <c r="C22" t="s">
        <v>35</v>
      </c>
      <c r="D22" t="s">
        <v>1506</v>
      </c>
      <c r="E22">
        <v>976532</v>
      </c>
      <c r="F22" t="s">
        <v>1482</v>
      </c>
      <c r="G22" t="s">
        <v>1475</v>
      </c>
      <c r="H22" s="31" t="s">
        <v>1489</v>
      </c>
      <c r="I22" s="31" t="s">
        <v>1490</v>
      </c>
      <c r="J22" t="s">
        <v>1491</v>
      </c>
    </row>
    <row r="23" spans="1:10" x14ac:dyDescent="0.2">
      <c r="A23" t="s">
        <v>1507</v>
      </c>
      <c r="B23" t="s">
        <v>1480</v>
      </c>
      <c r="C23" t="s">
        <v>35</v>
      </c>
      <c r="D23" t="s">
        <v>1508</v>
      </c>
      <c r="E23">
        <v>983405</v>
      </c>
      <c r="F23" t="s">
        <v>1482</v>
      </c>
      <c r="G23" t="s">
        <v>1475</v>
      </c>
      <c r="H23" s="31" t="s">
        <v>1489</v>
      </c>
      <c r="I23" s="31" t="s">
        <v>1490</v>
      </c>
      <c r="J23" t="s">
        <v>1491</v>
      </c>
    </row>
    <row r="24" spans="1:10" x14ac:dyDescent="0.2">
      <c r="A24" t="s">
        <v>1509</v>
      </c>
      <c r="B24" t="s">
        <v>1480</v>
      </c>
      <c r="C24" t="s">
        <v>28</v>
      </c>
      <c r="D24" t="s">
        <v>1510</v>
      </c>
      <c r="E24">
        <v>989345</v>
      </c>
      <c r="F24" t="s">
        <v>1482</v>
      </c>
      <c r="G24" t="s">
        <v>1475</v>
      </c>
      <c r="H24" s="31" t="s">
        <v>1489</v>
      </c>
      <c r="I24" s="31" t="s">
        <v>1490</v>
      </c>
      <c r="J24" t="s">
        <v>1491</v>
      </c>
    </row>
    <row r="25" spans="1:10" x14ac:dyDescent="0.2">
      <c r="A25" t="s">
        <v>1511</v>
      </c>
      <c r="B25" t="s">
        <v>1480</v>
      </c>
      <c r="C25" t="s">
        <v>35</v>
      </c>
      <c r="D25" t="s">
        <v>1512</v>
      </c>
      <c r="E25">
        <v>967754</v>
      </c>
      <c r="F25" t="s">
        <v>1482</v>
      </c>
      <c r="G25" t="s">
        <v>1475</v>
      </c>
      <c r="H25" s="31" t="s">
        <v>1489</v>
      </c>
      <c r="I25" s="31" t="s">
        <v>1490</v>
      </c>
      <c r="J25" t="s">
        <v>1491</v>
      </c>
    </row>
    <row r="26" spans="1:10" x14ac:dyDescent="0.2">
      <c r="A26" t="s">
        <v>1513</v>
      </c>
      <c r="B26" t="s">
        <v>1480</v>
      </c>
      <c r="C26" t="s">
        <v>28</v>
      </c>
      <c r="D26" t="s">
        <v>1488</v>
      </c>
      <c r="E26">
        <v>798920</v>
      </c>
      <c r="F26" t="s">
        <v>1482</v>
      </c>
      <c r="G26" t="s">
        <v>1475</v>
      </c>
      <c r="H26" s="31" t="s">
        <v>1489</v>
      </c>
      <c r="I26" s="31" t="s">
        <v>1490</v>
      </c>
      <c r="J26" t="s">
        <v>1491</v>
      </c>
    </row>
    <row r="27" spans="1:10" x14ac:dyDescent="0.2">
      <c r="A27" t="s">
        <v>1514</v>
      </c>
      <c r="B27" t="s">
        <v>1480</v>
      </c>
      <c r="C27" t="s">
        <v>28</v>
      </c>
      <c r="D27" t="s">
        <v>1515</v>
      </c>
      <c r="E27">
        <v>228316</v>
      </c>
      <c r="F27" t="s">
        <v>1516</v>
      </c>
      <c r="G27" t="s">
        <v>1475</v>
      </c>
      <c r="H27" s="31" t="s">
        <v>1517</v>
      </c>
      <c r="I27" s="31" t="s">
        <v>1518</v>
      </c>
      <c r="J27" t="s">
        <v>1491</v>
      </c>
    </row>
    <row r="28" spans="1:10" x14ac:dyDescent="0.2">
      <c r="A28" t="s">
        <v>1519</v>
      </c>
      <c r="B28" t="s">
        <v>1480</v>
      </c>
      <c r="C28" t="s">
        <v>35</v>
      </c>
      <c r="D28" t="s">
        <v>1520</v>
      </c>
      <c r="E28">
        <v>690264</v>
      </c>
      <c r="F28" t="s">
        <v>1521</v>
      </c>
      <c r="G28" t="s">
        <v>1475</v>
      </c>
      <c r="H28" s="31" t="s">
        <v>1517</v>
      </c>
      <c r="I28" s="31" t="s">
        <v>1518</v>
      </c>
      <c r="J28" t="s">
        <v>1465</v>
      </c>
    </row>
    <row r="29" spans="1:10" x14ac:dyDescent="0.2">
      <c r="A29" t="s">
        <v>1522</v>
      </c>
      <c r="B29" t="s">
        <v>1480</v>
      </c>
      <c r="C29" t="s">
        <v>35</v>
      </c>
      <c r="D29" t="s">
        <v>1515</v>
      </c>
      <c r="E29">
        <v>231480</v>
      </c>
      <c r="F29" t="s">
        <v>1521</v>
      </c>
      <c r="G29" t="s">
        <v>1475</v>
      </c>
      <c r="H29" s="31" t="s">
        <v>1517</v>
      </c>
      <c r="I29" s="31" t="s">
        <v>1518</v>
      </c>
      <c r="J29" t="s">
        <v>1465</v>
      </c>
    </row>
    <row r="30" spans="1:10" x14ac:dyDescent="0.2">
      <c r="A30" t="s">
        <v>1523</v>
      </c>
      <c r="B30" t="s">
        <v>1480</v>
      </c>
      <c r="C30" t="s">
        <v>35</v>
      </c>
      <c r="D30" t="s">
        <v>1515</v>
      </c>
      <c r="E30">
        <v>180683</v>
      </c>
      <c r="F30" t="s">
        <v>1521</v>
      </c>
      <c r="G30" t="s">
        <v>1475</v>
      </c>
      <c r="H30" s="31" t="s">
        <v>1517</v>
      </c>
      <c r="I30" s="31" t="s">
        <v>1518</v>
      </c>
      <c r="J30" t="s">
        <v>1465</v>
      </c>
    </row>
    <row r="31" spans="1:10" x14ac:dyDescent="0.2">
      <c r="A31" t="s">
        <v>1524</v>
      </c>
      <c r="B31" t="s">
        <v>1480</v>
      </c>
      <c r="C31" t="s">
        <v>28</v>
      </c>
      <c r="D31" t="s">
        <v>1525</v>
      </c>
      <c r="E31">
        <v>974066</v>
      </c>
      <c r="F31" t="s">
        <v>1482</v>
      </c>
      <c r="G31" t="s">
        <v>1475</v>
      </c>
      <c r="H31" s="31" t="s">
        <v>1489</v>
      </c>
      <c r="I31" s="31" t="s">
        <v>1526</v>
      </c>
      <c r="J31" t="s">
        <v>1465</v>
      </c>
    </row>
    <row r="32" spans="1:10" x14ac:dyDescent="0.2">
      <c r="A32" t="s">
        <v>1527</v>
      </c>
      <c r="B32" t="s">
        <v>1480</v>
      </c>
      <c r="C32" t="s">
        <v>28</v>
      </c>
      <c r="D32" t="s">
        <v>1528</v>
      </c>
      <c r="E32">
        <v>891446</v>
      </c>
      <c r="F32" t="s">
        <v>1482</v>
      </c>
      <c r="G32" t="s">
        <v>1475</v>
      </c>
      <c r="H32" s="31" t="s">
        <v>1489</v>
      </c>
      <c r="I32" s="31" t="s">
        <v>1526</v>
      </c>
      <c r="J32" t="s">
        <v>1465</v>
      </c>
    </row>
    <row r="33" spans="1:10" x14ac:dyDescent="0.2">
      <c r="A33" t="s">
        <v>1529</v>
      </c>
      <c r="B33" t="s">
        <v>1480</v>
      </c>
      <c r="C33" t="s">
        <v>35</v>
      </c>
      <c r="D33" t="s">
        <v>1530</v>
      </c>
      <c r="E33">
        <v>1000004</v>
      </c>
      <c r="F33" t="s">
        <v>1482</v>
      </c>
      <c r="G33" t="s">
        <v>1475</v>
      </c>
      <c r="H33" s="31" t="s">
        <v>1489</v>
      </c>
      <c r="I33" s="31" t="s">
        <v>1526</v>
      </c>
      <c r="J33" t="s">
        <v>1465</v>
      </c>
    </row>
    <row r="34" spans="1:10" x14ac:dyDescent="0.2">
      <c r="A34" t="s">
        <v>1531</v>
      </c>
      <c r="B34" t="s">
        <v>1480</v>
      </c>
      <c r="C34" t="s">
        <v>28</v>
      </c>
      <c r="D34" t="s">
        <v>1532</v>
      </c>
      <c r="E34">
        <v>772445</v>
      </c>
      <c r="F34" t="s">
        <v>1533</v>
      </c>
      <c r="G34" t="s">
        <v>1475</v>
      </c>
      <c r="H34" s="31" t="s">
        <v>1534</v>
      </c>
      <c r="I34" s="31" t="s">
        <v>1535</v>
      </c>
      <c r="J34" t="s">
        <v>1478</v>
      </c>
    </row>
    <row r="35" spans="1:10" x14ac:dyDescent="0.2">
      <c r="A35" t="s">
        <v>1536</v>
      </c>
      <c r="B35" t="s">
        <v>1480</v>
      </c>
      <c r="C35" t="s">
        <v>28</v>
      </c>
      <c r="D35" t="s">
        <v>1532</v>
      </c>
      <c r="E35">
        <v>486149</v>
      </c>
      <c r="F35" t="s">
        <v>1533</v>
      </c>
      <c r="G35" t="s">
        <v>1475</v>
      </c>
      <c r="H35" s="31" t="s">
        <v>1534</v>
      </c>
      <c r="I35" s="31" t="s">
        <v>1535</v>
      </c>
      <c r="J35" t="s">
        <v>1478</v>
      </c>
    </row>
    <row r="36" spans="1:10" x14ac:dyDescent="0.2">
      <c r="A36" t="s">
        <v>1537</v>
      </c>
      <c r="B36" t="s">
        <v>1480</v>
      </c>
      <c r="C36" t="s">
        <v>28</v>
      </c>
      <c r="D36" t="s">
        <v>1538</v>
      </c>
      <c r="E36">
        <v>529341</v>
      </c>
      <c r="F36" t="s">
        <v>1533</v>
      </c>
      <c r="G36" t="s">
        <v>1475</v>
      </c>
      <c r="H36" s="31" t="s">
        <v>1534</v>
      </c>
      <c r="I36" s="31" t="s">
        <v>1535</v>
      </c>
      <c r="J36" t="s">
        <v>1478</v>
      </c>
    </row>
    <row r="37" spans="1:10" x14ac:dyDescent="0.2">
      <c r="A37" t="s">
        <v>1539</v>
      </c>
      <c r="B37" t="s">
        <v>1480</v>
      </c>
      <c r="C37" t="s">
        <v>35</v>
      </c>
      <c r="D37" t="s">
        <v>1532</v>
      </c>
      <c r="E37">
        <v>582570</v>
      </c>
      <c r="F37" t="s">
        <v>1533</v>
      </c>
      <c r="G37" t="s">
        <v>1475</v>
      </c>
      <c r="H37" s="31" t="s">
        <v>1534</v>
      </c>
      <c r="I37" s="31" t="s">
        <v>1535</v>
      </c>
      <c r="J37" t="s">
        <v>1478</v>
      </c>
    </row>
    <row r="38" spans="1:10" x14ac:dyDescent="0.2">
      <c r="A38" t="s">
        <v>1540</v>
      </c>
      <c r="B38" t="s">
        <v>1480</v>
      </c>
      <c r="C38" t="s">
        <v>35</v>
      </c>
      <c r="D38" t="s">
        <v>1532</v>
      </c>
      <c r="E38">
        <v>521391</v>
      </c>
      <c r="F38" t="s">
        <v>1533</v>
      </c>
      <c r="G38" t="s">
        <v>1475</v>
      </c>
      <c r="H38" s="31" t="s">
        <v>1534</v>
      </c>
      <c r="I38" s="31" t="s">
        <v>1535</v>
      </c>
      <c r="J38" t="s">
        <v>1478</v>
      </c>
    </row>
    <row r="39" spans="1:10" x14ac:dyDescent="0.2">
      <c r="A39" t="s">
        <v>1541</v>
      </c>
      <c r="B39" t="s">
        <v>1117</v>
      </c>
      <c r="C39" t="s">
        <v>28</v>
      </c>
      <c r="D39" t="s">
        <v>1542</v>
      </c>
      <c r="E39">
        <v>818227</v>
      </c>
      <c r="F39" t="s">
        <v>1543</v>
      </c>
      <c r="G39" t="s">
        <v>1544</v>
      </c>
      <c r="H39" s="31" t="s">
        <v>1545</v>
      </c>
      <c r="I39" s="31" t="s">
        <v>1546</v>
      </c>
      <c r="J39" t="s">
        <v>1547</v>
      </c>
    </row>
    <row r="40" spans="1:10" x14ac:dyDescent="0.2">
      <c r="A40" t="s">
        <v>1548</v>
      </c>
      <c r="B40" t="s">
        <v>1117</v>
      </c>
      <c r="C40" t="s">
        <v>28</v>
      </c>
      <c r="D40" t="s">
        <v>1549</v>
      </c>
      <c r="E40">
        <v>293018</v>
      </c>
      <c r="F40" t="s">
        <v>1550</v>
      </c>
      <c r="G40" t="s">
        <v>1026</v>
      </c>
      <c r="H40" s="31" t="s">
        <v>1551</v>
      </c>
      <c r="I40" s="31" t="s">
        <v>1552</v>
      </c>
      <c r="J40" t="s">
        <v>1553</v>
      </c>
    </row>
    <row r="41" spans="1:10" x14ac:dyDescent="0.2">
      <c r="A41" t="s">
        <v>1554</v>
      </c>
      <c r="B41" t="s">
        <v>1555</v>
      </c>
      <c r="C41" t="s">
        <v>35</v>
      </c>
      <c r="D41" t="s">
        <v>1556</v>
      </c>
      <c r="E41">
        <v>95208</v>
      </c>
      <c r="F41" t="s">
        <v>1557</v>
      </c>
      <c r="G41" t="s">
        <v>1558</v>
      </c>
      <c r="H41" s="31" t="s">
        <v>1559</v>
      </c>
      <c r="I41" s="31" t="s">
        <v>1560</v>
      </c>
      <c r="J41" t="s">
        <v>1561</v>
      </c>
    </row>
    <row r="42" spans="1:10" x14ac:dyDescent="0.2">
      <c r="A42" t="s">
        <v>1562</v>
      </c>
      <c r="B42" t="s">
        <v>1555</v>
      </c>
      <c r="C42" t="s">
        <v>35</v>
      </c>
      <c r="D42" t="s">
        <v>1563</v>
      </c>
      <c r="E42">
        <v>132121</v>
      </c>
      <c r="F42" t="s">
        <v>1557</v>
      </c>
      <c r="G42" t="s">
        <v>1558</v>
      </c>
      <c r="H42" s="31" t="s">
        <v>1559</v>
      </c>
      <c r="I42" s="31" t="s">
        <v>1560</v>
      </c>
      <c r="J42" t="s">
        <v>1561</v>
      </c>
    </row>
    <row r="43" spans="1:10" x14ac:dyDescent="0.2">
      <c r="A43" t="s">
        <v>1564</v>
      </c>
      <c r="B43" t="s">
        <v>1555</v>
      </c>
      <c r="C43" t="s">
        <v>28</v>
      </c>
      <c r="D43" t="s">
        <v>1565</v>
      </c>
      <c r="E43">
        <v>859520</v>
      </c>
      <c r="F43" t="s">
        <v>1557</v>
      </c>
      <c r="G43" t="s">
        <v>1558</v>
      </c>
      <c r="H43" s="31" t="s">
        <v>1559</v>
      </c>
      <c r="I43" s="31" t="s">
        <v>1560</v>
      </c>
      <c r="J43" t="s">
        <v>1561</v>
      </c>
    </row>
    <row r="44" spans="1:10" x14ac:dyDescent="0.2">
      <c r="A44" t="s">
        <v>1566</v>
      </c>
      <c r="B44" t="s">
        <v>1555</v>
      </c>
      <c r="C44" t="s">
        <v>35</v>
      </c>
      <c r="D44" t="s">
        <v>1567</v>
      </c>
      <c r="E44">
        <v>688722</v>
      </c>
      <c r="F44" t="s">
        <v>1557</v>
      </c>
      <c r="G44" t="s">
        <v>1558</v>
      </c>
      <c r="H44" s="31" t="s">
        <v>1559</v>
      </c>
      <c r="I44" s="31" t="s">
        <v>1560</v>
      </c>
      <c r="J44" t="s">
        <v>1561</v>
      </c>
    </row>
    <row r="45" spans="1:10" x14ac:dyDescent="0.2">
      <c r="A45" t="s">
        <v>1568</v>
      </c>
      <c r="B45" t="s">
        <v>1555</v>
      </c>
      <c r="C45" t="s">
        <v>28</v>
      </c>
      <c r="D45" t="s">
        <v>1569</v>
      </c>
      <c r="E45">
        <v>82692</v>
      </c>
      <c r="F45" t="s">
        <v>1570</v>
      </c>
      <c r="G45" t="s">
        <v>1571</v>
      </c>
      <c r="H45" s="31" t="s">
        <v>1572</v>
      </c>
      <c r="I45" s="31" t="s">
        <v>1573</v>
      </c>
      <c r="J45" t="s">
        <v>1561</v>
      </c>
    </row>
    <row r="46" spans="1:10" x14ac:dyDescent="0.2">
      <c r="A46" t="s">
        <v>1574</v>
      </c>
      <c r="B46" t="s">
        <v>1555</v>
      </c>
      <c r="C46" t="s">
        <v>35</v>
      </c>
      <c r="D46" t="s">
        <v>1575</v>
      </c>
      <c r="E46">
        <v>127407</v>
      </c>
      <c r="F46" t="s">
        <v>1570</v>
      </c>
      <c r="G46" t="s">
        <v>1571</v>
      </c>
      <c r="H46" s="31" t="s">
        <v>1572</v>
      </c>
      <c r="I46" s="31" t="s">
        <v>1573</v>
      </c>
      <c r="J46" t="s">
        <v>1561</v>
      </c>
    </row>
    <row r="47" spans="1:10" x14ac:dyDescent="0.2">
      <c r="A47" t="s">
        <v>1576</v>
      </c>
      <c r="B47" t="s">
        <v>1555</v>
      </c>
      <c r="C47" t="s">
        <v>35</v>
      </c>
      <c r="D47" t="s">
        <v>1577</v>
      </c>
      <c r="E47">
        <v>475822</v>
      </c>
      <c r="F47" t="s">
        <v>1570</v>
      </c>
      <c r="G47" t="s">
        <v>1571</v>
      </c>
      <c r="H47" s="31" t="s">
        <v>1572</v>
      </c>
      <c r="I47" s="31" t="s">
        <v>1573</v>
      </c>
      <c r="J47" t="s">
        <v>1561</v>
      </c>
    </row>
    <row r="48" spans="1:10" x14ac:dyDescent="0.2">
      <c r="A48" t="s">
        <v>1578</v>
      </c>
      <c r="B48" t="s">
        <v>1555</v>
      </c>
      <c r="C48" t="s">
        <v>35</v>
      </c>
      <c r="D48" t="s">
        <v>1579</v>
      </c>
      <c r="E48">
        <v>59494</v>
      </c>
      <c r="F48" t="s">
        <v>1570</v>
      </c>
      <c r="G48" t="s">
        <v>1571</v>
      </c>
      <c r="H48" s="31" t="s">
        <v>1572</v>
      </c>
      <c r="I48" s="31" t="s">
        <v>1573</v>
      </c>
      <c r="J48" t="s">
        <v>1561</v>
      </c>
    </row>
    <row r="49" spans="1:10" x14ac:dyDescent="0.2">
      <c r="A49" t="s">
        <v>1580</v>
      </c>
      <c r="B49" t="s">
        <v>1581</v>
      </c>
      <c r="C49" t="s">
        <v>35</v>
      </c>
      <c r="D49" t="s">
        <v>1582</v>
      </c>
      <c r="E49">
        <v>1149097</v>
      </c>
      <c r="F49" t="s">
        <v>1583</v>
      </c>
      <c r="G49" t="s">
        <v>1584</v>
      </c>
      <c r="H49" s="31" t="s">
        <v>1585</v>
      </c>
      <c r="I49" s="31" t="s">
        <v>1586</v>
      </c>
      <c r="J49" t="s">
        <v>1587</v>
      </c>
    </row>
    <row r="50" spans="1:10" x14ac:dyDescent="0.2">
      <c r="A50" t="s">
        <v>1588</v>
      </c>
      <c r="B50" t="s">
        <v>1581</v>
      </c>
      <c r="C50" t="s">
        <v>35</v>
      </c>
      <c r="D50" t="s">
        <v>1589</v>
      </c>
      <c r="E50">
        <v>801311</v>
      </c>
      <c r="F50" t="s">
        <v>1590</v>
      </c>
      <c r="G50" t="s">
        <v>1584</v>
      </c>
      <c r="H50" s="31" t="s">
        <v>1591</v>
      </c>
      <c r="I50" s="31" t="s">
        <v>1592</v>
      </c>
      <c r="J50" t="s">
        <v>1587</v>
      </c>
    </row>
    <row r="51" spans="1:10" x14ac:dyDescent="0.2">
      <c r="A51" t="s">
        <v>1593</v>
      </c>
      <c r="B51" t="s">
        <v>1594</v>
      </c>
      <c r="C51" t="s">
        <v>35</v>
      </c>
      <c r="D51" t="s">
        <v>1595</v>
      </c>
      <c r="E51">
        <v>700911</v>
      </c>
      <c r="F51" t="s">
        <v>1596</v>
      </c>
      <c r="G51" t="s">
        <v>60</v>
      </c>
      <c r="H51" s="31" t="s">
        <v>1597</v>
      </c>
      <c r="I51" s="31" t="s">
        <v>1598</v>
      </c>
      <c r="J51" t="s">
        <v>1465</v>
      </c>
    </row>
    <row r="52" spans="1:10" x14ac:dyDescent="0.2">
      <c r="A52" t="s">
        <v>1599</v>
      </c>
      <c r="B52" t="s">
        <v>1594</v>
      </c>
      <c r="C52" t="s">
        <v>35</v>
      </c>
      <c r="D52" t="s">
        <v>1600</v>
      </c>
      <c r="E52">
        <v>675572</v>
      </c>
      <c r="F52" t="s">
        <v>1596</v>
      </c>
      <c r="G52" t="s">
        <v>60</v>
      </c>
      <c r="H52" s="31" t="s">
        <v>1597</v>
      </c>
      <c r="I52" s="31" t="s">
        <v>1598</v>
      </c>
      <c r="J52" t="s">
        <v>1465</v>
      </c>
    </row>
    <row r="53" spans="1:10" x14ac:dyDescent="0.2">
      <c r="A53" t="s">
        <v>1601</v>
      </c>
      <c r="B53" t="s">
        <v>1594</v>
      </c>
      <c r="C53" t="s">
        <v>35</v>
      </c>
      <c r="D53" t="s">
        <v>1602</v>
      </c>
      <c r="E53">
        <v>622541</v>
      </c>
      <c r="F53" t="s">
        <v>1596</v>
      </c>
      <c r="G53" t="s">
        <v>60</v>
      </c>
      <c r="H53" s="31" t="s">
        <v>1597</v>
      </c>
      <c r="I53" s="31" t="s">
        <v>1598</v>
      </c>
      <c r="J53" t="s">
        <v>1465</v>
      </c>
    </row>
    <row r="54" spans="1:10" x14ac:dyDescent="0.2">
      <c r="A54" t="s">
        <v>1603</v>
      </c>
      <c r="B54" t="s">
        <v>1594</v>
      </c>
      <c r="C54" t="s">
        <v>28</v>
      </c>
      <c r="D54" t="s">
        <v>1604</v>
      </c>
      <c r="E54">
        <v>622357</v>
      </c>
      <c r="F54" t="s">
        <v>1596</v>
      </c>
      <c r="G54" t="s">
        <v>60</v>
      </c>
      <c r="H54" s="31" t="s">
        <v>1597</v>
      </c>
      <c r="I54" s="31" t="s">
        <v>1598</v>
      </c>
      <c r="J54" t="s">
        <v>1465</v>
      </c>
    </row>
    <row r="55" spans="1:10" x14ac:dyDescent="0.2">
      <c r="A55" t="s">
        <v>1605</v>
      </c>
      <c r="B55" t="s">
        <v>1594</v>
      </c>
      <c r="C55" t="s">
        <v>28</v>
      </c>
      <c r="D55" t="s">
        <v>1606</v>
      </c>
      <c r="E55">
        <v>613640</v>
      </c>
      <c r="F55" t="s">
        <v>1596</v>
      </c>
      <c r="G55" t="s">
        <v>60</v>
      </c>
      <c r="H55" s="31" t="s">
        <v>1597</v>
      </c>
      <c r="I55" s="31" t="s">
        <v>1598</v>
      </c>
      <c r="J55" t="s">
        <v>1465</v>
      </c>
    </row>
    <row r="56" spans="1:10" x14ac:dyDescent="0.2">
      <c r="A56" t="s">
        <v>1607</v>
      </c>
      <c r="B56" t="s">
        <v>1594</v>
      </c>
      <c r="C56" t="s">
        <v>28</v>
      </c>
      <c r="D56" t="s">
        <v>1608</v>
      </c>
      <c r="E56">
        <v>619655</v>
      </c>
      <c r="F56" t="s">
        <v>1596</v>
      </c>
      <c r="G56" t="s">
        <v>60</v>
      </c>
      <c r="H56" s="31" t="s">
        <v>1597</v>
      </c>
      <c r="I56" s="31" t="s">
        <v>1598</v>
      </c>
      <c r="J56" t="s">
        <v>1465</v>
      </c>
    </row>
    <row r="57" spans="1:10" x14ac:dyDescent="0.2">
      <c r="A57" t="s">
        <v>1609</v>
      </c>
      <c r="B57" t="s">
        <v>1594</v>
      </c>
      <c r="C57" t="s">
        <v>35</v>
      </c>
      <c r="D57" t="s">
        <v>1610</v>
      </c>
      <c r="E57">
        <v>641601</v>
      </c>
      <c r="F57" t="s">
        <v>1611</v>
      </c>
      <c r="G57" t="s">
        <v>60</v>
      </c>
      <c r="H57" s="31" t="s">
        <v>1612</v>
      </c>
      <c r="I57" s="31" t="s">
        <v>1613</v>
      </c>
      <c r="J57" t="s">
        <v>1465</v>
      </c>
    </row>
    <row r="58" spans="1:10" x14ac:dyDescent="0.2">
      <c r="A58" t="s">
        <v>1614</v>
      </c>
      <c r="B58" t="s">
        <v>1594</v>
      </c>
      <c r="C58" t="s">
        <v>35</v>
      </c>
      <c r="D58" t="s">
        <v>1615</v>
      </c>
      <c r="E58">
        <v>675164</v>
      </c>
      <c r="F58" t="s">
        <v>1616</v>
      </c>
      <c r="G58" t="s">
        <v>60</v>
      </c>
      <c r="H58" s="31" t="s">
        <v>1617</v>
      </c>
      <c r="I58" s="31" t="s">
        <v>1618</v>
      </c>
      <c r="J58" t="s">
        <v>1465</v>
      </c>
    </row>
    <row r="59" spans="1:10" x14ac:dyDescent="0.2">
      <c r="A59" t="s">
        <v>1619</v>
      </c>
      <c r="B59" t="s">
        <v>1594</v>
      </c>
      <c r="C59" t="s">
        <v>35</v>
      </c>
      <c r="D59" t="s">
        <v>1620</v>
      </c>
      <c r="E59">
        <v>802764</v>
      </c>
      <c r="F59" t="s">
        <v>1621</v>
      </c>
      <c r="G59" t="s">
        <v>60</v>
      </c>
      <c r="H59" s="31" t="s">
        <v>1622</v>
      </c>
      <c r="I59" s="31" t="s">
        <v>1623</v>
      </c>
      <c r="J59" t="s">
        <v>1553</v>
      </c>
    </row>
    <row r="60" spans="1:10" x14ac:dyDescent="0.2">
      <c r="A60" t="s">
        <v>1624</v>
      </c>
      <c r="B60" t="s">
        <v>1594</v>
      </c>
      <c r="C60" t="s">
        <v>28</v>
      </c>
      <c r="D60" t="s">
        <v>1625</v>
      </c>
      <c r="E60">
        <v>807776</v>
      </c>
      <c r="F60" t="s">
        <v>1621</v>
      </c>
      <c r="G60" t="s">
        <v>60</v>
      </c>
      <c r="H60" s="31" t="s">
        <v>1622</v>
      </c>
      <c r="I60" s="31" t="s">
        <v>1623</v>
      </c>
      <c r="J60" t="s">
        <v>1553</v>
      </c>
    </row>
    <row r="61" spans="1:10" x14ac:dyDescent="0.2">
      <c r="A61" t="s">
        <v>1626</v>
      </c>
      <c r="B61" t="s">
        <v>1594</v>
      </c>
      <c r="C61" t="s">
        <v>35</v>
      </c>
      <c r="D61" t="s">
        <v>1627</v>
      </c>
      <c r="E61">
        <v>793384</v>
      </c>
      <c r="F61" t="s">
        <v>1621</v>
      </c>
      <c r="G61" t="s">
        <v>60</v>
      </c>
      <c r="H61" s="31" t="s">
        <v>1622</v>
      </c>
      <c r="I61" s="31" t="s">
        <v>1623</v>
      </c>
      <c r="J61" t="s">
        <v>1553</v>
      </c>
    </row>
    <row r="62" spans="1:10" x14ac:dyDescent="0.2">
      <c r="A62" t="s">
        <v>1628</v>
      </c>
      <c r="B62" t="s">
        <v>1594</v>
      </c>
      <c r="C62" t="s">
        <v>28</v>
      </c>
      <c r="D62" t="s">
        <v>1629</v>
      </c>
      <c r="E62">
        <v>752396</v>
      </c>
      <c r="F62" t="s">
        <v>1621</v>
      </c>
      <c r="G62" t="s">
        <v>60</v>
      </c>
      <c r="H62" s="31" t="s">
        <v>1622</v>
      </c>
      <c r="I62" s="31" t="s">
        <v>1623</v>
      </c>
      <c r="J62" t="s">
        <v>1553</v>
      </c>
    </row>
    <row r="63" spans="1:10" x14ac:dyDescent="0.2">
      <c r="A63" t="s">
        <v>1630</v>
      </c>
      <c r="B63" t="s">
        <v>1594</v>
      </c>
      <c r="C63" t="s">
        <v>35</v>
      </c>
      <c r="D63" t="s">
        <v>1631</v>
      </c>
      <c r="E63">
        <v>52173</v>
      </c>
      <c r="F63" t="s">
        <v>1616</v>
      </c>
      <c r="G63" t="s">
        <v>60</v>
      </c>
      <c r="H63" s="31" t="s">
        <v>1617</v>
      </c>
      <c r="I63" s="31" t="s">
        <v>1618</v>
      </c>
      <c r="J63" t="s">
        <v>1553</v>
      </c>
    </row>
    <row r="64" spans="1:10" x14ac:dyDescent="0.2">
      <c r="A64" t="s">
        <v>1632</v>
      </c>
      <c r="B64" t="s">
        <v>1594</v>
      </c>
      <c r="C64" t="s">
        <v>35</v>
      </c>
      <c r="D64" t="s">
        <v>1633</v>
      </c>
      <c r="E64">
        <v>787553</v>
      </c>
      <c r="F64" t="s">
        <v>1621</v>
      </c>
      <c r="G64" t="s">
        <v>60</v>
      </c>
      <c r="H64" s="31" t="s">
        <v>1622</v>
      </c>
      <c r="I64" s="31" t="s">
        <v>1623</v>
      </c>
      <c r="J64" t="s">
        <v>1553</v>
      </c>
    </row>
    <row r="65" spans="1:10" x14ac:dyDescent="0.2">
      <c r="A65" t="s">
        <v>1634</v>
      </c>
      <c r="B65" t="s">
        <v>1594</v>
      </c>
      <c r="C65" t="s">
        <v>35</v>
      </c>
      <c r="D65" t="s">
        <v>1635</v>
      </c>
      <c r="E65">
        <v>779342</v>
      </c>
      <c r="F65" t="s">
        <v>1621</v>
      </c>
      <c r="G65" t="s">
        <v>60</v>
      </c>
      <c r="H65" s="31" t="s">
        <v>1622</v>
      </c>
      <c r="I65" s="31" t="s">
        <v>1623</v>
      </c>
      <c r="J65" t="s">
        <v>1553</v>
      </c>
    </row>
    <row r="66" spans="1:10" x14ac:dyDescent="0.2">
      <c r="A66" t="s">
        <v>1636</v>
      </c>
      <c r="B66" t="s">
        <v>1594</v>
      </c>
      <c r="C66" t="s">
        <v>28</v>
      </c>
      <c r="D66" t="s">
        <v>1637</v>
      </c>
      <c r="E66">
        <v>807701</v>
      </c>
      <c r="F66" t="s">
        <v>1638</v>
      </c>
      <c r="G66" t="s">
        <v>60</v>
      </c>
      <c r="H66" s="31" t="s">
        <v>1639</v>
      </c>
      <c r="I66" s="31" t="s">
        <v>1640</v>
      </c>
      <c r="J66" t="s">
        <v>1553</v>
      </c>
    </row>
    <row r="67" spans="1:10" x14ac:dyDescent="0.2">
      <c r="A67" t="s">
        <v>1641</v>
      </c>
      <c r="B67" t="s">
        <v>1594</v>
      </c>
      <c r="C67" t="s">
        <v>35</v>
      </c>
      <c r="D67" t="s">
        <v>1642</v>
      </c>
      <c r="E67">
        <v>817578</v>
      </c>
      <c r="F67" t="s">
        <v>363</v>
      </c>
      <c r="G67" t="s">
        <v>60</v>
      </c>
      <c r="H67" s="31" t="s">
        <v>1643</v>
      </c>
      <c r="I67" s="31" t="s">
        <v>1644</v>
      </c>
      <c r="J67" t="s">
        <v>1553</v>
      </c>
    </row>
    <row r="68" spans="1:10" x14ac:dyDescent="0.2">
      <c r="A68" t="s">
        <v>1645</v>
      </c>
      <c r="B68" t="s">
        <v>1594</v>
      </c>
      <c r="C68" t="s">
        <v>35</v>
      </c>
      <c r="D68" t="s">
        <v>1646</v>
      </c>
      <c r="E68">
        <v>925712</v>
      </c>
      <c r="F68" t="s">
        <v>1647</v>
      </c>
      <c r="G68" t="s">
        <v>60</v>
      </c>
      <c r="H68" s="31" t="s">
        <v>1648</v>
      </c>
      <c r="I68" s="31" t="s">
        <v>1649</v>
      </c>
      <c r="J68" t="s">
        <v>1553</v>
      </c>
    </row>
    <row r="69" spans="1:10" x14ac:dyDescent="0.2">
      <c r="A69" t="s">
        <v>1650</v>
      </c>
      <c r="B69" t="s">
        <v>1651</v>
      </c>
      <c r="C69" t="s">
        <v>35</v>
      </c>
      <c r="D69" t="s">
        <v>1652</v>
      </c>
      <c r="E69">
        <v>711092</v>
      </c>
      <c r="F69" t="s">
        <v>1653</v>
      </c>
      <c r="G69" t="s">
        <v>60</v>
      </c>
      <c r="H69" s="31" t="s">
        <v>1654</v>
      </c>
      <c r="I69" s="31" t="s">
        <v>1655</v>
      </c>
      <c r="J69" t="s">
        <v>1656</v>
      </c>
    </row>
    <row r="70" spans="1:10" x14ac:dyDescent="0.2">
      <c r="A70" t="s">
        <v>1657</v>
      </c>
      <c r="B70" t="s">
        <v>1651</v>
      </c>
      <c r="C70" t="s">
        <v>28</v>
      </c>
      <c r="D70" t="s">
        <v>1658</v>
      </c>
      <c r="E70">
        <v>729628</v>
      </c>
      <c r="F70" t="s">
        <v>1653</v>
      </c>
      <c r="G70" t="s">
        <v>60</v>
      </c>
      <c r="H70" s="31" t="s">
        <v>1654</v>
      </c>
      <c r="I70" s="31" t="s">
        <v>1655</v>
      </c>
      <c r="J70" t="s">
        <v>1656</v>
      </c>
    </row>
    <row r="71" spans="1:10" x14ac:dyDescent="0.2">
      <c r="A71" t="s">
        <v>1659</v>
      </c>
      <c r="B71" t="s">
        <v>1651</v>
      </c>
      <c r="C71" t="s">
        <v>35</v>
      </c>
      <c r="D71" t="s">
        <v>1660</v>
      </c>
      <c r="E71">
        <v>754419</v>
      </c>
      <c r="F71" t="s">
        <v>1661</v>
      </c>
      <c r="G71" t="s">
        <v>1662</v>
      </c>
      <c r="H71" s="31" t="s">
        <v>1663</v>
      </c>
      <c r="I71" s="31" t="s">
        <v>1664</v>
      </c>
      <c r="J71" t="s">
        <v>1553</v>
      </c>
    </row>
    <row r="72" spans="1:10" x14ac:dyDescent="0.2">
      <c r="A72" t="s">
        <v>1665</v>
      </c>
      <c r="B72" t="s">
        <v>1651</v>
      </c>
      <c r="C72" t="s">
        <v>28</v>
      </c>
      <c r="D72" t="s">
        <v>1666</v>
      </c>
      <c r="E72">
        <v>880230</v>
      </c>
      <c r="F72" t="s">
        <v>1667</v>
      </c>
      <c r="G72" t="s">
        <v>1662</v>
      </c>
      <c r="H72" s="31" t="s">
        <v>1668</v>
      </c>
      <c r="I72" s="31" t="s">
        <v>1669</v>
      </c>
      <c r="J72" t="s">
        <v>1553</v>
      </c>
    </row>
    <row r="73" spans="1:10" x14ac:dyDescent="0.2">
      <c r="A73" t="s">
        <v>1670</v>
      </c>
      <c r="B73" t="s">
        <v>1651</v>
      </c>
      <c r="C73" t="s">
        <v>28</v>
      </c>
      <c r="D73" t="s">
        <v>1671</v>
      </c>
      <c r="E73">
        <v>880829</v>
      </c>
      <c r="F73" t="s">
        <v>1667</v>
      </c>
      <c r="G73" t="s">
        <v>1662</v>
      </c>
      <c r="H73" s="31" t="s">
        <v>1668</v>
      </c>
      <c r="I73" s="31" t="s">
        <v>1669</v>
      </c>
      <c r="J73" t="s">
        <v>1553</v>
      </c>
    </row>
    <row r="74" spans="1:10" x14ac:dyDescent="0.2">
      <c r="A74" t="s">
        <v>1672</v>
      </c>
      <c r="B74" t="s">
        <v>1651</v>
      </c>
      <c r="C74" t="s">
        <v>28</v>
      </c>
      <c r="D74" t="s">
        <v>1673</v>
      </c>
      <c r="E74">
        <v>414143</v>
      </c>
      <c r="F74" t="s">
        <v>1674</v>
      </c>
      <c r="G74" t="s">
        <v>60</v>
      </c>
      <c r="H74" s="31" t="s">
        <v>1675</v>
      </c>
      <c r="I74" s="31" t="s">
        <v>1676</v>
      </c>
      <c r="J74" t="s">
        <v>1465</v>
      </c>
    </row>
    <row r="75" spans="1:10" x14ac:dyDescent="0.2">
      <c r="A75" t="s">
        <v>1677</v>
      </c>
      <c r="B75" t="s">
        <v>1651</v>
      </c>
      <c r="C75" t="s">
        <v>35</v>
      </c>
      <c r="D75" t="s">
        <v>1673</v>
      </c>
      <c r="E75">
        <v>722374</v>
      </c>
      <c r="F75" t="s">
        <v>1674</v>
      </c>
      <c r="G75" t="s">
        <v>60</v>
      </c>
      <c r="H75" s="31" t="s">
        <v>1675</v>
      </c>
      <c r="I75" s="31" t="s">
        <v>1676</v>
      </c>
      <c r="J75" t="s">
        <v>1465</v>
      </c>
    </row>
    <row r="76" spans="1:10" x14ac:dyDescent="0.2">
      <c r="A76" t="s">
        <v>1678</v>
      </c>
      <c r="B76" t="s">
        <v>1651</v>
      </c>
      <c r="C76" t="s">
        <v>28</v>
      </c>
      <c r="D76" t="s">
        <v>1673</v>
      </c>
      <c r="E76">
        <v>715045</v>
      </c>
      <c r="F76" t="s">
        <v>1674</v>
      </c>
      <c r="G76" t="s">
        <v>60</v>
      </c>
      <c r="H76" s="31" t="s">
        <v>1675</v>
      </c>
      <c r="I76" s="31" t="s">
        <v>1676</v>
      </c>
      <c r="J76" t="s">
        <v>1465</v>
      </c>
    </row>
    <row r="77" spans="1:10" x14ac:dyDescent="0.2">
      <c r="A77" t="s">
        <v>1679</v>
      </c>
      <c r="B77" t="s">
        <v>1651</v>
      </c>
      <c r="C77" t="s">
        <v>35</v>
      </c>
      <c r="D77" t="s">
        <v>1673</v>
      </c>
      <c r="E77">
        <v>718847</v>
      </c>
      <c r="F77" t="s">
        <v>1674</v>
      </c>
      <c r="G77" t="s">
        <v>60</v>
      </c>
      <c r="H77" s="31" t="s">
        <v>1675</v>
      </c>
      <c r="I77" s="31" t="s">
        <v>1676</v>
      </c>
      <c r="J77" t="s">
        <v>1465</v>
      </c>
    </row>
    <row r="78" spans="1:10" x14ac:dyDescent="0.2">
      <c r="A78" t="s">
        <v>1680</v>
      </c>
      <c r="B78" t="s">
        <v>1651</v>
      </c>
      <c r="C78" t="s">
        <v>28</v>
      </c>
      <c r="D78" t="s">
        <v>1681</v>
      </c>
      <c r="E78">
        <v>436684</v>
      </c>
      <c r="F78" t="s">
        <v>1674</v>
      </c>
      <c r="G78" t="s">
        <v>60</v>
      </c>
      <c r="H78" s="31" t="s">
        <v>1675</v>
      </c>
      <c r="I78" s="31" t="s">
        <v>1676</v>
      </c>
      <c r="J78" t="s">
        <v>1465</v>
      </c>
    </row>
    <row r="79" spans="1:10" x14ac:dyDescent="0.2">
      <c r="A79" t="s">
        <v>1682</v>
      </c>
      <c r="B79" t="s">
        <v>1651</v>
      </c>
      <c r="C79" t="s">
        <v>35</v>
      </c>
      <c r="D79" t="s">
        <v>1681</v>
      </c>
      <c r="E79">
        <v>177813</v>
      </c>
      <c r="F79" t="s">
        <v>1674</v>
      </c>
      <c r="G79" t="s">
        <v>60</v>
      </c>
      <c r="H79" s="31" t="s">
        <v>1675</v>
      </c>
      <c r="I79" s="31" t="s">
        <v>1676</v>
      </c>
      <c r="J79" t="s">
        <v>1465</v>
      </c>
    </row>
    <row r="80" spans="1:10" x14ac:dyDescent="0.2">
      <c r="A80" t="s">
        <v>1683</v>
      </c>
      <c r="B80" t="s">
        <v>1651</v>
      </c>
      <c r="C80" t="s">
        <v>28</v>
      </c>
      <c r="D80" t="s">
        <v>1681</v>
      </c>
      <c r="E80">
        <v>442046</v>
      </c>
      <c r="F80" t="s">
        <v>1674</v>
      </c>
      <c r="G80" t="s">
        <v>60</v>
      </c>
      <c r="H80" s="31" t="s">
        <v>1675</v>
      </c>
      <c r="I80" s="31" t="s">
        <v>1676</v>
      </c>
      <c r="J80" t="s">
        <v>1465</v>
      </c>
    </row>
    <row r="81" spans="1:10" x14ac:dyDescent="0.2">
      <c r="A81" t="s">
        <v>1684</v>
      </c>
      <c r="B81" t="s">
        <v>1651</v>
      </c>
      <c r="C81" t="s">
        <v>28</v>
      </c>
      <c r="D81" t="s">
        <v>1681</v>
      </c>
      <c r="E81">
        <v>92593</v>
      </c>
      <c r="F81" t="s">
        <v>1674</v>
      </c>
      <c r="G81" t="s">
        <v>60</v>
      </c>
      <c r="H81" s="31" t="s">
        <v>1675</v>
      </c>
      <c r="I81" s="31" t="s">
        <v>1676</v>
      </c>
      <c r="J81" t="s">
        <v>1465</v>
      </c>
    </row>
    <row r="82" spans="1:10" x14ac:dyDescent="0.2">
      <c r="A82" t="s">
        <v>1685</v>
      </c>
      <c r="B82" t="s">
        <v>1651</v>
      </c>
      <c r="C82" t="s">
        <v>28</v>
      </c>
      <c r="D82" t="s">
        <v>1681</v>
      </c>
      <c r="E82">
        <v>161356</v>
      </c>
      <c r="F82" t="s">
        <v>1674</v>
      </c>
      <c r="G82" t="s">
        <v>60</v>
      </c>
      <c r="H82" s="31" t="s">
        <v>1675</v>
      </c>
      <c r="I82" s="31" t="s">
        <v>1676</v>
      </c>
      <c r="J82" t="s">
        <v>1465</v>
      </c>
    </row>
    <row r="83" spans="1:10" x14ac:dyDescent="0.2">
      <c r="A83" t="s">
        <v>1686</v>
      </c>
      <c r="B83" t="s">
        <v>1651</v>
      </c>
      <c r="C83" t="s">
        <v>28</v>
      </c>
      <c r="D83" t="s">
        <v>1681</v>
      </c>
      <c r="E83">
        <v>371629</v>
      </c>
      <c r="F83" t="s">
        <v>1674</v>
      </c>
      <c r="G83" t="s">
        <v>60</v>
      </c>
      <c r="H83" s="31" t="s">
        <v>1675</v>
      </c>
      <c r="I83" s="31" t="s">
        <v>1676</v>
      </c>
      <c r="J83" t="s">
        <v>1465</v>
      </c>
    </row>
    <row r="84" spans="1:10" x14ac:dyDescent="0.2">
      <c r="A84" t="s">
        <v>1687</v>
      </c>
      <c r="B84" t="s">
        <v>1651</v>
      </c>
      <c r="C84" t="s">
        <v>35</v>
      </c>
      <c r="D84" t="s">
        <v>1681</v>
      </c>
      <c r="E84">
        <v>69444</v>
      </c>
      <c r="F84" t="s">
        <v>1674</v>
      </c>
      <c r="G84" t="s">
        <v>60</v>
      </c>
      <c r="H84" s="31" t="s">
        <v>1675</v>
      </c>
      <c r="I84" s="31" t="s">
        <v>1676</v>
      </c>
      <c r="J84" t="s">
        <v>1465</v>
      </c>
    </row>
    <row r="85" spans="1:10" x14ac:dyDescent="0.2">
      <c r="A85" t="s">
        <v>1688</v>
      </c>
      <c r="B85" t="s">
        <v>1651</v>
      </c>
      <c r="C85" t="s">
        <v>28</v>
      </c>
      <c r="D85" t="s">
        <v>1681</v>
      </c>
      <c r="E85">
        <v>323724</v>
      </c>
      <c r="F85" t="s">
        <v>1674</v>
      </c>
      <c r="G85" t="s">
        <v>60</v>
      </c>
      <c r="H85" s="31" t="s">
        <v>1675</v>
      </c>
      <c r="I85" s="31" t="s">
        <v>1676</v>
      </c>
      <c r="J85" t="s">
        <v>1465</v>
      </c>
    </row>
    <row r="86" spans="1:10" x14ac:dyDescent="0.2">
      <c r="A86" t="s">
        <v>1689</v>
      </c>
      <c r="B86" t="s">
        <v>1651</v>
      </c>
      <c r="C86" t="s">
        <v>35</v>
      </c>
      <c r="D86" t="s">
        <v>1681</v>
      </c>
      <c r="E86">
        <v>413567</v>
      </c>
      <c r="F86" t="s">
        <v>1674</v>
      </c>
      <c r="G86" t="s">
        <v>60</v>
      </c>
      <c r="H86" s="31" t="s">
        <v>1675</v>
      </c>
      <c r="I86" s="31" t="s">
        <v>1676</v>
      </c>
      <c r="J86" t="s">
        <v>1465</v>
      </c>
    </row>
    <row r="87" spans="1:10" x14ac:dyDescent="0.2">
      <c r="A87" t="s">
        <v>1690</v>
      </c>
      <c r="B87" t="s">
        <v>1651</v>
      </c>
      <c r="C87" t="s">
        <v>35</v>
      </c>
      <c r="D87" t="s">
        <v>1673</v>
      </c>
      <c r="E87">
        <v>608986</v>
      </c>
      <c r="F87" t="s">
        <v>1674</v>
      </c>
      <c r="G87" t="s">
        <v>60</v>
      </c>
      <c r="H87" s="31" t="s">
        <v>1675</v>
      </c>
      <c r="I87" s="31" t="s">
        <v>1676</v>
      </c>
      <c r="J87" t="s">
        <v>1465</v>
      </c>
    </row>
    <row r="88" spans="1:10" x14ac:dyDescent="0.2">
      <c r="A88" t="s">
        <v>1691</v>
      </c>
      <c r="B88" t="s">
        <v>1651</v>
      </c>
      <c r="C88" t="s">
        <v>28</v>
      </c>
      <c r="D88" t="s">
        <v>1673</v>
      </c>
      <c r="E88">
        <v>639198</v>
      </c>
      <c r="F88" t="s">
        <v>1674</v>
      </c>
      <c r="G88" t="s">
        <v>60</v>
      </c>
      <c r="H88" s="31" t="s">
        <v>1675</v>
      </c>
      <c r="I88" s="31" t="s">
        <v>1676</v>
      </c>
      <c r="J88" t="s">
        <v>1465</v>
      </c>
    </row>
    <row r="89" spans="1:10" x14ac:dyDescent="0.2">
      <c r="A89" t="s">
        <v>1692</v>
      </c>
      <c r="B89" t="s">
        <v>1651</v>
      </c>
      <c r="C89" t="s">
        <v>28</v>
      </c>
      <c r="D89" t="s">
        <v>1673</v>
      </c>
      <c r="E89">
        <v>451193</v>
      </c>
      <c r="F89" t="s">
        <v>1674</v>
      </c>
      <c r="G89" t="s">
        <v>60</v>
      </c>
      <c r="H89" s="31" t="s">
        <v>1675</v>
      </c>
      <c r="I89" s="31" t="s">
        <v>1676</v>
      </c>
      <c r="J89" t="s">
        <v>1465</v>
      </c>
    </row>
    <row r="90" spans="1:10" x14ac:dyDescent="0.2">
      <c r="A90" t="s">
        <v>1693</v>
      </c>
      <c r="B90" t="s">
        <v>1651</v>
      </c>
      <c r="C90" t="s">
        <v>28</v>
      </c>
      <c r="D90" t="s">
        <v>1673</v>
      </c>
      <c r="E90">
        <v>440524</v>
      </c>
      <c r="F90" t="s">
        <v>1674</v>
      </c>
      <c r="G90" t="s">
        <v>60</v>
      </c>
      <c r="H90" s="31" t="s">
        <v>1675</v>
      </c>
      <c r="I90" s="31" t="s">
        <v>1676</v>
      </c>
      <c r="J90" t="s">
        <v>1465</v>
      </c>
    </row>
    <row r="91" spans="1:10" x14ac:dyDescent="0.2">
      <c r="A91" t="s">
        <v>1694</v>
      </c>
      <c r="B91" t="s">
        <v>1651</v>
      </c>
      <c r="C91" t="s">
        <v>28</v>
      </c>
      <c r="D91" t="s">
        <v>1673</v>
      </c>
      <c r="E91">
        <v>491742</v>
      </c>
      <c r="F91" t="s">
        <v>1674</v>
      </c>
      <c r="G91" t="s">
        <v>60</v>
      </c>
      <c r="H91" s="31" t="s">
        <v>1675</v>
      </c>
      <c r="I91" s="31" t="s">
        <v>1676</v>
      </c>
      <c r="J91" t="s">
        <v>1465</v>
      </c>
    </row>
    <row r="92" spans="1:10" x14ac:dyDescent="0.2">
      <c r="A92" t="s">
        <v>1695</v>
      </c>
      <c r="B92" t="s">
        <v>1651</v>
      </c>
      <c r="C92" t="s">
        <v>35</v>
      </c>
      <c r="D92" t="s">
        <v>1673</v>
      </c>
      <c r="E92">
        <v>641989</v>
      </c>
      <c r="F92" t="s">
        <v>1674</v>
      </c>
      <c r="G92" t="s">
        <v>60</v>
      </c>
      <c r="H92" s="31" t="s">
        <v>1675</v>
      </c>
      <c r="I92" s="31" t="s">
        <v>1676</v>
      </c>
      <c r="J92" t="s">
        <v>1465</v>
      </c>
    </row>
    <row r="93" spans="1:10" x14ac:dyDescent="0.2">
      <c r="A93" t="s">
        <v>1696</v>
      </c>
      <c r="B93" t="s">
        <v>1651</v>
      </c>
      <c r="C93" t="s">
        <v>35</v>
      </c>
      <c r="D93" t="s">
        <v>1673</v>
      </c>
      <c r="E93">
        <v>619193</v>
      </c>
      <c r="F93" t="s">
        <v>1674</v>
      </c>
      <c r="G93" t="s">
        <v>60</v>
      </c>
      <c r="H93" s="31" t="s">
        <v>1675</v>
      </c>
      <c r="I93" s="31" t="s">
        <v>1676</v>
      </c>
      <c r="J93" t="s">
        <v>1465</v>
      </c>
    </row>
    <row r="94" spans="1:10" x14ac:dyDescent="0.2">
      <c r="A94" t="s">
        <v>1697</v>
      </c>
      <c r="B94" t="s">
        <v>1651</v>
      </c>
      <c r="C94" t="s">
        <v>35</v>
      </c>
      <c r="D94" t="s">
        <v>1673</v>
      </c>
      <c r="E94">
        <v>558485</v>
      </c>
      <c r="F94" t="s">
        <v>1674</v>
      </c>
      <c r="G94" t="s">
        <v>60</v>
      </c>
      <c r="H94" s="31" t="s">
        <v>1675</v>
      </c>
      <c r="I94" s="31" t="s">
        <v>1676</v>
      </c>
      <c r="J94" t="s">
        <v>1465</v>
      </c>
    </row>
    <row r="95" spans="1:10" x14ac:dyDescent="0.2">
      <c r="A95" t="s">
        <v>1698</v>
      </c>
      <c r="B95" t="s">
        <v>1651</v>
      </c>
      <c r="C95" t="s">
        <v>35</v>
      </c>
      <c r="D95" t="s">
        <v>1673</v>
      </c>
      <c r="E95">
        <v>595641</v>
      </c>
      <c r="F95" t="s">
        <v>1674</v>
      </c>
      <c r="G95" t="s">
        <v>60</v>
      </c>
      <c r="H95" s="31" t="s">
        <v>1675</v>
      </c>
      <c r="I95" s="31" t="s">
        <v>1676</v>
      </c>
      <c r="J95" t="s">
        <v>1465</v>
      </c>
    </row>
    <row r="96" spans="1:10" x14ac:dyDescent="0.2">
      <c r="A96" t="s">
        <v>1699</v>
      </c>
      <c r="B96" t="s">
        <v>1651</v>
      </c>
      <c r="C96" t="s">
        <v>28</v>
      </c>
      <c r="D96" t="s">
        <v>1673</v>
      </c>
      <c r="E96">
        <v>458882</v>
      </c>
      <c r="F96" t="s">
        <v>1674</v>
      </c>
      <c r="G96" t="s">
        <v>60</v>
      </c>
      <c r="H96" s="31" t="s">
        <v>1675</v>
      </c>
      <c r="I96" s="31" t="s">
        <v>1676</v>
      </c>
      <c r="J96" t="s">
        <v>1465</v>
      </c>
    </row>
    <row r="97" spans="1:10" x14ac:dyDescent="0.2">
      <c r="A97" t="s">
        <v>1700</v>
      </c>
      <c r="B97" t="s">
        <v>1651</v>
      </c>
      <c r="C97" t="s">
        <v>28</v>
      </c>
      <c r="D97" t="s">
        <v>1673</v>
      </c>
      <c r="E97">
        <v>575760</v>
      </c>
      <c r="F97" t="s">
        <v>1674</v>
      </c>
      <c r="G97" t="s">
        <v>60</v>
      </c>
      <c r="H97" s="31" t="s">
        <v>1675</v>
      </c>
      <c r="I97" s="31" t="s">
        <v>1676</v>
      </c>
      <c r="J97" t="s">
        <v>1465</v>
      </c>
    </row>
    <row r="98" spans="1:10" x14ac:dyDescent="0.2">
      <c r="A98" t="s">
        <v>1701</v>
      </c>
      <c r="B98" t="s">
        <v>1651</v>
      </c>
      <c r="C98" t="s">
        <v>28</v>
      </c>
      <c r="D98" t="s">
        <v>1673</v>
      </c>
      <c r="E98">
        <v>581249</v>
      </c>
      <c r="F98" t="s">
        <v>1674</v>
      </c>
      <c r="G98" t="s">
        <v>60</v>
      </c>
      <c r="H98" s="31" t="s">
        <v>1675</v>
      </c>
      <c r="I98" s="31" t="s">
        <v>1676</v>
      </c>
      <c r="J98" t="s">
        <v>1465</v>
      </c>
    </row>
    <row r="99" spans="1:10" x14ac:dyDescent="0.2">
      <c r="A99" t="s">
        <v>1702</v>
      </c>
      <c r="B99" t="s">
        <v>1651</v>
      </c>
      <c r="C99" t="s">
        <v>35</v>
      </c>
      <c r="D99" t="s">
        <v>1673</v>
      </c>
      <c r="E99">
        <v>588305</v>
      </c>
      <c r="F99" t="s">
        <v>1674</v>
      </c>
      <c r="G99" t="s">
        <v>60</v>
      </c>
      <c r="H99" s="31" t="s">
        <v>1675</v>
      </c>
      <c r="I99" s="31" t="s">
        <v>1676</v>
      </c>
      <c r="J99" t="s">
        <v>1465</v>
      </c>
    </row>
    <row r="100" spans="1:10" x14ac:dyDescent="0.2">
      <c r="A100" t="s">
        <v>1703</v>
      </c>
      <c r="B100" t="s">
        <v>1651</v>
      </c>
      <c r="C100" t="s">
        <v>28</v>
      </c>
      <c r="D100" t="s">
        <v>1673</v>
      </c>
      <c r="E100">
        <v>34271</v>
      </c>
      <c r="F100" t="s">
        <v>1674</v>
      </c>
      <c r="G100" t="s">
        <v>60</v>
      </c>
      <c r="H100" s="31" t="s">
        <v>1675</v>
      </c>
      <c r="I100" s="31" t="s">
        <v>1676</v>
      </c>
      <c r="J100" t="s">
        <v>1465</v>
      </c>
    </row>
    <row r="101" spans="1:10" x14ac:dyDescent="0.2">
      <c r="A101" t="s">
        <v>1704</v>
      </c>
      <c r="B101" t="s">
        <v>1651</v>
      </c>
      <c r="C101" t="s">
        <v>35</v>
      </c>
      <c r="D101" t="s">
        <v>1705</v>
      </c>
      <c r="E101">
        <v>510278</v>
      </c>
      <c r="F101" t="s">
        <v>1706</v>
      </c>
      <c r="G101" t="s">
        <v>1662</v>
      </c>
      <c r="H101" s="31" t="s">
        <v>1707</v>
      </c>
      <c r="I101" s="31" t="s">
        <v>1708</v>
      </c>
      <c r="J101" t="s">
        <v>1553</v>
      </c>
    </row>
    <row r="102" spans="1:10" x14ac:dyDescent="0.2">
      <c r="A102" t="s">
        <v>1709</v>
      </c>
      <c r="B102" t="s">
        <v>1651</v>
      </c>
      <c r="C102" t="s">
        <v>28</v>
      </c>
      <c r="D102" t="s">
        <v>1705</v>
      </c>
      <c r="E102">
        <v>896066</v>
      </c>
      <c r="F102" t="s">
        <v>1706</v>
      </c>
      <c r="G102" t="s">
        <v>1662</v>
      </c>
      <c r="H102" s="31" t="s">
        <v>1707</v>
      </c>
      <c r="I102" s="31" t="s">
        <v>1708</v>
      </c>
      <c r="J102" t="s">
        <v>1553</v>
      </c>
    </row>
    <row r="103" spans="1:10" x14ac:dyDescent="0.2">
      <c r="A103" t="s">
        <v>1710</v>
      </c>
      <c r="B103" t="s">
        <v>1651</v>
      </c>
      <c r="C103" t="s">
        <v>28</v>
      </c>
      <c r="D103" t="s">
        <v>1711</v>
      </c>
      <c r="E103">
        <v>188661</v>
      </c>
      <c r="F103" t="s">
        <v>1712</v>
      </c>
      <c r="G103" t="s">
        <v>1662</v>
      </c>
      <c r="H103" s="31" t="s">
        <v>1713</v>
      </c>
      <c r="I103" s="31" t="s">
        <v>1714</v>
      </c>
      <c r="J103" t="s">
        <v>1553</v>
      </c>
    </row>
    <row r="104" spans="1:10" x14ac:dyDescent="0.2">
      <c r="A104" t="s">
        <v>1715</v>
      </c>
      <c r="B104" t="s">
        <v>1651</v>
      </c>
      <c r="C104" t="s">
        <v>35</v>
      </c>
      <c r="D104" t="s">
        <v>1716</v>
      </c>
      <c r="E104">
        <v>724387</v>
      </c>
      <c r="F104" t="s">
        <v>1706</v>
      </c>
      <c r="G104" t="s">
        <v>1662</v>
      </c>
      <c r="H104" s="31" t="s">
        <v>1707</v>
      </c>
      <c r="I104" s="31" t="s">
        <v>1708</v>
      </c>
      <c r="J104" t="s">
        <v>1553</v>
      </c>
    </row>
    <row r="105" spans="1:10" x14ac:dyDescent="0.2">
      <c r="A105" t="s">
        <v>1717</v>
      </c>
      <c r="B105" t="s">
        <v>1651</v>
      </c>
      <c r="C105" t="s">
        <v>28</v>
      </c>
      <c r="D105" t="s">
        <v>1718</v>
      </c>
      <c r="E105">
        <v>931936</v>
      </c>
      <c r="F105" t="s">
        <v>1706</v>
      </c>
      <c r="G105" t="s">
        <v>1662</v>
      </c>
      <c r="H105" s="31" t="s">
        <v>1707</v>
      </c>
      <c r="I105" s="31" t="s">
        <v>1708</v>
      </c>
      <c r="J105" t="s">
        <v>1553</v>
      </c>
    </row>
    <row r="106" spans="1:10" x14ac:dyDescent="0.2">
      <c r="A106" t="s">
        <v>1719</v>
      </c>
      <c r="B106" t="s">
        <v>1651</v>
      </c>
      <c r="C106" t="s">
        <v>35</v>
      </c>
      <c r="D106" t="s">
        <v>1720</v>
      </c>
      <c r="E106">
        <v>925669</v>
      </c>
      <c r="F106" t="s">
        <v>1712</v>
      </c>
      <c r="G106" t="s">
        <v>1662</v>
      </c>
      <c r="H106" s="31" t="s">
        <v>1713</v>
      </c>
      <c r="I106" s="31" t="s">
        <v>1714</v>
      </c>
      <c r="J106" t="s">
        <v>1553</v>
      </c>
    </row>
    <row r="107" spans="1:10" x14ac:dyDescent="0.2">
      <c r="A107" t="s">
        <v>1721</v>
      </c>
      <c r="B107" t="s">
        <v>1651</v>
      </c>
      <c r="C107" t="s">
        <v>35</v>
      </c>
      <c r="D107" t="s">
        <v>1722</v>
      </c>
      <c r="E107">
        <v>945044</v>
      </c>
      <c r="F107" t="s">
        <v>1712</v>
      </c>
      <c r="G107" t="s">
        <v>1662</v>
      </c>
      <c r="H107" s="31" t="s">
        <v>1713</v>
      </c>
      <c r="I107" s="31" t="s">
        <v>1714</v>
      </c>
      <c r="J107" t="s">
        <v>1553</v>
      </c>
    </row>
    <row r="108" spans="1:10" x14ac:dyDescent="0.2">
      <c r="A108" t="s">
        <v>1723</v>
      </c>
      <c r="B108" t="s">
        <v>1651</v>
      </c>
      <c r="C108" t="s">
        <v>28</v>
      </c>
      <c r="D108" t="s">
        <v>1724</v>
      </c>
      <c r="E108">
        <v>921888</v>
      </c>
      <c r="F108" t="s">
        <v>1725</v>
      </c>
      <c r="G108" t="s">
        <v>1662</v>
      </c>
      <c r="H108" s="31" t="s">
        <v>1726</v>
      </c>
      <c r="I108" s="31" t="s">
        <v>1727</v>
      </c>
      <c r="J108" t="s">
        <v>1553</v>
      </c>
    </row>
    <row r="109" spans="1:10" x14ac:dyDescent="0.2">
      <c r="A109" t="s">
        <v>1728</v>
      </c>
      <c r="B109" t="s">
        <v>1651</v>
      </c>
      <c r="C109" t="s">
        <v>35</v>
      </c>
      <c r="D109" t="s">
        <v>1729</v>
      </c>
      <c r="E109">
        <v>822220</v>
      </c>
      <c r="F109" t="s">
        <v>1674</v>
      </c>
      <c r="G109" t="s">
        <v>60</v>
      </c>
      <c r="H109" s="31" t="s">
        <v>1675</v>
      </c>
      <c r="I109" s="31" t="s">
        <v>1676</v>
      </c>
      <c r="J109" t="s">
        <v>1553</v>
      </c>
    </row>
    <row r="110" spans="1:10" x14ac:dyDescent="0.2">
      <c r="A110" t="s">
        <v>1730</v>
      </c>
      <c r="B110" t="s">
        <v>1731</v>
      </c>
      <c r="C110" t="s">
        <v>35</v>
      </c>
      <c r="D110" t="s">
        <v>1732</v>
      </c>
      <c r="E110">
        <v>467170</v>
      </c>
      <c r="F110" t="s">
        <v>1733</v>
      </c>
      <c r="G110" t="s">
        <v>1734</v>
      </c>
      <c r="H110" s="31" t="s">
        <v>1735</v>
      </c>
      <c r="I110" s="31" t="s">
        <v>1736</v>
      </c>
      <c r="J110" t="s">
        <v>1491</v>
      </c>
    </row>
    <row r="111" spans="1:10" x14ac:dyDescent="0.2">
      <c r="A111" t="s">
        <v>1737</v>
      </c>
      <c r="B111" t="s">
        <v>1731</v>
      </c>
      <c r="C111" t="s">
        <v>35</v>
      </c>
      <c r="D111" t="s">
        <v>1738</v>
      </c>
      <c r="E111">
        <v>143578</v>
      </c>
      <c r="F111" t="s">
        <v>1739</v>
      </c>
      <c r="G111" t="s">
        <v>1734</v>
      </c>
      <c r="H111" s="31" t="s">
        <v>1740</v>
      </c>
      <c r="I111" s="31" t="s">
        <v>1741</v>
      </c>
      <c r="J111" t="s">
        <v>1491</v>
      </c>
    </row>
    <row r="112" spans="1:10" x14ac:dyDescent="0.2">
      <c r="A112" t="s">
        <v>1742</v>
      </c>
      <c r="B112" t="s">
        <v>1731</v>
      </c>
      <c r="C112" t="s">
        <v>35</v>
      </c>
      <c r="D112" t="s">
        <v>1738</v>
      </c>
      <c r="E112">
        <v>1003545</v>
      </c>
      <c r="F112" t="s">
        <v>1739</v>
      </c>
      <c r="G112" t="s">
        <v>1734</v>
      </c>
      <c r="H112" s="31" t="s">
        <v>1740</v>
      </c>
      <c r="I112" s="31" t="s">
        <v>1741</v>
      </c>
      <c r="J112" t="s">
        <v>1491</v>
      </c>
    </row>
    <row r="113" spans="1:10" x14ac:dyDescent="0.2">
      <c r="A113" t="s">
        <v>1743</v>
      </c>
      <c r="B113" t="s">
        <v>1731</v>
      </c>
      <c r="C113" t="s">
        <v>35</v>
      </c>
      <c r="D113" t="s">
        <v>1744</v>
      </c>
      <c r="E113">
        <v>65373</v>
      </c>
      <c r="F113" t="s">
        <v>1745</v>
      </c>
      <c r="G113" t="s">
        <v>1734</v>
      </c>
      <c r="H113" s="31" t="s">
        <v>1746</v>
      </c>
      <c r="I113" s="31" t="s">
        <v>1747</v>
      </c>
      <c r="J113" t="s">
        <v>1561</v>
      </c>
    </row>
    <row r="114" spans="1:10" x14ac:dyDescent="0.2">
      <c r="A114" t="s">
        <v>1748</v>
      </c>
      <c r="B114" t="s">
        <v>1731</v>
      </c>
      <c r="C114" t="s">
        <v>28</v>
      </c>
      <c r="D114" t="s">
        <v>1749</v>
      </c>
      <c r="E114">
        <v>532960</v>
      </c>
      <c r="F114" t="s">
        <v>1750</v>
      </c>
      <c r="G114" t="s">
        <v>1734</v>
      </c>
      <c r="H114" s="31" t="s">
        <v>1751</v>
      </c>
      <c r="I114" s="31" t="s">
        <v>1752</v>
      </c>
      <c r="J114" t="s">
        <v>1561</v>
      </c>
    </row>
    <row r="115" spans="1:10" x14ac:dyDescent="0.2">
      <c r="A115" t="s">
        <v>1753</v>
      </c>
      <c r="B115" t="s">
        <v>1754</v>
      </c>
      <c r="C115" t="s">
        <v>35</v>
      </c>
      <c r="D115" t="s">
        <v>1755</v>
      </c>
      <c r="E115">
        <v>201437</v>
      </c>
      <c r="F115" t="s">
        <v>1756</v>
      </c>
      <c r="G115" t="s">
        <v>1757</v>
      </c>
      <c r="H115" s="31" t="s">
        <v>1758</v>
      </c>
      <c r="I115" s="31" t="s">
        <v>1759</v>
      </c>
      <c r="J115" t="s">
        <v>1553</v>
      </c>
    </row>
    <row r="116" spans="1:10" x14ac:dyDescent="0.2">
      <c r="A116" t="s">
        <v>1760</v>
      </c>
      <c r="B116" t="s">
        <v>1754</v>
      </c>
      <c r="C116" t="s">
        <v>35</v>
      </c>
      <c r="D116" t="s">
        <v>1755</v>
      </c>
      <c r="E116">
        <v>23440</v>
      </c>
      <c r="F116" t="s">
        <v>1756</v>
      </c>
      <c r="G116" t="s">
        <v>1757</v>
      </c>
      <c r="H116" s="31" t="s">
        <v>1758</v>
      </c>
      <c r="I116" s="31" t="s">
        <v>1759</v>
      </c>
      <c r="J116" t="s">
        <v>1553</v>
      </c>
    </row>
    <row r="117" spans="1:10" x14ac:dyDescent="0.2">
      <c r="A117" t="s">
        <v>1761</v>
      </c>
      <c r="B117" t="s">
        <v>1754</v>
      </c>
      <c r="C117" t="s">
        <v>35</v>
      </c>
      <c r="D117" t="s">
        <v>1755</v>
      </c>
      <c r="E117">
        <v>267217</v>
      </c>
      <c r="F117" t="s">
        <v>1756</v>
      </c>
      <c r="G117" t="s">
        <v>1757</v>
      </c>
      <c r="H117" s="31" t="s">
        <v>1758</v>
      </c>
      <c r="I117" s="31" t="s">
        <v>1759</v>
      </c>
      <c r="J117" t="s">
        <v>1553</v>
      </c>
    </row>
    <row r="118" spans="1:10" x14ac:dyDescent="0.2">
      <c r="A118" t="s">
        <v>1762</v>
      </c>
      <c r="B118" t="s">
        <v>1754</v>
      </c>
      <c r="C118" t="s">
        <v>35</v>
      </c>
      <c r="D118" t="s">
        <v>1755</v>
      </c>
      <c r="E118">
        <v>777049</v>
      </c>
      <c r="F118" t="s">
        <v>1756</v>
      </c>
      <c r="G118" t="s">
        <v>1757</v>
      </c>
      <c r="H118" s="31" t="s">
        <v>1758</v>
      </c>
      <c r="I118" s="31" t="s">
        <v>1759</v>
      </c>
      <c r="J118" t="s">
        <v>1553</v>
      </c>
    </row>
    <row r="119" spans="1:10" x14ac:dyDescent="0.2">
      <c r="A119" t="s">
        <v>1763</v>
      </c>
      <c r="B119" t="s">
        <v>1754</v>
      </c>
      <c r="C119" t="s">
        <v>28</v>
      </c>
      <c r="D119" t="s">
        <v>1755</v>
      </c>
      <c r="E119">
        <v>746463</v>
      </c>
      <c r="F119" t="s">
        <v>1756</v>
      </c>
      <c r="G119" t="s">
        <v>1757</v>
      </c>
      <c r="H119" s="31" t="s">
        <v>1758</v>
      </c>
      <c r="I119" s="31" t="s">
        <v>1759</v>
      </c>
      <c r="J119" t="s">
        <v>1553</v>
      </c>
    </row>
    <row r="120" spans="1:10" x14ac:dyDescent="0.2">
      <c r="A120" t="s">
        <v>1764</v>
      </c>
      <c r="B120" t="s">
        <v>1754</v>
      </c>
      <c r="C120" t="s">
        <v>28</v>
      </c>
      <c r="D120" t="s">
        <v>1755</v>
      </c>
      <c r="E120">
        <v>716722</v>
      </c>
      <c r="F120" t="s">
        <v>1756</v>
      </c>
      <c r="G120" t="s">
        <v>1757</v>
      </c>
      <c r="H120" s="31" t="s">
        <v>1758</v>
      </c>
      <c r="I120" s="31" t="s">
        <v>1759</v>
      </c>
      <c r="J120" t="s">
        <v>1553</v>
      </c>
    </row>
    <row r="121" spans="1:10" x14ac:dyDescent="0.2">
      <c r="A121" t="s">
        <v>1765</v>
      </c>
      <c r="B121" t="s">
        <v>1766</v>
      </c>
      <c r="C121" t="s">
        <v>28</v>
      </c>
      <c r="D121" t="s">
        <v>1767</v>
      </c>
      <c r="E121">
        <v>242208</v>
      </c>
      <c r="F121" t="s">
        <v>1768</v>
      </c>
      <c r="G121" t="s">
        <v>351</v>
      </c>
      <c r="H121" s="31" t="s">
        <v>1769</v>
      </c>
      <c r="I121" s="31" t="s">
        <v>1770</v>
      </c>
      <c r="J121" t="s">
        <v>1771</v>
      </c>
    </row>
    <row r="122" spans="1:10" x14ac:dyDescent="0.2">
      <c r="A122" t="s">
        <v>1772</v>
      </c>
      <c r="B122" t="s">
        <v>1766</v>
      </c>
      <c r="C122" t="s">
        <v>28</v>
      </c>
      <c r="D122" t="s">
        <v>1773</v>
      </c>
      <c r="E122">
        <v>361156</v>
      </c>
      <c r="F122" t="s">
        <v>1774</v>
      </c>
      <c r="G122" t="s">
        <v>351</v>
      </c>
      <c r="H122" s="31" t="s">
        <v>1775</v>
      </c>
      <c r="I122" s="31" t="s">
        <v>1776</v>
      </c>
      <c r="J122" t="s">
        <v>1771</v>
      </c>
    </row>
    <row r="123" spans="1:10" x14ac:dyDescent="0.2">
      <c r="A123" t="s">
        <v>1777</v>
      </c>
      <c r="B123" t="s">
        <v>1766</v>
      </c>
      <c r="C123" t="s">
        <v>28</v>
      </c>
      <c r="D123" t="s">
        <v>1778</v>
      </c>
      <c r="E123">
        <v>248840</v>
      </c>
      <c r="F123" t="s">
        <v>1779</v>
      </c>
      <c r="G123" t="s">
        <v>351</v>
      </c>
      <c r="H123" s="31" t="s">
        <v>1780</v>
      </c>
      <c r="I123" s="31" t="s">
        <v>1781</v>
      </c>
      <c r="J123" t="s">
        <v>1771</v>
      </c>
    </row>
    <row r="124" spans="1:10" x14ac:dyDescent="0.2">
      <c r="A124" t="s">
        <v>1782</v>
      </c>
      <c r="B124" t="s">
        <v>1766</v>
      </c>
      <c r="C124" t="s">
        <v>35</v>
      </c>
      <c r="D124" t="s">
        <v>1767</v>
      </c>
      <c r="E124">
        <v>414941</v>
      </c>
      <c r="F124" t="s">
        <v>1768</v>
      </c>
      <c r="G124" t="s">
        <v>351</v>
      </c>
      <c r="H124" s="31" t="s">
        <v>1769</v>
      </c>
      <c r="I124" s="31" t="s">
        <v>1770</v>
      </c>
      <c r="J124" t="s">
        <v>1771</v>
      </c>
    </row>
    <row r="125" spans="1:10" x14ac:dyDescent="0.2">
      <c r="A125" t="s">
        <v>1783</v>
      </c>
      <c r="B125" t="s">
        <v>1766</v>
      </c>
      <c r="C125" t="s">
        <v>28</v>
      </c>
      <c r="D125" t="s">
        <v>1784</v>
      </c>
      <c r="E125">
        <v>45557</v>
      </c>
      <c r="F125" t="s">
        <v>1785</v>
      </c>
      <c r="G125" t="s">
        <v>1786</v>
      </c>
      <c r="H125" s="31" t="s">
        <v>1787</v>
      </c>
      <c r="I125" s="31" t="s">
        <v>1788</v>
      </c>
      <c r="J125" t="s">
        <v>1789</v>
      </c>
    </row>
    <row r="126" spans="1:10" x14ac:dyDescent="0.2">
      <c r="A126" t="s">
        <v>1790</v>
      </c>
      <c r="B126" t="s">
        <v>1766</v>
      </c>
      <c r="C126" t="s">
        <v>35</v>
      </c>
      <c r="D126" t="s">
        <v>1791</v>
      </c>
      <c r="E126">
        <v>70636</v>
      </c>
      <c r="F126" t="s">
        <v>1785</v>
      </c>
      <c r="G126" t="s">
        <v>1786</v>
      </c>
      <c r="H126" s="31" t="s">
        <v>1787</v>
      </c>
      <c r="I126" s="31" t="s">
        <v>1788</v>
      </c>
      <c r="J126" t="s">
        <v>1789</v>
      </c>
    </row>
    <row r="127" spans="1:10" x14ac:dyDescent="0.2">
      <c r="A127" t="s">
        <v>1792</v>
      </c>
      <c r="B127" t="s">
        <v>1766</v>
      </c>
      <c r="C127" t="s">
        <v>35</v>
      </c>
      <c r="D127" t="s">
        <v>1793</v>
      </c>
      <c r="E127">
        <v>377837</v>
      </c>
      <c r="F127" t="s">
        <v>1785</v>
      </c>
      <c r="G127" t="s">
        <v>1786</v>
      </c>
      <c r="H127" s="31" t="s">
        <v>1787</v>
      </c>
      <c r="I127" s="31" t="s">
        <v>1788</v>
      </c>
      <c r="J127" t="s">
        <v>1789</v>
      </c>
    </row>
    <row r="128" spans="1:10" x14ac:dyDescent="0.2">
      <c r="A128" t="s">
        <v>1794</v>
      </c>
      <c r="B128" t="s">
        <v>1766</v>
      </c>
      <c r="C128" t="s">
        <v>28</v>
      </c>
      <c r="D128" t="s">
        <v>1795</v>
      </c>
      <c r="E128">
        <v>828446</v>
      </c>
      <c r="F128" t="s">
        <v>1785</v>
      </c>
      <c r="G128" t="s">
        <v>1786</v>
      </c>
      <c r="H128" s="31" t="s">
        <v>1787</v>
      </c>
      <c r="I128" s="31" t="s">
        <v>1788</v>
      </c>
      <c r="J128" t="s">
        <v>1789</v>
      </c>
    </row>
    <row r="129" spans="1:10" x14ac:dyDescent="0.2">
      <c r="A129" t="s">
        <v>1796</v>
      </c>
      <c r="B129" t="s">
        <v>1766</v>
      </c>
      <c r="C129" t="s">
        <v>28</v>
      </c>
      <c r="D129" t="s">
        <v>1797</v>
      </c>
      <c r="E129">
        <v>495989</v>
      </c>
      <c r="F129" t="s">
        <v>1798</v>
      </c>
      <c r="G129" t="s">
        <v>351</v>
      </c>
      <c r="H129" s="31" t="s">
        <v>1799</v>
      </c>
      <c r="I129" s="31" t="s">
        <v>1800</v>
      </c>
      <c r="J129" t="s">
        <v>1465</v>
      </c>
    </row>
    <row r="130" spans="1:10" x14ac:dyDescent="0.2">
      <c r="A130" t="s">
        <v>1801</v>
      </c>
      <c r="B130" t="s">
        <v>1766</v>
      </c>
      <c r="C130" t="s">
        <v>28</v>
      </c>
      <c r="D130" t="s">
        <v>1802</v>
      </c>
      <c r="E130">
        <v>294001</v>
      </c>
      <c r="F130" t="s">
        <v>1798</v>
      </c>
      <c r="G130" t="s">
        <v>351</v>
      </c>
      <c r="H130" s="31" t="s">
        <v>1799</v>
      </c>
      <c r="I130" s="31" t="s">
        <v>1800</v>
      </c>
      <c r="J130" t="s">
        <v>1465</v>
      </c>
    </row>
    <row r="131" spans="1:10" x14ac:dyDescent="0.2">
      <c r="A131" t="s">
        <v>1803</v>
      </c>
      <c r="B131" t="s">
        <v>1766</v>
      </c>
      <c r="C131" t="s">
        <v>35</v>
      </c>
      <c r="D131" t="s">
        <v>1804</v>
      </c>
      <c r="E131">
        <v>175972</v>
      </c>
      <c r="F131" t="s">
        <v>1798</v>
      </c>
      <c r="G131" t="s">
        <v>351</v>
      </c>
      <c r="H131" s="31" t="s">
        <v>1799</v>
      </c>
      <c r="I131" s="31" t="s">
        <v>1800</v>
      </c>
      <c r="J131" t="s">
        <v>1465</v>
      </c>
    </row>
    <row r="132" spans="1:10" x14ac:dyDescent="0.2">
      <c r="A132" t="s">
        <v>1805</v>
      </c>
      <c r="B132" t="s">
        <v>1766</v>
      </c>
      <c r="C132" t="s">
        <v>28</v>
      </c>
      <c r="D132" t="s">
        <v>1806</v>
      </c>
      <c r="E132">
        <v>144077</v>
      </c>
      <c r="F132" t="s">
        <v>1807</v>
      </c>
      <c r="G132" t="s">
        <v>351</v>
      </c>
      <c r="H132" s="31" t="s">
        <v>1808</v>
      </c>
      <c r="I132" s="31" t="s">
        <v>1809</v>
      </c>
      <c r="J132" t="s">
        <v>1465</v>
      </c>
    </row>
    <row r="133" spans="1:10" x14ac:dyDescent="0.2">
      <c r="A133" t="s">
        <v>1810</v>
      </c>
      <c r="B133" t="s">
        <v>1766</v>
      </c>
      <c r="C133" t="s">
        <v>35</v>
      </c>
      <c r="D133" t="s">
        <v>1811</v>
      </c>
      <c r="E133">
        <v>207257</v>
      </c>
      <c r="F133" t="s">
        <v>1807</v>
      </c>
      <c r="G133" t="s">
        <v>351</v>
      </c>
      <c r="H133" s="31" t="s">
        <v>1808</v>
      </c>
      <c r="I133" s="31" t="s">
        <v>1809</v>
      </c>
      <c r="J133" t="s">
        <v>1465</v>
      </c>
    </row>
    <row r="134" spans="1:10" x14ac:dyDescent="0.2">
      <c r="A134" t="s">
        <v>1812</v>
      </c>
      <c r="B134" t="s">
        <v>1766</v>
      </c>
      <c r="C134" t="s">
        <v>28</v>
      </c>
      <c r="D134" t="s">
        <v>1813</v>
      </c>
      <c r="E134">
        <v>574855</v>
      </c>
      <c r="F134" t="s">
        <v>1814</v>
      </c>
      <c r="G134" t="s">
        <v>351</v>
      </c>
      <c r="H134" s="31" t="s">
        <v>1815</v>
      </c>
      <c r="I134" s="31" t="s">
        <v>1816</v>
      </c>
      <c r="J134" t="s">
        <v>1465</v>
      </c>
    </row>
    <row r="135" spans="1:10" x14ac:dyDescent="0.2">
      <c r="A135" t="s">
        <v>1817</v>
      </c>
      <c r="B135" t="s">
        <v>1766</v>
      </c>
      <c r="C135" t="s">
        <v>35</v>
      </c>
      <c r="D135" t="s">
        <v>1818</v>
      </c>
      <c r="E135">
        <v>71234</v>
      </c>
      <c r="F135" t="s">
        <v>1807</v>
      </c>
      <c r="G135" t="s">
        <v>351</v>
      </c>
      <c r="H135" s="31" t="s">
        <v>1808</v>
      </c>
      <c r="I135" s="31" t="s">
        <v>1809</v>
      </c>
      <c r="J135" t="s">
        <v>1465</v>
      </c>
    </row>
    <row r="136" spans="1:10" x14ac:dyDescent="0.2">
      <c r="A136" t="s">
        <v>1819</v>
      </c>
      <c r="B136" t="s">
        <v>1766</v>
      </c>
      <c r="C136" t="s">
        <v>35</v>
      </c>
      <c r="D136" t="s">
        <v>1813</v>
      </c>
      <c r="E136">
        <v>932734</v>
      </c>
      <c r="F136" t="s">
        <v>1814</v>
      </c>
      <c r="G136" t="s">
        <v>351</v>
      </c>
      <c r="H136" s="31" t="s">
        <v>1815</v>
      </c>
      <c r="I136" s="31" t="s">
        <v>1816</v>
      </c>
      <c r="J136" t="s">
        <v>1465</v>
      </c>
    </row>
    <row r="137" spans="1:10" x14ac:dyDescent="0.2">
      <c r="A137" t="s">
        <v>1820</v>
      </c>
      <c r="B137" t="s">
        <v>1766</v>
      </c>
      <c r="C137" t="s">
        <v>28</v>
      </c>
      <c r="D137" t="s">
        <v>1821</v>
      </c>
      <c r="E137">
        <v>25241</v>
      </c>
      <c r="F137" t="s">
        <v>1807</v>
      </c>
      <c r="G137" t="s">
        <v>351</v>
      </c>
      <c r="H137" s="31" t="s">
        <v>1808</v>
      </c>
      <c r="I137" s="31" t="s">
        <v>1809</v>
      </c>
      <c r="J137" t="s">
        <v>1465</v>
      </c>
    </row>
    <row r="138" spans="1:10" x14ac:dyDescent="0.2">
      <c r="A138" t="s">
        <v>1822</v>
      </c>
      <c r="B138" t="s">
        <v>1766</v>
      </c>
      <c r="C138" t="s">
        <v>35</v>
      </c>
      <c r="D138" t="s">
        <v>1823</v>
      </c>
      <c r="E138">
        <v>32002</v>
      </c>
      <c r="F138" t="s">
        <v>1807</v>
      </c>
      <c r="G138" t="s">
        <v>351</v>
      </c>
      <c r="H138" s="31" t="s">
        <v>1808</v>
      </c>
      <c r="I138" s="31" t="s">
        <v>1809</v>
      </c>
      <c r="J138" t="s">
        <v>1465</v>
      </c>
    </row>
    <row r="139" spans="1:10" x14ac:dyDescent="0.2">
      <c r="A139" t="s">
        <v>1824</v>
      </c>
      <c r="B139" t="s">
        <v>1766</v>
      </c>
      <c r="C139" t="s">
        <v>35</v>
      </c>
      <c r="D139" t="s">
        <v>1813</v>
      </c>
      <c r="E139">
        <v>23467</v>
      </c>
      <c r="F139" t="s">
        <v>1814</v>
      </c>
      <c r="G139" t="s">
        <v>351</v>
      </c>
      <c r="H139" s="31" t="s">
        <v>1815</v>
      </c>
      <c r="I139" s="31" t="s">
        <v>1816</v>
      </c>
      <c r="J139" t="s">
        <v>1465</v>
      </c>
    </row>
    <row r="140" spans="1:10" x14ac:dyDescent="0.2">
      <c r="A140" t="s">
        <v>1825</v>
      </c>
      <c r="B140" t="s">
        <v>1766</v>
      </c>
      <c r="C140" t="s">
        <v>28</v>
      </c>
      <c r="D140" t="s">
        <v>1821</v>
      </c>
      <c r="E140">
        <v>30026</v>
      </c>
      <c r="F140" t="s">
        <v>1807</v>
      </c>
      <c r="G140" t="s">
        <v>351</v>
      </c>
      <c r="H140" s="31" t="s">
        <v>1808</v>
      </c>
      <c r="I140" s="31" t="s">
        <v>1809</v>
      </c>
      <c r="J140" t="s">
        <v>1465</v>
      </c>
    </row>
    <row r="141" spans="1:10" x14ac:dyDescent="0.2">
      <c r="A141" t="s">
        <v>1826</v>
      </c>
      <c r="B141" t="s">
        <v>1766</v>
      </c>
      <c r="C141" t="s">
        <v>28</v>
      </c>
      <c r="D141" t="s">
        <v>1813</v>
      </c>
      <c r="E141">
        <v>875739</v>
      </c>
      <c r="F141" t="s">
        <v>1814</v>
      </c>
      <c r="G141" t="s">
        <v>351</v>
      </c>
      <c r="H141" s="31" t="s">
        <v>1815</v>
      </c>
      <c r="I141" s="31" t="s">
        <v>1816</v>
      </c>
      <c r="J141" t="s">
        <v>1465</v>
      </c>
    </row>
    <row r="142" spans="1:10" x14ac:dyDescent="0.2">
      <c r="A142" t="s">
        <v>1827</v>
      </c>
      <c r="B142" t="s">
        <v>1766</v>
      </c>
      <c r="C142" t="s">
        <v>28</v>
      </c>
      <c r="D142" t="s">
        <v>1813</v>
      </c>
      <c r="E142">
        <v>78142</v>
      </c>
      <c r="F142" t="s">
        <v>1814</v>
      </c>
      <c r="G142" t="s">
        <v>351</v>
      </c>
      <c r="H142" s="31" t="s">
        <v>1815</v>
      </c>
      <c r="I142" s="31" t="s">
        <v>1816</v>
      </c>
      <c r="J142" t="s">
        <v>1465</v>
      </c>
    </row>
    <row r="143" spans="1:10" x14ac:dyDescent="0.2">
      <c r="A143" t="s">
        <v>1828</v>
      </c>
      <c r="B143" t="s">
        <v>1766</v>
      </c>
      <c r="C143" t="s">
        <v>35</v>
      </c>
      <c r="D143" t="s">
        <v>1821</v>
      </c>
      <c r="E143">
        <v>280212</v>
      </c>
      <c r="F143" t="s">
        <v>1807</v>
      </c>
      <c r="G143" t="s">
        <v>351</v>
      </c>
      <c r="H143" s="31" t="s">
        <v>1808</v>
      </c>
      <c r="I143" s="31" t="s">
        <v>1809</v>
      </c>
      <c r="J143" t="s">
        <v>1465</v>
      </c>
    </row>
    <row r="144" spans="1:10" x14ac:dyDescent="0.2">
      <c r="A144" t="s">
        <v>1829</v>
      </c>
      <c r="B144" t="s">
        <v>1766</v>
      </c>
      <c r="C144" t="s">
        <v>35</v>
      </c>
      <c r="D144" t="s">
        <v>1813</v>
      </c>
      <c r="E144">
        <v>157774</v>
      </c>
      <c r="F144" t="s">
        <v>1814</v>
      </c>
      <c r="G144" t="s">
        <v>351</v>
      </c>
      <c r="H144" s="31" t="s">
        <v>1815</v>
      </c>
      <c r="I144" s="31" t="s">
        <v>1816</v>
      </c>
      <c r="J144" t="s">
        <v>1465</v>
      </c>
    </row>
    <row r="145" spans="1:10" x14ac:dyDescent="0.2">
      <c r="A145" t="s">
        <v>1830</v>
      </c>
      <c r="B145" t="s">
        <v>1831</v>
      </c>
      <c r="C145" t="s">
        <v>35</v>
      </c>
      <c r="D145" t="s">
        <v>1832</v>
      </c>
      <c r="E145">
        <v>595801</v>
      </c>
      <c r="F145" t="s">
        <v>1833</v>
      </c>
      <c r="G145" t="s">
        <v>351</v>
      </c>
      <c r="H145" s="31" t="s">
        <v>1834</v>
      </c>
      <c r="I145" s="31" t="s">
        <v>1835</v>
      </c>
      <c r="J145" t="s">
        <v>1771</v>
      </c>
    </row>
    <row r="146" spans="1:10" x14ac:dyDescent="0.2">
      <c r="A146" t="s">
        <v>1836</v>
      </c>
      <c r="B146" t="s">
        <v>1831</v>
      </c>
      <c r="C146" t="s">
        <v>28</v>
      </c>
      <c r="D146" t="s">
        <v>1832</v>
      </c>
      <c r="E146">
        <v>952928</v>
      </c>
      <c r="F146" t="s">
        <v>1833</v>
      </c>
      <c r="G146" t="s">
        <v>351</v>
      </c>
      <c r="H146" s="31" t="s">
        <v>1834</v>
      </c>
      <c r="I146" s="31" t="s">
        <v>1835</v>
      </c>
      <c r="J146" t="s">
        <v>1771</v>
      </c>
    </row>
    <row r="147" spans="1:10" x14ac:dyDescent="0.2">
      <c r="A147" t="s">
        <v>1837</v>
      </c>
      <c r="B147" t="s">
        <v>1831</v>
      </c>
      <c r="C147" t="s">
        <v>35</v>
      </c>
      <c r="D147" t="s">
        <v>1832</v>
      </c>
      <c r="E147">
        <v>627430</v>
      </c>
      <c r="F147" t="s">
        <v>1833</v>
      </c>
      <c r="G147" t="s">
        <v>351</v>
      </c>
      <c r="H147" s="31" t="s">
        <v>1834</v>
      </c>
      <c r="I147" s="31" t="s">
        <v>1835</v>
      </c>
      <c r="J147" t="s">
        <v>1771</v>
      </c>
    </row>
    <row r="148" spans="1:10" x14ac:dyDescent="0.2">
      <c r="A148" t="s">
        <v>1838</v>
      </c>
      <c r="B148" t="s">
        <v>1831</v>
      </c>
      <c r="C148" t="s">
        <v>28</v>
      </c>
      <c r="D148" t="s">
        <v>1832</v>
      </c>
      <c r="E148">
        <v>498227</v>
      </c>
      <c r="F148" t="s">
        <v>1833</v>
      </c>
      <c r="G148" t="s">
        <v>351</v>
      </c>
      <c r="H148" s="31" t="s">
        <v>1834</v>
      </c>
      <c r="I148" s="31" t="s">
        <v>1835</v>
      </c>
      <c r="J148" t="s">
        <v>1771</v>
      </c>
    </row>
    <row r="149" spans="1:10" x14ac:dyDescent="0.2">
      <c r="A149" t="s">
        <v>1839</v>
      </c>
      <c r="B149" t="s">
        <v>1831</v>
      </c>
      <c r="C149" t="s">
        <v>28</v>
      </c>
      <c r="D149" t="s">
        <v>1832</v>
      </c>
      <c r="E149">
        <v>388742</v>
      </c>
      <c r="F149" t="s">
        <v>1833</v>
      </c>
      <c r="G149" t="s">
        <v>351</v>
      </c>
      <c r="H149" s="31" t="s">
        <v>1834</v>
      </c>
      <c r="I149" s="31" t="s">
        <v>1835</v>
      </c>
      <c r="J149" t="s">
        <v>1771</v>
      </c>
    </row>
    <row r="150" spans="1:10" x14ac:dyDescent="0.2">
      <c r="A150" t="s">
        <v>1840</v>
      </c>
      <c r="B150" t="s">
        <v>1831</v>
      </c>
      <c r="C150" t="s">
        <v>28</v>
      </c>
      <c r="D150" t="s">
        <v>1841</v>
      </c>
      <c r="E150">
        <v>36415</v>
      </c>
      <c r="F150" t="s">
        <v>1842</v>
      </c>
      <c r="G150" t="s">
        <v>351</v>
      </c>
      <c r="H150" s="31" t="s">
        <v>1843</v>
      </c>
      <c r="I150" s="31" t="s">
        <v>1844</v>
      </c>
      <c r="J150" t="s">
        <v>1771</v>
      </c>
    </row>
    <row r="151" spans="1:10" x14ac:dyDescent="0.2">
      <c r="A151" t="s">
        <v>1845</v>
      </c>
      <c r="B151" t="s">
        <v>1831</v>
      </c>
      <c r="C151" t="s">
        <v>28</v>
      </c>
      <c r="D151" t="s">
        <v>1841</v>
      </c>
      <c r="E151">
        <v>17038</v>
      </c>
      <c r="F151" t="s">
        <v>1842</v>
      </c>
      <c r="G151" t="s">
        <v>351</v>
      </c>
      <c r="H151" s="31" t="s">
        <v>1843</v>
      </c>
      <c r="I151" s="31" t="s">
        <v>1844</v>
      </c>
      <c r="J151" t="s">
        <v>1771</v>
      </c>
    </row>
    <row r="152" spans="1:10" x14ac:dyDescent="0.2">
      <c r="A152" t="s">
        <v>1846</v>
      </c>
      <c r="B152" t="s">
        <v>1831</v>
      </c>
      <c r="C152" t="s">
        <v>28</v>
      </c>
      <c r="D152" t="s">
        <v>1841</v>
      </c>
      <c r="E152">
        <v>63893</v>
      </c>
      <c r="F152" t="s">
        <v>1842</v>
      </c>
      <c r="G152" t="s">
        <v>351</v>
      </c>
      <c r="H152" s="31" t="s">
        <v>1843</v>
      </c>
      <c r="I152" s="31" t="s">
        <v>1844</v>
      </c>
      <c r="J152" t="s">
        <v>1771</v>
      </c>
    </row>
    <row r="153" spans="1:10" x14ac:dyDescent="0.2">
      <c r="A153" t="s">
        <v>1847</v>
      </c>
      <c r="B153" t="s">
        <v>1831</v>
      </c>
      <c r="C153" t="s">
        <v>35</v>
      </c>
      <c r="D153" t="s">
        <v>1841</v>
      </c>
      <c r="E153">
        <v>90718</v>
      </c>
      <c r="F153" t="s">
        <v>1842</v>
      </c>
      <c r="G153" t="s">
        <v>351</v>
      </c>
      <c r="H153" s="31" t="s">
        <v>1843</v>
      </c>
      <c r="I153" s="31" t="s">
        <v>1844</v>
      </c>
      <c r="J153" t="s">
        <v>1771</v>
      </c>
    </row>
    <row r="154" spans="1:10" x14ac:dyDescent="0.2">
      <c r="A154" t="s">
        <v>1848</v>
      </c>
      <c r="B154" t="s">
        <v>1831</v>
      </c>
      <c r="C154" t="s">
        <v>28</v>
      </c>
      <c r="D154" t="s">
        <v>1841</v>
      </c>
      <c r="E154">
        <v>96821</v>
      </c>
      <c r="F154" t="s">
        <v>1842</v>
      </c>
      <c r="G154" t="s">
        <v>351</v>
      </c>
      <c r="H154" s="31" t="s">
        <v>1843</v>
      </c>
      <c r="I154" s="31" t="s">
        <v>1844</v>
      </c>
      <c r="J154" t="s">
        <v>1771</v>
      </c>
    </row>
    <row r="155" spans="1:10" x14ac:dyDescent="0.2">
      <c r="A155" t="s">
        <v>1849</v>
      </c>
      <c r="B155" t="s">
        <v>1831</v>
      </c>
      <c r="C155" t="s">
        <v>28</v>
      </c>
      <c r="D155" t="s">
        <v>1850</v>
      </c>
      <c r="E155">
        <v>151553</v>
      </c>
      <c r="F155" t="s">
        <v>1851</v>
      </c>
      <c r="G155" t="s">
        <v>351</v>
      </c>
      <c r="H155" s="31" t="s">
        <v>1852</v>
      </c>
      <c r="I155" s="31" t="s">
        <v>1853</v>
      </c>
      <c r="J155" t="s">
        <v>1465</v>
      </c>
    </row>
    <row r="156" spans="1:10" x14ac:dyDescent="0.2">
      <c r="A156" t="s">
        <v>1854</v>
      </c>
      <c r="B156" t="s">
        <v>1855</v>
      </c>
      <c r="C156" t="s">
        <v>28</v>
      </c>
      <c r="D156" t="s">
        <v>1856</v>
      </c>
      <c r="E156">
        <v>616390</v>
      </c>
      <c r="F156" t="s">
        <v>1857</v>
      </c>
      <c r="G156" t="s">
        <v>1786</v>
      </c>
      <c r="H156" s="31" t="s">
        <v>1858</v>
      </c>
      <c r="I156" s="31" t="s">
        <v>1859</v>
      </c>
      <c r="J156" t="s">
        <v>1789</v>
      </c>
    </row>
    <row r="157" spans="1:10" x14ac:dyDescent="0.2">
      <c r="A157" t="s">
        <v>1860</v>
      </c>
      <c r="B157" t="s">
        <v>1855</v>
      </c>
      <c r="C157" t="s">
        <v>35</v>
      </c>
      <c r="D157" t="s">
        <v>1861</v>
      </c>
      <c r="E157">
        <v>243241</v>
      </c>
      <c r="F157" t="s">
        <v>1862</v>
      </c>
      <c r="G157" t="s">
        <v>1786</v>
      </c>
      <c r="H157" s="31" t="s">
        <v>1863</v>
      </c>
      <c r="I157" s="31" t="s">
        <v>1864</v>
      </c>
      <c r="J157" t="s">
        <v>1789</v>
      </c>
    </row>
    <row r="158" spans="1:10" x14ac:dyDescent="0.2">
      <c r="A158" t="s">
        <v>1865</v>
      </c>
      <c r="B158" t="s">
        <v>1855</v>
      </c>
      <c r="C158" t="s">
        <v>35</v>
      </c>
      <c r="D158" t="s">
        <v>1866</v>
      </c>
      <c r="E158">
        <v>298053</v>
      </c>
      <c r="F158" t="s">
        <v>1862</v>
      </c>
      <c r="G158" t="s">
        <v>1786</v>
      </c>
      <c r="H158" s="31" t="s">
        <v>1863</v>
      </c>
      <c r="I158" s="31" t="s">
        <v>1864</v>
      </c>
      <c r="J158" t="s">
        <v>1789</v>
      </c>
    </row>
    <row r="159" spans="1:10" x14ac:dyDescent="0.2">
      <c r="A159" t="s">
        <v>1867</v>
      </c>
      <c r="B159" t="s">
        <v>1855</v>
      </c>
      <c r="C159" t="s">
        <v>35</v>
      </c>
      <c r="D159" t="s">
        <v>1868</v>
      </c>
      <c r="E159">
        <v>723953</v>
      </c>
      <c r="F159" t="s">
        <v>1869</v>
      </c>
      <c r="G159" t="s">
        <v>1786</v>
      </c>
      <c r="H159" s="31" t="s">
        <v>1870</v>
      </c>
      <c r="I159" s="31" t="s">
        <v>1871</v>
      </c>
      <c r="J159" t="s">
        <v>1789</v>
      </c>
    </row>
    <row r="160" spans="1:10" x14ac:dyDescent="0.2">
      <c r="A160" t="s">
        <v>1872</v>
      </c>
      <c r="B160" t="s">
        <v>1855</v>
      </c>
      <c r="C160" t="s">
        <v>35</v>
      </c>
      <c r="D160" t="s">
        <v>1873</v>
      </c>
      <c r="E160">
        <v>93635</v>
      </c>
      <c r="F160" t="s">
        <v>1862</v>
      </c>
      <c r="G160" t="s">
        <v>1786</v>
      </c>
      <c r="H160" s="31" t="s">
        <v>1863</v>
      </c>
      <c r="I160" s="31" t="s">
        <v>1864</v>
      </c>
      <c r="J160" t="s">
        <v>1789</v>
      </c>
    </row>
    <row r="161" spans="1:10" x14ac:dyDescent="0.2">
      <c r="A161" t="s">
        <v>1874</v>
      </c>
      <c r="B161" t="s">
        <v>1855</v>
      </c>
      <c r="C161" t="s">
        <v>35</v>
      </c>
      <c r="D161" t="s">
        <v>1873</v>
      </c>
      <c r="E161">
        <v>240827</v>
      </c>
      <c r="F161" t="s">
        <v>1862</v>
      </c>
      <c r="G161" t="s">
        <v>1786</v>
      </c>
      <c r="H161" s="31" t="s">
        <v>1863</v>
      </c>
      <c r="I161" s="31" t="s">
        <v>1864</v>
      </c>
      <c r="J161" t="s">
        <v>1789</v>
      </c>
    </row>
    <row r="162" spans="1:10" x14ac:dyDescent="0.2">
      <c r="A162" t="s">
        <v>1875</v>
      </c>
      <c r="B162" t="s">
        <v>1855</v>
      </c>
      <c r="C162" t="s">
        <v>28</v>
      </c>
      <c r="D162" t="s">
        <v>1876</v>
      </c>
      <c r="E162">
        <v>121747</v>
      </c>
      <c r="F162" t="s">
        <v>1869</v>
      </c>
      <c r="G162" t="s">
        <v>1786</v>
      </c>
      <c r="H162" s="31" t="s">
        <v>1870</v>
      </c>
      <c r="I162" s="31" t="s">
        <v>1871</v>
      </c>
      <c r="J162" t="s">
        <v>1789</v>
      </c>
    </row>
    <row r="163" spans="1:10" x14ac:dyDescent="0.2">
      <c r="A163" t="s">
        <v>1877</v>
      </c>
      <c r="B163" t="s">
        <v>1855</v>
      </c>
      <c r="C163" t="s">
        <v>28</v>
      </c>
      <c r="D163" t="s">
        <v>1878</v>
      </c>
      <c r="E163">
        <v>859014</v>
      </c>
      <c r="F163" t="s">
        <v>1869</v>
      </c>
      <c r="G163" t="s">
        <v>1786</v>
      </c>
      <c r="H163" s="31" t="s">
        <v>1870</v>
      </c>
      <c r="I163" s="31" t="s">
        <v>1871</v>
      </c>
      <c r="J163" t="s">
        <v>1789</v>
      </c>
    </row>
    <row r="164" spans="1:10" x14ac:dyDescent="0.2">
      <c r="A164" t="s">
        <v>1879</v>
      </c>
      <c r="B164" t="s">
        <v>1855</v>
      </c>
      <c r="C164" t="s">
        <v>35</v>
      </c>
      <c r="D164" t="s">
        <v>1880</v>
      </c>
      <c r="E164">
        <v>801503</v>
      </c>
      <c r="F164" t="s">
        <v>1881</v>
      </c>
      <c r="G164" t="s">
        <v>1786</v>
      </c>
      <c r="H164" s="31" t="s">
        <v>1882</v>
      </c>
      <c r="I164" s="31" t="s">
        <v>1883</v>
      </c>
      <c r="J164" t="s">
        <v>1789</v>
      </c>
    </row>
    <row r="165" spans="1:10" x14ac:dyDescent="0.2">
      <c r="A165" t="s">
        <v>1884</v>
      </c>
      <c r="B165" t="s">
        <v>1855</v>
      </c>
      <c r="C165" t="s">
        <v>28</v>
      </c>
      <c r="D165" t="s">
        <v>1885</v>
      </c>
      <c r="E165">
        <v>160723</v>
      </c>
      <c r="F165" t="s">
        <v>1886</v>
      </c>
      <c r="G165" t="s">
        <v>1786</v>
      </c>
      <c r="H165" s="31" t="s">
        <v>1882</v>
      </c>
      <c r="I165" s="31" t="s">
        <v>1883</v>
      </c>
      <c r="J165" t="s">
        <v>1789</v>
      </c>
    </row>
    <row r="166" spans="1:10" x14ac:dyDescent="0.2">
      <c r="A166" t="s">
        <v>1887</v>
      </c>
      <c r="B166" t="s">
        <v>1855</v>
      </c>
      <c r="C166" t="s">
        <v>28</v>
      </c>
      <c r="D166" t="s">
        <v>1888</v>
      </c>
      <c r="E166">
        <v>275324</v>
      </c>
      <c r="F166" t="s">
        <v>1889</v>
      </c>
      <c r="G166" t="s">
        <v>1786</v>
      </c>
      <c r="H166" s="31" t="s">
        <v>1890</v>
      </c>
      <c r="I166" s="31" t="s">
        <v>1891</v>
      </c>
      <c r="J166" t="s">
        <v>1789</v>
      </c>
    </row>
    <row r="167" spans="1:10" x14ac:dyDescent="0.2">
      <c r="A167" t="s">
        <v>1892</v>
      </c>
      <c r="B167" t="s">
        <v>1855</v>
      </c>
      <c r="C167" t="s">
        <v>35</v>
      </c>
      <c r="D167" t="s">
        <v>1893</v>
      </c>
      <c r="E167">
        <v>46784</v>
      </c>
      <c r="F167" t="s">
        <v>1886</v>
      </c>
      <c r="G167" t="s">
        <v>1786</v>
      </c>
      <c r="H167" s="31" t="s">
        <v>1882</v>
      </c>
      <c r="I167" s="31" t="s">
        <v>1883</v>
      </c>
      <c r="J167" t="s">
        <v>1789</v>
      </c>
    </row>
    <row r="168" spans="1:10" x14ac:dyDescent="0.2">
      <c r="A168" t="s">
        <v>1894</v>
      </c>
      <c r="B168" t="s">
        <v>1855</v>
      </c>
      <c r="C168" t="s">
        <v>35</v>
      </c>
      <c r="D168" t="s">
        <v>1895</v>
      </c>
      <c r="E168">
        <v>38035</v>
      </c>
      <c r="F168" t="s">
        <v>1896</v>
      </c>
      <c r="G168" t="s">
        <v>1786</v>
      </c>
      <c r="H168" s="31" t="s">
        <v>1897</v>
      </c>
      <c r="I168" s="31" t="s">
        <v>1898</v>
      </c>
      <c r="J168" t="s">
        <v>1789</v>
      </c>
    </row>
    <row r="169" spans="1:10" x14ac:dyDescent="0.2">
      <c r="A169" t="s">
        <v>1899</v>
      </c>
      <c r="B169" t="s">
        <v>1855</v>
      </c>
      <c r="C169" t="s">
        <v>35</v>
      </c>
      <c r="D169" t="s">
        <v>1895</v>
      </c>
      <c r="E169">
        <v>60587</v>
      </c>
      <c r="F169" t="s">
        <v>1900</v>
      </c>
      <c r="G169" t="s">
        <v>1786</v>
      </c>
      <c r="H169" s="31" t="s">
        <v>1901</v>
      </c>
      <c r="I169" s="31" t="s">
        <v>1902</v>
      </c>
      <c r="J169" t="s">
        <v>1789</v>
      </c>
    </row>
    <row r="170" spans="1:10" x14ac:dyDescent="0.2">
      <c r="A170" t="s">
        <v>1903</v>
      </c>
      <c r="B170" t="s">
        <v>1855</v>
      </c>
      <c r="C170" t="s">
        <v>35</v>
      </c>
      <c r="D170" t="s">
        <v>1904</v>
      </c>
      <c r="E170">
        <v>72145</v>
      </c>
      <c r="F170" t="s">
        <v>1900</v>
      </c>
      <c r="G170" t="s">
        <v>1786</v>
      </c>
      <c r="H170" s="31" t="s">
        <v>1901</v>
      </c>
      <c r="I170" s="31" t="s">
        <v>1902</v>
      </c>
      <c r="J170" t="s">
        <v>1789</v>
      </c>
    </row>
    <row r="171" spans="1:10" x14ac:dyDescent="0.2">
      <c r="A171" t="s">
        <v>1905</v>
      </c>
      <c r="B171" t="s">
        <v>1855</v>
      </c>
      <c r="C171" t="s">
        <v>28</v>
      </c>
      <c r="D171" t="s">
        <v>1906</v>
      </c>
      <c r="E171">
        <v>12201</v>
      </c>
      <c r="F171" t="s">
        <v>1907</v>
      </c>
      <c r="G171" t="s">
        <v>1786</v>
      </c>
      <c r="H171" s="31" t="s">
        <v>1901</v>
      </c>
      <c r="I171" s="31" t="s">
        <v>1902</v>
      </c>
      <c r="J171" t="s">
        <v>1789</v>
      </c>
    </row>
    <row r="172" spans="1:10" x14ac:dyDescent="0.2">
      <c r="A172" t="s">
        <v>1908</v>
      </c>
      <c r="B172" t="s">
        <v>1855</v>
      </c>
      <c r="C172" t="s">
        <v>35</v>
      </c>
      <c r="D172" t="s">
        <v>1791</v>
      </c>
      <c r="E172">
        <v>369317</v>
      </c>
      <c r="F172" t="s">
        <v>1909</v>
      </c>
      <c r="G172" t="s">
        <v>1786</v>
      </c>
      <c r="H172" s="31" t="s">
        <v>1910</v>
      </c>
      <c r="I172" s="31" t="s">
        <v>1911</v>
      </c>
      <c r="J172" t="s">
        <v>1789</v>
      </c>
    </row>
    <row r="173" spans="1:10" x14ac:dyDescent="0.2">
      <c r="A173" t="s">
        <v>1912</v>
      </c>
      <c r="B173" t="s">
        <v>1855</v>
      </c>
      <c r="C173" t="s">
        <v>35</v>
      </c>
      <c r="D173" t="s">
        <v>1791</v>
      </c>
      <c r="E173">
        <v>807017</v>
      </c>
      <c r="F173" t="s">
        <v>1909</v>
      </c>
      <c r="G173" t="s">
        <v>1786</v>
      </c>
      <c r="H173" s="31" t="s">
        <v>1910</v>
      </c>
      <c r="I173" s="31" t="s">
        <v>1911</v>
      </c>
      <c r="J173" t="s">
        <v>1553</v>
      </c>
    </row>
    <row r="174" spans="1:10" x14ac:dyDescent="0.2">
      <c r="A174" t="s">
        <v>1913</v>
      </c>
      <c r="B174" t="s">
        <v>1855</v>
      </c>
      <c r="C174" t="s">
        <v>28</v>
      </c>
      <c r="D174" t="s">
        <v>1895</v>
      </c>
      <c r="E174">
        <v>289580</v>
      </c>
      <c r="F174" t="s">
        <v>1914</v>
      </c>
      <c r="G174" t="s">
        <v>1786</v>
      </c>
      <c r="H174" s="31" t="s">
        <v>1915</v>
      </c>
      <c r="I174" s="31" t="s">
        <v>1916</v>
      </c>
      <c r="J174" t="s">
        <v>1789</v>
      </c>
    </row>
    <row r="175" spans="1:10" x14ac:dyDescent="0.2">
      <c r="A175" t="s">
        <v>1917</v>
      </c>
      <c r="B175" t="s">
        <v>1855</v>
      </c>
      <c r="C175" t="s">
        <v>28</v>
      </c>
      <c r="D175" t="s">
        <v>1918</v>
      </c>
      <c r="E175">
        <v>363904</v>
      </c>
      <c r="F175" t="s">
        <v>1896</v>
      </c>
      <c r="G175" t="s">
        <v>1786</v>
      </c>
      <c r="H175" s="31" t="s">
        <v>1897</v>
      </c>
      <c r="I175" s="31" t="s">
        <v>1898</v>
      </c>
      <c r="J175" t="s">
        <v>1553</v>
      </c>
    </row>
    <row r="176" spans="1:10" x14ac:dyDescent="0.2">
      <c r="A176" t="s">
        <v>1919</v>
      </c>
      <c r="B176" t="s">
        <v>1855</v>
      </c>
      <c r="C176" t="s">
        <v>28</v>
      </c>
      <c r="D176" t="s">
        <v>1920</v>
      </c>
      <c r="E176">
        <v>49891</v>
      </c>
      <c r="F176" t="s">
        <v>1921</v>
      </c>
      <c r="G176" t="s">
        <v>1786</v>
      </c>
      <c r="H176" s="31" t="s">
        <v>1922</v>
      </c>
      <c r="I176" s="31" t="s">
        <v>1923</v>
      </c>
      <c r="J176" t="s">
        <v>1553</v>
      </c>
    </row>
    <row r="177" spans="1:10" x14ac:dyDescent="0.2">
      <c r="A177" t="s">
        <v>1924</v>
      </c>
      <c r="B177" t="s">
        <v>1855</v>
      </c>
      <c r="C177" t="s">
        <v>35</v>
      </c>
      <c r="D177" t="s">
        <v>1925</v>
      </c>
      <c r="E177">
        <v>98909</v>
      </c>
      <c r="F177" t="s">
        <v>1926</v>
      </c>
      <c r="G177" t="s">
        <v>1786</v>
      </c>
      <c r="H177" s="31" t="s">
        <v>1927</v>
      </c>
      <c r="I177" s="31" t="s">
        <v>1928</v>
      </c>
      <c r="J177" t="s">
        <v>1553</v>
      </c>
    </row>
    <row r="178" spans="1:10" x14ac:dyDescent="0.2">
      <c r="A178" t="s">
        <v>1929</v>
      </c>
      <c r="B178" t="s">
        <v>1855</v>
      </c>
      <c r="C178" t="s">
        <v>35</v>
      </c>
      <c r="D178" t="s">
        <v>1930</v>
      </c>
      <c r="E178">
        <v>110087</v>
      </c>
      <c r="F178" t="s">
        <v>1921</v>
      </c>
      <c r="G178" t="s">
        <v>1786</v>
      </c>
      <c r="H178" s="31" t="s">
        <v>1922</v>
      </c>
      <c r="I178" s="31" t="s">
        <v>1923</v>
      </c>
      <c r="J178" t="s">
        <v>1553</v>
      </c>
    </row>
    <row r="179" spans="1:10" x14ac:dyDescent="0.2">
      <c r="A179" t="s">
        <v>1931</v>
      </c>
      <c r="B179" t="s">
        <v>1855</v>
      </c>
      <c r="C179" t="s">
        <v>28</v>
      </c>
      <c r="D179" t="s">
        <v>1920</v>
      </c>
      <c r="E179">
        <v>137953</v>
      </c>
      <c r="F179" t="s">
        <v>1921</v>
      </c>
      <c r="G179" t="s">
        <v>1786</v>
      </c>
      <c r="H179" s="31" t="s">
        <v>1922</v>
      </c>
      <c r="I179" s="31" t="s">
        <v>1923</v>
      </c>
      <c r="J179" t="s">
        <v>1553</v>
      </c>
    </row>
    <row r="180" spans="1:10" x14ac:dyDescent="0.2">
      <c r="A180" t="s">
        <v>1932</v>
      </c>
      <c r="B180" t="s">
        <v>1855</v>
      </c>
      <c r="C180" t="s">
        <v>28</v>
      </c>
      <c r="D180" t="s">
        <v>1930</v>
      </c>
      <c r="E180">
        <v>309026</v>
      </c>
      <c r="F180" t="s">
        <v>1921</v>
      </c>
      <c r="G180" t="s">
        <v>1786</v>
      </c>
      <c r="H180" s="31" t="s">
        <v>1922</v>
      </c>
      <c r="I180" s="31" t="s">
        <v>1923</v>
      </c>
      <c r="J180" t="s">
        <v>1553</v>
      </c>
    </row>
    <row r="181" spans="1:10" x14ac:dyDescent="0.2">
      <c r="A181" t="s">
        <v>1933</v>
      </c>
      <c r="B181" t="s">
        <v>1855</v>
      </c>
      <c r="C181" t="s">
        <v>35</v>
      </c>
      <c r="D181" t="s">
        <v>1920</v>
      </c>
      <c r="E181">
        <v>383018</v>
      </c>
      <c r="F181" t="s">
        <v>1921</v>
      </c>
      <c r="G181" t="s">
        <v>1786</v>
      </c>
      <c r="H181" s="31" t="s">
        <v>1922</v>
      </c>
      <c r="I181" s="31" t="s">
        <v>1923</v>
      </c>
      <c r="J181" t="s">
        <v>1553</v>
      </c>
    </row>
    <row r="182" spans="1:10" x14ac:dyDescent="0.2">
      <c r="A182" t="s">
        <v>1934</v>
      </c>
      <c r="B182" t="s">
        <v>1935</v>
      </c>
      <c r="C182" t="s">
        <v>35</v>
      </c>
      <c r="D182" t="s">
        <v>1936</v>
      </c>
      <c r="E182">
        <v>681167</v>
      </c>
      <c r="F182" t="s">
        <v>1937</v>
      </c>
      <c r="G182" t="s">
        <v>1786</v>
      </c>
      <c r="H182" s="31" t="s">
        <v>1938</v>
      </c>
      <c r="I182" s="31" t="s">
        <v>1939</v>
      </c>
      <c r="J182" t="s">
        <v>1789</v>
      </c>
    </row>
    <row r="183" spans="1:10" x14ac:dyDescent="0.2">
      <c r="A183" t="s">
        <v>1940</v>
      </c>
      <c r="B183" t="s">
        <v>1935</v>
      </c>
      <c r="C183" t="s">
        <v>35</v>
      </c>
      <c r="D183" t="s">
        <v>1941</v>
      </c>
      <c r="E183">
        <v>537376</v>
      </c>
      <c r="F183" t="s">
        <v>1942</v>
      </c>
      <c r="G183" t="s">
        <v>1943</v>
      </c>
      <c r="H183" s="31" t="s">
        <v>1944</v>
      </c>
      <c r="I183" s="31" t="s">
        <v>1945</v>
      </c>
      <c r="J183" t="s">
        <v>1946</v>
      </c>
    </row>
    <row r="184" spans="1:10" x14ac:dyDescent="0.2">
      <c r="A184" t="s">
        <v>1947</v>
      </c>
      <c r="B184" t="s">
        <v>1948</v>
      </c>
      <c r="C184" t="s">
        <v>28</v>
      </c>
      <c r="D184" t="s">
        <v>1949</v>
      </c>
      <c r="E184">
        <v>837872</v>
      </c>
      <c r="F184" t="s">
        <v>1950</v>
      </c>
      <c r="G184" t="s">
        <v>1951</v>
      </c>
      <c r="H184" s="31" t="s">
        <v>1952</v>
      </c>
      <c r="I184" s="31" t="s">
        <v>1953</v>
      </c>
      <c r="J184" t="s">
        <v>1954</v>
      </c>
    </row>
    <row r="185" spans="1:10" x14ac:dyDescent="0.2">
      <c r="A185" t="s">
        <v>1955</v>
      </c>
      <c r="B185" t="s">
        <v>1948</v>
      </c>
      <c r="C185" t="s">
        <v>28</v>
      </c>
      <c r="D185" t="s">
        <v>1956</v>
      </c>
      <c r="E185">
        <v>60411</v>
      </c>
      <c r="F185" t="s">
        <v>1950</v>
      </c>
      <c r="G185" t="s">
        <v>1951</v>
      </c>
      <c r="H185" s="31" t="s">
        <v>1952</v>
      </c>
      <c r="I185" s="31" t="s">
        <v>1953</v>
      </c>
      <c r="J185" t="s">
        <v>1957</v>
      </c>
    </row>
    <row r="186" spans="1:10" x14ac:dyDescent="0.2">
      <c r="A186" t="s">
        <v>1958</v>
      </c>
      <c r="B186" t="s">
        <v>1948</v>
      </c>
      <c r="C186" t="s">
        <v>35</v>
      </c>
      <c r="D186" t="s">
        <v>1956</v>
      </c>
      <c r="E186">
        <v>240450</v>
      </c>
      <c r="F186" t="s">
        <v>1950</v>
      </c>
      <c r="G186" t="s">
        <v>1951</v>
      </c>
      <c r="H186" s="31" t="s">
        <v>1952</v>
      </c>
      <c r="I186" s="31" t="s">
        <v>1953</v>
      </c>
      <c r="J186" t="s">
        <v>1957</v>
      </c>
    </row>
    <row r="187" spans="1:10" x14ac:dyDescent="0.2">
      <c r="A187" t="s">
        <v>1959</v>
      </c>
      <c r="B187" t="s">
        <v>1948</v>
      </c>
      <c r="C187" t="s">
        <v>35</v>
      </c>
      <c r="D187" t="s">
        <v>1960</v>
      </c>
      <c r="E187">
        <v>913988</v>
      </c>
      <c r="F187" t="s">
        <v>1950</v>
      </c>
      <c r="G187" t="s">
        <v>1951</v>
      </c>
      <c r="H187" s="31" t="s">
        <v>1952</v>
      </c>
      <c r="I187" s="31" t="s">
        <v>1953</v>
      </c>
      <c r="J187" t="s">
        <v>1957</v>
      </c>
    </row>
    <row r="188" spans="1:10" x14ac:dyDescent="0.2">
      <c r="A188" t="s">
        <v>1961</v>
      </c>
      <c r="B188" t="s">
        <v>1948</v>
      </c>
      <c r="C188" t="s">
        <v>35</v>
      </c>
      <c r="D188" t="s">
        <v>1962</v>
      </c>
      <c r="E188">
        <v>139812</v>
      </c>
      <c r="F188" t="s">
        <v>1950</v>
      </c>
      <c r="G188" t="s">
        <v>1951</v>
      </c>
      <c r="H188" s="31" t="s">
        <v>1952</v>
      </c>
      <c r="I188" s="31" t="s">
        <v>1953</v>
      </c>
      <c r="J188" t="s">
        <v>1957</v>
      </c>
    </row>
    <row r="189" spans="1:10" x14ac:dyDescent="0.2">
      <c r="A189" t="s">
        <v>1963</v>
      </c>
      <c r="B189" t="s">
        <v>1948</v>
      </c>
      <c r="C189" t="s">
        <v>35</v>
      </c>
      <c r="D189" t="s">
        <v>1964</v>
      </c>
      <c r="E189">
        <v>917421</v>
      </c>
      <c r="F189" t="s">
        <v>1950</v>
      </c>
      <c r="G189" t="s">
        <v>1951</v>
      </c>
      <c r="H189" s="31" t="s">
        <v>1952</v>
      </c>
      <c r="I189" s="31" t="s">
        <v>1953</v>
      </c>
      <c r="J189" t="s">
        <v>1957</v>
      </c>
    </row>
    <row r="190" spans="1:10" x14ac:dyDescent="0.2">
      <c r="A190" t="s">
        <v>1965</v>
      </c>
      <c r="B190" t="s">
        <v>1948</v>
      </c>
      <c r="C190" t="s">
        <v>28</v>
      </c>
      <c r="D190" t="s">
        <v>1966</v>
      </c>
      <c r="E190">
        <v>35814</v>
      </c>
      <c r="F190" t="s">
        <v>1950</v>
      </c>
      <c r="G190" t="s">
        <v>1951</v>
      </c>
      <c r="H190" s="31" t="s">
        <v>1952</v>
      </c>
      <c r="I190" s="31" t="s">
        <v>1953</v>
      </c>
      <c r="J190" t="s">
        <v>1957</v>
      </c>
    </row>
    <row r="191" spans="1:10" x14ac:dyDescent="0.2">
      <c r="A191" t="s">
        <v>1967</v>
      </c>
      <c r="B191" t="s">
        <v>1948</v>
      </c>
      <c r="C191" t="s">
        <v>28</v>
      </c>
      <c r="D191" t="s">
        <v>1968</v>
      </c>
      <c r="E191">
        <v>98500</v>
      </c>
      <c r="F191" t="s">
        <v>1950</v>
      </c>
      <c r="G191" t="s">
        <v>1951</v>
      </c>
      <c r="H191" s="31" t="s">
        <v>1952</v>
      </c>
      <c r="I191" s="31" t="s">
        <v>1953</v>
      </c>
      <c r="J191" t="s">
        <v>1957</v>
      </c>
    </row>
    <row r="192" spans="1:10" x14ac:dyDescent="0.2">
      <c r="A192" t="s">
        <v>1969</v>
      </c>
      <c r="B192" t="s">
        <v>1970</v>
      </c>
      <c r="C192" t="s">
        <v>35</v>
      </c>
      <c r="D192" t="s">
        <v>1971</v>
      </c>
      <c r="E192">
        <v>306882</v>
      </c>
      <c r="F192" t="s">
        <v>1972</v>
      </c>
      <c r="G192" t="s">
        <v>916</v>
      </c>
      <c r="H192" s="31" t="s">
        <v>1973</v>
      </c>
      <c r="I192" s="31" t="s">
        <v>1974</v>
      </c>
      <c r="J192" t="s">
        <v>1656</v>
      </c>
    </row>
    <row r="193" spans="1:10" x14ac:dyDescent="0.2">
      <c r="A193" t="s">
        <v>1975</v>
      </c>
      <c r="B193" t="s">
        <v>1970</v>
      </c>
      <c r="C193" t="s">
        <v>35</v>
      </c>
      <c r="D193" t="s">
        <v>1976</v>
      </c>
      <c r="E193">
        <v>58605</v>
      </c>
      <c r="F193" t="s">
        <v>1977</v>
      </c>
      <c r="G193" t="s">
        <v>916</v>
      </c>
      <c r="H193" s="31" t="s">
        <v>1978</v>
      </c>
      <c r="I193" s="31" t="s">
        <v>1979</v>
      </c>
      <c r="J193" t="s">
        <v>1656</v>
      </c>
    </row>
    <row r="194" spans="1:10" x14ac:dyDescent="0.2">
      <c r="A194" t="s">
        <v>1980</v>
      </c>
      <c r="B194" t="s">
        <v>1970</v>
      </c>
      <c r="C194" t="s">
        <v>28</v>
      </c>
      <c r="D194" t="s">
        <v>1981</v>
      </c>
      <c r="E194">
        <v>31949</v>
      </c>
      <c r="F194" t="s">
        <v>1982</v>
      </c>
      <c r="G194" t="s">
        <v>34</v>
      </c>
      <c r="H194" s="31" t="s">
        <v>1983</v>
      </c>
      <c r="I194" s="31" t="s">
        <v>1984</v>
      </c>
      <c r="J194" t="s">
        <v>1656</v>
      </c>
    </row>
    <row r="195" spans="1:10" x14ac:dyDescent="0.2">
      <c r="A195" t="s">
        <v>1985</v>
      </c>
      <c r="B195" t="s">
        <v>1970</v>
      </c>
      <c r="C195" t="s">
        <v>28</v>
      </c>
      <c r="D195" t="s">
        <v>1986</v>
      </c>
      <c r="E195">
        <v>506777</v>
      </c>
      <c r="F195" t="s">
        <v>1982</v>
      </c>
      <c r="G195" t="s">
        <v>34</v>
      </c>
      <c r="H195" s="31" t="s">
        <v>1983</v>
      </c>
      <c r="I195" s="31" t="s">
        <v>1984</v>
      </c>
      <c r="J195" t="s">
        <v>1656</v>
      </c>
    </row>
    <row r="196" spans="1:10" x14ac:dyDescent="0.2">
      <c r="A196" t="s">
        <v>1987</v>
      </c>
      <c r="B196" t="s">
        <v>1970</v>
      </c>
      <c r="C196" t="s">
        <v>28</v>
      </c>
      <c r="D196" t="s">
        <v>1986</v>
      </c>
      <c r="E196">
        <v>335280</v>
      </c>
      <c r="F196" t="s">
        <v>1982</v>
      </c>
      <c r="G196" t="s">
        <v>34</v>
      </c>
      <c r="H196" s="31" t="s">
        <v>1983</v>
      </c>
      <c r="I196" s="31" t="s">
        <v>1984</v>
      </c>
      <c r="J196" t="s">
        <v>1656</v>
      </c>
    </row>
    <row r="197" spans="1:10" x14ac:dyDescent="0.2">
      <c r="A197" t="s">
        <v>1988</v>
      </c>
      <c r="B197" t="s">
        <v>1970</v>
      </c>
      <c r="C197" t="s">
        <v>28</v>
      </c>
      <c r="D197" t="s">
        <v>1989</v>
      </c>
      <c r="E197">
        <v>803270</v>
      </c>
      <c r="F197" t="s">
        <v>1982</v>
      </c>
      <c r="G197" t="s">
        <v>34</v>
      </c>
      <c r="H197" s="31" t="s">
        <v>1983</v>
      </c>
      <c r="I197" s="31" t="s">
        <v>1984</v>
      </c>
      <c r="J197" t="s">
        <v>1656</v>
      </c>
    </row>
    <row r="198" spans="1:10" x14ac:dyDescent="0.2">
      <c r="A198" t="s">
        <v>1990</v>
      </c>
      <c r="B198" t="s">
        <v>1970</v>
      </c>
      <c r="C198" t="s">
        <v>28</v>
      </c>
      <c r="D198" t="s">
        <v>1991</v>
      </c>
      <c r="E198">
        <v>800926</v>
      </c>
      <c r="F198" t="s">
        <v>1982</v>
      </c>
      <c r="G198" t="s">
        <v>34</v>
      </c>
      <c r="H198" s="31" t="s">
        <v>1983</v>
      </c>
      <c r="I198" s="31" t="s">
        <v>1984</v>
      </c>
      <c r="J198" t="s">
        <v>1656</v>
      </c>
    </row>
    <row r="199" spans="1:10" x14ac:dyDescent="0.2">
      <c r="A199" t="s">
        <v>1992</v>
      </c>
      <c r="B199" t="s">
        <v>1970</v>
      </c>
      <c r="C199" t="s">
        <v>28</v>
      </c>
      <c r="D199" t="s">
        <v>1993</v>
      </c>
      <c r="E199">
        <v>814917</v>
      </c>
      <c r="F199" t="s">
        <v>1982</v>
      </c>
      <c r="G199" t="s">
        <v>34</v>
      </c>
      <c r="H199" s="31" t="s">
        <v>1983</v>
      </c>
      <c r="I199" s="31" t="s">
        <v>1984</v>
      </c>
      <c r="J199" t="s">
        <v>1656</v>
      </c>
    </row>
    <row r="200" spans="1:10" x14ac:dyDescent="0.2">
      <c r="A200" t="s">
        <v>1994</v>
      </c>
      <c r="B200" t="s">
        <v>1970</v>
      </c>
      <c r="C200" t="s">
        <v>28</v>
      </c>
      <c r="D200" t="s">
        <v>1995</v>
      </c>
      <c r="E200">
        <v>801562</v>
      </c>
      <c r="F200" t="s">
        <v>1982</v>
      </c>
      <c r="G200" t="s">
        <v>34</v>
      </c>
      <c r="H200" s="31" t="s">
        <v>1983</v>
      </c>
      <c r="I200" s="31" t="s">
        <v>1984</v>
      </c>
      <c r="J200" t="s">
        <v>1656</v>
      </c>
    </row>
    <row r="201" spans="1:10" x14ac:dyDescent="0.2">
      <c r="A201" t="s">
        <v>1996</v>
      </c>
      <c r="B201" t="s">
        <v>1970</v>
      </c>
      <c r="C201" t="s">
        <v>28</v>
      </c>
      <c r="D201" t="s">
        <v>1997</v>
      </c>
      <c r="E201">
        <v>817418</v>
      </c>
      <c r="F201" t="s">
        <v>1982</v>
      </c>
      <c r="G201" t="s">
        <v>34</v>
      </c>
      <c r="H201" s="31" t="s">
        <v>1983</v>
      </c>
      <c r="I201" s="31" t="s">
        <v>1984</v>
      </c>
      <c r="J201" t="s">
        <v>1656</v>
      </c>
    </row>
    <row r="202" spans="1:10" x14ac:dyDescent="0.2">
      <c r="A202" t="s">
        <v>1998</v>
      </c>
      <c r="B202" t="s">
        <v>1970</v>
      </c>
      <c r="C202" t="s">
        <v>35</v>
      </c>
      <c r="D202" t="s">
        <v>1999</v>
      </c>
      <c r="E202">
        <v>799253</v>
      </c>
      <c r="F202" t="s">
        <v>1982</v>
      </c>
      <c r="G202" t="s">
        <v>34</v>
      </c>
      <c r="H202" s="31" t="s">
        <v>1983</v>
      </c>
      <c r="I202" s="31" t="s">
        <v>1984</v>
      </c>
      <c r="J202" t="s">
        <v>1656</v>
      </c>
    </row>
    <row r="203" spans="1:10" x14ac:dyDescent="0.2">
      <c r="A203" t="s">
        <v>2000</v>
      </c>
      <c r="B203" t="s">
        <v>1970</v>
      </c>
      <c r="C203" t="s">
        <v>35</v>
      </c>
      <c r="D203" t="s">
        <v>2001</v>
      </c>
      <c r="E203">
        <v>809746</v>
      </c>
      <c r="F203" t="s">
        <v>1982</v>
      </c>
      <c r="G203" t="s">
        <v>34</v>
      </c>
      <c r="H203" s="31" t="s">
        <v>1983</v>
      </c>
      <c r="I203" s="31" t="s">
        <v>1984</v>
      </c>
      <c r="J203" t="s">
        <v>1656</v>
      </c>
    </row>
    <row r="204" spans="1:10" x14ac:dyDescent="0.2">
      <c r="A204" t="s">
        <v>2002</v>
      </c>
      <c r="B204" t="s">
        <v>1970</v>
      </c>
      <c r="C204" t="s">
        <v>35</v>
      </c>
      <c r="D204" t="s">
        <v>2003</v>
      </c>
      <c r="E204">
        <v>823784</v>
      </c>
      <c r="F204" t="s">
        <v>1982</v>
      </c>
      <c r="G204" t="s">
        <v>34</v>
      </c>
      <c r="H204" s="31" t="s">
        <v>1983</v>
      </c>
      <c r="I204" s="31" t="s">
        <v>1984</v>
      </c>
      <c r="J204" t="s">
        <v>1656</v>
      </c>
    </row>
    <row r="205" spans="1:10" x14ac:dyDescent="0.2">
      <c r="A205" t="s">
        <v>2004</v>
      </c>
      <c r="B205" t="s">
        <v>1970</v>
      </c>
      <c r="C205" t="s">
        <v>35</v>
      </c>
      <c r="D205" t="s">
        <v>2005</v>
      </c>
      <c r="E205">
        <v>807642</v>
      </c>
      <c r="F205" t="s">
        <v>2006</v>
      </c>
      <c r="G205" t="s">
        <v>34</v>
      </c>
      <c r="H205" s="31" t="s">
        <v>2007</v>
      </c>
      <c r="I205" s="31" t="s">
        <v>2008</v>
      </c>
      <c r="J205" t="s">
        <v>1656</v>
      </c>
    </row>
    <row r="206" spans="1:10" x14ac:dyDescent="0.2">
      <c r="A206" t="s">
        <v>2009</v>
      </c>
      <c r="B206" t="s">
        <v>1970</v>
      </c>
      <c r="C206" t="s">
        <v>35</v>
      </c>
      <c r="D206" t="s">
        <v>2010</v>
      </c>
      <c r="E206">
        <v>817251</v>
      </c>
      <c r="F206" t="s">
        <v>2006</v>
      </c>
      <c r="G206" t="s">
        <v>34</v>
      </c>
      <c r="H206" s="31" t="s">
        <v>2007</v>
      </c>
      <c r="I206" s="31" t="s">
        <v>2008</v>
      </c>
      <c r="J206" t="s">
        <v>1656</v>
      </c>
    </row>
    <row r="207" spans="1:10" x14ac:dyDescent="0.2">
      <c r="A207" t="s">
        <v>2011</v>
      </c>
      <c r="B207" t="s">
        <v>1970</v>
      </c>
      <c r="C207" t="s">
        <v>35</v>
      </c>
      <c r="D207" t="s">
        <v>2012</v>
      </c>
      <c r="E207">
        <v>788229</v>
      </c>
      <c r="F207" t="s">
        <v>2006</v>
      </c>
      <c r="G207" t="s">
        <v>34</v>
      </c>
      <c r="H207" s="31" t="s">
        <v>2007</v>
      </c>
      <c r="I207" s="31" t="s">
        <v>2008</v>
      </c>
      <c r="J207" t="s">
        <v>1656</v>
      </c>
    </row>
    <row r="208" spans="1:10" x14ac:dyDescent="0.2">
      <c r="A208" t="s">
        <v>2013</v>
      </c>
      <c r="B208" t="s">
        <v>1970</v>
      </c>
      <c r="C208" t="s">
        <v>28</v>
      </c>
      <c r="D208" t="s">
        <v>2014</v>
      </c>
      <c r="E208">
        <v>788881</v>
      </c>
      <c r="F208" t="s">
        <v>2006</v>
      </c>
      <c r="G208" t="s">
        <v>34</v>
      </c>
      <c r="H208" s="31" t="s">
        <v>2007</v>
      </c>
      <c r="I208" s="31" t="s">
        <v>2008</v>
      </c>
      <c r="J208" t="s">
        <v>1656</v>
      </c>
    </row>
    <row r="209" spans="1:10" x14ac:dyDescent="0.2">
      <c r="A209" t="s">
        <v>2015</v>
      </c>
      <c r="B209" t="s">
        <v>1970</v>
      </c>
      <c r="C209" t="s">
        <v>28</v>
      </c>
      <c r="D209" t="s">
        <v>2016</v>
      </c>
      <c r="E209">
        <v>823501</v>
      </c>
      <c r="F209" t="s">
        <v>2017</v>
      </c>
      <c r="G209" t="s">
        <v>34</v>
      </c>
      <c r="H209" s="31" t="s">
        <v>2018</v>
      </c>
      <c r="I209" s="31" t="s">
        <v>2019</v>
      </c>
      <c r="J209" t="s">
        <v>1656</v>
      </c>
    </row>
    <row r="210" spans="1:10" x14ac:dyDescent="0.2">
      <c r="A210" t="s">
        <v>2020</v>
      </c>
      <c r="B210" t="s">
        <v>1970</v>
      </c>
      <c r="C210" t="s">
        <v>28</v>
      </c>
      <c r="D210" t="s">
        <v>2021</v>
      </c>
      <c r="E210">
        <v>708253</v>
      </c>
      <c r="F210" t="s">
        <v>2017</v>
      </c>
      <c r="G210" t="s">
        <v>34</v>
      </c>
      <c r="H210" s="31" t="s">
        <v>2018</v>
      </c>
      <c r="I210" s="31" t="s">
        <v>2019</v>
      </c>
      <c r="J210" t="s">
        <v>1656</v>
      </c>
    </row>
    <row r="211" spans="1:10" x14ac:dyDescent="0.2">
      <c r="A211" t="s">
        <v>2022</v>
      </c>
      <c r="B211" t="s">
        <v>1970</v>
      </c>
      <c r="C211" t="s">
        <v>35</v>
      </c>
      <c r="D211" t="s">
        <v>2023</v>
      </c>
      <c r="E211">
        <v>821225</v>
      </c>
      <c r="F211" t="s">
        <v>2017</v>
      </c>
      <c r="G211" t="s">
        <v>34</v>
      </c>
      <c r="H211" s="31" t="s">
        <v>2018</v>
      </c>
      <c r="I211" s="31" t="s">
        <v>2019</v>
      </c>
      <c r="J211" t="s">
        <v>1656</v>
      </c>
    </row>
    <row r="212" spans="1:10" x14ac:dyDescent="0.2">
      <c r="A212" t="s">
        <v>2024</v>
      </c>
      <c r="B212" t="s">
        <v>1970</v>
      </c>
      <c r="C212" t="s">
        <v>35</v>
      </c>
      <c r="D212" t="s">
        <v>2025</v>
      </c>
      <c r="E212">
        <v>822567</v>
      </c>
      <c r="F212" t="s">
        <v>2017</v>
      </c>
      <c r="G212" t="s">
        <v>34</v>
      </c>
      <c r="H212" s="31" t="s">
        <v>2018</v>
      </c>
      <c r="I212" s="31" t="s">
        <v>2019</v>
      </c>
      <c r="J212" t="s">
        <v>1656</v>
      </c>
    </row>
    <row r="213" spans="1:10" x14ac:dyDescent="0.2">
      <c r="A213" t="s">
        <v>2026</v>
      </c>
      <c r="B213" t="s">
        <v>1970</v>
      </c>
      <c r="C213" t="s">
        <v>35</v>
      </c>
      <c r="D213" t="s">
        <v>2021</v>
      </c>
      <c r="E213">
        <v>824623</v>
      </c>
      <c r="F213" t="s">
        <v>2017</v>
      </c>
      <c r="G213" t="s">
        <v>34</v>
      </c>
      <c r="H213" s="31" t="s">
        <v>2018</v>
      </c>
      <c r="I213" s="31" t="s">
        <v>2019</v>
      </c>
      <c r="J213" t="s">
        <v>1656</v>
      </c>
    </row>
    <row r="214" spans="1:10" x14ac:dyDescent="0.2">
      <c r="A214" t="s">
        <v>2027</v>
      </c>
      <c r="B214" t="s">
        <v>1970</v>
      </c>
      <c r="C214" t="s">
        <v>28</v>
      </c>
      <c r="D214" t="s">
        <v>2028</v>
      </c>
      <c r="E214">
        <v>822681</v>
      </c>
      <c r="F214" t="s">
        <v>2017</v>
      </c>
      <c r="G214" t="s">
        <v>34</v>
      </c>
      <c r="H214" s="31" t="s">
        <v>2018</v>
      </c>
      <c r="I214" s="31" t="s">
        <v>2019</v>
      </c>
      <c r="J214" t="s">
        <v>1656</v>
      </c>
    </row>
    <row r="215" spans="1:10" x14ac:dyDescent="0.2">
      <c r="A215" t="s">
        <v>2029</v>
      </c>
      <c r="B215" t="s">
        <v>1970</v>
      </c>
      <c r="C215" t="s">
        <v>28</v>
      </c>
      <c r="D215" t="s">
        <v>2030</v>
      </c>
      <c r="E215">
        <v>808809</v>
      </c>
      <c r="F215" t="s">
        <v>2017</v>
      </c>
      <c r="G215" t="s">
        <v>34</v>
      </c>
      <c r="H215" s="31" t="s">
        <v>2018</v>
      </c>
      <c r="I215" s="31" t="s">
        <v>2019</v>
      </c>
      <c r="J215" t="s">
        <v>1656</v>
      </c>
    </row>
    <row r="216" spans="1:10" x14ac:dyDescent="0.2">
      <c r="A216" t="s">
        <v>2031</v>
      </c>
      <c r="B216" t="s">
        <v>1970</v>
      </c>
      <c r="C216" t="s">
        <v>35</v>
      </c>
      <c r="D216" t="s">
        <v>2032</v>
      </c>
      <c r="E216">
        <v>808847</v>
      </c>
      <c r="F216" t="s">
        <v>2017</v>
      </c>
      <c r="G216" t="s">
        <v>34</v>
      </c>
      <c r="H216" s="31" t="s">
        <v>2018</v>
      </c>
      <c r="I216" s="31" t="s">
        <v>2019</v>
      </c>
      <c r="J216" t="s">
        <v>1656</v>
      </c>
    </row>
    <row r="217" spans="1:10" x14ac:dyDescent="0.2">
      <c r="A217" t="s">
        <v>2033</v>
      </c>
      <c r="B217" t="s">
        <v>1970</v>
      </c>
      <c r="C217" t="s">
        <v>28</v>
      </c>
      <c r="D217" t="s">
        <v>2034</v>
      </c>
      <c r="E217">
        <v>836087</v>
      </c>
      <c r="F217" t="s">
        <v>2017</v>
      </c>
      <c r="G217" t="s">
        <v>34</v>
      </c>
      <c r="H217" s="31" t="s">
        <v>2018</v>
      </c>
      <c r="I217" s="31" t="s">
        <v>2019</v>
      </c>
      <c r="J217" t="s">
        <v>1656</v>
      </c>
    </row>
    <row r="218" spans="1:10" x14ac:dyDescent="0.2">
      <c r="A218" t="s">
        <v>2035</v>
      </c>
      <c r="B218" t="s">
        <v>1970</v>
      </c>
      <c r="C218" t="s">
        <v>28</v>
      </c>
      <c r="D218" t="s">
        <v>2036</v>
      </c>
      <c r="E218">
        <v>808705</v>
      </c>
      <c r="F218" t="s">
        <v>2017</v>
      </c>
      <c r="G218" t="s">
        <v>34</v>
      </c>
      <c r="H218" s="31" t="s">
        <v>2018</v>
      </c>
      <c r="I218" s="31" t="s">
        <v>2019</v>
      </c>
      <c r="J218" t="s">
        <v>1656</v>
      </c>
    </row>
    <row r="219" spans="1:10" x14ac:dyDescent="0.2">
      <c r="A219" t="s">
        <v>2037</v>
      </c>
      <c r="B219" t="s">
        <v>1970</v>
      </c>
      <c r="C219" t="s">
        <v>35</v>
      </c>
      <c r="D219" t="s">
        <v>2038</v>
      </c>
      <c r="E219">
        <v>228372</v>
      </c>
      <c r="F219" t="s">
        <v>1982</v>
      </c>
      <c r="G219" t="s">
        <v>34</v>
      </c>
      <c r="H219" s="31" t="s">
        <v>1983</v>
      </c>
      <c r="I219" s="31" t="s">
        <v>1984</v>
      </c>
      <c r="J219" t="s">
        <v>1656</v>
      </c>
    </row>
    <row r="220" spans="1:10" x14ac:dyDescent="0.2">
      <c r="A220" t="s">
        <v>2039</v>
      </c>
      <c r="B220" t="s">
        <v>1970</v>
      </c>
      <c r="C220" t="s">
        <v>35</v>
      </c>
      <c r="D220" t="s">
        <v>1986</v>
      </c>
      <c r="E220">
        <v>438499</v>
      </c>
      <c r="F220" t="s">
        <v>1982</v>
      </c>
      <c r="G220" t="s">
        <v>34</v>
      </c>
      <c r="H220" s="31" t="s">
        <v>1983</v>
      </c>
      <c r="I220" s="31" t="s">
        <v>1984</v>
      </c>
      <c r="J220" t="s">
        <v>1656</v>
      </c>
    </row>
    <row r="221" spans="1:10" x14ac:dyDescent="0.2">
      <c r="A221" t="s">
        <v>2040</v>
      </c>
      <c r="B221" t="s">
        <v>1970</v>
      </c>
      <c r="C221" t="s">
        <v>35</v>
      </c>
      <c r="D221" t="s">
        <v>2041</v>
      </c>
      <c r="E221">
        <v>69916</v>
      </c>
      <c r="F221" t="s">
        <v>1982</v>
      </c>
      <c r="G221" t="s">
        <v>34</v>
      </c>
      <c r="H221" s="31" t="s">
        <v>1983</v>
      </c>
      <c r="I221" s="31" t="s">
        <v>1984</v>
      </c>
      <c r="J221" t="s">
        <v>1656</v>
      </c>
    </row>
    <row r="222" spans="1:10" x14ac:dyDescent="0.2">
      <c r="A222" t="s">
        <v>2042</v>
      </c>
      <c r="B222" t="s">
        <v>1970</v>
      </c>
      <c r="C222" t="s">
        <v>35</v>
      </c>
      <c r="D222" t="s">
        <v>2043</v>
      </c>
      <c r="E222">
        <v>461771</v>
      </c>
      <c r="F222" t="s">
        <v>2006</v>
      </c>
      <c r="G222" t="s">
        <v>34</v>
      </c>
      <c r="H222" s="31" t="s">
        <v>2007</v>
      </c>
      <c r="I222" s="31" t="s">
        <v>2008</v>
      </c>
      <c r="J222" t="s">
        <v>1656</v>
      </c>
    </row>
    <row r="223" spans="1:10" x14ac:dyDescent="0.2">
      <c r="A223" t="s">
        <v>2044</v>
      </c>
      <c r="B223" t="s">
        <v>1970</v>
      </c>
      <c r="C223" t="s">
        <v>35</v>
      </c>
      <c r="D223" t="s">
        <v>2045</v>
      </c>
      <c r="E223">
        <v>807581</v>
      </c>
      <c r="F223" t="s">
        <v>2006</v>
      </c>
      <c r="G223" t="s">
        <v>34</v>
      </c>
      <c r="H223" s="31" t="s">
        <v>2007</v>
      </c>
      <c r="I223" s="31" t="s">
        <v>2008</v>
      </c>
      <c r="J223" t="s">
        <v>1656</v>
      </c>
    </row>
    <row r="224" spans="1:10" x14ac:dyDescent="0.2">
      <c r="A224" t="s">
        <v>2046</v>
      </c>
      <c r="B224" t="s">
        <v>1970</v>
      </c>
      <c r="C224" t="s">
        <v>28</v>
      </c>
      <c r="D224" t="s">
        <v>2047</v>
      </c>
      <c r="E224">
        <v>849585</v>
      </c>
      <c r="F224" t="s">
        <v>343</v>
      </c>
      <c r="G224" t="s">
        <v>34</v>
      </c>
      <c r="H224" s="31" t="s">
        <v>2048</v>
      </c>
      <c r="I224" s="31" t="s">
        <v>2049</v>
      </c>
      <c r="J224" t="s">
        <v>1656</v>
      </c>
    </row>
    <row r="225" spans="1:10" x14ac:dyDescent="0.2">
      <c r="A225" t="s">
        <v>2050</v>
      </c>
      <c r="B225" t="s">
        <v>1970</v>
      </c>
      <c r="C225" t="s">
        <v>35</v>
      </c>
      <c r="D225" t="s">
        <v>2051</v>
      </c>
      <c r="E225">
        <v>519157</v>
      </c>
      <c r="F225" t="s">
        <v>1972</v>
      </c>
      <c r="G225" t="s">
        <v>916</v>
      </c>
      <c r="H225" s="31" t="s">
        <v>1973</v>
      </c>
      <c r="I225" s="31" t="s">
        <v>1974</v>
      </c>
      <c r="J225" t="s">
        <v>1656</v>
      </c>
    </row>
    <row r="226" spans="1:10" x14ac:dyDescent="0.2">
      <c r="A226" t="s">
        <v>2052</v>
      </c>
      <c r="B226" t="s">
        <v>1970</v>
      </c>
      <c r="C226" t="s">
        <v>28</v>
      </c>
      <c r="D226" t="s">
        <v>2021</v>
      </c>
      <c r="E226">
        <v>582694</v>
      </c>
      <c r="F226" t="s">
        <v>2017</v>
      </c>
      <c r="G226" t="s">
        <v>34</v>
      </c>
      <c r="H226" s="31" t="s">
        <v>2018</v>
      </c>
      <c r="I226" s="31" t="s">
        <v>2019</v>
      </c>
      <c r="J226" t="s">
        <v>1656</v>
      </c>
    </row>
    <row r="227" spans="1:10" x14ac:dyDescent="0.2">
      <c r="A227" t="s">
        <v>2053</v>
      </c>
      <c r="B227" t="s">
        <v>1970</v>
      </c>
      <c r="C227" t="s">
        <v>35</v>
      </c>
      <c r="D227" t="s">
        <v>2054</v>
      </c>
      <c r="E227">
        <v>702856</v>
      </c>
      <c r="F227" t="s">
        <v>1977</v>
      </c>
      <c r="G227" t="s">
        <v>916</v>
      </c>
      <c r="H227" s="31" t="s">
        <v>1978</v>
      </c>
      <c r="I227" s="31" t="s">
        <v>1979</v>
      </c>
      <c r="J227" t="s">
        <v>1656</v>
      </c>
    </row>
    <row r="228" spans="1:10" x14ac:dyDescent="0.2">
      <c r="A228" t="s">
        <v>2055</v>
      </c>
      <c r="B228" t="s">
        <v>1970</v>
      </c>
      <c r="C228" t="s">
        <v>28</v>
      </c>
      <c r="D228" t="s">
        <v>2056</v>
      </c>
      <c r="E228">
        <v>929270</v>
      </c>
      <c r="F228" t="s">
        <v>1972</v>
      </c>
      <c r="G228" t="s">
        <v>916</v>
      </c>
      <c r="H228" s="31" t="s">
        <v>1973</v>
      </c>
      <c r="I228" s="31" t="s">
        <v>1974</v>
      </c>
      <c r="J228" t="s">
        <v>1656</v>
      </c>
    </row>
    <row r="229" spans="1:10" x14ac:dyDescent="0.2">
      <c r="A229" t="s">
        <v>2057</v>
      </c>
      <c r="B229" t="s">
        <v>1970</v>
      </c>
      <c r="C229" t="s">
        <v>35</v>
      </c>
      <c r="D229" t="s">
        <v>2058</v>
      </c>
      <c r="E229">
        <v>316539</v>
      </c>
      <c r="F229" t="s">
        <v>1977</v>
      </c>
      <c r="G229" t="s">
        <v>916</v>
      </c>
      <c r="H229" s="31" t="s">
        <v>1978</v>
      </c>
      <c r="I229" s="31" t="s">
        <v>1979</v>
      </c>
      <c r="J229" t="s">
        <v>1656</v>
      </c>
    </row>
    <row r="230" spans="1:10" x14ac:dyDescent="0.2">
      <c r="A230" t="s">
        <v>2059</v>
      </c>
      <c r="B230" t="s">
        <v>1970</v>
      </c>
      <c r="C230" t="s">
        <v>28</v>
      </c>
      <c r="D230" t="s">
        <v>2060</v>
      </c>
      <c r="E230">
        <v>77283</v>
      </c>
      <c r="F230" t="s">
        <v>1982</v>
      </c>
      <c r="G230" t="s">
        <v>34</v>
      </c>
      <c r="H230" s="31" t="s">
        <v>1983</v>
      </c>
      <c r="I230" s="31" t="s">
        <v>1984</v>
      </c>
      <c r="J230" t="s">
        <v>1656</v>
      </c>
    </row>
    <row r="231" spans="1:10" x14ac:dyDescent="0.2">
      <c r="A231" t="s">
        <v>2061</v>
      </c>
      <c r="B231" t="s">
        <v>1970</v>
      </c>
      <c r="C231" t="s">
        <v>35</v>
      </c>
      <c r="D231" t="s">
        <v>2062</v>
      </c>
      <c r="E231">
        <v>608926</v>
      </c>
      <c r="F231" t="s">
        <v>1982</v>
      </c>
      <c r="G231" t="s">
        <v>34</v>
      </c>
      <c r="H231" s="31" t="s">
        <v>1983</v>
      </c>
      <c r="I231" s="31" t="s">
        <v>1984</v>
      </c>
      <c r="J231" t="s">
        <v>1656</v>
      </c>
    </row>
    <row r="232" spans="1:10" x14ac:dyDescent="0.2">
      <c r="A232" t="s">
        <v>2063</v>
      </c>
      <c r="B232" t="s">
        <v>1970</v>
      </c>
      <c r="C232" t="s">
        <v>28</v>
      </c>
      <c r="D232" t="s">
        <v>2064</v>
      </c>
      <c r="E232">
        <v>728099</v>
      </c>
      <c r="F232" t="s">
        <v>1977</v>
      </c>
      <c r="G232" t="s">
        <v>916</v>
      </c>
      <c r="H232" s="31" t="s">
        <v>1978</v>
      </c>
      <c r="I232" s="31" t="s">
        <v>1979</v>
      </c>
      <c r="J232" t="s">
        <v>1656</v>
      </c>
    </row>
    <row r="233" spans="1:10" x14ac:dyDescent="0.2">
      <c r="A233" t="s">
        <v>2065</v>
      </c>
      <c r="B233" t="s">
        <v>2066</v>
      </c>
      <c r="C233" t="s">
        <v>35</v>
      </c>
      <c r="D233" t="s">
        <v>2067</v>
      </c>
      <c r="E233">
        <v>58100</v>
      </c>
      <c r="F233" t="s">
        <v>2068</v>
      </c>
      <c r="G233" t="s">
        <v>2069</v>
      </c>
      <c r="H233" s="31" t="s">
        <v>2070</v>
      </c>
      <c r="I233" s="31" t="s">
        <v>2071</v>
      </c>
      <c r="J233" t="s">
        <v>2072</v>
      </c>
    </row>
    <row r="234" spans="1:10" x14ac:dyDescent="0.2">
      <c r="A234" t="s">
        <v>2073</v>
      </c>
      <c r="B234" t="s">
        <v>2066</v>
      </c>
      <c r="C234" t="s">
        <v>35</v>
      </c>
      <c r="D234" t="s">
        <v>2074</v>
      </c>
      <c r="E234">
        <v>289738</v>
      </c>
      <c r="F234" t="s">
        <v>2075</v>
      </c>
      <c r="G234" t="s">
        <v>2069</v>
      </c>
      <c r="H234" s="31" t="s">
        <v>2076</v>
      </c>
      <c r="I234" s="31" t="s">
        <v>2077</v>
      </c>
      <c r="J234" t="s">
        <v>2072</v>
      </c>
    </row>
    <row r="235" spans="1:10" x14ac:dyDescent="0.2">
      <c r="A235" t="s">
        <v>2078</v>
      </c>
      <c r="B235" t="s">
        <v>2066</v>
      </c>
      <c r="C235" t="s">
        <v>35</v>
      </c>
      <c r="D235" t="s">
        <v>2079</v>
      </c>
      <c r="E235">
        <v>221405</v>
      </c>
      <c r="F235" t="s">
        <v>2075</v>
      </c>
      <c r="G235" t="s">
        <v>2069</v>
      </c>
      <c r="H235" s="31" t="s">
        <v>2076</v>
      </c>
      <c r="I235" s="31" t="s">
        <v>2077</v>
      </c>
      <c r="J235" t="s">
        <v>2072</v>
      </c>
    </row>
    <row r="236" spans="1:10" x14ac:dyDescent="0.2">
      <c r="A236" t="s">
        <v>2080</v>
      </c>
      <c r="B236" t="s">
        <v>2066</v>
      </c>
      <c r="C236" t="s">
        <v>35</v>
      </c>
      <c r="D236" t="s">
        <v>2081</v>
      </c>
      <c r="E236">
        <v>283696</v>
      </c>
      <c r="F236" t="s">
        <v>2075</v>
      </c>
      <c r="G236" t="s">
        <v>2069</v>
      </c>
      <c r="H236" s="31" t="s">
        <v>2076</v>
      </c>
      <c r="I236" s="31" t="s">
        <v>2077</v>
      </c>
      <c r="J236" t="s">
        <v>2072</v>
      </c>
    </row>
    <row r="237" spans="1:10" x14ac:dyDescent="0.2">
      <c r="A237" t="s">
        <v>2082</v>
      </c>
      <c r="B237" t="s">
        <v>2066</v>
      </c>
      <c r="C237" t="s">
        <v>35</v>
      </c>
      <c r="D237" t="s">
        <v>2083</v>
      </c>
      <c r="E237">
        <v>668593</v>
      </c>
      <c r="F237" t="s">
        <v>2084</v>
      </c>
      <c r="G237" t="s">
        <v>2069</v>
      </c>
      <c r="H237" s="31" t="s">
        <v>2085</v>
      </c>
      <c r="I237" s="31" t="s">
        <v>2086</v>
      </c>
      <c r="J237" t="s">
        <v>2072</v>
      </c>
    </row>
    <row r="238" spans="1:10" x14ac:dyDescent="0.2">
      <c r="A238" t="s">
        <v>2087</v>
      </c>
      <c r="B238" t="s">
        <v>2066</v>
      </c>
      <c r="C238" t="s">
        <v>35</v>
      </c>
      <c r="D238" t="s">
        <v>2083</v>
      </c>
      <c r="E238">
        <v>706423</v>
      </c>
      <c r="F238" t="s">
        <v>2084</v>
      </c>
      <c r="G238" t="s">
        <v>2069</v>
      </c>
      <c r="H238" s="31" t="s">
        <v>2085</v>
      </c>
      <c r="I238" s="31" t="s">
        <v>2086</v>
      </c>
      <c r="J238" t="s">
        <v>2072</v>
      </c>
    </row>
    <row r="239" spans="1:10" x14ac:dyDescent="0.2">
      <c r="A239" t="s">
        <v>2088</v>
      </c>
      <c r="B239" t="s">
        <v>2066</v>
      </c>
      <c r="C239" t="s">
        <v>35</v>
      </c>
      <c r="D239" t="s">
        <v>2089</v>
      </c>
      <c r="E239">
        <v>239655</v>
      </c>
      <c r="F239" t="s">
        <v>2075</v>
      </c>
      <c r="G239" t="s">
        <v>2069</v>
      </c>
      <c r="H239" s="31" t="s">
        <v>2076</v>
      </c>
      <c r="I239" s="31" t="s">
        <v>2077</v>
      </c>
      <c r="J239" t="s">
        <v>2072</v>
      </c>
    </row>
    <row r="240" spans="1:10" x14ac:dyDescent="0.2">
      <c r="A240" t="s">
        <v>2090</v>
      </c>
      <c r="B240" t="s">
        <v>2066</v>
      </c>
      <c r="C240" t="s">
        <v>35</v>
      </c>
      <c r="D240" t="s">
        <v>2091</v>
      </c>
      <c r="E240">
        <v>119984</v>
      </c>
      <c r="F240" t="s">
        <v>2075</v>
      </c>
      <c r="G240" t="s">
        <v>2069</v>
      </c>
      <c r="H240" s="31" t="s">
        <v>2076</v>
      </c>
      <c r="I240" s="31" t="s">
        <v>2077</v>
      </c>
      <c r="J240" t="s">
        <v>2072</v>
      </c>
    </row>
    <row r="241" spans="1:10" x14ac:dyDescent="0.2">
      <c r="A241" t="s">
        <v>2092</v>
      </c>
      <c r="B241" t="s">
        <v>2066</v>
      </c>
      <c r="C241" t="s">
        <v>35</v>
      </c>
      <c r="D241" t="s">
        <v>2093</v>
      </c>
      <c r="E241">
        <v>194583</v>
      </c>
      <c r="F241" t="s">
        <v>2075</v>
      </c>
      <c r="G241" t="s">
        <v>2069</v>
      </c>
      <c r="H241" s="31" t="s">
        <v>2076</v>
      </c>
      <c r="I241" s="31" t="s">
        <v>2077</v>
      </c>
      <c r="J241" t="s">
        <v>2072</v>
      </c>
    </row>
    <row r="242" spans="1:10" x14ac:dyDescent="0.2">
      <c r="A242" t="s">
        <v>2094</v>
      </c>
      <c r="B242" t="s">
        <v>2066</v>
      </c>
      <c r="C242" t="s">
        <v>28</v>
      </c>
      <c r="D242" t="s">
        <v>2095</v>
      </c>
      <c r="E242">
        <v>287106</v>
      </c>
      <c r="F242" t="s">
        <v>2084</v>
      </c>
      <c r="G242" t="s">
        <v>2069</v>
      </c>
      <c r="H242" s="31" t="s">
        <v>2085</v>
      </c>
      <c r="I242" s="31" t="s">
        <v>2086</v>
      </c>
      <c r="J242" t="s">
        <v>2072</v>
      </c>
    </row>
    <row r="243" spans="1:10" x14ac:dyDescent="0.2">
      <c r="A243" t="s">
        <v>2096</v>
      </c>
      <c r="B243" t="s">
        <v>2066</v>
      </c>
      <c r="C243" t="s">
        <v>28</v>
      </c>
      <c r="D243" t="s">
        <v>2067</v>
      </c>
      <c r="E243">
        <v>23885</v>
      </c>
      <c r="F243" t="s">
        <v>2068</v>
      </c>
      <c r="G243" t="s">
        <v>2069</v>
      </c>
      <c r="H243" s="31" t="s">
        <v>2070</v>
      </c>
      <c r="I243" s="31" t="s">
        <v>2071</v>
      </c>
      <c r="J243" t="s">
        <v>2072</v>
      </c>
    </row>
    <row r="244" spans="1:10" x14ac:dyDescent="0.2">
      <c r="A244" t="s">
        <v>2097</v>
      </c>
      <c r="B244" t="s">
        <v>2066</v>
      </c>
      <c r="C244" t="s">
        <v>35</v>
      </c>
      <c r="D244" t="s">
        <v>2067</v>
      </c>
      <c r="E244">
        <v>98123</v>
      </c>
      <c r="F244" t="s">
        <v>2068</v>
      </c>
      <c r="G244" t="s">
        <v>2069</v>
      </c>
      <c r="H244" s="31" t="s">
        <v>2070</v>
      </c>
      <c r="I244" s="31" t="s">
        <v>2071</v>
      </c>
      <c r="J244" t="s">
        <v>2072</v>
      </c>
    </row>
    <row r="245" spans="1:10" x14ac:dyDescent="0.2">
      <c r="A245" t="s">
        <v>2098</v>
      </c>
      <c r="B245" t="s">
        <v>2066</v>
      </c>
      <c r="C245" t="s">
        <v>35</v>
      </c>
      <c r="D245" t="s">
        <v>2067</v>
      </c>
      <c r="E245">
        <v>125973</v>
      </c>
      <c r="F245" t="s">
        <v>2068</v>
      </c>
      <c r="G245" t="s">
        <v>2069</v>
      </c>
      <c r="H245" s="31" t="s">
        <v>2070</v>
      </c>
      <c r="I245" s="31" t="s">
        <v>2071</v>
      </c>
      <c r="J245" t="s">
        <v>2072</v>
      </c>
    </row>
    <row r="246" spans="1:10" x14ac:dyDescent="0.2">
      <c r="A246" t="s">
        <v>2099</v>
      </c>
      <c r="B246" t="s">
        <v>2066</v>
      </c>
      <c r="C246" t="s">
        <v>28</v>
      </c>
      <c r="D246" t="s">
        <v>2100</v>
      </c>
      <c r="E246">
        <v>448423</v>
      </c>
      <c r="F246" t="s">
        <v>2075</v>
      </c>
      <c r="G246" t="s">
        <v>2069</v>
      </c>
      <c r="H246" s="31" t="s">
        <v>2076</v>
      </c>
      <c r="I246" s="31" t="s">
        <v>2077</v>
      </c>
      <c r="J246" t="s">
        <v>2072</v>
      </c>
    </row>
    <row r="247" spans="1:10" x14ac:dyDescent="0.2">
      <c r="A247" t="s">
        <v>2101</v>
      </c>
      <c r="B247" t="s">
        <v>2066</v>
      </c>
      <c r="C247" t="s">
        <v>35</v>
      </c>
      <c r="D247" t="s">
        <v>2100</v>
      </c>
      <c r="E247">
        <v>653655</v>
      </c>
      <c r="F247" t="s">
        <v>2075</v>
      </c>
      <c r="G247" t="s">
        <v>2069</v>
      </c>
      <c r="H247" s="31" t="s">
        <v>2076</v>
      </c>
      <c r="I247" s="31" t="s">
        <v>2077</v>
      </c>
      <c r="J247" t="s">
        <v>2072</v>
      </c>
    </row>
    <row r="248" spans="1:10" x14ac:dyDescent="0.2">
      <c r="A248" t="s">
        <v>2102</v>
      </c>
      <c r="B248" t="s">
        <v>2066</v>
      </c>
      <c r="C248" t="s">
        <v>28</v>
      </c>
      <c r="D248" t="s">
        <v>2093</v>
      </c>
      <c r="E248">
        <v>445563</v>
      </c>
      <c r="F248" t="s">
        <v>2075</v>
      </c>
      <c r="G248" t="s">
        <v>2069</v>
      </c>
      <c r="H248" s="31" t="s">
        <v>2076</v>
      </c>
      <c r="I248" s="31" t="s">
        <v>2077</v>
      </c>
      <c r="J248" t="s">
        <v>2072</v>
      </c>
    </row>
    <row r="249" spans="1:10" x14ac:dyDescent="0.2">
      <c r="A249" t="s">
        <v>2103</v>
      </c>
      <c r="B249" t="s">
        <v>2066</v>
      </c>
      <c r="C249" t="s">
        <v>28</v>
      </c>
      <c r="D249" t="s">
        <v>2093</v>
      </c>
      <c r="E249">
        <v>518444</v>
      </c>
      <c r="F249" t="s">
        <v>2075</v>
      </c>
      <c r="G249" t="s">
        <v>2069</v>
      </c>
      <c r="H249" s="31" t="s">
        <v>2076</v>
      </c>
      <c r="I249" s="31" t="s">
        <v>2077</v>
      </c>
      <c r="J249" t="s">
        <v>2072</v>
      </c>
    </row>
    <row r="250" spans="1:10" x14ac:dyDescent="0.2">
      <c r="A250" t="s">
        <v>2104</v>
      </c>
      <c r="B250" t="s">
        <v>2066</v>
      </c>
      <c r="C250" t="s">
        <v>35</v>
      </c>
      <c r="D250" t="s">
        <v>2093</v>
      </c>
      <c r="E250">
        <v>74215</v>
      </c>
      <c r="F250" t="s">
        <v>2075</v>
      </c>
      <c r="G250" t="s">
        <v>2069</v>
      </c>
      <c r="H250" s="31" t="s">
        <v>2076</v>
      </c>
      <c r="I250" s="31" t="s">
        <v>2077</v>
      </c>
      <c r="J250" t="s">
        <v>2072</v>
      </c>
    </row>
    <row r="251" spans="1:10" x14ac:dyDescent="0.2">
      <c r="A251" t="s">
        <v>2105</v>
      </c>
      <c r="B251" t="s">
        <v>2066</v>
      </c>
      <c r="C251" t="s">
        <v>35</v>
      </c>
      <c r="D251" t="s">
        <v>2106</v>
      </c>
      <c r="E251">
        <v>107797</v>
      </c>
      <c r="F251" t="s">
        <v>2075</v>
      </c>
      <c r="G251" t="s">
        <v>2069</v>
      </c>
      <c r="H251" s="31" t="s">
        <v>2076</v>
      </c>
      <c r="I251" s="31" t="s">
        <v>2077</v>
      </c>
      <c r="J251" t="s">
        <v>2072</v>
      </c>
    </row>
    <row r="252" spans="1:10" x14ac:dyDescent="0.2">
      <c r="A252" t="s">
        <v>2107</v>
      </c>
      <c r="B252" t="s">
        <v>2066</v>
      </c>
      <c r="C252" t="s">
        <v>35</v>
      </c>
      <c r="D252" t="s">
        <v>2108</v>
      </c>
      <c r="E252">
        <v>209360</v>
      </c>
      <c r="F252" t="s">
        <v>2075</v>
      </c>
      <c r="G252" t="s">
        <v>2069</v>
      </c>
      <c r="H252" s="31" t="s">
        <v>2076</v>
      </c>
      <c r="I252" s="31" t="s">
        <v>2077</v>
      </c>
      <c r="J252" t="s">
        <v>2072</v>
      </c>
    </row>
    <row r="253" spans="1:10" x14ac:dyDescent="0.2">
      <c r="A253" t="s">
        <v>2109</v>
      </c>
      <c r="B253" t="s">
        <v>2066</v>
      </c>
      <c r="C253" t="s">
        <v>35</v>
      </c>
      <c r="D253" t="s">
        <v>2110</v>
      </c>
      <c r="E253">
        <v>270270</v>
      </c>
      <c r="F253" t="s">
        <v>2075</v>
      </c>
      <c r="G253" t="s">
        <v>2069</v>
      </c>
      <c r="H253" s="31" t="s">
        <v>2076</v>
      </c>
      <c r="I253" s="31" t="s">
        <v>2077</v>
      </c>
      <c r="J253" t="s">
        <v>2072</v>
      </c>
    </row>
    <row r="254" spans="1:10" x14ac:dyDescent="0.2">
      <c r="A254" t="s">
        <v>2111</v>
      </c>
      <c r="B254" t="s">
        <v>2066</v>
      </c>
      <c r="C254" t="s">
        <v>28</v>
      </c>
      <c r="D254" t="s">
        <v>2106</v>
      </c>
      <c r="E254">
        <v>41645</v>
      </c>
      <c r="F254" t="s">
        <v>2075</v>
      </c>
      <c r="G254" t="s">
        <v>2069</v>
      </c>
      <c r="H254" s="31" t="s">
        <v>2076</v>
      </c>
      <c r="I254" s="31" t="s">
        <v>2077</v>
      </c>
      <c r="J254" t="s">
        <v>2072</v>
      </c>
    </row>
    <row r="255" spans="1:10" x14ac:dyDescent="0.2">
      <c r="A255" t="s">
        <v>2112</v>
      </c>
      <c r="B255" t="s">
        <v>2066</v>
      </c>
      <c r="C255" t="s">
        <v>35</v>
      </c>
      <c r="D255" t="s">
        <v>2113</v>
      </c>
      <c r="E255">
        <v>203141</v>
      </c>
      <c r="F255" t="s">
        <v>2075</v>
      </c>
      <c r="G255" t="s">
        <v>2069</v>
      </c>
      <c r="H255" s="31" t="s">
        <v>2076</v>
      </c>
      <c r="I255" s="31" t="s">
        <v>2077</v>
      </c>
      <c r="J255" t="s">
        <v>2072</v>
      </c>
    </row>
    <row r="256" spans="1:10" x14ac:dyDescent="0.2">
      <c r="A256" t="s">
        <v>2114</v>
      </c>
      <c r="B256" t="s">
        <v>2066</v>
      </c>
      <c r="C256" t="s">
        <v>35</v>
      </c>
      <c r="D256" t="s">
        <v>2115</v>
      </c>
      <c r="E256">
        <v>433013</v>
      </c>
      <c r="F256" t="s">
        <v>2075</v>
      </c>
      <c r="G256" t="s">
        <v>2069</v>
      </c>
      <c r="H256" s="31" t="s">
        <v>2076</v>
      </c>
      <c r="I256" s="31" t="s">
        <v>2077</v>
      </c>
      <c r="J256" t="s">
        <v>2072</v>
      </c>
    </row>
    <row r="257" spans="1:10" x14ac:dyDescent="0.2">
      <c r="A257" t="s">
        <v>2116</v>
      </c>
      <c r="B257" t="s">
        <v>2066</v>
      </c>
      <c r="C257" t="s">
        <v>35</v>
      </c>
      <c r="D257" t="s">
        <v>2117</v>
      </c>
      <c r="E257">
        <v>417218</v>
      </c>
      <c r="F257" t="s">
        <v>2075</v>
      </c>
      <c r="G257" t="s">
        <v>2069</v>
      </c>
      <c r="H257" s="31" t="s">
        <v>2076</v>
      </c>
      <c r="I257" s="31" t="s">
        <v>2077</v>
      </c>
      <c r="J257" t="s">
        <v>2072</v>
      </c>
    </row>
    <row r="258" spans="1:10" x14ac:dyDescent="0.2">
      <c r="A258" t="s">
        <v>2118</v>
      </c>
      <c r="B258" t="s">
        <v>2066</v>
      </c>
      <c r="C258" t="s">
        <v>28</v>
      </c>
      <c r="D258" t="s">
        <v>2119</v>
      </c>
      <c r="E258">
        <v>452072</v>
      </c>
      <c r="F258" t="s">
        <v>2075</v>
      </c>
      <c r="G258" t="s">
        <v>2069</v>
      </c>
      <c r="H258" s="31" t="s">
        <v>2076</v>
      </c>
      <c r="I258" s="31" t="s">
        <v>2077</v>
      </c>
      <c r="J258" t="s">
        <v>2072</v>
      </c>
    </row>
    <row r="259" spans="1:10" x14ac:dyDescent="0.2">
      <c r="A259" t="s">
        <v>2120</v>
      </c>
      <c r="B259" t="s">
        <v>2066</v>
      </c>
      <c r="C259" t="s">
        <v>35</v>
      </c>
      <c r="D259" t="s">
        <v>2121</v>
      </c>
      <c r="E259">
        <v>712791</v>
      </c>
      <c r="F259" t="s">
        <v>2075</v>
      </c>
      <c r="G259" t="s">
        <v>2069</v>
      </c>
      <c r="H259" s="31" t="s">
        <v>2076</v>
      </c>
      <c r="I259" s="31" t="s">
        <v>2077</v>
      </c>
      <c r="J259" t="s">
        <v>2072</v>
      </c>
    </row>
    <row r="260" spans="1:10" x14ac:dyDescent="0.2">
      <c r="A260" t="s">
        <v>2122</v>
      </c>
      <c r="B260" t="s">
        <v>2066</v>
      </c>
      <c r="C260" t="s">
        <v>35</v>
      </c>
      <c r="D260" t="s">
        <v>2093</v>
      </c>
      <c r="E260">
        <v>354989</v>
      </c>
      <c r="F260" t="s">
        <v>2075</v>
      </c>
      <c r="G260" t="s">
        <v>2069</v>
      </c>
      <c r="H260" s="31" t="s">
        <v>2076</v>
      </c>
      <c r="I260" s="31" t="s">
        <v>2077</v>
      </c>
      <c r="J260" t="s">
        <v>2072</v>
      </c>
    </row>
    <row r="261" spans="1:10" x14ac:dyDescent="0.2">
      <c r="A261" t="s">
        <v>2123</v>
      </c>
      <c r="B261" t="s">
        <v>2066</v>
      </c>
      <c r="C261" t="s">
        <v>35</v>
      </c>
      <c r="D261" t="s">
        <v>2124</v>
      </c>
      <c r="E261">
        <v>131464</v>
      </c>
      <c r="F261" t="s">
        <v>2075</v>
      </c>
      <c r="G261" t="s">
        <v>2069</v>
      </c>
      <c r="H261" s="31" t="s">
        <v>2076</v>
      </c>
      <c r="I261" s="31" t="s">
        <v>2077</v>
      </c>
      <c r="J261" t="s">
        <v>2072</v>
      </c>
    </row>
    <row r="262" spans="1:10" x14ac:dyDescent="0.2">
      <c r="A262" t="s">
        <v>2125</v>
      </c>
      <c r="B262" t="s">
        <v>2066</v>
      </c>
      <c r="C262" t="s">
        <v>28</v>
      </c>
      <c r="D262" t="s">
        <v>2093</v>
      </c>
      <c r="E262">
        <v>190857</v>
      </c>
      <c r="F262" t="s">
        <v>2075</v>
      </c>
      <c r="G262" t="s">
        <v>2069</v>
      </c>
      <c r="H262" s="31" t="s">
        <v>2076</v>
      </c>
      <c r="I262" s="31" t="s">
        <v>2077</v>
      </c>
      <c r="J262" t="s">
        <v>2072</v>
      </c>
    </row>
    <row r="263" spans="1:10" x14ac:dyDescent="0.2">
      <c r="A263" t="s">
        <v>2126</v>
      </c>
      <c r="B263" t="s">
        <v>2127</v>
      </c>
      <c r="C263" t="s">
        <v>35</v>
      </c>
      <c r="D263" t="s">
        <v>2128</v>
      </c>
      <c r="E263">
        <v>114006</v>
      </c>
      <c r="F263" t="s">
        <v>2129</v>
      </c>
      <c r="G263" t="s">
        <v>2069</v>
      </c>
      <c r="H263" s="31" t="s">
        <v>2130</v>
      </c>
      <c r="I263" s="31" t="s">
        <v>2131</v>
      </c>
      <c r="J263" t="s">
        <v>1954</v>
      </c>
    </row>
    <row r="264" spans="1:10" x14ac:dyDescent="0.2">
      <c r="A264" t="s">
        <v>2132</v>
      </c>
      <c r="B264" t="s">
        <v>2127</v>
      </c>
      <c r="C264" t="s">
        <v>35</v>
      </c>
      <c r="D264" t="s">
        <v>2128</v>
      </c>
      <c r="E264">
        <v>439689</v>
      </c>
      <c r="F264" t="s">
        <v>2129</v>
      </c>
      <c r="G264" t="s">
        <v>2069</v>
      </c>
      <c r="H264" s="31" t="s">
        <v>2130</v>
      </c>
      <c r="I264" s="31" t="s">
        <v>2131</v>
      </c>
      <c r="J264" t="s">
        <v>1954</v>
      </c>
    </row>
    <row r="265" spans="1:10" x14ac:dyDescent="0.2">
      <c r="A265" t="s">
        <v>2133</v>
      </c>
      <c r="B265" t="s">
        <v>2127</v>
      </c>
      <c r="C265" t="s">
        <v>35</v>
      </c>
      <c r="D265" t="s">
        <v>2128</v>
      </c>
      <c r="E265">
        <v>26699</v>
      </c>
      <c r="F265" t="s">
        <v>2129</v>
      </c>
      <c r="G265" t="s">
        <v>2069</v>
      </c>
      <c r="H265" s="31" t="s">
        <v>2130</v>
      </c>
      <c r="I265" s="31" t="s">
        <v>2131</v>
      </c>
      <c r="J265" t="s">
        <v>1954</v>
      </c>
    </row>
    <row r="266" spans="1:10" x14ac:dyDescent="0.2">
      <c r="A266" t="s">
        <v>2134</v>
      </c>
      <c r="B266" t="s">
        <v>2127</v>
      </c>
      <c r="C266" t="s">
        <v>28</v>
      </c>
      <c r="D266" t="s">
        <v>2135</v>
      </c>
      <c r="E266">
        <v>26395</v>
      </c>
      <c r="F266" t="s">
        <v>2129</v>
      </c>
      <c r="G266" t="s">
        <v>2069</v>
      </c>
      <c r="H266" s="31" t="s">
        <v>2130</v>
      </c>
      <c r="I266" s="31" t="s">
        <v>2131</v>
      </c>
      <c r="J266" t="s">
        <v>1954</v>
      </c>
    </row>
    <row r="267" spans="1:10" x14ac:dyDescent="0.2">
      <c r="A267" t="s">
        <v>2136</v>
      </c>
      <c r="B267" t="s">
        <v>2127</v>
      </c>
      <c r="C267" t="s">
        <v>35</v>
      </c>
      <c r="D267" t="s">
        <v>2128</v>
      </c>
      <c r="E267">
        <v>29423</v>
      </c>
      <c r="F267" t="s">
        <v>2129</v>
      </c>
      <c r="G267" t="s">
        <v>2069</v>
      </c>
      <c r="H267" s="31" t="s">
        <v>2130</v>
      </c>
      <c r="I267" s="31" t="s">
        <v>2131</v>
      </c>
      <c r="J267" t="s">
        <v>1954</v>
      </c>
    </row>
    <row r="268" spans="1:10" x14ac:dyDescent="0.2">
      <c r="A268" t="s">
        <v>2137</v>
      </c>
      <c r="B268" t="s">
        <v>2127</v>
      </c>
      <c r="C268" t="s">
        <v>35</v>
      </c>
      <c r="D268" t="s">
        <v>2128</v>
      </c>
      <c r="E268">
        <v>108624</v>
      </c>
      <c r="F268" t="s">
        <v>2129</v>
      </c>
      <c r="G268" t="s">
        <v>2069</v>
      </c>
      <c r="H268" s="31" t="s">
        <v>2130</v>
      </c>
      <c r="I268" s="31" t="s">
        <v>2131</v>
      </c>
      <c r="J268" t="s">
        <v>1954</v>
      </c>
    </row>
    <row r="269" spans="1:10" x14ac:dyDescent="0.2">
      <c r="A269" t="s">
        <v>2138</v>
      </c>
      <c r="B269" t="s">
        <v>2139</v>
      </c>
      <c r="C269" t="s">
        <v>35</v>
      </c>
      <c r="D269" t="s">
        <v>2140</v>
      </c>
      <c r="E269">
        <v>54671</v>
      </c>
      <c r="F269" t="s">
        <v>2141</v>
      </c>
      <c r="G269" t="s">
        <v>2142</v>
      </c>
      <c r="H269" s="31" t="s">
        <v>2143</v>
      </c>
      <c r="I269" s="31" t="s">
        <v>2144</v>
      </c>
      <c r="J269" t="s">
        <v>2145</v>
      </c>
    </row>
    <row r="270" spans="1:10" x14ac:dyDescent="0.2">
      <c r="A270" t="s">
        <v>2146</v>
      </c>
      <c r="B270" t="s">
        <v>2139</v>
      </c>
      <c r="C270" t="s">
        <v>35</v>
      </c>
      <c r="D270" t="s">
        <v>2140</v>
      </c>
      <c r="E270">
        <v>198941</v>
      </c>
      <c r="F270" t="s">
        <v>2141</v>
      </c>
      <c r="G270" t="s">
        <v>2142</v>
      </c>
      <c r="H270" s="31" t="s">
        <v>2143</v>
      </c>
      <c r="I270" s="31" t="s">
        <v>2144</v>
      </c>
      <c r="J270" t="s">
        <v>2145</v>
      </c>
    </row>
    <row r="271" spans="1:10" x14ac:dyDescent="0.2">
      <c r="A271" t="s">
        <v>2147</v>
      </c>
      <c r="B271" t="s">
        <v>2139</v>
      </c>
      <c r="C271" t="s">
        <v>28</v>
      </c>
      <c r="D271" t="s">
        <v>2148</v>
      </c>
      <c r="E271">
        <v>757986</v>
      </c>
      <c r="F271" t="s">
        <v>2141</v>
      </c>
      <c r="G271" t="s">
        <v>2142</v>
      </c>
      <c r="H271" s="31" t="s">
        <v>2143</v>
      </c>
      <c r="I271" s="31" t="s">
        <v>2144</v>
      </c>
      <c r="J271" t="s">
        <v>2145</v>
      </c>
    </row>
    <row r="272" spans="1:10" x14ac:dyDescent="0.2">
      <c r="A272" t="s">
        <v>2149</v>
      </c>
      <c r="B272" t="s">
        <v>2139</v>
      </c>
      <c r="C272" t="s">
        <v>35</v>
      </c>
      <c r="D272" t="s">
        <v>2140</v>
      </c>
      <c r="E272">
        <v>135102</v>
      </c>
      <c r="F272" t="s">
        <v>2141</v>
      </c>
      <c r="G272" t="s">
        <v>2142</v>
      </c>
      <c r="H272" s="31" t="s">
        <v>2143</v>
      </c>
      <c r="I272" s="31" t="s">
        <v>2144</v>
      </c>
      <c r="J272" t="s">
        <v>2145</v>
      </c>
    </row>
    <row r="273" spans="1:10" x14ac:dyDescent="0.2">
      <c r="A273" t="s">
        <v>2150</v>
      </c>
      <c r="B273" t="s">
        <v>2139</v>
      </c>
      <c r="C273" t="s">
        <v>35</v>
      </c>
      <c r="D273" t="s">
        <v>2151</v>
      </c>
      <c r="E273">
        <v>575549</v>
      </c>
      <c r="F273" t="s">
        <v>2152</v>
      </c>
      <c r="G273" t="s">
        <v>2142</v>
      </c>
      <c r="H273" s="31" t="s">
        <v>2153</v>
      </c>
      <c r="I273" s="31" t="s">
        <v>2154</v>
      </c>
      <c r="J273" t="s">
        <v>2145</v>
      </c>
    </row>
    <row r="274" spans="1:10" x14ac:dyDescent="0.2">
      <c r="A274" t="s">
        <v>2155</v>
      </c>
      <c r="B274" t="s">
        <v>2139</v>
      </c>
      <c r="C274" t="s">
        <v>28</v>
      </c>
      <c r="D274" t="s">
        <v>2156</v>
      </c>
      <c r="E274">
        <v>375544</v>
      </c>
      <c r="F274" t="s">
        <v>2152</v>
      </c>
      <c r="G274" t="s">
        <v>2142</v>
      </c>
      <c r="H274" s="31" t="s">
        <v>2153</v>
      </c>
      <c r="I274" s="31" t="s">
        <v>2154</v>
      </c>
      <c r="J274" t="s">
        <v>2145</v>
      </c>
    </row>
    <row r="275" spans="1:10" x14ac:dyDescent="0.2">
      <c r="A275" t="s">
        <v>2157</v>
      </c>
      <c r="B275" t="s">
        <v>2139</v>
      </c>
      <c r="C275" t="s">
        <v>35</v>
      </c>
      <c r="D275" t="s">
        <v>2158</v>
      </c>
      <c r="E275">
        <v>136880</v>
      </c>
      <c r="F275" t="s">
        <v>2159</v>
      </c>
      <c r="G275" t="s">
        <v>2142</v>
      </c>
      <c r="H275" s="31" t="s">
        <v>2160</v>
      </c>
      <c r="I275" s="31" t="s">
        <v>2161</v>
      </c>
      <c r="J275" t="s">
        <v>2145</v>
      </c>
    </row>
    <row r="276" spans="1:10" x14ac:dyDescent="0.2">
      <c r="A276" t="s">
        <v>2162</v>
      </c>
      <c r="B276" t="s">
        <v>2139</v>
      </c>
      <c r="C276" t="s">
        <v>28</v>
      </c>
      <c r="D276" t="s">
        <v>2156</v>
      </c>
      <c r="E276">
        <v>317943</v>
      </c>
      <c r="F276" t="s">
        <v>2163</v>
      </c>
      <c r="G276" t="s">
        <v>2142</v>
      </c>
      <c r="H276" s="31" t="s">
        <v>2153</v>
      </c>
      <c r="I276" s="31" t="s">
        <v>2154</v>
      </c>
      <c r="J276" t="s">
        <v>2145</v>
      </c>
    </row>
    <row r="277" spans="1:10" x14ac:dyDescent="0.2">
      <c r="A277" t="s">
        <v>2164</v>
      </c>
      <c r="B277" t="s">
        <v>2139</v>
      </c>
      <c r="C277" t="s">
        <v>28</v>
      </c>
      <c r="D277" t="s">
        <v>2156</v>
      </c>
      <c r="E277">
        <v>153999</v>
      </c>
      <c r="F277" t="s">
        <v>2163</v>
      </c>
      <c r="G277" t="s">
        <v>2142</v>
      </c>
      <c r="H277" s="31" t="s">
        <v>2153</v>
      </c>
      <c r="I277" s="31" t="s">
        <v>2154</v>
      </c>
      <c r="J277" t="s">
        <v>2145</v>
      </c>
    </row>
    <row r="278" spans="1:10" x14ac:dyDescent="0.2">
      <c r="A278" t="s">
        <v>2165</v>
      </c>
      <c r="B278" t="s">
        <v>2139</v>
      </c>
      <c r="C278" t="s">
        <v>35</v>
      </c>
      <c r="D278" t="s">
        <v>2156</v>
      </c>
      <c r="E278">
        <v>228938</v>
      </c>
      <c r="F278" t="s">
        <v>2163</v>
      </c>
      <c r="G278" t="s">
        <v>2142</v>
      </c>
      <c r="H278" s="31" t="s">
        <v>2153</v>
      </c>
      <c r="I278" s="31" t="s">
        <v>2154</v>
      </c>
      <c r="J278" t="s">
        <v>2145</v>
      </c>
    </row>
    <row r="279" spans="1:10" x14ac:dyDescent="0.2">
      <c r="A279" t="s">
        <v>2166</v>
      </c>
      <c r="B279" t="s">
        <v>2139</v>
      </c>
      <c r="C279" t="s">
        <v>28</v>
      </c>
      <c r="D279" t="s">
        <v>2167</v>
      </c>
      <c r="E279">
        <v>979279</v>
      </c>
      <c r="F279" t="s">
        <v>2168</v>
      </c>
      <c r="G279" t="s">
        <v>2142</v>
      </c>
      <c r="H279" s="31" t="s">
        <v>2169</v>
      </c>
      <c r="I279" s="31" t="s">
        <v>2170</v>
      </c>
      <c r="J279" t="s">
        <v>2145</v>
      </c>
    </row>
    <row r="280" spans="1:10" x14ac:dyDescent="0.2">
      <c r="A280" t="s">
        <v>2171</v>
      </c>
      <c r="B280" t="s">
        <v>2139</v>
      </c>
      <c r="C280" t="s">
        <v>28</v>
      </c>
      <c r="D280" t="s">
        <v>2140</v>
      </c>
      <c r="E280">
        <v>992420</v>
      </c>
      <c r="F280" t="s">
        <v>2172</v>
      </c>
      <c r="G280" t="s">
        <v>2142</v>
      </c>
      <c r="H280" s="31" t="s">
        <v>2169</v>
      </c>
      <c r="I280" s="31" t="s">
        <v>2170</v>
      </c>
      <c r="J280" t="s">
        <v>2145</v>
      </c>
    </row>
    <row r="281" spans="1:10" x14ac:dyDescent="0.2">
      <c r="A281" t="s">
        <v>2173</v>
      </c>
      <c r="B281" t="s">
        <v>2174</v>
      </c>
      <c r="C281" t="s">
        <v>35</v>
      </c>
      <c r="D281" t="s">
        <v>2175</v>
      </c>
      <c r="E281">
        <v>104171</v>
      </c>
      <c r="F281" t="s">
        <v>2176</v>
      </c>
      <c r="G281" t="s">
        <v>2177</v>
      </c>
      <c r="H281" s="31" t="s">
        <v>2178</v>
      </c>
      <c r="I281" s="31" t="s">
        <v>2179</v>
      </c>
      <c r="J281" t="s">
        <v>2180</v>
      </c>
    </row>
    <row r="282" spans="1:10" x14ac:dyDescent="0.2">
      <c r="A282" t="s">
        <v>2181</v>
      </c>
      <c r="B282" t="s">
        <v>2174</v>
      </c>
      <c r="C282" t="s">
        <v>28</v>
      </c>
      <c r="D282" t="s">
        <v>2182</v>
      </c>
      <c r="E282">
        <v>622601</v>
      </c>
      <c r="F282" t="s">
        <v>2183</v>
      </c>
      <c r="G282" t="s">
        <v>2177</v>
      </c>
      <c r="H282" s="31" t="s">
        <v>2184</v>
      </c>
      <c r="I282" s="31" t="s">
        <v>2185</v>
      </c>
      <c r="J282" t="s">
        <v>2180</v>
      </c>
    </row>
    <row r="283" spans="1:10" x14ac:dyDescent="0.2">
      <c r="A283" t="s">
        <v>2186</v>
      </c>
      <c r="B283" t="s">
        <v>2187</v>
      </c>
      <c r="C283" t="s">
        <v>35</v>
      </c>
      <c r="D283" t="s">
        <v>2188</v>
      </c>
      <c r="E283">
        <v>845566</v>
      </c>
      <c r="F283" t="s">
        <v>2189</v>
      </c>
      <c r="G283" t="s">
        <v>1943</v>
      </c>
      <c r="H283" s="31" t="s">
        <v>2190</v>
      </c>
      <c r="I283" s="31" t="s">
        <v>2191</v>
      </c>
      <c r="J283" t="s">
        <v>1547</v>
      </c>
    </row>
    <row r="284" spans="1:10" x14ac:dyDescent="0.2">
      <c r="A284" t="s">
        <v>2192</v>
      </c>
      <c r="B284" t="s">
        <v>2187</v>
      </c>
      <c r="C284" t="s">
        <v>35</v>
      </c>
      <c r="D284" t="s">
        <v>2188</v>
      </c>
      <c r="E284">
        <v>818423</v>
      </c>
      <c r="F284" t="s">
        <v>2189</v>
      </c>
      <c r="G284" t="s">
        <v>1943</v>
      </c>
      <c r="H284" s="31" t="s">
        <v>2190</v>
      </c>
      <c r="I284" s="31" t="s">
        <v>2191</v>
      </c>
      <c r="J284" t="s">
        <v>1547</v>
      </c>
    </row>
    <row r="285" spans="1:10" x14ac:dyDescent="0.2">
      <c r="A285" t="s">
        <v>2193</v>
      </c>
      <c r="B285" t="s">
        <v>2187</v>
      </c>
      <c r="C285" t="s">
        <v>35</v>
      </c>
      <c r="D285" t="s">
        <v>2188</v>
      </c>
      <c r="E285">
        <v>791342</v>
      </c>
      <c r="F285" t="s">
        <v>2189</v>
      </c>
      <c r="G285" t="s">
        <v>1943</v>
      </c>
      <c r="H285" s="31" t="s">
        <v>2190</v>
      </c>
      <c r="I285" s="31" t="s">
        <v>2191</v>
      </c>
      <c r="J285" t="s">
        <v>1547</v>
      </c>
    </row>
    <row r="286" spans="1:10" x14ac:dyDescent="0.2">
      <c r="A286" t="s">
        <v>2194</v>
      </c>
      <c r="B286" t="s">
        <v>2187</v>
      </c>
      <c r="C286" t="s">
        <v>35</v>
      </c>
      <c r="D286" t="s">
        <v>2188</v>
      </c>
      <c r="E286">
        <v>86925</v>
      </c>
      <c r="F286" t="s">
        <v>2189</v>
      </c>
      <c r="G286" t="s">
        <v>1943</v>
      </c>
      <c r="H286" s="31" t="s">
        <v>2190</v>
      </c>
      <c r="I286" s="31" t="s">
        <v>2191</v>
      </c>
      <c r="J286" t="s">
        <v>1547</v>
      </c>
    </row>
    <row r="287" spans="1:10" x14ac:dyDescent="0.2">
      <c r="A287" t="s">
        <v>2195</v>
      </c>
      <c r="B287" t="s">
        <v>2187</v>
      </c>
      <c r="C287" t="s">
        <v>35</v>
      </c>
      <c r="D287" t="s">
        <v>2196</v>
      </c>
      <c r="E287">
        <v>522921</v>
      </c>
      <c r="F287" t="s">
        <v>1543</v>
      </c>
      <c r="G287" t="s">
        <v>1544</v>
      </c>
      <c r="H287" s="31" t="s">
        <v>1545</v>
      </c>
      <c r="I287" s="31" t="s">
        <v>1546</v>
      </c>
      <c r="J287" t="s">
        <v>1547</v>
      </c>
    </row>
    <row r="288" spans="1:10" x14ac:dyDescent="0.2">
      <c r="A288" t="s">
        <v>2197</v>
      </c>
      <c r="B288" t="s">
        <v>2187</v>
      </c>
      <c r="C288" t="s">
        <v>35</v>
      </c>
      <c r="D288" t="s">
        <v>2196</v>
      </c>
      <c r="E288">
        <v>655208</v>
      </c>
      <c r="F288" t="s">
        <v>1543</v>
      </c>
      <c r="G288" t="s">
        <v>1544</v>
      </c>
      <c r="H288" s="31" t="s">
        <v>1545</v>
      </c>
      <c r="I288" s="31" t="s">
        <v>1546</v>
      </c>
      <c r="J288" t="s">
        <v>1547</v>
      </c>
    </row>
    <row r="289" spans="1:10" x14ac:dyDescent="0.2">
      <c r="A289" t="s">
        <v>2198</v>
      </c>
      <c r="B289" t="s">
        <v>2187</v>
      </c>
      <c r="C289" t="s">
        <v>35</v>
      </c>
      <c r="D289" t="s">
        <v>2196</v>
      </c>
      <c r="E289">
        <v>449799</v>
      </c>
      <c r="F289" t="s">
        <v>1543</v>
      </c>
      <c r="G289" t="s">
        <v>1544</v>
      </c>
      <c r="H289" s="31" t="s">
        <v>1545</v>
      </c>
      <c r="I289" s="31" t="s">
        <v>1546</v>
      </c>
      <c r="J289" t="s">
        <v>1547</v>
      </c>
    </row>
    <row r="290" spans="1:10" x14ac:dyDescent="0.2">
      <c r="A290" t="s">
        <v>2199</v>
      </c>
      <c r="B290" t="s">
        <v>2187</v>
      </c>
      <c r="C290" t="s">
        <v>28</v>
      </c>
      <c r="D290" t="s">
        <v>2196</v>
      </c>
      <c r="E290">
        <v>460913</v>
      </c>
      <c r="F290" t="s">
        <v>1543</v>
      </c>
      <c r="G290" t="s">
        <v>1544</v>
      </c>
      <c r="H290" s="31" t="s">
        <v>1545</v>
      </c>
      <c r="I290" s="31" t="s">
        <v>1546</v>
      </c>
      <c r="J290" t="s">
        <v>1547</v>
      </c>
    </row>
    <row r="291" spans="1:10" x14ac:dyDescent="0.2">
      <c r="A291" t="s">
        <v>2200</v>
      </c>
      <c r="B291" t="s">
        <v>2187</v>
      </c>
      <c r="C291" t="s">
        <v>28</v>
      </c>
      <c r="D291" t="s">
        <v>2196</v>
      </c>
      <c r="E291">
        <v>140869</v>
      </c>
      <c r="F291" t="s">
        <v>1543</v>
      </c>
      <c r="G291" t="s">
        <v>1544</v>
      </c>
      <c r="H291" s="31" t="s">
        <v>1545</v>
      </c>
      <c r="I291" s="31" t="s">
        <v>1546</v>
      </c>
      <c r="J291" t="s">
        <v>1547</v>
      </c>
    </row>
    <row r="292" spans="1:10" x14ac:dyDescent="0.2">
      <c r="A292" t="s">
        <v>2201</v>
      </c>
      <c r="B292" t="s">
        <v>2187</v>
      </c>
      <c r="C292" t="s">
        <v>35</v>
      </c>
      <c r="D292" t="s">
        <v>2196</v>
      </c>
      <c r="E292">
        <v>754266</v>
      </c>
      <c r="F292" t="s">
        <v>1543</v>
      </c>
      <c r="G292" t="s">
        <v>1544</v>
      </c>
      <c r="H292" s="31" t="s">
        <v>1545</v>
      </c>
      <c r="I292" s="31" t="s">
        <v>1546</v>
      </c>
      <c r="J292" t="s">
        <v>1547</v>
      </c>
    </row>
    <row r="293" spans="1:10" x14ac:dyDescent="0.2">
      <c r="A293" t="s">
        <v>2202</v>
      </c>
      <c r="B293" t="s">
        <v>2187</v>
      </c>
      <c r="C293" t="s">
        <v>28</v>
      </c>
      <c r="D293" t="s">
        <v>2196</v>
      </c>
      <c r="E293">
        <v>827739</v>
      </c>
      <c r="F293" t="s">
        <v>1543</v>
      </c>
      <c r="G293" t="s">
        <v>1544</v>
      </c>
      <c r="H293" s="31" t="s">
        <v>1545</v>
      </c>
      <c r="I293" s="31" t="s">
        <v>1546</v>
      </c>
      <c r="J293" t="s">
        <v>1547</v>
      </c>
    </row>
    <row r="294" spans="1:10" x14ac:dyDescent="0.2">
      <c r="A294" t="s">
        <v>2203</v>
      </c>
      <c r="B294" t="s">
        <v>2204</v>
      </c>
      <c r="C294" t="s">
        <v>28</v>
      </c>
      <c r="D294" t="s">
        <v>2205</v>
      </c>
      <c r="E294">
        <v>265243</v>
      </c>
      <c r="F294" t="s">
        <v>2206</v>
      </c>
      <c r="G294" t="s">
        <v>2207</v>
      </c>
      <c r="H294" s="31" t="s">
        <v>2208</v>
      </c>
      <c r="I294" s="31" t="s">
        <v>2209</v>
      </c>
      <c r="J294" t="s">
        <v>2210</v>
      </c>
    </row>
    <row r="295" spans="1:10" x14ac:dyDescent="0.2">
      <c r="A295" t="s">
        <v>2211</v>
      </c>
      <c r="B295" t="s">
        <v>2204</v>
      </c>
      <c r="C295" t="s">
        <v>35</v>
      </c>
      <c r="D295" t="s">
        <v>2212</v>
      </c>
      <c r="E295">
        <v>739949</v>
      </c>
      <c r="F295" t="s">
        <v>2206</v>
      </c>
      <c r="G295" t="s">
        <v>2207</v>
      </c>
      <c r="H295" s="31" t="s">
        <v>2208</v>
      </c>
      <c r="I295" s="31" t="s">
        <v>2209</v>
      </c>
      <c r="J295" t="s">
        <v>2210</v>
      </c>
    </row>
    <row r="296" spans="1:10" x14ac:dyDescent="0.2">
      <c r="A296" t="s">
        <v>2213</v>
      </c>
      <c r="B296" t="s">
        <v>2204</v>
      </c>
      <c r="C296" t="s">
        <v>28</v>
      </c>
      <c r="D296" t="s">
        <v>2214</v>
      </c>
      <c r="E296">
        <v>550581</v>
      </c>
      <c r="F296" t="s">
        <v>2206</v>
      </c>
      <c r="G296" t="s">
        <v>2207</v>
      </c>
      <c r="H296" s="31" t="s">
        <v>2208</v>
      </c>
      <c r="I296" s="31" t="s">
        <v>2209</v>
      </c>
      <c r="J296" t="s">
        <v>2210</v>
      </c>
    </row>
    <row r="297" spans="1:10" x14ac:dyDescent="0.2">
      <c r="A297" t="s">
        <v>2215</v>
      </c>
      <c r="B297" t="s">
        <v>2204</v>
      </c>
      <c r="C297" t="s">
        <v>28</v>
      </c>
      <c r="D297" t="s">
        <v>2216</v>
      </c>
      <c r="E297">
        <v>786894</v>
      </c>
      <c r="F297" t="s">
        <v>2206</v>
      </c>
      <c r="G297" t="s">
        <v>2207</v>
      </c>
      <c r="H297" s="31" t="s">
        <v>2208</v>
      </c>
      <c r="I297" s="31" t="s">
        <v>2209</v>
      </c>
      <c r="J297" t="s">
        <v>2210</v>
      </c>
    </row>
    <row r="298" spans="1:10" x14ac:dyDescent="0.2">
      <c r="A298" t="s">
        <v>2217</v>
      </c>
      <c r="B298" t="s">
        <v>2218</v>
      </c>
      <c r="C298" t="s">
        <v>35</v>
      </c>
      <c r="D298" t="s">
        <v>2219</v>
      </c>
      <c r="E298">
        <v>46234</v>
      </c>
      <c r="F298" t="s">
        <v>2220</v>
      </c>
      <c r="G298" t="s">
        <v>2221</v>
      </c>
      <c r="H298" s="31" t="s">
        <v>2222</v>
      </c>
      <c r="I298" s="31" t="s">
        <v>2223</v>
      </c>
      <c r="J298" t="s">
        <v>1954</v>
      </c>
    </row>
    <row r="299" spans="1:10" x14ac:dyDescent="0.2">
      <c r="A299" t="s">
        <v>2224</v>
      </c>
      <c r="B299" t="s">
        <v>2218</v>
      </c>
      <c r="C299" t="s">
        <v>35</v>
      </c>
      <c r="D299" t="s">
        <v>2225</v>
      </c>
      <c r="E299">
        <v>125457</v>
      </c>
      <c r="F299" t="s">
        <v>2220</v>
      </c>
      <c r="G299" t="s">
        <v>2221</v>
      </c>
      <c r="H299" s="31" t="s">
        <v>2222</v>
      </c>
      <c r="I299" s="31" t="s">
        <v>2223</v>
      </c>
      <c r="J299" t="s">
        <v>1954</v>
      </c>
    </row>
    <row r="300" spans="1:10" x14ac:dyDescent="0.2">
      <c r="A300" t="s">
        <v>2226</v>
      </c>
      <c r="B300" t="s">
        <v>2218</v>
      </c>
      <c r="C300" t="s">
        <v>35</v>
      </c>
      <c r="D300" t="s">
        <v>2227</v>
      </c>
      <c r="E300">
        <v>147453</v>
      </c>
      <c r="F300" t="s">
        <v>2220</v>
      </c>
      <c r="G300" t="s">
        <v>2221</v>
      </c>
      <c r="H300" s="31" t="s">
        <v>2222</v>
      </c>
      <c r="I300" s="31" t="s">
        <v>2223</v>
      </c>
      <c r="J300" t="s">
        <v>1954</v>
      </c>
    </row>
    <row r="301" spans="1:10" x14ac:dyDescent="0.2">
      <c r="A301" t="s">
        <v>2228</v>
      </c>
      <c r="B301" t="s">
        <v>2218</v>
      </c>
      <c r="C301" t="s">
        <v>28</v>
      </c>
      <c r="D301" t="s">
        <v>2229</v>
      </c>
      <c r="E301">
        <v>166952</v>
      </c>
      <c r="F301" t="s">
        <v>2220</v>
      </c>
      <c r="G301" t="s">
        <v>2221</v>
      </c>
      <c r="H301" s="31" t="s">
        <v>2222</v>
      </c>
      <c r="I301" s="31" t="s">
        <v>2223</v>
      </c>
      <c r="J301" t="s">
        <v>1954</v>
      </c>
    </row>
    <row r="302" spans="1:10" x14ac:dyDescent="0.2">
      <c r="A302" t="s">
        <v>2230</v>
      </c>
      <c r="B302" t="s">
        <v>2218</v>
      </c>
      <c r="C302" t="s">
        <v>28</v>
      </c>
      <c r="D302" t="s">
        <v>2231</v>
      </c>
      <c r="E302">
        <v>292602</v>
      </c>
      <c r="F302" t="s">
        <v>2220</v>
      </c>
      <c r="G302" t="s">
        <v>2221</v>
      </c>
      <c r="H302" s="31" t="s">
        <v>2222</v>
      </c>
      <c r="I302" s="31" t="s">
        <v>2223</v>
      </c>
      <c r="J302" t="s">
        <v>1954</v>
      </c>
    </row>
    <row r="303" spans="1:10" x14ac:dyDescent="0.2">
      <c r="A303" t="s">
        <v>2232</v>
      </c>
      <c r="B303" t="s">
        <v>2218</v>
      </c>
      <c r="C303" t="s">
        <v>35</v>
      </c>
      <c r="D303" t="s">
        <v>2233</v>
      </c>
      <c r="E303">
        <v>737560</v>
      </c>
      <c r="F303" t="s">
        <v>2234</v>
      </c>
      <c r="G303" t="s">
        <v>2069</v>
      </c>
      <c r="H303" s="31" t="s">
        <v>2235</v>
      </c>
      <c r="I303" s="31" t="s">
        <v>2236</v>
      </c>
      <c r="J303" t="s">
        <v>1954</v>
      </c>
    </row>
    <row r="304" spans="1:10" x14ac:dyDescent="0.2">
      <c r="A304" t="s">
        <v>2237</v>
      </c>
      <c r="B304" t="s">
        <v>2218</v>
      </c>
      <c r="C304" t="s">
        <v>35</v>
      </c>
      <c r="D304" t="s">
        <v>2219</v>
      </c>
      <c r="E304">
        <v>19307</v>
      </c>
      <c r="F304" t="s">
        <v>2220</v>
      </c>
      <c r="G304" t="s">
        <v>2221</v>
      </c>
      <c r="H304" s="31" t="s">
        <v>2222</v>
      </c>
      <c r="I304" s="31" t="s">
        <v>2223</v>
      </c>
      <c r="J304" t="s">
        <v>1465</v>
      </c>
    </row>
    <row r="305" spans="1:10" x14ac:dyDescent="0.2">
      <c r="A305" t="s">
        <v>2238</v>
      </c>
      <c r="B305" t="s">
        <v>2218</v>
      </c>
      <c r="C305" t="s">
        <v>28</v>
      </c>
      <c r="D305" t="s">
        <v>2239</v>
      </c>
      <c r="E305">
        <v>58202</v>
      </c>
      <c r="F305" t="s">
        <v>2220</v>
      </c>
      <c r="G305" t="s">
        <v>2221</v>
      </c>
      <c r="H305" s="31" t="s">
        <v>2222</v>
      </c>
      <c r="I305" s="31" t="s">
        <v>2223</v>
      </c>
      <c r="J305" t="s">
        <v>1465</v>
      </c>
    </row>
    <row r="306" spans="1:10" x14ac:dyDescent="0.2">
      <c r="A306" t="s">
        <v>2240</v>
      </c>
      <c r="B306" t="s">
        <v>2218</v>
      </c>
      <c r="C306" t="s">
        <v>35</v>
      </c>
      <c r="D306" t="s">
        <v>2219</v>
      </c>
      <c r="E306">
        <v>144316</v>
      </c>
      <c r="F306" t="s">
        <v>2220</v>
      </c>
      <c r="G306" t="s">
        <v>2221</v>
      </c>
      <c r="H306" s="31" t="s">
        <v>2222</v>
      </c>
      <c r="I306" s="31" t="s">
        <v>2223</v>
      </c>
      <c r="J306" t="s">
        <v>1465</v>
      </c>
    </row>
    <row r="307" spans="1:10" x14ac:dyDescent="0.2">
      <c r="A307" t="s">
        <v>2241</v>
      </c>
      <c r="B307" t="s">
        <v>2218</v>
      </c>
      <c r="C307" t="s">
        <v>35</v>
      </c>
      <c r="D307" t="s">
        <v>2242</v>
      </c>
      <c r="E307">
        <v>97252</v>
      </c>
      <c r="F307" t="s">
        <v>2220</v>
      </c>
      <c r="G307" t="s">
        <v>2221</v>
      </c>
      <c r="H307" s="31" t="s">
        <v>2222</v>
      </c>
      <c r="I307" s="31" t="s">
        <v>2223</v>
      </c>
      <c r="J307" t="s">
        <v>1465</v>
      </c>
    </row>
    <row r="308" spans="1:10" x14ac:dyDescent="0.2">
      <c r="A308" t="s">
        <v>2243</v>
      </c>
      <c r="B308" t="s">
        <v>2218</v>
      </c>
      <c r="C308" t="s">
        <v>35</v>
      </c>
      <c r="D308" t="s">
        <v>2219</v>
      </c>
      <c r="E308">
        <v>123353</v>
      </c>
      <c r="F308" t="s">
        <v>2220</v>
      </c>
      <c r="G308" t="s">
        <v>2221</v>
      </c>
      <c r="H308" s="31" t="s">
        <v>2222</v>
      </c>
      <c r="I308" s="31" t="s">
        <v>2223</v>
      </c>
      <c r="J308" t="s">
        <v>1465</v>
      </c>
    </row>
    <row r="309" spans="1:10" x14ac:dyDescent="0.2">
      <c r="A309" t="s">
        <v>2244</v>
      </c>
      <c r="B309" t="s">
        <v>2218</v>
      </c>
      <c r="C309" t="s">
        <v>28</v>
      </c>
      <c r="D309" t="s">
        <v>2245</v>
      </c>
      <c r="E309">
        <v>32786</v>
      </c>
      <c r="F309" t="s">
        <v>2220</v>
      </c>
      <c r="G309" t="s">
        <v>2221</v>
      </c>
      <c r="H309" s="31" t="s">
        <v>2222</v>
      </c>
      <c r="I309" s="31" t="s">
        <v>2223</v>
      </c>
      <c r="J309" t="s">
        <v>1465</v>
      </c>
    </row>
    <row r="310" spans="1:10" x14ac:dyDescent="0.2">
      <c r="A310" t="s">
        <v>2246</v>
      </c>
      <c r="B310" t="s">
        <v>2247</v>
      </c>
      <c r="C310" t="s">
        <v>35</v>
      </c>
      <c r="D310" t="s">
        <v>2248</v>
      </c>
      <c r="E310">
        <v>714346</v>
      </c>
      <c r="F310" t="s">
        <v>2249</v>
      </c>
      <c r="G310" t="s">
        <v>1734</v>
      </c>
      <c r="H310" s="31" t="s">
        <v>2250</v>
      </c>
      <c r="I310" s="31" t="s">
        <v>2251</v>
      </c>
      <c r="J310" t="s">
        <v>2252</v>
      </c>
    </row>
    <row r="311" spans="1:10" x14ac:dyDescent="0.2">
      <c r="A311" t="s">
        <v>2253</v>
      </c>
      <c r="B311" t="s">
        <v>2254</v>
      </c>
      <c r="C311" t="s">
        <v>35</v>
      </c>
      <c r="D311" t="s">
        <v>2255</v>
      </c>
      <c r="E311">
        <v>780313</v>
      </c>
      <c r="F311" t="s">
        <v>2256</v>
      </c>
      <c r="G311" t="s">
        <v>2257</v>
      </c>
      <c r="H311" s="31" t="s">
        <v>2258</v>
      </c>
      <c r="I311" s="31" t="s">
        <v>2259</v>
      </c>
      <c r="J311" t="s">
        <v>2260</v>
      </c>
    </row>
    <row r="312" spans="1:10" x14ac:dyDescent="0.2">
      <c r="A312" t="s">
        <v>2261</v>
      </c>
      <c r="B312" t="s">
        <v>2254</v>
      </c>
      <c r="C312" t="s">
        <v>35</v>
      </c>
      <c r="D312" t="s">
        <v>2262</v>
      </c>
      <c r="E312">
        <v>883672</v>
      </c>
      <c r="F312" t="s">
        <v>2263</v>
      </c>
      <c r="G312" t="s">
        <v>2257</v>
      </c>
      <c r="H312" s="31" t="s">
        <v>2264</v>
      </c>
      <c r="I312" s="31" t="s">
        <v>2265</v>
      </c>
      <c r="J312" t="s">
        <v>2260</v>
      </c>
    </row>
    <row r="313" spans="1:10" x14ac:dyDescent="0.2">
      <c r="A313" t="s">
        <v>2266</v>
      </c>
      <c r="B313" t="s">
        <v>2254</v>
      </c>
      <c r="C313" t="s">
        <v>35</v>
      </c>
      <c r="D313" t="s">
        <v>2267</v>
      </c>
      <c r="E313">
        <v>884703</v>
      </c>
      <c r="F313" t="s">
        <v>2268</v>
      </c>
      <c r="G313" t="s">
        <v>2257</v>
      </c>
      <c r="H313" s="31" t="s">
        <v>2264</v>
      </c>
      <c r="I313" s="31" t="s">
        <v>2265</v>
      </c>
      <c r="J313" t="s">
        <v>2260</v>
      </c>
    </row>
    <row r="314" spans="1:10" x14ac:dyDescent="0.2">
      <c r="A314" t="s">
        <v>2269</v>
      </c>
      <c r="B314" t="s">
        <v>2254</v>
      </c>
      <c r="C314" t="s">
        <v>28</v>
      </c>
      <c r="D314" t="s">
        <v>2270</v>
      </c>
      <c r="E314">
        <v>675250</v>
      </c>
      <c r="F314" t="s">
        <v>2271</v>
      </c>
      <c r="G314" t="s">
        <v>2257</v>
      </c>
      <c r="H314" s="31" t="s">
        <v>2272</v>
      </c>
      <c r="I314" s="31" t="s">
        <v>2273</v>
      </c>
      <c r="J314" t="s">
        <v>2260</v>
      </c>
    </row>
    <row r="315" spans="1:10" x14ac:dyDescent="0.2">
      <c r="A315" t="s">
        <v>2274</v>
      </c>
      <c r="B315" t="s">
        <v>2254</v>
      </c>
      <c r="C315" t="s">
        <v>35</v>
      </c>
      <c r="D315" t="s">
        <v>2270</v>
      </c>
      <c r="E315">
        <v>884785</v>
      </c>
      <c r="F315" t="s">
        <v>2275</v>
      </c>
      <c r="G315" t="s">
        <v>2257</v>
      </c>
      <c r="H315" s="31" t="s">
        <v>2276</v>
      </c>
      <c r="I315" s="31" t="s">
        <v>2277</v>
      </c>
      <c r="J315" t="s">
        <v>2260</v>
      </c>
    </row>
    <row r="316" spans="1:10" x14ac:dyDescent="0.2">
      <c r="A316" t="s">
        <v>2278</v>
      </c>
      <c r="B316" t="s">
        <v>2254</v>
      </c>
      <c r="C316" t="s">
        <v>28</v>
      </c>
      <c r="D316" t="s">
        <v>2279</v>
      </c>
      <c r="E316">
        <v>877596</v>
      </c>
      <c r="F316" t="s">
        <v>2280</v>
      </c>
      <c r="G316" t="s">
        <v>2257</v>
      </c>
      <c r="H316" s="31" t="s">
        <v>2281</v>
      </c>
      <c r="I316" s="31" t="s">
        <v>2282</v>
      </c>
      <c r="J316" t="s">
        <v>2260</v>
      </c>
    </row>
    <row r="317" spans="1:10" x14ac:dyDescent="0.2">
      <c r="A317" t="s">
        <v>2283</v>
      </c>
      <c r="B317" t="s">
        <v>2254</v>
      </c>
      <c r="C317" t="s">
        <v>35</v>
      </c>
      <c r="D317" t="s">
        <v>2284</v>
      </c>
      <c r="E317">
        <v>762732</v>
      </c>
      <c r="F317" t="s">
        <v>2285</v>
      </c>
      <c r="G317" t="s">
        <v>2257</v>
      </c>
      <c r="H317" s="31" t="s">
        <v>2286</v>
      </c>
      <c r="I317" s="31" t="s">
        <v>2287</v>
      </c>
      <c r="J317" t="s">
        <v>2260</v>
      </c>
    </row>
    <row r="318" spans="1:10" x14ac:dyDescent="0.2">
      <c r="A318" t="s">
        <v>2288</v>
      </c>
      <c r="B318" t="s">
        <v>2254</v>
      </c>
      <c r="C318" t="s">
        <v>28</v>
      </c>
      <c r="D318" t="s">
        <v>2289</v>
      </c>
      <c r="E318">
        <v>803328</v>
      </c>
      <c r="F318" t="s">
        <v>2290</v>
      </c>
      <c r="G318" t="s">
        <v>2257</v>
      </c>
      <c r="H318" s="31" t="s">
        <v>2291</v>
      </c>
      <c r="I318" s="31" t="s">
        <v>2292</v>
      </c>
      <c r="J318" t="s">
        <v>2260</v>
      </c>
    </row>
    <row r="319" spans="1:10" x14ac:dyDescent="0.2">
      <c r="A319" t="s">
        <v>2293</v>
      </c>
      <c r="B319" t="s">
        <v>2254</v>
      </c>
      <c r="C319" t="s">
        <v>35</v>
      </c>
      <c r="D319" t="s">
        <v>2294</v>
      </c>
      <c r="E319">
        <v>832554</v>
      </c>
      <c r="F319" t="s">
        <v>2295</v>
      </c>
      <c r="G319" t="s">
        <v>2257</v>
      </c>
      <c r="H319" s="31" t="s">
        <v>2296</v>
      </c>
      <c r="I319" s="31" t="s">
        <v>2297</v>
      </c>
      <c r="J319" t="s">
        <v>2260</v>
      </c>
    </row>
    <row r="320" spans="1:10" x14ac:dyDescent="0.2">
      <c r="A320" t="s">
        <v>2298</v>
      </c>
      <c r="B320" t="s">
        <v>2254</v>
      </c>
      <c r="C320" t="s">
        <v>35</v>
      </c>
      <c r="D320" t="s">
        <v>2299</v>
      </c>
      <c r="E320">
        <v>726925</v>
      </c>
      <c r="F320" t="s">
        <v>2300</v>
      </c>
      <c r="G320" t="s">
        <v>2257</v>
      </c>
      <c r="H320" s="31" t="s">
        <v>2301</v>
      </c>
      <c r="I320" s="31" t="s">
        <v>2302</v>
      </c>
      <c r="J320" t="s">
        <v>2260</v>
      </c>
    </row>
    <row r="321" spans="1:10" x14ac:dyDescent="0.2">
      <c r="A321" t="s">
        <v>2303</v>
      </c>
      <c r="B321" t="s">
        <v>2254</v>
      </c>
      <c r="C321" t="s">
        <v>28</v>
      </c>
      <c r="D321" t="s">
        <v>2304</v>
      </c>
      <c r="E321">
        <v>846988</v>
      </c>
      <c r="F321" t="s">
        <v>2305</v>
      </c>
      <c r="G321" t="s">
        <v>2257</v>
      </c>
      <c r="H321" s="31" t="s">
        <v>2306</v>
      </c>
      <c r="I321" s="31" t="s">
        <v>2307</v>
      </c>
      <c r="J321" t="s">
        <v>2260</v>
      </c>
    </row>
    <row r="322" spans="1:10" x14ac:dyDescent="0.2">
      <c r="A322" t="s">
        <v>2308</v>
      </c>
      <c r="B322" t="s">
        <v>2254</v>
      </c>
      <c r="C322" t="s">
        <v>28</v>
      </c>
      <c r="D322" t="s">
        <v>2309</v>
      </c>
      <c r="E322">
        <v>176341</v>
      </c>
      <c r="F322" t="s">
        <v>2310</v>
      </c>
      <c r="G322" t="s">
        <v>2257</v>
      </c>
      <c r="H322" s="31" t="s">
        <v>2311</v>
      </c>
      <c r="I322" s="31" t="s">
        <v>2312</v>
      </c>
      <c r="J322" t="s">
        <v>2260</v>
      </c>
    </row>
    <row r="323" spans="1:10" x14ac:dyDescent="0.2">
      <c r="A323" t="s">
        <v>2313</v>
      </c>
      <c r="B323" t="s">
        <v>2254</v>
      </c>
      <c r="C323" t="s">
        <v>28</v>
      </c>
      <c r="D323" t="s">
        <v>2314</v>
      </c>
      <c r="E323">
        <v>753140</v>
      </c>
      <c r="F323" t="s">
        <v>2315</v>
      </c>
      <c r="G323" t="s">
        <v>2257</v>
      </c>
      <c r="H323" s="31" t="s">
        <v>2316</v>
      </c>
      <c r="I323" s="31" t="s">
        <v>2317</v>
      </c>
      <c r="J323" t="s">
        <v>2260</v>
      </c>
    </row>
    <row r="324" spans="1:10" x14ac:dyDescent="0.2">
      <c r="A324" t="s">
        <v>2318</v>
      </c>
      <c r="B324" t="s">
        <v>2319</v>
      </c>
      <c r="C324" t="s">
        <v>35</v>
      </c>
      <c r="D324" t="s">
        <v>2320</v>
      </c>
      <c r="E324">
        <v>742144</v>
      </c>
      <c r="F324" t="s">
        <v>2321</v>
      </c>
      <c r="G324" t="s">
        <v>2322</v>
      </c>
      <c r="H324" s="31" t="s">
        <v>2323</v>
      </c>
      <c r="I324" s="31" t="s">
        <v>2324</v>
      </c>
      <c r="J324" t="s">
        <v>2325</v>
      </c>
    </row>
    <row r="325" spans="1:10" x14ac:dyDescent="0.2">
      <c r="A325" t="s">
        <v>2326</v>
      </c>
      <c r="B325" t="s">
        <v>2319</v>
      </c>
      <c r="C325" t="s">
        <v>35</v>
      </c>
      <c r="D325" t="s">
        <v>2327</v>
      </c>
      <c r="E325">
        <v>964548</v>
      </c>
      <c r="F325" t="s">
        <v>2321</v>
      </c>
      <c r="G325" t="s">
        <v>2322</v>
      </c>
      <c r="H325" s="31" t="s">
        <v>2323</v>
      </c>
      <c r="I325" s="31" t="s">
        <v>2324</v>
      </c>
      <c r="J325" t="s">
        <v>2325</v>
      </c>
    </row>
    <row r="326" spans="1:10" x14ac:dyDescent="0.2">
      <c r="A326" t="s">
        <v>2328</v>
      </c>
      <c r="B326" t="s">
        <v>2319</v>
      </c>
      <c r="C326" t="s">
        <v>35</v>
      </c>
      <c r="D326" t="s">
        <v>2329</v>
      </c>
      <c r="E326">
        <v>922415</v>
      </c>
      <c r="F326" t="s">
        <v>2321</v>
      </c>
      <c r="G326" t="s">
        <v>2322</v>
      </c>
      <c r="H326" s="31" t="s">
        <v>2323</v>
      </c>
      <c r="I326" s="31" t="s">
        <v>2324</v>
      </c>
      <c r="J326" t="s">
        <v>2325</v>
      </c>
    </row>
    <row r="327" spans="1:10" x14ac:dyDescent="0.2">
      <c r="A327" t="s">
        <v>2330</v>
      </c>
      <c r="B327" t="s">
        <v>2319</v>
      </c>
      <c r="C327" t="s">
        <v>35</v>
      </c>
      <c r="D327" t="s">
        <v>2329</v>
      </c>
      <c r="E327">
        <v>897022</v>
      </c>
      <c r="F327" t="s">
        <v>2321</v>
      </c>
      <c r="G327" t="s">
        <v>2322</v>
      </c>
      <c r="H327" s="31" t="s">
        <v>2323</v>
      </c>
      <c r="I327" s="31" t="s">
        <v>2324</v>
      </c>
      <c r="J327" t="s">
        <v>2325</v>
      </c>
    </row>
    <row r="328" spans="1:10" x14ac:dyDescent="0.2">
      <c r="A328" t="s">
        <v>2331</v>
      </c>
      <c r="B328" t="s">
        <v>2332</v>
      </c>
      <c r="C328" t="s">
        <v>35</v>
      </c>
      <c r="D328" t="s">
        <v>2333</v>
      </c>
      <c r="E328">
        <v>643396</v>
      </c>
      <c r="F328" t="s">
        <v>2334</v>
      </c>
      <c r="G328" t="s">
        <v>2335</v>
      </c>
      <c r="H328" s="31" t="s">
        <v>2336</v>
      </c>
      <c r="I328" s="31" t="s">
        <v>2337</v>
      </c>
      <c r="J328" t="s">
        <v>2338</v>
      </c>
    </row>
    <row r="329" spans="1:10" x14ac:dyDescent="0.2">
      <c r="A329" t="s">
        <v>2339</v>
      </c>
      <c r="B329" t="s">
        <v>2340</v>
      </c>
      <c r="C329" t="s">
        <v>28</v>
      </c>
      <c r="D329" t="s">
        <v>1729</v>
      </c>
      <c r="E329">
        <v>270801</v>
      </c>
      <c r="F329" t="s">
        <v>2341</v>
      </c>
      <c r="G329" t="s">
        <v>2342</v>
      </c>
      <c r="H329" s="31" t="s">
        <v>2343</v>
      </c>
      <c r="I329" s="31" t="s">
        <v>2344</v>
      </c>
      <c r="J329" t="s">
        <v>1553</v>
      </c>
    </row>
    <row r="330" spans="1:10" x14ac:dyDescent="0.2">
      <c r="A330" t="s">
        <v>2345</v>
      </c>
      <c r="B330" t="s">
        <v>2340</v>
      </c>
      <c r="C330" t="s">
        <v>28</v>
      </c>
      <c r="D330" t="s">
        <v>2095</v>
      </c>
      <c r="E330">
        <v>766337</v>
      </c>
      <c r="F330" t="s">
        <v>2341</v>
      </c>
      <c r="G330" t="s">
        <v>2342</v>
      </c>
      <c r="H330" s="31" t="s">
        <v>2343</v>
      </c>
      <c r="I330" s="31" t="s">
        <v>2344</v>
      </c>
      <c r="J330" t="s">
        <v>1553</v>
      </c>
    </row>
    <row r="331" spans="1:10" x14ac:dyDescent="0.2">
      <c r="A331" t="s">
        <v>2346</v>
      </c>
      <c r="B331" t="s">
        <v>2340</v>
      </c>
      <c r="C331" t="s">
        <v>28</v>
      </c>
      <c r="D331" t="s">
        <v>2347</v>
      </c>
      <c r="E331">
        <v>774248</v>
      </c>
      <c r="F331" t="s">
        <v>2348</v>
      </c>
      <c r="G331" t="s">
        <v>2342</v>
      </c>
      <c r="H331" s="31" t="s">
        <v>2343</v>
      </c>
      <c r="I331" s="31" t="s">
        <v>2344</v>
      </c>
      <c r="J331" t="s">
        <v>1553</v>
      </c>
    </row>
    <row r="332" spans="1:10" x14ac:dyDescent="0.2">
      <c r="A332" t="s">
        <v>2349</v>
      </c>
      <c r="B332" t="s">
        <v>2340</v>
      </c>
      <c r="C332" t="s">
        <v>28</v>
      </c>
      <c r="D332" t="s">
        <v>2350</v>
      </c>
      <c r="E332">
        <v>784727</v>
      </c>
      <c r="F332" t="s">
        <v>2341</v>
      </c>
      <c r="G332" t="s">
        <v>2342</v>
      </c>
      <c r="H332" s="31" t="s">
        <v>2343</v>
      </c>
      <c r="I332" s="31" t="s">
        <v>2344</v>
      </c>
      <c r="J332" t="s">
        <v>1553</v>
      </c>
    </row>
    <row r="333" spans="1:10" x14ac:dyDescent="0.2">
      <c r="A333" t="s">
        <v>2351</v>
      </c>
      <c r="B333" t="s">
        <v>2340</v>
      </c>
      <c r="C333" t="s">
        <v>28</v>
      </c>
      <c r="D333" t="s">
        <v>2352</v>
      </c>
      <c r="E333">
        <v>840783</v>
      </c>
      <c r="F333" t="s">
        <v>2353</v>
      </c>
      <c r="G333" t="s">
        <v>2342</v>
      </c>
      <c r="H333" s="31" t="s">
        <v>2343</v>
      </c>
      <c r="I333" s="31" t="s">
        <v>2344</v>
      </c>
      <c r="J333" t="s">
        <v>1553</v>
      </c>
    </row>
    <row r="334" spans="1:10" x14ac:dyDescent="0.2">
      <c r="A334" t="s">
        <v>2354</v>
      </c>
      <c r="B334" t="s">
        <v>2340</v>
      </c>
      <c r="C334" t="s">
        <v>35</v>
      </c>
      <c r="D334" t="s">
        <v>2355</v>
      </c>
      <c r="E334">
        <v>842407</v>
      </c>
      <c r="F334" t="s">
        <v>2353</v>
      </c>
      <c r="G334" t="s">
        <v>2342</v>
      </c>
      <c r="H334" s="31" t="s">
        <v>2343</v>
      </c>
      <c r="I334" s="31" t="s">
        <v>2344</v>
      </c>
      <c r="J334" t="s">
        <v>1553</v>
      </c>
    </row>
    <row r="335" spans="1:10" x14ac:dyDescent="0.2">
      <c r="A335" t="s">
        <v>2356</v>
      </c>
      <c r="B335" t="s">
        <v>2340</v>
      </c>
      <c r="C335" t="s">
        <v>35</v>
      </c>
      <c r="D335" t="s">
        <v>2357</v>
      </c>
      <c r="E335">
        <v>319512</v>
      </c>
      <c r="F335" t="s">
        <v>2358</v>
      </c>
      <c r="G335" t="s">
        <v>2342</v>
      </c>
      <c r="H335" s="31" t="s">
        <v>2359</v>
      </c>
      <c r="I335" s="31" t="s">
        <v>2360</v>
      </c>
      <c r="J335" t="s">
        <v>1553</v>
      </c>
    </row>
    <row r="336" spans="1:10" x14ac:dyDescent="0.2">
      <c r="A336" t="s">
        <v>2361</v>
      </c>
      <c r="B336" t="s">
        <v>2340</v>
      </c>
      <c r="C336" t="s">
        <v>28</v>
      </c>
      <c r="D336" t="s">
        <v>2362</v>
      </c>
      <c r="E336">
        <v>183873</v>
      </c>
      <c r="F336" t="s">
        <v>2363</v>
      </c>
      <c r="G336" t="s">
        <v>2342</v>
      </c>
      <c r="H336" s="31" t="s">
        <v>2364</v>
      </c>
      <c r="I336" s="31" t="s">
        <v>2365</v>
      </c>
      <c r="J336" t="s">
        <v>1553</v>
      </c>
    </row>
    <row r="337" spans="1:10" x14ac:dyDescent="0.2">
      <c r="A337" t="s">
        <v>2366</v>
      </c>
      <c r="B337" t="s">
        <v>2340</v>
      </c>
      <c r="C337" t="s">
        <v>28</v>
      </c>
      <c r="D337" t="s">
        <v>2367</v>
      </c>
      <c r="E337">
        <v>75417</v>
      </c>
      <c r="F337" t="s">
        <v>2363</v>
      </c>
      <c r="G337" t="s">
        <v>2342</v>
      </c>
      <c r="H337" s="31" t="s">
        <v>2364</v>
      </c>
      <c r="I337" s="31" t="s">
        <v>2365</v>
      </c>
      <c r="J337" t="s">
        <v>1553</v>
      </c>
    </row>
    <row r="338" spans="1:10" x14ac:dyDescent="0.2">
      <c r="A338" t="s">
        <v>2368</v>
      </c>
      <c r="B338" t="s">
        <v>2340</v>
      </c>
      <c r="C338" t="s">
        <v>28</v>
      </c>
      <c r="D338" t="s">
        <v>2369</v>
      </c>
      <c r="E338">
        <v>722530</v>
      </c>
      <c r="F338" t="s">
        <v>2353</v>
      </c>
      <c r="G338" t="s">
        <v>2342</v>
      </c>
      <c r="H338" s="31" t="s">
        <v>2343</v>
      </c>
      <c r="I338" s="31" t="s">
        <v>2344</v>
      </c>
      <c r="J338" t="s">
        <v>1553</v>
      </c>
    </row>
    <row r="339" spans="1:10" x14ac:dyDescent="0.2">
      <c r="A339" t="s">
        <v>2370</v>
      </c>
      <c r="B339" t="s">
        <v>2340</v>
      </c>
      <c r="C339" t="s">
        <v>35</v>
      </c>
      <c r="D339" t="s">
        <v>2371</v>
      </c>
      <c r="E339">
        <v>465722</v>
      </c>
      <c r="F339" t="s">
        <v>2372</v>
      </c>
      <c r="G339" t="s">
        <v>2342</v>
      </c>
      <c r="H339" s="31" t="s">
        <v>2373</v>
      </c>
      <c r="I339" s="31" t="s">
        <v>2374</v>
      </c>
      <c r="J339" t="s">
        <v>1553</v>
      </c>
    </row>
    <row r="340" spans="1:10" x14ac:dyDescent="0.2">
      <c r="A340" t="s">
        <v>2375</v>
      </c>
      <c r="B340" t="s">
        <v>2340</v>
      </c>
      <c r="C340" t="s">
        <v>28</v>
      </c>
      <c r="D340" t="s">
        <v>2376</v>
      </c>
      <c r="E340">
        <v>609646</v>
      </c>
      <c r="F340" t="s">
        <v>2377</v>
      </c>
      <c r="G340" t="s">
        <v>2342</v>
      </c>
      <c r="H340" s="31" t="s">
        <v>2378</v>
      </c>
      <c r="I340" s="31" t="s">
        <v>2379</v>
      </c>
      <c r="J340" t="s">
        <v>1553</v>
      </c>
    </row>
    <row r="341" spans="1:10" x14ac:dyDescent="0.2">
      <c r="A341" t="s">
        <v>2380</v>
      </c>
      <c r="B341" t="s">
        <v>2340</v>
      </c>
      <c r="C341" t="s">
        <v>28</v>
      </c>
      <c r="D341" t="s">
        <v>2381</v>
      </c>
      <c r="E341">
        <v>302682</v>
      </c>
      <c r="F341" t="s">
        <v>2382</v>
      </c>
      <c r="G341" t="s">
        <v>2342</v>
      </c>
      <c r="H341" s="31" t="s">
        <v>2383</v>
      </c>
      <c r="I341" s="31" t="s">
        <v>2384</v>
      </c>
      <c r="J341" t="s">
        <v>1553</v>
      </c>
    </row>
    <row r="342" spans="1:10" x14ac:dyDescent="0.2">
      <c r="A342" t="s">
        <v>2385</v>
      </c>
      <c r="B342" t="s">
        <v>2340</v>
      </c>
      <c r="C342" t="s">
        <v>35</v>
      </c>
      <c r="D342" t="s">
        <v>2386</v>
      </c>
      <c r="E342">
        <v>38911</v>
      </c>
      <c r="F342" t="s">
        <v>2387</v>
      </c>
      <c r="G342" t="s">
        <v>2342</v>
      </c>
      <c r="H342" s="31" t="s">
        <v>2388</v>
      </c>
      <c r="I342" s="31" t="s">
        <v>2389</v>
      </c>
      <c r="J342" t="s">
        <v>1553</v>
      </c>
    </row>
    <row r="343" spans="1:10" x14ac:dyDescent="0.2">
      <c r="A343" t="s">
        <v>2390</v>
      </c>
      <c r="B343" t="s">
        <v>2340</v>
      </c>
      <c r="C343" t="s">
        <v>28</v>
      </c>
      <c r="D343" t="s">
        <v>2391</v>
      </c>
      <c r="E343">
        <v>797935</v>
      </c>
      <c r="F343" t="s">
        <v>2392</v>
      </c>
      <c r="G343" t="s">
        <v>2342</v>
      </c>
      <c r="H343" s="31" t="s">
        <v>2393</v>
      </c>
      <c r="I343" s="31" t="s">
        <v>2394</v>
      </c>
      <c r="J343" t="s">
        <v>1553</v>
      </c>
    </row>
    <row r="344" spans="1:10" x14ac:dyDescent="0.2">
      <c r="A344" t="s">
        <v>2395</v>
      </c>
      <c r="B344" t="s">
        <v>2340</v>
      </c>
      <c r="C344" t="s">
        <v>28</v>
      </c>
      <c r="D344" t="s">
        <v>2396</v>
      </c>
      <c r="E344">
        <v>844873</v>
      </c>
      <c r="F344" t="s">
        <v>2397</v>
      </c>
      <c r="G344" t="s">
        <v>2342</v>
      </c>
      <c r="H344" s="31" t="s">
        <v>2398</v>
      </c>
      <c r="I344" s="31" t="s">
        <v>2399</v>
      </c>
      <c r="J344" t="s">
        <v>1553</v>
      </c>
    </row>
    <row r="345" spans="1:10" x14ac:dyDescent="0.2">
      <c r="A345" t="s">
        <v>2400</v>
      </c>
      <c r="B345" t="s">
        <v>2340</v>
      </c>
      <c r="C345" t="s">
        <v>28</v>
      </c>
      <c r="D345" t="s">
        <v>2396</v>
      </c>
      <c r="E345">
        <v>856566</v>
      </c>
      <c r="F345" t="s">
        <v>2397</v>
      </c>
      <c r="G345" t="s">
        <v>2342</v>
      </c>
      <c r="H345" s="31" t="s">
        <v>2398</v>
      </c>
      <c r="I345" s="31" t="s">
        <v>2399</v>
      </c>
      <c r="J345" t="s">
        <v>1553</v>
      </c>
    </row>
    <row r="346" spans="1:10" x14ac:dyDescent="0.2">
      <c r="A346" t="s">
        <v>2401</v>
      </c>
      <c r="B346" t="s">
        <v>2340</v>
      </c>
      <c r="C346" t="s">
        <v>35</v>
      </c>
      <c r="D346" t="s">
        <v>2396</v>
      </c>
      <c r="E346">
        <v>817700</v>
      </c>
      <c r="F346" t="s">
        <v>2397</v>
      </c>
      <c r="G346" t="s">
        <v>2342</v>
      </c>
      <c r="H346" s="31" t="s">
        <v>2398</v>
      </c>
      <c r="I346" s="31" t="s">
        <v>2399</v>
      </c>
      <c r="J346" t="s">
        <v>1553</v>
      </c>
    </row>
    <row r="347" spans="1:10" x14ac:dyDescent="0.2">
      <c r="A347" t="s">
        <v>2402</v>
      </c>
      <c r="B347" t="s">
        <v>2340</v>
      </c>
      <c r="C347" t="s">
        <v>35</v>
      </c>
      <c r="D347" t="s">
        <v>2403</v>
      </c>
      <c r="E347">
        <v>838516</v>
      </c>
      <c r="F347" t="s">
        <v>2397</v>
      </c>
      <c r="G347" t="s">
        <v>2342</v>
      </c>
      <c r="H347" s="31" t="s">
        <v>2398</v>
      </c>
      <c r="I347" s="31" t="s">
        <v>2399</v>
      </c>
      <c r="J347" t="s">
        <v>1553</v>
      </c>
    </row>
    <row r="348" spans="1:10" x14ac:dyDescent="0.2">
      <c r="A348" t="s">
        <v>2404</v>
      </c>
      <c r="B348" t="s">
        <v>2340</v>
      </c>
      <c r="C348" t="s">
        <v>28</v>
      </c>
      <c r="D348" t="s">
        <v>2396</v>
      </c>
      <c r="E348">
        <v>191379</v>
      </c>
      <c r="F348" t="s">
        <v>2397</v>
      </c>
      <c r="G348" t="s">
        <v>2342</v>
      </c>
      <c r="H348" s="31" t="s">
        <v>2398</v>
      </c>
      <c r="I348" s="31" t="s">
        <v>2399</v>
      </c>
      <c r="J348" t="s">
        <v>1553</v>
      </c>
    </row>
    <row r="349" spans="1:10" x14ac:dyDescent="0.2">
      <c r="A349" t="s">
        <v>2405</v>
      </c>
      <c r="B349" t="s">
        <v>2406</v>
      </c>
      <c r="C349" t="s">
        <v>28</v>
      </c>
      <c r="D349" t="s">
        <v>2407</v>
      </c>
      <c r="E349">
        <v>104767</v>
      </c>
      <c r="F349" t="s">
        <v>2408</v>
      </c>
      <c r="G349" t="s">
        <v>2409</v>
      </c>
      <c r="H349" s="31" t="s">
        <v>2410</v>
      </c>
      <c r="I349" s="31" t="s">
        <v>2411</v>
      </c>
      <c r="J349" t="s">
        <v>2412</v>
      </c>
    </row>
    <row r="350" spans="1:10" x14ac:dyDescent="0.2">
      <c r="A350" t="s">
        <v>2413</v>
      </c>
      <c r="B350" t="s">
        <v>2406</v>
      </c>
      <c r="C350" t="s">
        <v>28</v>
      </c>
      <c r="D350" t="s">
        <v>2414</v>
      </c>
      <c r="E350">
        <v>312716</v>
      </c>
      <c r="F350" t="s">
        <v>2415</v>
      </c>
      <c r="G350" t="s">
        <v>2409</v>
      </c>
      <c r="H350" s="31" t="s">
        <v>2416</v>
      </c>
      <c r="I350" s="31" t="s">
        <v>2417</v>
      </c>
      <c r="J350" t="s">
        <v>2412</v>
      </c>
    </row>
    <row r="351" spans="1:10" x14ac:dyDescent="0.2">
      <c r="A351" t="s">
        <v>2418</v>
      </c>
      <c r="B351" t="s">
        <v>2406</v>
      </c>
      <c r="C351" t="s">
        <v>35</v>
      </c>
      <c r="D351" t="s">
        <v>2419</v>
      </c>
      <c r="E351">
        <v>1102897</v>
      </c>
      <c r="F351" t="s">
        <v>2420</v>
      </c>
      <c r="G351" t="s">
        <v>2421</v>
      </c>
      <c r="H351" s="31" t="s">
        <v>2422</v>
      </c>
      <c r="I351" s="31" t="s">
        <v>2423</v>
      </c>
      <c r="J351" t="s">
        <v>2424</v>
      </c>
    </row>
    <row r="352" spans="1:10" x14ac:dyDescent="0.2">
      <c r="A352" t="s">
        <v>2425</v>
      </c>
      <c r="B352" t="s">
        <v>2406</v>
      </c>
      <c r="C352" t="s">
        <v>35</v>
      </c>
      <c r="D352" t="s">
        <v>2426</v>
      </c>
      <c r="E352">
        <v>991496</v>
      </c>
      <c r="F352" t="s">
        <v>2420</v>
      </c>
      <c r="G352" t="s">
        <v>2421</v>
      </c>
      <c r="H352" s="31" t="s">
        <v>2422</v>
      </c>
      <c r="I352" s="31" t="s">
        <v>2423</v>
      </c>
      <c r="J352" t="s">
        <v>2424</v>
      </c>
    </row>
    <row r="353" spans="1:10" x14ac:dyDescent="0.2">
      <c r="A353" t="s">
        <v>2427</v>
      </c>
      <c r="B353" t="s">
        <v>2406</v>
      </c>
      <c r="C353" t="s">
        <v>35</v>
      </c>
      <c r="D353" t="s">
        <v>2428</v>
      </c>
      <c r="E353">
        <v>1090073</v>
      </c>
      <c r="F353" t="s">
        <v>2420</v>
      </c>
      <c r="G353" t="s">
        <v>2421</v>
      </c>
      <c r="H353" s="31" t="s">
        <v>2422</v>
      </c>
      <c r="I353" s="31" t="s">
        <v>2423</v>
      </c>
      <c r="J353" t="s">
        <v>2424</v>
      </c>
    </row>
    <row r="354" spans="1:10" x14ac:dyDescent="0.2">
      <c r="A354" t="s">
        <v>2429</v>
      </c>
      <c r="B354" t="s">
        <v>2406</v>
      </c>
      <c r="C354" t="s">
        <v>28</v>
      </c>
      <c r="D354" t="s">
        <v>2430</v>
      </c>
      <c r="E354">
        <v>1060469</v>
      </c>
      <c r="F354" t="s">
        <v>2420</v>
      </c>
      <c r="G354" t="s">
        <v>2421</v>
      </c>
      <c r="H354" s="31" t="s">
        <v>2422</v>
      </c>
      <c r="I354" s="31" t="s">
        <v>2423</v>
      </c>
      <c r="J354" t="s">
        <v>2424</v>
      </c>
    </row>
    <row r="355" spans="1:10" x14ac:dyDescent="0.2">
      <c r="A355" t="s">
        <v>2431</v>
      </c>
      <c r="B355" t="s">
        <v>2406</v>
      </c>
      <c r="C355" t="s">
        <v>35</v>
      </c>
      <c r="D355" t="s">
        <v>2432</v>
      </c>
      <c r="E355">
        <v>579394</v>
      </c>
      <c r="F355" t="s">
        <v>2433</v>
      </c>
      <c r="G355" t="s">
        <v>2177</v>
      </c>
      <c r="H355" s="31" t="s">
        <v>2434</v>
      </c>
      <c r="I355" s="31" t="s">
        <v>2435</v>
      </c>
      <c r="J355" t="s">
        <v>2436</v>
      </c>
    </row>
    <row r="356" spans="1:10" x14ac:dyDescent="0.2">
      <c r="A356" t="s">
        <v>2437</v>
      </c>
      <c r="B356" t="s">
        <v>2406</v>
      </c>
      <c r="C356" t="s">
        <v>28</v>
      </c>
      <c r="D356" t="s">
        <v>2438</v>
      </c>
      <c r="E356">
        <v>121723</v>
      </c>
      <c r="F356" t="s">
        <v>2439</v>
      </c>
      <c r="G356" t="s">
        <v>2177</v>
      </c>
      <c r="H356" s="31" t="s">
        <v>2440</v>
      </c>
      <c r="I356" s="31" t="s">
        <v>2441</v>
      </c>
      <c r="J356" t="s">
        <v>2436</v>
      </c>
    </row>
    <row r="357" spans="1:10" x14ac:dyDescent="0.2">
      <c r="A357" t="s">
        <v>2442</v>
      </c>
      <c r="B357" t="s">
        <v>2406</v>
      </c>
      <c r="C357" t="s">
        <v>35</v>
      </c>
      <c r="D357" t="s">
        <v>2443</v>
      </c>
      <c r="E357">
        <v>18548</v>
      </c>
      <c r="F357" t="s">
        <v>2439</v>
      </c>
      <c r="G357" t="s">
        <v>2177</v>
      </c>
      <c r="H357" s="31" t="s">
        <v>2440</v>
      </c>
      <c r="I357" s="31" t="s">
        <v>2441</v>
      </c>
      <c r="J357" t="s">
        <v>2436</v>
      </c>
    </row>
    <row r="358" spans="1:10" x14ac:dyDescent="0.2">
      <c r="A358" t="s">
        <v>2444</v>
      </c>
      <c r="B358" t="s">
        <v>2445</v>
      </c>
      <c r="C358" t="s">
        <v>28</v>
      </c>
      <c r="D358" t="s">
        <v>2446</v>
      </c>
      <c r="E358">
        <v>773099</v>
      </c>
      <c r="F358" t="s">
        <v>2447</v>
      </c>
      <c r="G358" t="s">
        <v>34</v>
      </c>
      <c r="H358" s="31" t="s">
        <v>2448</v>
      </c>
      <c r="I358" s="31" t="s">
        <v>2449</v>
      </c>
      <c r="J358" t="s">
        <v>1465</v>
      </c>
    </row>
    <row r="359" spans="1:10" x14ac:dyDescent="0.2">
      <c r="A359" t="s">
        <v>2450</v>
      </c>
      <c r="B359" t="s">
        <v>2445</v>
      </c>
      <c r="C359" t="s">
        <v>28</v>
      </c>
      <c r="D359" t="s">
        <v>2451</v>
      </c>
      <c r="E359">
        <v>582627</v>
      </c>
      <c r="F359" t="s">
        <v>2452</v>
      </c>
      <c r="G359" t="s">
        <v>34</v>
      </c>
      <c r="H359" s="31" t="s">
        <v>2453</v>
      </c>
      <c r="I359" s="31" t="s">
        <v>2454</v>
      </c>
      <c r="J359" t="s">
        <v>1465</v>
      </c>
    </row>
    <row r="360" spans="1:10" x14ac:dyDescent="0.2">
      <c r="A360" t="s">
        <v>2455</v>
      </c>
      <c r="B360" t="s">
        <v>2445</v>
      </c>
      <c r="C360" t="s">
        <v>28</v>
      </c>
      <c r="D360" t="s">
        <v>2451</v>
      </c>
      <c r="E360">
        <v>656827</v>
      </c>
      <c r="F360" t="s">
        <v>2452</v>
      </c>
      <c r="G360" t="s">
        <v>34</v>
      </c>
      <c r="H360" s="31" t="s">
        <v>2453</v>
      </c>
      <c r="I360" s="31" t="s">
        <v>2454</v>
      </c>
      <c r="J360" t="s">
        <v>1465</v>
      </c>
    </row>
    <row r="361" spans="1:10" x14ac:dyDescent="0.2">
      <c r="A361" t="s">
        <v>2456</v>
      </c>
      <c r="B361" t="s">
        <v>2445</v>
      </c>
      <c r="C361" t="s">
        <v>35</v>
      </c>
      <c r="D361" t="s">
        <v>2451</v>
      </c>
      <c r="E361">
        <v>840904</v>
      </c>
      <c r="F361" t="s">
        <v>2457</v>
      </c>
      <c r="G361" t="s">
        <v>34</v>
      </c>
      <c r="H361" s="31" t="s">
        <v>2448</v>
      </c>
      <c r="I361" s="31" t="s">
        <v>2449</v>
      </c>
      <c r="J361" t="s">
        <v>1553</v>
      </c>
    </row>
    <row r="362" spans="1:10" x14ac:dyDescent="0.2">
      <c r="A362" t="s">
        <v>2458</v>
      </c>
      <c r="B362" t="s">
        <v>2445</v>
      </c>
      <c r="C362" t="s">
        <v>28</v>
      </c>
      <c r="D362" t="s">
        <v>2451</v>
      </c>
      <c r="E362">
        <v>610123</v>
      </c>
      <c r="F362" t="s">
        <v>2457</v>
      </c>
      <c r="G362" t="s">
        <v>34</v>
      </c>
      <c r="H362" s="31" t="s">
        <v>2448</v>
      </c>
      <c r="I362" s="31" t="s">
        <v>2449</v>
      </c>
      <c r="J362" t="s">
        <v>1553</v>
      </c>
    </row>
    <row r="363" spans="1:10" x14ac:dyDescent="0.2">
      <c r="A363" t="s">
        <v>2459</v>
      </c>
      <c r="B363" t="s">
        <v>2445</v>
      </c>
      <c r="C363" t="s">
        <v>28</v>
      </c>
      <c r="D363" t="s">
        <v>2451</v>
      </c>
      <c r="E363">
        <v>865983</v>
      </c>
      <c r="F363" t="s">
        <v>2457</v>
      </c>
      <c r="G363" t="s">
        <v>34</v>
      </c>
      <c r="H363" s="31" t="s">
        <v>2448</v>
      </c>
      <c r="I363" s="31" t="s">
        <v>2449</v>
      </c>
      <c r="J363" t="s">
        <v>1553</v>
      </c>
    </row>
    <row r="364" spans="1:10" x14ac:dyDescent="0.2">
      <c r="A364" t="s">
        <v>2460</v>
      </c>
      <c r="B364" t="s">
        <v>2445</v>
      </c>
      <c r="C364" t="s">
        <v>35</v>
      </c>
      <c r="D364" t="s">
        <v>2451</v>
      </c>
      <c r="E364">
        <v>825429</v>
      </c>
      <c r="F364" t="s">
        <v>2461</v>
      </c>
      <c r="G364" t="s">
        <v>34</v>
      </c>
      <c r="H364" s="31" t="s">
        <v>2453</v>
      </c>
      <c r="I364" s="31" t="s">
        <v>2454</v>
      </c>
      <c r="J364" t="s">
        <v>1553</v>
      </c>
    </row>
    <row r="365" spans="1:10" x14ac:dyDescent="0.2">
      <c r="A365" t="s">
        <v>2462</v>
      </c>
      <c r="B365" t="s">
        <v>2445</v>
      </c>
      <c r="C365" t="s">
        <v>28</v>
      </c>
      <c r="D365" t="s">
        <v>2451</v>
      </c>
      <c r="E365">
        <v>834168</v>
      </c>
      <c r="F365" t="s">
        <v>2461</v>
      </c>
      <c r="G365" t="s">
        <v>34</v>
      </c>
      <c r="H365" s="31" t="s">
        <v>2453</v>
      </c>
      <c r="I365" s="31" t="s">
        <v>2454</v>
      </c>
      <c r="J365" t="s">
        <v>1553</v>
      </c>
    </row>
    <row r="366" spans="1:10" x14ac:dyDescent="0.2">
      <c r="A366" t="s">
        <v>2463</v>
      </c>
      <c r="B366" t="s">
        <v>2445</v>
      </c>
      <c r="C366" t="s">
        <v>28</v>
      </c>
      <c r="D366" t="s">
        <v>2451</v>
      </c>
      <c r="E366">
        <v>839516</v>
      </c>
      <c r="F366" t="s">
        <v>2461</v>
      </c>
      <c r="G366" t="s">
        <v>34</v>
      </c>
      <c r="H366" s="31" t="s">
        <v>2453</v>
      </c>
      <c r="I366" s="31" t="s">
        <v>2454</v>
      </c>
      <c r="J366" t="s">
        <v>1553</v>
      </c>
    </row>
    <row r="367" spans="1:10" x14ac:dyDescent="0.2">
      <c r="A367" t="s">
        <v>2464</v>
      </c>
      <c r="B367" t="s">
        <v>2445</v>
      </c>
      <c r="C367" t="s">
        <v>28</v>
      </c>
      <c r="D367" t="s">
        <v>2451</v>
      </c>
      <c r="E367">
        <v>834491</v>
      </c>
      <c r="F367" t="s">
        <v>2457</v>
      </c>
      <c r="G367" t="s">
        <v>34</v>
      </c>
      <c r="H367" s="31" t="s">
        <v>2448</v>
      </c>
      <c r="I367" s="31" t="s">
        <v>2449</v>
      </c>
      <c r="J367" t="s">
        <v>1553</v>
      </c>
    </row>
    <row r="368" spans="1:10" x14ac:dyDescent="0.2">
      <c r="A368" t="s">
        <v>2465</v>
      </c>
      <c r="B368" t="s">
        <v>2445</v>
      </c>
      <c r="C368" t="s">
        <v>35</v>
      </c>
      <c r="D368" t="s">
        <v>2451</v>
      </c>
      <c r="E368">
        <v>838781</v>
      </c>
      <c r="F368" t="s">
        <v>2457</v>
      </c>
      <c r="G368" t="s">
        <v>34</v>
      </c>
      <c r="H368" s="31" t="s">
        <v>2448</v>
      </c>
      <c r="I368" s="31" t="s">
        <v>2449</v>
      </c>
      <c r="J368" t="s">
        <v>1553</v>
      </c>
    </row>
    <row r="369" spans="1:10" x14ac:dyDescent="0.2">
      <c r="A369" t="s">
        <v>2466</v>
      </c>
      <c r="B369" t="s">
        <v>2467</v>
      </c>
      <c r="C369" t="s">
        <v>28</v>
      </c>
      <c r="D369" t="s">
        <v>2468</v>
      </c>
      <c r="E369">
        <v>186295</v>
      </c>
      <c r="F369" t="s">
        <v>2469</v>
      </c>
      <c r="G369" t="s">
        <v>1734</v>
      </c>
      <c r="H369" s="31" t="s">
        <v>2470</v>
      </c>
      <c r="I369" s="31" t="s">
        <v>2471</v>
      </c>
      <c r="J369" t="s">
        <v>2472</v>
      </c>
    </row>
    <row r="370" spans="1:10" x14ac:dyDescent="0.2">
      <c r="A370" t="s">
        <v>2473</v>
      </c>
      <c r="B370" t="s">
        <v>2467</v>
      </c>
      <c r="C370" t="s">
        <v>35</v>
      </c>
      <c r="D370" t="s">
        <v>1876</v>
      </c>
      <c r="E370">
        <v>749906</v>
      </c>
      <c r="F370" t="s">
        <v>2474</v>
      </c>
      <c r="G370" t="s">
        <v>2142</v>
      </c>
      <c r="H370" s="31" t="s">
        <v>2475</v>
      </c>
      <c r="I370" s="31" t="s">
        <v>2476</v>
      </c>
      <c r="J370" t="s">
        <v>2472</v>
      </c>
    </row>
    <row r="371" spans="1:10" x14ac:dyDescent="0.2">
      <c r="A371" t="s">
        <v>2477</v>
      </c>
      <c r="B371" t="s">
        <v>2467</v>
      </c>
      <c r="C371" t="s">
        <v>28</v>
      </c>
      <c r="D371" t="s">
        <v>1876</v>
      </c>
      <c r="E371">
        <v>987692</v>
      </c>
      <c r="F371" t="s">
        <v>2474</v>
      </c>
      <c r="G371" t="s">
        <v>2142</v>
      </c>
      <c r="H371" s="31" t="s">
        <v>2475</v>
      </c>
      <c r="I371" s="31" t="s">
        <v>2476</v>
      </c>
      <c r="J371" t="s">
        <v>2472</v>
      </c>
    </row>
    <row r="372" spans="1:10" x14ac:dyDescent="0.2">
      <c r="A372" t="s">
        <v>2478</v>
      </c>
      <c r="B372" t="s">
        <v>2467</v>
      </c>
      <c r="C372" t="s">
        <v>35</v>
      </c>
      <c r="D372" t="s">
        <v>2468</v>
      </c>
      <c r="E372">
        <v>787293</v>
      </c>
      <c r="F372" t="s">
        <v>2469</v>
      </c>
      <c r="G372" t="s">
        <v>1734</v>
      </c>
      <c r="H372" s="31" t="s">
        <v>2470</v>
      </c>
      <c r="I372" s="31" t="s">
        <v>2471</v>
      </c>
      <c r="J372" t="s">
        <v>2472</v>
      </c>
    </row>
    <row r="373" spans="1:10" x14ac:dyDescent="0.2">
      <c r="A373" t="s">
        <v>2479</v>
      </c>
      <c r="B373" t="s">
        <v>2467</v>
      </c>
      <c r="C373" t="s">
        <v>35</v>
      </c>
      <c r="D373" t="s">
        <v>2480</v>
      </c>
      <c r="E373">
        <v>807294</v>
      </c>
      <c r="F373" t="s">
        <v>2481</v>
      </c>
      <c r="G373" t="s">
        <v>2257</v>
      </c>
      <c r="H373" s="31" t="s">
        <v>2482</v>
      </c>
      <c r="I373" s="31" t="s">
        <v>2483</v>
      </c>
      <c r="J373" t="s">
        <v>2260</v>
      </c>
    </row>
    <row r="374" spans="1:10" x14ac:dyDescent="0.2">
      <c r="A374" t="s">
        <v>2484</v>
      </c>
      <c r="B374" t="s">
        <v>2467</v>
      </c>
      <c r="C374" t="s">
        <v>35</v>
      </c>
      <c r="D374" t="s">
        <v>2485</v>
      </c>
      <c r="E374">
        <v>415165</v>
      </c>
      <c r="F374" t="s">
        <v>2486</v>
      </c>
      <c r="G374" t="s">
        <v>2257</v>
      </c>
      <c r="H374" s="31" t="s">
        <v>2482</v>
      </c>
      <c r="I374" s="31" t="s">
        <v>2483</v>
      </c>
      <c r="J374" t="s">
        <v>2260</v>
      </c>
    </row>
    <row r="375" spans="1:10" x14ac:dyDescent="0.2">
      <c r="A375" t="s">
        <v>2487</v>
      </c>
      <c r="B375" t="s">
        <v>2467</v>
      </c>
      <c r="C375" t="s">
        <v>28</v>
      </c>
      <c r="D375" t="s">
        <v>2488</v>
      </c>
      <c r="E375">
        <v>799383</v>
      </c>
      <c r="F375" t="s">
        <v>2489</v>
      </c>
      <c r="G375" t="s">
        <v>2257</v>
      </c>
      <c r="H375" s="31" t="s">
        <v>2482</v>
      </c>
      <c r="I375" s="31" t="s">
        <v>2483</v>
      </c>
      <c r="J375" t="s">
        <v>2260</v>
      </c>
    </row>
    <row r="376" spans="1:10" x14ac:dyDescent="0.2">
      <c r="A376" t="s">
        <v>2490</v>
      </c>
      <c r="B376" t="s">
        <v>2467</v>
      </c>
      <c r="C376" t="s">
        <v>35</v>
      </c>
      <c r="D376" t="s">
        <v>2491</v>
      </c>
      <c r="E376">
        <v>530987</v>
      </c>
      <c r="F376" t="s">
        <v>2492</v>
      </c>
      <c r="G376" t="s">
        <v>2257</v>
      </c>
      <c r="H376" s="31" t="s">
        <v>2482</v>
      </c>
      <c r="I376" s="31" t="s">
        <v>2483</v>
      </c>
      <c r="J376" t="s">
        <v>2260</v>
      </c>
    </row>
    <row r="377" spans="1:10" x14ac:dyDescent="0.2">
      <c r="A377" t="s">
        <v>2493</v>
      </c>
      <c r="B377" t="s">
        <v>2467</v>
      </c>
      <c r="C377" t="s">
        <v>35</v>
      </c>
      <c r="D377" t="s">
        <v>2494</v>
      </c>
      <c r="E377">
        <v>808281</v>
      </c>
      <c r="F377" t="s">
        <v>2495</v>
      </c>
      <c r="G377" t="s">
        <v>2257</v>
      </c>
      <c r="H377" s="31" t="s">
        <v>2482</v>
      </c>
      <c r="I377" s="31" t="s">
        <v>2483</v>
      </c>
      <c r="J377" t="s">
        <v>2260</v>
      </c>
    </row>
    <row r="378" spans="1:10" x14ac:dyDescent="0.2">
      <c r="A378" t="s">
        <v>2496</v>
      </c>
      <c r="B378" t="s">
        <v>2467</v>
      </c>
      <c r="C378" t="s">
        <v>35</v>
      </c>
      <c r="D378" t="s">
        <v>2497</v>
      </c>
      <c r="E378">
        <v>818537</v>
      </c>
      <c r="F378" t="s">
        <v>2498</v>
      </c>
      <c r="G378" t="s">
        <v>2257</v>
      </c>
      <c r="H378" s="31" t="s">
        <v>2482</v>
      </c>
      <c r="I378" s="31" t="s">
        <v>2483</v>
      </c>
      <c r="J378" t="s">
        <v>2260</v>
      </c>
    </row>
    <row r="379" spans="1:10" x14ac:dyDescent="0.2">
      <c r="A379" t="s">
        <v>2499</v>
      </c>
      <c r="B379" t="s">
        <v>2467</v>
      </c>
      <c r="C379" t="s">
        <v>35</v>
      </c>
      <c r="D379" t="s">
        <v>1755</v>
      </c>
      <c r="E379">
        <v>834459</v>
      </c>
      <c r="F379" t="s">
        <v>2500</v>
      </c>
      <c r="G379" t="s">
        <v>2257</v>
      </c>
      <c r="H379" s="31" t="s">
        <v>2482</v>
      </c>
      <c r="I379" s="31" t="s">
        <v>2483</v>
      </c>
      <c r="J379" t="s">
        <v>2260</v>
      </c>
    </row>
    <row r="380" spans="1:10" x14ac:dyDescent="0.2">
      <c r="A380" t="s">
        <v>2501</v>
      </c>
      <c r="B380" t="s">
        <v>2467</v>
      </c>
      <c r="C380" t="s">
        <v>28</v>
      </c>
      <c r="D380" t="s">
        <v>2502</v>
      </c>
      <c r="E380">
        <v>33218</v>
      </c>
      <c r="F380" t="s">
        <v>2503</v>
      </c>
      <c r="G380" t="s">
        <v>2257</v>
      </c>
      <c r="H380" s="31" t="s">
        <v>2482</v>
      </c>
      <c r="I380" s="31" t="s">
        <v>2483</v>
      </c>
      <c r="J380" t="s">
        <v>2260</v>
      </c>
    </row>
    <row r="381" spans="1:10" x14ac:dyDescent="0.2">
      <c r="A381" t="s">
        <v>2504</v>
      </c>
      <c r="B381" t="s">
        <v>2467</v>
      </c>
      <c r="C381" t="s">
        <v>35</v>
      </c>
      <c r="D381" t="s">
        <v>2505</v>
      </c>
      <c r="E381">
        <v>731092</v>
      </c>
      <c r="F381" t="s">
        <v>2506</v>
      </c>
      <c r="G381" t="s">
        <v>2257</v>
      </c>
      <c r="H381" s="31" t="s">
        <v>2482</v>
      </c>
      <c r="I381" s="31" t="s">
        <v>2483</v>
      </c>
      <c r="J381" t="s">
        <v>2260</v>
      </c>
    </row>
    <row r="382" spans="1:10" x14ac:dyDescent="0.2">
      <c r="A382" t="s">
        <v>2507</v>
      </c>
      <c r="B382" t="s">
        <v>2467</v>
      </c>
      <c r="C382" t="s">
        <v>28</v>
      </c>
      <c r="D382" t="s">
        <v>2508</v>
      </c>
      <c r="E382">
        <v>795754</v>
      </c>
      <c r="F382" t="s">
        <v>2509</v>
      </c>
      <c r="G382" t="s">
        <v>2257</v>
      </c>
      <c r="H382" s="31" t="s">
        <v>2482</v>
      </c>
      <c r="I382" s="31" t="s">
        <v>2483</v>
      </c>
      <c r="J382" t="s">
        <v>2260</v>
      </c>
    </row>
    <row r="383" spans="1:10" x14ac:dyDescent="0.2">
      <c r="A383" t="s">
        <v>2510</v>
      </c>
      <c r="B383" t="s">
        <v>2467</v>
      </c>
      <c r="C383" t="s">
        <v>35</v>
      </c>
      <c r="D383" t="s">
        <v>2511</v>
      </c>
      <c r="E383">
        <v>847516</v>
      </c>
      <c r="F383" t="s">
        <v>2512</v>
      </c>
      <c r="G383" t="s">
        <v>2257</v>
      </c>
      <c r="H383" s="31" t="s">
        <v>2482</v>
      </c>
      <c r="I383" s="31" t="s">
        <v>2483</v>
      </c>
      <c r="J383" t="s">
        <v>2260</v>
      </c>
    </row>
    <row r="384" spans="1:10" x14ac:dyDescent="0.2">
      <c r="A384" t="s">
        <v>2513</v>
      </c>
      <c r="B384" t="s">
        <v>2467</v>
      </c>
      <c r="C384" t="s">
        <v>35</v>
      </c>
      <c r="D384" t="s">
        <v>2514</v>
      </c>
      <c r="E384">
        <v>866850</v>
      </c>
      <c r="F384" t="s">
        <v>2515</v>
      </c>
      <c r="G384" t="s">
        <v>2257</v>
      </c>
      <c r="H384" s="31" t="s">
        <v>2482</v>
      </c>
      <c r="I384" s="31" t="s">
        <v>2483</v>
      </c>
      <c r="J384" t="s">
        <v>2260</v>
      </c>
    </row>
    <row r="385" spans="1:10" x14ac:dyDescent="0.2">
      <c r="A385" t="s">
        <v>2516</v>
      </c>
      <c r="B385" t="s">
        <v>2467</v>
      </c>
      <c r="C385" t="s">
        <v>35</v>
      </c>
      <c r="D385" t="s">
        <v>2517</v>
      </c>
      <c r="E385">
        <v>875106</v>
      </c>
      <c r="F385" t="s">
        <v>2518</v>
      </c>
      <c r="G385" t="s">
        <v>2257</v>
      </c>
      <c r="H385" s="31" t="s">
        <v>2482</v>
      </c>
      <c r="I385" s="31" t="s">
        <v>2483</v>
      </c>
      <c r="J385" t="s">
        <v>2260</v>
      </c>
    </row>
    <row r="386" spans="1:10" x14ac:dyDescent="0.2">
      <c r="A386" t="s">
        <v>2519</v>
      </c>
      <c r="B386" t="s">
        <v>2467</v>
      </c>
      <c r="C386" t="s">
        <v>35</v>
      </c>
      <c r="D386" t="s">
        <v>2520</v>
      </c>
      <c r="E386">
        <v>884588</v>
      </c>
      <c r="F386" t="s">
        <v>2521</v>
      </c>
      <c r="G386" t="s">
        <v>2257</v>
      </c>
      <c r="H386" s="31" t="s">
        <v>2482</v>
      </c>
      <c r="I386" s="31" t="s">
        <v>2483</v>
      </c>
      <c r="J386" t="s">
        <v>2260</v>
      </c>
    </row>
    <row r="387" spans="1:10" x14ac:dyDescent="0.2">
      <c r="A387" t="s">
        <v>2522</v>
      </c>
      <c r="B387" t="s">
        <v>2467</v>
      </c>
      <c r="C387" t="s">
        <v>35</v>
      </c>
      <c r="D387" t="s">
        <v>2523</v>
      </c>
      <c r="E387">
        <v>832643</v>
      </c>
      <c r="F387" t="s">
        <v>2524</v>
      </c>
      <c r="G387" t="s">
        <v>2257</v>
      </c>
      <c r="H387" s="31" t="s">
        <v>2482</v>
      </c>
      <c r="I387" s="31" t="s">
        <v>2483</v>
      </c>
      <c r="J387" t="s">
        <v>2260</v>
      </c>
    </row>
    <row r="388" spans="1:10" x14ac:dyDescent="0.2">
      <c r="A388" t="s">
        <v>2525</v>
      </c>
      <c r="B388" t="s">
        <v>2467</v>
      </c>
      <c r="C388" t="s">
        <v>35</v>
      </c>
      <c r="D388" t="s">
        <v>2526</v>
      </c>
      <c r="E388">
        <v>874958</v>
      </c>
      <c r="F388" t="s">
        <v>2527</v>
      </c>
      <c r="G388" t="s">
        <v>2257</v>
      </c>
      <c r="H388" s="31" t="s">
        <v>2528</v>
      </c>
      <c r="I388" s="31" t="s">
        <v>2529</v>
      </c>
      <c r="J388" t="s">
        <v>2530</v>
      </c>
    </row>
    <row r="389" spans="1:10" x14ac:dyDescent="0.2">
      <c r="A389" t="s">
        <v>2531</v>
      </c>
      <c r="B389" t="s">
        <v>2467</v>
      </c>
      <c r="C389" t="s">
        <v>35</v>
      </c>
      <c r="D389" t="s">
        <v>2532</v>
      </c>
      <c r="E389">
        <v>374778</v>
      </c>
      <c r="F389" t="s">
        <v>2527</v>
      </c>
      <c r="G389" t="s">
        <v>2257</v>
      </c>
      <c r="H389" s="31" t="s">
        <v>2528</v>
      </c>
      <c r="I389" s="31" t="s">
        <v>2529</v>
      </c>
      <c r="J389" t="s">
        <v>2530</v>
      </c>
    </row>
    <row r="390" spans="1:10" x14ac:dyDescent="0.2">
      <c r="A390" t="s">
        <v>2533</v>
      </c>
      <c r="B390" t="s">
        <v>2467</v>
      </c>
      <c r="C390" t="s">
        <v>28</v>
      </c>
      <c r="D390" t="s">
        <v>2534</v>
      </c>
      <c r="E390">
        <v>34266</v>
      </c>
      <c r="F390" t="s">
        <v>2527</v>
      </c>
      <c r="G390" t="s">
        <v>2257</v>
      </c>
      <c r="H390" s="31" t="s">
        <v>2528</v>
      </c>
      <c r="I390" s="31" t="s">
        <v>2529</v>
      </c>
      <c r="J390" t="s">
        <v>2530</v>
      </c>
    </row>
    <row r="391" spans="1:10" x14ac:dyDescent="0.2">
      <c r="A391" t="s">
        <v>2535</v>
      </c>
      <c r="B391" t="s">
        <v>2467</v>
      </c>
      <c r="C391" t="s">
        <v>28</v>
      </c>
      <c r="D391" t="s">
        <v>2534</v>
      </c>
      <c r="E391">
        <v>181504</v>
      </c>
      <c r="F391" t="s">
        <v>2527</v>
      </c>
      <c r="G391" t="s">
        <v>2257</v>
      </c>
      <c r="H391" s="31" t="s">
        <v>2528</v>
      </c>
      <c r="I391" s="31" t="s">
        <v>2529</v>
      </c>
      <c r="J391" t="s">
        <v>2530</v>
      </c>
    </row>
    <row r="392" spans="1:10" x14ac:dyDescent="0.2">
      <c r="A392" t="s">
        <v>2536</v>
      </c>
      <c r="B392" t="s">
        <v>2467</v>
      </c>
      <c r="C392" t="s">
        <v>35</v>
      </c>
      <c r="D392" t="s">
        <v>2534</v>
      </c>
      <c r="E392">
        <v>732033</v>
      </c>
      <c r="F392" t="s">
        <v>2527</v>
      </c>
      <c r="G392" t="s">
        <v>2257</v>
      </c>
      <c r="H392" s="31" t="s">
        <v>2528</v>
      </c>
      <c r="I392" s="31" t="s">
        <v>2529</v>
      </c>
      <c r="J392" t="s">
        <v>2530</v>
      </c>
    </row>
    <row r="393" spans="1:10" x14ac:dyDescent="0.2">
      <c r="A393" t="s">
        <v>2537</v>
      </c>
      <c r="B393" t="s">
        <v>2467</v>
      </c>
      <c r="C393" t="s">
        <v>35</v>
      </c>
      <c r="D393" t="s">
        <v>2534</v>
      </c>
      <c r="E393">
        <v>898238</v>
      </c>
      <c r="F393" t="s">
        <v>2527</v>
      </c>
      <c r="G393" t="s">
        <v>2257</v>
      </c>
      <c r="H393" s="31" t="s">
        <v>2528</v>
      </c>
      <c r="I393" s="31" t="s">
        <v>2529</v>
      </c>
      <c r="J393" t="s">
        <v>2530</v>
      </c>
    </row>
    <row r="394" spans="1:10" x14ac:dyDescent="0.2">
      <c r="A394" t="s">
        <v>2538</v>
      </c>
      <c r="B394" t="s">
        <v>2467</v>
      </c>
      <c r="C394" t="s">
        <v>35</v>
      </c>
      <c r="D394" t="s">
        <v>2534</v>
      </c>
      <c r="E394">
        <v>807280</v>
      </c>
      <c r="F394" t="s">
        <v>2527</v>
      </c>
      <c r="G394" t="s">
        <v>2257</v>
      </c>
      <c r="H394" s="31" t="s">
        <v>2528</v>
      </c>
      <c r="I394" s="31" t="s">
        <v>2529</v>
      </c>
      <c r="J394" t="s">
        <v>2530</v>
      </c>
    </row>
    <row r="395" spans="1:10" x14ac:dyDescent="0.2">
      <c r="A395" t="s">
        <v>2539</v>
      </c>
      <c r="B395" t="s">
        <v>2467</v>
      </c>
      <c r="C395" t="s">
        <v>28</v>
      </c>
      <c r="D395" t="s">
        <v>2534</v>
      </c>
      <c r="E395">
        <v>355543</v>
      </c>
      <c r="F395" t="s">
        <v>2527</v>
      </c>
      <c r="G395" t="s">
        <v>2257</v>
      </c>
      <c r="H395" s="31" t="s">
        <v>2528</v>
      </c>
      <c r="I395" s="31" t="s">
        <v>2529</v>
      </c>
      <c r="J395" t="s">
        <v>2530</v>
      </c>
    </row>
    <row r="396" spans="1:10" x14ac:dyDescent="0.2">
      <c r="A396" t="s">
        <v>2540</v>
      </c>
      <c r="B396" t="s">
        <v>2467</v>
      </c>
      <c r="C396" t="s">
        <v>35</v>
      </c>
      <c r="D396" t="s">
        <v>2534</v>
      </c>
      <c r="E396">
        <v>985395</v>
      </c>
      <c r="F396" t="s">
        <v>2527</v>
      </c>
      <c r="G396" t="s">
        <v>2257</v>
      </c>
      <c r="H396" s="31" t="s">
        <v>2528</v>
      </c>
      <c r="I396" s="31" t="s">
        <v>2529</v>
      </c>
      <c r="J396" t="s">
        <v>2530</v>
      </c>
    </row>
    <row r="397" spans="1:10" x14ac:dyDescent="0.2">
      <c r="A397" t="s">
        <v>2541</v>
      </c>
      <c r="B397" t="s">
        <v>2467</v>
      </c>
      <c r="C397" t="s">
        <v>35</v>
      </c>
      <c r="D397" t="s">
        <v>2542</v>
      </c>
      <c r="E397">
        <v>998042</v>
      </c>
      <c r="F397" t="s">
        <v>2543</v>
      </c>
      <c r="G397" t="s">
        <v>2142</v>
      </c>
      <c r="H397" s="31" t="s">
        <v>2544</v>
      </c>
      <c r="I397" s="31" t="s">
        <v>2545</v>
      </c>
      <c r="J397" t="s">
        <v>2145</v>
      </c>
    </row>
    <row r="398" spans="1:10" x14ac:dyDescent="0.2">
      <c r="A398" t="s">
        <v>2546</v>
      </c>
      <c r="B398" t="s">
        <v>2467</v>
      </c>
      <c r="C398" t="s">
        <v>35</v>
      </c>
      <c r="D398" t="s">
        <v>2547</v>
      </c>
      <c r="E398">
        <v>140677</v>
      </c>
      <c r="F398" t="s">
        <v>2548</v>
      </c>
      <c r="G398" t="s">
        <v>2549</v>
      </c>
      <c r="H398" s="31" t="s">
        <v>2550</v>
      </c>
      <c r="I398" s="31" t="s">
        <v>2551</v>
      </c>
      <c r="J398" t="s">
        <v>2145</v>
      </c>
    </row>
    <row r="399" spans="1:10" x14ac:dyDescent="0.2">
      <c r="A399" t="s">
        <v>2552</v>
      </c>
      <c r="B399" t="s">
        <v>2467</v>
      </c>
      <c r="C399" t="s">
        <v>35</v>
      </c>
      <c r="D399" t="s">
        <v>376</v>
      </c>
      <c r="E399">
        <v>775105</v>
      </c>
      <c r="F399" t="s">
        <v>2548</v>
      </c>
      <c r="G399" t="s">
        <v>2549</v>
      </c>
      <c r="H399" s="31" t="s">
        <v>2550</v>
      </c>
      <c r="I399" s="31" t="s">
        <v>2551</v>
      </c>
      <c r="J399" t="s">
        <v>2145</v>
      </c>
    </row>
    <row r="400" spans="1:10" x14ac:dyDescent="0.2">
      <c r="A400" t="s">
        <v>2553</v>
      </c>
      <c r="B400" t="s">
        <v>2467</v>
      </c>
      <c r="C400" t="s">
        <v>35</v>
      </c>
      <c r="D400" t="s">
        <v>2554</v>
      </c>
      <c r="E400">
        <v>966403</v>
      </c>
      <c r="F400" t="s">
        <v>2548</v>
      </c>
      <c r="G400" t="s">
        <v>2549</v>
      </c>
      <c r="H400" s="31" t="s">
        <v>2550</v>
      </c>
      <c r="I400" s="31" t="s">
        <v>2551</v>
      </c>
      <c r="J400" t="s">
        <v>2145</v>
      </c>
    </row>
    <row r="401" spans="1:10" x14ac:dyDescent="0.2">
      <c r="A401" t="s">
        <v>2555</v>
      </c>
      <c r="B401" t="s">
        <v>2467</v>
      </c>
      <c r="C401" t="s">
        <v>28</v>
      </c>
      <c r="D401" t="s">
        <v>2556</v>
      </c>
      <c r="E401">
        <v>952953</v>
      </c>
      <c r="F401" t="s">
        <v>2548</v>
      </c>
      <c r="G401" t="s">
        <v>2549</v>
      </c>
      <c r="H401" s="31" t="s">
        <v>2550</v>
      </c>
      <c r="I401" s="31" t="s">
        <v>2551</v>
      </c>
      <c r="J401" t="s">
        <v>2145</v>
      </c>
    </row>
    <row r="402" spans="1:10" x14ac:dyDescent="0.2">
      <c r="A402" t="s">
        <v>2557</v>
      </c>
      <c r="B402" t="s">
        <v>2467</v>
      </c>
      <c r="C402" t="s">
        <v>35</v>
      </c>
      <c r="D402" t="s">
        <v>376</v>
      </c>
      <c r="E402">
        <v>847476</v>
      </c>
      <c r="F402" t="s">
        <v>2548</v>
      </c>
      <c r="G402" t="s">
        <v>2549</v>
      </c>
      <c r="H402" s="31" t="s">
        <v>2550</v>
      </c>
      <c r="I402" s="31" t="s">
        <v>2551</v>
      </c>
      <c r="J402" t="s">
        <v>2145</v>
      </c>
    </row>
    <row r="403" spans="1:10" x14ac:dyDescent="0.2">
      <c r="A403" t="s">
        <v>2558</v>
      </c>
      <c r="B403" t="s">
        <v>2467</v>
      </c>
      <c r="C403" t="s">
        <v>28</v>
      </c>
      <c r="D403" t="s">
        <v>376</v>
      </c>
      <c r="E403">
        <v>516367</v>
      </c>
      <c r="F403" t="s">
        <v>2548</v>
      </c>
      <c r="G403" t="s">
        <v>2549</v>
      </c>
      <c r="H403" s="31" t="s">
        <v>2550</v>
      </c>
      <c r="I403" s="31" t="s">
        <v>2551</v>
      </c>
      <c r="J403" t="s">
        <v>2145</v>
      </c>
    </row>
    <row r="404" spans="1:10" x14ac:dyDescent="0.2">
      <c r="A404" t="s">
        <v>2559</v>
      </c>
      <c r="B404" t="s">
        <v>2467</v>
      </c>
      <c r="C404" t="s">
        <v>35</v>
      </c>
      <c r="D404" t="s">
        <v>2560</v>
      </c>
      <c r="E404">
        <v>955416</v>
      </c>
      <c r="F404" t="s">
        <v>2561</v>
      </c>
      <c r="G404" t="s">
        <v>2142</v>
      </c>
      <c r="H404" s="31" t="s">
        <v>2562</v>
      </c>
      <c r="I404" s="31" t="s">
        <v>2563</v>
      </c>
      <c r="J404" t="s">
        <v>2145</v>
      </c>
    </row>
    <row r="405" spans="1:10" x14ac:dyDescent="0.2">
      <c r="A405" t="s">
        <v>2564</v>
      </c>
      <c r="B405" t="s">
        <v>2467</v>
      </c>
      <c r="C405" t="s">
        <v>28</v>
      </c>
      <c r="D405" t="s">
        <v>2565</v>
      </c>
      <c r="E405">
        <v>890890</v>
      </c>
      <c r="F405" t="s">
        <v>2566</v>
      </c>
      <c r="G405" t="s">
        <v>2142</v>
      </c>
      <c r="H405" s="31" t="s">
        <v>2567</v>
      </c>
      <c r="I405" s="31" t="s">
        <v>2568</v>
      </c>
      <c r="J405" t="s">
        <v>2145</v>
      </c>
    </row>
    <row r="406" spans="1:10" x14ac:dyDescent="0.2">
      <c r="A406" t="s">
        <v>2569</v>
      </c>
      <c r="B406" t="s">
        <v>2467</v>
      </c>
      <c r="C406" t="s">
        <v>35</v>
      </c>
      <c r="D406" t="s">
        <v>2570</v>
      </c>
      <c r="E406">
        <v>971084</v>
      </c>
      <c r="F406" t="s">
        <v>2571</v>
      </c>
      <c r="G406" t="s">
        <v>2142</v>
      </c>
      <c r="H406" s="31" t="s">
        <v>2567</v>
      </c>
      <c r="I406" s="31" t="s">
        <v>2568</v>
      </c>
      <c r="J406" t="s">
        <v>2145</v>
      </c>
    </row>
    <row r="407" spans="1:10" x14ac:dyDescent="0.2">
      <c r="A407" t="s">
        <v>2572</v>
      </c>
      <c r="B407" t="s">
        <v>2467</v>
      </c>
      <c r="C407" t="s">
        <v>35</v>
      </c>
      <c r="D407" t="s">
        <v>2573</v>
      </c>
      <c r="E407">
        <v>979582</v>
      </c>
      <c r="F407" t="s">
        <v>2566</v>
      </c>
      <c r="G407" t="s">
        <v>2142</v>
      </c>
      <c r="H407" s="31" t="s">
        <v>2567</v>
      </c>
      <c r="I407" s="31" t="s">
        <v>2568</v>
      </c>
      <c r="J407" t="s">
        <v>2145</v>
      </c>
    </row>
    <row r="408" spans="1:10" x14ac:dyDescent="0.2">
      <c r="A408" t="s">
        <v>2574</v>
      </c>
      <c r="B408" t="s">
        <v>2467</v>
      </c>
      <c r="C408" t="s">
        <v>28</v>
      </c>
      <c r="D408" t="s">
        <v>2565</v>
      </c>
      <c r="E408">
        <v>937863</v>
      </c>
      <c r="F408" t="s">
        <v>2575</v>
      </c>
      <c r="G408" t="s">
        <v>2142</v>
      </c>
      <c r="H408" s="31" t="s">
        <v>2567</v>
      </c>
      <c r="I408" s="31" t="s">
        <v>2568</v>
      </c>
      <c r="J408" t="s">
        <v>2145</v>
      </c>
    </row>
    <row r="409" spans="1:10" x14ac:dyDescent="0.2">
      <c r="A409" t="s">
        <v>2576</v>
      </c>
      <c r="B409" t="s">
        <v>2467</v>
      </c>
      <c r="C409" t="s">
        <v>28</v>
      </c>
      <c r="D409" t="s">
        <v>2577</v>
      </c>
      <c r="E409">
        <v>946419</v>
      </c>
      <c r="F409" t="s">
        <v>2578</v>
      </c>
      <c r="G409" t="s">
        <v>2142</v>
      </c>
      <c r="H409" s="31" t="s">
        <v>2567</v>
      </c>
      <c r="I409" s="31" t="s">
        <v>2568</v>
      </c>
      <c r="J409" t="s">
        <v>2145</v>
      </c>
    </row>
    <row r="410" spans="1:10" x14ac:dyDescent="0.2">
      <c r="A410" t="s">
        <v>2579</v>
      </c>
      <c r="B410" t="s">
        <v>2467</v>
      </c>
      <c r="C410" t="s">
        <v>28</v>
      </c>
      <c r="D410" t="s">
        <v>2565</v>
      </c>
      <c r="E410">
        <v>927756</v>
      </c>
      <c r="F410" t="s">
        <v>2580</v>
      </c>
      <c r="G410" t="s">
        <v>2142</v>
      </c>
      <c r="H410" s="31" t="s">
        <v>2567</v>
      </c>
      <c r="I410" s="31" t="s">
        <v>2568</v>
      </c>
      <c r="J410" t="s">
        <v>2145</v>
      </c>
    </row>
    <row r="411" spans="1:10" x14ac:dyDescent="0.2">
      <c r="A411" t="s">
        <v>2581</v>
      </c>
      <c r="B411" t="s">
        <v>2467</v>
      </c>
      <c r="C411" t="s">
        <v>35</v>
      </c>
      <c r="D411" t="s">
        <v>2582</v>
      </c>
      <c r="E411">
        <v>903251</v>
      </c>
      <c r="F411" t="s">
        <v>2583</v>
      </c>
      <c r="G411" t="s">
        <v>2142</v>
      </c>
      <c r="H411" s="31" t="s">
        <v>2567</v>
      </c>
      <c r="I411" s="31" t="s">
        <v>2568</v>
      </c>
      <c r="J411" t="s">
        <v>2145</v>
      </c>
    </row>
    <row r="412" spans="1:10" x14ac:dyDescent="0.2">
      <c r="A412" t="s">
        <v>2584</v>
      </c>
      <c r="B412" t="s">
        <v>2467</v>
      </c>
      <c r="C412" t="s">
        <v>28</v>
      </c>
      <c r="D412" t="s">
        <v>2577</v>
      </c>
      <c r="E412">
        <v>954697</v>
      </c>
      <c r="F412" t="s">
        <v>2585</v>
      </c>
      <c r="G412" t="s">
        <v>2142</v>
      </c>
      <c r="H412" s="31" t="s">
        <v>2567</v>
      </c>
      <c r="I412" s="31" t="s">
        <v>2568</v>
      </c>
      <c r="J412" t="s">
        <v>2145</v>
      </c>
    </row>
    <row r="413" spans="1:10" x14ac:dyDescent="0.2">
      <c r="A413" t="s">
        <v>2586</v>
      </c>
      <c r="B413" t="s">
        <v>2467</v>
      </c>
      <c r="C413" t="s">
        <v>35</v>
      </c>
      <c r="D413" t="s">
        <v>2587</v>
      </c>
      <c r="E413">
        <v>962419</v>
      </c>
      <c r="F413" t="s">
        <v>2588</v>
      </c>
      <c r="G413" t="s">
        <v>2142</v>
      </c>
      <c r="H413" s="31" t="s">
        <v>2567</v>
      </c>
      <c r="I413" s="31" t="s">
        <v>2568</v>
      </c>
      <c r="J413" t="s">
        <v>2145</v>
      </c>
    </row>
    <row r="414" spans="1:10" x14ac:dyDescent="0.2">
      <c r="A414" t="s">
        <v>2589</v>
      </c>
      <c r="B414" t="s">
        <v>2467</v>
      </c>
      <c r="C414" t="s">
        <v>28</v>
      </c>
      <c r="D414" t="s">
        <v>2590</v>
      </c>
      <c r="E414">
        <v>31556</v>
      </c>
      <c r="F414" t="s">
        <v>2591</v>
      </c>
      <c r="G414" t="s">
        <v>2549</v>
      </c>
      <c r="H414" s="31" t="s">
        <v>2592</v>
      </c>
      <c r="I414" s="31" t="s">
        <v>2593</v>
      </c>
      <c r="J414" t="s">
        <v>2145</v>
      </c>
    </row>
    <row r="415" spans="1:10" x14ac:dyDescent="0.2">
      <c r="A415" t="s">
        <v>2594</v>
      </c>
      <c r="B415" t="s">
        <v>2467</v>
      </c>
      <c r="C415" t="s">
        <v>28</v>
      </c>
      <c r="D415" t="s">
        <v>2595</v>
      </c>
      <c r="E415">
        <v>84451</v>
      </c>
      <c r="F415" t="s">
        <v>2596</v>
      </c>
      <c r="G415" t="s">
        <v>2549</v>
      </c>
      <c r="H415" s="31" t="s">
        <v>2592</v>
      </c>
      <c r="I415" s="31" t="s">
        <v>2593</v>
      </c>
      <c r="J415" t="s">
        <v>2145</v>
      </c>
    </row>
    <row r="416" spans="1:10" x14ac:dyDescent="0.2">
      <c r="A416" t="s">
        <v>2597</v>
      </c>
      <c r="B416" t="s">
        <v>2467</v>
      </c>
      <c r="C416" t="s">
        <v>28</v>
      </c>
      <c r="D416" t="s">
        <v>2598</v>
      </c>
      <c r="E416">
        <v>564646</v>
      </c>
      <c r="F416" t="s">
        <v>2599</v>
      </c>
      <c r="G416" t="s">
        <v>2549</v>
      </c>
      <c r="H416" s="31" t="s">
        <v>2592</v>
      </c>
      <c r="I416" s="31" t="s">
        <v>2593</v>
      </c>
      <c r="J416" t="s">
        <v>2145</v>
      </c>
    </row>
    <row r="417" spans="1:10" x14ac:dyDescent="0.2">
      <c r="A417" t="s">
        <v>2600</v>
      </c>
      <c r="B417" t="s">
        <v>2467</v>
      </c>
      <c r="C417" t="s">
        <v>28</v>
      </c>
      <c r="D417" t="s">
        <v>2601</v>
      </c>
      <c r="E417">
        <v>606185</v>
      </c>
      <c r="F417" t="s">
        <v>2602</v>
      </c>
      <c r="G417" t="s">
        <v>2549</v>
      </c>
      <c r="H417" s="31" t="s">
        <v>2592</v>
      </c>
      <c r="I417" s="31" t="s">
        <v>2593</v>
      </c>
      <c r="J417" t="s">
        <v>2145</v>
      </c>
    </row>
    <row r="418" spans="1:10" x14ac:dyDescent="0.2">
      <c r="A418" t="s">
        <v>2603</v>
      </c>
      <c r="B418" t="s">
        <v>2467</v>
      </c>
      <c r="C418" t="s">
        <v>35</v>
      </c>
      <c r="D418" t="s">
        <v>2604</v>
      </c>
      <c r="E418">
        <v>676928</v>
      </c>
      <c r="F418" t="s">
        <v>2605</v>
      </c>
      <c r="G418" t="s">
        <v>2549</v>
      </c>
      <c r="H418" s="31" t="s">
        <v>2606</v>
      </c>
      <c r="I418" s="31" t="s">
        <v>2607</v>
      </c>
      <c r="J418" t="s">
        <v>2145</v>
      </c>
    </row>
    <row r="419" spans="1:10" x14ac:dyDescent="0.2">
      <c r="A419" t="s">
        <v>2608</v>
      </c>
      <c r="B419" t="s">
        <v>2467</v>
      </c>
      <c r="C419" t="s">
        <v>28</v>
      </c>
      <c r="D419" t="s">
        <v>2609</v>
      </c>
      <c r="E419">
        <v>184662</v>
      </c>
      <c r="F419" t="s">
        <v>2610</v>
      </c>
      <c r="G419" t="s">
        <v>2549</v>
      </c>
      <c r="H419" s="31" t="s">
        <v>2606</v>
      </c>
      <c r="I419" s="31" t="s">
        <v>2607</v>
      </c>
      <c r="J419" t="s">
        <v>2145</v>
      </c>
    </row>
    <row r="420" spans="1:10" x14ac:dyDescent="0.2">
      <c r="A420" t="s">
        <v>2611</v>
      </c>
      <c r="B420" t="s">
        <v>2467</v>
      </c>
      <c r="C420" t="s">
        <v>35</v>
      </c>
      <c r="D420" t="s">
        <v>2612</v>
      </c>
      <c r="E420">
        <v>304450</v>
      </c>
      <c r="F420" t="s">
        <v>2613</v>
      </c>
      <c r="G420" t="s">
        <v>2549</v>
      </c>
      <c r="H420" s="31" t="s">
        <v>2606</v>
      </c>
      <c r="I420" s="31" t="s">
        <v>2607</v>
      </c>
      <c r="J420" t="s">
        <v>2145</v>
      </c>
    </row>
    <row r="421" spans="1:10" x14ac:dyDescent="0.2">
      <c r="A421" t="s">
        <v>2614</v>
      </c>
      <c r="B421" t="s">
        <v>2467</v>
      </c>
      <c r="C421" t="s">
        <v>35</v>
      </c>
      <c r="D421" t="s">
        <v>1895</v>
      </c>
      <c r="E421">
        <v>970553</v>
      </c>
      <c r="F421" t="s">
        <v>2615</v>
      </c>
      <c r="G421" t="s">
        <v>2142</v>
      </c>
      <c r="H421" s="31" t="s">
        <v>2544</v>
      </c>
      <c r="I421" s="31" t="s">
        <v>2616</v>
      </c>
      <c r="J421" t="s">
        <v>2145</v>
      </c>
    </row>
    <row r="422" spans="1:10" x14ac:dyDescent="0.2">
      <c r="A422" t="s">
        <v>2617</v>
      </c>
      <c r="B422" t="s">
        <v>2467</v>
      </c>
      <c r="C422" t="s">
        <v>2618</v>
      </c>
      <c r="D422" t="s">
        <v>2619</v>
      </c>
      <c r="E422">
        <v>953182</v>
      </c>
      <c r="F422" t="s">
        <v>2620</v>
      </c>
      <c r="G422" t="s">
        <v>2142</v>
      </c>
      <c r="H422" s="31" t="s">
        <v>2621</v>
      </c>
      <c r="I422" s="31" t="s">
        <v>2622</v>
      </c>
      <c r="J422" t="s">
        <v>2145</v>
      </c>
    </row>
    <row r="423" spans="1:10" x14ac:dyDescent="0.2">
      <c r="A423" t="s">
        <v>2623</v>
      </c>
      <c r="B423" t="s">
        <v>2467</v>
      </c>
      <c r="C423" t="s">
        <v>28</v>
      </c>
      <c r="D423" t="s">
        <v>2624</v>
      </c>
      <c r="E423">
        <v>984662</v>
      </c>
      <c r="F423" t="s">
        <v>2625</v>
      </c>
      <c r="G423" t="s">
        <v>2142</v>
      </c>
      <c r="H423" s="31" t="s">
        <v>2621</v>
      </c>
      <c r="I423" s="31" t="s">
        <v>2622</v>
      </c>
      <c r="J423" t="s">
        <v>2145</v>
      </c>
    </row>
    <row r="424" spans="1:10" x14ac:dyDescent="0.2">
      <c r="A424" t="s">
        <v>2626</v>
      </c>
      <c r="B424" t="s">
        <v>2467</v>
      </c>
      <c r="C424" t="s">
        <v>35</v>
      </c>
      <c r="D424" t="s">
        <v>1895</v>
      </c>
      <c r="E424">
        <v>962729</v>
      </c>
      <c r="F424" t="s">
        <v>2627</v>
      </c>
      <c r="G424" t="s">
        <v>2142</v>
      </c>
      <c r="H424" s="31" t="s">
        <v>2621</v>
      </c>
      <c r="I424" s="31" t="s">
        <v>2622</v>
      </c>
      <c r="J424" t="s">
        <v>2145</v>
      </c>
    </row>
    <row r="425" spans="1:10" x14ac:dyDescent="0.2">
      <c r="A425" t="s">
        <v>2628</v>
      </c>
      <c r="B425" t="s">
        <v>2467</v>
      </c>
      <c r="C425" t="s">
        <v>35</v>
      </c>
      <c r="D425" t="s">
        <v>2629</v>
      </c>
      <c r="E425">
        <v>965946</v>
      </c>
      <c r="F425" t="s">
        <v>2630</v>
      </c>
      <c r="G425" t="s">
        <v>2142</v>
      </c>
      <c r="H425" s="31" t="s">
        <v>2631</v>
      </c>
      <c r="I425" s="31" t="s">
        <v>2632</v>
      </c>
      <c r="J425" t="s">
        <v>2145</v>
      </c>
    </row>
    <row r="426" spans="1:10" x14ac:dyDescent="0.2">
      <c r="A426" t="s">
        <v>2633</v>
      </c>
      <c r="B426" t="s">
        <v>2467</v>
      </c>
      <c r="C426" t="s">
        <v>28</v>
      </c>
      <c r="D426" t="s">
        <v>2634</v>
      </c>
      <c r="E426">
        <v>961800</v>
      </c>
      <c r="F426" t="s">
        <v>2635</v>
      </c>
      <c r="G426" t="s">
        <v>2142</v>
      </c>
      <c r="H426" s="31" t="s">
        <v>2631</v>
      </c>
      <c r="I426" s="31" t="s">
        <v>2632</v>
      </c>
      <c r="J426" t="s">
        <v>2145</v>
      </c>
    </row>
    <row r="427" spans="1:10" x14ac:dyDescent="0.2">
      <c r="A427" t="s">
        <v>2636</v>
      </c>
      <c r="B427" t="s">
        <v>2467</v>
      </c>
      <c r="C427" t="s">
        <v>28</v>
      </c>
      <c r="D427" t="s">
        <v>2637</v>
      </c>
      <c r="E427">
        <v>855142</v>
      </c>
      <c r="F427" t="s">
        <v>2638</v>
      </c>
      <c r="G427" t="s">
        <v>2142</v>
      </c>
      <c r="H427" s="31" t="s">
        <v>2639</v>
      </c>
      <c r="I427" s="31" t="s">
        <v>2640</v>
      </c>
      <c r="J427" t="s">
        <v>2145</v>
      </c>
    </row>
    <row r="428" spans="1:10" x14ac:dyDescent="0.2">
      <c r="A428" t="s">
        <v>2641</v>
      </c>
      <c r="B428" t="s">
        <v>2467</v>
      </c>
      <c r="C428" t="s">
        <v>28</v>
      </c>
      <c r="D428" t="s">
        <v>2367</v>
      </c>
      <c r="E428">
        <v>973788</v>
      </c>
      <c r="F428" t="s">
        <v>2642</v>
      </c>
      <c r="G428" t="s">
        <v>2142</v>
      </c>
      <c r="H428" s="31" t="s">
        <v>2643</v>
      </c>
      <c r="I428" s="31" t="s">
        <v>2644</v>
      </c>
      <c r="J428" t="s">
        <v>2145</v>
      </c>
    </row>
    <row r="429" spans="1:10" x14ac:dyDescent="0.2">
      <c r="A429" t="s">
        <v>2645</v>
      </c>
      <c r="B429" t="s">
        <v>2467</v>
      </c>
      <c r="C429" t="s">
        <v>35</v>
      </c>
      <c r="D429" t="s">
        <v>1895</v>
      </c>
      <c r="E429">
        <v>942357</v>
      </c>
      <c r="F429" t="s">
        <v>2646</v>
      </c>
      <c r="G429" t="s">
        <v>2142</v>
      </c>
      <c r="H429" s="31" t="s">
        <v>2647</v>
      </c>
      <c r="I429" s="31" t="s">
        <v>2648</v>
      </c>
      <c r="J429" t="s">
        <v>2145</v>
      </c>
    </row>
    <row r="430" spans="1:10" x14ac:dyDescent="0.2">
      <c r="A430" t="s">
        <v>2649</v>
      </c>
      <c r="B430" t="s">
        <v>2467</v>
      </c>
      <c r="C430" t="s">
        <v>35</v>
      </c>
      <c r="D430" t="s">
        <v>2650</v>
      </c>
      <c r="E430">
        <v>844745</v>
      </c>
      <c r="F430" t="s">
        <v>2651</v>
      </c>
      <c r="G430" t="s">
        <v>2142</v>
      </c>
      <c r="H430" s="31" t="s">
        <v>2647</v>
      </c>
      <c r="I430" s="31" t="s">
        <v>2648</v>
      </c>
      <c r="J430" t="s">
        <v>2145</v>
      </c>
    </row>
    <row r="431" spans="1:10" x14ac:dyDescent="0.2">
      <c r="A431" t="s">
        <v>2652</v>
      </c>
      <c r="B431" t="s">
        <v>2467</v>
      </c>
      <c r="C431" t="s">
        <v>35</v>
      </c>
      <c r="D431" t="s">
        <v>2653</v>
      </c>
      <c r="E431">
        <v>969159</v>
      </c>
      <c r="F431" t="s">
        <v>2654</v>
      </c>
      <c r="G431" t="s">
        <v>2142</v>
      </c>
      <c r="H431" s="31" t="s">
        <v>2655</v>
      </c>
      <c r="I431" s="31" t="s">
        <v>2656</v>
      </c>
      <c r="J431" t="s">
        <v>2145</v>
      </c>
    </row>
    <row r="432" spans="1:10" x14ac:dyDescent="0.2">
      <c r="A432" t="s">
        <v>2657</v>
      </c>
      <c r="B432" t="s">
        <v>2658</v>
      </c>
      <c r="C432" t="s">
        <v>35</v>
      </c>
      <c r="D432" t="s">
        <v>2659</v>
      </c>
      <c r="E432">
        <v>130574</v>
      </c>
      <c r="F432" t="s">
        <v>2660</v>
      </c>
      <c r="G432" t="s">
        <v>2661</v>
      </c>
      <c r="H432" s="31" t="s">
        <v>2662</v>
      </c>
      <c r="I432" s="31" t="s">
        <v>2663</v>
      </c>
      <c r="J432" t="s">
        <v>2664</v>
      </c>
    </row>
    <row r="433" spans="1:10" x14ac:dyDescent="0.2">
      <c r="A433" t="s">
        <v>2665</v>
      </c>
      <c r="B433" t="s">
        <v>2658</v>
      </c>
      <c r="C433" t="s">
        <v>28</v>
      </c>
      <c r="D433" t="s">
        <v>2666</v>
      </c>
      <c r="E433">
        <v>259328</v>
      </c>
      <c r="F433" t="s">
        <v>2660</v>
      </c>
      <c r="G433" t="s">
        <v>2661</v>
      </c>
      <c r="H433" s="31" t="s">
        <v>2662</v>
      </c>
      <c r="I433" s="31" t="s">
        <v>2663</v>
      </c>
      <c r="J433" t="s">
        <v>2664</v>
      </c>
    </row>
    <row r="434" spans="1:10" x14ac:dyDescent="0.2">
      <c r="A434" t="s">
        <v>2667</v>
      </c>
      <c r="B434" t="s">
        <v>2658</v>
      </c>
      <c r="C434" t="s">
        <v>28</v>
      </c>
      <c r="D434" t="s">
        <v>2668</v>
      </c>
      <c r="E434">
        <v>266204</v>
      </c>
      <c r="F434" t="s">
        <v>2660</v>
      </c>
      <c r="G434" t="s">
        <v>2661</v>
      </c>
      <c r="H434" s="31" t="s">
        <v>2662</v>
      </c>
      <c r="I434" s="31" t="s">
        <v>2663</v>
      </c>
      <c r="J434" t="s">
        <v>2664</v>
      </c>
    </row>
    <row r="435" spans="1:10" x14ac:dyDescent="0.2">
      <c r="A435" t="s">
        <v>2669</v>
      </c>
      <c r="B435" t="s">
        <v>2658</v>
      </c>
      <c r="C435" t="s">
        <v>35</v>
      </c>
      <c r="D435" t="s">
        <v>2670</v>
      </c>
      <c r="E435">
        <v>87892</v>
      </c>
      <c r="F435" t="s">
        <v>2660</v>
      </c>
      <c r="G435" t="s">
        <v>2661</v>
      </c>
      <c r="H435" s="31" t="s">
        <v>2662</v>
      </c>
      <c r="I435" s="31" t="s">
        <v>2663</v>
      </c>
      <c r="J435" t="s">
        <v>2664</v>
      </c>
    </row>
    <row r="436" spans="1:10" x14ac:dyDescent="0.2">
      <c r="A436" t="s">
        <v>2671</v>
      </c>
      <c r="B436" t="s">
        <v>2658</v>
      </c>
      <c r="C436" t="s">
        <v>28</v>
      </c>
      <c r="D436" t="s">
        <v>2672</v>
      </c>
      <c r="E436">
        <v>294813</v>
      </c>
      <c r="F436" t="s">
        <v>2660</v>
      </c>
      <c r="G436" t="s">
        <v>2661</v>
      </c>
      <c r="H436" s="31" t="s">
        <v>2662</v>
      </c>
      <c r="I436" s="31" t="s">
        <v>2663</v>
      </c>
      <c r="J436" t="s">
        <v>2664</v>
      </c>
    </row>
    <row r="437" spans="1:10" x14ac:dyDescent="0.2">
      <c r="A437" t="s">
        <v>2673</v>
      </c>
      <c r="B437" t="s">
        <v>2658</v>
      </c>
      <c r="C437" t="s">
        <v>35</v>
      </c>
      <c r="D437" t="s">
        <v>2674</v>
      </c>
      <c r="E437">
        <v>306584</v>
      </c>
      <c r="F437" t="s">
        <v>2660</v>
      </c>
      <c r="G437" t="s">
        <v>2661</v>
      </c>
      <c r="H437" s="31" t="s">
        <v>2662</v>
      </c>
      <c r="I437" s="31" t="s">
        <v>2663</v>
      </c>
      <c r="J437" t="s">
        <v>2664</v>
      </c>
    </row>
    <row r="438" spans="1:10" x14ac:dyDescent="0.2">
      <c r="A438" t="s">
        <v>2675</v>
      </c>
      <c r="B438" t="s">
        <v>2658</v>
      </c>
      <c r="C438" t="s">
        <v>35</v>
      </c>
      <c r="D438" t="s">
        <v>2676</v>
      </c>
      <c r="E438">
        <v>279292</v>
      </c>
      <c r="F438" t="s">
        <v>2677</v>
      </c>
      <c r="G438" t="s">
        <v>2661</v>
      </c>
      <c r="H438" s="31" t="s">
        <v>2662</v>
      </c>
      <c r="I438" s="31" t="s">
        <v>2663</v>
      </c>
      <c r="J438" t="s">
        <v>2664</v>
      </c>
    </row>
    <row r="439" spans="1:10" x14ac:dyDescent="0.2">
      <c r="A439" t="s">
        <v>2678</v>
      </c>
      <c r="B439" t="s">
        <v>2658</v>
      </c>
      <c r="C439" t="s">
        <v>35</v>
      </c>
      <c r="D439" t="s">
        <v>2679</v>
      </c>
      <c r="E439">
        <v>571274</v>
      </c>
      <c r="F439" t="s">
        <v>2677</v>
      </c>
      <c r="G439" t="s">
        <v>2661</v>
      </c>
      <c r="H439" s="31" t="s">
        <v>2662</v>
      </c>
      <c r="I439" s="31" t="s">
        <v>2663</v>
      </c>
      <c r="J439" t="s">
        <v>2664</v>
      </c>
    </row>
    <row r="440" spans="1:10" x14ac:dyDescent="0.2">
      <c r="A440" t="s">
        <v>2680</v>
      </c>
      <c r="B440" t="s">
        <v>2658</v>
      </c>
      <c r="C440" t="s">
        <v>28</v>
      </c>
      <c r="D440" t="s">
        <v>2681</v>
      </c>
      <c r="E440">
        <v>337567</v>
      </c>
      <c r="F440" t="s">
        <v>2677</v>
      </c>
      <c r="G440" t="s">
        <v>2661</v>
      </c>
      <c r="H440" s="31" t="s">
        <v>2662</v>
      </c>
      <c r="I440" s="31" t="s">
        <v>2663</v>
      </c>
      <c r="J440" t="s">
        <v>2664</v>
      </c>
    </row>
    <row r="441" spans="1:10" x14ac:dyDescent="0.2">
      <c r="A441" t="s">
        <v>2682</v>
      </c>
      <c r="B441" t="s">
        <v>2658</v>
      </c>
      <c r="C441" t="s">
        <v>35</v>
      </c>
      <c r="D441" t="s">
        <v>2683</v>
      </c>
      <c r="E441">
        <v>282448</v>
      </c>
      <c r="F441" t="s">
        <v>2677</v>
      </c>
      <c r="G441" t="s">
        <v>2661</v>
      </c>
      <c r="H441" s="31" t="s">
        <v>2662</v>
      </c>
      <c r="I441" s="31" t="s">
        <v>2663</v>
      </c>
      <c r="J441" t="s">
        <v>2664</v>
      </c>
    </row>
    <row r="442" spans="1:10" x14ac:dyDescent="0.2">
      <c r="A442" t="s">
        <v>2684</v>
      </c>
      <c r="B442" t="s">
        <v>2658</v>
      </c>
      <c r="C442" t="s">
        <v>28</v>
      </c>
      <c r="D442" t="s">
        <v>2685</v>
      </c>
      <c r="E442">
        <v>349588</v>
      </c>
      <c r="F442" t="s">
        <v>2677</v>
      </c>
      <c r="G442" t="s">
        <v>2661</v>
      </c>
      <c r="H442" s="31" t="s">
        <v>2662</v>
      </c>
      <c r="I442" s="31" t="s">
        <v>2663</v>
      </c>
      <c r="J442" t="s">
        <v>2664</v>
      </c>
    </row>
    <row r="443" spans="1:10" x14ac:dyDescent="0.2">
      <c r="A443" t="s">
        <v>2686</v>
      </c>
      <c r="B443" t="s">
        <v>2658</v>
      </c>
      <c r="C443" t="s">
        <v>35</v>
      </c>
      <c r="D443" t="s">
        <v>2687</v>
      </c>
      <c r="E443">
        <v>175889</v>
      </c>
      <c r="F443" t="s">
        <v>2660</v>
      </c>
      <c r="G443" t="s">
        <v>2661</v>
      </c>
      <c r="H443" s="31" t="s">
        <v>2662</v>
      </c>
      <c r="I443" s="31" t="s">
        <v>2663</v>
      </c>
      <c r="J443" t="s">
        <v>2664</v>
      </c>
    </row>
    <row r="444" spans="1:10" x14ac:dyDescent="0.2">
      <c r="A444" t="s">
        <v>2688</v>
      </c>
      <c r="B444" t="s">
        <v>2658</v>
      </c>
      <c r="C444" t="s">
        <v>28</v>
      </c>
      <c r="D444" t="s">
        <v>2689</v>
      </c>
      <c r="E444">
        <v>111394</v>
      </c>
      <c r="F444" t="s">
        <v>2677</v>
      </c>
      <c r="G444" t="s">
        <v>2661</v>
      </c>
      <c r="H444" s="31" t="s">
        <v>2662</v>
      </c>
      <c r="I444" s="31" t="s">
        <v>2663</v>
      </c>
      <c r="J444" t="s">
        <v>2664</v>
      </c>
    </row>
    <row r="445" spans="1:10" x14ac:dyDescent="0.2">
      <c r="A445" t="s">
        <v>2690</v>
      </c>
      <c r="B445" t="s">
        <v>2658</v>
      </c>
      <c r="C445" t="s">
        <v>28</v>
      </c>
      <c r="D445" t="s">
        <v>2691</v>
      </c>
      <c r="E445">
        <v>505313</v>
      </c>
      <c r="F445" t="s">
        <v>2677</v>
      </c>
      <c r="G445" t="s">
        <v>2661</v>
      </c>
      <c r="H445" s="31" t="s">
        <v>2662</v>
      </c>
      <c r="I445" s="31" t="s">
        <v>2663</v>
      </c>
      <c r="J445" t="s">
        <v>2664</v>
      </c>
    </row>
    <row r="446" spans="1:10" x14ac:dyDescent="0.2">
      <c r="A446" t="s">
        <v>2692</v>
      </c>
      <c r="B446" t="s">
        <v>2658</v>
      </c>
      <c r="C446" t="s">
        <v>35</v>
      </c>
      <c r="D446" t="s">
        <v>2693</v>
      </c>
      <c r="E446">
        <v>516986</v>
      </c>
      <c r="F446" t="s">
        <v>2677</v>
      </c>
      <c r="G446" t="s">
        <v>2661</v>
      </c>
      <c r="H446" s="31" t="s">
        <v>2662</v>
      </c>
      <c r="I446" s="31" t="s">
        <v>2663</v>
      </c>
      <c r="J446" t="s">
        <v>2664</v>
      </c>
    </row>
    <row r="447" spans="1:10" x14ac:dyDescent="0.2">
      <c r="A447" t="s">
        <v>2694</v>
      </c>
      <c r="B447" t="s">
        <v>2658</v>
      </c>
      <c r="C447" t="s">
        <v>28</v>
      </c>
      <c r="D447" t="s">
        <v>2695</v>
      </c>
      <c r="E447">
        <v>721098</v>
      </c>
      <c r="F447" t="s">
        <v>2677</v>
      </c>
      <c r="G447" t="s">
        <v>2661</v>
      </c>
      <c r="H447" s="31" t="s">
        <v>2662</v>
      </c>
      <c r="I447" s="31" t="s">
        <v>2663</v>
      </c>
      <c r="J447" t="s">
        <v>2664</v>
      </c>
    </row>
    <row r="448" spans="1:10" x14ac:dyDescent="0.2">
      <c r="A448" t="s">
        <v>2696</v>
      </c>
      <c r="B448" t="s">
        <v>2658</v>
      </c>
      <c r="C448" t="s">
        <v>35</v>
      </c>
      <c r="D448" t="s">
        <v>2697</v>
      </c>
      <c r="E448">
        <v>367495</v>
      </c>
      <c r="F448" t="s">
        <v>2660</v>
      </c>
      <c r="G448" t="s">
        <v>2661</v>
      </c>
      <c r="H448" s="31" t="s">
        <v>2662</v>
      </c>
      <c r="I448" s="31" t="s">
        <v>2663</v>
      </c>
      <c r="J448" t="s">
        <v>2664</v>
      </c>
    </row>
    <row r="449" spans="1:10" x14ac:dyDescent="0.2">
      <c r="A449" t="s">
        <v>2698</v>
      </c>
      <c r="B449" t="s">
        <v>2658</v>
      </c>
      <c r="C449" t="s">
        <v>28</v>
      </c>
      <c r="D449" t="s">
        <v>2699</v>
      </c>
      <c r="E449">
        <v>266297</v>
      </c>
      <c r="F449" t="s">
        <v>2660</v>
      </c>
      <c r="G449" t="s">
        <v>2661</v>
      </c>
      <c r="H449" s="31" t="s">
        <v>2662</v>
      </c>
      <c r="I449" s="31" t="s">
        <v>2663</v>
      </c>
      <c r="J449" t="s">
        <v>2664</v>
      </c>
    </row>
    <row r="450" spans="1:10" x14ac:dyDescent="0.2">
      <c r="A450" t="s">
        <v>2700</v>
      </c>
      <c r="B450" t="s">
        <v>2658</v>
      </c>
      <c r="C450" t="s">
        <v>35</v>
      </c>
      <c r="D450" t="s">
        <v>2701</v>
      </c>
      <c r="E450">
        <v>612579</v>
      </c>
      <c r="F450" t="s">
        <v>2677</v>
      </c>
      <c r="G450" t="s">
        <v>2661</v>
      </c>
      <c r="H450" s="31" t="s">
        <v>2662</v>
      </c>
      <c r="I450" s="31" t="s">
        <v>2663</v>
      </c>
      <c r="J450" t="s">
        <v>2664</v>
      </c>
    </row>
    <row r="451" spans="1:10" x14ac:dyDescent="0.2">
      <c r="A451" t="s">
        <v>2702</v>
      </c>
      <c r="B451" t="s">
        <v>2658</v>
      </c>
      <c r="C451" t="s">
        <v>35</v>
      </c>
      <c r="D451" t="s">
        <v>2703</v>
      </c>
      <c r="E451">
        <v>352500</v>
      </c>
      <c r="F451" t="s">
        <v>2677</v>
      </c>
      <c r="G451" t="s">
        <v>2661</v>
      </c>
      <c r="H451" s="31" t="s">
        <v>2662</v>
      </c>
      <c r="I451" s="31" t="s">
        <v>2663</v>
      </c>
      <c r="J451" t="s">
        <v>2664</v>
      </c>
    </row>
    <row r="452" spans="1:10" x14ac:dyDescent="0.2">
      <c r="A452" t="s">
        <v>2704</v>
      </c>
      <c r="B452" t="s">
        <v>2658</v>
      </c>
      <c r="C452" t="s">
        <v>35</v>
      </c>
      <c r="D452" t="s">
        <v>2705</v>
      </c>
      <c r="E452">
        <v>607491</v>
      </c>
      <c r="F452" t="s">
        <v>2677</v>
      </c>
      <c r="G452" t="s">
        <v>2661</v>
      </c>
      <c r="H452" s="31" t="s">
        <v>2662</v>
      </c>
      <c r="I452" s="31" t="s">
        <v>2663</v>
      </c>
      <c r="J452" t="s">
        <v>2664</v>
      </c>
    </row>
    <row r="453" spans="1:10" x14ac:dyDescent="0.2">
      <c r="A453" t="s">
        <v>2706</v>
      </c>
      <c r="B453" t="s">
        <v>2658</v>
      </c>
      <c r="C453" t="s">
        <v>35</v>
      </c>
      <c r="D453" t="s">
        <v>2707</v>
      </c>
      <c r="E453">
        <v>569839</v>
      </c>
      <c r="F453" t="s">
        <v>2677</v>
      </c>
      <c r="G453" t="s">
        <v>2661</v>
      </c>
      <c r="H453" s="31" t="s">
        <v>2662</v>
      </c>
      <c r="I453" s="31" t="s">
        <v>2663</v>
      </c>
      <c r="J453" t="s">
        <v>2664</v>
      </c>
    </row>
    <row r="454" spans="1:10" x14ac:dyDescent="0.2">
      <c r="A454" t="s">
        <v>2708</v>
      </c>
      <c r="B454" t="s">
        <v>2658</v>
      </c>
      <c r="C454" t="s">
        <v>28</v>
      </c>
      <c r="D454" t="s">
        <v>2709</v>
      </c>
      <c r="E454">
        <v>562893</v>
      </c>
      <c r="F454" t="s">
        <v>2677</v>
      </c>
      <c r="G454" t="s">
        <v>2661</v>
      </c>
      <c r="H454" s="31" t="s">
        <v>2662</v>
      </c>
      <c r="I454" s="31" t="s">
        <v>2663</v>
      </c>
      <c r="J454" t="s">
        <v>2664</v>
      </c>
    </row>
    <row r="455" spans="1:10" x14ac:dyDescent="0.2">
      <c r="A455" t="s">
        <v>2710</v>
      </c>
      <c r="B455" t="s">
        <v>2658</v>
      </c>
      <c r="C455" t="s">
        <v>35</v>
      </c>
      <c r="D455" t="s">
        <v>2711</v>
      </c>
      <c r="E455">
        <v>292892</v>
      </c>
      <c r="F455" t="s">
        <v>2660</v>
      </c>
      <c r="G455" t="s">
        <v>2661</v>
      </c>
      <c r="H455" s="31" t="s">
        <v>2662</v>
      </c>
      <c r="I455" s="31" t="s">
        <v>2663</v>
      </c>
      <c r="J455" t="s">
        <v>2664</v>
      </c>
    </row>
    <row r="456" spans="1:10" x14ac:dyDescent="0.2">
      <c r="A456" t="s">
        <v>2712</v>
      </c>
      <c r="B456" t="s">
        <v>2658</v>
      </c>
      <c r="C456" t="s">
        <v>28</v>
      </c>
      <c r="D456" t="s">
        <v>2713</v>
      </c>
      <c r="E456">
        <v>280043</v>
      </c>
      <c r="F456" t="s">
        <v>2677</v>
      </c>
      <c r="G456" t="s">
        <v>2661</v>
      </c>
      <c r="H456" s="31" t="s">
        <v>2662</v>
      </c>
      <c r="I456" s="31" t="s">
        <v>2663</v>
      </c>
      <c r="J456" t="s">
        <v>2664</v>
      </c>
    </row>
    <row r="457" spans="1:10" x14ac:dyDescent="0.2">
      <c r="A457" t="s">
        <v>2714</v>
      </c>
      <c r="B457" t="s">
        <v>2658</v>
      </c>
      <c r="C457" t="s">
        <v>28</v>
      </c>
      <c r="D457" t="s">
        <v>2713</v>
      </c>
      <c r="E457">
        <v>60652</v>
      </c>
      <c r="F457" t="s">
        <v>2677</v>
      </c>
      <c r="G457" t="s">
        <v>2661</v>
      </c>
      <c r="H457" s="31" t="s">
        <v>2662</v>
      </c>
      <c r="I457" s="31" t="s">
        <v>2663</v>
      </c>
      <c r="J457" t="s">
        <v>2664</v>
      </c>
    </row>
    <row r="458" spans="1:10" x14ac:dyDescent="0.2">
      <c r="A458" t="s">
        <v>2715</v>
      </c>
      <c r="B458" t="s">
        <v>2658</v>
      </c>
      <c r="C458" t="s">
        <v>35</v>
      </c>
      <c r="D458" t="s">
        <v>2713</v>
      </c>
      <c r="E458">
        <v>272545</v>
      </c>
      <c r="F458" t="s">
        <v>2677</v>
      </c>
      <c r="G458" t="s">
        <v>2661</v>
      </c>
      <c r="H458" s="31" t="s">
        <v>2662</v>
      </c>
      <c r="I458" s="31" t="s">
        <v>2663</v>
      </c>
      <c r="J458" t="s">
        <v>2664</v>
      </c>
    </row>
    <row r="459" spans="1:10" x14ac:dyDescent="0.2">
      <c r="A459" t="s">
        <v>2716</v>
      </c>
      <c r="B459" t="s">
        <v>2658</v>
      </c>
      <c r="C459" t="s">
        <v>28</v>
      </c>
      <c r="D459" t="s">
        <v>2713</v>
      </c>
      <c r="E459">
        <v>176056</v>
      </c>
      <c r="F459" t="s">
        <v>2677</v>
      </c>
      <c r="G459" t="s">
        <v>2661</v>
      </c>
      <c r="H459" s="31" t="s">
        <v>2662</v>
      </c>
      <c r="I459" s="31" t="s">
        <v>2663</v>
      </c>
      <c r="J459" t="s">
        <v>2664</v>
      </c>
    </row>
    <row r="460" spans="1:10" x14ac:dyDescent="0.2">
      <c r="A460" t="s">
        <v>2717</v>
      </c>
      <c r="B460" t="s">
        <v>2658</v>
      </c>
      <c r="C460" t="s">
        <v>28</v>
      </c>
      <c r="D460" t="s">
        <v>2718</v>
      </c>
      <c r="E460">
        <v>163263</v>
      </c>
      <c r="F460" t="s">
        <v>2677</v>
      </c>
      <c r="G460" t="s">
        <v>2661</v>
      </c>
      <c r="H460" s="31" t="s">
        <v>2662</v>
      </c>
      <c r="I460" s="31" t="s">
        <v>2663</v>
      </c>
      <c r="J460" t="s">
        <v>2664</v>
      </c>
    </row>
    <row r="461" spans="1:10" x14ac:dyDescent="0.2">
      <c r="A461" t="s">
        <v>2719</v>
      </c>
      <c r="B461" t="s">
        <v>2658</v>
      </c>
      <c r="C461" t="s">
        <v>28</v>
      </c>
      <c r="D461" t="s">
        <v>2713</v>
      </c>
      <c r="E461">
        <v>573789</v>
      </c>
      <c r="F461" t="s">
        <v>2677</v>
      </c>
      <c r="G461" t="s">
        <v>2661</v>
      </c>
      <c r="H461" s="31" t="s">
        <v>2662</v>
      </c>
      <c r="I461" s="31" t="s">
        <v>2663</v>
      </c>
      <c r="J461" t="s">
        <v>2664</v>
      </c>
    </row>
    <row r="462" spans="1:10" x14ac:dyDescent="0.2">
      <c r="A462" t="s">
        <v>2720</v>
      </c>
      <c r="B462" t="s">
        <v>2658</v>
      </c>
      <c r="C462" t="s">
        <v>28</v>
      </c>
      <c r="D462" t="s">
        <v>2713</v>
      </c>
      <c r="E462">
        <v>264022</v>
      </c>
      <c r="F462" t="s">
        <v>2677</v>
      </c>
      <c r="G462" t="s">
        <v>2661</v>
      </c>
      <c r="H462" s="31" t="s">
        <v>2662</v>
      </c>
      <c r="I462" s="31" t="s">
        <v>2663</v>
      </c>
      <c r="J462" t="s">
        <v>2664</v>
      </c>
    </row>
    <row r="463" spans="1:10" x14ac:dyDescent="0.2">
      <c r="A463" t="s">
        <v>2721</v>
      </c>
      <c r="B463" t="s">
        <v>2658</v>
      </c>
      <c r="C463" t="s">
        <v>28</v>
      </c>
      <c r="D463" t="s">
        <v>2713</v>
      </c>
      <c r="E463">
        <v>118643</v>
      </c>
      <c r="F463" t="s">
        <v>2677</v>
      </c>
      <c r="G463" t="s">
        <v>2661</v>
      </c>
      <c r="H463" s="31" t="s">
        <v>2662</v>
      </c>
      <c r="I463" s="31" t="s">
        <v>2663</v>
      </c>
      <c r="J463" t="s">
        <v>2664</v>
      </c>
    </row>
    <row r="464" spans="1:10" x14ac:dyDescent="0.2">
      <c r="A464" t="s">
        <v>2722</v>
      </c>
      <c r="B464" t="s">
        <v>2658</v>
      </c>
      <c r="C464" t="s">
        <v>35</v>
      </c>
      <c r="D464" t="s">
        <v>2718</v>
      </c>
      <c r="E464">
        <v>96650</v>
      </c>
      <c r="F464" t="s">
        <v>2677</v>
      </c>
      <c r="G464" t="s">
        <v>2661</v>
      </c>
      <c r="H464" s="31" t="s">
        <v>2662</v>
      </c>
      <c r="I464" s="31" t="s">
        <v>2663</v>
      </c>
      <c r="J464" t="s">
        <v>2664</v>
      </c>
    </row>
    <row r="465" spans="1:10" x14ac:dyDescent="0.2">
      <c r="A465" t="s">
        <v>2723</v>
      </c>
      <c r="B465" t="s">
        <v>2658</v>
      </c>
      <c r="C465" t="s">
        <v>28</v>
      </c>
      <c r="D465" t="s">
        <v>2713</v>
      </c>
      <c r="E465">
        <v>355332</v>
      </c>
      <c r="F465" t="s">
        <v>2677</v>
      </c>
      <c r="G465" t="s">
        <v>2661</v>
      </c>
      <c r="H465" s="31" t="s">
        <v>2662</v>
      </c>
      <c r="I465" s="31" t="s">
        <v>2663</v>
      </c>
      <c r="J465" t="s">
        <v>2664</v>
      </c>
    </row>
    <row r="466" spans="1:10" x14ac:dyDescent="0.2">
      <c r="A466" t="s">
        <v>2724</v>
      </c>
      <c r="B466" t="s">
        <v>2658</v>
      </c>
      <c r="C466" t="s">
        <v>28</v>
      </c>
      <c r="D466" t="s">
        <v>2713</v>
      </c>
      <c r="E466">
        <v>233570</v>
      </c>
      <c r="F466" t="s">
        <v>2677</v>
      </c>
      <c r="G466" t="s">
        <v>2661</v>
      </c>
      <c r="H466" s="31" t="s">
        <v>2662</v>
      </c>
      <c r="I466" s="31" t="s">
        <v>2663</v>
      </c>
      <c r="J466" t="s">
        <v>2664</v>
      </c>
    </row>
    <row r="467" spans="1:10" x14ac:dyDescent="0.2">
      <c r="A467" t="s">
        <v>2725</v>
      </c>
      <c r="B467" t="s">
        <v>2658</v>
      </c>
      <c r="C467" t="s">
        <v>35</v>
      </c>
      <c r="D467" t="s">
        <v>2713</v>
      </c>
      <c r="E467">
        <v>245765</v>
      </c>
      <c r="F467" t="s">
        <v>2677</v>
      </c>
      <c r="G467" t="s">
        <v>2661</v>
      </c>
      <c r="H467" s="31" t="s">
        <v>2662</v>
      </c>
      <c r="I467" s="31" t="s">
        <v>2663</v>
      </c>
      <c r="J467" t="s">
        <v>2664</v>
      </c>
    </row>
    <row r="468" spans="1:10" x14ac:dyDescent="0.2">
      <c r="A468" t="s">
        <v>2726</v>
      </c>
      <c r="B468" t="s">
        <v>2658</v>
      </c>
      <c r="C468" t="s">
        <v>28</v>
      </c>
      <c r="D468" t="s">
        <v>2727</v>
      </c>
      <c r="E468">
        <v>310834</v>
      </c>
      <c r="F468" t="s">
        <v>2677</v>
      </c>
      <c r="G468" t="s">
        <v>2661</v>
      </c>
      <c r="H468" s="31" t="s">
        <v>2662</v>
      </c>
      <c r="I468" s="31" t="s">
        <v>2663</v>
      </c>
      <c r="J468" t="s">
        <v>2664</v>
      </c>
    </row>
    <row r="469" spans="1:10" x14ac:dyDescent="0.2">
      <c r="A469" t="s">
        <v>2728</v>
      </c>
      <c r="B469" t="s">
        <v>2658</v>
      </c>
      <c r="C469" t="s">
        <v>28</v>
      </c>
      <c r="D469" t="s">
        <v>2713</v>
      </c>
      <c r="E469">
        <v>61271</v>
      </c>
      <c r="F469" t="s">
        <v>2677</v>
      </c>
      <c r="G469" t="s">
        <v>2661</v>
      </c>
      <c r="H469" s="31" t="s">
        <v>2662</v>
      </c>
      <c r="I469" s="31" t="s">
        <v>2663</v>
      </c>
      <c r="J469" t="s">
        <v>2664</v>
      </c>
    </row>
    <row r="470" spans="1:10" x14ac:dyDescent="0.2">
      <c r="A470" t="s">
        <v>2729</v>
      </c>
      <c r="B470" t="s">
        <v>2658</v>
      </c>
      <c r="C470" t="s">
        <v>28</v>
      </c>
      <c r="D470" t="s">
        <v>2713</v>
      </c>
      <c r="E470">
        <v>105825</v>
      </c>
      <c r="F470" t="s">
        <v>2677</v>
      </c>
      <c r="G470" t="s">
        <v>2661</v>
      </c>
      <c r="H470" s="31" t="s">
        <v>2662</v>
      </c>
      <c r="I470" s="31" t="s">
        <v>2663</v>
      </c>
      <c r="J470" t="s">
        <v>2664</v>
      </c>
    </row>
    <row r="471" spans="1:10" x14ac:dyDescent="0.2">
      <c r="A471" t="s">
        <v>2730</v>
      </c>
      <c r="B471" t="s">
        <v>2658</v>
      </c>
      <c r="C471" t="s">
        <v>28</v>
      </c>
      <c r="D471" t="s">
        <v>2713</v>
      </c>
      <c r="E471">
        <v>24702</v>
      </c>
      <c r="F471" t="s">
        <v>2677</v>
      </c>
      <c r="G471" t="s">
        <v>2661</v>
      </c>
      <c r="H471" s="31" t="s">
        <v>2662</v>
      </c>
      <c r="I471" s="31" t="s">
        <v>2663</v>
      </c>
      <c r="J471" t="s">
        <v>2664</v>
      </c>
    </row>
    <row r="472" spans="1:10" x14ac:dyDescent="0.2">
      <c r="A472" t="s">
        <v>2731</v>
      </c>
      <c r="B472" t="s">
        <v>2658</v>
      </c>
      <c r="C472" t="s">
        <v>28</v>
      </c>
      <c r="D472" t="s">
        <v>2713</v>
      </c>
      <c r="E472">
        <v>119285</v>
      </c>
      <c r="F472" t="s">
        <v>2677</v>
      </c>
      <c r="G472" t="s">
        <v>2661</v>
      </c>
      <c r="H472" s="31" t="s">
        <v>2662</v>
      </c>
      <c r="I472" s="31" t="s">
        <v>2663</v>
      </c>
      <c r="J472" t="s">
        <v>2664</v>
      </c>
    </row>
    <row r="473" spans="1:10" x14ac:dyDescent="0.2">
      <c r="A473" t="s">
        <v>2732</v>
      </c>
      <c r="B473" t="s">
        <v>2658</v>
      </c>
      <c r="C473" t="s">
        <v>28</v>
      </c>
      <c r="D473" t="s">
        <v>2713</v>
      </c>
      <c r="E473">
        <v>47121</v>
      </c>
      <c r="F473" t="s">
        <v>2677</v>
      </c>
      <c r="G473" t="s">
        <v>2661</v>
      </c>
      <c r="H473" s="31" t="s">
        <v>2662</v>
      </c>
      <c r="I473" s="31" t="s">
        <v>2663</v>
      </c>
      <c r="J473" t="s">
        <v>2664</v>
      </c>
    </row>
    <row r="474" spans="1:10" x14ac:dyDescent="0.2">
      <c r="A474" t="s">
        <v>2733</v>
      </c>
      <c r="B474" t="s">
        <v>2658</v>
      </c>
      <c r="C474" t="s">
        <v>35</v>
      </c>
      <c r="D474" t="s">
        <v>2713</v>
      </c>
      <c r="E474">
        <v>62500</v>
      </c>
      <c r="F474" t="s">
        <v>2677</v>
      </c>
      <c r="G474" t="s">
        <v>2661</v>
      </c>
      <c r="H474" s="31" t="s">
        <v>2662</v>
      </c>
      <c r="I474" s="31" t="s">
        <v>2663</v>
      </c>
      <c r="J474" t="s">
        <v>2664</v>
      </c>
    </row>
    <row r="475" spans="1:10" x14ac:dyDescent="0.2">
      <c r="A475" t="s">
        <v>2734</v>
      </c>
      <c r="B475" t="s">
        <v>2658</v>
      </c>
      <c r="C475" t="s">
        <v>35</v>
      </c>
      <c r="D475" t="s">
        <v>2727</v>
      </c>
      <c r="E475">
        <v>163775</v>
      </c>
      <c r="F475" t="s">
        <v>2677</v>
      </c>
      <c r="G475" t="s">
        <v>2661</v>
      </c>
      <c r="H475" s="31" t="s">
        <v>2662</v>
      </c>
      <c r="I475" s="31" t="s">
        <v>2663</v>
      </c>
      <c r="J475" t="s">
        <v>2664</v>
      </c>
    </row>
    <row r="476" spans="1:10" x14ac:dyDescent="0.2">
      <c r="A476" t="s">
        <v>2735</v>
      </c>
      <c r="B476" t="s">
        <v>2658</v>
      </c>
      <c r="C476" t="s">
        <v>28</v>
      </c>
      <c r="D476" t="s">
        <v>2736</v>
      </c>
      <c r="E476">
        <v>325691</v>
      </c>
      <c r="F476" t="s">
        <v>2660</v>
      </c>
      <c r="G476" t="s">
        <v>2661</v>
      </c>
      <c r="H476" s="31" t="s">
        <v>2662</v>
      </c>
      <c r="I476" s="31" t="s">
        <v>2663</v>
      </c>
      <c r="J476" t="s">
        <v>2664</v>
      </c>
    </row>
    <row r="477" spans="1:10" x14ac:dyDescent="0.2">
      <c r="A477" t="s">
        <v>2737</v>
      </c>
      <c r="B477" t="s">
        <v>2658</v>
      </c>
      <c r="C477" t="s">
        <v>28</v>
      </c>
      <c r="D477" t="s">
        <v>2713</v>
      </c>
      <c r="E477">
        <v>46378</v>
      </c>
      <c r="F477" t="s">
        <v>2677</v>
      </c>
      <c r="G477" t="s">
        <v>2661</v>
      </c>
      <c r="H477" s="31" t="s">
        <v>2662</v>
      </c>
      <c r="I477" s="31" t="s">
        <v>2663</v>
      </c>
      <c r="J477" t="s">
        <v>2664</v>
      </c>
    </row>
    <row r="478" spans="1:10" x14ac:dyDescent="0.2">
      <c r="A478" t="s">
        <v>2738</v>
      </c>
      <c r="B478" t="s">
        <v>2658</v>
      </c>
      <c r="C478" t="s">
        <v>28</v>
      </c>
      <c r="D478" t="s">
        <v>2713</v>
      </c>
      <c r="E478">
        <v>21551</v>
      </c>
      <c r="F478" t="s">
        <v>2660</v>
      </c>
      <c r="G478" t="s">
        <v>2661</v>
      </c>
      <c r="H478" s="31" t="s">
        <v>2662</v>
      </c>
      <c r="I478" s="31" t="s">
        <v>2663</v>
      </c>
      <c r="J478" t="s">
        <v>2664</v>
      </c>
    </row>
    <row r="479" spans="1:10" x14ac:dyDescent="0.2">
      <c r="A479" t="s">
        <v>2739</v>
      </c>
      <c r="B479" t="s">
        <v>2658</v>
      </c>
      <c r="C479" t="s">
        <v>35</v>
      </c>
      <c r="D479" t="s">
        <v>2713</v>
      </c>
      <c r="E479">
        <v>40347</v>
      </c>
      <c r="F479" t="s">
        <v>2660</v>
      </c>
      <c r="G479" t="s">
        <v>2661</v>
      </c>
      <c r="H479" s="31" t="s">
        <v>2662</v>
      </c>
      <c r="I479" s="31" t="s">
        <v>2663</v>
      </c>
      <c r="J479" t="s">
        <v>2664</v>
      </c>
    </row>
    <row r="480" spans="1:10" x14ac:dyDescent="0.2">
      <c r="A480" t="s">
        <v>2740</v>
      </c>
      <c r="B480" t="s">
        <v>2658</v>
      </c>
      <c r="C480" t="s">
        <v>35</v>
      </c>
      <c r="D480" t="s">
        <v>2713</v>
      </c>
      <c r="E480">
        <v>48375</v>
      </c>
      <c r="F480" t="s">
        <v>2660</v>
      </c>
      <c r="G480" t="s">
        <v>2661</v>
      </c>
      <c r="H480" s="31" t="s">
        <v>2662</v>
      </c>
      <c r="I480" s="31" t="s">
        <v>2663</v>
      </c>
      <c r="J480" t="s">
        <v>2664</v>
      </c>
    </row>
    <row r="481" spans="1:10" x14ac:dyDescent="0.2">
      <c r="A481" t="s">
        <v>2741</v>
      </c>
      <c r="B481" t="s">
        <v>2658</v>
      </c>
      <c r="C481" t="s">
        <v>28</v>
      </c>
      <c r="D481" t="s">
        <v>2713</v>
      </c>
      <c r="E481">
        <v>36599</v>
      </c>
      <c r="F481" t="s">
        <v>2660</v>
      </c>
      <c r="G481" t="s">
        <v>2661</v>
      </c>
      <c r="H481" s="31" t="s">
        <v>2662</v>
      </c>
      <c r="I481" s="31" t="s">
        <v>2663</v>
      </c>
      <c r="J481" t="s">
        <v>2664</v>
      </c>
    </row>
    <row r="482" spans="1:10" x14ac:dyDescent="0.2">
      <c r="A482" t="s">
        <v>2742</v>
      </c>
      <c r="B482" t="s">
        <v>2658</v>
      </c>
      <c r="C482" t="s">
        <v>35</v>
      </c>
      <c r="D482" t="s">
        <v>2713</v>
      </c>
      <c r="E482">
        <v>51496</v>
      </c>
      <c r="F482" t="s">
        <v>2660</v>
      </c>
      <c r="G482" t="s">
        <v>2661</v>
      </c>
      <c r="H482" s="31" t="s">
        <v>2662</v>
      </c>
      <c r="I482" s="31" t="s">
        <v>2663</v>
      </c>
      <c r="J482" t="s">
        <v>2664</v>
      </c>
    </row>
    <row r="483" spans="1:10" x14ac:dyDescent="0.2">
      <c r="A483" t="s">
        <v>2743</v>
      </c>
      <c r="B483" t="s">
        <v>2658</v>
      </c>
      <c r="C483" t="s">
        <v>35</v>
      </c>
      <c r="D483" t="s">
        <v>2713</v>
      </c>
      <c r="E483">
        <v>22223</v>
      </c>
      <c r="F483" t="s">
        <v>2660</v>
      </c>
      <c r="G483" t="s">
        <v>2661</v>
      </c>
      <c r="H483" s="31" t="s">
        <v>2662</v>
      </c>
      <c r="I483" s="31" t="s">
        <v>2663</v>
      </c>
      <c r="J483" t="s">
        <v>2664</v>
      </c>
    </row>
    <row r="484" spans="1:10" x14ac:dyDescent="0.2">
      <c r="A484" t="s">
        <v>2744</v>
      </c>
      <c r="B484" t="s">
        <v>2658</v>
      </c>
      <c r="C484" t="s">
        <v>28</v>
      </c>
      <c r="D484" t="s">
        <v>2713</v>
      </c>
      <c r="E484">
        <v>39429</v>
      </c>
      <c r="F484" t="s">
        <v>2660</v>
      </c>
      <c r="G484" t="s">
        <v>2661</v>
      </c>
      <c r="H484" s="31" t="s">
        <v>2662</v>
      </c>
      <c r="I484" s="31" t="s">
        <v>2663</v>
      </c>
      <c r="J484" t="s">
        <v>2664</v>
      </c>
    </row>
    <row r="485" spans="1:10" x14ac:dyDescent="0.2">
      <c r="A485" t="s">
        <v>2745</v>
      </c>
      <c r="B485" t="s">
        <v>2658</v>
      </c>
      <c r="C485" t="s">
        <v>28</v>
      </c>
      <c r="D485" t="s">
        <v>2713</v>
      </c>
      <c r="E485">
        <v>20464</v>
      </c>
      <c r="F485" t="s">
        <v>2660</v>
      </c>
      <c r="G485" t="s">
        <v>2661</v>
      </c>
      <c r="H485" s="31" t="s">
        <v>2662</v>
      </c>
      <c r="I485" s="31" t="s">
        <v>2663</v>
      </c>
      <c r="J485" t="s">
        <v>2664</v>
      </c>
    </row>
    <row r="486" spans="1:10" x14ac:dyDescent="0.2">
      <c r="A486" t="s">
        <v>2746</v>
      </c>
      <c r="B486" t="s">
        <v>2658</v>
      </c>
      <c r="C486" t="s">
        <v>28</v>
      </c>
      <c r="D486" t="s">
        <v>2713</v>
      </c>
      <c r="E486">
        <v>52730</v>
      </c>
      <c r="F486" t="s">
        <v>2660</v>
      </c>
      <c r="G486" t="s">
        <v>2661</v>
      </c>
      <c r="H486" s="31" t="s">
        <v>2662</v>
      </c>
      <c r="I486" s="31" t="s">
        <v>2663</v>
      </c>
      <c r="J486" t="s">
        <v>2664</v>
      </c>
    </row>
    <row r="487" spans="1:10" x14ac:dyDescent="0.2">
      <c r="A487" t="s">
        <v>2747</v>
      </c>
      <c r="B487" t="s">
        <v>2658</v>
      </c>
      <c r="C487" t="s">
        <v>35</v>
      </c>
      <c r="D487" t="s">
        <v>2713</v>
      </c>
      <c r="E487">
        <v>246712</v>
      </c>
      <c r="F487" t="s">
        <v>2677</v>
      </c>
      <c r="G487" t="s">
        <v>2661</v>
      </c>
      <c r="H487" s="31" t="s">
        <v>2662</v>
      </c>
      <c r="I487" s="31" t="s">
        <v>2663</v>
      </c>
      <c r="J487" t="s">
        <v>2664</v>
      </c>
    </row>
    <row r="488" spans="1:10" x14ac:dyDescent="0.2">
      <c r="A488" t="s">
        <v>2748</v>
      </c>
      <c r="B488" t="s">
        <v>2658</v>
      </c>
      <c r="C488" t="s">
        <v>35</v>
      </c>
      <c r="D488" t="s">
        <v>2713</v>
      </c>
      <c r="E488">
        <v>177207</v>
      </c>
      <c r="F488" t="s">
        <v>2660</v>
      </c>
      <c r="G488" t="s">
        <v>2661</v>
      </c>
      <c r="H488" s="31" t="s">
        <v>2662</v>
      </c>
      <c r="I488" s="31" t="s">
        <v>2663</v>
      </c>
      <c r="J488" t="s">
        <v>2664</v>
      </c>
    </row>
    <row r="489" spans="1:10" x14ac:dyDescent="0.2">
      <c r="A489" t="s">
        <v>2749</v>
      </c>
      <c r="B489" t="s">
        <v>2658</v>
      </c>
      <c r="C489" t="s">
        <v>35</v>
      </c>
      <c r="D489" t="s">
        <v>2713</v>
      </c>
      <c r="E489">
        <v>78379</v>
      </c>
      <c r="F489" t="s">
        <v>2660</v>
      </c>
      <c r="G489" t="s">
        <v>2661</v>
      </c>
      <c r="H489" s="31" t="s">
        <v>2662</v>
      </c>
      <c r="I489" s="31" t="s">
        <v>2663</v>
      </c>
      <c r="J489" t="s">
        <v>2664</v>
      </c>
    </row>
    <row r="490" spans="1:10" x14ac:dyDescent="0.2">
      <c r="A490" t="s">
        <v>2750</v>
      </c>
      <c r="B490" t="s">
        <v>2658</v>
      </c>
      <c r="C490" t="s">
        <v>35</v>
      </c>
      <c r="D490" t="s">
        <v>2713</v>
      </c>
      <c r="E490">
        <v>26831</v>
      </c>
      <c r="F490" t="s">
        <v>2660</v>
      </c>
      <c r="G490" t="s">
        <v>2661</v>
      </c>
      <c r="H490" s="31" t="s">
        <v>2662</v>
      </c>
      <c r="I490" s="31" t="s">
        <v>2663</v>
      </c>
      <c r="J490" t="s">
        <v>2664</v>
      </c>
    </row>
    <row r="491" spans="1:10" x14ac:dyDescent="0.2">
      <c r="A491" t="s">
        <v>2751</v>
      </c>
      <c r="B491" t="s">
        <v>2658</v>
      </c>
      <c r="C491" t="s">
        <v>35</v>
      </c>
      <c r="D491" t="s">
        <v>2713</v>
      </c>
      <c r="E491">
        <v>158011</v>
      </c>
      <c r="F491" t="s">
        <v>2660</v>
      </c>
      <c r="G491" t="s">
        <v>2661</v>
      </c>
      <c r="H491" s="31" t="s">
        <v>2662</v>
      </c>
      <c r="I491" s="31" t="s">
        <v>2663</v>
      </c>
      <c r="J491" t="s">
        <v>2664</v>
      </c>
    </row>
    <row r="492" spans="1:10" x14ac:dyDescent="0.2">
      <c r="A492" t="s">
        <v>2752</v>
      </c>
      <c r="B492" t="s">
        <v>2658</v>
      </c>
      <c r="C492" t="s">
        <v>35</v>
      </c>
      <c r="D492" t="s">
        <v>2713</v>
      </c>
      <c r="E492">
        <v>270212</v>
      </c>
      <c r="F492" t="s">
        <v>2660</v>
      </c>
      <c r="G492" t="s">
        <v>2661</v>
      </c>
      <c r="H492" s="31" t="s">
        <v>2662</v>
      </c>
      <c r="I492" s="31" t="s">
        <v>2663</v>
      </c>
      <c r="J492" t="s">
        <v>2664</v>
      </c>
    </row>
    <row r="493" spans="1:10" x14ac:dyDescent="0.2">
      <c r="A493" t="s">
        <v>2753</v>
      </c>
      <c r="B493" t="s">
        <v>2658</v>
      </c>
      <c r="C493" t="s">
        <v>28</v>
      </c>
      <c r="D493" t="s">
        <v>2754</v>
      </c>
      <c r="E493">
        <v>249329</v>
      </c>
      <c r="F493" t="s">
        <v>2660</v>
      </c>
      <c r="G493" t="s">
        <v>2661</v>
      </c>
      <c r="H493" s="31" t="s">
        <v>2662</v>
      </c>
      <c r="I493" s="31" t="s">
        <v>2663</v>
      </c>
      <c r="J493" t="s">
        <v>2664</v>
      </c>
    </row>
    <row r="494" spans="1:10" x14ac:dyDescent="0.2">
      <c r="A494" t="s">
        <v>2755</v>
      </c>
      <c r="B494" t="s">
        <v>2658</v>
      </c>
      <c r="C494" t="s">
        <v>28</v>
      </c>
      <c r="D494" t="s">
        <v>2713</v>
      </c>
      <c r="E494">
        <v>84914</v>
      </c>
      <c r="F494" t="s">
        <v>2660</v>
      </c>
      <c r="G494" t="s">
        <v>2661</v>
      </c>
      <c r="H494" s="31" t="s">
        <v>2662</v>
      </c>
      <c r="I494" s="31" t="s">
        <v>2663</v>
      </c>
      <c r="J494" t="s">
        <v>2664</v>
      </c>
    </row>
    <row r="495" spans="1:10" x14ac:dyDescent="0.2">
      <c r="A495" t="s">
        <v>2756</v>
      </c>
      <c r="B495" t="s">
        <v>2658</v>
      </c>
      <c r="C495" t="s">
        <v>35</v>
      </c>
      <c r="D495" t="s">
        <v>2757</v>
      </c>
      <c r="E495">
        <v>421546</v>
      </c>
      <c r="F495" t="s">
        <v>2660</v>
      </c>
      <c r="G495" t="s">
        <v>2661</v>
      </c>
      <c r="H495" s="31" t="s">
        <v>2662</v>
      </c>
      <c r="I495" s="31" t="s">
        <v>2663</v>
      </c>
      <c r="J495" t="s">
        <v>2664</v>
      </c>
    </row>
    <row r="496" spans="1:10" x14ac:dyDescent="0.2">
      <c r="A496" t="s">
        <v>2758</v>
      </c>
      <c r="B496" t="s">
        <v>2759</v>
      </c>
      <c r="C496" t="s">
        <v>35</v>
      </c>
      <c r="D496" t="s">
        <v>2760</v>
      </c>
      <c r="E496">
        <v>778552</v>
      </c>
      <c r="F496" t="s">
        <v>2761</v>
      </c>
      <c r="G496" t="s">
        <v>1475</v>
      </c>
      <c r="H496" s="31" t="s">
        <v>2762</v>
      </c>
      <c r="I496" s="31" t="s">
        <v>2763</v>
      </c>
      <c r="J496" t="s">
        <v>1465</v>
      </c>
    </row>
    <row r="497" spans="1:10" x14ac:dyDescent="0.2">
      <c r="A497" t="s">
        <v>2764</v>
      </c>
      <c r="B497" t="s">
        <v>2759</v>
      </c>
      <c r="C497" t="s">
        <v>35</v>
      </c>
      <c r="D497" t="s">
        <v>2765</v>
      </c>
      <c r="E497">
        <v>770760</v>
      </c>
      <c r="F497" t="s">
        <v>2761</v>
      </c>
      <c r="G497" t="s">
        <v>1475</v>
      </c>
      <c r="H497" s="31" t="s">
        <v>2762</v>
      </c>
      <c r="I497" s="31" t="s">
        <v>2763</v>
      </c>
      <c r="J497" t="s">
        <v>1465</v>
      </c>
    </row>
    <row r="498" spans="1:10" x14ac:dyDescent="0.2">
      <c r="A498" t="s">
        <v>2766</v>
      </c>
      <c r="B498" t="s">
        <v>2759</v>
      </c>
      <c r="C498" t="s">
        <v>35</v>
      </c>
      <c r="D498" t="s">
        <v>2767</v>
      </c>
      <c r="E498">
        <v>817913</v>
      </c>
      <c r="F498" t="s">
        <v>2761</v>
      </c>
      <c r="G498" t="s">
        <v>1475</v>
      </c>
      <c r="H498" s="31" t="s">
        <v>2762</v>
      </c>
      <c r="I498" s="31" t="s">
        <v>2763</v>
      </c>
      <c r="J498" t="s">
        <v>1465</v>
      </c>
    </row>
    <row r="499" spans="1:10" x14ac:dyDescent="0.2">
      <c r="A499" t="s">
        <v>2768</v>
      </c>
      <c r="B499" t="s">
        <v>2759</v>
      </c>
      <c r="C499" t="s">
        <v>35</v>
      </c>
      <c r="D499" t="s">
        <v>2769</v>
      </c>
      <c r="E499">
        <v>835619</v>
      </c>
      <c r="F499" t="s">
        <v>2761</v>
      </c>
      <c r="G499" t="s">
        <v>1475</v>
      </c>
      <c r="H499" s="31" t="s">
        <v>2762</v>
      </c>
      <c r="I499" s="31" t="s">
        <v>2763</v>
      </c>
      <c r="J499" t="s">
        <v>1465</v>
      </c>
    </row>
    <row r="500" spans="1:10" x14ac:dyDescent="0.2">
      <c r="A500" t="s">
        <v>2770</v>
      </c>
      <c r="B500" t="s">
        <v>2759</v>
      </c>
      <c r="C500" t="s">
        <v>28</v>
      </c>
      <c r="D500" t="s">
        <v>2771</v>
      </c>
      <c r="E500">
        <v>828518</v>
      </c>
      <c r="F500" t="s">
        <v>2761</v>
      </c>
      <c r="G500" t="s">
        <v>1475</v>
      </c>
      <c r="H500" s="31" t="s">
        <v>2762</v>
      </c>
      <c r="I500" s="31" t="s">
        <v>2763</v>
      </c>
      <c r="J500" t="s">
        <v>1465</v>
      </c>
    </row>
    <row r="501" spans="1:10" x14ac:dyDescent="0.2">
      <c r="A501" t="s">
        <v>2772</v>
      </c>
      <c r="B501" t="s">
        <v>2759</v>
      </c>
      <c r="C501" t="s">
        <v>28</v>
      </c>
      <c r="D501" t="s">
        <v>2773</v>
      </c>
      <c r="E501">
        <v>619835</v>
      </c>
      <c r="F501" t="s">
        <v>2774</v>
      </c>
      <c r="G501" t="s">
        <v>1475</v>
      </c>
      <c r="H501" s="31" t="s">
        <v>2775</v>
      </c>
      <c r="I501" s="31" t="s">
        <v>2776</v>
      </c>
      <c r="J501" t="s">
        <v>1465</v>
      </c>
    </row>
    <row r="502" spans="1:10" x14ac:dyDescent="0.2">
      <c r="A502" t="s">
        <v>2777</v>
      </c>
      <c r="B502" t="s">
        <v>2759</v>
      </c>
      <c r="C502" t="s">
        <v>35</v>
      </c>
      <c r="D502" t="s">
        <v>968</v>
      </c>
      <c r="E502">
        <v>209187</v>
      </c>
      <c r="F502" t="s">
        <v>2778</v>
      </c>
      <c r="G502" t="s">
        <v>1475</v>
      </c>
      <c r="H502" s="31" t="s">
        <v>2779</v>
      </c>
      <c r="I502" s="31" t="s">
        <v>2780</v>
      </c>
      <c r="J502" t="s">
        <v>1465</v>
      </c>
    </row>
    <row r="503" spans="1:10" x14ac:dyDescent="0.2">
      <c r="A503" t="s">
        <v>2781</v>
      </c>
      <c r="B503" t="s">
        <v>2759</v>
      </c>
      <c r="C503" t="s">
        <v>35</v>
      </c>
      <c r="D503" t="s">
        <v>968</v>
      </c>
      <c r="E503">
        <v>681591</v>
      </c>
      <c r="F503" t="s">
        <v>2778</v>
      </c>
      <c r="G503" t="s">
        <v>1475</v>
      </c>
      <c r="H503" s="31" t="s">
        <v>2779</v>
      </c>
      <c r="I503" s="31" t="s">
        <v>2780</v>
      </c>
      <c r="J503" t="s">
        <v>1465</v>
      </c>
    </row>
    <row r="504" spans="1:10" x14ac:dyDescent="0.2">
      <c r="A504" t="s">
        <v>2782</v>
      </c>
      <c r="B504" t="s">
        <v>2759</v>
      </c>
      <c r="C504" t="s">
        <v>35</v>
      </c>
      <c r="D504" t="s">
        <v>968</v>
      </c>
      <c r="E504">
        <v>609609</v>
      </c>
      <c r="F504" t="s">
        <v>2778</v>
      </c>
      <c r="G504" t="s">
        <v>1475</v>
      </c>
      <c r="H504" s="31" t="s">
        <v>2779</v>
      </c>
      <c r="I504" s="31" t="s">
        <v>2780</v>
      </c>
      <c r="J504" t="s">
        <v>1465</v>
      </c>
    </row>
    <row r="505" spans="1:10" x14ac:dyDescent="0.2">
      <c r="A505" t="s">
        <v>2783</v>
      </c>
      <c r="B505" t="s">
        <v>2759</v>
      </c>
      <c r="C505" t="s">
        <v>35</v>
      </c>
      <c r="D505" t="s">
        <v>968</v>
      </c>
      <c r="E505">
        <v>400140</v>
      </c>
      <c r="F505" t="s">
        <v>2778</v>
      </c>
      <c r="G505" t="s">
        <v>1475</v>
      </c>
      <c r="H505" s="31" t="s">
        <v>2779</v>
      </c>
      <c r="I505" s="31" t="s">
        <v>2780</v>
      </c>
      <c r="J505" t="s">
        <v>1465</v>
      </c>
    </row>
    <row r="506" spans="1:10" x14ac:dyDescent="0.2">
      <c r="A506" t="s">
        <v>2784</v>
      </c>
      <c r="B506" t="s">
        <v>2759</v>
      </c>
      <c r="C506" t="s">
        <v>28</v>
      </c>
      <c r="D506" t="s">
        <v>2785</v>
      </c>
      <c r="E506">
        <v>778910</v>
      </c>
      <c r="F506" t="s">
        <v>2778</v>
      </c>
      <c r="G506" t="s">
        <v>1475</v>
      </c>
      <c r="H506" s="31" t="s">
        <v>2779</v>
      </c>
      <c r="I506" s="31" t="s">
        <v>2780</v>
      </c>
      <c r="J506" t="s">
        <v>1465</v>
      </c>
    </row>
    <row r="507" spans="1:10" x14ac:dyDescent="0.2">
      <c r="A507" t="s">
        <v>2786</v>
      </c>
      <c r="B507" t="s">
        <v>2759</v>
      </c>
      <c r="C507" t="s">
        <v>28</v>
      </c>
      <c r="D507" t="s">
        <v>968</v>
      </c>
      <c r="E507">
        <v>54022</v>
      </c>
      <c r="F507" t="s">
        <v>2778</v>
      </c>
      <c r="G507" t="s">
        <v>1475</v>
      </c>
      <c r="H507" s="31" t="s">
        <v>2779</v>
      </c>
      <c r="I507" s="31" t="s">
        <v>2780</v>
      </c>
      <c r="J507" t="s">
        <v>1465</v>
      </c>
    </row>
    <row r="508" spans="1:10" x14ac:dyDescent="0.2">
      <c r="A508" t="s">
        <v>2787</v>
      </c>
      <c r="B508" t="s">
        <v>2788</v>
      </c>
      <c r="C508" t="s">
        <v>35</v>
      </c>
      <c r="D508" t="s">
        <v>1239</v>
      </c>
      <c r="E508">
        <v>817117</v>
      </c>
      <c r="F508" t="s">
        <v>2789</v>
      </c>
      <c r="G508" t="s">
        <v>1475</v>
      </c>
      <c r="H508" s="31" t="s">
        <v>2790</v>
      </c>
      <c r="I508" s="31" t="s">
        <v>2791</v>
      </c>
      <c r="J508" t="s">
        <v>1465</v>
      </c>
    </row>
    <row r="509" spans="1:10" x14ac:dyDescent="0.2">
      <c r="A509" t="s">
        <v>2792</v>
      </c>
      <c r="B509" t="s">
        <v>2788</v>
      </c>
      <c r="C509" t="s">
        <v>28</v>
      </c>
      <c r="D509" t="s">
        <v>1239</v>
      </c>
      <c r="E509">
        <v>826613</v>
      </c>
      <c r="F509" t="s">
        <v>2789</v>
      </c>
      <c r="G509" t="s">
        <v>1475</v>
      </c>
      <c r="H509" s="31" t="s">
        <v>2790</v>
      </c>
      <c r="I509" s="31" t="s">
        <v>2791</v>
      </c>
      <c r="J509" t="s">
        <v>1465</v>
      </c>
    </row>
    <row r="510" spans="1:10" x14ac:dyDescent="0.2">
      <c r="A510" t="s">
        <v>2793</v>
      </c>
      <c r="B510" t="s">
        <v>2788</v>
      </c>
      <c r="C510" t="s">
        <v>35</v>
      </c>
      <c r="D510" t="s">
        <v>1209</v>
      </c>
      <c r="E510">
        <v>509751</v>
      </c>
      <c r="F510" t="s">
        <v>2794</v>
      </c>
      <c r="G510" t="s">
        <v>1475</v>
      </c>
      <c r="H510" s="31" t="s">
        <v>2795</v>
      </c>
      <c r="I510" s="31" t="s">
        <v>2796</v>
      </c>
      <c r="J510" t="s">
        <v>1465</v>
      </c>
    </row>
    <row r="511" spans="1:10" x14ac:dyDescent="0.2">
      <c r="A511" t="s">
        <v>2797</v>
      </c>
      <c r="B511" t="s">
        <v>2788</v>
      </c>
      <c r="C511" t="s">
        <v>28</v>
      </c>
      <c r="D511" t="s">
        <v>2798</v>
      </c>
      <c r="E511">
        <v>833048</v>
      </c>
      <c r="F511" t="s">
        <v>2799</v>
      </c>
      <c r="G511" t="s">
        <v>1475</v>
      </c>
      <c r="H511" s="31" t="s">
        <v>2790</v>
      </c>
      <c r="I511" s="31" t="s">
        <v>2791</v>
      </c>
      <c r="J511" t="s">
        <v>1465</v>
      </c>
    </row>
    <row r="512" spans="1:10" x14ac:dyDescent="0.2">
      <c r="A512" t="s">
        <v>2800</v>
      </c>
      <c r="B512" t="s">
        <v>2788</v>
      </c>
      <c r="C512" t="s">
        <v>35</v>
      </c>
      <c r="D512" t="s">
        <v>2801</v>
      </c>
      <c r="E512">
        <v>767057</v>
      </c>
      <c r="F512" t="s">
        <v>2799</v>
      </c>
      <c r="G512" t="s">
        <v>1475</v>
      </c>
      <c r="H512" s="31" t="s">
        <v>2790</v>
      </c>
      <c r="I512" s="31" t="s">
        <v>2791</v>
      </c>
      <c r="J512" t="s">
        <v>1465</v>
      </c>
    </row>
    <row r="513" spans="1:10" x14ac:dyDescent="0.2">
      <c r="A513" t="s">
        <v>2802</v>
      </c>
      <c r="B513" t="s">
        <v>2788</v>
      </c>
      <c r="C513" t="s">
        <v>28</v>
      </c>
      <c r="D513" t="s">
        <v>2801</v>
      </c>
      <c r="E513">
        <v>759556</v>
      </c>
      <c r="F513" t="s">
        <v>2799</v>
      </c>
      <c r="G513" t="s">
        <v>1475</v>
      </c>
      <c r="H513" s="31" t="s">
        <v>2790</v>
      </c>
      <c r="I513" s="31" t="s">
        <v>2791</v>
      </c>
      <c r="J513" t="s">
        <v>1465</v>
      </c>
    </row>
    <row r="514" spans="1:10" x14ac:dyDescent="0.2">
      <c r="A514" t="s">
        <v>2803</v>
      </c>
      <c r="B514" t="s">
        <v>2788</v>
      </c>
      <c r="C514" t="s">
        <v>35</v>
      </c>
      <c r="D514" t="s">
        <v>2801</v>
      </c>
      <c r="E514">
        <v>476794</v>
      </c>
      <c r="F514" t="s">
        <v>2799</v>
      </c>
      <c r="G514" t="s">
        <v>1475</v>
      </c>
      <c r="H514" s="31" t="s">
        <v>2790</v>
      </c>
      <c r="I514" s="31" t="s">
        <v>2791</v>
      </c>
      <c r="J514" t="s">
        <v>1465</v>
      </c>
    </row>
    <row r="515" spans="1:10" x14ac:dyDescent="0.2">
      <c r="A515" t="s">
        <v>2804</v>
      </c>
      <c r="B515" t="s">
        <v>2788</v>
      </c>
      <c r="C515" t="s">
        <v>35</v>
      </c>
      <c r="D515" t="s">
        <v>1239</v>
      </c>
      <c r="E515">
        <v>548230</v>
      </c>
      <c r="F515" t="s">
        <v>2789</v>
      </c>
      <c r="G515" t="s">
        <v>1475</v>
      </c>
      <c r="H515" s="31" t="s">
        <v>2790</v>
      </c>
      <c r="I515" s="31" t="s">
        <v>2791</v>
      </c>
      <c r="J515" t="s">
        <v>1465</v>
      </c>
    </row>
    <row r="516" spans="1:10" x14ac:dyDescent="0.2">
      <c r="A516" t="s">
        <v>2805</v>
      </c>
      <c r="B516" t="s">
        <v>2788</v>
      </c>
      <c r="C516" t="s">
        <v>28</v>
      </c>
      <c r="D516" t="s">
        <v>1239</v>
      </c>
      <c r="E516">
        <v>264016</v>
      </c>
      <c r="F516" t="s">
        <v>2789</v>
      </c>
      <c r="G516" t="s">
        <v>1475</v>
      </c>
      <c r="H516" s="31" t="s">
        <v>2790</v>
      </c>
      <c r="I516" s="31" t="s">
        <v>2791</v>
      </c>
      <c r="J516" t="s">
        <v>1465</v>
      </c>
    </row>
    <row r="517" spans="1:10" x14ac:dyDescent="0.2">
      <c r="A517" t="s">
        <v>2806</v>
      </c>
      <c r="B517" t="s">
        <v>2788</v>
      </c>
      <c r="C517" t="s">
        <v>28</v>
      </c>
      <c r="D517" t="s">
        <v>1239</v>
      </c>
      <c r="E517">
        <v>646556</v>
      </c>
      <c r="F517" t="s">
        <v>2789</v>
      </c>
      <c r="G517" t="s">
        <v>1475</v>
      </c>
      <c r="H517" s="31" t="s">
        <v>2790</v>
      </c>
      <c r="I517" s="31" t="s">
        <v>2791</v>
      </c>
      <c r="J517" t="s">
        <v>1465</v>
      </c>
    </row>
    <row r="518" spans="1:10" x14ac:dyDescent="0.2">
      <c r="A518" t="s">
        <v>2807</v>
      </c>
      <c r="B518" t="s">
        <v>2788</v>
      </c>
      <c r="C518" t="s">
        <v>28</v>
      </c>
      <c r="D518" t="s">
        <v>2808</v>
      </c>
      <c r="E518">
        <v>553628</v>
      </c>
      <c r="F518" t="s">
        <v>2809</v>
      </c>
      <c r="G518" t="s">
        <v>1475</v>
      </c>
      <c r="H518" s="31" t="s">
        <v>2810</v>
      </c>
      <c r="I518" s="31" t="s">
        <v>2811</v>
      </c>
      <c r="J518" t="s">
        <v>1465</v>
      </c>
    </row>
    <row r="519" spans="1:10" x14ac:dyDescent="0.2">
      <c r="A519" t="s">
        <v>2812</v>
      </c>
      <c r="B519" t="s">
        <v>2788</v>
      </c>
      <c r="C519" t="s">
        <v>35</v>
      </c>
      <c r="D519" t="s">
        <v>2813</v>
      </c>
      <c r="E519">
        <v>845380</v>
      </c>
      <c r="F519" t="s">
        <v>2814</v>
      </c>
      <c r="G519" t="s">
        <v>1475</v>
      </c>
      <c r="H519" s="31" t="s">
        <v>2815</v>
      </c>
      <c r="I519" s="31" t="s">
        <v>2816</v>
      </c>
      <c r="J519" t="s">
        <v>1465</v>
      </c>
    </row>
    <row r="520" spans="1:10" x14ac:dyDescent="0.2">
      <c r="A520" t="s">
        <v>2817</v>
      </c>
      <c r="B520" t="s">
        <v>2788</v>
      </c>
      <c r="C520" t="s">
        <v>35</v>
      </c>
      <c r="D520" t="s">
        <v>2818</v>
      </c>
      <c r="E520">
        <v>841698</v>
      </c>
      <c r="F520" t="s">
        <v>2809</v>
      </c>
      <c r="G520" t="s">
        <v>1475</v>
      </c>
      <c r="H520" s="31" t="s">
        <v>2810</v>
      </c>
      <c r="I520" s="31" t="s">
        <v>2811</v>
      </c>
      <c r="J520" t="s">
        <v>1465</v>
      </c>
    </row>
    <row r="521" spans="1:10" x14ac:dyDescent="0.2">
      <c r="A521" t="s">
        <v>2819</v>
      </c>
      <c r="B521" t="s">
        <v>2788</v>
      </c>
      <c r="C521" t="s">
        <v>35</v>
      </c>
      <c r="D521" t="s">
        <v>2813</v>
      </c>
      <c r="E521">
        <v>283579</v>
      </c>
      <c r="F521" t="s">
        <v>2814</v>
      </c>
      <c r="G521" t="s">
        <v>1475</v>
      </c>
      <c r="H521" s="31" t="s">
        <v>2815</v>
      </c>
      <c r="I521" s="31" t="s">
        <v>2816</v>
      </c>
      <c r="J521" t="s">
        <v>1465</v>
      </c>
    </row>
    <row r="522" spans="1:10" x14ac:dyDescent="0.2">
      <c r="A522" t="s">
        <v>2820</v>
      </c>
      <c r="B522" t="s">
        <v>2788</v>
      </c>
      <c r="C522" t="s">
        <v>28</v>
      </c>
      <c r="D522" t="s">
        <v>2813</v>
      </c>
      <c r="E522">
        <v>839910</v>
      </c>
      <c r="F522" t="s">
        <v>2814</v>
      </c>
      <c r="G522" t="s">
        <v>1475</v>
      </c>
      <c r="H522" s="31" t="s">
        <v>2815</v>
      </c>
      <c r="I522" s="31" t="s">
        <v>2816</v>
      </c>
      <c r="J522" t="s">
        <v>1465</v>
      </c>
    </row>
    <row r="523" spans="1:10" x14ac:dyDescent="0.2">
      <c r="A523" t="s">
        <v>2821</v>
      </c>
      <c r="B523" t="s">
        <v>2788</v>
      </c>
      <c r="C523" t="s">
        <v>28</v>
      </c>
      <c r="D523" t="s">
        <v>2808</v>
      </c>
      <c r="E523">
        <v>851178</v>
      </c>
      <c r="F523" t="s">
        <v>2809</v>
      </c>
      <c r="G523" t="s">
        <v>1475</v>
      </c>
      <c r="H523" s="31" t="s">
        <v>2810</v>
      </c>
      <c r="I523" s="31" t="s">
        <v>2811</v>
      </c>
      <c r="J523" t="s">
        <v>1465</v>
      </c>
    </row>
    <row r="524" spans="1:10" x14ac:dyDescent="0.2">
      <c r="A524" t="s">
        <v>2822</v>
      </c>
      <c r="B524" t="s">
        <v>2788</v>
      </c>
      <c r="C524" t="s">
        <v>35</v>
      </c>
      <c r="D524" t="s">
        <v>2813</v>
      </c>
      <c r="E524">
        <v>267222</v>
      </c>
      <c r="F524" t="s">
        <v>2814</v>
      </c>
      <c r="G524" t="s">
        <v>1475</v>
      </c>
      <c r="H524" s="31" t="s">
        <v>2815</v>
      </c>
      <c r="I524" s="31" t="s">
        <v>2816</v>
      </c>
      <c r="J524" t="s">
        <v>1465</v>
      </c>
    </row>
    <row r="525" spans="1:10" x14ac:dyDescent="0.2">
      <c r="A525" t="s">
        <v>2823</v>
      </c>
      <c r="B525" t="s">
        <v>2788</v>
      </c>
      <c r="C525" t="s">
        <v>35</v>
      </c>
      <c r="D525" t="s">
        <v>2813</v>
      </c>
      <c r="E525">
        <v>823323</v>
      </c>
      <c r="F525" t="s">
        <v>2814</v>
      </c>
      <c r="G525" t="s">
        <v>1475</v>
      </c>
      <c r="H525" s="31" t="s">
        <v>2815</v>
      </c>
      <c r="I525" s="31" t="s">
        <v>2816</v>
      </c>
      <c r="J525" t="s">
        <v>1465</v>
      </c>
    </row>
    <row r="526" spans="1:10" x14ac:dyDescent="0.2">
      <c r="A526" t="s">
        <v>2824</v>
      </c>
      <c r="B526" t="s">
        <v>2788</v>
      </c>
      <c r="C526" t="s">
        <v>35</v>
      </c>
      <c r="D526" t="s">
        <v>2813</v>
      </c>
      <c r="E526">
        <v>799953</v>
      </c>
      <c r="F526" t="s">
        <v>2814</v>
      </c>
      <c r="G526" t="s">
        <v>1475</v>
      </c>
      <c r="H526" s="31" t="s">
        <v>2815</v>
      </c>
      <c r="I526" s="31" t="s">
        <v>2816</v>
      </c>
      <c r="J526" t="s">
        <v>1465</v>
      </c>
    </row>
    <row r="527" spans="1:10" x14ac:dyDescent="0.2">
      <c r="A527" t="s">
        <v>2825</v>
      </c>
      <c r="B527" t="s">
        <v>2788</v>
      </c>
      <c r="C527" t="s">
        <v>28</v>
      </c>
      <c r="D527" t="s">
        <v>2808</v>
      </c>
      <c r="E527">
        <v>521694</v>
      </c>
      <c r="F527" t="s">
        <v>2809</v>
      </c>
      <c r="G527" t="s">
        <v>1475</v>
      </c>
      <c r="H527" s="31" t="s">
        <v>2810</v>
      </c>
      <c r="I527" s="31" t="s">
        <v>2811</v>
      </c>
      <c r="J527" t="s">
        <v>1465</v>
      </c>
    </row>
    <row r="528" spans="1:10" x14ac:dyDescent="0.2">
      <c r="A528" t="s">
        <v>2826</v>
      </c>
      <c r="B528" t="s">
        <v>2788</v>
      </c>
      <c r="C528" t="s">
        <v>28</v>
      </c>
      <c r="D528" t="s">
        <v>2808</v>
      </c>
      <c r="E528">
        <v>808677</v>
      </c>
      <c r="F528" t="s">
        <v>2809</v>
      </c>
      <c r="G528" t="s">
        <v>1475</v>
      </c>
      <c r="H528" s="31" t="s">
        <v>2810</v>
      </c>
      <c r="I528" s="31" t="s">
        <v>2811</v>
      </c>
      <c r="J528" t="s">
        <v>1465</v>
      </c>
    </row>
    <row r="529" spans="1:10" x14ac:dyDescent="0.2">
      <c r="A529" t="s">
        <v>2827</v>
      </c>
      <c r="B529" t="s">
        <v>2788</v>
      </c>
      <c r="C529" t="s">
        <v>35</v>
      </c>
      <c r="D529" t="s">
        <v>2808</v>
      </c>
      <c r="E529">
        <v>518698</v>
      </c>
      <c r="F529" t="s">
        <v>2809</v>
      </c>
      <c r="G529" t="s">
        <v>1475</v>
      </c>
      <c r="H529" s="31" t="s">
        <v>2810</v>
      </c>
      <c r="I529" s="31" t="s">
        <v>2811</v>
      </c>
      <c r="J529" t="s">
        <v>1465</v>
      </c>
    </row>
    <row r="530" spans="1:10" x14ac:dyDescent="0.2">
      <c r="A530" t="s">
        <v>2828</v>
      </c>
      <c r="B530" t="s">
        <v>2788</v>
      </c>
      <c r="C530" t="s">
        <v>35</v>
      </c>
      <c r="D530" t="s">
        <v>1201</v>
      </c>
      <c r="E530">
        <v>778629</v>
      </c>
      <c r="F530" t="s">
        <v>2829</v>
      </c>
      <c r="G530" t="s">
        <v>1475</v>
      </c>
      <c r="H530" s="31" t="s">
        <v>2810</v>
      </c>
      <c r="I530" s="31" t="s">
        <v>2811</v>
      </c>
      <c r="J530" t="s">
        <v>1465</v>
      </c>
    </row>
    <row r="531" spans="1:10" x14ac:dyDescent="0.2">
      <c r="A531" t="s">
        <v>2830</v>
      </c>
      <c r="B531" t="s">
        <v>2788</v>
      </c>
      <c r="C531" t="s">
        <v>35</v>
      </c>
      <c r="D531" t="s">
        <v>2808</v>
      </c>
      <c r="E531">
        <v>348803</v>
      </c>
      <c r="F531" t="s">
        <v>2809</v>
      </c>
      <c r="G531" t="s">
        <v>1475</v>
      </c>
      <c r="H531" s="31" t="s">
        <v>2810</v>
      </c>
      <c r="I531" s="31" t="s">
        <v>2811</v>
      </c>
      <c r="J531" t="s">
        <v>1465</v>
      </c>
    </row>
    <row r="532" spans="1:10" x14ac:dyDescent="0.2">
      <c r="A532" t="s">
        <v>2831</v>
      </c>
      <c r="B532" t="s">
        <v>2788</v>
      </c>
      <c r="C532" t="s">
        <v>35</v>
      </c>
      <c r="D532" t="s">
        <v>2808</v>
      </c>
      <c r="E532">
        <v>717434</v>
      </c>
      <c r="F532" t="s">
        <v>2809</v>
      </c>
      <c r="G532" t="s">
        <v>1475</v>
      </c>
      <c r="H532" s="31" t="s">
        <v>2810</v>
      </c>
      <c r="I532" s="31" t="s">
        <v>2811</v>
      </c>
      <c r="J532" t="s">
        <v>1465</v>
      </c>
    </row>
    <row r="533" spans="1:10" x14ac:dyDescent="0.2">
      <c r="A533" t="s">
        <v>2832</v>
      </c>
      <c r="B533" t="s">
        <v>2788</v>
      </c>
      <c r="C533" t="s">
        <v>35</v>
      </c>
      <c r="D533" t="s">
        <v>2808</v>
      </c>
      <c r="E533">
        <v>891463</v>
      </c>
      <c r="F533" t="s">
        <v>2809</v>
      </c>
      <c r="G533" t="s">
        <v>1475</v>
      </c>
      <c r="H533" s="31" t="s">
        <v>2810</v>
      </c>
      <c r="I533" s="31" t="s">
        <v>2811</v>
      </c>
      <c r="J533" t="s">
        <v>1465</v>
      </c>
    </row>
    <row r="534" spans="1:10" x14ac:dyDescent="0.2">
      <c r="A534" t="s">
        <v>2833</v>
      </c>
      <c r="B534" t="s">
        <v>2834</v>
      </c>
      <c r="C534" t="s">
        <v>35</v>
      </c>
      <c r="D534" t="s">
        <v>2835</v>
      </c>
      <c r="E534">
        <v>460892</v>
      </c>
      <c r="F534" t="s">
        <v>2836</v>
      </c>
      <c r="G534" t="s">
        <v>2837</v>
      </c>
      <c r="H534" s="31" t="s">
        <v>2838</v>
      </c>
      <c r="I534" s="31" t="s">
        <v>2839</v>
      </c>
      <c r="J534" t="s">
        <v>1656</v>
      </c>
    </row>
    <row r="535" spans="1:10" x14ac:dyDescent="0.2">
      <c r="A535" t="s">
        <v>2840</v>
      </c>
      <c r="B535" t="s">
        <v>2834</v>
      </c>
      <c r="C535" t="s">
        <v>35</v>
      </c>
      <c r="D535" t="s">
        <v>2841</v>
      </c>
      <c r="E535">
        <v>995397</v>
      </c>
      <c r="F535" t="s">
        <v>2842</v>
      </c>
      <c r="G535" t="s">
        <v>1786</v>
      </c>
      <c r="H535" s="31" t="s">
        <v>2843</v>
      </c>
      <c r="I535" s="31" t="s">
        <v>2844</v>
      </c>
      <c r="J535" t="s">
        <v>1789</v>
      </c>
    </row>
    <row r="536" spans="1:10" x14ac:dyDescent="0.2">
      <c r="A536" t="s">
        <v>2845</v>
      </c>
      <c r="B536" t="s">
        <v>2834</v>
      </c>
      <c r="C536" t="s">
        <v>35</v>
      </c>
      <c r="D536" t="s">
        <v>2846</v>
      </c>
      <c r="E536">
        <v>784154</v>
      </c>
      <c r="F536" t="s">
        <v>2847</v>
      </c>
      <c r="G536" t="s">
        <v>1544</v>
      </c>
      <c r="H536" s="31" t="s">
        <v>2848</v>
      </c>
      <c r="I536" s="31" t="s">
        <v>2849</v>
      </c>
      <c r="J536" t="s">
        <v>1491</v>
      </c>
    </row>
    <row r="537" spans="1:10" x14ac:dyDescent="0.2">
      <c r="A537" t="s">
        <v>2850</v>
      </c>
      <c r="B537" t="s">
        <v>2851</v>
      </c>
      <c r="C537" t="s">
        <v>35</v>
      </c>
      <c r="D537" t="s">
        <v>2852</v>
      </c>
      <c r="E537">
        <v>216086</v>
      </c>
      <c r="F537" t="s">
        <v>2853</v>
      </c>
      <c r="G537" t="s">
        <v>1734</v>
      </c>
      <c r="H537" s="31" t="s">
        <v>2854</v>
      </c>
      <c r="I537" s="31" t="s">
        <v>2855</v>
      </c>
      <c r="J537" t="s">
        <v>1957</v>
      </c>
    </row>
    <row r="538" spans="1:10" x14ac:dyDescent="0.2">
      <c r="A538" t="s">
        <v>2856</v>
      </c>
      <c r="B538" t="s">
        <v>2851</v>
      </c>
      <c r="C538" t="s">
        <v>28</v>
      </c>
      <c r="D538" t="s">
        <v>2857</v>
      </c>
      <c r="E538">
        <v>614494</v>
      </c>
      <c r="F538" t="s">
        <v>2853</v>
      </c>
      <c r="G538" t="s">
        <v>1734</v>
      </c>
      <c r="H538" s="31" t="s">
        <v>2854</v>
      </c>
      <c r="I538" s="31" t="s">
        <v>2855</v>
      </c>
      <c r="J538" t="s">
        <v>1957</v>
      </c>
    </row>
    <row r="539" spans="1:10" x14ac:dyDescent="0.2">
      <c r="A539" t="s">
        <v>2858</v>
      </c>
      <c r="B539" t="s">
        <v>2851</v>
      </c>
      <c r="C539" t="s">
        <v>28</v>
      </c>
      <c r="D539" t="s">
        <v>2859</v>
      </c>
      <c r="E539">
        <v>707380</v>
      </c>
      <c r="F539" t="s">
        <v>2860</v>
      </c>
      <c r="G539" t="s">
        <v>1734</v>
      </c>
      <c r="H539" s="31" t="s">
        <v>2861</v>
      </c>
      <c r="I539" s="31" t="s">
        <v>2862</v>
      </c>
      <c r="J539" t="s">
        <v>1957</v>
      </c>
    </row>
    <row r="540" spans="1:10" x14ac:dyDescent="0.2">
      <c r="A540" t="s">
        <v>2863</v>
      </c>
      <c r="B540" t="s">
        <v>2851</v>
      </c>
      <c r="C540" t="s">
        <v>35</v>
      </c>
      <c r="D540" t="s">
        <v>2859</v>
      </c>
      <c r="E540">
        <v>674608</v>
      </c>
      <c r="F540" t="s">
        <v>2864</v>
      </c>
      <c r="G540" t="s">
        <v>1734</v>
      </c>
      <c r="H540" s="31" t="s">
        <v>2865</v>
      </c>
      <c r="I540" s="31" t="s">
        <v>2866</v>
      </c>
      <c r="J540" t="s">
        <v>1491</v>
      </c>
    </row>
    <row r="541" spans="1:10" x14ac:dyDescent="0.2">
      <c r="A541" t="s">
        <v>2867</v>
      </c>
      <c r="B541" t="s">
        <v>2851</v>
      </c>
      <c r="C541" t="s">
        <v>28</v>
      </c>
      <c r="D541" t="s">
        <v>2868</v>
      </c>
      <c r="E541">
        <v>101452</v>
      </c>
      <c r="F541" t="s">
        <v>2869</v>
      </c>
      <c r="G541" t="s">
        <v>1734</v>
      </c>
      <c r="H541" s="31" t="s">
        <v>2870</v>
      </c>
      <c r="I541" s="31" t="s">
        <v>2871</v>
      </c>
      <c r="J541" t="s">
        <v>1491</v>
      </c>
    </row>
    <row r="542" spans="1:10" x14ac:dyDescent="0.2">
      <c r="A542" t="s">
        <v>2872</v>
      </c>
      <c r="B542" t="s">
        <v>2851</v>
      </c>
      <c r="C542" t="s">
        <v>35</v>
      </c>
      <c r="D542" t="s">
        <v>2873</v>
      </c>
      <c r="E542">
        <v>531487</v>
      </c>
      <c r="F542" t="s">
        <v>2874</v>
      </c>
      <c r="G542" t="s">
        <v>1734</v>
      </c>
      <c r="H542" s="31" t="s">
        <v>2875</v>
      </c>
      <c r="I542" s="31" t="s">
        <v>2876</v>
      </c>
      <c r="J542" t="s">
        <v>1491</v>
      </c>
    </row>
    <row r="543" spans="1:10" x14ac:dyDescent="0.2">
      <c r="A543" t="s">
        <v>2877</v>
      </c>
      <c r="B543" t="s">
        <v>2851</v>
      </c>
      <c r="C543" t="s">
        <v>35</v>
      </c>
      <c r="D543" t="s">
        <v>2878</v>
      </c>
      <c r="E543">
        <v>264251</v>
      </c>
      <c r="F543" t="s">
        <v>2879</v>
      </c>
      <c r="G543" t="s">
        <v>1734</v>
      </c>
      <c r="H543" s="31" t="s">
        <v>2880</v>
      </c>
      <c r="I543" s="31" t="s">
        <v>2881</v>
      </c>
      <c r="J543" t="s">
        <v>1491</v>
      </c>
    </row>
    <row r="544" spans="1:10" x14ac:dyDescent="0.2">
      <c r="A544" t="s">
        <v>2882</v>
      </c>
      <c r="B544" t="s">
        <v>2851</v>
      </c>
      <c r="C544" t="s">
        <v>28</v>
      </c>
      <c r="D544" t="s">
        <v>2883</v>
      </c>
      <c r="E544">
        <v>520300</v>
      </c>
      <c r="F544" t="s">
        <v>2879</v>
      </c>
      <c r="G544" t="s">
        <v>1734</v>
      </c>
      <c r="H544" s="31" t="s">
        <v>2880</v>
      </c>
      <c r="I544" s="31" t="s">
        <v>2881</v>
      </c>
      <c r="J544" t="s">
        <v>1491</v>
      </c>
    </row>
    <row r="545" spans="1:10" x14ac:dyDescent="0.2">
      <c r="A545" t="s">
        <v>2884</v>
      </c>
      <c r="B545" t="s">
        <v>2851</v>
      </c>
      <c r="C545" t="s">
        <v>35</v>
      </c>
      <c r="D545" t="s">
        <v>2885</v>
      </c>
      <c r="E545">
        <v>593323</v>
      </c>
      <c r="F545" t="s">
        <v>2879</v>
      </c>
      <c r="G545" t="s">
        <v>1734</v>
      </c>
      <c r="H545" s="31" t="s">
        <v>2880</v>
      </c>
      <c r="I545" s="31" t="s">
        <v>2881</v>
      </c>
      <c r="J545" t="s">
        <v>1491</v>
      </c>
    </row>
    <row r="546" spans="1:10" x14ac:dyDescent="0.2">
      <c r="A546" t="s">
        <v>2886</v>
      </c>
      <c r="B546" t="s">
        <v>2851</v>
      </c>
      <c r="C546" t="s">
        <v>35</v>
      </c>
      <c r="D546" t="s">
        <v>2859</v>
      </c>
      <c r="E546">
        <v>975457</v>
      </c>
      <c r="F546" t="s">
        <v>2887</v>
      </c>
      <c r="G546" t="s">
        <v>1734</v>
      </c>
      <c r="H546" s="31" t="s">
        <v>2888</v>
      </c>
      <c r="I546" s="31" t="s">
        <v>2889</v>
      </c>
      <c r="J546" t="s">
        <v>1491</v>
      </c>
    </row>
    <row r="547" spans="1:10" x14ac:dyDescent="0.2">
      <c r="A547" t="s">
        <v>2890</v>
      </c>
      <c r="B547" t="s">
        <v>2851</v>
      </c>
      <c r="C547" t="s">
        <v>35</v>
      </c>
      <c r="D547" t="s">
        <v>2891</v>
      </c>
      <c r="E547">
        <v>501425</v>
      </c>
      <c r="F547" t="s">
        <v>2892</v>
      </c>
      <c r="G547" t="s">
        <v>1734</v>
      </c>
      <c r="H547" s="31" t="s">
        <v>2893</v>
      </c>
      <c r="I547" s="31" t="s">
        <v>2894</v>
      </c>
      <c r="J547" t="s">
        <v>1957</v>
      </c>
    </row>
    <row r="548" spans="1:10" x14ac:dyDescent="0.2">
      <c r="A548" t="s">
        <v>2895</v>
      </c>
      <c r="B548" t="s">
        <v>2851</v>
      </c>
      <c r="C548" t="s">
        <v>28</v>
      </c>
      <c r="D548" t="s">
        <v>2859</v>
      </c>
      <c r="E548">
        <v>801924</v>
      </c>
      <c r="F548" t="s">
        <v>2896</v>
      </c>
      <c r="G548" t="s">
        <v>2897</v>
      </c>
      <c r="H548" s="31" t="s">
        <v>2898</v>
      </c>
      <c r="I548" s="31" t="s">
        <v>2899</v>
      </c>
      <c r="J548" t="s">
        <v>1656</v>
      </c>
    </row>
    <row r="549" spans="1:10" x14ac:dyDescent="0.2">
      <c r="A549" t="s">
        <v>2900</v>
      </c>
      <c r="B549" t="s">
        <v>2851</v>
      </c>
      <c r="C549" t="s">
        <v>35</v>
      </c>
      <c r="D549" t="s">
        <v>2901</v>
      </c>
      <c r="E549">
        <v>752785</v>
      </c>
      <c r="F549" t="s">
        <v>2860</v>
      </c>
      <c r="G549" t="s">
        <v>1734</v>
      </c>
      <c r="H549" s="31" t="s">
        <v>2861</v>
      </c>
      <c r="I549" s="31" t="s">
        <v>2862</v>
      </c>
      <c r="J549" t="s">
        <v>1957</v>
      </c>
    </row>
    <row r="550" spans="1:10" x14ac:dyDescent="0.2">
      <c r="A550" t="s">
        <v>2902</v>
      </c>
      <c r="B550" t="s">
        <v>2851</v>
      </c>
      <c r="C550" t="s">
        <v>28</v>
      </c>
      <c r="D550" t="s">
        <v>2903</v>
      </c>
      <c r="E550">
        <v>810432</v>
      </c>
      <c r="F550" t="s">
        <v>2860</v>
      </c>
      <c r="G550" t="s">
        <v>1734</v>
      </c>
      <c r="H550" s="31" t="s">
        <v>2861</v>
      </c>
      <c r="I550" s="31" t="s">
        <v>2862</v>
      </c>
      <c r="J550" t="s">
        <v>1957</v>
      </c>
    </row>
    <row r="551" spans="1:10" x14ac:dyDescent="0.2">
      <c r="A551" t="s">
        <v>2904</v>
      </c>
      <c r="B551" t="s">
        <v>2851</v>
      </c>
      <c r="C551" t="s">
        <v>28</v>
      </c>
      <c r="D551" t="s">
        <v>2905</v>
      </c>
      <c r="E551">
        <v>291652</v>
      </c>
      <c r="F551" t="s">
        <v>2906</v>
      </c>
      <c r="G551" t="s">
        <v>1734</v>
      </c>
      <c r="H551" s="31" t="s">
        <v>2907</v>
      </c>
      <c r="I551" s="31" t="s">
        <v>2908</v>
      </c>
      <c r="J551" t="s">
        <v>1957</v>
      </c>
    </row>
    <row r="552" spans="1:10" x14ac:dyDescent="0.2">
      <c r="A552" t="s">
        <v>2909</v>
      </c>
      <c r="B552" t="s">
        <v>2851</v>
      </c>
      <c r="C552" t="s">
        <v>35</v>
      </c>
      <c r="D552" t="s">
        <v>2910</v>
      </c>
      <c r="E552">
        <v>897024</v>
      </c>
      <c r="F552" t="s">
        <v>2860</v>
      </c>
      <c r="G552" t="s">
        <v>1734</v>
      </c>
      <c r="H552" s="31" t="s">
        <v>2861</v>
      </c>
      <c r="I552" s="31" t="s">
        <v>2862</v>
      </c>
      <c r="J552" t="s">
        <v>1957</v>
      </c>
    </row>
    <row r="553" spans="1:10" x14ac:dyDescent="0.2">
      <c r="A553" t="s">
        <v>2911</v>
      </c>
      <c r="B553" t="s">
        <v>2851</v>
      </c>
      <c r="C553" t="s">
        <v>35</v>
      </c>
      <c r="D553" t="s">
        <v>2912</v>
      </c>
      <c r="E553">
        <v>819852</v>
      </c>
      <c r="F553" t="s">
        <v>2913</v>
      </c>
      <c r="G553" t="s">
        <v>1734</v>
      </c>
      <c r="H553" s="31" t="s">
        <v>2914</v>
      </c>
      <c r="I553" s="31" t="s">
        <v>2915</v>
      </c>
      <c r="J553" t="s">
        <v>1957</v>
      </c>
    </row>
    <row r="554" spans="1:10" x14ac:dyDescent="0.2">
      <c r="A554" t="s">
        <v>2916</v>
      </c>
      <c r="B554" t="s">
        <v>2851</v>
      </c>
      <c r="C554" t="s">
        <v>28</v>
      </c>
      <c r="D554" t="s">
        <v>2917</v>
      </c>
      <c r="E554">
        <v>657038</v>
      </c>
      <c r="F554" t="s">
        <v>2918</v>
      </c>
      <c r="G554" t="s">
        <v>1734</v>
      </c>
      <c r="H554" s="31" t="s">
        <v>2919</v>
      </c>
      <c r="I554" s="31" t="s">
        <v>2920</v>
      </c>
      <c r="J554" t="s">
        <v>1957</v>
      </c>
    </row>
    <row r="555" spans="1:10" x14ac:dyDescent="0.2">
      <c r="A555" t="s">
        <v>2921</v>
      </c>
      <c r="B555" t="s">
        <v>2851</v>
      </c>
      <c r="C555" t="s">
        <v>35</v>
      </c>
      <c r="D555" t="s">
        <v>2922</v>
      </c>
      <c r="E555">
        <v>814162</v>
      </c>
      <c r="F555" t="s">
        <v>2923</v>
      </c>
      <c r="G555" t="s">
        <v>1734</v>
      </c>
      <c r="H555" s="31" t="s">
        <v>2924</v>
      </c>
      <c r="I555" s="31" t="s">
        <v>2925</v>
      </c>
      <c r="J555" t="s">
        <v>1957</v>
      </c>
    </row>
    <row r="556" spans="1:10" x14ac:dyDescent="0.2">
      <c r="A556" t="s">
        <v>2926</v>
      </c>
      <c r="B556" t="s">
        <v>2851</v>
      </c>
      <c r="C556" t="s">
        <v>35</v>
      </c>
      <c r="D556" t="s">
        <v>2927</v>
      </c>
      <c r="E556">
        <v>801827</v>
      </c>
      <c r="F556" t="s">
        <v>2918</v>
      </c>
      <c r="G556" t="s">
        <v>1734</v>
      </c>
      <c r="H556" s="31" t="s">
        <v>2919</v>
      </c>
      <c r="I556" s="31" t="s">
        <v>2920</v>
      </c>
      <c r="J556" t="s">
        <v>1957</v>
      </c>
    </row>
    <row r="557" spans="1:10" x14ac:dyDescent="0.2">
      <c r="A557" t="s">
        <v>2928</v>
      </c>
      <c r="B557" t="s">
        <v>2851</v>
      </c>
      <c r="C557" t="s">
        <v>35</v>
      </c>
      <c r="D557" t="s">
        <v>2929</v>
      </c>
      <c r="E557">
        <v>371102</v>
      </c>
      <c r="F557" t="s">
        <v>2923</v>
      </c>
      <c r="G557" t="s">
        <v>1734</v>
      </c>
      <c r="H557" s="31" t="s">
        <v>2924</v>
      </c>
      <c r="I557" s="31" t="s">
        <v>2925</v>
      </c>
      <c r="J557" t="s">
        <v>1957</v>
      </c>
    </row>
    <row r="558" spans="1:10" x14ac:dyDescent="0.2">
      <c r="A558" t="s">
        <v>2930</v>
      </c>
      <c r="B558" t="s">
        <v>2851</v>
      </c>
      <c r="C558" t="s">
        <v>35</v>
      </c>
      <c r="D558" t="s">
        <v>2931</v>
      </c>
      <c r="E558">
        <v>802854</v>
      </c>
      <c r="F558" t="s">
        <v>2923</v>
      </c>
      <c r="G558" t="s">
        <v>1734</v>
      </c>
      <c r="H558" s="31" t="s">
        <v>2924</v>
      </c>
      <c r="I558" s="31" t="s">
        <v>2925</v>
      </c>
      <c r="J558" t="s">
        <v>1957</v>
      </c>
    </row>
    <row r="559" spans="1:10" x14ac:dyDescent="0.2">
      <c r="A559" t="s">
        <v>2932</v>
      </c>
      <c r="B559" t="s">
        <v>2851</v>
      </c>
      <c r="C559" t="s">
        <v>35</v>
      </c>
      <c r="D559" t="s">
        <v>2933</v>
      </c>
      <c r="E559">
        <v>671637</v>
      </c>
      <c r="F559" t="s">
        <v>2934</v>
      </c>
      <c r="G559" t="s">
        <v>1734</v>
      </c>
      <c r="H559" s="31" t="s">
        <v>2935</v>
      </c>
      <c r="I559" s="31" t="s">
        <v>2936</v>
      </c>
      <c r="J559" t="s">
        <v>1957</v>
      </c>
    </row>
    <row r="560" spans="1:10" x14ac:dyDescent="0.2">
      <c r="A560" t="s">
        <v>2937</v>
      </c>
      <c r="B560" t="s">
        <v>2851</v>
      </c>
      <c r="C560" t="s">
        <v>35</v>
      </c>
      <c r="D560" t="s">
        <v>2938</v>
      </c>
      <c r="E560">
        <v>924012</v>
      </c>
      <c r="F560" t="s">
        <v>2853</v>
      </c>
      <c r="G560" t="s">
        <v>1734</v>
      </c>
      <c r="H560" s="31" t="s">
        <v>2854</v>
      </c>
      <c r="I560" s="31" t="s">
        <v>2855</v>
      </c>
      <c r="J560" t="s">
        <v>1957</v>
      </c>
    </row>
    <row r="561" spans="1:10" x14ac:dyDescent="0.2">
      <c r="A561" t="s">
        <v>2939</v>
      </c>
      <c r="B561" t="s">
        <v>2851</v>
      </c>
      <c r="C561" t="s">
        <v>28</v>
      </c>
      <c r="D561" t="s">
        <v>2940</v>
      </c>
      <c r="E561">
        <v>655042</v>
      </c>
      <c r="F561" t="s">
        <v>2941</v>
      </c>
      <c r="G561" t="s">
        <v>1734</v>
      </c>
      <c r="H561" s="31" t="s">
        <v>2942</v>
      </c>
      <c r="I561" s="31" t="s">
        <v>2943</v>
      </c>
      <c r="J561" t="s">
        <v>1957</v>
      </c>
    </row>
    <row r="562" spans="1:10" x14ac:dyDescent="0.2">
      <c r="A562" t="s">
        <v>2944</v>
      </c>
      <c r="B562" t="s">
        <v>2851</v>
      </c>
      <c r="C562" t="s">
        <v>35</v>
      </c>
      <c r="D562" t="s">
        <v>2945</v>
      </c>
      <c r="E562">
        <v>585826</v>
      </c>
      <c r="F562" t="s">
        <v>2946</v>
      </c>
      <c r="G562" t="s">
        <v>1734</v>
      </c>
      <c r="H562" s="31" t="s">
        <v>2947</v>
      </c>
      <c r="I562" s="31" t="s">
        <v>2948</v>
      </c>
      <c r="J562" t="s">
        <v>1957</v>
      </c>
    </row>
    <row r="563" spans="1:10" x14ac:dyDescent="0.2">
      <c r="A563" t="s">
        <v>2949</v>
      </c>
      <c r="B563" t="s">
        <v>2851</v>
      </c>
      <c r="C563" t="s">
        <v>28</v>
      </c>
      <c r="D563" t="s">
        <v>2950</v>
      </c>
      <c r="E563">
        <v>735029</v>
      </c>
      <c r="F563" t="s">
        <v>2853</v>
      </c>
      <c r="G563" t="s">
        <v>1734</v>
      </c>
      <c r="H563" s="31" t="s">
        <v>2854</v>
      </c>
      <c r="I563" s="31" t="s">
        <v>2855</v>
      </c>
      <c r="J563" t="s">
        <v>1957</v>
      </c>
    </row>
    <row r="564" spans="1:10" x14ac:dyDescent="0.2">
      <c r="A564" t="s">
        <v>2951</v>
      </c>
      <c r="B564" t="s">
        <v>2851</v>
      </c>
      <c r="C564" t="s">
        <v>28</v>
      </c>
      <c r="D564" t="s">
        <v>2859</v>
      </c>
      <c r="E564">
        <v>338901</v>
      </c>
      <c r="F564" t="s">
        <v>2853</v>
      </c>
      <c r="G564" t="s">
        <v>1734</v>
      </c>
      <c r="H564" s="31" t="s">
        <v>2854</v>
      </c>
      <c r="I564" s="31" t="s">
        <v>2855</v>
      </c>
      <c r="J564" t="s">
        <v>1957</v>
      </c>
    </row>
    <row r="565" spans="1:10" x14ac:dyDescent="0.2">
      <c r="A565" t="s">
        <v>2952</v>
      </c>
      <c r="B565" t="s">
        <v>2851</v>
      </c>
      <c r="C565" t="s">
        <v>35</v>
      </c>
      <c r="D565" t="s">
        <v>2953</v>
      </c>
      <c r="E565">
        <v>589243</v>
      </c>
      <c r="F565" t="s">
        <v>2954</v>
      </c>
      <c r="G565" t="s">
        <v>1734</v>
      </c>
      <c r="H565" s="31" t="s">
        <v>2955</v>
      </c>
      <c r="I565" s="31" t="s">
        <v>2956</v>
      </c>
      <c r="J565" t="s">
        <v>1957</v>
      </c>
    </row>
    <row r="566" spans="1:10" x14ac:dyDescent="0.2">
      <c r="A566" t="s">
        <v>2957</v>
      </c>
      <c r="B566" t="s">
        <v>2851</v>
      </c>
      <c r="C566" t="s">
        <v>28</v>
      </c>
      <c r="D566" t="s">
        <v>2958</v>
      </c>
      <c r="E566">
        <v>697014</v>
      </c>
      <c r="F566" t="s">
        <v>2959</v>
      </c>
      <c r="G566" t="s">
        <v>1734</v>
      </c>
      <c r="H566" s="31" t="s">
        <v>2960</v>
      </c>
      <c r="I566" s="31" t="s">
        <v>2961</v>
      </c>
      <c r="J566" t="s">
        <v>1957</v>
      </c>
    </row>
    <row r="567" spans="1:10" x14ac:dyDescent="0.2">
      <c r="A567" t="s">
        <v>2962</v>
      </c>
      <c r="B567" t="s">
        <v>2851</v>
      </c>
      <c r="C567" t="s">
        <v>35</v>
      </c>
      <c r="D567" t="s">
        <v>2963</v>
      </c>
      <c r="E567">
        <v>1078358</v>
      </c>
      <c r="F567" t="s">
        <v>2964</v>
      </c>
      <c r="G567" t="s">
        <v>1734</v>
      </c>
      <c r="H567" s="31" t="s">
        <v>2965</v>
      </c>
      <c r="I567" s="31" t="s">
        <v>2966</v>
      </c>
      <c r="J567" t="s">
        <v>1553</v>
      </c>
    </row>
    <row r="568" spans="1:10" x14ac:dyDescent="0.2">
      <c r="A568" t="s">
        <v>2967</v>
      </c>
      <c r="B568" t="s">
        <v>2851</v>
      </c>
      <c r="C568" t="s">
        <v>35</v>
      </c>
      <c r="D568" t="s">
        <v>2968</v>
      </c>
      <c r="E568">
        <v>626018</v>
      </c>
      <c r="F568" t="s">
        <v>2969</v>
      </c>
      <c r="G568" t="s">
        <v>1734</v>
      </c>
      <c r="H568" s="31" t="s">
        <v>2970</v>
      </c>
      <c r="I568" s="31" t="s">
        <v>2971</v>
      </c>
      <c r="J568" t="s">
        <v>2972</v>
      </c>
    </row>
    <row r="569" spans="1:10" x14ac:dyDescent="0.2">
      <c r="A569" t="s">
        <v>2973</v>
      </c>
      <c r="B569" t="s">
        <v>2851</v>
      </c>
      <c r="C569" t="s">
        <v>28</v>
      </c>
      <c r="D569" t="s">
        <v>2859</v>
      </c>
      <c r="E569">
        <v>112343</v>
      </c>
      <c r="F569" t="s">
        <v>2896</v>
      </c>
      <c r="G569" t="s">
        <v>2897</v>
      </c>
      <c r="H569" s="31" t="s">
        <v>2898</v>
      </c>
      <c r="I569" s="31" t="s">
        <v>2899</v>
      </c>
      <c r="J569" t="s">
        <v>1553</v>
      </c>
    </row>
    <row r="570" spans="1:10" x14ac:dyDescent="0.2">
      <c r="A570" t="s">
        <v>2974</v>
      </c>
      <c r="B570" t="s">
        <v>2851</v>
      </c>
      <c r="C570" t="s">
        <v>35</v>
      </c>
      <c r="D570" t="s">
        <v>2975</v>
      </c>
      <c r="E570">
        <v>895163</v>
      </c>
      <c r="F570" t="s">
        <v>2976</v>
      </c>
      <c r="G570" t="s">
        <v>1734</v>
      </c>
      <c r="H570" s="31" t="s">
        <v>2977</v>
      </c>
      <c r="I570" s="31" t="s">
        <v>2978</v>
      </c>
      <c r="J570" t="s">
        <v>1553</v>
      </c>
    </row>
    <row r="571" spans="1:10" x14ac:dyDescent="0.2">
      <c r="A571" t="s">
        <v>2979</v>
      </c>
      <c r="B571" t="s">
        <v>2980</v>
      </c>
      <c r="C571" t="s">
        <v>35</v>
      </c>
      <c r="D571" t="s">
        <v>2981</v>
      </c>
      <c r="E571">
        <v>69238</v>
      </c>
      <c r="F571" t="s">
        <v>2982</v>
      </c>
      <c r="G571" t="s">
        <v>2983</v>
      </c>
      <c r="H571" s="31" t="s">
        <v>2984</v>
      </c>
      <c r="I571" s="31" t="s">
        <v>2985</v>
      </c>
      <c r="J571" t="s">
        <v>1465</v>
      </c>
    </row>
    <row r="572" spans="1:10" x14ac:dyDescent="0.2">
      <c r="A572" t="s">
        <v>2986</v>
      </c>
      <c r="B572" t="s">
        <v>2980</v>
      </c>
      <c r="C572" t="s">
        <v>28</v>
      </c>
      <c r="D572" t="s">
        <v>2981</v>
      </c>
      <c r="E572">
        <v>294626</v>
      </c>
      <c r="F572" t="s">
        <v>2982</v>
      </c>
      <c r="G572" t="s">
        <v>2983</v>
      </c>
      <c r="H572" s="31" t="s">
        <v>2984</v>
      </c>
      <c r="I572" s="31" t="s">
        <v>2985</v>
      </c>
      <c r="J572" t="s">
        <v>1465</v>
      </c>
    </row>
    <row r="573" spans="1:10" x14ac:dyDescent="0.2">
      <c r="A573" t="s">
        <v>2987</v>
      </c>
      <c r="B573" t="s">
        <v>2980</v>
      </c>
      <c r="C573" t="s">
        <v>28</v>
      </c>
      <c r="D573" t="s">
        <v>2988</v>
      </c>
      <c r="E573">
        <v>156242</v>
      </c>
      <c r="F573" t="s">
        <v>2989</v>
      </c>
      <c r="G573" t="s">
        <v>1475</v>
      </c>
      <c r="H573" s="31" t="s">
        <v>2990</v>
      </c>
      <c r="I573" s="31" t="s">
        <v>2991</v>
      </c>
      <c r="J573" t="s">
        <v>1465</v>
      </c>
    </row>
    <row r="574" spans="1:10" x14ac:dyDescent="0.2">
      <c r="A574" t="s">
        <v>2992</v>
      </c>
      <c r="B574" t="s">
        <v>2993</v>
      </c>
      <c r="C574" t="s">
        <v>35</v>
      </c>
      <c r="D574" t="s">
        <v>2994</v>
      </c>
      <c r="E574">
        <v>709669</v>
      </c>
      <c r="F574" t="s">
        <v>2995</v>
      </c>
      <c r="G574" t="s">
        <v>1475</v>
      </c>
      <c r="H574" s="31" t="s">
        <v>2996</v>
      </c>
      <c r="I574" s="31" t="s">
        <v>2997</v>
      </c>
      <c r="J574" t="s">
        <v>2998</v>
      </c>
    </row>
    <row r="575" spans="1:10" x14ac:dyDescent="0.2">
      <c r="A575" t="s">
        <v>2999</v>
      </c>
      <c r="B575" t="s">
        <v>2993</v>
      </c>
      <c r="C575" t="s">
        <v>35</v>
      </c>
      <c r="D575" t="s">
        <v>3000</v>
      </c>
      <c r="E575">
        <v>687239</v>
      </c>
      <c r="F575" t="s">
        <v>2995</v>
      </c>
      <c r="G575" t="s">
        <v>1475</v>
      </c>
      <c r="H575" s="31" t="s">
        <v>2996</v>
      </c>
      <c r="I575" s="31" t="s">
        <v>2997</v>
      </c>
      <c r="J575" t="s">
        <v>2998</v>
      </c>
    </row>
    <row r="576" spans="1:10" x14ac:dyDescent="0.2">
      <c r="A576" t="s">
        <v>3001</v>
      </c>
      <c r="B576" t="s">
        <v>2993</v>
      </c>
      <c r="C576" t="s">
        <v>35</v>
      </c>
      <c r="D576" t="s">
        <v>3002</v>
      </c>
      <c r="E576">
        <v>713185</v>
      </c>
      <c r="F576" t="s">
        <v>2995</v>
      </c>
      <c r="G576" t="s">
        <v>1475</v>
      </c>
      <c r="H576" s="31" t="s">
        <v>2996</v>
      </c>
      <c r="I576" s="31" t="s">
        <v>2997</v>
      </c>
      <c r="J576" t="s">
        <v>2998</v>
      </c>
    </row>
    <row r="577" spans="1:10" x14ac:dyDescent="0.2">
      <c r="A577" t="s">
        <v>3003</v>
      </c>
      <c r="B577" t="s">
        <v>2993</v>
      </c>
      <c r="C577" t="s">
        <v>35</v>
      </c>
      <c r="D577" t="s">
        <v>3004</v>
      </c>
      <c r="E577">
        <v>689379</v>
      </c>
      <c r="F577" t="s">
        <v>2995</v>
      </c>
      <c r="G577" t="s">
        <v>1475</v>
      </c>
      <c r="H577" s="31" t="s">
        <v>2996</v>
      </c>
      <c r="I577" s="31" t="s">
        <v>2997</v>
      </c>
      <c r="J577" t="s">
        <v>2998</v>
      </c>
    </row>
    <row r="578" spans="1:10" x14ac:dyDescent="0.2">
      <c r="A578" t="s">
        <v>3005</v>
      </c>
      <c r="B578" t="s">
        <v>2993</v>
      </c>
      <c r="C578" t="s">
        <v>28</v>
      </c>
      <c r="D578" t="s">
        <v>3006</v>
      </c>
      <c r="E578">
        <v>923097</v>
      </c>
      <c r="F578" t="s">
        <v>2995</v>
      </c>
      <c r="G578" t="s">
        <v>1475</v>
      </c>
      <c r="H578" s="31" t="s">
        <v>2996</v>
      </c>
      <c r="I578" s="31" t="s">
        <v>2997</v>
      </c>
      <c r="J578" t="s">
        <v>2998</v>
      </c>
    </row>
    <row r="579" spans="1:10" x14ac:dyDescent="0.2">
      <c r="A579" t="s">
        <v>3007</v>
      </c>
      <c r="B579" t="s">
        <v>2993</v>
      </c>
      <c r="C579" t="s">
        <v>35</v>
      </c>
      <c r="D579" t="s">
        <v>3008</v>
      </c>
      <c r="E579">
        <v>424709</v>
      </c>
      <c r="F579" t="s">
        <v>2995</v>
      </c>
      <c r="G579" t="s">
        <v>1475</v>
      </c>
      <c r="H579" s="31" t="s">
        <v>2996</v>
      </c>
      <c r="I579" s="31" t="s">
        <v>2997</v>
      </c>
      <c r="J579" t="s">
        <v>2998</v>
      </c>
    </row>
    <row r="580" spans="1:10" x14ac:dyDescent="0.2">
      <c r="A580" t="s">
        <v>3009</v>
      </c>
      <c r="B580" t="s">
        <v>2993</v>
      </c>
      <c r="C580" t="s">
        <v>28</v>
      </c>
      <c r="D580" t="s">
        <v>3010</v>
      </c>
      <c r="E580">
        <v>357031</v>
      </c>
      <c r="F580" t="s">
        <v>2995</v>
      </c>
      <c r="G580" t="s">
        <v>1475</v>
      </c>
      <c r="H580" s="31" t="s">
        <v>2996</v>
      </c>
      <c r="I580" s="31" t="s">
        <v>2997</v>
      </c>
      <c r="J580" t="s">
        <v>2998</v>
      </c>
    </row>
    <row r="581" spans="1:10" x14ac:dyDescent="0.2">
      <c r="A581" t="s">
        <v>3011</v>
      </c>
      <c r="B581" t="s">
        <v>2993</v>
      </c>
      <c r="C581" t="s">
        <v>28</v>
      </c>
      <c r="D581" t="s">
        <v>3012</v>
      </c>
      <c r="E581">
        <v>534085</v>
      </c>
      <c r="F581" t="s">
        <v>2995</v>
      </c>
      <c r="G581" t="s">
        <v>1475</v>
      </c>
      <c r="H581" s="31" t="s">
        <v>2996</v>
      </c>
      <c r="I581" s="31" t="s">
        <v>2997</v>
      </c>
      <c r="J581" t="s">
        <v>2998</v>
      </c>
    </row>
    <row r="582" spans="1:10" x14ac:dyDescent="0.2">
      <c r="A582" t="s">
        <v>3013</v>
      </c>
      <c r="B582" t="s">
        <v>2993</v>
      </c>
      <c r="C582" t="s">
        <v>35</v>
      </c>
      <c r="D582" t="s">
        <v>3014</v>
      </c>
      <c r="E582">
        <v>677932</v>
      </c>
      <c r="F582" t="s">
        <v>2995</v>
      </c>
      <c r="G582" t="s">
        <v>1475</v>
      </c>
      <c r="H582" s="31" t="s">
        <v>2996</v>
      </c>
      <c r="I582" s="31" t="s">
        <v>2997</v>
      </c>
      <c r="J582" t="s">
        <v>2998</v>
      </c>
    </row>
    <row r="583" spans="1:10" x14ac:dyDescent="0.2">
      <c r="A583" t="s">
        <v>3015</v>
      </c>
      <c r="B583" t="s">
        <v>2993</v>
      </c>
      <c r="C583" t="s">
        <v>28</v>
      </c>
      <c r="D583" t="s">
        <v>3016</v>
      </c>
      <c r="E583">
        <v>660458</v>
      </c>
      <c r="F583" t="s">
        <v>2995</v>
      </c>
      <c r="G583" t="s">
        <v>1475</v>
      </c>
      <c r="H583" s="31" t="s">
        <v>2996</v>
      </c>
      <c r="I583" s="31" t="s">
        <v>2997</v>
      </c>
      <c r="J583" t="s">
        <v>2998</v>
      </c>
    </row>
    <row r="584" spans="1:10" x14ac:dyDescent="0.2">
      <c r="A584" t="s">
        <v>3017</v>
      </c>
      <c r="B584" t="s">
        <v>2993</v>
      </c>
      <c r="C584" t="s">
        <v>28</v>
      </c>
      <c r="D584" t="s">
        <v>3018</v>
      </c>
      <c r="E584">
        <v>140374</v>
      </c>
      <c r="F584" t="s">
        <v>2995</v>
      </c>
      <c r="G584" t="s">
        <v>1475</v>
      </c>
      <c r="H584" s="31" t="s">
        <v>2996</v>
      </c>
      <c r="I584" s="31" t="s">
        <v>2997</v>
      </c>
      <c r="J584" t="s">
        <v>2998</v>
      </c>
    </row>
    <row r="585" spans="1:10" x14ac:dyDescent="0.2">
      <c r="A585" t="s">
        <v>3019</v>
      </c>
      <c r="B585" t="s">
        <v>2993</v>
      </c>
      <c r="C585" t="s">
        <v>28</v>
      </c>
      <c r="D585" t="s">
        <v>3020</v>
      </c>
      <c r="E585">
        <v>67973</v>
      </c>
      <c r="F585" t="s">
        <v>2995</v>
      </c>
      <c r="G585" t="s">
        <v>1475</v>
      </c>
      <c r="H585" s="31" t="s">
        <v>2996</v>
      </c>
      <c r="I585" s="31" t="s">
        <v>2997</v>
      </c>
      <c r="J585" t="s">
        <v>2998</v>
      </c>
    </row>
    <row r="586" spans="1:10" x14ac:dyDescent="0.2">
      <c r="A586" t="s">
        <v>3021</v>
      </c>
      <c r="B586" t="s">
        <v>2993</v>
      </c>
      <c r="C586" t="s">
        <v>28</v>
      </c>
      <c r="D586" t="s">
        <v>3022</v>
      </c>
      <c r="E586">
        <v>690203</v>
      </c>
      <c r="F586" t="s">
        <v>2995</v>
      </c>
      <c r="G586" t="s">
        <v>1475</v>
      </c>
      <c r="H586" s="31" t="s">
        <v>2996</v>
      </c>
      <c r="I586" s="31" t="s">
        <v>2997</v>
      </c>
      <c r="J586" t="s">
        <v>2998</v>
      </c>
    </row>
    <row r="587" spans="1:10" x14ac:dyDescent="0.2">
      <c r="A587" t="s">
        <v>3023</v>
      </c>
      <c r="B587" t="s">
        <v>2993</v>
      </c>
      <c r="C587" t="s">
        <v>35</v>
      </c>
      <c r="D587" t="s">
        <v>3024</v>
      </c>
      <c r="E587">
        <v>911428</v>
      </c>
      <c r="F587" t="s">
        <v>2995</v>
      </c>
      <c r="G587" t="s">
        <v>1475</v>
      </c>
      <c r="H587" s="31" t="s">
        <v>2996</v>
      </c>
      <c r="I587" s="31" t="s">
        <v>2997</v>
      </c>
      <c r="J587" t="s">
        <v>2998</v>
      </c>
    </row>
    <row r="588" spans="1:10" x14ac:dyDescent="0.2">
      <c r="A588" t="s">
        <v>3025</v>
      </c>
      <c r="B588" t="s">
        <v>2993</v>
      </c>
      <c r="C588" t="s">
        <v>28</v>
      </c>
      <c r="D588" t="s">
        <v>3026</v>
      </c>
      <c r="E588">
        <v>846453</v>
      </c>
      <c r="F588" t="s">
        <v>2995</v>
      </c>
      <c r="G588" t="s">
        <v>1475</v>
      </c>
      <c r="H588" s="31" t="s">
        <v>2996</v>
      </c>
      <c r="I588" s="31" t="s">
        <v>2997</v>
      </c>
      <c r="J588" t="s">
        <v>2998</v>
      </c>
    </row>
    <row r="589" spans="1:10" x14ac:dyDescent="0.2">
      <c r="A589" t="s">
        <v>3027</v>
      </c>
      <c r="B589" t="s">
        <v>2993</v>
      </c>
      <c r="C589" t="s">
        <v>28</v>
      </c>
      <c r="D589" t="s">
        <v>3028</v>
      </c>
      <c r="E589">
        <v>669297</v>
      </c>
      <c r="F589" t="s">
        <v>2995</v>
      </c>
      <c r="G589" t="s">
        <v>1475</v>
      </c>
      <c r="H589" s="31" t="s">
        <v>2996</v>
      </c>
      <c r="I589" s="31" t="s">
        <v>2997</v>
      </c>
      <c r="J589" t="s">
        <v>2998</v>
      </c>
    </row>
    <row r="590" spans="1:10" x14ac:dyDescent="0.2">
      <c r="A590" t="s">
        <v>3029</v>
      </c>
      <c r="B590" t="s">
        <v>2993</v>
      </c>
      <c r="C590" t="s">
        <v>28</v>
      </c>
      <c r="D590" t="s">
        <v>3030</v>
      </c>
      <c r="E590">
        <v>736182</v>
      </c>
      <c r="F590" t="s">
        <v>2995</v>
      </c>
      <c r="G590" t="s">
        <v>1475</v>
      </c>
      <c r="H590" s="31" t="s">
        <v>2996</v>
      </c>
      <c r="I590" s="31" t="s">
        <v>2997</v>
      </c>
      <c r="J590" t="s">
        <v>2998</v>
      </c>
    </row>
    <row r="591" spans="1:10" x14ac:dyDescent="0.2">
      <c r="A591" t="s">
        <v>3031</v>
      </c>
      <c r="B591" t="s">
        <v>2993</v>
      </c>
      <c r="C591" t="s">
        <v>28</v>
      </c>
      <c r="D591" t="s">
        <v>3032</v>
      </c>
      <c r="E591">
        <v>806325</v>
      </c>
      <c r="F591" t="s">
        <v>2995</v>
      </c>
      <c r="G591" t="s">
        <v>1475</v>
      </c>
      <c r="H591" s="31" t="s">
        <v>2996</v>
      </c>
      <c r="I591" s="31" t="s">
        <v>2997</v>
      </c>
      <c r="J591" t="s">
        <v>2998</v>
      </c>
    </row>
    <row r="592" spans="1:10" x14ac:dyDescent="0.2">
      <c r="A592" t="s">
        <v>3033</v>
      </c>
      <c r="B592" t="s">
        <v>2993</v>
      </c>
      <c r="C592" t="s">
        <v>35</v>
      </c>
      <c r="D592" t="s">
        <v>3034</v>
      </c>
      <c r="E592">
        <v>225673</v>
      </c>
      <c r="F592" t="s">
        <v>2995</v>
      </c>
      <c r="G592" t="s">
        <v>1475</v>
      </c>
      <c r="H592" s="31" t="s">
        <v>2996</v>
      </c>
      <c r="I592" s="31" t="s">
        <v>2997</v>
      </c>
      <c r="J592" t="s">
        <v>2998</v>
      </c>
    </row>
    <row r="593" spans="1:10" x14ac:dyDescent="0.2">
      <c r="A593" t="s">
        <v>3035</v>
      </c>
      <c r="B593" t="s">
        <v>2993</v>
      </c>
      <c r="C593" t="s">
        <v>28</v>
      </c>
      <c r="D593" t="s">
        <v>3036</v>
      </c>
      <c r="E593">
        <v>226027</v>
      </c>
      <c r="F593" t="s">
        <v>2995</v>
      </c>
      <c r="G593" t="s">
        <v>1475</v>
      </c>
      <c r="H593" s="31" t="s">
        <v>2996</v>
      </c>
      <c r="I593" s="31" t="s">
        <v>2997</v>
      </c>
      <c r="J593" t="s">
        <v>2998</v>
      </c>
    </row>
    <row r="594" spans="1:10" x14ac:dyDescent="0.2">
      <c r="A594" t="s">
        <v>3037</v>
      </c>
      <c r="B594" t="s">
        <v>2993</v>
      </c>
      <c r="C594" t="s">
        <v>28</v>
      </c>
      <c r="D594" t="s">
        <v>3038</v>
      </c>
      <c r="E594">
        <v>752606</v>
      </c>
      <c r="F594" t="s">
        <v>2995</v>
      </c>
      <c r="G594" t="s">
        <v>1475</v>
      </c>
      <c r="H594" s="31" t="s">
        <v>2996</v>
      </c>
      <c r="I594" s="31" t="s">
        <v>2997</v>
      </c>
      <c r="J594" t="s">
        <v>2998</v>
      </c>
    </row>
    <row r="595" spans="1:10" x14ac:dyDescent="0.2">
      <c r="A595" t="s">
        <v>3039</v>
      </c>
      <c r="B595" t="s">
        <v>2993</v>
      </c>
      <c r="C595" t="s">
        <v>35</v>
      </c>
      <c r="D595" t="s">
        <v>3040</v>
      </c>
      <c r="E595">
        <v>115561</v>
      </c>
      <c r="F595" t="s">
        <v>2995</v>
      </c>
      <c r="G595" t="s">
        <v>1475</v>
      </c>
      <c r="H595" s="31" t="s">
        <v>2996</v>
      </c>
      <c r="I595" s="31" t="s">
        <v>2997</v>
      </c>
      <c r="J595" t="s">
        <v>2998</v>
      </c>
    </row>
    <row r="596" spans="1:10" x14ac:dyDescent="0.2">
      <c r="A596" t="s">
        <v>3041</v>
      </c>
      <c r="B596" t="s">
        <v>2993</v>
      </c>
      <c r="C596" t="s">
        <v>35</v>
      </c>
      <c r="D596" t="s">
        <v>3042</v>
      </c>
      <c r="E596">
        <v>567576</v>
      </c>
      <c r="F596" t="s">
        <v>2995</v>
      </c>
      <c r="G596" t="s">
        <v>1475</v>
      </c>
      <c r="H596" s="31" t="s">
        <v>2996</v>
      </c>
      <c r="I596" s="31" t="s">
        <v>2997</v>
      </c>
      <c r="J596" t="s">
        <v>2998</v>
      </c>
    </row>
    <row r="597" spans="1:10" x14ac:dyDescent="0.2">
      <c r="A597" t="s">
        <v>3043</v>
      </c>
      <c r="B597" t="s">
        <v>2993</v>
      </c>
      <c r="C597" t="s">
        <v>35</v>
      </c>
      <c r="D597" t="s">
        <v>3044</v>
      </c>
      <c r="E597">
        <v>151202</v>
      </c>
      <c r="F597" t="s">
        <v>2995</v>
      </c>
      <c r="G597" t="s">
        <v>1475</v>
      </c>
      <c r="H597" s="31" t="s">
        <v>2996</v>
      </c>
      <c r="I597" s="31" t="s">
        <v>2997</v>
      </c>
      <c r="J597" t="s">
        <v>2998</v>
      </c>
    </row>
    <row r="598" spans="1:10" x14ac:dyDescent="0.2">
      <c r="A598" t="s">
        <v>3045</v>
      </c>
      <c r="B598" t="s">
        <v>2993</v>
      </c>
      <c r="C598" t="s">
        <v>35</v>
      </c>
      <c r="D598" t="s">
        <v>3046</v>
      </c>
      <c r="E598">
        <v>99948</v>
      </c>
      <c r="F598" t="s">
        <v>2995</v>
      </c>
      <c r="G598" t="s">
        <v>1475</v>
      </c>
      <c r="H598" s="31" t="s">
        <v>2996</v>
      </c>
      <c r="I598" s="31" t="s">
        <v>2997</v>
      </c>
      <c r="J598" t="s">
        <v>2998</v>
      </c>
    </row>
    <row r="599" spans="1:10" x14ac:dyDescent="0.2">
      <c r="A599" t="s">
        <v>3047</v>
      </c>
      <c r="B599" t="s">
        <v>3048</v>
      </c>
      <c r="C599" t="s">
        <v>35</v>
      </c>
      <c r="D599" t="s">
        <v>3049</v>
      </c>
      <c r="E599">
        <v>176912</v>
      </c>
      <c r="F599" t="s">
        <v>3050</v>
      </c>
      <c r="G599" t="s">
        <v>1734</v>
      </c>
      <c r="H599" s="31" t="s">
        <v>3051</v>
      </c>
      <c r="I599" s="31" t="s">
        <v>3052</v>
      </c>
      <c r="J599" t="s">
        <v>3053</v>
      </c>
    </row>
    <row r="600" spans="1:10" x14ac:dyDescent="0.2">
      <c r="A600" t="s">
        <v>3054</v>
      </c>
      <c r="B600" t="s">
        <v>3048</v>
      </c>
      <c r="C600" t="s">
        <v>28</v>
      </c>
      <c r="D600" t="s">
        <v>3055</v>
      </c>
      <c r="E600">
        <v>272562</v>
      </c>
      <c r="F600" t="s">
        <v>3056</v>
      </c>
      <c r="G600" t="s">
        <v>1734</v>
      </c>
      <c r="H600" s="31" t="s">
        <v>3057</v>
      </c>
      <c r="I600" s="31" t="s">
        <v>3058</v>
      </c>
      <c r="J600" t="s">
        <v>3053</v>
      </c>
    </row>
    <row r="601" spans="1:10" x14ac:dyDescent="0.2">
      <c r="A601" t="s">
        <v>3059</v>
      </c>
      <c r="B601" t="s">
        <v>3048</v>
      </c>
      <c r="C601" t="s">
        <v>28</v>
      </c>
      <c r="D601" t="s">
        <v>3060</v>
      </c>
      <c r="E601">
        <v>40476</v>
      </c>
      <c r="F601" t="s">
        <v>3061</v>
      </c>
      <c r="G601" t="s">
        <v>1734</v>
      </c>
      <c r="H601" s="31" t="s">
        <v>3051</v>
      </c>
      <c r="I601" s="31" t="s">
        <v>3062</v>
      </c>
      <c r="J601" t="s">
        <v>3053</v>
      </c>
    </row>
    <row r="602" spans="1:10" x14ac:dyDescent="0.2">
      <c r="A602" t="s">
        <v>3063</v>
      </c>
      <c r="B602" t="s">
        <v>3048</v>
      </c>
      <c r="C602" t="s">
        <v>35</v>
      </c>
      <c r="D602" t="s">
        <v>3060</v>
      </c>
      <c r="E602">
        <v>37938</v>
      </c>
      <c r="F602" t="s">
        <v>3064</v>
      </c>
      <c r="G602" t="s">
        <v>1734</v>
      </c>
      <c r="H602" s="31" t="s">
        <v>3051</v>
      </c>
      <c r="I602" s="31" t="s">
        <v>3065</v>
      </c>
      <c r="J602" t="s">
        <v>3053</v>
      </c>
    </row>
    <row r="603" spans="1:10" x14ac:dyDescent="0.2">
      <c r="A603" t="s">
        <v>3066</v>
      </c>
      <c r="B603" t="s">
        <v>3048</v>
      </c>
      <c r="C603" t="s">
        <v>28</v>
      </c>
      <c r="D603" t="s">
        <v>3060</v>
      </c>
      <c r="E603">
        <v>180030</v>
      </c>
      <c r="F603" t="s">
        <v>3067</v>
      </c>
      <c r="G603" t="s">
        <v>1734</v>
      </c>
      <c r="H603" s="31" t="s">
        <v>3051</v>
      </c>
      <c r="I603" s="31" t="s">
        <v>3068</v>
      </c>
      <c r="J603" t="s">
        <v>3053</v>
      </c>
    </row>
    <row r="604" spans="1:10" x14ac:dyDescent="0.2">
      <c r="A604" t="s">
        <v>3069</v>
      </c>
      <c r="B604" t="s">
        <v>3070</v>
      </c>
      <c r="C604" t="s">
        <v>28</v>
      </c>
      <c r="D604" t="s">
        <v>3071</v>
      </c>
      <c r="E604">
        <v>751690</v>
      </c>
      <c r="F604" t="s">
        <v>3072</v>
      </c>
      <c r="G604" t="s">
        <v>1734</v>
      </c>
      <c r="H604" s="31" t="s">
        <v>3073</v>
      </c>
      <c r="I604" s="31" t="s">
        <v>3074</v>
      </c>
      <c r="J604" t="s">
        <v>2530</v>
      </c>
    </row>
    <row r="605" spans="1:10" x14ac:dyDescent="0.2">
      <c r="A605" t="s">
        <v>3075</v>
      </c>
      <c r="B605" t="s">
        <v>3070</v>
      </c>
      <c r="C605" t="s">
        <v>28</v>
      </c>
      <c r="D605" t="s">
        <v>3071</v>
      </c>
      <c r="E605">
        <v>771413</v>
      </c>
      <c r="F605" t="s">
        <v>3072</v>
      </c>
      <c r="G605" t="s">
        <v>1734</v>
      </c>
      <c r="H605" s="31" t="s">
        <v>3073</v>
      </c>
      <c r="I605" s="31" t="s">
        <v>3074</v>
      </c>
      <c r="J605" t="s">
        <v>2530</v>
      </c>
    </row>
    <row r="606" spans="1:10" x14ac:dyDescent="0.2">
      <c r="A606" t="s">
        <v>3076</v>
      </c>
      <c r="B606" t="s">
        <v>3070</v>
      </c>
      <c r="C606" t="s">
        <v>35</v>
      </c>
      <c r="D606" t="s">
        <v>3077</v>
      </c>
      <c r="E606">
        <v>174508</v>
      </c>
      <c r="F606" t="s">
        <v>3072</v>
      </c>
      <c r="G606" t="s">
        <v>1734</v>
      </c>
      <c r="H606" s="31" t="s">
        <v>3073</v>
      </c>
      <c r="I606" s="31" t="s">
        <v>3074</v>
      </c>
      <c r="J606" t="s">
        <v>2530</v>
      </c>
    </row>
    <row r="607" spans="1:10" x14ac:dyDescent="0.2">
      <c r="A607" t="s">
        <v>3078</v>
      </c>
      <c r="B607" t="s">
        <v>3070</v>
      </c>
      <c r="C607" t="s">
        <v>35</v>
      </c>
      <c r="D607" t="s">
        <v>3071</v>
      </c>
      <c r="E607">
        <v>304978</v>
      </c>
      <c r="F607" t="s">
        <v>3072</v>
      </c>
      <c r="G607" t="s">
        <v>1734</v>
      </c>
      <c r="H607" s="31" t="s">
        <v>3073</v>
      </c>
      <c r="I607" s="31" t="s">
        <v>3074</v>
      </c>
      <c r="J607" t="s">
        <v>2530</v>
      </c>
    </row>
    <row r="608" spans="1:10" x14ac:dyDescent="0.2">
      <c r="A608" t="s">
        <v>3079</v>
      </c>
      <c r="B608" t="s">
        <v>3070</v>
      </c>
      <c r="C608" t="s">
        <v>35</v>
      </c>
      <c r="D608" t="s">
        <v>3080</v>
      </c>
      <c r="E608">
        <v>829330</v>
      </c>
      <c r="F608" t="s">
        <v>3072</v>
      </c>
      <c r="G608" t="s">
        <v>1734</v>
      </c>
      <c r="H608" s="31" t="s">
        <v>3073</v>
      </c>
      <c r="I608" s="31" t="s">
        <v>3074</v>
      </c>
      <c r="J608" t="s">
        <v>2530</v>
      </c>
    </row>
    <row r="609" spans="1:10" x14ac:dyDescent="0.2">
      <c r="A609" t="s">
        <v>3081</v>
      </c>
      <c r="B609" t="s">
        <v>3070</v>
      </c>
      <c r="C609" t="s">
        <v>35</v>
      </c>
      <c r="D609" t="s">
        <v>3082</v>
      </c>
      <c r="E609">
        <v>782077</v>
      </c>
      <c r="F609" t="s">
        <v>3072</v>
      </c>
      <c r="G609" t="s">
        <v>1734</v>
      </c>
      <c r="H609" s="31" t="s">
        <v>3073</v>
      </c>
      <c r="I609" s="31" t="s">
        <v>3074</v>
      </c>
      <c r="J609" t="s">
        <v>2530</v>
      </c>
    </row>
    <row r="610" spans="1:10" x14ac:dyDescent="0.2">
      <c r="A610" t="s">
        <v>3083</v>
      </c>
      <c r="B610" t="s">
        <v>3070</v>
      </c>
      <c r="C610" t="s">
        <v>28</v>
      </c>
      <c r="D610" t="s">
        <v>3071</v>
      </c>
      <c r="E610">
        <v>768214</v>
      </c>
      <c r="F610" t="s">
        <v>3072</v>
      </c>
      <c r="G610" t="s">
        <v>1734</v>
      </c>
      <c r="H610" s="31" t="s">
        <v>3073</v>
      </c>
      <c r="I610" s="31" t="s">
        <v>3074</v>
      </c>
      <c r="J610" t="s">
        <v>2530</v>
      </c>
    </row>
    <row r="611" spans="1:10" x14ac:dyDescent="0.2">
      <c r="A611" t="s">
        <v>3084</v>
      </c>
      <c r="B611" t="s">
        <v>3070</v>
      </c>
      <c r="C611" t="s">
        <v>28</v>
      </c>
      <c r="D611" t="s">
        <v>3071</v>
      </c>
      <c r="E611">
        <v>278899</v>
      </c>
      <c r="F611" t="s">
        <v>3072</v>
      </c>
      <c r="G611" t="s">
        <v>1734</v>
      </c>
      <c r="H611" s="31" t="s">
        <v>3073</v>
      </c>
      <c r="I611" s="31" t="s">
        <v>3074</v>
      </c>
      <c r="J611" t="s">
        <v>2530</v>
      </c>
    </row>
    <row r="612" spans="1:10" x14ac:dyDescent="0.2">
      <c r="A612" t="s">
        <v>3085</v>
      </c>
      <c r="B612" t="s">
        <v>3086</v>
      </c>
      <c r="C612" t="s">
        <v>35</v>
      </c>
      <c r="D612" t="s">
        <v>3087</v>
      </c>
      <c r="E612">
        <v>849412</v>
      </c>
      <c r="F612" t="s">
        <v>3088</v>
      </c>
      <c r="G612" t="s">
        <v>1475</v>
      </c>
      <c r="H612">
        <v>37.340000000000003</v>
      </c>
      <c r="I612">
        <v>28.04</v>
      </c>
      <c r="J612" t="s">
        <v>1465</v>
      </c>
    </row>
    <row r="613" spans="1:10" x14ac:dyDescent="0.2">
      <c r="A613" t="s">
        <v>3089</v>
      </c>
      <c r="B613" t="s">
        <v>3086</v>
      </c>
      <c r="C613" t="s">
        <v>28</v>
      </c>
      <c r="D613" t="s">
        <v>3090</v>
      </c>
      <c r="E613">
        <v>844253</v>
      </c>
      <c r="F613" t="s">
        <v>3088</v>
      </c>
      <c r="G613" t="s">
        <v>1475</v>
      </c>
      <c r="H613">
        <v>37.340000000000003</v>
      </c>
      <c r="I613">
        <v>28.04</v>
      </c>
      <c r="J613" t="s">
        <v>1465</v>
      </c>
    </row>
    <row r="614" spans="1:10" x14ac:dyDescent="0.2">
      <c r="A614" t="s">
        <v>3091</v>
      </c>
      <c r="B614" t="s">
        <v>3086</v>
      </c>
      <c r="C614" t="s">
        <v>28</v>
      </c>
      <c r="D614" t="s">
        <v>3092</v>
      </c>
      <c r="E614">
        <v>841235</v>
      </c>
      <c r="F614" t="s">
        <v>3088</v>
      </c>
      <c r="G614" t="s">
        <v>1475</v>
      </c>
      <c r="H614">
        <v>37.340000000000003</v>
      </c>
      <c r="I614">
        <v>28.04</v>
      </c>
      <c r="J614" t="s">
        <v>1465</v>
      </c>
    </row>
    <row r="615" spans="1:10" x14ac:dyDescent="0.2">
      <c r="A615" t="s">
        <v>3093</v>
      </c>
      <c r="B615" t="s">
        <v>3086</v>
      </c>
      <c r="C615" t="s">
        <v>35</v>
      </c>
      <c r="D615" t="s">
        <v>3094</v>
      </c>
      <c r="E615">
        <v>836516</v>
      </c>
      <c r="F615" t="s">
        <v>3088</v>
      </c>
      <c r="G615" t="s">
        <v>1475</v>
      </c>
      <c r="H615">
        <v>37.340000000000003</v>
      </c>
      <c r="I615">
        <v>28.04</v>
      </c>
      <c r="J615" t="s">
        <v>1465</v>
      </c>
    </row>
    <row r="616" spans="1:10" x14ac:dyDescent="0.2">
      <c r="A616" t="s">
        <v>3095</v>
      </c>
      <c r="B616" t="s">
        <v>3086</v>
      </c>
      <c r="C616" t="s">
        <v>28</v>
      </c>
      <c r="D616" t="s">
        <v>3090</v>
      </c>
      <c r="E616">
        <v>835136</v>
      </c>
      <c r="F616" t="s">
        <v>3088</v>
      </c>
      <c r="G616" t="s">
        <v>1475</v>
      </c>
      <c r="H616">
        <v>37.340000000000003</v>
      </c>
      <c r="I616">
        <v>28.04</v>
      </c>
      <c r="J616" t="s">
        <v>1465</v>
      </c>
    </row>
    <row r="617" spans="1:10" x14ac:dyDescent="0.2">
      <c r="A617" t="s">
        <v>3096</v>
      </c>
      <c r="B617" t="s">
        <v>3086</v>
      </c>
      <c r="C617" t="s">
        <v>28</v>
      </c>
      <c r="D617" t="s">
        <v>3097</v>
      </c>
      <c r="E617">
        <v>833234</v>
      </c>
      <c r="F617" t="s">
        <v>3088</v>
      </c>
      <c r="G617" t="s">
        <v>1475</v>
      </c>
      <c r="H617">
        <v>37.340000000000003</v>
      </c>
      <c r="I617">
        <v>28.04</v>
      </c>
      <c r="J617" t="s">
        <v>1465</v>
      </c>
    </row>
    <row r="618" spans="1:10" x14ac:dyDescent="0.2">
      <c r="A618" t="s">
        <v>3098</v>
      </c>
      <c r="B618" t="s">
        <v>3086</v>
      </c>
      <c r="C618" t="s">
        <v>35</v>
      </c>
      <c r="D618" t="s">
        <v>3092</v>
      </c>
      <c r="E618">
        <v>832496</v>
      </c>
      <c r="F618" t="s">
        <v>3088</v>
      </c>
      <c r="G618" t="s">
        <v>1475</v>
      </c>
      <c r="H618">
        <v>37.340000000000003</v>
      </c>
      <c r="I618">
        <v>28.04</v>
      </c>
      <c r="J618" t="s">
        <v>1465</v>
      </c>
    </row>
    <row r="619" spans="1:10" x14ac:dyDescent="0.2">
      <c r="A619" t="s">
        <v>3099</v>
      </c>
      <c r="B619" t="s">
        <v>3086</v>
      </c>
      <c r="C619" t="s">
        <v>35</v>
      </c>
      <c r="D619" t="s">
        <v>3100</v>
      </c>
      <c r="E619">
        <v>844344</v>
      </c>
      <c r="F619" t="s">
        <v>3088</v>
      </c>
      <c r="G619" t="s">
        <v>1475</v>
      </c>
      <c r="H619">
        <v>37.340000000000003</v>
      </c>
      <c r="I619">
        <v>28.04</v>
      </c>
      <c r="J619" t="s">
        <v>1465</v>
      </c>
    </row>
    <row r="620" spans="1:10" x14ac:dyDescent="0.2">
      <c r="A620" t="s">
        <v>3101</v>
      </c>
      <c r="B620" t="s">
        <v>3086</v>
      </c>
      <c r="C620" t="s">
        <v>28</v>
      </c>
      <c r="D620" t="s">
        <v>3102</v>
      </c>
      <c r="E620">
        <v>817663</v>
      </c>
      <c r="F620" t="s">
        <v>3088</v>
      </c>
      <c r="G620" t="s">
        <v>1475</v>
      </c>
      <c r="H620">
        <v>37.340000000000003</v>
      </c>
      <c r="I620">
        <v>28.04</v>
      </c>
      <c r="J620" t="s">
        <v>1465</v>
      </c>
    </row>
    <row r="621" spans="1:10" x14ac:dyDescent="0.2">
      <c r="A621" t="s">
        <v>3103</v>
      </c>
      <c r="B621" t="s">
        <v>3086</v>
      </c>
      <c r="C621" t="s">
        <v>28</v>
      </c>
      <c r="D621" t="s">
        <v>3090</v>
      </c>
      <c r="E621">
        <v>808246</v>
      </c>
      <c r="F621" t="s">
        <v>3088</v>
      </c>
      <c r="G621" t="s">
        <v>1475</v>
      </c>
      <c r="H621">
        <v>37.340000000000003</v>
      </c>
      <c r="I621">
        <v>28.04</v>
      </c>
      <c r="J621" t="s">
        <v>1465</v>
      </c>
    </row>
    <row r="622" spans="1:10" x14ac:dyDescent="0.2">
      <c r="A622" t="s">
        <v>3104</v>
      </c>
      <c r="B622" t="s">
        <v>3086</v>
      </c>
      <c r="C622" t="s">
        <v>35</v>
      </c>
      <c r="D622" t="s">
        <v>3090</v>
      </c>
      <c r="E622">
        <v>824615</v>
      </c>
      <c r="F622" t="s">
        <v>3088</v>
      </c>
      <c r="G622" t="s">
        <v>1475</v>
      </c>
      <c r="H622">
        <v>37.340000000000003</v>
      </c>
      <c r="I622">
        <v>28.04</v>
      </c>
      <c r="J622" t="s">
        <v>1465</v>
      </c>
    </row>
    <row r="623" spans="1:10" x14ac:dyDescent="0.2">
      <c r="A623" t="s">
        <v>3372</v>
      </c>
      <c r="B623" t="s">
        <v>3373</v>
      </c>
      <c r="C623" t="s">
        <v>28</v>
      </c>
      <c r="D623" t="s">
        <v>3374</v>
      </c>
      <c r="E623">
        <v>48173</v>
      </c>
      <c r="F623" t="s">
        <v>3375</v>
      </c>
      <c r="G623" t="s">
        <v>928</v>
      </c>
      <c r="H623">
        <v>41.78</v>
      </c>
      <c r="I623">
        <v>25.64</v>
      </c>
      <c r="J623" t="s">
        <v>1465</v>
      </c>
    </row>
    <row r="624" spans="1:10" x14ac:dyDescent="0.2">
      <c r="A624" t="s">
        <v>3376</v>
      </c>
      <c r="B624" t="s">
        <v>3373</v>
      </c>
      <c r="C624" t="s">
        <v>35</v>
      </c>
      <c r="D624" t="s">
        <v>3377</v>
      </c>
      <c r="E624">
        <v>864002</v>
      </c>
      <c r="F624" t="s">
        <v>3378</v>
      </c>
      <c r="G624" t="s">
        <v>928</v>
      </c>
      <c r="H624">
        <v>41.73</v>
      </c>
      <c r="I624">
        <v>26.33</v>
      </c>
      <c r="J624" t="s">
        <v>1465</v>
      </c>
    </row>
    <row r="625" spans="1:10" x14ac:dyDescent="0.2">
      <c r="A625" t="s">
        <v>3379</v>
      </c>
      <c r="B625" t="s">
        <v>3373</v>
      </c>
      <c r="C625" t="s">
        <v>35</v>
      </c>
      <c r="D625" t="s">
        <v>3377</v>
      </c>
      <c r="E625">
        <v>788152</v>
      </c>
      <c r="F625" t="s">
        <v>3378</v>
      </c>
      <c r="G625" t="s">
        <v>928</v>
      </c>
      <c r="H625">
        <v>41.73</v>
      </c>
      <c r="I625">
        <v>26.33</v>
      </c>
      <c r="J625" t="s">
        <v>1465</v>
      </c>
    </row>
    <row r="626" spans="1:10" x14ac:dyDescent="0.2">
      <c r="A626" t="s">
        <v>3380</v>
      </c>
      <c r="B626" t="s">
        <v>3373</v>
      </c>
      <c r="C626" t="s">
        <v>35</v>
      </c>
      <c r="D626" t="s">
        <v>3377</v>
      </c>
      <c r="E626">
        <v>792883</v>
      </c>
      <c r="F626" t="s">
        <v>3378</v>
      </c>
      <c r="G626" t="s">
        <v>928</v>
      </c>
      <c r="H626">
        <v>41.73</v>
      </c>
      <c r="I626">
        <v>26.33</v>
      </c>
      <c r="J626" t="s">
        <v>1465</v>
      </c>
    </row>
    <row r="627" spans="1:10" x14ac:dyDescent="0.2">
      <c r="A627" t="s">
        <v>3381</v>
      </c>
      <c r="B627" t="s">
        <v>3373</v>
      </c>
      <c r="C627" t="s">
        <v>35</v>
      </c>
      <c r="D627" t="s">
        <v>3377</v>
      </c>
      <c r="E627">
        <v>840352</v>
      </c>
      <c r="F627" t="s">
        <v>3378</v>
      </c>
      <c r="G627" t="s">
        <v>928</v>
      </c>
      <c r="H627">
        <v>41.73</v>
      </c>
      <c r="I627">
        <v>26.33</v>
      </c>
      <c r="J627" t="s">
        <v>1465</v>
      </c>
    </row>
    <row r="628" spans="1:10" x14ac:dyDescent="0.2">
      <c r="A628" t="s">
        <v>3382</v>
      </c>
      <c r="B628" t="s">
        <v>3373</v>
      </c>
      <c r="C628" t="s">
        <v>35</v>
      </c>
      <c r="D628" t="s">
        <v>3377</v>
      </c>
      <c r="E628">
        <v>858693</v>
      </c>
      <c r="F628" t="s">
        <v>3378</v>
      </c>
      <c r="G628" t="s">
        <v>928</v>
      </c>
      <c r="H628">
        <v>41.73</v>
      </c>
      <c r="I628">
        <v>26.33</v>
      </c>
      <c r="J628" t="s">
        <v>1465</v>
      </c>
    </row>
    <row r="629" spans="1:10" x14ac:dyDescent="0.2">
      <c r="A629" t="s">
        <v>3383</v>
      </c>
      <c r="B629" t="s">
        <v>3373</v>
      </c>
      <c r="C629" t="s">
        <v>28</v>
      </c>
      <c r="D629" t="s">
        <v>3377</v>
      </c>
      <c r="E629">
        <v>815708</v>
      </c>
      <c r="F629" t="s">
        <v>3378</v>
      </c>
      <c r="G629" t="s">
        <v>928</v>
      </c>
      <c r="H629">
        <v>41.73</v>
      </c>
      <c r="I629">
        <v>26.33</v>
      </c>
      <c r="J629" t="s">
        <v>1465</v>
      </c>
    </row>
    <row r="630" spans="1:10" x14ac:dyDescent="0.2">
      <c r="A630" t="s">
        <v>3384</v>
      </c>
      <c r="B630" t="s">
        <v>3373</v>
      </c>
      <c r="C630" t="s">
        <v>28</v>
      </c>
      <c r="D630" t="s">
        <v>1895</v>
      </c>
      <c r="E630">
        <v>183315</v>
      </c>
      <c r="F630" t="s">
        <v>3385</v>
      </c>
      <c r="G630" t="s">
        <v>928</v>
      </c>
      <c r="H630">
        <v>41.53</v>
      </c>
      <c r="I630">
        <v>25.06</v>
      </c>
      <c r="J630" t="s">
        <v>1465</v>
      </c>
    </row>
    <row r="631" spans="1:10" x14ac:dyDescent="0.2">
      <c r="A631" t="s">
        <v>3386</v>
      </c>
      <c r="B631" t="s">
        <v>3373</v>
      </c>
      <c r="C631" t="s">
        <v>35</v>
      </c>
      <c r="D631" t="s">
        <v>3377</v>
      </c>
      <c r="E631">
        <v>21554</v>
      </c>
      <c r="F631" t="s">
        <v>3387</v>
      </c>
      <c r="G631" t="s">
        <v>928</v>
      </c>
      <c r="H631">
        <v>41.77</v>
      </c>
      <c r="I631">
        <v>26.2</v>
      </c>
      <c r="J631" t="s">
        <v>1465</v>
      </c>
    </row>
    <row r="632" spans="1:10" x14ac:dyDescent="0.2">
      <c r="A632" t="s">
        <v>3388</v>
      </c>
      <c r="B632" t="s">
        <v>3373</v>
      </c>
      <c r="C632" t="s">
        <v>35</v>
      </c>
      <c r="D632" t="s">
        <v>3377</v>
      </c>
      <c r="E632">
        <v>48244</v>
      </c>
      <c r="F632" t="s">
        <v>3378</v>
      </c>
      <c r="G632" t="s">
        <v>928</v>
      </c>
      <c r="H632">
        <v>41.73</v>
      </c>
      <c r="I632">
        <v>26.33</v>
      </c>
      <c r="J632" t="s">
        <v>1465</v>
      </c>
    </row>
    <row r="633" spans="1:10" x14ac:dyDescent="0.2">
      <c r="A633" t="s">
        <v>3389</v>
      </c>
      <c r="B633" t="s">
        <v>3373</v>
      </c>
      <c r="C633" t="s">
        <v>35</v>
      </c>
      <c r="D633" t="s">
        <v>3377</v>
      </c>
      <c r="E633">
        <v>33750</v>
      </c>
      <c r="F633" t="s">
        <v>3378</v>
      </c>
      <c r="G633" t="s">
        <v>928</v>
      </c>
      <c r="H633">
        <v>41.73</v>
      </c>
      <c r="I633">
        <v>26.33</v>
      </c>
      <c r="J633" t="s">
        <v>1465</v>
      </c>
    </row>
    <row r="634" spans="1:10" x14ac:dyDescent="0.2">
      <c r="A634" t="s">
        <v>3390</v>
      </c>
      <c r="B634" t="s">
        <v>3373</v>
      </c>
      <c r="C634" t="s">
        <v>28</v>
      </c>
      <c r="D634" t="s">
        <v>3377</v>
      </c>
      <c r="E634">
        <v>26390</v>
      </c>
      <c r="F634" t="s">
        <v>3378</v>
      </c>
      <c r="G634" t="s">
        <v>928</v>
      </c>
      <c r="H634">
        <v>41.73</v>
      </c>
      <c r="I634">
        <v>26.33</v>
      </c>
      <c r="J634" t="s">
        <v>1465</v>
      </c>
    </row>
    <row r="635" spans="1:10" x14ac:dyDescent="0.2">
      <c r="A635" t="s">
        <v>3391</v>
      </c>
      <c r="B635" t="s">
        <v>3373</v>
      </c>
      <c r="C635" t="s">
        <v>28</v>
      </c>
      <c r="D635" t="s">
        <v>3377</v>
      </c>
      <c r="E635">
        <v>72615</v>
      </c>
      <c r="F635" t="s">
        <v>3378</v>
      </c>
      <c r="G635" t="s">
        <v>928</v>
      </c>
      <c r="H635">
        <v>41.73</v>
      </c>
      <c r="I635">
        <v>26.33</v>
      </c>
      <c r="J635" t="s">
        <v>1465</v>
      </c>
    </row>
    <row r="636" spans="1:10" x14ac:dyDescent="0.2">
      <c r="A636" t="s">
        <v>3392</v>
      </c>
      <c r="B636" t="s">
        <v>3393</v>
      </c>
      <c r="C636" t="s">
        <v>28</v>
      </c>
      <c r="D636" t="s">
        <v>3394</v>
      </c>
      <c r="E636">
        <v>723313</v>
      </c>
      <c r="F636" t="s">
        <v>3395</v>
      </c>
      <c r="G636" t="s">
        <v>1943</v>
      </c>
      <c r="H636">
        <v>43.033318999999999</v>
      </c>
      <c r="I636">
        <v>11.332940000000001</v>
      </c>
      <c r="J636" t="s">
        <v>3396</v>
      </c>
    </row>
    <row r="637" spans="1:10" x14ac:dyDescent="0.2">
      <c r="A637" t="s">
        <v>3397</v>
      </c>
      <c r="B637" t="s">
        <v>3393</v>
      </c>
      <c r="C637" t="s">
        <v>35</v>
      </c>
      <c r="D637" t="s">
        <v>3398</v>
      </c>
      <c r="E637">
        <v>450165</v>
      </c>
      <c r="F637" t="s">
        <v>3395</v>
      </c>
      <c r="G637" t="s">
        <v>1943</v>
      </c>
      <c r="H637">
        <v>43.033318999999999</v>
      </c>
      <c r="I637">
        <v>11.332940000000001</v>
      </c>
      <c r="J637" t="s">
        <v>3396</v>
      </c>
    </row>
    <row r="638" spans="1:10" x14ac:dyDescent="0.2">
      <c r="A638" t="s">
        <v>3399</v>
      </c>
      <c r="B638" t="s">
        <v>3393</v>
      </c>
      <c r="C638" t="s">
        <v>35</v>
      </c>
      <c r="D638" t="s">
        <v>3394</v>
      </c>
      <c r="E638">
        <v>455785</v>
      </c>
      <c r="F638" t="s">
        <v>3395</v>
      </c>
      <c r="G638" t="s">
        <v>1943</v>
      </c>
      <c r="H638">
        <v>43.033318999999999</v>
      </c>
      <c r="I638">
        <v>11.332940000000001</v>
      </c>
      <c r="J638" t="s">
        <v>3396</v>
      </c>
    </row>
    <row r="639" spans="1:10" x14ac:dyDescent="0.2">
      <c r="A639" t="s">
        <v>3400</v>
      </c>
      <c r="B639" t="s">
        <v>3393</v>
      </c>
      <c r="C639" t="s">
        <v>35</v>
      </c>
      <c r="D639" t="s">
        <v>3394</v>
      </c>
      <c r="E639">
        <v>83468</v>
      </c>
      <c r="F639" t="s">
        <v>3395</v>
      </c>
      <c r="G639" t="s">
        <v>1943</v>
      </c>
      <c r="H639">
        <v>43.033318999999999</v>
      </c>
      <c r="I639">
        <v>11.332940000000001</v>
      </c>
      <c r="J639" t="s">
        <v>3396</v>
      </c>
    </row>
    <row r="640" spans="1:10" x14ac:dyDescent="0.2">
      <c r="A640" t="s">
        <v>3401</v>
      </c>
      <c r="B640" t="s">
        <v>3393</v>
      </c>
      <c r="C640" t="s">
        <v>35</v>
      </c>
      <c r="D640" t="s">
        <v>3402</v>
      </c>
      <c r="E640">
        <v>615867</v>
      </c>
      <c r="F640" t="s">
        <v>3395</v>
      </c>
      <c r="G640" t="s">
        <v>1943</v>
      </c>
      <c r="H640">
        <v>43.033318999999999</v>
      </c>
      <c r="I640">
        <v>11.332940000000001</v>
      </c>
      <c r="J640" t="s">
        <v>3396</v>
      </c>
    </row>
    <row r="641" spans="1:10" x14ac:dyDescent="0.2">
      <c r="A641" t="s">
        <v>3403</v>
      </c>
      <c r="B641" t="s">
        <v>3393</v>
      </c>
      <c r="C641" t="s">
        <v>28</v>
      </c>
      <c r="D641" t="s">
        <v>3394</v>
      </c>
      <c r="E641">
        <v>30812</v>
      </c>
      <c r="F641" t="s">
        <v>3395</v>
      </c>
      <c r="G641" t="s">
        <v>1943</v>
      </c>
      <c r="H641">
        <v>43.033318999999999</v>
      </c>
      <c r="I641">
        <v>11.332940000000001</v>
      </c>
      <c r="J641" t="s">
        <v>3396</v>
      </c>
    </row>
    <row r="642" spans="1:10" x14ac:dyDescent="0.2">
      <c r="A642" t="s">
        <v>3404</v>
      </c>
      <c r="B642" t="s">
        <v>3393</v>
      </c>
      <c r="C642" t="s">
        <v>28</v>
      </c>
      <c r="D642" t="s">
        <v>3394</v>
      </c>
      <c r="E642">
        <v>221353</v>
      </c>
      <c r="F642" t="s">
        <v>3395</v>
      </c>
      <c r="G642" t="s">
        <v>1943</v>
      </c>
      <c r="H642">
        <v>43.033318999999999</v>
      </c>
      <c r="I642">
        <v>11.332940000000001</v>
      </c>
      <c r="J642" t="s">
        <v>3396</v>
      </c>
    </row>
    <row r="643" spans="1:10" x14ac:dyDescent="0.2">
      <c r="A643" t="s">
        <v>3405</v>
      </c>
      <c r="B643" t="s">
        <v>3393</v>
      </c>
      <c r="C643" t="s">
        <v>35</v>
      </c>
      <c r="D643" t="s">
        <v>3406</v>
      </c>
      <c r="E643">
        <v>256182</v>
      </c>
      <c r="F643" t="s">
        <v>3395</v>
      </c>
      <c r="G643" t="s">
        <v>1943</v>
      </c>
      <c r="H643">
        <v>43.033318999999999</v>
      </c>
      <c r="I643">
        <v>11.332940000000001</v>
      </c>
      <c r="J643" t="s">
        <v>3396</v>
      </c>
    </row>
    <row r="644" spans="1:10" x14ac:dyDescent="0.2">
      <c r="A644" t="s">
        <v>3407</v>
      </c>
      <c r="B644" t="s">
        <v>3393</v>
      </c>
      <c r="C644" t="s">
        <v>35</v>
      </c>
      <c r="D644" t="s">
        <v>3408</v>
      </c>
      <c r="E644">
        <v>191325</v>
      </c>
      <c r="F644" t="s">
        <v>3395</v>
      </c>
      <c r="G644" t="s">
        <v>1943</v>
      </c>
      <c r="H644">
        <v>43.033318999999999</v>
      </c>
      <c r="I644">
        <v>11.332940000000001</v>
      </c>
      <c r="J644" t="s">
        <v>3396</v>
      </c>
    </row>
    <row r="645" spans="1:10" x14ac:dyDescent="0.2">
      <c r="A645" t="s">
        <v>3409</v>
      </c>
      <c r="B645" t="s">
        <v>3393</v>
      </c>
      <c r="C645" t="s">
        <v>28</v>
      </c>
      <c r="D645" t="s">
        <v>3394</v>
      </c>
      <c r="E645">
        <v>658228</v>
      </c>
      <c r="F645" t="s">
        <v>3395</v>
      </c>
      <c r="G645" t="s">
        <v>1943</v>
      </c>
      <c r="H645">
        <v>43.033318999999999</v>
      </c>
      <c r="I645">
        <v>11.332940000000001</v>
      </c>
      <c r="J645" t="s">
        <v>3396</v>
      </c>
    </row>
    <row r="646" spans="1:10" x14ac:dyDescent="0.2">
      <c r="A646" t="s">
        <v>3410</v>
      </c>
      <c r="B646" t="s">
        <v>3393</v>
      </c>
      <c r="C646" t="s">
        <v>35</v>
      </c>
      <c r="D646" t="s">
        <v>3411</v>
      </c>
      <c r="E646">
        <v>543027</v>
      </c>
      <c r="F646" t="s">
        <v>3412</v>
      </c>
      <c r="G646" t="s">
        <v>1943</v>
      </c>
      <c r="H646">
        <v>42.568367000000002</v>
      </c>
      <c r="I646">
        <v>11.329594</v>
      </c>
      <c r="J646" t="s">
        <v>3396</v>
      </c>
    </row>
    <row r="647" spans="1:10" x14ac:dyDescent="0.2">
      <c r="A647" t="s">
        <v>3413</v>
      </c>
      <c r="B647" t="s">
        <v>3393</v>
      </c>
      <c r="C647" t="s">
        <v>35</v>
      </c>
      <c r="D647" t="s">
        <v>3414</v>
      </c>
      <c r="E647">
        <v>112485</v>
      </c>
      <c r="F647" t="s">
        <v>3415</v>
      </c>
      <c r="G647" t="s">
        <v>1943</v>
      </c>
      <c r="H647">
        <v>42.538480200000002</v>
      </c>
      <c r="I647">
        <v>11.33358</v>
      </c>
      <c r="J647" t="s">
        <v>3396</v>
      </c>
    </row>
    <row r="648" spans="1:10" x14ac:dyDescent="0.2">
      <c r="A648" t="s">
        <v>3416</v>
      </c>
      <c r="B648" t="s">
        <v>3393</v>
      </c>
      <c r="C648" t="s">
        <v>28</v>
      </c>
      <c r="D648" t="s">
        <v>3417</v>
      </c>
      <c r="E648">
        <v>173077</v>
      </c>
      <c r="F648" t="s">
        <v>3418</v>
      </c>
      <c r="G648" t="s">
        <v>1943</v>
      </c>
      <c r="H648">
        <v>42.920709000000002</v>
      </c>
      <c r="I648">
        <v>10.971394</v>
      </c>
      <c r="J648" t="s">
        <v>3396</v>
      </c>
    </row>
    <row r="649" spans="1:10" x14ac:dyDescent="0.2">
      <c r="A649" t="s">
        <v>3419</v>
      </c>
      <c r="B649" t="s">
        <v>3393</v>
      </c>
      <c r="C649" t="s">
        <v>35</v>
      </c>
      <c r="D649" t="s">
        <v>3420</v>
      </c>
      <c r="E649">
        <v>617251</v>
      </c>
      <c r="F649" t="s">
        <v>3418</v>
      </c>
      <c r="G649" t="s">
        <v>1943</v>
      </c>
      <c r="H649">
        <v>42.920709000000002</v>
      </c>
      <c r="I649">
        <v>10.971394</v>
      </c>
      <c r="J649" t="s">
        <v>3396</v>
      </c>
    </row>
    <row r="650" spans="1:10" x14ac:dyDescent="0.2">
      <c r="A650" t="s">
        <v>3421</v>
      </c>
      <c r="B650" t="s">
        <v>3393</v>
      </c>
      <c r="C650" t="s">
        <v>28</v>
      </c>
      <c r="D650" t="s">
        <v>3422</v>
      </c>
      <c r="E650">
        <v>927904</v>
      </c>
      <c r="F650" t="s">
        <v>3418</v>
      </c>
      <c r="G650" t="s">
        <v>1943</v>
      </c>
      <c r="H650">
        <v>42.920709000000002</v>
      </c>
      <c r="I650">
        <v>10.971394</v>
      </c>
      <c r="J650" t="s">
        <v>3396</v>
      </c>
    </row>
    <row r="651" spans="1:10" x14ac:dyDescent="0.2">
      <c r="A651" t="s">
        <v>3423</v>
      </c>
      <c r="B651" t="s">
        <v>3393</v>
      </c>
      <c r="C651" t="s">
        <v>28</v>
      </c>
      <c r="D651" t="s">
        <v>3424</v>
      </c>
      <c r="E651">
        <v>749309</v>
      </c>
      <c r="F651" t="s">
        <v>3418</v>
      </c>
      <c r="G651" t="s">
        <v>1943</v>
      </c>
      <c r="H651">
        <v>42.920709000000002</v>
      </c>
      <c r="I651">
        <v>10.971394</v>
      </c>
      <c r="J651" t="s">
        <v>3396</v>
      </c>
    </row>
    <row r="652" spans="1:10" x14ac:dyDescent="0.2">
      <c r="A652" t="s">
        <v>3425</v>
      </c>
      <c r="B652" t="s">
        <v>3393</v>
      </c>
      <c r="C652" t="s">
        <v>28</v>
      </c>
      <c r="D652" t="s">
        <v>3426</v>
      </c>
      <c r="E652">
        <v>392719</v>
      </c>
      <c r="F652" t="s">
        <v>3418</v>
      </c>
      <c r="G652" t="s">
        <v>1943</v>
      </c>
      <c r="H652">
        <v>42.920709000000002</v>
      </c>
      <c r="I652">
        <v>10.971394</v>
      </c>
      <c r="J652" t="s">
        <v>3396</v>
      </c>
    </row>
    <row r="653" spans="1:10" x14ac:dyDescent="0.2">
      <c r="A653" t="s">
        <v>3427</v>
      </c>
      <c r="B653" t="s">
        <v>3393</v>
      </c>
      <c r="C653" t="s">
        <v>35</v>
      </c>
      <c r="D653" t="s">
        <v>3428</v>
      </c>
      <c r="E653">
        <v>233281</v>
      </c>
      <c r="F653" t="s">
        <v>3418</v>
      </c>
      <c r="G653" t="s">
        <v>1943</v>
      </c>
      <c r="H653">
        <v>42.859618599999997</v>
      </c>
      <c r="I653">
        <v>10.968855899999999</v>
      </c>
      <c r="J653" t="s">
        <v>3396</v>
      </c>
    </row>
    <row r="654" spans="1:10" x14ac:dyDescent="0.2">
      <c r="A654" t="s">
        <v>3429</v>
      </c>
      <c r="B654" t="s">
        <v>3393</v>
      </c>
      <c r="C654" t="s">
        <v>35</v>
      </c>
      <c r="D654" t="s">
        <v>3430</v>
      </c>
      <c r="E654">
        <v>891058</v>
      </c>
      <c r="F654" t="s">
        <v>3431</v>
      </c>
      <c r="G654" t="s">
        <v>1943</v>
      </c>
      <c r="H654">
        <v>43.413415499999999</v>
      </c>
      <c r="I654">
        <v>11.0742656</v>
      </c>
      <c r="J654" t="s">
        <v>3396</v>
      </c>
    </row>
    <row r="655" spans="1:10" x14ac:dyDescent="0.2">
      <c r="A655" t="s">
        <v>3432</v>
      </c>
      <c r="B655" t="s">
        <v>3393</v>
      </c>
      <c r="C655" t="s">
        <v>35</v>
      </c>
      <c r="D655" t="s">
        <v>3433</v>
      </c>
      <c r="E655">
        <v>588094</v>
      </c>
      <c r="F655" t="s">
        <v>3431</v>
      </c>
      <c r="G655" t="s">
        <v>1943</v>
      </c>
      <c r="H655">
        <v>43.413415499999999</v>
      </c>
      <c r="I655">
        <v>11.0742656</v>
      </c>
      <c r="J655" t="s">
        <v>3396</v>
      </c>
    </row>
    <row r="656" spans="1:10" x14ac:dyDescent="0.2">
      <c r="A656" t="s">
        <v>3434</v>
      </c>
      <c r="B656" t="s">
        <v>3393</v>
      </c>
      <c r="C656" t="s">
        <v>28</v>
      </c>
      <c r="D656" t="s">
        <v>3435</v>
      </c>
      <c r="E656">
        <v>139462</v>
      </c>
      <c r="F656" t="s">
        <v>3436</v>
      </c>
      <c r="G656" t="s">
        <v>1943</v>
      </c>
      <c r="H656">
        <v>43.017037000000002</v>
      </c>
      <c r="I656">
        <v>11.948444</v>
      </c>
      <c r="J656" t="s">
        <v>3396</v>
      </c>
    </row>
    <row r="657" spans="1:10" x14ac:dyDescent="0.2">
      <c r="A657" t="s">
        <v>3437</v>
      </c>
      <c r="B657" t="s">
        <v>3393</v>
      </c>
      <c r="C657" t="s">
        <v>28</v>
      </c>
      <c r="D657" t="s">
        <v>3438</v>
      </c>
      <c r="E657">
        <v>695962</v>
      </c>
      <c r="F657" t="s">
        <v>3439</v>
      </c>
      <c r="G657" t="s">
        <v>1943</v>
      </c>
      <c r="H657">
        <v>43.029722999999997</v>
      </c>
      <c r="I657">
        <v>11.951344000000001</v>
      </c>
      <c r="J657" t="s">
        <v>3396</v>
      </c>
    </row>
    <row r="658" spans="1:10" x14ac:dyDescent="0.2">
      <c r="A658" t="s">
        <v>3440</v>
      </c>
      <c r="B658" t="s">
        <v>3393</v>
      </c>
      <c r="C658" t="s">
        <v>35</v>
      </c>
      <c r="D658" t="s">
        <v>3441</v>
      </c>
      <c r="E658">
        <v>719838</v>
      </c>
      <c r="F658" t="s">
        <v>3439</v>
      </c>
      <c r="G658" t="s">
        <v>1943</v>
      </c>
      <c r="H658">
        <v>43.029722999999997</v>
      </c>
      <c r="I658">
        <v>11.951344000000001</v>
      </c>
      <c r="J658" t="s">
        <v>3396</v>
      </c>
    </row>
    <row r="659" spans="1:10" x14ac:dyDescent="0.2">
      <c r="A659" t="s">
        <v>3442</v>
      </c>
      <c r="B659" t="s">
        <v>3393</v>
      </c>
      <c r="C659" t="s">
        <v>28</v>
      </c>
      <c r="D659" t="s">
        <v>3443</v>
      </c>
      <c r="E659">
        <v>801666</v>
      </c>
      <c r="F659" t="s">
        <v>3444</v>
      </c>
      <c r="G659" t="s">
        <v>1943</v>
      </c>
      <c r="H659">
        <v>42.249972</v>
      </c>
      <c r="I659">
        <v>11.767892</v>
      </c>
      <c r="J659" t="s">
        <v>3396</v>
      </c>
    </row>
    <row r="660" spans="1:10" x14ac:dyDescent="0.2">
      <c r="A660" t="s">
        <v>3445</v>
      </c>
      <c r="B660" t="s">
        <v>3393</v>
      </c>
      <c r="C660" t="s">
        <v>35</v>
      </c>
      <c r="D660" t="s">
        <v>3446</v>
      </c>
      <c r="E660">
        <v>817986</v>
      </c>
      <c r="F660" t="s">
        <v>3444</v>
      </c>
      <c r="G660" t="s">
        <v>1943</v>
      </c>
      <c r="H660">
        <v>42.249972</v>
      </c>
      <c r="I660">
        <v>11.767892</v>
      </c>
      <c r="J660" t="s">
        <v>3396</v>
      </c>
    </row>
    <row r="661" spans="1:10" x14ac:dyDescent="0.2">
      <c r="A661" t="s">
        <v>3447</v>
      </c>
      <c r="B661" t="s">
        <v>3393</v>
      </c>
      <c r="C661" t="s">
        <v>35</v>
      </c>
      <c r="D661" t="s">
        <v>2612</v>
      </c>
      <c r="E661">
        <v>764244</v>
      </c>
      <c r="F661" t="s">
        <v>3444</v>
      </c>
      <c r="G661" t="s">
        <v>1943</v>
      </c>
      <c r="H661">
        <v>42.249972</v>
      </c>
      <c r="I661">
        <v>11.767892</v>
      </c>
      <c r="J661" t="s">
        <v>3396</v>
      </c>
    </row>
    <row r="662" spans="1:10" x14ac:dyDescent="0.2">
      <c r="A662" t="s">
        <v>3448</v>
      </c>
      <c r="B662" t="s">
        <v>3393</v>
      </c>
      <c r="C662" t="s">
        <v>35</v>
      </c>
      <c r="D662" t="s">
        <v>3449</v>
      </c>
      <c r="E662">
        <v>809431</v>
      </c>
      <c r="F662" t="s">
        <v>3444</v>
      </c>
      <c r="G662" t="s">
        <v>1943</v>
      </c>
      <c r="H662">
        <v>42.249972</v>
      </c>
      <c r="I662">
        <v>11.767892</v>
      </c>
      <c r="J662" t="s">
        <v>3396</v>
      </c>
    </row>
    <row r="663" spans="1:10" x14ac:dyDescent="0.2">
      <c r="A663" t="s">
        <v>3450</v>
      </c>
      <c r="B663" t="s">
        <v>3393</v>
      </c>
      <c r="C663" t="s">
        <v>35</v>
      </c>
      <c r="D663" t="s">
        <v>2612</v>
      </c>
      <c r="E663">
        <v>314284</v>
      </c>
      <c r="F663" t="s">
        <v>3444</v>
      </c>
      <c r="G663" t="s">
        <v>1943</v>
      </c>
      <c r="H663">
        <v>42.249972</v>
      </c>
      <c r="I663">
        <v>11.767892</v>
      </c>
      <c r="J663" t="s">
        <v>3396</v>
      </c>
    </row>
    <row r="664" spans="1:10" x14ac:dyDescent="0.2">
      <c r="A664" t="s">
        <v>3451</v>
      </c>
      <c r="B664" t="s">
        <v>3393</v>
      </c>
      <c r="C664" t="s">
        <v>28</v>
      </c>
      <c r="D664" t="s">
        <v>2612</v>
      </c>
      <c r="E664">
        <v>486277</v>
      </c>
      <c r="F664" t="s">
        <v>3444</v>
      </c>
      <c r="G664" t="s">
        <v>1943</v>
      </c>
      <c r="H664">
        <v>42.249972</v>
      </c>
      <c r="I664">
        <v>11.767892</v>
      </c>
      <c r="J664" t="s">
        <v>3396</v>
      </c>
    </row>
    <row r="665" spans="1:10" x14ac:dyDescent="0.2">
      <c r="A665" t="s">
        <v>3452</v>
      </c>
      <c r="B665" t="s">
        <v>3393</v>
      </c>
      <c r="C665" t="s">
        <v>35</v>
      </c>
      <c r="D665" t="s">
        <v>2612</v>
      </c>
      <c r="E665">
        <v>619202</v>
      </c>
      <c r="F665" t="s">
        <v>3444</v>
      </c>
      <c r="G665" t="s">
        <v>1943</v>
      </c>
      <c r="H665">
        <v>42.249972</v>
      </c>
      <c r="I665">
        <v>11.767892</v>
      </c>
      <c r="J665" t="s">
        <v>3396</v>
      </c>
    </row>
    <row r="666" spans="1:10" x14ac:dyDescent="0.2">
      <c r="A666" t="s">
        <v>3453</v>
      </c>
      <c r="B666" t="s">
        <v>3393</v>
      </c>
      <c r="C666" t="s">
        <v>28</v>
      </c>
      <c r="D666" t="s">
        <v>2612</v>
      </c>
      <c r="E666">
        <v>630665</v>
      </c>
      <c r="F666" t="s">
        <v>3444</v>
      </c>
      <c r="G666" t="s">
        <v>1943</v>
      </c>
      <c r="H666">
        <v>42.249972</v>
      </c>
      <c r="I666">
        <v>11.767892</v>
      </c>
      <c r="J666" t="s">
        <v>3396</v>
      </c>
    </row>
    <row r="667" spans="1:10" x14ac:dyDescent="0.2">
      <c r="A667" t="s">
        <v>3454</v>
      </c>
      <c r="B667" t="s">
        <v>3393</v>
      </c>
      <c r="C667" t="s">
        <v>35</v>
      </c>
      <c r="D667" t="s">
        <v>2612</v>
      </c>
      <c r="E667">
        <v>445886</v>
      </c>
      <c r="F667" t="s">
        <v>3444</v>
      </c>
      <c r="G667" t="s">
        <v>1943</v>
      </c>
      <c r="H667">
        <v>42.249972</v>
      </c>
      <c r="I667">
        <v>11.767892</v>
      </c>
      <c r="J667" t="s">
        <v>3396</v>
      </c>
    </row>
    <row r="668" spans="1:10" x14ac:dyDescent="0.2">
      <c r="A668" t="s">
        <v>3455</v>
      </c>
      <c r="B668" t="s">
        <v>3393</v>
      </c>
      <c r="C668" t="s">
        <v>28</v>
      </c>
      <c r="D668" t="s">
        <v>3456</v>
      </c>
      <c r="E668">
        <v>843208</v>
      </c>
      <c r="F668" t="s">
        <v>3444</v>
      </c>
      <c r="G668" t="s">
        <v>1943</v>
      </c>
      <c r="H668">
        <v>42.249972</v>
      </c>
      <c r="I668">
        <v>11.767892</v>
      </c>
      <c r="J668" t="s">
        <v>3396</v>
      </c>
    </row>
    <row r="669" spans="1:10" x14ac:dyDescent="0.2">
      <c r="A669" t="s">
        <v>3457</v>
      </c>
      <c r="B669" t="s">
        <v>3393</v>
      </c>
      <c r="C669" t="s">
        <v>28</v>
      </c>
      <c r="D669" t="s">
        <v>2612</v>
      </c>
      <c r="E669">
        <v>822547</v>
      </c>
      <c r="F669" t="s">
        <v>3444</v>
      </c>
      <c r="G669" t="s">
        <v>1943</v>
      </c>
      <c r="H669">
        <v>42.249972</v>
      </c>
      <c r="I669">
        <v>11.767892</v>
      </c>
      <c r="J669" t="s">
        <v>3396</v>
      </c>
    </row>
    <row r="670" spans="1:10" x14ac:dyDescent="0.2">
      <c r="A670" t="s">
        <v>3458</v>
      </c>
      <c r="B670" t="s">
        <v>3393</v>
      </c>
      <c r="C670" t="s">
        <v>35</v>
      </c>
      <c r="D670" t="s">
        <v>3443</v>
      </c>
      <c r="E670">
        <v>785301</v>
      </c>
      <c r="F670" t="s">
        <v>3444</v>
      </c>
      <c r="G670" t="s">
        <v>1943</v>
      </c>
      <c r="H670">
        <v>42.249972</v>
      </c>
      <c r="I670">
        <v>11.767892</v>
      </c>
      <c r="J670" t="s">
        <v>3396</v>
      </c>
    </row>
    <row r="671" spans="1:10" x14ac:dyDescent="0.2">
      <c r="A671" t="s">
        <v>3459</v>
      </c>
      <c r="B671" t="s">
        <v>3393</v>
      </c>
      <c r="C671" t="s">
        <v>35</v>
      </c>
      <c r="D671" t="s">
        <v>3449</v>
      </c>
      <c r="E671">
        <v>821614</v>
      </c>
      <c r="F671" t="s">
        <v>3444</v>
      </c>
      <c r="G671" t="s">
        <v>1943</v>
      </c>
      <c r="H671">
        <v>42.249972</v>
      </c>
      <c r="I671">
        <v>11.767892</v>
      </c>
      <c r="J671" t="s">
        <v>3396</v>
      </c>
    </row>
    <row r="672" spans="1:10" x14ac:dyDescent="0.2">
      <c r="A672" t="s">
        <v>3460</v>
      </c>
      <c r="B672" t="s">
        <v>3393</v>
      </c>
      <c r="C672" t="s">
        <v>28</v>
      </c>
      <c r="D672" t="s">
        <v>3461</v>
      </c>
      <c r="E672">
        <v>877042</v>
      </c>
      <c r="F672" t="s">
        <v>3444</v>
      </c>
      <c r="G672" t="s">
        <v>1943</v>
      </c>
      <c r="H672">
        <v>42.249972</v>
      </c>
      <c r="I672">
        <v>11.767892</v>
      </c>
      <c r="J672" t="s">
        <v>3396</v>
      </c>
    </row>
    <row r="673" spans="1:10" x14ac:dyDescent="0.2">
      <c r="A673" t="s">
        <v>3462</v>
      </c>
      <c r="B673" t="s">
        <v>3393</v>
      </c>
      <c r="C673" t="s">
        <v>35</v>
      </c>
      <c r="D673" t="s">
        <v>3463</v>
      </c>
      <c r="E673">
        <v>826847</v>
      </c>
      <c r="F673" t="s">
        <v>3444</v>
      </c>
      <c r="G673" t="s">
        <v>1943</v>
      </c>
      <c r="H673">
        <v>42.249972</v>
      </c>
      <c r="I673">
        <v>11.767892</v>
      </c>
      <c r="J673" t="s">
        <v>3396</v>
      </c>
    </row>
    <row r="674" spans="1:10" x14ac:dyDescent="0.2">
      <c r="A674" t="s">
        <v>3464</v>
      </c>
      <c r="B674" t="s">
        <v>3393</v>
      </c>
      <c r="C674" t="s">
        <v>28</v>
      </c>
      <c r="D674" t="s">
        <v>3465</v>
      </c>
      <c r="E674">
        <v>656393</v>
      </c>
      <c r="F674" t="s">
        <v>3466</v>
      </c>
      <c r="G674" t="s">
        <v>1943</v>
      </c>
      <c r="H674">
        <v>42.016838200000002</v>
      </c>
      <c r="I674">
        <v>12.1004147</v>
      </c>
      <c r="J674" t="s">
        <v>3467</v>
      </c>
    </row>
    <row r="675" spans="1:10" x14ac:dyDescent="0.2">
      <c r="A675" t="s">
        <v>3468</v>
      </c>
      <c r="B675" t="s">
        <v>3393</v>
      </c>
      <c r="C675" t="s">
        <v>35</v>
      </c>
      <c r="D675" t="s">
        <v>3469</v>
      </c>
      <c r="E675">
        <v>406802</v>
      </c>
      <c r="F675" t="s">
        <v>3470</v>
      </c>
      <c r="G675" t="s">
        <v>1943</v>
      </c>
      <c r="H675">
        <v>41.751618200000003</v>
      </c>
      <c r="I675">
        <v>12.4286064</v>
      </c>
      <c r="J675" t="s">
        <v>3467</v>
      </c>
    </row>
    <row r="676" spans="1:10" x14ac:dyDescent="0.2">
      <c r="A676" t="s">
        <v>3471</v>
      </c>
      <c r="B676" t="s">
        <v>3393</v>
      </c>
      <c r="C676" t="s">
        <v>35</v>
      </c>
      <c r="D676" t="s">
        <v>3472</v>
      </c>
      <c r="E676">
        <v>539865</v>
      </c>
      <c r="F676" t="s">
        <v>3473</v>
      </c>
      <c r="G676" t="s">
        <v>1943</v>
      </c>
      <c r="H676">
        <v>41.6433289</v>
      </c>
      <c r="I676">
        <v>12.912691499999999</v>
      </c>
      <c r="J676" t="s">
        <v>3467</v>
      </c>
    </row>
    <row r="677" spans="1:10" x14ac:dyDescent="0.2">
      <c r="A677" t="s">
        <v>3474</v>
      </c>
      <c r="B677" t="s">
        <v>3393</v>
      </c>
      <c r="C677" t="s">
        <v>35</v>
      </c>
      <c r="D677" t="s">
        <v>3394</v>
      </c>
      <c r="E677">
        <v>778252</v>
      </c>
      <c r="F677" t="s">
        <v>3475</v>
      </c>
      <c r="G677" t="s">
        <v>1943</v>
      </c>
      <c r="H677">
        <v>41.795242100000003</v>
      </c>
      <c r="I677">
        <v>12.7789564</v>
      </c>
      <c r="J677" t="s">
        <v>3467</v>
      </c>
    </row>
    <row r="678" spans="1:10" x14ac:dyDescent="0.2">
      <c r="A678" t="s">
        <v>3476</v>
      </c>
      <c r="B678" t="s">
        <v>3393</v>
      </c>
      <c r="C678" t="s">
        <v>28</v>
      </c>
      <c r="D678" t="s">
        <v>3472</v>
      </c>
      <c r="E678">
        <v>1046133</v>
      </c>
      <c r="F678" t="s">
        <v>3477</v>
      </c>
      <c r="G678" t="s">
        <v>1943</v>
      </c>
      <c r="H678">
        <v>42.0888597</v>
      </c>
      <c r="I678">
        <v>11.765645900000001</v>
      </c>
      <c r="J678" t="s">
        <v>3467</v>
      </c>
    </row>
    <row r="679" spans="1:10" x14ac:dyDescent="0.2">
      <c r="A679" t="s">
        <v>3478</v>
      </c>
      <c r="B679" t="s">
        <v>3393</v>
      </c>
      <c r="C679" t="s">
        <v>35</v>
      </c>
      <c r="D679" t="s">
        <v>3472</v>
      </c>
      <c r="E679">
        <v>845068</v>
      </c>
      <c r="F679" t="s">
        <v>3477</v>
      </c>
      <c r="G679" t="s">
        <v>1943</v>
      </c>
      <c r="H679">
        <v>42.0888597</v>
      </c>
      <c r="I679">
        <v>11.765645900000001</v>
      </c>
      <c r="J679" t="s">
        <v>3467</v>
      </c>
    </row>
    <row r="680" spans="1:10" x14ac:dyDescent="0.2">
      <c r="A680" t="s">
        <v>3479</v>
      </c>
      <c r="B680" t="s">
        <v>3393</v>
      </c>
      <c r="C680" t="s">
        <v>35</v>
      </c>
      <c r="D680" t="s">
        <v>2367</v>
      </c>
      <c r="E680">
        <v>610243</v>
      </c>
      <c r="F680" t="s">
        <v>3480</v>
      </c>
      <c r="G680" t="s">
        <v>1943</v>
      </c>
      <c r="H680">
        <v>41.6026782</v>
      </c>
      <c r="I680">
        <v>12.508635999999999</v>
      </c>
      <c r="J680" t="s">
        <v>34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0D7A8-DD61-824B-A61D-5BC51AF6343B}">
  <dimension ref="A1:I1126"/>
  <sheetViews>
    <sheetView workbookViewId="0"/>
  </sheetViews>
  <sheetFormatPr baseColWidth="10" defaultColWidth="10.5" defaultRowHeight="16" x14ac:dyDescent="0.2"/>
  <cols>
    <col min="1" max="1" width="13.6640625" customWidth="1"/>
    <col min="2" max="2" width="24.83203125" customWidth="1"/>
    <col min="3" max="3" width="36" customWidth="1"/>
    <col min="4" max="5" width="21" customWidth="1"/>
    <col min="6" max="6" width="32.33203125" customWidth="1"/>
    <col min="7" max="7" width="28.83203125" customWidth="1"/>
    <col min="8" max="8" width="8.33203125" customWidth="1"/>
    <col min="9" max="9" width="15" customWidth="1"/>
    <col min="10" max="10" width="5.83203125" customWidth="1"/>
    <col min="11" max="11" width="6.1640625" customWidth="1"/>
    <col min="12" max="12" width="21.83203125" customWidth="1"/>
    <col min="13" max="13" width="21.33203125" customWidth="1"/>
    <col min="14" max="14" width="14" customWidth="1"/>
    <col min="15" max="15" width="5.83203125" customWidth="1"/>
    <col min="16" max="16" width="5.6640625" customWidth="1"/>
    <col min="17" max="17" width="6.1640625" customWidth="1"/>
    <col min="18" max="18" width="5.6640625" customWidth="1"/>
    <col min="19" max="19" width="5.83203125" customWidth="1"/>
    <col min="20" max="20" width="5.6640625" customWidth="1"/>
    <col min="21" max="21" width="13" customWidth="1"/>
    <col min="22" max="23" width="5.83203125" customWidth="1"/>
    <col min="24" max="24" width="5.6640625" customWidth="1"/>
    <col min="25" max="25" width="15.33203125" customWidth="1"/>
    <col min="26" max="26" width="13.33203125" customWidth="1"/>
    <col min="27" max="27" width="14.83203125" customWidth="1"/>
    <col min="28" max="28" width="6.1640625" customWidth="1"/>
    <col min="29" max="29" width="5.6640625" customWidth="1"/>
    <col min="30" max="30" width="5.83203125" customWidth="1"/>
    <col min="31" max="31" width="5.6640625" customWidth="1"/>
    <col min="32" max="32" width="5.83203125" customWidth="1"/>
    <col min="33" max="33" width="5.6640625" customWidth="1"/>
    <col min="34" max="34" width="16.1640625" customWidth="1"/>
    <col min="35" max="35" width="6.1640625" customWidth="1"/>
    <col min="36" max="36" width="5.6640625" customWidth="1"/>
    <col min="37" max="37" width="5.83203125" customWidth="1"/>
    <col min="38" max="38" width="5.6640625" customWidth="1"/>
    <col min="39" max="39" width="5.83203125" customWidth="1"/>
    <col min="40" max="40" width="5.6640625" customWidth="1"/>
    <col min="41" max="41" width="19" customWidth="1"/>
    <col min="1024" max="1024" width="9.1640625" customWidth="1"/>
  </cols>
  <sheetData>
    <row r="1" spans="1:9" x14ac:dyDescent="0.2">
      <c r="A1" s="32" t="s">
        <v>3498</v>
      </c>
    </row>
    <row r="2" spans="1:9" s="34" customFormat="1" ht="17" thickBot="1" x14ac:dyDescent="0.25">
      <c r="A2" s="33" t="s">
        <v>3105</v>
      </c>
      <c r="B2" s="33" t="s">
        <v>3106</v>
      </c>
      <c r="C2" s="33" t="s">
        <v>3107</v>
      </c>
      <c r="D2" s="33" t="s">
        <v>3108</v>
      </c>
      <c r="E2" s="33" t="s">
        <v>3109</v>
      </c>
      <c r="F2" s="33" t="s">
        <v>3110</v>
      </c>
      <c r="G2" s="33" t="s">
        <v>3111</v>
      </c>
      <c r="H2" s="33" t="s">
        <v>3112</v>
      </c>
      <c r="I2" s="33" t="s">
        <v>3113</v>
      </c>
    </row>
    <row r="3" spans="1:9" x14ac:dyDescent="0.2">
      <c r="A3" t="s">
        <v>3114</v>
      </c>
      <c r="B3" t="s">
        <v>870</v>
      </c>
      <c r="C3">
        <v>0.242765665703359</v>
      </c>
      <c r="D3">
        <v>0.242765665703359</v>
      </c>
      <c r="E3">
        <v>6.25E-2</v>
      </c>
      <c r="F3">
        <v>6.25E-2</v>
      </c>
      <c r="G3" t="s">
        <v>26</v>
      </c>
      <c r="H3">
        <v>1.5744991499900001</v>
      </c>
      <c r="I3" t="s">
        <v>3115</v>
      </c>
    </row>
    <row r="4" spans="1:9" x14ac:dyDescent="0.2">
      <c r="A4" t="s">
        <v>3114</v>
      </c>
      <c r="B4" t="s">
        <v>861</v>
      </c>
      <c r="C4">
        <v>0.52967054335278396</v>
      </c>
      <c r="D4">
        <v>0.29087898551282299</v>
      </c>
      <c r="E4">
        <v>0.13636363636363599</v>
      </c>
      <c r="F4">
        <v>7.4886770095264898E-2</v>
      </c>
      <c r="G4" t="s">
        <v>26</v>
      </c>
      <c r="H4">
        <v>0.32772892300599998</v>
      </c>
      <c r="I4" t="s">
        <v>3115</v>
      </c>
    </row>
    <row r="5" spans="1:9" x14ac:dyDescent="0.2">
      <c r="A5" t="s">
        <v>3114</v>
      </c>
      <c r="B5" t="s">
        <v>3116</v>
      </c>
      <c r="C5">
        <v>0.71930567615810204</v>
      </c>
      <c r="D5">
        <v>0.165205582808163</v>
      </c>
      <c r="E5">
        <v>0.18518518518518501</v>
      </c>
      <c r="F5">
        <v>4.2532163251317999E-2</v>
      </c>
      <c r="G5" t="s">
        <v>26</v>
      </c>
      <c r="H5">
        <v>0.56411122589100005</v>
      </c>
      <c r="I5">
        <v>-0.57083831281700004</v>
      </c>
    </row>
    <row r="6" spans="1:9" x14ac:dyDescent="0.2">
      <c r="A6" t="s">
        <v>3114</v>
      </c>
      <c r="B6" t="s">
        <v>3117</v>
      </c>
      <c r="C6">
        <v>0.67227415117853395</v>
      </c>
      <c r="D6">
        <v>0.14233807639853099</v>
      </c>
      <c r="E6">
        <v>0.17307692307692299</v>
      </c>
      <c r="F6">
        <v>3.6644925669919698E-2</v>
      </c>
      <c r="G6" t="s">
        <v>26</v>
      </c>
      <c r="H6">
        <v>0.98516048811000001</v>
      </c>
      <c r="I6">
        <v>-0.33212582588400003</v>
      </c>
    </row>
    <row r="7" spans="1:9" x14ac:dyDescent="0.2">
      <c r="A7" t="s">
        <v>861</v>
      </c>
      <c r="B7" t="s">
        <v>3116</v>
      </c>
      <c r="C7">
        <v>0.50106984070322003</v>
      </c>
      <c r="D7">
        <v>1.4038956913039099E-2</v>
      </c>
      <c r="E7">
        <v>0.12900038789759499</v>
      </c>
      <c r="F7">
        <v>3.6143282639362101E-3</v>
      </c>
      <c r="G7" t="s">
        <v>3118</v>
      </c>
      <c r="H7">
        <v>8.8275902593400009</v>
      </c>
      <c r="I7" t="s">
        <v>3115</v>
      </c>
    </row>
    <row r="8" spans="1:9" x14ac:dyDescent="0.2">
      <c r="A8" t="s">
        <v>870</v>
      </c>
      <c r="B8" t="s">
        <v>3116</v>
      </c>
      <c r="C8">
        <v>0.52536211122398702</v>
      </c>
      <c r="D8">
        <v>1.50121171139501E-2</v>
      </c>
      <c r="E8">
        <v>0.135254430878299</v>
      </c>
      <c r="F8">
        <v>3.8648682749411502E-3</v>
      </c>
      <c r="G8" t="s">
        <v>3118</v>
      </c>
      <c r="H8">
        <v>6.6371643666100004</v>
      </c>
      <c r="I8" t="s">
        <v>3115</v>
      </c>
    </row>
    <row r="9" spans="1:9" x14ac:dyDescent="0.2">
      <c r="A9" t="s">
        <v>870</v>
      </c>
      <c r="B9" t="s">
        <v>861</v>
      </c>
      <c r="C9">
        <v>0.53902741034566304</v>
      </c>
      <c r="D9">
        <v>2.7672865675858201E-2</v>
      </c>
      <c r="E9">
        <v>0.13877256097561</v>
      </c>
      <c r="F9">
        <v>7.1243769160278204E-3</v>
      </c>
      <c r="G9" t="s">
        <v>3118</v>
      </c>
      <c r="H9">
        <v>3.1067469000600001</v>
      </c>
      <c r="I9" t="s">
        <v>3115</v>
      </c>
    </row>
    <row r="10" spans="1:9" x14ac:dyDescent="0.2">
      <c r="A10" t="s">
        <v>100</v>
      </c>
      <c r="B10" t="s">
        <v>127</v>
      </c>
      <c r="C10">
        <v>0.73357798676912001</v>
      </c>
      <c r="D10">
        <v>5.3969620880070001E-3</v>
      </c>
      <c r="E10">
        <v>0.19085281065088799</v>
      </c>
      <c r="F10">
        <v>1.404111631006E-3</v>
      </c>
      <c r="G10" t="s">
        <v>3119</v>
      </c>
      <c r="H10">
        <v>14.6234144217</v>
      </c>
      <c r="I10">
        <v>-20.118352695199999</v>
      </c>
    </row>
    <row r="11" spans="1:9" x14ac:dyDescent="0.2">
      <c r="A11" t="s">
        <v>299</v>
      </c>
      <c r="B11" t="s">
        <v>1154</v>
      </c>
      <c r="C11">
        <v>0.76278255714508403</v>
      </c>
      <c r="D11">
        <v>4.3494464054306004E-3</v>
      </c>
      <c r="E11">
        <v>0.20062052417866399</v>
      </c>
      <c r="F11">
        <v>1.14395407914201E-3</v>
      </c>
      <c r="G11" t="s">
        <v>3119</v>
      </c>
      <c r="H11">
        <v>11.430751921200001</v>
      </c>
      <c r="I11">
        <v>-31.678182532200001</v>
      </c>
    </row>
    <row r="12" spans="1:9" x14ac:dyDescent="0.2">
      <c r="A12" t="s">
        <v>1139</v>
      </c>
      <c r="B12" t="s">
        <v>1151</v>
      </c>
      <c r="C12">
        <v>0.75523343532762699</v>
      </c>
      <c r="D12">
        <v>3.9940210373152598E-3</v>
      </c>
      <c r="E12">
        <v>0.19749410029498499</v>
      </c>
      <c r="F12">
        <v>1.04443944670118E-3</v>
      </c>
      <c r="G12" t="s">
        <v>3119</v>
      </c>
      <c r="H12">
        <v>14.338072868799999</v>
      </c>
      <c r="I12">
        <v>-32.607097987400003</v>
      </c>
    </row>
    <row r="13" spans="1:9" x14ac:dyDescent="0.2">
      <c r="A13" t="s">
        <v>549</v>
      </c>
      <c r="B13" t="s">
        <v>557</v>
      </c>
      <c r="C13">
        <v>0.89577784050117004</v>
      </c>
      <c r="D13">
        <v>1.9329774097838998E-2</v>
      </c>
      <c r="E13">
        <v>0.230701030927835</v>
      </c>
      <c r="F13">
        <v>4.9782419371740003E-3</v>
      </c>
      <c r="G13" t="s">
        <v>3120</v>
      </c>
      <c r="H13">
        <v>0.54176316007799996</v>
      </c>
      <c r="I13">
        <v>-4.3082676538099998</v>
      </c>
    </row>
    <row r="14" spans="1:9" x14ac:dyDescent="0.2">
      <c r="A14" t="s">
        <v>663</v>
      </c>
      <c r="B14" t="s">
        <v>557</v>
      </c>
      <c r="C14">
        <v>0.93976868595081697</v>
      </c>
      <c r="D14">
        <v>3.9844235692336E-2</v>
      </c>
      <c r="E14">
        <v>0.24203055141579699</v>
      </c>
      <c r="F14">
        <v>1.0261591474077E-2</v>
      </c>
      <c r="G14" t="s">
        <v>3121</v>
      </c>
      <c r="H14" t="s">
        <v>3115</v>
      </c>
      <c r="I14">
        <v>-0.84124303976199999</v>
      </c>
    </row>
    <row r="15" spans="1:9" x14ac:dyDescent="0.2">
      <c r="A15" t="s">
        <v>758</v>
      </c>
      <c r="B15" t="s">
        <v>557</v>
      </c>
      <c r="C15">
        <v>0.94451394603690797</v>
      </c>
      <c r="D15">
        <v>2.2749010563847E-2</v>
      </c>
      <c r="E15">
        <v>0.243252658443216</v>
      </c>
      <c r="F15">
        <v>5.8588412800340004E-3</v>
      </c>
      <c r="G15" t="s">
        <v>3121</v>
      </c>
      <c r="H15" t="s">
        <v>3115</v>
      </c>
      <c r="I15">
        <v>-1.68200484718</v>
      </c>
    </row>
    <row r="16" spans="1:9" x14ac:dyDescent="0.2">
      <c r="A16" t="s">
        <v>473</v>
      </c>
      <c r="B16" t="s">
        <v>720</v>
      </c>
      <c r="C16">
        <v>0.95075654197207105</v>
      </c>
      <c r="D16">
        <v>1.6494262841679E-2</v>
      </c>
      <c r="E16">
        <v>0.244860393366757</v>
      </c>
      <c r="F16">
        <v>4.2479767526299997E-3</v>
      </c>
      <c r="G16" t="s">
        <v>3121</v>
      </c>
      <c r="H16" t="s">
        <v>3115</v>
      </c>
      <c r="I16">
        <v>-2.6983043982799999</v>
      </c>
    </row>
    <row r="17" spans="1:9" x14ac:dyDescent="0.2">
      <c r="A17" t="s">
        <v>663</v>
      </c>
      <c r="B17" t="s">
        <v>609</v>
      </c>
      <c r="C17">
        <v>0.952222552280655</v>
      </c>
      <c r="D17">
        <v>3.4397106559417003E-2</v>
      </c>
      <c r="E17">
        <v>0.24523795359904799</v>
      </c>
      <c r="F17">
        <v>8.8587232072550003E-3</v>
      </c>
      <c r="G17" t="s">
        <v>3121</v>
      </c>
      <c r="H17" t="s">
        <v>3115</v>
      </c>
      <c r="I17">
        <v>-1.3365238207200001</v>
      </c>
    </row>
    <row r="18" spans="1:9" x14ac:dyDescent="0.2">
      <c r="A18" t="s">
        <v>635</v>
      </c>
      <c r="B18" t="s">
        <v>609</v>
      </c>
      <c r="C18">
        <v>0.95378939111815098</v>
      </c>
      <c r="D18">
        <v>2.8896464118635001E-2</v>
      </c>
      <c r="E18">
        <v>0.24564148148148099</v>
      </c>
      <c r="F18">
        <v>7.4420729793990004E-3</v>
      </c>
      <c r="G18" t="s">
        <v>3121</v>
      </c>
      <c r="H18" t="s">
        <v>3115</v>
      </c>
      <c r="I18">
        <v>-1.6451629141499999</v>
      </c>
    </row>
    <row r="19" spans="1:9" x14ac:dyDescent="0.2">
      <c r="A19" t="s">
        <v>692</v>
      </c>
      <c r="B19" t="s">
        <v>622</v>
      </c>
      <c r="C19">
        <v>0.957045233992879</v>
      </c>
      <c r="D19">
        <v>1.7660856796035001E-2</v>
      </c>
      <c r="E19">
        <v>0.24648</v>
      </c>
      <c r="F19">
        <v>4.5484244928790003E-3</v>
      </c>
      <c r="G19" t="s">
        <v>3121</v>
      </c>
      <c r="H19" t="s">
        <v>3115</v>
      </c>
      <c r="I19">
        <v>-2.8761477758099998</v>
      </c>
    </row>
    <row r="20" spans="1:9" x14ac:dyDescent="0.2">
      <c r="A20" t="s">
        <v>622</v>
      </c>
      <c r="B20" t="s">
        <v>484</v>
      </c>
      <c r="C20">
        <v>0.95982311657464703</v>
      </c>
      <c r="D20">
        <v>2.5713150862057998E-2</v>
      </c>
      <c r="E20">
        <v>0.24719542334096101</v>
      </c>
      <c r="F20">
        <v>6.6222339335399996E-3</v>
      </c>
      <c r="G20" t="s">
        <v>3121</v>
      </c>
      <c r="H20" t="s">
        <v>3115</v>
      </c>
      <c r="I20">
        <v>-2.0834909288999999</v>
      </c>
    </row>
    <row r="21" spans="1:9" x14ac:dyDescent="0.2">
      <c r="A21" t="s">
        <v>711</v>
      </c>
      <c r="B21" t="s">
        <v>557</v>
      </c>
      <c r="C21">
        <v>0.96171311783472302</v>
      </c>
      <c r="D21">
        <v>1.3923342801926E-2</v>
      </c>
      <c r="E21">
        <v>0.24768217934165701</v>
      </c>
      <c r="F21">
        <v>3.5858551005999999E-3</v>
      </c>
      <c r="G21" t="s">
        <v>3121</v>
      </c>
      <c r="H21" t="s">
        <v>3115</v>
      </c>
      <c r="I21">
        <v>-3.98346278072</v>
      </c>
    </row>
    <row r="22" spans="1:9" x14ac:dyDescent="0.2">
      <c r="A22" t="s">
        <v>861</v>
      </c>
      <c r="B22" t="s">
        <v>812</v>
      </c>
      <c r="C22">
        <v>0.96298068566966999</v>
      </c>
      <c r="D22">
        <v>3.9806266281205198E-2</v>
      </c>
      <c r="E22">
        <v>0.24791929567131299</v>
      </c>
      <c r="F22">
        <v>1.02481198705229E-2</v>
      </c>
      <c r="G22" t="s">
        <v>3121</v>
      </c>
      <c r="H22" t="s">
        <v>3115</v>
      </c>
      <c r="I22">
        <v>-1.4251697275199999</v>
      </c>
    </row>
    <row r="23" spans="1:9" x14ac:dyDescent="0.2">
      <c r="A23" t="s">
        <v>692</v>
      </c>
      <c r="B23" t="s">
        <v>663</v>
      </c>
      <c r="C23">
        <v>0.96416228950257299</v>
      </c>
      <c r="D23">
        <v>1.2430155226269999E-2</v>
      </c>
      <c r="E23">
        <v>0.24831294559099401</v>
      </c>
      <c r="F23">
        <v>3.2012955619540001E-3</v>
      </c>
      <c r="G23" t="s">
        <v>3121</v>
      </c>
      <c r="H23" t="s">
        <v>3115</v>
      </c>
      <c r="I23">
        <v>-4.65901579251</v>
      </c>
    </row>
    <row r="24" spans="1:9" x14ac:dyDescent="0.2">
      <c r="A24" t="s">
        <v>679</v>
      </c>
      <c r="B24" t="s">
        <v>572</v>
      </c>
      <c r="C24">
        <v>0.96431295329960398</v>
      </c>
      <c r="D24">
        <v>2.4234705011579E-2</v>
      </c>
      <c r="E24">
        <v>0.248351747949935</v>
      </c>
      <c r="F24">
        <v>6.2414710183889997E-3</v>
      </c>
      <c r="G24" t="s">
        <v>3121</v>
      </c>
      <c r="H24" t="s">
        <v>3115</v>
      </c>
      <c r="I24">
        <v>-2.3958597091199998</v>
      </c>
    </row>
    <row r="25" spans="1:9" x14ac:dyDescent="0.2">
      <c r="A25" t="s">
        <v>635</v>
      </c>
      <c r="B25" t="s">
        <v>754</v>
      </c>
      <c r="C25">
        <v>0.96544798785032504</v>
      </c>
      <c r="D25">
        <v>4.6860693498778E-2</v>
      </c>
      <c r="E25">
        <v>0.24864406779661</v>
      </c>
      <c r="F25">
        <v>1.2068628862389E-2</v>
      </c>
      <c r="G25" t="s">
        <v>3121</v>
      </c>
      <c r="H25" t="s">
        <v>3115</v>
      </c>
      <c r="I25">
        <v>-1.2632759660699999</v>
      </c>
    </row>
    <row r="26" spans="1:9" x14ac:dyDescent="0.2">
      <c r="A26" t="s">
        <v>511</v>
      </c>
      <c r="B26" t="s">
        <v>754</v>
      </c>
      <c r="C26">
        <v>0.96644288676773504</v>
      </c>
      <c r="D26">
        <v>3.4495623091535997E-2</v>
      </c>
      <c r="E26">
        <v>0.248900296735905</v>
      </c>
      <c r="F26">
        <v>8.8840954195330002E-3</v>
      </c>
      <c r="G26" t="s">
        <v>3121</v>
      </c>
      <c r="H26" t="s">
        <v>3115</v>
      </c>
      <c r="I26">
        <v>-1.7449427310800001</v>
      </c>
    </row>
    <row r="27" spans="1:9" x14ac:dyDescent="0.2">
      <c r="A27" t="s">
        <v>663</v>
      </c>
      <c r="B27" t="s">
        <v>527</v>
      </c>
      <c r="C27">
        <v>0.96644382214084701</v>
      </c>
      <c r="D27">
        <v>3.0676705962202001E-2</v>
      </c>
      <c r="E27">
        <v>0.248900537634409</v>
      </c>
      <c r="F27">
        <v>7.9005612451750005E-3</v>
      </c>
      <c r="G27" t="s">
        <v>3121</v>
      </c>
      <c r="H27" t="s">
        <v>3115</v>
      </c>
      <c r="I27">
        <v>-1.9621996642999999</v>
      </c>
    </row>
    <row r="28" spans="1:9" x14ac:dyDescent="0.2">
      <c r="A28" t="s">
        <v>812</v>
      </c>
      <c r="B28" t="s">
        <v>841</v>
      </c>
      <c r="C28">
        <v>0.96743278790496301</v>
      </c>
      <c r="D28">
        <v>2.4348865803511501E-2</v>
      </c>
      <c r="E28">
        <v>0.24906548901335601</v>
      </c>
      <c r="F28">
        <v>6.2686134314355497E-3</v>
      </c>
      <c r="G28" t="s">
        <v>3121</v>
      </c>
      <c r="H28" t="s">
        <v>3115</v>
      </c>
      <c r="I28">
        <v>-2.51275720186</v>
      </c>
    </row>
    <row r="29" spans="1:9" x14ac:dyDescent="0.2">
      <c r="A29" t="s">
        <v>527</v>
      </c>
      <c r="B29" t="s">
        <v>687</v>
      </c>
      <c r="C29">
        <v>0.96806501484837304</v>
      </c>
      <c r="D29">
        <v>2.3864145489235999E-2</v>
      </c>
      <c r="E29">
        <v>0.249318063958513</v>
      </c>
      <c r="F29">
        <v>6.1460361237539998E-3</v>
      </c>
      <c r="G29" t="s">
        <v>3121</v>
      </c>
      <c r="H29" t="s">
        <v>3115</v>
      </c>
      <c r="I29">
        <v>-2.5902882161099998</v>
      </c>
    </row>
    <row r="30" spans="1:9" x14ac:dyDescent="0.2">
      <c r="A30" t="s">
        <v>663</v>
      </c>
      <c r="B30" t="s">
        <v>725</v>
      </c>
      <c r="C30">
        <v>0.96840080965365605</v>
      </c>
      <c r="D30">
        <v>1.5312027204024E-2</v>
      </c>
      <c r="E30">
        <v>0.24940454545454499</v>
      </c>
      <c r="F30">
        <v>3.9435006112530004E-3</v>
      </c>
      <c r="G30" t="s">
        <v>3121</v>
      </c>
      <c r="H30" t="s">
        <v>3115</v>
      </c>
      <c r="I30">
        <v>-4.0589537117200001</v>
      </c>
    </row>
    <row r="31" spans="1:9" x14ac:dyDescent="0.2">
      <c r="A31" t="s">
        <v>720</v>
      </c>
      <c r="B31" t="s">
        <v>511</v>
      </c>
      <c r="C31">
        <v>0.96929113071403505</v>
      </c>
      <c r="D31">
        <v>3.2067163843763999E-2</v>
      </c>
      <c r="E31">
        <v>0.24963384113166501</v>
      </c>
      <c r="F31">
        <v>8.2586635024920006E-3</v>
      </c>
      <c r="G31" t="s">
        <v>3121</v>
      </c>
      <c r="H31" t="s">
        <v>3115</v>
      </c>
      <c r="I31">
        <v>-1.9659091468500001</v>
      </c>
    </row>
    <row r="32" spans="1:9" x14ac:dyDescent="0.2">
      <c r="A32" t="s">
        <v>687</v>
      </c>
      <c r="B32" t="s">
        <v>561</v>
      </c>
      <c r="C32">
        <v>0.96976463191005102</v>
      </c>
      <c r="D32">
        <v>9.7886709162110005E-3</v>
      </c>
      <c r="E32">
        <v>0.249755787901419</v>
      </c>
      <c r="F32">
        <v>2.5210005982279999E-3</v>
      </c>
      <c r="G32" t="s">
        <v>3121</v>
      </c>
      <c r="H32" t="s">
        <v>3115</v>
      </c>
      <c r="I32">
        <v>-6.4885858819599997</v>
      </c>
    </row>
    <row r="33" spans="1:9" x14ac:dyDescent="0.2">
      <c r="A33" t="s">
        <v>613</v>
      </c>
      <c r="B33" t="s">
        <v>687</v>
      </c>
      <c r="C33">
        <v>0.96987078957996697</v>
      </c>
      <c r="D33">
        <v>1.0074265691068E-2</v>
      </c>
      <c r="E33">
        <v>0.249783128032848</v>
      </c>
      <c r="F33">
        <v>2.5945534435970002E-3</v>
      </c>
      <c r="G33" t="s">
        <v>3121</v>
      </c>
      <c r="H33" t="s">
        <v>3115</v>
      </c>
      <c r="I33">
        <v>-6.3151788458800002</v>
      </c>
    </row>
    <row r="34" spans="1:9" x14ac:dyDescent="0.2">
      <c r="A34" t="s">
        <v>687</v>
      </c>
      <c r="B34" t="s">
        <v>754</v>
      </c>
      <c r="C34">
        <v>0.97068434414751803</v>
      </c>
      <c r="D34">
        <v>4.3070776238103001E-2</v>
      </c>
      <c r="E34">
        <v>0.24999265306122401</v>
      </c>
      <c r="F34">
        <v>1.1092563392093999E-2</v>
      </c>
      <c r="G34" t="s">
        <v>3121</v>
      </c>
      <c r="H34" t="s">
        <v>3115</v>
      </c>
      <c r="I34">
        <v>-1.4960107473199999</v>
      </c>
    </row>
    <row r="35" spans="1:9" x14ac:dyDescent="0.2">
      <c r="A35" t="s">
        <v>861</v>
      </c>
      <c r="B35" t="s">
        <v>819</v>
      </c>
      <c r="C35">
        <v>0.97085815168475198</v>
      </c>
      <c r="D35">
        <v>1.2892266199922901E-2</v>
      </c>
      <c r="E35">
        <v>0.249947348627304</v>
      </c>
      <c r="F35">
        <v>3.3191128373143402E-3</v>
      </c>
      <c r="G35" t="s">
        <v>3121</v>
      </c>
      <c r="H35" t="s">
        <v>3115</v>
      </c>
      <c r="I35">
        <v>-5.0113882759499999</v>
      </c>
    </row>
    <row r="36" spans="1:9" x14ac:dyDescent="0.2">
      <c r="A36" t="s">
        <v>729</v>
      </c>
      <c r="B36" t="s">
        <v>687</v>
      </c>
      <c r="C36">
        <v>0.97120426033412199</v>
      </c>
      <c r="D36">
        <v>1.3802745648038999E-2</v>
      </c>
      <c r="E36">
        <v>0.25012655367231601</v>
      </c>
      <c r="F36">
        <v>3.554796185688E-3</v>
      </c>
      <c r="G36" t="s">
        <v>3121</v>
      </c>
      <c r="H36" t="s">
        <v>3115</v>
      </c>
      <c r="I36">
        <v>-4.70589417428</v>
      </c>
    </row>
    <row r="37" spans="1:9" x14ac:dyDescent="0.2">
      <c r="A37" t="s">
        <v>601</v>
      </c>
      <c r="B37" t="s">
        <v>511</v>
      </c>
      <c r="C37">
        <v>0.97137665672311801</v>
      </c>
      <c r="D37">
        <v>1.4481167270891999E-2</v>
      </c>
      <c r="E37">
        <v>0.250170953101362</v>
      </c>
      <c r="F37">
        <v>3.7295187125459999E-3</v>
      </c>
      <c r="G37" t="s">
        <v>3121</v>
      </c>
      <c r="H37" t="s">
        <v>3115</v>
      </c>
      <c r="I37">
        <v>-4.4973347455199999</v>
      </c>
    </row>
    <row r="38" spans="1:9" x14ac:dyDescent="0.2">
      <c r="A38" t="s">
        <v>622</v>
      </c>
      <c r="B38" t="s">
        <v>543</v>
      </c>
      <c r="C38">
        <v>0.97269431793869199</v>
      </c>
      <c r="D38">
        <v>2.2721881159672001E-2</v>
      </c>
      <c r="E38">
        <v>0.25051030710980199</v>
      </c>
      <c r="F38">
        <v>5.8518543004179996E-3</v>
      </c>
      <c r="G38" t="s">
        <v>3121</v>
      </c>
      <c r="H38" t="s">
        <v>3115</v>
      </c>
      <c r="I38">
        <v>-2.9242437046399998</v>
      </c>
    </row>
    <row r="39" spans="1:9" x14ac:dyDescent="0.2">
      <c r="A39" t="s">
        <v>622</v>
      </c>
      <c r="B39" t="s">
        <v>720</v>
      </c>
      <c r="C39">
        <v>0.97410731371272197</v>
      </c>
      <c r="D39">
        <v>7.4921523295932005E-2</v>
      </c>
      <c r="E39">
        <v>0.25087421383647801</v>
      </c>
      <c r="F39">
        <v>1.9295490334282999E-2</v>
      </c>
      <c r="G39" t="s">
        <v>3121</v>
      </c>
      <c r="H39" t="s">
        <v>3115</v>
      </c>
      <c r="I39">
        <v>-0.90571187994500002</v>
      </c>
    </row>
    <row r="40" spans="1:9" x14ac:dyDescent="0.2">
      <c r="A40" t="s">
        <v>758</v>
      </c>
      <c r="B40" t="s">
        <v>631</v>
      </c>
      <c r="C40">
        <v>0.97421358686834902</v>
      </c>
      <c r="D40">
        <v>1.214719971883E-2</v>
      </c>
      <c r="E40">
        <v>0.25090158371040699</v>
      </c>
      <c r="F40">
        <v>3.128422440605E-3</v>
      </c>
      <c r="G40" t="s">
        <v>3121</v>
      </c>
      <c r="H40" t="s">
        <v>3115</v>
      </c>
      <c r="I40">
        <v>-5.5950003656399998</v>
      </c>
    </row>
    <row r="41" spans="1:9" x14ac:dyDescent="0.2">
      <c r="A41" t="s">
        <v>754</v>
      </c>
      <c r="B41" t="s">
        <v>561</v>
      </c>
      <c r="C41">
        <v>0.97463698086670703</v>
      </c>
      <c r="D41">
        <v>1.9896515303643999E-2</v>
      </c>
      <c r="E41">
        <v>0.25101062573789801</v>
      </c>
      <c r="F41">
        <v>5.1242019894730002E-3</v>
      </c>
      <c r="G41" t="s">
        <v>3121</v>
      </c>
      <c r="H41" t="s">
        <v>3115</v>
      </c>
      <c r="I41">
        <v>-3.4371335795800002</v>
      </c>
    </row>
    <row r="42" spans="1:9" x14ac:dyDescent="0.2">
      <c r="A42" t="s">
        <v>679</v>
      </c>
      <c r="B42" t="s">
        <v>601</v>
      </c>
      <c r="C42">
        <v>0.97468157110216902</v>
      </c>
      <c r="D42">
        <v>2.5668205655341999E-2</v>
      </c>
      <c r="E42">
        <v>0.25102210962690003</v>
      </c>
      <c r="F42">
        <v>6.6106586242879999E-3</v>
      </c>
      <c r="G42" t="s">
        <v>3121</v>
      </c>
      <c r="H42" t="s">
        <v>3115</v>
      </c>
      <c r="I42">
        <v>-2.6660052526100002</v>
      </c>
    </row>
    <row r="43" spans="1:9" x14ac:dyDescent="0.2">
      <c r="A43" t="s">
        <v>744</v>
      </c>
      <c r="B43" t="s">
        <v>631</v>
      </c>
      <c r="C43">
        <v>0.97478491711721205</v>
      </c>
      <c r="D43">
        <v>1.1461804873094001E-2</v>
      </c>
      <c r="E43">
        <v>0.251048725637181</v>
      </c>
      <c r="F43">
        <v>2.9519040111969999E-3</v>
      </c>
      <c r="G43" t="s">
        <v>3121</v>
      </c>
      <c r="H43" t="s">
        <v>3115</v>
      </c>
      <c r="I43">
        <v>-5.9794175416600002</v>
      </c>
    </row>
    <row r="44" spans="1:9" x14ac:dyDescent="0.2">
      <c r="A44" t="s">
        <v>631</v>
      </c>
      <c r="B44" t="s">
        <v>649</v>
      </c>
      <c r="C44">
        <v>0.97496468144291204</v>
      </c>
      <c r="D44">
        <v>1.3996644238494E-2</v>
      </c>
      <c r="E44">
        <v>0.25109502262443401</v>
      </c>
      <c r="F44">
        <v>3.6047333494480002E-3</v>
      </c>
      <c r="G44" t="s">
        <v>3121</v>
      </c>
      <c r="H44" t="s">
        <v>3115</v>
      </c>
      <c r="I44">
        <v>-4.9093682937200001</v>
      </c>
    </row>
    <row r="45" spans="1:9" x14ac:dyDescent="0.2">
      <c r="A45" t="s">
        <v>622</v>
      </c>
      <c r="B45" t="s">
        <v>744</v>
      </c>
      <c r="C45">
        <v>0.97501018437988296</v>
      </c>
      <c r="D45">
        <v>2.9506559832713001E-2</v>
      </c>
      <c r="E45">
        <v>0.25110674157303398</v>
      </c>
      <c r="F45">
        <v>7.5991986682010003E-3</v>
      </c>
      <c r="G45" t="s">
        <v>3121</v>
      </c>
      <c r="H45" t="s">
        <v>3115</v>
      </c>
      <c r="I45">
        <v>-2.33033551758</v>
      </c>
    </row>
    <row r="46" spans="1:9" x14ac:dyDescent="0.2">
      <c r="A46" t="s">
        <v>668</v>
      </c>
      <c r="B46" t="s">
        <v>687</v>
      </c>
      <c r="C46">
        <v>0.975035837115941</v>
      </c>
      <c r="D46">
        <v>9.9423604695460001E-3</v>
      </c>
      <c r="E46">
        <v>0.25111334824757597</v>
      </c>
      <c r="F46">
        <v>2.5605822185750002E-3</v>
      </c>
      <c r="G46" t="s">
        <v>3121</v>
      </c>
      <c r="H46" t="s">
        <v>3115</v>
      </c>
      <c r="I46">
        <v>-6.9184613982399998</v>
      </c>
    </row>
    <row r="47" spans="1:9" x14ac:dyDescent="0.2">
      <c r="A47" t="s">
        <v>711</v>
      </c>
      <c r="B47" t="s">
        <v>687</v>
      </c>
      <c r="C47">
        <v>0.975071469916723</v>
      </c>
      <c r="D47">
        <v>9.7097648335259992E-3</v>
      </c>
      <c r="E47">
        <v>0.251122525214793</v>
      </c>
      <c r="F47">
        <v>2.5006789137670001E-3</v>
      </c>
      <c r="G47" t="s">
        <v>3121</v>
      </c>
      <c r="H47" t="s">
        <v>3115</v>
      </c>
      <c r="I47">
        <v>-7.0878616626299999</v>
      </c>
    </row>
    <row r="48" spans="1:9" x14ac:dyDescent="0.2">
      <c r="A48" t="s">
        <v>720</v>
      </c>
      <c r="B48" t="s">
        <v>758</v>
      </c>
      <c r="C48">
        <v>0.97538935611993705</v>
      </c>
      <c r="D48">
        <v>3.0118516270892001E-2</v>
      </c>
      <c r="E48">
        <v>0.25120439448134901</v>
      </c>
      <c r="F48">
        <v>7.7568035728860004E-3</v>
      </c>
      <c r="G48" t="s">
        <v>3121</v>
      </c>
      <c r="H48" t="s">
        <v>3115</v>
      </c>
      <c r="I48">
        <v>-2.2955764320599998</v>
      </c>
    </row>
    <row r="49" spans="1:9" x14ac:dyDescent="0.2">
      <c r="A49" t="s">
        <v>609</v>
      </c>
      <c r="B49" t="s">
        <v>649</v>
      </c>
      <c r="C49">
        <v>0.97601393300750905</v>
      </c>
      <c r="D49">
        <v>2.1607831499442998E-2</v>
      </c>
      <c r="E49">
        <v>0.25136524969046597</v>
      </c>
      <c r="F49">
        <v>5.5649389588019998E-3</v>
      </c>
      <c r="G49" t="s">
        <v>3121</v>
      </c>
      <c r="H49" t="s">
        <v>3115</v>
      </c>
      <c r="I49">
        <v>-3.22864110678</v>
      </c>
    </row>
    <row r="50" spans="1:9" x14ac:dyDescent="0.2">
      <c r="A50" t="s">
        <v>692</v>
      </c>
      <c r="B50" t="s">
        <v>613</v>
      </c>
      <c r="C50">
        <v>0.97615749185733702</v>
      </c>
      <c r="D50">
        <v>5.2539379694909998E-3</v>
      </c>
      <c r="E50">
        <v>0.25140222222222203</v>
      </c>
      <c r="F50">
        <v>1.353113295719E-3</v>
      </c>
      <c r="G50" t="s">
        <v>3121</v>
      </c>
      <c r="H50" t="s">
        <v>3115</v>
      </c>
      <c r="I50">
        <v>-13.3057322457</v>
      </c>
    </row>
    <row r="51" spans="1:9" x14ac:dyDescent="0.2">
      <c r="A51" t="s">
        <v>711</v>
      </c>
      <c r="B51" t="s">
        <v>754</v>
      </c>
      <c r="C51">
        <v>0.97623532042896</v>
      </c>
      <c r="D51">
        <v>2.0123728378095999E-2</v>
      </c>
      <c r="E51">
        <v>0.25142226640158999</v>
      </c>
      <c r="F51">
        <v>5.1827190549180004E-3</v>
      </c>
      <c r="G51" t="s">
        <v>3121</v>
      </c>
      <c r="H51" t="s">
        <v>3115</v>
      </c>
      <c r="I51">
        <v>-3.4777511956999998</v>
      </c>
    </row>
    <row r="52" spans="1:9" x14ac:dyDescent="0.2">
      <c r="A52" t="s">
        <v>692</v>
      </c>
      <c r="B52" t="s">
        <v>668</v>
      </c>
      <c r="C52">
        <v>0.97627048093477198</v>
      </c>
      <c r="D52">
        <v>5.2362249660170002E-3</v>
      </c>
      <c r="E52">
        <v>0.251431321732692</v>
      </c>
      <c r="F52">
        <v>1.3485514412299999E-3</v>
      </c>
      <c r="G52" t="s">
        <v>3121</v>
      </c>
      <c r="H52" t="s">
        <v>3115</v>
      </c>
      <c r="I52">
        <v>-13.372320973500001</v>
      </c>
    </row>
    <row r="53" spans="1:9" x14ac:dyDescent="0.2">
      <c r="A53" t="s">
        <v>663</v>
      </c>
      <c r="B53" t="s">
        <v>729</v>
      </c>
      <c r="C53">
        <v>0.97641762894585604</v>
      </c>
      <c r="D53">
        <v>1.9294113617883E-2</v>
      </c>
      <c r="E53">
        <v>0.25146921862667698</v>
      </c>
      <c r="F53">
        <v>4.9690578413879999E-3</v>
      </c>
      <c r="G53" t="s">
        <v>3121</v>
      </c>
      <c r="H53" t="s">
        <v>3115</v>
      </c>
      <c r="I53">
        <v>-3.6367376255499999</v>
      </c>
    </row>
    <row r="54" spans="1:9" x14ac:dyDescent="0.2">
      <c r="A54" t="s">
        <v>601</v>
      </c>
      <c r="B54" t="s">
        <v>609</v>
      </c>
      <c r="C54">
        <v>0.97646629349286596</v>
      </c>
      <c r="D54">
        <v>2.0861155527648001E-2</v>
      </c>
      <c r="E54">
        <v>0.25148175182481802</v>
      </c>
      <c r="F54">
        <v>5.3726380235990003E-3</v>
      </c>
      <c r="G54" t="s">
        <v>3121</v>
      </c>
      <c r="H54" t="s">
        <v>3115</v>
      </c>
      <c r="I54">
        <v>-3.3658870621900001</v>
      </c>
    </row>
    <row r="55" spans="1:9" x14ac:dyDescent="0.2">
      <c r="A55" t="s">
        <v>720</v>
      </c>
      <c r="B55" t="s">
        <v>561</v>
      </c>
      <c r="C55">
        <v>0.97673996146627695</v>
      </c>
      <c r="D55">
        <v>1.7889467220429001E-2</v>
      </c>
      <c r="E55">
        <v>0.25155223300970903</v>
      </c>
      <c r="F55">
        <v>4.6073014355810004E-3</v>
      </c>
      <c r="G55" t="s">
        <v>3121</v>
      </c>
      <c r="H55" t="s">
        <v>3115</v>
      </c>
      <c r="I55">
        <v>-3.94030524206</v>
      </c>
    </row>
    <row r="56" spans="1:9" x14ac:dyDescent="0.2">
      <c r="A56" t="s">
        <v>663</v>
      </c>
      <c r="B56" t="s">
        <v>679</v>
      </c>
      <c r="C56">
        <v>0.97735410039938797</v>
      </c>
      <c r="D56">
        <v>4.2613411369217001E-2</v>
      </c>
      <c r="E56">
        <v>0.2517104</v>
      </c>
      <c r="F56">
        <v>1.0974772415367999E-2</v>
      </c>
      <c r="G56" t="s">
        <v>3121</v>
      </c>
      <c r="H56" t="s">
        <v>3115</v>
      </c>
      <c r="I56">
        <v>-1.66858503262</v>
      </c>
    </row>
    <row r="57" spans="1:9" x14ac:dyDescent="0.2">
      <c r="A57" t="s">
        <v>549</v>
      </c>
      <c r="B57" t="s">
        <v>503</v>
      </c>
      <c r="C57">
        <v>0.97735637949582799</v>
      </c>
      <c r="D57">
        <v>8.0116232547279998E-3</v>
      </c>
      <c r="E57">
        <v>0.25171098696461802</v>
      </c>
      <c r="F57">
        <v>2.0633349706859999E-3</v>
      </c>
      <c r="G57" t="s">
        <v>3121</v>
      </c>
      <c r="H57" t="s">
        <v>3115</v>
      </c>
      <c r="I57">
        <v>-8.8754023042500005</v>
      </c>
    </row>
    <row r="58" spans="1:9" x14ac:dyDescent="0.2">
      <c r="A58" t="s">
        <v>725</v>
      </c>
      <c r="B58" t="s">
        <v>649</v>
      </c>
      <c r="C58">
        <v>0.977591893178683</v>
      </c>
      <c r="D58">
        <v>9.0640419031949998E-3</v>
      </c>
      <c r="E58">
        <v>0.251771641791045</v>
      </c>
      <c r="F58">
        <v>2.334377696004E-3</v>
      </c>
      <c r="G58" t="s">
        <v>3121</v>
      </c>
      <c r="H58" t="s">
        <v>3115</v>
      </c>
      <c r="I58">
        <v>-7.8708697444900002</v>
      </c>
    </row>
    <row r="59" spans="1:9" x14ac:dyDescent="0.2">
      <c r="A59" t="s">
        <v>812</v>
      </c>
      <c r="B59" t="s">
        <v>819</v>
      </c>
      <c r="C59">
        <v>0.97774128562883</v>
      </c>
      <c r="D59">
        <v>1.50771895701094E-2</v>
      </c>
      <c r="E59">
        <v>0.25171941087613298</v>
      </c>
      <c r="F59">
        <v>3.8816211732481199E-3</v>
      </c>
      <c r="G59" t="s">
        <v>3121</v>
      </c>
      <c r="H59" t="s">
        <v>3115</v>
      </c>
      <c r="I59">
        <v>-4.7416851327899998</v>
      </c>
    </row>
    <row r="60" spans="1:9" x14ac:dyDescent="0.2">
      <c r="A60" t="s">
        <v>711</v>
      </c>
      <c r="B60" t="s">
        <v>609</v>
      </c>
      <c r="C60">
        <v>0.97805393275360897</v>
      </c>
      <c r="D60">
        <v>1.1610536765769E-2</v>
      </c>
      <c r="E60">
        <v>0.25189063670411999</v>
      </c>
      <c r="F60">
        <v>2.9902088223010001E-3</v>
      </c>
      <c r="G60" t="s">
        <v>3121</v>
      </c>
      <c r="H60" t="s">
        <v>3115</v>
      </c>
      <c r="I60">
        <v>-6.1843766745800002</v>
      </c>
    </row>
    <row r="61" spans="1:9" x14ac:dyDescent="0.2">
      <c r="A61" t="s">
        <v>668</v>
      </c>
      <c r="B61" t="s">
        <v>561</v>
      </c>
      <c r="C61">
        <v>0.97814049708716899</v>
      </c>
      <c r="D61">
        <v>5.5907885492030001E-3</v>
      </c>
      <c r="E61">
        <v>0.25191293071507997</v>
      </c>
      <c r="F61">
        <v>1.439866698733E-3</v>
      </c>
      <c r="G61" t="s">
        <v>3121</v>
      </c>
      <c r="H61" t="s">
        <v>3115</v>
      </c>
      <c r="I61">
        <v>-12.858740131999999</v>
      </c>
    </row>
    <row r="62" spans="1:9" x14ac:dyDescent="0.2">
      <c r="A62" t="s">
        <v>503</v>
      </c>
      <c r="B62" t="s">
        <v>631</v>
      </c>
      <c r="C62">
        <v>0.97858752063960197</v>
      </c>
      <c r="D62">
        <v>9.8132963945739993E-3</v>
      </c>
      <c r="E62">
        <v>0.25202805836139203</v>
      </c>
      <c r="F62">
        <v>2.527342710065E-3</v>
      </c>
      <c r="G62" t="s">
        <v>3121</v>
      </c>
      <c r="H62" t="s">
        <v>3115</v>
      </c>
      <c r="I62">
        <v>-7.3713783555500001</v>
      </c>
    </row>
    <row r="63" spans="1:9" x14ac:dyDescent="0.2">
      <c r="A63" t="s">
        <v>663</v>
      </c>
      <c r="B63" t="s">
        <v>668</v>
      </c>
      <c r="C63">
        <v>0.97874268396722297</v>
      </c>
      <c r="D63">
        <v>1.3394906869805E-2</v>
      </c>
      <c r="E63">
        <v>0.25206801954152602</v>
      </c>
      <c r="F63">
        <v>3.449760291366E-3</v>
      </c>
      <c r="G63" t="s">
        <v>3121</v>
      </c>
      <c r="H63" t="s">
        <v>3115</v>
      </c>
      <c r="I63">
        <v>-5.4119587893999999</v>
      </c>
    </row>
    <row r="64" spans="1:9" x14ac:dyDescent="0.2">
      <c r="A64" t="s">
        <v>668</v>
      </c>
      <c r="B64" t="s">
        <v>543</v>
      </c>
      <c r="C64">
        <v>0.97894468900271003</v>
      </c>
      <c r="D64">
        <v>5.9946275757970001E-3</v>
      </c>
      <c r="E64">
        <v>0.25212004446091102</v>
      </c>
      <c r="F64">
        <v>1.543872486275E-3</v>
      </c>
      <c r="G64" t="s">
        <v>3121</v>
      </c>
      <c r="H64" t="s">
        <v>3115</v>
      </c>
      <c r="I64">
        <v>-12.1266397426</v>
      </c>
    </row>
    <row r="65" spans="1:9" x14ac:dyDescent="0.2">
      <c r="A65" t="s">
        <v>720</v>
      </c>
      <c r="B65" t="s">
        <v>543</v>
      </c>
      <c r="C65">
        <v>0.97994200039427903</v>
      </c>
      <c r="D65">
        <v>2.1437243558648001E-2</v>
      </c>
      <c r="E65">
        <v>0.25237689471528102</v>
      </c>
      <c r="F65">
        <v>5.5210052823640001E-3</v>
      </c>
      <c r="G65" t="s">
        <v>3121</v>
      </c>
      <c r="H65" t="s">
        <v>3115</v>
      </c>
      <c r="I65">
        <v>-3.4375688363400001</v>
      </c>
    </row>
    <row r="66" spans="1:9" x14ac:dyDescent="0.2">
      <c r="A66" t="s">
        <v>503</v>
      </c>
      <c r="B66" t="s">
        <v>543</v>
      </c>
      <c r="C66">
        <v>0.97996764989821405</v>
      </c>
      <c r="D66">
        <v>7.1686735696500003E-3</v>
      </c>
      <c r="E66">
        <v>0.25238350055741399</v>
      </c>
      <c r="F66">
        <v>1.8462394447920001E-3</v>
      </c>
      <c r="G66" t="s">
        <v>3121</v>
      </c>
      <c r="H66" t="s">
        <v>3115</v>
      </c>
      <c r="I66">
        <v>-10.283304042499999</v>
      </c>
    </row>
    <row r="67" spans="1:9" x14ac:dyDescent="0.2">
      <c r="A67" t="s">
        <v>532</v>
      </c>
      <c r="B67" t="s">
        <v>635</v>
      </c>
      <c r="C67">
        <v>0.97999206816366102</v>
      </c>
      <c r="D67">
        <v>2.1666274940973E-2</v>
      </c>
      <c r="E67">
        <v>0.25238978930307898</v>
      </c>
      <c r="F67">
        <v>5.5799906397009996E-3</v>
      </c>
      <c r="G67" t="s">
        <v>3121</v>
      </c>
      <c r="H67" t="s">
        <v>3115</v>
      </c>
      <c r="I67">
        <v>-3.4035416039199999</v>
      </c>
    </row>
    <row r="68" spans="1:9" x14ac:dyDescent="0.2">
      <c r="A68" t="s">
        <v>855</v>
      </c>
      <c r="B68" t="s">
        <v>812</v>
      </c>
      <c r="C68">
        <v>0.98007967325384804</v>
      </c>
      <c r="D68">
        <v>1.55227245754387E-2</v>
      </c>
      <c r="E68">
        <v>0.25232142857142897</v>
      </c>
      <c r="F68">
        <v>3.9963241224992199E-3</v>
      </c>
      <c r="G68" t="s">
        <v>3121</v>
      </c>
      <c r="H68" t="s">
        <v>3115</v>
      </c>
      <c r="I68">
        <v>-4.7562316070900001</v>
      </c>
    </row>
    <row r="69" spans="1:9" x14ac:dyDescent="0.2">
      <c r="A69" t="s">
        <v>692</v>
      </c>
      <c r="B69" t="s">
        <v>687</v>
      </c>
      <c r="C69">
        <v>0.98024692990109696</v>
      </c>
      <c r="D69">
        <v>9.3990435472809993E-3</v>
      </c>
      <c r="E69">
        <v>0.25245542707944801</v>
      </c>
      <c r="F69">
        <v>2.4206549191710001E-3</v>
      </c>
      <c r="G69" t="s">
        <v>3121</v>
      </c>
      <c r="H69" t="s">
        <v>3115</v>
      </c>
      <c r="I69">
        <v>-7.87281488046</v>
      </c>
    </row>
    <row r="70" spans="1:9" x14ac:dyDescent="0.2">
      <c r="A70" t="s">
        <v>613</v>
      </c>
      <c r="B70" t="s">
        <v>561</v>
      </c>
      <c r="C70">
        <v>0.98043438086327395</v>
      </c>
      <c r="D70">
        <v>5.5811150351890004E-3</v>
      </c>
      <c r="E70">
        <v>0.25250370370370401</v>
      </c>
      <c r="F70">
        <v>1.437375355953E-3</v>
      </c>
      <c r="G70" t="s">
        <v>3121</v>
      </c>
      <c r="H70" t="s">
        <v>3115</v>
      </c>
      <c r="I70">
        <v>-13.292035802099999</v>
      </c>
    </row>
    <row r="71" spans="1:9" x14ac:dyDescent="0.2">
      <c r="A71" t="s">
        <v>687</v>
      </c>
      <c r="B71" t="s">
        <v>572</v>
      </c>
      <c r="C71">
        <v>0.98044774529780798</v>
      </c>
      <c r="D71">
        <v>1.7115400537147999E-2</v>
      </c>
      <c r="E71">
        <v>0.25250714561606802</v>
      </c>
      <c r="F71">
        <v>4.4079462229759999E-3</v>
      </c>
      <c r="G71" t="s">
        <v>3121</v>
      </c>
      <c r="H71" t="s">
        <v>3115</v>
      </c>
      <c r="I71">
        <v>-4.33514513065</v>
      </c>
    </row>
    <row r="72" spans="1:9" x14ac:dyDescent="0.2">
      <c r="A72" t="s">
        <v>861</v>
      </c>
      <c r="B72" t="s">
        <v>841</v>
      </c>
      <c r="C72">
        <v>0.98066110604504897</v>
      </c>
      <c r="D72">
        <v>2.16803530676348E-2</v>
      </c>
      <c r="E72">
        <v>0.25247111839410102</v>
      </c>
      <c r="F72">
        <v>5.5816050544103902E-3</v>
      </c>
      <c r="G72" t="s">
        <v>3121</v>
      </c>
      <c r="H72" t="s">
        <v>3115</v>
      </c>
      <c r="I72">
        <v>-3.43219069417</v>
      </c>
    </row>
    <row r="73" spans="1:9" x14ac:dyDescent="0.2">
      <c r="A73" t="s">
        <v>687</v>
      </c>
      <c r="B73" t="s">
        <v>557</v>
      </c>
      <c r="C73">
        <v>0.980691059373477</v>
      </c>
      <c r="D73">
        <v>3.0198794057910001E-2</v>
      </c>
      <c r="E73">
        <v>0.25256980937661</v>
      </c>
      <c r="F73">
        <v>7.7774785297650001E-3</v>
      </c>
      <c r="G73" t="s">
        <v>3121</v>
      </c>
      <c r="H73" t="s">
        <v>3115</v>
      </c>
      <c r="I73">
        <v>-2.4650341742399999</v>
      </c>
    </row>
    <row r="74" spans="1:9" x14ac:dyDescent="0.2">
      <c r="A74" t="s">
        <v>679</v>
      </c>
      <c r="B74" t="s">
        <v>687</v>
      </c>
      <c r="C74">
        <v>0.98073897209760397</v>
      </c>
      <c r="D74">
        <v>3.2540831714380998E-2</v>
      </c>
      <c r="E74">
        <v>0.25258214894826603</v>
      </c>
      <c r="F74">
        <v>8.3806531980710006E-3</v>
      </c>
      <c r="G74" t="s">
        <v>3121</v>
      </c>
      <c r="H74" t="s">
        <v>3115</v>
      </c>
      <c r="I74">
        <v>-2.2890924470299998</v>
      </c>
    </row>
    <row r="75" spans="1:9" x14ac:dyDescent="0.2">
      <c r="A75" t="s">
        <v>692</v>
      </c>
      <c r="B75" t="s">
        <v>572</v>
      </c>
      <c r="C75">
        <v>0.98105415572062704</v>
      </c>
      <c r="D75">
        <v>7.2529203982429997E-3</v>
      </c>
      <c r="E75">
        <v>0.25266332218506099</v>
      </c>
      <c r="F75">
        <v>1.8679365992980001E-3</v>
      </c>
      <c r="G75" t="s">
        <v>3121</v>
      </c>
      <c r="H75" t="s">
        <v>3115</v>
      </c>
      <c r="I75">
        <v>-10.3136601001</v>
      </c>
    </row>
    <row r="76" spans="1:9" x14ac:dyDescent="0.2">
      <c r="A76" t="s">
        <v>613</v>
      </c>
      <c r="B76" t="s">
        <v>711</v>
      </c>
      <c r="C76">
        <v>0.98117987598226197</v>
      </c>
      <c r="D76">
        <v>5.7501806901380003E-3</v>
      </c>
      <c r="E76">
        <v>0.252695700518903</v>
      </c>
      <c r="F76">
        <v>1.4809169788060001E-3</v>
      </c>
      <c r="G76" t="s">
        <v>3121</v>
      </c>
      <c r="H76" t="s">
        <v>3115</v>
      </c>
      <c r="I76">
        <v>-13.030873292500001</v>
      </c>
    </row>
    <row r="77" spans="1:9" x14ac:dyDescent="0.2">
      <c r="A77" t="s">
        <v>511</v>
      </c>
      <c r="B77" t="s">
        <v>649</v>
      </c>
      <c r="C77">
        <v>0.98118178817077695</v>
      </c>
      <c r="D77">
        <v>1.3734712069353E-2</v>
      </c>
      <c r="E77">
        <v>0.25269619298906898</v>
      </c>
      <c r="F77">
        <v>3.537274635108E-3</v>
      </c>
      <c r="G77" t="s">
        <v>3121</v>
      </c>
      <c r="H77" t="s">
        <v>3115</v>
      </c>
      <c r="I77">
        <v>-5.4556504564799999</v>
      </c>
    </row>
    <row r="78" spans="1:9" x14ac:dyDescent="0.2">
      <c r="A78" t="s">
        <v>527</v>
      </c>
      <c r="B78" t="s">
        <v>561</v>
      </c>
      <c r="C78">
        <v>0.98130246617841099</v>
      </c>
      <c r="D78">
        <v>1.0153160027255E-2</v>
      </c>
      <c r="E78">
        <v>0.25272727272727302</v>
      </c>
      <c r="F78">
        <v>2.6148721028339999E-3</v>
      </c>
      <c r="G78" t="s">
        <v>3121</v>
      </c>
      <c r="H78" t="s">
        <v>3115</v>
      </c>
      <c r="I78">
        <v>-7.3920302621999996</v>
      </c>
    </row>
    <row r="79" spans="1:9" x14ac:dyDescent="0.2">
      <c r="A79" t="s">
        <v>649</v>
      </c>
      <c r="B79" t="s">
        <v>561</v>
      </c>
      <c r="C79">
        <v>0.98132320692470498</v>
      </c>
      <c r="D79">
        <v>7.8926150372679998E-3</v>
      </c>
      <c r="E79">
        <v>0.25273261435477901</v>
      </c>
      <c r="F79">
        <v>2.0326852747280001E-3</v>
      </c>
      <c r="G79" t="s">
        <v>3121</v>
      </c>
      <c r="H79" t="s">
        <v>3115</v>
      </c>
      <c r="I79">
        <v>-9.5118292948800001</v>
      </c>
    </row>
    <row r="80" spans="1:9" x14ac:dyDescent="0.2">
      <c r="A80" t="s">
        <v>673</v>
      </c>
      <c r="B80" t="s">
        <v>668</v>
      </c>
      <c r="C80">
        <v>0.98158399156163101</v>
      </c>
      <c r="D80">
        <v>6.0945858256289996E-3</v>
      </c>
      <c r="E80">
        <v>0.25279977753059002</v>
      </c>
      <c r="F80">
        <v>1.5696160024050001E-3</v>
      </c>
      <c r="G80" t="s">
        <v>3121</v>
      </c>
      <c r="H80" t="s">
        <v>3115</v>
      </c>
      <c r="I80">
        <v>-12.3608057573</v>
      </c>
    </row>
    <row r="81" spans="1:9" x14ac:dyDescent="0.2">
      <c r="A81" t="s">
        <v>673</v>
      </c>
      <c r="B81" t="s">
        <v>649</v>
      </c>
      <c r="C81">
        <v>0.98169161932648596</v>
      </c>
      <c r="D81">
        <v>9.4585685753810003E-3</v>
      </c>
      <c r="E81">
        <v>0.25282749627421802</v>
      </c>
      <c r="F81">
        <v>2.4359851547799999E-3</v>
      </c>
      <c r="G81" t="s">
        <v>3121</v>
      </c>
      <c r="H81" t="s">
        <v>3115</v>
      </c>
      <c r="I81">
        <v>-7.9760080740800001</v>
      </c>
    </row>
    <row r="82" spans="1:9" x14ac:dyDescent="0.2">
      <c r="A82" t="s">
        <v>673</v>
      </c>
      <c r="B82" t="s">
        <v>511</v>
      </c>
      <c r="C82">
        <v>0.981718387233673</v>
      </c>
      <c r="D82">
        <v>9.0767662966230005E-3</v>
      </c>
      <c r="E82">
        <v>0.25283439015292802</v>
      </c>
      <c r="F82">
        <v>2.337654770462E-3</v>
      </c>
      <c r="G82" t="s">
        <v>3121</v>
      </c>
      <c r="H82" t="s">
        <v>3115</v>
      </c>
      <c r="I82">
        <v>-8.3144574584599997</v>
      </c>
    </row>
    <row r="83" spans="1:9" x14ac:dyDescent="0.2">
      <c r="A83" t="s">
        <v>692</v>
      </c>
      <c r="B83" t="s">
        <v>649</v>
      </c>
      <c r="C83">
        <v>0.98175305928979395</v>
      </c>
      <c r="D83">
        <v>7.5481493785020002E-3</v>
      </c>
      <c r="E83">
        <v>0.25284331968738399</v>
      </c>
      <c r="F83">
        <v>1.9439706638020001E-3</v>
      </c>
      <c r="G83" t="s">
        <v>3121</v>
      </c>
      <c r="H83" t="s">
        <v>3115</v>
      </c>
      <c r="I83">
        <v>-10.0028570586</v>
      </c>
    </row>
    <row r="84" spans="1:9" x14ac:dyDescent="0.2">
      <c r="A84" t="s">
        <v>881</v>
      </c>
      <c r="B84" t="s">
        <v>812</v>
      </c>
      <c r="C84">
        <v>0.98190329368483098</v>
      </c>
      <c r="D84">
        <v>1.6054584498926501E-2</v>
      </c>
      <c r="E84">
        <v>0.252790919496375</v>
      </c>
      <c r="F84">
        <v>4.1332514145925201E-3</v>
      </c>
      <c r="G84" t="s">
        <v>3121</v>
      </c>
      <c r="H84" t="s">
        <v>3115</v>
      </c>
      <c r="I84">
        <v>-4.71225485094</v>
      </c>
    </row>
    <row r="85" spans="1:9" x14ac:dyDescent="0.2">
      <c r="A85" t="s">
        <v>549</v>
      </c>
      <c r="B85" t="s">
        <v>687</v>
      </c>
      <c r="C85">
        <v>0.98194754734275402</v>
      </c>
      <c r="D85">
        <v>1.3942832593490001E-2</v>
      </c>
      <c r="E85">
        <v>0.2528934086629</v>
      </c>
      <c r="F85">
        <v>3.5908745538659999E-3</v>
      </c>
      <c r="G85" t="s">
        <v>3121</v>
      </c>
      <c r="H85" t="s">
        <v>3115</v>
      </c>
      <c r="I85">
        <v>-5.4291369300500003</v>
      </c>
    </row>
    <row r="86" spans="1:9" x14ac:dyDescent="0.2">
      <c r="A86" t="s">
        <v>692</v>
      </c>
      <c r="B86" t="s">
        <v>679</v>
      </c>
      <c r="C86">
        <v>0.98199658415740598</v>
      </c>
      <c r="D86">
        <v>1.3949129227662E-2</v>
      </c>
      <c r="E86">
        <v>0.25290603773584902</v>
      </c>
      <c r="F86">
        <v>3.5924962059420001E-3</v>
      </c>
      <c r="G86" t="s">
        <v>3121</v>
      </c>
      <c r="H86" t="s">
        <v>3115</v>
      </c>
      <c r="I86">
        <v>-5.4302016219900002</v>
      </c>
    </row>
    <row r="87" spans="1:9" x14ac:dyDescent="0.2">
      <c r="A87" t="s">
        <v>668</v>
      </c>
      <c r="B87" t="s">
        <v>649</v>
      </c>
      <c r="C87">
        <v>0.98211459756874298</v>
      </c>
      <c r="D87">
        <v>8.1346434009109993E-3</v>
      </c>
      <c r="E87">
        <v>0.25293643122676601</v>
      </c>
      <c r="F87">
        <v>2.0950179095420001E-3</v>
      </c>
      <c r="G87" t="s">
        <v>3121</v>
      </c>
      <c r="H87" t="s">
        <v>3115</v>
      </c>
      <c r="I87">
        <v>-9.3261122620600005</v>
      </c>
    </row>
    <row r="88" spans="1:9" x14ac:dyDescent="0.2">
      <c r="A88" t="s">
        <v>720</v>
      </c>
      <c r="B88" t="s">
        <v>679</v>
      </c>
      <c r="C88">
        <v>0.98224271429131005</v>
      </c>
      <c r="D88">
        <v>5.6599665797402998E-2</v>
      </c>
      <c r="E88">
        <v>0.25296942675159201</v>
      </c>
      <c r="F88">
        <v>1.4576829945164E-2</v>
      </c>
      <c r="G88" t="s">
        <v>3121</v>
      </c>
      <c r="H88" t="s">
        <v>3115</v>
      </c>
      <c r="I88">
        <v>-1.34263538876</v>
      </c>
    </row>
    <row r="89" spans="1:9" x14ac:dyDescent="0.2">
      <c r="A89" t="s">
        <v>673</v>
      </c>
      <c r="B89" t="s">
        <v>489</v>
      </c>
      <c r="C89">
        <v>0.98230813728224697</v>
      </c>
      <c r="D89">
        <v>6.5315480317120001E-3</v>
      </c>
      <c r="E89">
        <v>0.25298627596439199</v>
      </c>
      <c r="F89">
        <v>1.6821524225560001E-3</v>
      </c>
      <c r="G89" t="s">
        <v>3121</v>
      </c>
      <c r="H89" t="s">
        <v>3115</v>
      </c>
      <c r="I89">
        <v>-11.644733670000001</v>
      </c>
    </row>
    <row r="90" spans="1:9" x14ac:dyDescent="0.2">
      <c r="A90" t="s">
        <v>744</v>
      </c>
      <c r="B90" t="s">
        <v>687</v>
      </c>
      <c r="C90">
        <v>0.98255296978195406</v>
      </c>
      <c r="D90">
        <v>1.5575530019902001E-2</v>
      </c>
      <c r="E90">
        <v>0.25304933078393899</v>
      </c>
      <c r="F90">
        <v>4.0113638341720001E-3</v>
      </c>
      <c r="G90" t="s">
        <v>3121</v>
      </c>
      <c r="H90" t="s">
        <v>3115</v>
      </c>
      <c r="I90">
        <v>-4.8989003702899998</v>
      </c>
    </row>
    <row r="91" spans="1:9" x14ac:dyDescent="0.2">
      <c r="A91" t="s">
        <v>673</v>
      </c>
      <c r="B91" t="s">
        <v>601</v>
      </c>
      <c r="C91">
        <v>0.98266556547728101</v>
      </c>
      <c r="D91">
        <v>9.0769643043499999E-3</v>
      </c>
      <c r="E91">
        <v>0.253078328981723</v>
      </c>
      <c r="F91">
        <v>2.3377057659040002E-3</v>
      </c>
      <c r="G91" t="s">
        <v>3121</v>
      </c>
      <c r="H91" t="s">
        <v>3115</v>
      </c>
      <c r="I91">
        <v>-8.4186257558200008</v>
      </c>
    </row>
    <row r="92" spans="1:9" x14ac:dyDescent="0.2">
      <c r="A92" t="s">
        <v>484</v>
      </c>
      <c r="B92" t="s">
        <v>744</v>
      </c>
      <c r="C92">
        <v>0.98269755311626195</v>
      </c>
      <c r="D92">
        <v>9.2746951962809996E-3</v>
      </c>
      <c r="E92">
        <v>0.25308656716417899</v>
      </c>
      <c r="F92">
        <v>2.388629910879E-3</v>
      </c>
      <c r="G92" t="s">
        <v>3121</v>
      </c>
      <c r="H92" t="s">
        <v>3115</v>
      </c>
      <c r="I92">
        <v>-8.2425946619699992</v>
      </c>
    </row>
    <row r="93" spans="1:9" x14ac:dyDescent="0.2">
      <c r="A93" t="s">
        <v>622</v>
      </c>
      <c r="B93" t="s">
        <v>725</v>
      </c>
      <c r="C93">
        <v>0.98270876323017697</v>
      </c>
      <c r="D93">
        <v>2.1540289523910999E-2</v>
      </c>
      <c r="E93">
        <v>0.253089454247025</v>
      </c>
      <c r="F93">
        <v>5.5475440170189997E-3</v>
      </c>
      <c r="G93" t="s">
        <v>3121</v>
      </c>
      <c r="H93" t="s">
        <v>3115</v>
      </c>
      <c r="I93">
        <v>-3.5495698952999999</v>
      </c>
    </row>
    <row r="94" spans="1:9" x14ac:dyDescent="0.2">
      <c r="A94" t="s">
        <v>692</v>
      </c>
      <c r="B94" t="s">
        <v>484</v>
      </c>
      <c r="C94">
        <v>0.982847683924159</v>
      </c>
      <c r="D94">
        <v>6.4369908938199999E-3</v>
      </c>
      <c r="E94">
        <v>0.25312523225566702</v>
      </c>
      <c r="F94">
        <v>1.6577999233010001E-3</v>
      </c>
      <c r="G94" t="s">
        <v>3121</v>
      </c>
      <c r="H94" t="s">
        <v>3115</v>
      </c>
      <c r="I94">
        <v>-11.8996104216</v>
      </c>
    </row>
    <row r="95" spans="1:9" x14ac:dyDescent="0.2">
      <c r="A95" t="s">
        <v>663</v>
      </c>
      <c r="B95" t="s">
        <v>572</v>
      </c>
      <c r="C95">
        <v>0.98290440152620795</v>
      </c>
      <c r="D95">
        <v>2.3199043800735002E-2</v>
      </c>
      <c r="E95">
        <v>0.25313983945923102</v>
      </c>
      <c r="F95">
        <v>5.9747440485639998E-3</v>
      </c>
      <c r="G95" t="s">
        <v>3121</v>
      </c>
      <c r="H95" t="s">
        <v>3115</v>
      </c>
      <c r="I95">
        <v>-3.3042052157200001</v>
      </c>
    </row>
    <row r="96" spans="1:9" x14ac:dyDescent="0.2">
      <c r="A96" t="s">
        <v>673</v>
      </c>
      <c r="B96" t="s">
        <v>692</v>
      </c>
      <c r="C96">
        <v>0.98292599458455199</v>
      </c>
      <c r="D96">
        <v>5.6647361624759997E-3</v>
      </c>
      <c r="E96">
        <v>0.25314540059347201</v>
      </c>
      <c r="F96">
        <v>1.458911365664E-3</v>
      </c>
      <c r="G96" t="s">
        <v>3121</v>
      </c>
      <c r="H96" t="s">
        <v>3115</v>
      </c>
      <c r="I96">
        <v>-13.5356691619</v>
      </c>
    </row>
    <row r="97" spans="1:9" x14ac:dyDescent="0.2">
      <c r="A97" t="s">
        <v>768</v>
      </c>
      <c r="B97" t="s">
        <v>601</v>
      </c>
      <c r="C97">
        <v>0.982979019941156</v>
      </c>
      <c r="D97">
        <v>1.0464122354693E-2</v>
      </c>
      <c r="E97">
        <v>0.25315905688622797</v>
      </c>
      <c r="F97">
        <v>2.6949581758259999E-3</v>
      </c>
      <c r="G97" t="s">
        <v>3121</v>
      </c>
      <c r="H97" t="s">
        <v>3115</v>
      </c>
      <c r="I97">
        <v>-7.3325805395200003</v>
      </c>
    </row>
    <row r="98" spans="1:9" x14ac:dyDescent="0.2">
      <c r="A98" t="s">
        <v>673</v>
      </c>
      <c r="B98" t="s">
        <v>679</v>
      </c>
      <c r="C98">
        <v>0.98301836135430598</v>
      </c>
      <c r="D98">
        <v>1.7188892658207E-2</v>
      </c>
      <c r="E98">
        <v>0.25316918897943302</v>
      </c>
      <c r="F98">
        <v>4.4268735812189996E-3</v>
      </c>
      <c r="G98" t="s">
        <v>3121</v>
      </c>
      <c r="H98" t="s">
        <v>3115</v>
      </c>
      <c r="I98">
        <v>-4.4661609610799999</v>
      </c>
    </row>
    <row r="99" spans="1:9" x14ac:dyDescent="0.2">
      <c r="A99" t="s">
        <v>758</v>
      </c>
      <c r="B99" t="s">
        <v>687</v>
      </c>
      <c r="C99">
        <v>0.98312548505738795</v>
      </c>
      <c r="D99">
        <v>1.7040869887593998E-2</v>
      </c>
      <c r="E99">
        <v>0.25319677790563899</v>
      </c>
      <c r="F99">
        <v>4.3887513993150001E-3</v>
      </c>
      <c r="G99" t="s">
        <v>3121</v>
      </c>
      <c r="H99" t="s">
        <v>3115</v>
      </c>
      <c r="I99">
        <v>-4.5112418300500003</v>
      </c>
    </row>
    <row r="100" spans="1:9" x14ac:dyDescent="0.2">
      <c r="A100" t="s">
        <v>692</v>
      </c>
      <c r="B100" t="s">
        <v>706</v>
      </c>
      <c r="C100">
        <v>0.98319881866341696</v>
      </c>
      <c r="D100">
        <v>6.012444950864E-3</v>
      </c>
      <c r="E100">
        <v>0.253215664439495</v>
      </c>
      <c r="F100">
        <v>1.5484612209040001E-3</v>
      </c>
      <c r="G100" t="s">
        <v>3121</v>
      </c>
      <c r="H100" t="s">
        <v>3115</v>
      </c>
      <c r="I100">
        <v>-12.7982574963</v>
      </c>
    </row>
    <row r="101" spans="1:9" x14ac:dyDescent="0.2">
      <c r="A101" t="s">
        <v>663</v>
      </c>
      <c r="B101" t="s">
        <v>649</v>
      </c>
      <c r="C101">
        <v>0.98326037712474901</v>
      </c>
      <c r="D101">
        <v>2.5030230350917001E-2</v>
      </c>
      <c r="E101">
        <v>0.25323151837096097</v>
      </c>
      <c r="F101">
        <v>6.4463527509089997E-3</v>
      </c>
      <c r="G101" t="s">
        <v>3121</v>
      </c>
      <c r="H101" t="s">
        <v>3115</v>
      </c>
      <c r="I101">
        <v>-3.0766947025700002</v>
      </c>
    </row>
    <row r="102" spans="1:9" x14ac:dyDescent="0.2">
      <c r="A102" t="s">
        <v>572</v>
      </c>
      <c r="B102" t="s">
        <v>649</v>
      </c>
      <c r="C102">
        <v>0.98331821888924098</v>
      </c>
      <c r="D102">
        <v>1.3417227865873E-2</v>
      </c>
      <c r="E102">
        <v>0.25324641509433998</v>
      </c>
      <c r="F102">
        <v>3.4555089006430002E-3</v>
      </c>
      <c r="G102" t="s">
        <v>3121</v>
      </c>
      <c r="H102" t="s">
        <v>3115</v>
      </c>
      <c r="I102">
        <v>-5.7439748105700001</v>
      </c>
    </row>
    <row r="103" spans="1:9" x14ac:dyDescent="0.2">
      <c r="A103" t="s">
        <v>819</v>
      </c>
      <c r="B103" t="s">
        <v>837</v>
      </c>
      <c r="C103">
        <v>0.98333084149376104</v>
      </c>
      <c r="D103">
        <v>6.0716581389383302E-3</v>
      </c>
      <c r="E103">
        <v>0.25315844155844203</v>
      </c>
      <c r="F103">
        <v>1.56314787177252E-3</v>
      </c>
      <c r="G103" t="s">
        <v>3121</v>
      </c>
      <c r="H103" t="s">
        <v>3115</v>
      </c>
      <c r="I103">
        <v>-12.695187991499999</v>
      </c>
    </row>
    <row r="104" spans="1:9" x14ac:dyDescent="0.2">
      <c r="A104" t="s">
        <v>744</v>
      </c>
      <c r="B104" t="s">
        <v>557</v>
      </c>
      <c r="C104">
        <v>0.98356129043641805</v>
      </c>
      <c r="D104">
        <v>2.2161790933725001E-2</v>
      </c>
      <c r="E104">
        <v>0.253309016393443</v>
      </c>
      <c r="F104">
        <v>5.7076071593339999E-3</v>
      </c>
      <c r="G104" t="s">
        <v>3121</v>
      </c>
      <c r="H104" t="s">
        <v>3115</v>
      </c>
      <c r="I104">
        <v>-3.4884947099999999</v>
      </c>
    </row>
    <row r="105" spans="1:9" x14ac:dyDescent="0.2">
      <c r="A105" t="s">
        <v>861</v>
      </c>
      <c r="B105" t="s">
        <v>824</v>
      </c>
      <c r="C105">
        <v>0.98360758319696695</v>
      </c>
      <c r="D105">
        <v>1.54452934531914E-2</v>
      </c>
      <c r="E105">
        <v>0.25322968868640799</v>
      </c>
      <c r="F105">
        <v>3.9763894866583702E-3</v>
      </c>
      <c r="G105" t="s">
        <v>3121</v>
      </c>
      <c r="H105" t="s">
        <v>3115</v>
      </c>
      <c r="I105">
        <v>-5.00848905405</v>
      </c>
    </row>
    <row r="106" spans="1:9" x14ac:dyDescent="0.2">
      <c r="A106" t="s">
        <v>649</v>
      </c>
      <c r="B106" t="s">
        <v>754</v>
      </c>
      <c r="C106">
        <v>0.983710898006941</v>
      </c>
      <c r="D106">
        <v>3.4958458512140002E-2</v>
      </c>
      <c r="E106">
        <v>0.25334754672897197</v>
      </c>
      <c r="F106">
        <v>9.0032952968409994E-3</v>
      </c>
      <c r="G106" t="s">
        <v>3121</v>
      </c>
      <c r="H106" t="s">
        <v>3115</v>
      </c>
      <c r="I106">
        <v>-2.2157984448899999</v>
      </c>
    </row>
    <row r="107" spans="1:9" x14ac:dyDescent="0.2">
      <c r="A107" t="s">
        <v>735</v>
      </c>
      <c r="B107" t="s">
        <v>687</v>
      </c>
      <c r="C107">
        <v>0.98383943301948396</v>
      </c>
      <c r="D107">
        <v>1.0208682899038E-2</v>
      </c>
      <c r="E107">
        <v>0.25338064998132198</v>
      </c>
      <c r="F107">
        <v>2.6291716123560001E-3</v>
      </c>
      <c r="G107" t="s">
        <v>3121</v>
      </c>
      <c r="H107" t="s">
        <v>3115</v>
      </c>
      <c r="I107">
        <v>-7.6003372606299999</v>
      </c>
    </row>
    <row r="108" spans="1:9" x14ac:dyDescent="0.2">
      <c r="A108" t="s">
        <v>687</v>
      </c>
      <c r="B108" t="s">
        <v>649</v>
      </c>
      <c r="C108">
        <v>0.98390303454831496</v>
      </c>
      <c r="D108">
        <v>1.8961795110019001E-2</v>
      </c>
      <c r="E108">
        <v>0.25339703008987902</v>
      </c>
      <c r="F108">
        <v>4.8834716403300003E-3</v>
      </c>
      <c r="G108" t="s">
        <v>3121</v>
      </c>
      <c r="H108" t="s">
        <v>3115</v>
      </c>
      <c r="I108">
        <v>-4.0952364529700001</v>
      </c>
    </row>
    <row r="109" spans="1:9" x14ac:dyDescent="0.2">
      <c r="A109" t="s">
        <v>503</v>
      </c>
      <c r="B109" t="s">
        <v>561</v>
      </c>
      <c r="C109">
        <v>0.98392523185880598</v>
      </c>
      <c r="D109">
        <v>6.6484663125329999E-3</v>
      </c>
      <c r="E109">
        <v>0.25340274684483999</v>
      </c>
      <c r="F109">
        <v>1.7122638706179999E-3</v>
      </c>
      <c r="G109" t="s">
        <v>3121</v>
      </c>
      <c r="H109" t="s">
        <v>3115</v>
      </c>
      <c r="I109">
        <v>-11.683180482099999</v>
      </c>
    </row>
    <row r="110" spans="1:9" x14ac:dyDescent="0.2">
      <c r="A110" t="s">
        <v>549</v>
      </c>
      <c r="B110" t="s">
        <v>725</v>
      </c>
      <c r="C110">
        <v>0.98394664639587703</v>
      </c>
      <c r="D110">
        <v>6.9679093982490002E-3</v>
      </c>
      <c r="E110">
        <v>0.25340826200223299</v>
      </c>
      <c r="F110">
        <v>1.7945341008749999E-3</v>
      </c>
      <c r="G110" t="s">
        <v>3121</v>
      </c>
      <c r="H110" t="s">
        <v>3115</v>
      </c>
      <c r="I110">
        <v>-11.150639590000001</v>
      </c>
    </row>
    <row r="111" spans="1:9" x14ac:dyDescent="0.2">
      <c r="A111" t="s">
        <v>673</v>
      </c>
      <c r="B111" t="s">
        <v>613</v>
      </c>
      <c r="C111">
        <v>0.98396583834274298</v>
      </c>
      <c r="D111">
        <v>5.9862780696149998E-3</v>
      </c>
      <c r="E111">
        <v>0.25341320474777401</v>
      </c>
      <c r="F111">
        <v>1.541722132028E-3</v>
      </c>
      <c r="G111" t="s">
        <v>3121</v>
      </c>
      <c r="H111" t="s">
        <v>3115</v>
      </c>
      <c r="I111">
        <v>-12.9823301622</v>
      </c>
    </row>
    <row r="112" spans="1:9" x14ac:dyDescent="0.2">
      <c r="A112" t="s">
        <v>601</v>
      </c>
      <c r="B112" t="s">
        <v>706</v>
      </c>
      <c r="C112">
        <v>0.98421081667641697</v>
      </c>
      <c r="D112">
        <v>9.5528782255810008E-3</v>
      </c>
      <c r="E112">
        <v>0.253476297125793</v>
      </c>
      <c r="F112">
        <v>2.4602739153900001E-3</v>
      </c>
      <c r="G112" t="s">
        <v>3121</v>
      </c>
      <c r="H112" t="s">
        <v>3115</v>
      </c>
      <c r="I112">
        <v>-8.1609767062300005</v>
      </c>
    </row>
    <row r="113" spans="1:9" x14ac:dyDescent="0.2">
      <c r="A113" t="s">
        <v>663</v>
      </c>
      <c r="B113" t="s">
        <v>622</v>
      </c>
      <c r="C113">
        <v>0.98449290424653202</v>
      </c>
      <c r="D113">
        <v>5.5958819780635001E-2</v>
      </c>
      <c r="E113">
        <v>0.25354894671623301</v>
      </c>
      <c r="F113">
        <v>1.4411784740817999E-2</v>
      </c>
      <c r="G113" t="s">
        <v>3121</v>
      </c>
      <c r="H113" t="s">
        <v>3115</v>
      </c>
      <c r="I113">
        <v>-1.39822291737</v>
      </c>
    </row>
    <row r="114" spans="1:9" x14ac:dyDescent="0.2">
      <c r="A114" t="s">
        <v>518</v>
      </c>
      <c r="B114" t="s">
        <v>557</v>
      </c>
      <c r="C114">
        <v>0.98463985970590395</v>
      </c>
      <c r="D114">
        <v>2.1388768512504E-2</v>
      </c>
      <c r="E114">
        <v>0.253586794019934</v>
      </c>
      <c r="F114">
        <v>5.5085208887849998E-3</v>
      </c>
      <c r="G114" t="s">
        <v>3121</v>
      </c>
      <c r="H114" t="s">
        <v>3115</v>
      </c>
      <c r="I114">
        <v>-3.6650010803600002</v>
      </c>
    </row>
    <row r="115" spans="1:9" x14ac:dyDescent="0.2">
      <c r="A115" t="s">
        <v>744</v>
      </c>
      <c r="B115" t="s">
        <v>706</v>
      </c>
      <c r="C115">
        <v>0.98484245782651103</v>
      </c>
      <c r="D115">
        <v>8.8087724136099999E-3</v>
      </c>
      <c r="E115">
        <v>0.25363897168405403</v>
      </c>
      <c r="F115">
        <v>2.2686349060520002E-3</v>
      </c>
      <c r="G115" t="s">
        <v>3121</v>
      </c>
      <c r="H115" t="s">
        <v>3115</v>
      </c>
      <c r="I115">
        <v>-8.92206701868</v>
      </c>
    </row>
    <row r="116" spans="1:9" x14ac:dyDescent="0.2">
      <c r="A116" t="s">
        <v>549</v>
      </c>
      <c r="B116" t="s">
        <v>720</v>
      </c>
      <c r="C116">
        <v>0.984894393006983</v>
      </c>
      <c r="D116">
        <v>2.4423835215700001E-2</v>
      </c>
      <c r="E116">
        <v>0.25365234720992003</v>
      </c>
      <c r="F116">
        <v>6.290180119125E-3</v>
      </c>
      <c r="G116" t="s">
        <v>3121</v>
      </c>
      <c r="H116" t="s">
        <v>3115</v>
      </c>
      <c r="I116">
        <v>-3.2199854082099999</v>
      </c>
    </row>
    <row r="117" spans="1:9" x14ac:dyDescent="0.2">
      <c r="A117" t="s">
        <v>668</v>
      </c>
      <c r="B117" t="s">
        <v>706</v>
      </c>
      <c r="C117">
        <v>0.98491490877110099</v>
      </c>
      <c r="D117">
        <v>6.1795071725630002E-3</v>
      </c>
      <c r="E117">
        <v>0.253657630894913</v>
      </c>
      <c r="F117">
        <v>1.5914868741769999E-3</v>
      </c>
      <c r="G117" t="s">
        <v>3121</v>
      </c>
      <c r="H117" t="s">
        <v>3115</v>
      </c>
      <c r="I117">
        <v>-12.729964797299999</v>
      </c>
    </row>
    <row r="118" spans="1:9" x14ac:dyDescent="0.2">
      <c r="A118" t="s">
        <v>812</v>
      </c>
      <c r="B118" t="s">
        <v>824</v>
      </c>
      <c r="C118">
        <v>0.98508360726651401</v>
      </c>
      <c r="D118">
        <v>1.6462359960884899E-2</v>
      </c>
      <c r="E118">
        <v>0.25360969095765001</v>
      </c>
      <c r="F118">
        <v>4.2382331726123698E-3</v>
      </c>
      <c r="G118" t="s">
        <v>3121</v>
      </c>
      <c r="H118" t="s">
        <v>3115</v>
      </c>
      <c r="I118">
        <v>-4.7887184737700004</v>
      </c>
    </row>
    <row r="119" spans="1:9" x14ac:dyDescent="0.2">
      <c r="A119" t="s">
        <v>673</v>
      </c>
      <c r="B119" t="s">
        <v>687</v>
      </c>
      <c r="C119">
        <v>0.98511165780306797</v>
      </c>
      <c r="D119">
        <v>1.1839921991065001E-2</v>
      </c>
      <c r="E119">
        <v>0.253708302169035</v>
      </c>
      <c r="F119">
        <v>3.0492853093079999E-3</v>
      </c>
      <c r="G119" t="s">
        <v>3121</v>
      </c>
      <c r="H119" t="s">
        <v>3115</v>
      </c>
      <c r="I119">
        <v>-6.6606568744799999</v>
      </c>
    </row>
    <row r="120" spans="1:9" x14ac:dyDescent="0.2">
      <c r="A120" t="s">
        <v>613</v>
      </c>
      <c r="B120" t="s">
        <v>549</v>
      </c>
      <c r="C120">
        <v>0.98518597304111899</v>
      </c>
      <c r="D120">
        <v>6.6229064836469996E-3</v>
      </c>
      <c r="E120">
        <v>0.25372744151503901</v>
      </c>
      <c r="F120">
        <v>1.7056811236379999E-3</v>
      </c>
      <c r="G120" t="s">
        <v>3121</v>
      </c>
      <c r="H120" t="s">
        <v>3115</v>
      </c>
      <c r="I120">
        <v>-11.9186301718</v>
      </c>
    </row>
    <row r="121" spans="1:9" x14ac:dyDescent="0.2">
      <c r="A121" t="s">
        <v>673</v>
      </c>
      <c r="B121" t="s">
        <v>725</v>
      </c>
      <c r="C121">
        <v>0.98530385399120901</v>
      </c>
      <c r="D121">
        <v>6.294688606627E-3</v>
      </c>
      <c r="E121">
        <v>0.25375780089152999</v>
      </c>
      <c r="F121">
        <v>1.6211510100609999E-3</v>
      </c>
      <c r="G121" t="s">
        <v>3121</v>
      </c>
      <c r="H121" t="s">
        <v>3115</v>
      </c>
      <c r="I121">
        <v>-12.558818860100001</v>
      </c>
    </row>
    <row r="122" spans="1:9" x14ac:dyDescent="0.2">
      <c r="A122" t="s">
        <v>642</v>
      </c>
      <c r="B122" t="s">
        <v>503</v>
      </c>
      <c r="C122">
        <v>0.98550475531467396</v>
      </c>
      <c r="D122">
        <v>9.1661405386609992E-3</v>
      </c>
      <c r="E122">
        <v>0.25380954155795699</v>
      </c>
      <c r="F122">
        <v>2.360672452799E-3</v>
      </c>
      <c r="G122" t="s">
        <v>3121</v>
      </c>
      <c r="H122" t="s">
        <v>3115</v>
      </c>
      <c r="I122">
        <v>-8.6464695779399996</v>
      </c>
    </row>
    <row r="123" spans="1:9" x14ac:dyDescent="0.2">
      <c r="A123" t="s">
        <v>114</v>
      </c>
      <c r="B123" t="s">
        <v>142</v>
      </c>
      <c r="C123">
        <v>0.98560934694857505</v>
      </c>
      <c r="D123">
        <v>5.3976308083909996E-3</v>
      </c>
      <c r="E123">
        <v>0.25642306266221698</v>
      </c>
      <c r="F123">
        <v>1.404285610006E-3</v>
      </c>
      <c r="G123" t="s">
        <v>3121</v>
      </c>
      <c r="H123" t="s">
        <v>3115</v>
      </c>
      <c r="I123">
        <v>-14.702625979</v>
      </c>
    </row>
    <row r="124" spans="1:9" x14ac:dyDescent="0.2">
      <c r="A124" t="s">
        <v>575</v>
      </c>
      <c r="B124" t="s">
        <v>754</v>
      </c>
      <c r="C124">
        <v>0.98577043765592698</v>
      </c>
      <c r="D124">
        <v>2.3735525044099998E-2</v>
      </c>
      <c r="E124">
        <v>0.253877966101695</v>
      </c>
      <c r="F124">
        <v>6.1129108688639999E-3</v>
      </c>
      <c r="G124" t="s">
        <v>3121</v>
      </c>
      <c r="H124" t="s">
        <v>3115</v>
      </c>
      <c r="I124">
        <v>-3.3502708496300002</v>
      </c>
    </row>
    <row r="125" spans="1:9" x14ac:dyDescent="0.2">
      <c r="A125" t="s">
        <v>532</v>
      </c>
      <c r="B125" t="s">
        <v>687</v>
      </c>
      <c r="C125">
        <v>0.98582863937723497</v>
      </c>
      <c r="D125">
        <v>1.8828592702871998E-2</v>
      </c>
      <c r="E125">
        <v>0.25389295552931901</v>
      </c>
      <c r="F125">
        <v>4.8491663346379998E-3</v>
      </c>
      <c r="G125" t="s">
        <v>3121</v>
      </c>
      <c r="H125" t="s">
        <v>3115</v>
      </c>
      <c r="I125">
        <v>-4.2264783477499996</v>
      </c>
    </row>
    <row r="126" spans="1:9" x14ac:dyDescent="0.2">
      <c r="A126" t="s">
        <v>735</v>
      </c>
      <c r="B126" t="s">
        <v>572</v>
      </c>
      <c r="C126">
        <v>0.98598985353245805</v>
      </c>
      <c r="D126">
        <v>7.7908744368510004E-3</v>
      </c>
      <c r="E126">
        <v>0.25393447505584499</v>
      </c>
      <c r="F126">
        <v>2.006482727241E-3</v>
      </c>
      <c r="G126" t="s">
        <v>3121</v>
      </c>
      <c r="H126" t="s">
        <v>3115</v>
      </c>
      <c r="I126">
        <v>-10.235032560100001</v>
      </c>
    </row>
    <row r="127" spans="1:9" x14ac:dyDescent="0.2">
      <c r="A127" t="s">
        <v>601</v>
      </c>
      <c r="B127" t="s">
        <v>503</v>
      </c>
      <c r="C127">
        <v>0.98616015112774202</v>
      </c>
      <c r="D127">
        <v>1.0219279173446999E-2</v>
      </c>
      <c r="E127">
        <v>0.25397833395592101</v>
      </c>
      <c r="F127">
        <v>2.6319006053269998E-3</v>
      </c>
      <c r="G127" t="s">
        <v>3121</v>
      </c>
      <c r="H127" t="s">
        <v>3115</v>
      </c>
      <c r="I127">
        <v>-7.81954869531</v>
      </c>
    </row>
    <row r="128" spans="1:9" x14ac:dyDescent="0.2">
      <c r="A128" t="s">
        <v>692</v>
      </c>
      <c r="B128" t="s">
        <v>503</v>
      </c>
      <c r="C128">
        <v>0.98640420165446197</v>
      </c>
      <c r="D128">
        <v>6.1719502776479999E-3</v>
      </c>
      <c r="E128">
        <v>0.25404118738404502</v>
      </c>
      <c r="F128">
        <v>1.5895406511640001E-3</v>
      </c>
      <c r="G128" t="s">
        <v>3121</v>
      </c>
      <c r="H128" t="s">
        <v>3115</v>
      </c>
      <c r="I128">
        <v>-12.986851489199999</v>
      </c>
    </row>
    <row r="129" spans="1:9" x14ac:dyDescent="0.2">
      <c r="A129" t="s">
        <v>668</v>
      </c>
      <c r="B129" t="s">
        <v>631</v>
      </c>
      <c r="C129">
        <v>0.98641360016465696</v>
      </c>
      <c r="D129">
        <v>7.8296163722759993E-3</v>
      </c>
      <c r="E129">
        <v>0.25404360790160302</v>
      </c>
      <c r="F129">
        <v>2.0164604293439999E-3</v>
      </c>
      <c r="G129" t="s">
        <v>3121</v>
      </c>
      <c r="H129" t="s">
        <v>3115</v>
      </c>
      <c r="I129">
        <v>-10.2385093155</v>
      </c>
    </row>
    <row r="130" spans="1:9" x14ac:dyDescent="0.2">
      <c r="A130" t="s">
        <v>613</v>
      </c>
      <c r="B130" t="s">
        <v>503</v>
      </c>
      <c r="C130">
        <v>0.98658285604560303</v>
      </c>
      <c r="D130">
        <v>6.3976399477829998E-3</v>
      </c>
      <c r="E130">
        <v>0.25408719851577</v>
      </c>
      <c r="F130">
        <v>1.6476653749690001E-3</v>
      </c>
      <c r="G130" t="s">
        <v>3121</v>
      </c>
      <c r="H130" t="s">
        <v>3115</v>
      </c>
      <c r="I130">
        <v>-12.5566391202</v>
      </c>
    </row>
    <row r="131" spans="1:9" x14ac:dyDescent="0.2">
      <c r="A131" t="s">
        <v>729</v>
      </c>
      <c r="B131" t="s">
        <v>744</v>
      </c>
      <c r="C131">
        <v>0.986584624081563</v>
      </c>
      <c r="D131">
        <v>9.2592072714010008E-3</v>
      </c>
      <c r="E131">
        <v>0.25408765386049997</v>
      </c>
      <c r="F131">
        <v>2.3846411091079998E-3</v>
      </c>
      <c r="G131" t="s">
        <v>3121</v>
      </c>
      <c r="H131" t="s">
        <v>3115</v>
      </c>
      <c r="I131">
        <v>-8.6761881149000004</v>
      </c>
    </row>
    <row r="132" spans="1:9" x14ac:dyDescent="0.2">
      <c r="A132" t="s">
        <v>575</v>
      </c>
      <c r="B132" t="s">
        <v>503</v>
      </c>
      <c r="C132">
        <v>0.98659608397769905</v>
      </c>
      <c r="D132">
        <v>7.4806271820010003E-3</v>
      </c>
      <c r="E132">
        <v>0.25409060527292998</v>
      </c>
      <c r="F132">
        <v>1.9265808159630001E-3</v>
      </c>
      <c r="G132" t="s">
        <v>3121</v>
      </c>
      <c r="H132" t="s">
        <v>3115</v>
      </c>
      <c r="I132">
        <v>-10.7405545047</v>
      </c>
    </row>
    <row r="133" spans="1:9" x14ac:dyDescent="0.2">
      <c r="A133" t="s">
        <v>687</v>
      </c>
      <c r="B133" t="s">
        <v>765</v>
      </c>
      <c r="C133">
        <v>0.98661324247048598</v>
      </c>
      <c r="D133">
        <v>1.143306516822E-2</v>
      </c>
      <c r="E133">
        <v>0.25409502431724701</v>
      </c>
      <c r="F133">
        <v>2.9445023104139999E-3</v>
      </c>
      <c r="G133" t="s">
        <v>3121</v>
      </c>
      <c r="H133" t="s">
        <v>3115</v>
      </c>
      <c r="I133">
        <v>-7.0290198899499998</v>
      </c>
    </row>
    <row r="134" spans="1:9" x14ac:dyDescent="0.2">
      <c r="A134" t="s">
        <v>673</v>
      </c>
      <c r="B134" t="s">
        <v>768</v>
      </c>
      <c r="C134">
        <v>0.986624920602169</v>
      </c>
      <c r="D134">
        <v>7.3107547026129999E-3</v>
      </c>
      <c r="E134">
        <v>0.25409803193464497</v>
      </c>
      <c r="F134">
        <v>1.882831401377E-3</v>
      </c>
      <c r="G134" t="s">
        <v>3121</v>
      </c>
      <c r="H134" t="s">
        <v>3115</v>
      </c>
      <c r="I134">
        <v>-10.994066122</v>
      </c>
    </row>
    <row r="135" spans="1:9" x14ac:dyDescent="0.2">
      <c r="A135" t="s">
        <v>861</v>
      </c>
      <c r="B135" t="s">
        <v>837</v>
      </c>
      <c r="C135">
        <v>0.98664810845378603</v>
      </c>
      <c r="D135">
        <v>1.4775782140343601E-2</v>
      </c>
      <c r="E135">
        <v>0.25401247165532898</v>
      </c>
      <c r="F135">
        <v>3.80402385607487E-3</v>
      </c>
      <c r="G135" t="s">
        <v>3121</v>
      </c>
      <c r="H135" t="s">
        <v>3115</v>
      </c>
      <c r="I135">
        <v>-5.4412083022199997</v>
      </c>
    </row>
    <row r="136" spans="1:9" x14ac:dyDescent="0.2">
      <c r="A136" t="s">
        <v>673</v>
      </c>
      <c r="B136" t="s">
        <v>758</v>
      </c>
      <c r="C136">
        <v>0.98676256978839305</v>
      </c>
      <c r="D136">
        <v>8.4763783268009991E-3</v>
      </c>
      <c r="E136">
        <v>0.25413348247576401</v>
      </c>
      <c r="F136">
        <v>2.1830292401890002E-3</v>
      </c>
      <c r="G136" t="s">
        <v>3121</v>
      </c>
      <c r="H136" t="s">
        <v>3115</v>
      </c>
      <c r="I136">
        <v>-9.4984634574199998</v>
      </c>
    </row>
    <row r="137" spans="1:9" x14ac:dyDescent="0.2">
      <c r="A137" t="s">
        <v>613</v>
      </c>
      <c r="B137" t="s">
        <v>484</v>
      </c>
      <c r="C137">
        <v>0.98681133796688003</v>
      </c>
      <c r="D137">
        <v>6.4782191407730004E-3</v>
      </c>
      <c r="E137">
        <v>0.25414604236343402</v>
      </c>
      <c r="F137">
        <v>1.6684179567520001E-3</v>
      </c>
      <c r="G137" t="s">
        <v>3121</v>
      </c>
      <c r="H137" t="s">
        <v>3115</v>
      </c>
      <c r="I137">
        <v>-12.4357228763</v>
      </c>
    </row>
    <row r="138" spans="1:9" x14ac:dyDescent="0.2">
      <c r="A138" t="s">
        <v>692</v>
      </c>
      <c r="B138" t="s">
        <v>758</v>
      </c>
      <c r="C138">
        <v>0.98683630732234995</v>
      </c>
      <c r="D138">
        <v>7.2262383872710003E-3</v>
      </c>
      <c r="E138">
        <v>0.25415247303830402</v>
      </c>
      <c r="F138">
        <v>1.8610648425290001E-3</v>
      </c>
      <c r="G138" t="s">
        <v>3121</v>
      </c>
      <c r="H138" t="s">
        <v>3115</v>
      </c>
      <c r="I138">
        <v>-11.1519026918</v>
      </c>
    </row>
    <row r="139" spans="1:9" x14ac:dyDescent="0.2">
      <c r="A139" t="s">
        <v>758</v>
      </c>
      <c r="B139" t="s">
        <v>649</v>
      </c>
      <c r="C139">
        <v>0.986893851937651</v>
      </c>
      <c r="D139">
        <v>1.3486828987139999E-2</v>
      </c>
      <c r="E139">
        <v>0.25416729323308301</v>
      </c>
      <c r="F139">
        <v>3.4734341603490002E-3</v>
      </c>
      <c r="G139" t="s">
        <v>3121</v>
      </c>
      <c r="H139" t="s">
        <v>3115</v>
      </c>
      <c r="I139">
        <v>-5.9794523986700003</v>
      </c>
    </row>
    <row r="140" spans="1:9" x14ac:dyDescent="0.2">
      <c r="A140" t="s">
        <v>673</v>
      </c>
      <c r="B140" t="s">
        <v>729</v>
      </c>
      <c r="C140">
        <v>0.98699281347072798</v>
      </c>
      <c r="D140">
        <v>7.4244142251319997E-3</v>
      </c>
      <c r="E140">
        <v>0.254192780052103</v>
      </c>
      <c r="F140">
        <v>1.912103580074E-3</v>
      </c>
      <c r="G140" t="s">
        <v>3121</v>
      </c>
      <c r="H140" t="s">
        <v>3115</v>
      </c>
      <c r="I140">
        <v>-10.875310970299999</v>
      </c>
    </row>
    <row r="141" spans="1:9" x14ac:dyDescent="0.2">
      <c r="A141" t="s">
        <v>679</v>
      </c>
      <c r="B141" t="s">
        <v>503</v>
      </c>
      <c r="C141">
        <v>0.98708514945525405</v>
      </c>
      <c r="D141">
        <v>1.9624883000320999E-2</v>
      </c>
      <c r="E141">
        <v>0.25421656050955399</v>
      </c>
      <c r="F141">
        <v>5.0542450765240004E-3</v>
      </c>
      <c r="G141" t="s">
        <v>3121</v>
      </c>
      <c r="H141" t="s">
        <v>3115</v>
      </c>
      <c r="I141">
        <v>-4.1190130638699998</v>
      </c>
    </row>
    <row r="142" spans="1:9" x14ac:dyDescent="0.2">
      <c r="A142" t="s">
        <v>711</v>
      </c>
      <c r="B142" t="s">
        <v>649</v>
      </c>
      <c r="C142">
        <v>0.98709026156089896</v>
      </c>
      <c r="D142">
        <v>8.2569484755339994E-3</v>
      </c>
      <c r="E142">
        <v>0.25421787709497201</v>
      </c>
      <c r="F142">
        <v>2.126516686948E-3</v>
      </c>
      <c r="G142" t="s">
        <v>3121</v>
      </c>
      <c r="H142" t="s">
        <v>3115</v>
      </c>
      <c r="I142">
        <v>-9.7905735757500008</v>
      </c>
    </row>
    <row r="143" spans="1:9" x14ac:dyDescent="0.2">
      <c r="A143" t="s">
        <v>613</v>
      </c>
      <c r="B143" t="s">
        <v>720</v>
      </c>
      <c r="C143">
        <v>0.98712178340809098</v>
      </c>
      <c r="D143">
        <v>1.8216609095776E-2</v>
      </c>
      <c r="E143">
        <v>0.25422599531615903</v>
      </c>
      <c r="F143">
        <v>4.6915544327970002E-3</v>
      </c>
      <c r="G143" t="s">
        <v>3121</v>
      </c>
      <c r="H143" t="s">
        <v>3115</v>
      </c>
      <c r="I143">
        <v>-4.4394531925700003</v>
      </c>
    </row>
    <row r="144" spans="1:9" x14ac:dyDescent="0.2">
      <c r="A144" t="s">
        <v>725</v>
      </c>
      <c r="B144" t="s">
        <v>668</v>
      </c>
      <c r="C144">
        <v>0.98713322683121396</v>
      </c>
      <c r="D144">
        <v>5.7989862198130002E-3</v>
      </c>
      <c r="E144">
        <v>0.25422894248608502</v>
      </c>
      <c r="F144">
        <v>1.493486486E-3</v>
      </c>
      <c r="G144" t="s">
        <v>3121</v>
      </c>
      <c r="H144" t="s">
        <v>3115</v>
      </c>
      <c r="I144">
        <v>-13.9478218718</v>
      </c>
    </row>
    <row r="145" spans="1:9" x14ac:dyDescent="0.2">
      <c r="A145" t="s">
        <v>484</v>
      </c>
      <c r="B145" t="s">
        <v>711</v>
      </c>
      <c r="C145">
        <v>0.987244208812463</v>
      </c>
      <c r="D145">
        <v>6.5822158026599999E-3</v>
      </c>
      <c r="E145">
        <v>0.25425752508361199</v>
      </c>
      <c r="F145">
        <v>1.6952015363689999E-3</v>
      </c>
      <c r="G145" t="s">
        <v>3121</v>
      </c>
      <c r="H145" t="s">
        <v>3115</v>
      </c>
      <c r="I145">
        <v>-12.305006587599999</v>
      </c>
    </row>
    <row r="146" spans="1:9" x14ac:dyDescent="0.2">
      <c r="A146" t="s">
        <v>692</v>
      </c>
      <c r="B146" t="s">
        <v>543</v>
      </c>
      <c r="C146">
        <v>0.98728661474724599</v>
      </c>
      <c r="D146">
        <v>5.7789150210660004E-3</v>
      </c>
      <c r="E146">
        <v>0.25426844642195001</v>
      </c>
      <c r="F146">
        <v>1.488317295568E-3</v>
      </c>
      <c r="G146" t="s">
        <v>3121</v>
      </c>
      <c r="H146" t="s">
        <v>3115</v>
      </c>
      <c r="I146">
        <v>-14.022807819800001</v>
      </c>
    </row>
    <row r="147" spans="1:9" x14ac:dyDescent="0.2">
      <c r="A147" t="s">
        <v>735</v>
      </c>
      <c r="B147" t="s">
        <v>758</v>
      </c>
      <c r="C147">
        <v>0.98734994191296699</v>
      </c>
      <c r="D147">
        <v>7.5584287398720003E-3</v>
      </c>
      <c r="E147">
        <v>0.25428475587029398</v>
      </c>
      <c r="F147">
        <v>1.9466180381370001E-3</v>
      </c>
      <c r="G147" t="s">
        <v>3121</v>
      </c>
      <c r="H147" t="s">
        <v>3115</v>
      </c>
      <c r="I147">
        <v>-10.7297355977</v>
      </c>
    </row>
    <row r="148" spans="1:9" x14ac:dyDescent="0.2">
      <c r="A148" t="s">
        <v>720</v>
      </c>
      <c r="B148" t="s">
        <v>649</v>
      </c>
      <c r="C148">
        <v>0.987479242623158</v>
      </c>
      <c r="D148">
        <v>3.2562397627351997E-2</v>
      </c>
      <c r="E148">
        <v>0.25431805632247401</v>
      </c>
      <c r="F148">
        <v>8.3862073412190007E-3</v>
      </c>
      <c r="G148" t="s">
        <v>3121</v>
      </c>
      <c r="H148" t="s">
        <v>3115</v>
      </c>
      <c r="I148">
        <v>-2.4945719155199999</v>
      </c>
    </row>
    <row r="149" spans="1:9" x14ac:dyDescent="0.2">
      <c r="A149" t="s">
        <v>549</v>
      </c>
      <c r="B149" t="s">
        <v>561</v>
      </c>
      <c r="C149">
        <v>0.987484191443743</v>
      </c>
      <c r="D149">
        <v>6.675193797368E-3</v>
      </c>
      <c r="E149">
        <v>0.25431933085501901</v>
      </c>
      <c r="F149">
        <v>1.719147338847E-3</v>
      </c>
      <c r="G149" t="s">
        <v>3121</v>
      </c>
      <c r="H149" t="s">
        <v>3115</v>
      </c>
      <c r="I149">
        <v>-12.1695629984</v>
      </c>
    </row>
    <row r="150" spans="1:9" x14ac:dyDescent="0.2">
      <c r="A150" t="s">
        <v>609</v>
      </c>
      <c r="B150" t="s">
        <v>631</v>
      </c>
      <c r="C150">
        <v>0.987504163122923</v>
      </c>
      <c r="D150">
        <v>2.0289038308159001E-2</v>
      </c>
      <c r="E150">
        <v>0.25432447441491501</v>
      </c>
      <c r="F150">
        <v>5.2252934182970001E-3</v>
      </c>
      <c r="G150" t="s">
        <v>3121</v>
      </c>
      <c r="H150" t="s">
        <v>3115</v>
      </c>
      <c r="I150">
        <v>-4.0048306819099997</v>
      </c>
    </row>
    <row r="151" spans="1:9" x14ac:dyDescent="0.2">
      <c r="A151" t="s">
        <v>613</v>
      </c>
      <c r="B151" t="s">
        <v>609</v>
      </c>
      <c r="C151">
        <v>0.98752839265210801</v>
      </c>
      <c r="D151">
        <v>1.1358708977493999E-2</v>
      </c>
      <c r="E151">
        <v>0.25433071455293699</v>
      </c>
      <c r="F151">
        <v>2.9253524173479999E-3</v>
      </c>
      <c r="G151" t="s">
        <v>3121</v>
      </c>
      <c r="H151" t="s">
        <v>3115</v>
      </c>
      <c r="I151">
        <v>-7.1556012935200002</v>
      </c>
    </row>
    <row r="152" spans="1:9" x14ac:dyDescent="0.2">
      <c r="A152" t="s">
        <v>870</v>
      </c>
      <c r="B152" t="s">
        <v>804</v>
      </c>
      <c r="C152">
        <v>0.98753987737639604</v>
      </c>
      <c r="D152">
        <v>1.46096791877557E-2</v>
      </c>
      <c r="E152">
        <v>0.25424205748865403</v>
      </c>
      <c r="F152">
        <v>3.76126066505003E-3</v>
      </c>
      <c r="G152" t="s">
        <v>3121</v>
      </c>
      <c r="H152" t="s">
        <v>3115</v>
      </c>
      <c r="I152">
        <v>-5.564111048</v>
      </c>
    </row>
    <row r="153" spans="1:9" x14ac:dyDescent="0.2">
      <c r="A153" t="s">
        <v>881</v>
      </c>
      <c r="B153" t="s">
        <v>791</v>
      </c>
      <c r="C153">
        <v>0.98754047241966503</v>
      </c>
      <c r="D153">
        <v>6.1140509735950997E-3</v>
      </c>
      <c r="E153">
        <v>0.25424221068249298</v>
      </c>
      <c r="F153">
        <v>1.57406190345147E-3</v>
      </c>
      <c r="G153" t="s">
        <v>3121</v>
      </c>
      <c r="H153" t="s">
        <v>3115</v>
      </c>
      <c r="I153">
        <v>-13.2956811729</v>
      </c>
    </row>
    <row r="154" spans="1:9" x14ac:dyDescent="0.2">
      <c r="A154" t="s">
        <v>765</v>
      </c>
      <c r="B154" t="s">
        <v>649</v>
      </c>
      <c r="C154">
        <v>0.98757231652694499</v>
      </c>
      <c r="D154">
        <v>8.93913879723E-3</v>
      </c>
      <c r="E154">
        <v>0.25434202682563301</v>
      </c>
      <c r="F154">
        <v>2.302209814628E-3</v>
      </c>
      <c r="G154" t="s">
        <v>3121</v>
      </c>
      <c r="H154" t="s">
        <v>3115</v>
      </c>
      <c r="I154">
        <v>-9.0973323461700009</v>
      </c>
    </row>
    <row r="155" spans="1:9" x14ac:dyDescent="0.2">
      <c r="A155" t="s">
        <v>706</v>
      </c>
      <c r="B155" t="s">
        <v>631</v>
      </c>
      <c r="C155">
        <v>0.98769128454598798</v>
      </c>
      <c r="D155">
        <v>9.1704206188629993E-3</v>
      </c>
      <c r="E155">
        <v>0.25437266616878301</v>
      </c>
      <c r="F155">
        <v>2.3617747561489998E-3</v>
      </c>
      <c r="G155" t="s">
        <v>3121</v>
      </c>
      <c r="H155" t="s">
        <v>3115</v>
      </c>
      <c r="I155">
        <v>-8.8808668577799992</v>
      </c>
    </row>
    <row r="156" spans="1:9" x14ac:dyDescent="0.2">
      <c r="A156" t="s">
        <v>663</v>
      </c>
      <c r="B156" t="s">
        <v>613</v>
      </c>
      <c r="C156">
        <v>0.98769833708669896</v>
      </c>
      <c r="D156">
        <v>1.3682338986516E-2</v>
      </c>
      <c r="E156">
        <v>0.25437448249905897</v>
      </c>
      <c r="F156">
        <v>3.5237863306899998E-3</v>
      </c>
      <c r="G156" t="s">
        <v>3121</v>
      </c>
      <c r="H156" t="s">
        <v>3115</v>
      </c>
      <c r="I156">
        <v>-5.9528080079699999</v>
      </c>
    </row>
    <row r="157" spans="1:9" x14ac:dyDescent="0.2">
      <c r="A157" t="s">
        <v>511</v>
      </c>
      <c r="B157" t="s">
        <v>561</v>
      </c>
      <c r="C157">
        <v>0.98771663359470696</v>
      </c>
      <c r="D157">
        <v>7.6766727459630004E-3</v>
      </c>
      <c r="E157">
        <v>0.254379194630872</v>
      </c>
      <c r="F157">
        <v>1.9770709170459999E-3</v>
      </c>
      <c r="G157" t="s">
        <v>3121</v>
      </c>
      <c r="H157" t="s">
        <v>3115</v>
      </c>
      <c r="I157">
        <v>-10.6122321858</v>
      </c>
    </row>
    <row r="158" spans="1:9" x14ac:dyDescent="0.2">
      <c r="A158" t="s">
        <v>518</v>
      </c>
      <c r="B158" t="s">
        <v>754</v>
      </c>
      <c r="C158">
        <v>0.98775929156282705</v>
      </c>
      <c r="D158">
        <v>3.0598075395707001E-2</v>
      </c>
      <c r="E158">
        <v>0.25439018087855297</v>
      </c>
      <c r="F158">
        <v>7.8803105178930008E-3</v>
      </c>
      <c r="G158" t="s">
        <v>3121</v>
      </c>
      <c r="H158" t="s">
        <v>3115</v>
      </c>
      <c r="I158">
        <v>-2.6638698842599999</v>
      </c>
    </row>
    <row r="159" spans="1:9" x14ac:dyDescent="0.2">
      <c r="A159" t="s">
        <v>549</v>
      </c>
      <c r="B159" t="s">
        <v>489</v>
      </c>
      <c r="C159">
        <v>0.98776108360628501</v>
      </c>
      <c r="D159">
        <v>7.5527325829370003E-3</v>
      </c>
      <c r="E159">
        <v>0.25439064240623799</v>
      </c>
      <c r="F159">
        <v>1.945151034581E-3</v>
      </c>
      <c r="G159" t="s">
        <v>3121</v>
      </c>
      <c r="H159" t="s">
        <v>3115</v>
      </c>
      <c r="I159">
        <v>-10.792263953599999</v>
      </c>
    </row>
    <row r="160" spans="1:9" x14ac:dyDescent="0.2">
      <c r="A160" t="s">
        <v>692</v>
      </c>
      <c r="B160" t="s">
        <v>744</v>
      </c>
      <c r="C160">
        <v>0.98778703656830802</v>
      </c>
      <c r="D160">
        <v>6.8835016547770002E-3</v>
      </c>
      <c r="E160">
        <v>0.25439732640178198</v>
      </c>
      <c r="F160">
        <v>1.772795503919E-3</v>
      </c>
      <c r="G160" t="s">
        <v>3121</v>
      </c>
      <c r="H160" t="s">
        <v>3115</v>
      </c>
      <c r="I160">
        <v>-11.845284661399999</v>
      </c>
    </row>
    <row r="161" spans="1:9" x14ac:dyDescent="0.2">
      <c r="A161" t="s">
        <v>673</v>
      </c>
      <c r="B161" t="s">
        <v>663</v>
      </c>
      <c r="C161">
        <v>0.98795468656612095</v>
      </c>
      <c r="D161">
        <v>1.6167210775303E-2</v>
      </c>
      <c r="E161">
        <v>0.25444050343249403</v>
      </c>
      <c r="F161">
        <v>4.1637468850570002E-3</v>
      </c>
      <c r="G161" t="s">
        <v>3121</v>
      </c>
      <c r="H161" t="s">
        <v>3115</v>
      </c>
      <c r="I161">
        <v>-5.05372804881</v>
      </c>
    </row>
    <row r="162" spans="1:9" x14ac:dyDescent="0.2">
      <c r="A162" t="s">
        <v>543</v>
      </c>
      <c r="B162" t="s">
        <v>561</v>
      </c>
      <c r="C162">
        <v>0.98804101377508302</v>
      </c>
      <c r="D162">
        <v>5.8464666252449997E-3</v>
      </c>
      <c r="E162">
        <v>0.254462736373749</v>
      </c>
      <c r="F162">
        <v>1.5057147171390001E-3</v>
      </c>
      <c r="G162" t="s">
        <v>3121</v>
      </c>
      <c r="H162" t="s">
        <v>3115</v>
      </c>
      <c r="I162">
        <v>-13.989819666800001</v>
      </c>
    </row>
    <row r="163" spans="1:9" x14ac:dyDescent="0.2">
      <c r="A163" t="s">
        <v>706</v>
      </c>
      <c r="B163" t="s">
        <v>687</v>
      </c>
      <c r="C163">
        <v>0.98814643811130898</v>
      </c>
      <c r="D163">
        <v>1.2441359033781E-2</v>
      </c>
      <c r="E163">
        <v>0.254489887640449</v>
      </c>
      <c r="F163">
        <v>3.204181020632E-3</v>
      </c>
      <c r="G163" t="s">
        <v>3121</v>
      </c>
      <c r="H163" t="s">
        <v>3115</v>
      </c>
      <c r="I163">
        <v>-6.5825958312899999</v>
      </c>
    </row>
    <row r="164" spans="1:9" x14ac:dyDescent="0.2">
      <c r="A164" t="s">
        <v>729</v>
      </c>
      <c r="B164" t="s">
        <v>557</v>
      </c>
      <c r="C164">
        <v>0.98821916234325902</v>
      </c>
      <c r="D164">
        <v>1.9368833301679999E-2</v>
      </c>
      <c r="E164">
        <v>0.25450861723446899</v>
      </c>
      <c r="F164">
        <v>4.9883013494359998E-3</v>
      </c>
      <c r="G164" t="s">
        <v>3121</v>
      </c>
      <c r="H164" t="s">
        <v>3115</v>
      </c>
      <c r="I164">
        <v>-4.2320134138499998</v>
      </c>
    </row>
    <row r="165" spans="1:9" x14ac:dyDescent="0.2">
      <c r="A165" t="s">
        <v>527</v>
      </c>
      <c r="B165" t="s">
        <v>484</v>
      </c>
      <c r="C165">
        <v>0.98822463425398899</v>
      </c>
      <c r="D165">
        <v>1.4523046894608E-2</v>
      </c>
      <c r="E165">
        <v>0.254510026485055</v>
      </c>
      <c r="F165">
        <v>3.740304503318E-3</v>
      </c>
      <c r="G165" t="s">
        <v>3121</v>
      </c>
      <c r="H165" t="s">
        <v>3115</v>
      </c>
      <c r="I165">
        <v>-5.6444515292700004</v>
      </c>
    </row>
    <row r="166" spans="1:9" x14ac:dyDescent="0.2">
      <c r="A166" t="s">
        <v>875</v>
      </c>
      <c r="B166" t="s">
        <v>812</v>
      </c>
      <c r="C166">
        <v>0.98824429544579995</v>
      </c>
      <c r="D166">
        <v>1.3938223618599E-2</v>
      </c>
      <c r="E166">
        <v>0.25442340986074502</v>
      </c>
      <c r="F166">
        <v>3.5883944858450499E-3</v>
      </c>
      <c r="G166" t="s">
        <v>3121</v>
      </c>
      <c r="H166" t="s">
        <v>3115</v>
      </c>
      <c r="I166">
        <v>-5.8826933538599997</v>
      </c>
    </row>
    <row r="167" spans="1:9" x14ac:dyDescent="0.2">
      <c r="A167" t="s">
        <v>687</v>
      </c>
      <c r="B167" t="s">
        <v>609</v>
      </c>
      <c r="C167">
        <v>0.98824980243991301</v>
      </c>
      <c r="D167">
        <v>2.6323914098908E-2</v>
      </c>
      <c r="E167">
        <v>0.25451650836725498</v>
      </c>
      <c r="F167">
        <v>6.7795315379489997E-3</v>
      </c>
      <c r="G167" t="s">
        <v>3121</v>
      </c>
      <c r="H167" t="s">
        <v>3115</v>
      </c>
      <c r="I167">
        <v>-3.1150307713299998</v>
      </c>
    </row>
    <row r="168" spans="1:9" x14ac:dyDescent="0.2">
      <c r="A168" t="s">
        <v>549</v>
      </c>
      <c r="B168" t="s">
        <v>754</v>
      </c>
      <c r="C168">
        <v>0.98833173538707697</v>
      </c>
      <c r="D168">
        <v>2.7032490404401002E-2</v>
      </c>
      <c r="E168">
        <v>0.25453760959852301</v>
      </c>
      <c r="F168">
        <v>6.9620201827640003E-3</v>
      </c>
      <c r="G168" t="s">
        <v>3121</v>
      </c>
      <c r="H168" t="s">
        <v>3115</v>
      </c>
      <c r="I168">
        <v>-3.0364104142500001</v>
      </c>
    </row>
    <row r="169" spans="1:9" x14ac:dyDescent="0.2">
      <c r="A169" t="s">
        <v>613</v>
      </c>
      <c r="B169" t="s">
        <v>649</v>
      </c>
      <c r="C169">
        <v>0.98839949085538603</v>
      </c>
      <c r="D169">
        <v>8.1661063083830008E-3</v>
      </c>
      <c r="E169">
        <v>0.25455505952381002</v>
      </c>
      <c r="F169">
        <v>2.103120951235E-3</v>
      </c>
      <c r="G169" t="s">
        <v>3121</v>
      </c>
      <c r="H169" t="s">
        <v>3115</v>
      </c>
      <c r="I169">
        <v>-10.0598115862</v>
      </c>
    </row>
    <row r="170" spans="1:9" x14ac:dyDescent="0.2">
      <c r="A170" t="s">
        <v>601</v>
      </c>
      <c r="B170" t="s">
        <v>635</v>
      </c>
      <c r="C170">
        <v>0.98842046560077101</v>
      </c>
      <c r="D170">
        <v>2.0635064841889001E-2</v>
      </c>
      <c r="E170">
        <v>0.25456046141607003</v>
      </c>
      <c r="F170">
        <v>5.3144100211529998E-3</v>
      </c>
      <c r="G170" t="s">
        <v>3121</v>
      </c>
      <c r="H170" t="s">
        <v>3115</v>
      </c>
      <c r="I170">
        <v>-3.9820793503899998</v>
      </c>
    </row>
    <row r="171" spans="1:9" x14ac:dyDescent="0.2">
      <c r="A171" t="s">
        <v>575</v>
      </c>
      <c r="B171" t="s">
        <v>706</v>
      </c>
      <c r="C171">
        <v>0.98843190081092902</v>
      </c>
      <c r="D171">
        <v>6.7684369965580003E-3</v>
      </c>
      <c r="E171">
        <v>0.254563406470807</v>
      </c>
      <c r="F171">
        <v>1.7431614428E-3</v>
      </c>
      <c r="G171" t="s">
        <v>3121</v>
      </c>
      <c r="H171" t="s">
        <v>3115</v>
      </c>
      <c r="I171">
        <v>-12.14193186</v>
      </c>
    </row>
    <row r="172" spans="1:9" x14ac:dyDescent="0.2">
      <c r="A172" t="s">
        <v>557</v>
      </c>
      <c r="B172" t="s">
        <v>649</v>
      </c>
      <c r="C172">
        <v>0.98846379432397802</v>
      </c>
      <c r="D172">
        <v>2.5574335256272E-2</v>
      </c>
      <c r="E172">
        <v>0.25457162041181702</v>
      </c>
      <c r="F172">
        <v>6.5864829895939999E-3</v>
      </c>
      <c r="G172" t="s">
        <v>3121</v>
      </c>
      <c r="H172" t="s">
        <v>3115</v>
      </c>
      <c r="I172">
        <v>-3.2146991700899998</v>
      </c>
    </row>
    <row r="173" spans="1:9" x14ac:dyDescent="0.2">
      <c r="A173" t="s">
        <v>613</v>
      </c>
      <c r="B173" t="s">
        <v>668</v>
      </c>
      <c r="C173">
        <v>0.98847680894591805</v>
      </c>
      <c r="D173">
        <v>5.285879988423E-3</v>
      </c>
      <c r="E173">
        <v>0.25457497223250602</v>
      </c>
      <c r="F173">
        <v>1.361339729065E-3</v>
      </c>
      <c r="G173" t="s">
        <v>3121</v>
      </c>
      <c r="H173" t="s">
        <v>3115</v>
      </c>
      <c r="I173">
        <v>-15.5559356486</v>
      </c>
    </row>
    <row r="174" spans="1:9" x14ac:dyDescent="0.2">
      <c r="A174" t="s">
        <v>673</v>
      </c>
      <c r="B174" t="s">
        <v>503</v>
      </c>
      <c r="C174">
        <v>0.98849254780325502</v>
      </c>
      <c r="D174">
        <v>7.235728108219E-3</v>
      </c>
      <c r="E174">
        <v>0.25457902566009699</v>
      </c>
      <c r="F174">
        <v>1.86350885075E-3</v>
      </c>
      <c r="G174" t="s">
        <v>3121</v>
      </c>
      <c r="H174" t="s">
        <v>3115</v>
      </c>
      <c r="I174">
        <v>-11.366174429599999</v>
      </c>
    </row>
    <row r="175" spans="1:9" x14ac:dyDescent="0.2">
      <c r="A175" t="s">
        <v>532</v>
      </c>
      <c r="B175" t="s">
        <v>751</v>
      </c>
      <c r="C175">
        <v>0.98849673608686905</v>
      </c>
      <c r="D175">
        <v>9.710914084754E-3</v>
      </c>
      <c r="E175">
        <v>0.25458010432190797</v>
      </c>
      <c r="F175">
        <v>2.500974895015E-3</v>
      </c>
      <c r="G175" t="s">
        <v>3121</v>
      </c>
      <c r="H175" t="s">
        <v>3115</v>
      </c>
      <c r="I175">
        <v>-8.4695153688999998</v>
      </c>
    </row>
    <row r="176" spans="1:9" x14ac:dyDescent="0.2">
      <c r="A176" t="s">
        <v>673</v>
      </c>
      <c r="B176" t="s">
        <v>635</v>
      </c>
      <c r="C176">
        <v>0.98862263292616004</v>
      </c>
      <c r="D176">
        <v>1.3180435665759001E-2</v>
      </c>
      <c r="E176">
        <v>0.254612528132033</v>
      </c>
      <c r="F176">
        <v>3.3945248014479999E-3</v>
      </c>
      <c r="G176" t="s">
        <v>3121</v>
      </c>
      <c r="H176" t="s">
        <v>3115</v>
      </c>
      <c r="I176">
        <v>-6.2496138227199998</v>
      </c>
    </row>
    <row r="177" spans="1:9" x14ac:dyDescent="0.2">
      <c r="A177" t="s">
        <v>572</v>
      </c>
      <c r="B177" t="s">
        <v>543</v>
      </c>
      <c r="C177">
        <v>0.98865696484653098</v>
      </c>
      <c r="D177">
        <v>8.7613370939309994E-3</v>
      </c>
      <c r="E177">
        <v>0.25462137006701402</v>
      </c>
      <c r="F177">
        <v>2.2564182864190001E-3</v>
      </c>
      <c r="G177" t="s">
        <v>3121</v>
      </c>
      <c r="H177" t="s">
        <v>3115</v>
      </c>
      <c r="I177">
        <v>-9.4057521087300007</v>
      </c>
    </row>
    <row r="178" spans="1:9" x14ac:dyDescent="0.2">
      <c r="A178" t="s">
        <v>692</v>
      </c>
      <c r="B178" t="s">
        <v>549</v>
      </c>
      <c r="C178">
        <v>0.98872238645563804</v>
      </c>
      <c r="D178">
        <v>6.4791255022300003E-3</v>
      </c>
      <c r="E178">
        <v>0.25463821892393301</v>
      </c>
      <c r="F178">
        <v>1.6686513835159999E-3</v>
      </c>
      <c r="G178" t="s">
        <v>3121</v>
      </c>
      <c r="H178" t="s">
        <v>3115</v>
      </c>
      <c r="I178">
        <v>-12.728937945</v>
      </c>
    </row>
    <row r="179" spans="1:9" x14ac:dyDescent="0.2">
      <c r="A179" t="s">
        <v>692</v>
      </c>
      <c r="B179" t="s">
        <v>561</v>
      </c>
      <c r="C179">
        <v>0.98882182351695502</v>
      </c>
      <c r="D179">
        <v>5.4185061030849998E-3</v>
      </c>
      <c r="E179">
        <v>0.25466382821177302</v>
      </c>
      <c r="F179">
        <v>1.3954966148430001E-3</v>
      </c>
      <c r="G179" t="s">
        <v>3121</v>
      </c>
      <c r="H179" t="s">
        <v>3115</v>
      </c>
      <c r="I179">
        <v>-15.238854021</v>
      </c>
    </row>
    <row r="180" spans="1:9" x14ac:dyDescent="0.2">
      <c r="A180" t="s">
        <v>489</v>
      </c>
      <c r="B180" t="s">
        <v>649</v>
      </c>
      <c r="C180">
        <v>0.98882850158142899</v>
      </c>
      <c r="D180">
        <v>9.1097779645450006E-3</v>
      </c>
      <c r="E180">
        <v>0.254665548098434</v>
      </c>
      <c r="F180">
        <v>2.3461566840820001E-3</v>
      </c>
      <c r="G180" t="s">
        <v>3121</v>
      </c>
      <c r="H180" t="s">
        <v>3115</v>
      </c>
      <c r="I180">
        <v>-9.0648204492800009</v>
      </c>
    </row>
    <row r="181" spans="1:9" x14ac:dyDescent="0.2">
      <c r="A181" t="s">
        <v>601</v>
      </c>
      <c r="B181" t="s">
        <v>649</v>
      </c>
      <c r="C181">
        <v>0.98884266487514705</v>
      </c>
      <c r="D181">
        <v>1.4888542924706E-2</v>
      </c>
      <c r="E181">
        <v>0.254669195751138</v>
      </c>
      <c r="F181">
        <v>3.8344353325610002E-3</v>
      </c>
      <c r="G181" t="s">
        <v>3121</v>
      </c>
      <c r="H181" t="s">
        <v>3115</v>
      </c>
      <c r="I181">
        <v>-5.54739743794</v>
      </c>
    </row>
    <row r="182" spans="1:9" x14ac:dyDescent="0.2">
      <c r="A182" t="s">
        <v>642</v>
      </c>
      <c r="B182" t="s">
        <v>572</v>
      </c>
      <c r="C182">
        <v>0.98891719140231504</v>
      </c>
      <c r="D182">
        <v>1.1788775494519999E-2</v>
      </c>
      <c r="E182">
        <v>0.25468838951310901</v>
      </c>
      <c r="F182">
        <v>3.0361129032180001E-3</v>
      </c>
      <c r="G182" t="s">
        <v>3121</v>
      </c>
      <c r="H182" t="s">
        <v>3115</v>
      </c>
      <c r="I182">
        <v>-7.0123645531100003</v>
      </c>
    </row>
    <row r="183" spans="1:9" x14ac:dyDescent="0.2">
      <c r="A183" t="s">
        <v>518</v>
      </c>
      <c r="B183" t="s">
        <v>729</v>
      </c>
      <c r="C183">
        <v>0.98899287766863397</v>
      </c>
      <c r="D183">
        <v>9.516356518474E-3</v>
      </c>
      <c r="E183">
        <v>0.25470788195741501</v>
      </c>
      <c r="F183">
        <v>2.450868016852E-3</v>
      </c>
      <c r="G183" t="s">
        <v>3121</v>
      </c>
      <c r="H183" t="s">
        <v>3115</v>
      </c>
      <c r="I183">
        <v>-8.6948064112600001</v>
      </c>
    </row>
    <row r="184" spans="1:9" x14ac:dyDescent="0.2">
      <c r="A184" t="s">
        <v>720</v>
      </c>
      <c r="B184" t="s">
        <v>601</v>
      </c>
      <c r="C184">
        <v>0.98907736749341002</v>
      </c>
      <c r="D184">
        <v>3.2002158897437002E-2</v>
      </c>
      <c r="E184">
        <v>0.25472964169381102</v>
      </c>
      <c r="F184">
        <v>8.2419219540239997E-3</v>
      </c>
      <c r="G184" t="s">
        <v>3121</v>
      </c>
      <c r="H184" t="s">
        <v>3115</v>
      </c>
      <c r="I184">
        <v>-2.5881806211499998</v>
      </c>
    </row>
    <row r="185" spans="1:9" x14ac:dyDescent="0.2">
      <c r="A185" t="s">
        <v>735</v>
      </c>
      <c r="B185" t="s">
        <v>503</v>
      </c>
      <c r="C185">
        <v>0.98917731456515301</v>
      </c>
      <c r="D185">
        <v>6.5325824817779998E-3</v>
      </c>
      <c r="E185">
        <v>0.25475538233110601</v>
      </c>
      <c r="F185">
        <v>1.682418837604E-3</v>
      </c>
      <c r="G185" t="s">
        <v>3121</v>
      </c>
      <c r="H185" t="s">
        <v>3115</v>
      </c>
      <c r="I185">
        <v>-12.694415232600001</v>
      </c>
    </row>
    <row r="186" spans="1:9" x14ac:dyDescent="0.2">
      <c r="A186" t="s">
        <v>473</v>
      </c>
      <c r="B186" t="s">
        <v>687</v>
      </c>
      <c r="C186">
        <v>0.98918903868485297</v>
      </c>
      <c r="D186">
        <v>9.4647519762160008E-3</v>
      </c>
      <c r="E186">
        <v>0.25475840179238202</v>
      </c>
      <c r="F186">
        <v>2.4375776444389998E-3</v>
      </c>
      <c r="G186" t="s">
        <v>3121</v>
      </c>
      <c r="H186" t="s">
        <v>3115</v>
      </c>
      <c r="I186">
        <v>-8.7629384154299998</v>
      </c>
    </row>
    <row r="187" spans="1:9" x14ac:dyDescent="0.2">
      <c r="A187" t="s">
        <v>711</v>
      </c>
      <c r="B187" t="s">
        <v>631</v>
      </c>
      <c r="C187">
        <v>0.989230640367603</v>
      </c>
      <c r="D187">
        <v>7.4644786013890003E-3</v>
      </c>
      <c r="E187">
        <v>0.25476911600149199</v>
      </c>
      <c r="F187">
        <v>1.9224218671400001E-3</v>
      </c>
      <c r="G187" t="s">
        <v>3121</v>
      </c>
      <c r="H187" t="s">
        <v>3115</v>
      </c>
      <c r="I187">
        <v>-11.116736318599999</v>
      </c>
    </row>
    <row r="188" spans="1:9" x14ac:dyDescent="0.2">
      <c r="A188" t="s">
        <v>791</v>
      </c>
      <c r="B188" t="s">
        <v>841</v>
      </c>
      <c r="C188">
        <v>0.98928653723901505</v>
      </c>
      <c r="D188">
        <v>8.2075483778881794E-3</v>
      </c>
      <c r="E188">
        <v>0.25469173492181701</v>
      </c>
      <c r="F188">
        <v>2.1130326322373002E-3</v>
      </c>
      <c r="G188" t="s">
        <v>3121</v>
      </c>
      <c r="H188" t="s">
        <v>3115</v>
      </c>
      <c r="I188">
        <v>-10.1170938526</v>
      </c>
    </row>
    <row r="189" spans="1:9" x14ac:dyDescent="0.2">
      <c r="A189" t="s">
        <v>729</v>
      </c>
      <c r="B189" t="s">
        <v>543</v>
      </c>
      <c r="C189">
        <v>0.98936385776392</v>
      </c>
      <c r="D189">
        <v>7.5442793217270002E-3</v>
      </c>
      <c r="E189">
        <v>0.25480342516753501</v>
      </c>
      <c r="F189">
        <v>1.9429739589850001E-3</v>
      </c>
      <c r="G189" t="s">
        <v>3121</v>
      </c>
      <c r="H189" t="s">
        <v>3115</v>
      </c>
      <c r="I189">
        <v>-11.0168054786</v>
      </c>
    </row>
    <row r="190" spans="1:9" x14ac:dyDescent="0.2">
      <c r="A190" t="s">
        <v>812</v>
      </c>
      <c r="B190" t="s">
        <v>837</v>
      </c>
      <c r="C190">
        <v>0.98940989558070602</v>
      </c>
      <c r="D190">
        <v>1.6189200722451301E-2</v>
      </c>
      <c r="E190">
        <v>0.2547234935164</v>
      </c>
      <c r="F190">
        <v>4.1679083498964804E-3</v>
      </c>
      <c r="G190" t="s">
        <v>3121</v>
      </c>
      <c r="H190" t="s">
        <v>3115</v>
      </c>
      <c r="I190">
        <v>-5.1367511593900002</v>
      </c>
    </row>
    <row r="191" spans="1:9" x14ac:dyDescent="0.2">
      <c r="A191" t="s">
        <v>549</v>
      </c>
      <c r="B191" t="s">
        <v>601</v>
      </c>
      <c r="C191">
        <v>0.98949354958438596</v>
      </c>
      <c r="D191">
        <v>1.0581529414940999E-2</v>
      </c>
      <c r="E191">
        <v>0.25483682634730498</v>
      </c>
      <c r="F191">
        <v>2.725195505455E-3</v>
      </c>
      <c r="G191" t="s">
        <v>3121</v>
      </c>
      <c r="H191" t="s">
        <v>3115</v>
      </c>
      <c r="I191">
        <v>-7.8668731447100004</v>
      </c>
    </row>
    <row r="192" spans="1:9" x14ac:dyDescent="0.2">
      <c r="A192" t="s">
        <v>473</v>
      </c>
      <c r="B192" t="s">
        <v>503</v>
      </c>
      <c r="C192">
        <v>0.98949537197600002</v>
      </c>
      <c r="D192">
        <v>6.1784571678580001E-3</v>
      </c>
      <c r="E192">
        <v>0.25483729569093599</v>
      </c>
      <c r="F192">
        <v>1.5912164531449999E-3</v>
      </c>
      <c r="G192" t="s">
        <v>3121</v>
      </c>
      <c r="H192" t="s">
        <v>3115</v>
      </c>
      <c r="I192">
        <v>-13.473488561</v>
      </c>
    </row>
    <row r="193" spans="1:9" x14ac:dyDescent="0.2">
      <c r="A193" t="s">
        <v>720</v>
      </c>
      <c r="B193" t="s">
        <v>687</v>
      </c>
      <c r="C193">
        <v>0.98950522346192604</v>
      </c>
      <c r="D193">
        <v>3.8858644895298E-2</v>
      </c>
      <c r="E193">
        <v>0.25483983286908102</v>
      </c>
      <c r="F193">
        <v>1.0007759773102001E-2</v>
      </c>
      <c r="G193" t="s">
        <v>3121</v>
      </c>
      <c r="H193" t="s">
        <v>3115</v>
      </c>
      <c r="I193">
        <v>-2.1425148428699998</v>
      </c>
    </row>
    <row r="194" spans="1:9" x14ac:dyDescent="0.2">
      <c r="A194" t="s">
        <v>692</v>
      </c>
      <c r="B194" t="s">
        <v>711</v>
      </c>
      <c r="C194">
        <v>0.98955045329388303</v>
      </c>
      <c r="D194">
        <v>5.718363509014E-3</v>
      </c>
      <c r="E194">
        <v>0.25485148148148101</v>
      </c>
      <c r="F194">
        <v>1.472722696524E-3</v>
      </c>
      <c r="G194" t="s">
        <v>3121</v>
      </c>
      <c r="H194" t="s">
        <v>3115</v>
      </c>
      <c r="I194">
        <v>-14.567183978899999</v>
      </c>
    </row>
    <row r="195" spans="1:9" x14ac:dyDescent="0.2">
      <c r="A195" t="s">
        <v>484</v>
      </c>
      <c r="B195" t="s">
        <v>720</v>
      </c>
      <c r="C195">
        <v>0.98958380025405102</v>
      </c>
      <c r="D195">
        <v>2.4605931598404001E-2</v>
      </c>
      <c r="E195">
        <v>0.25486006974716702</v>
      </c>
      <c r="F195">
        <v>6.337077710603E-3</v>
      </c>
      <c r="G195" t="s">
        <v>3121</v>
      </c>
      <c r="H195" t="s">
        <v>3115</v>
      </c>
      <c r="I195">
        <v>-3.3867362396299998</v>
      </c>
    </row>
    <row r="196" spans="1:9" x14ac:dyDescent="0.2">
      <c r="A196" t="s">
        <v>642</v>
      </c>
      <c r="B196" t="s">
        <v>758</v>
      </c>
      <c r="C196">
        <v>0.98973840672936098</v>
      </c>
      <c r="D196">
        <v>1.1148498267245999E-2</v>
      </c>
      <c r="E196">
        <v>0.25489988751406101</v>
      </c>
      <c r="F196">
        <v>2.8712141864460001E-3</v>
      </c>
      <c r="G196" t="s">
        <v>3121</v>
      </c>
      <c r="H196" t="s">
        <v>3115</v>
      </c>
      <c r="I196">
        <v>-7.4887581024800003</v>
      </c>
    </row>
    <row r="197" spans="1:9" x14ac:dyDescent="0.2">
      <c r="A197" t="s">
        <v>706</v>
      </c>
      <c r="B197" t="s">
        <v>489</v>
      </c>
      <c r="C197">
        <v>0.98975774552248097</v>
      </c>
      <c r="D197">
        <v>6.7228923879759997E-3</v>
      </c>
      <c r="E197">
        <v>0.25490486807878099</v>
      </c>
      <c r="F197">
        <v>1.7314317619810001E-3</v>
      </c>
      <c r="G197" t="s">
        <v>3121</v>
      </c>
      <c r="H197" t="s">
        <v>3115</v>
      </c>
      <c r="I197">
        <v>-12.421401489599999</v>
      </c>
    </row>
    <row r="198" spans="1:9" x14ac:dyDescent="0.2">
      <c r="A198" t="s">
        <v>725</v>
      </c>
      <c r="B198" t="s">
        <v>758</v>
      </c>
      <c r="C198">
        <v>0.98983613194439501</v>
      </c>
      <c r="D198">
        <v>8.5000976922690007E-3</v>
      </c>
      <c r="E198">
        <v>0.25492505592841203</v>
      </c>
      <c r="F198">
        <v>2.189137989277E-3</v>
      </c>
      <c r="G198" t="s">
        <v>3121</v>
      </c>
      <c r="H198" t="s">
        <v>3115</v>
      </c>
      <c r="I198">
        <v>-9.83354956266</v>
      </c>
    </row>
    <row r="199" spans="1:9" x14ac:dyDescent="0.2">
      <c r="A199" t="s">
        <v>518</v>
      </c>
      <c r="B199" t="s">
        <v>503</v>
      </c>
      <c r="C199">
        <v>0.98989702302119897</v>
      </c>
      <c r="D199">
        <v>9.1429456515810005E-3</v>
      </c>
      <c r="E199">
        <v>0.25494073797987299</v>
      </c>
      <c r="F199">
        <v>2.3546987792829998E-3</v>
      </c>
      <c r="G199" t="s">
        <v>3121</v>
      </c>
      <c r="H199" t="s">
        <v>3115</v>
      </c>
      <c r="I199">
        <v>-9.1488045766399999</v>
      </c>
    </row>
    <row r="200" spans="1:9" x14ac:dyDescent="0.2">
      <c r="A200" t="s">
        <v>549</v>
      </c>
      <c r="B200" t="s">
        <v>758</v>
      </c>
      <c r="C200">
        <v>0.98999469255516803</v>
      </c>
      <c r="D200">
        <v>9.8966733056690005E-3</v>
      </c>
      <c r="E200">
        <v>0.25496589205397302</v>
      </c>
      <c r="F200">
        <v>2.5488158236830001E-3</v>
      </c>
      <c r="G200" t="s">
        <v>3121</v>
      </c>
      <c r="H200" t="s">
        <v>3115</v>
      </c>
      <c r="I200">
        <v>-8.4619033051399999</v>
      </c>
    </row>
    <row r="201" spans="1:9" x14ac:dyDescent="0.2">
      <c r="A201" t="s">
        <v>165</v>
      </c>
      <c r="B201" t="s">
        <v>154</v>
      </c>
      <c r="C201">
        <v>0.99000952633350803</v>
      </c>
      <c r="D201">
        <v>5.0698455726140004E-3</v>
      </c>
      <c r="E201">
        <v>0.25539209164818899</v>
      </c>
      <c r="F201">
        <v>1.3078646524929999E-3</v>
      </c>
      <c r="G201" t="s">
        <v>3121</v>
      </c>
      <c r="H201" t="s">
        <v>3115</v>
      </c>
      <c r="I201">
        <v>-16.5211198515</v>
      </c>
    </row>
    <row r="202" spans="1:9" x14ac:dyDescent="0.2">
      <c r="A202" t="s">
        <v>768</v>
      </c>
      <c r="B202" t="s">
        <v>543</v>
      </c>
      <c r="C202">
        <v>0.99001742726380304</v>
      </c>
      <c r="D202">
        <v>7.2333616909329998E-3</v>
      </c>
      <c r="E202">
        <v>0.25497174721189603</v>
      </c>
      <c r="F202">
        <v>1.8628993972870001E-3</v>
      </c>
      <c r="G202" t="s">
        <v>3121</v>
      </c>
      <c r="H202" t="s">
        <v>3115</v>
      </c>
      <c r="I202">
        <v>-11.5807049119</v>
      </c>
    </row>
    <row r="203" spans="1:9" x14ac:dyDescent="0.2">
      <c r="A203" t="s">
        <v>503</v>
      </c>
      <c r="B203" t="s">
        <v>511</v>
      </c>
      <c r="C203">
        <v>0.99003878327269901</v>
      </c>
      <c r="D203">
        <v>9.6753778971059995E-3</v>
      </c>
      <c r="E203">
        <v>0.25497724729578503</v>
      </c>
      <c r="F203">
        <v>2.4918228098049998E-3</v>
      </c>
      <c r="G203" t="s">
        <v>3121</v>
      </c>
      <c r="H203" t="s">
        <v>3115</v>
      </c>
      <c r="I203">
        <v>-8.6600011042199991</v>
      </c>
    </row>
    <row r="204" spans="1:9" x14ac:dyDescent="0.2">
      <c r="A204" t="s">
        <v>543</v>
      </c>
      <c r="B204" t="s">
        <v>631</v>
      </c>
      <c r="C204">
        <v>0.99006630068344603</v>
      </c>
      <c r="D204">
        <v>8.7484631053200007E-3</v>
      </c>
      <c r="E204">
        <v>0.25498433420365502</v>
      </c>
      <c r="F204">
        <v>2.2531026848159998E-3</v>
      </c>
      <c r="G204" t="s">
        <v>3121</v>
      </c>
      <c r="H204" t="s">
        <v>3115</v>
      </c>
      <c r="I204">
        <v>-9.5806885934599997</v>
      </c>
    </row>
    <row r="205" spans="1:9" x14ac:dyDescent="0.2">
      <c r="A205" t="s">
        <v>768</v>
      </c>
      <c r="B205" t="s">
        <v>668</v>
      </c>
      <c r="C205">
        <v>0.99012280154357901</v>
      </c>
      <c r="D205">
        <v>6.3699550413209996E-3</v>
      </c>
      <c r="E205">
        <v>0.25499888558692402</v>
      </c>
      <c r="F205">
        <v>1.6405353298030001E-3</v>
      </c>
      <c r="G205" t="s">
        <v>3121</v>
      </c>
      <c r="H205" t="s">
        <v>3115</v>
      </c>
      <c r="I205">
        <v>-13.166937756899999</v>
      </c>
    </row>
    <row r="206" spans="1:9" x14ac:dyDescent="0.2">
      <c r="A206" t="s">
        <v>673</v>
      </c>
      <c r="B206" t="s">
        <v>706</v>
      </c>
      <c r="C206">
        <v>0.99014010512505601</v>
      </c>
      <c r="D206">
        <v>6.6481972793149997E-3</v>
      </c>
      <c r="E206">
        <v>0.25500334199777203</v>
      </c>
      <c r="F206">
        <v>1.7121945830800001E-3</v>
      </c>
      <c r="G206" t="s">
        <v>3121</v>
      </c>
      <c r="H206" t="s">
        <v>3115</v>
      </c>
      <c r="I206">
        <v>-12.6184740916</v>
      </c>
    </row>
    <row r="207" spans="1:9" x14ac:dyDescent="0.2">
      <c r="A207" t="s">
        <v>711</v>
      </c>
      <c r="B207" t="s">
        <v>572</v>
      </c>
      <c r="C207">
        <v>0.99020227128535998</v>
      </c>
      <c r="D207">
        <v>7.6234669015289996E-3</v>
      </c>
      <c r="E207">
        <v>0.25501935243766299</v>
      </c>
      <c r="F207">
        <v>1.9633681409700001E-3</v>
      </c>
      <c r="G207" t="s">
        <v>3121</v>
      </c>
      <c r="H207" t="s">
        <v>3115</v>
      </c>
      <c r="I207">
        <v>-11.012348104799999</v>
      </c>
    </row>
    <row r="208" spans="1:9" x14ac:dyDescent="0.2">
      <c r="A208" t="s">
        <v>318</v>
      </c>
      <c r="B208" t="s">
        <v>303</v>
      </c>
      <c r="C208">
        <v>0.99024823163598297</v>
      </c>
      <c r="D208">
        <v>4.9953354875340002E-3</v>
      </c>
      <c r="E208">
        <v>0.25387795857988199</v>
      </c>
      <c r="F208">
        <v>1.2806946132099999E-3</v>
      </c>
      <c r="G208" t="s">
        <v>3121</v>
      </c>
      <c r="H208" t="s">
        <v>3115</v>
      </c>
      <c r="I208">
        <v>-16.8153333936</v>
      </c>
    </row>
    <row r="209" spans="1:9" x14ac:dyDescent="0.2">
      <c r="A209" t="s">
        <v>765</v>
      </c>
      <c r="B209" t="s">
        <v>511</v>
      </c>
      <c r="C209">
        <v>0.99027496397493597</v>
      </c>
      <c r="D209">
        <v>8.7650496091549995E-3</v>
      </c>
      <c r="E209">
        <v>0.25503807390817501</v>
      </c>
      <c r="F209">
        <v>2.257374417561E-3</v>
      </c>
      <c r="G209" t="s">
        <v>3121</v>
      </c>
      <c r="H209" t="s">
        <v>3115</v>
      </c>
      <c r="I209">
        <v>-9.5863649062699992</v>
      </c>
    </row>
    <row r="210" spans="1:9" x14ac:dyDescent="0.2">
      <c r="A210" t="s">
        <v>613</v>
      </c>
      <c r="B210" t="s">
        <v>572</v>
      </c>
      <c r="C210">
        <v>0.99031470601046401</v>
      </c>
      <c r="D210">
        <v>7.5070414290039997E-3</v>
      </c>
      <c r="E210">
        <v>0.25504830917874399</v>
      </c>
      <c r="F210">
        <v>1.9333836120800001E-3</v>
      </c>
      <c r="G210" t="s">
        <v>3121</v>
      </c>
      <c r="H210" t="s">
        <v>3115</v>
      </c>
      <c r="I210">
        <v>-11.1981140381</v>
      </c>
    </row>
    <row r="211" spans="1:9" x14ac:dyDescent="0.2">
      <c r="A211" t="s">
        <v>870</v>
      </c>
      <c r="B211" t="s">
        <v>844</v>
      </c>
      <c r="C211">
        <v>0.99042456923011502</v>
      </c>
      <c r="D211">
        <v>1.52791827644445E-2</v>
      </c>
      <c r="E211">
        <v>0.25498472116119197</v>
      </c>
      <c r="F211">
        <v>3.9336243039600604E-3</v>
      </c>
      <c r="G211" t="s">
        <v>3121</v>
      </c>
      <c r="H211" t="s">
        <v>3115</v>
      </c>
      <c r="I211">
        <v>-5.5091015355900002</v>
      </c>
    </row>
    <row r="212" spans="1:9" x14ac:dyDescent="0.2">
      <c r="A212" t="s">
        <v>668</v>
      </c>
      <c r="B212" t="s">
        <v>489</v>
      </c>
      <c r="C212">
        <v>0.99051268040319496</v>
      </c>
      <c r="D212">
        <v>5.9342499166430002E-3</v>
      </c>
      <c r="E212">
        <v>0.25509929603556902</v>
      </c>
      <c r="F212">
        <v>1.5283226617739999E-3</v>
      </c>
      <c r="G212" t="s">
        <v>3121</v>
      </c>
      <c r="H212" t="s">
        <v>3115</v>
      </c>
      <c r="I212">
        <v>-14.1993818236</v>
      </c>
    </row>
    <row r="213" spans="1:9" x14ac:dyDescent="0.2">
      <c r="A213" t="s">
        <v>706</v>
      </c>
      <c r="B213" t="s">
        <v>561</v>
      </c>
      <c r="C213">
        <v>0.990536456714462</v>
      </c>
      <c r="D213">
        <v>6.0825183625119999E-3</v>
      </c>
      <c r="E213">
        <v>0.25510541945063098</v>
      </c>
      <c r="F213">
        <v>1.566508115543E-3</v>
      </c>
      <c r="G213" t="s">
        <v>3121</v>
      </c>
      <c r="H213" t="s">
        <v>3115</v>
      </c>
      <c r="I213">
        <v>-13.857164366999999</v>
      </c>
    </row>
    <row r="214" spans="1:9" x14ac:dyDescent="0.2">
      <c r="A214" t="s">
        <v>720</v>
      </c>
      <c r="B214" t="s">
        <v>635</v>
      </c>
      <c r="C214">
        <v>0.99063735458296698</v>
      </c>
      <c r="D214">
        <v>4.4072715576812999E-2</v>
      </c>
      <c r="E214">
        <v>0.25513140495867798</v>
      </c>
      <c r="F214">
        <v>1.1350605540400001E-2</v>
      </c>
      <c r="G214" t="s">
        <v>3121</v>
      </c>
      <c r="H214" t="s">
        <v>3115</v>
      </c>
      <c r="I214">
        <v>-1.91473008819</v>
      </c>
    </row>
    <row r="215" spans="1:9" x14ac:dyDescent="0.2">
      <c r="A215" t="s">
        <v>124</v>
      </c>
      <c r="B215" t="s">
        <v>131</v>
      </c>
      <c r="C215">
        <v>0.99072566115203298</v>
      </c>
      <c r="D215">
        <v>4.8766730979340001E-3</v>
      </c>
      <c r="E215">
        <v>0.25775415896488002</v>
      </c>
      <c r="F215">
        <v>1.268749586483E-3</v>
      </c>
      <c r="G215" t="s">
        <v>3121</v>
      </c>
      <c r="H215" t="s">
        <v>3115</v>
      </c>
      <c r="I215">
        <v>-17.3223957103</v>
      </c>
    </row>
    <row r="216" spans="1:9" x14ac:dyDescent="0.2">
      <c r="A216" t="s">
        <v>613</v>
      </c>
      <c r="B216" t="s">
        <v>744</v>
      </c>
      <c r="C216">
        <v>0.99079325466930002</v>
      </c>
      <c r="D216">
        <v>7.2024760279250002E-3</v>
      </c>
      <c r="E216">
        <v>0.25517155588562901</v>
      </c>
      <c r="F216">
        <v>1.8549450206819999E-3</v>
      </c>
      <c r="G216" t="s">
        <v>3121</v>
      </c>
      <c r="H216" t="s">
        <v>3115</v>
      </c>
      <c r="I216">
        <v>-11.7380820625</v>
      </c>
    </row>
    <row r="217" spans="1:9" x14ac:dyDescent="0.2">
      <c r="A217" t="s">
        <v>642</v>
      </c>
      <c r="B217" t="s">
        <v>489</v>
      </c>
      <c r="C217">
        <v>0.99087277485401803</v>
      </c>
      <c r="D217">
        <v>8.0614001296059994E-3</v>
      </c>
      <c r="E217">
        <v>0.25519203572757698</v>
      </c>
      <c r="F217">
        <v>2.0761546407329998E-3</v>
      </c>
      <c r="G217" t="s">
        <v>3121</v>
      </c>
      <c r="H217" t="s">
        <v>3115</v>
      </c>
      <c r="I217">
        <v>-10.4972800622</v>
      </c>
    </row>
    <row r="218" spans="1:9" x14ac:dyDescent="0.2">
      <c r="A218" t="s">
        <v>337</v>
      </c>
      <c r="B218" t="s">
        <v>333</v>
      </c>
      <c r="C218">
        <v>0.99092511378498205</v>
      </c>
      <c r="D218">
        <v>5.165344141414E-3</v>
      </c>
      <c r="E218">
        <v>0.256011456023651</v>
      </c>
      <c r="F218">
        <v>1.33449768919E-3</v>
      </c>
      <c r="G218" t="s">
        <v>3121</v>
      </c>
      <c r="H218" t="s">
        <v>3115</v>
      </c>
      <c r="I218">
        <v>-16.392927841199999</v>
      </c>
    </row>
    <row r="219" spans="1:9" x14ac:dyDescent="0.2">
      <c r="A219" t="s">
        <v>601</v>
      </c>
      <c r="B219" t="s">
        <v>687</v>
      </c>
      <c r="C219">
        <v>0.99102142530326698</v>
      </c>
      <c r="D219">
        <v>1.8613128969317001E-2</v>
      </c>
      <c r="E219">
        <v>0.25523031956352299</v>
      </c>
      <c r="F219">
        <v>4.7936752260040001E-3</v>
      </c>
      <c r="G219" t="s">
        <v>3121</v>
      </c>
      <c r="H219" t="s">
        <v>3115</v>
      </c>
      <c r="I219">
        <v>-4.5543887566099999</v>
      </c>
    </row>
    <row r="220" spans="1:9" x14ac:dyDescent="0.2">
      <c r="A220" t="s">
        <v>735</v>
      </c>
      <c r="B220" t="s">
        <v>561</v>
      </c>
      <c r="C220">
        <v>0.99103955556821599</v>
      </c>
      <c r="D220">
        <v>5.5155435513609997E-3</v>
      </c>
      <c r="E220">
        <v>0.25523498888065199</v>
      </c>
      <c r="F220">
        <v>1.4204878998950001E-3</v>
      </c>
      <c r="G220" t="s">
        <v>3121</v>
      </c>
      <c r="H220" t="s">
        <v>3115</v>
      </c>
      <c r="I220">
        <v>-15.372837650299999</v>
      </c>
    </row>
    <row r="221" spans="1:9" x14ac:dyDescent="0.2">
      <c r="A221" t="s">
        <v>663</v>
      </c>
      <c r="B221" t="s">
        <v>631</v>
      </c>
      <c r="C221">
        <v>0.991177802071878</v>
      </c>
      <c r="D221">
        <v>2.3357142022364E-2</v>
      </c>
      <c r="E221">
        <v>0.25527059325650903</v>
      </c>
      <c r="F221">
        <v>6.0154610891830001E-3</v>
      </c>
      <c r="G221" t="s">
        <v>3121</v>
      </c>
      <c r="H221" t="s">
        <v>3115</v>
      </c>
      <c r="I221">
        <v>-3.63605281804</v>
      </c>
    </row>
    <row r="222" spans="1:9" x14ac:dyDescent="0.2">
      <c r="A222" t="s">
        <v>870</v>
      </c>
      <c r="B222" t="s">
        <v>819</v>
      </c>
      <c r="C222">
        <v>0.991198746305751</v>
      </c>
      <c r="D222">
        <v>1.2943015992019099E-2</v>
      </c>
      <c r="E222">
        <v>0.255184032983508</v>
      </c>
      <c r="F222">
        <v>3.3321783669757201E-3</v>
      </c>
      <c r="G222" t="s">
        <v>3121</v>
      </c>
      <c r="H222" t="s">
        <v>3115</v>
      </c>
      <c r="I222">
        <v>-6.5632883678800003</v>
      </c>
    </row>
    <row r="223" spans="1:9" x14ac:dyDescent="0.2">
      <c r="A223" t="s">
        <v>473</v>
      </c>
      <c r="B223" t="s">
        <v>751</v>
      </c>
      <c r="C223">
        <v>0.99123857148658301</v>
      </c>
      <c r="D223">
        <v>5.8473823664509997E-3</v>
      </c>
      <c r="E223">
        <v>0.255286243974787</v>
      </c>
      <c r="F223">
        <v>1.5059505595879999E-3</v>
      </c>
      <c r="G223" t="s">
        <v>3121</v>
      </c>
      <c r="H223" t="s">
        <v>3115</v>
      </c>
      <c r="I223">
        <v>-14.534464510899999</v>
      </c>
    </row>
    <row r="224" spans="1:9" x14ac:dyDescent="0.2">
      <c r="A224" t="s">
        <v>711</v>
      </c>
      <c r="B224" t="s">
        <v>543</v>
      </c>
      <c r="C224">
        <v>0.99124330442326603</v>
      </c>
      <c r="D224">
        <v>6.1424900498220003E-3</v>
      </c>
      <c r="E224">
        <v>0.25528746290801202</v>
      </c>
      <c r="F224">
        <v>1.5819533849650001E-3</v>
      </c>
      <c r="G224" t="s">
        <v>3121</v>
      </c>
      <c r="H224" t="s">
        <v>3115</v>
      </c>
      <c r="I224">
        <v>-13.836946211400001</v>
      </c>
    </row>
    <row r="225" spans="1:9" x14ac:dyDescent="0.2">
      <c r="A225" t="s">
        <v>119</v>
      </c>
      <c r="B225" t="s">
        <v>109</v>
      </c>
      <c r="C225">
        <v>0.99132647086916803</v>
      </c>
      <c r="D225">
        <v>4.8522874131259998E-3</v>
      </c>
      <c r="E225">
        <v>0.257910469848317</v>
      </c>
      <c r="F225">
        <v>1.26240523514E-3</v>
      </c>
      <c r="G225" t="s">
        <v>3121</v>
      </c>
      <c r="H225" t="s">
        <v>3115</v>
      </c>
      <c r="I225">
        <v>-17.5332711412</v>
      </c>
    </row>
    <row r="226" spans="1:9" x14ac:dyDescent="0.2">
      <c r="A226" t="s">
        <v>720</v>
      </c>
      <c r="B226" t="s">
        <v>751</v>
      </c>
      <c r="C226">
        <v>0.99133654140162997</v>
      </c>
      <c r="D226">
        <v>2.1966051348409999E-2</v>
      </c>
      <c r="E226">
        <v>0.25531147540983601</v>
      </c>
      <c r="F226">
        <v>5.6571958608140002E-3</v>
      </c>
      <c r="G226" t="s">
        <v>3121</v>
      </c>
      <c r="H226" t="s">
        <v>3115</v>
      </c>
      <c r="I226">
        <v>-3.8735474142399999</v>
      </c>
    </row>
    <row r="227" spans="1:9" x14ac:dyDescent="0.2">
      <c r="A227" t="s">
        <v>673</v>
      </c>
      <c r="B227" t="s">
        <v>575</v>
      </c>
      <c r="C227">
        <v>0.99137863814603999</v>
      </c>
      <c r="D227">
        <v>6.7402837436239997E-3</v>
      </c>
      <c r="E227">
        <v>0.25532231711845499</v>
      </c>
      <c r="F227">
        <v>1.735910778425E-3</v>
      </c>
      <c r="G227" t="s">
        <v>3121</v>
      </c>
      <c r="H227" t="s">
        <v>3115</v>
      </c>
      <c r="I227">
        <v>-12.6298300463</v>
      </c>
    </row>
    <row r="228" spans="1:9" x14ac:dyDescent="0.2">
      <c r="A228" t="s">
        <v>503</v>
      </c>
      <c r="B228" t="s">
        <v>557</v>
      </c>
      <c r="C228">
        <v>0.99142898138361402</v>
      </c>
      <c r="D228">
        <v>1.8430064765550001E-2</v>
      </c>
      <c r="E228">
        <v>0.25533528265107203</v>
      </c>
      <c r="F228">
        <v>4.7465283792910004E-3</v>
      </c>
      <c r="G228" t="s">
        <v>3121</v>
      </c>
      <c r="H228" t="s">
        <v>3115</v>
      </c>
      <c r="I228">
        <v>-4.62174075171</v>
      </c>
    </row>
    <row r="229" spans="1:9" x14ac:dyDescent="0.2">
      <c r="A229" t="s">
        <v>673</v>
      </c>
      <c r="B229" t="s">
        <v>549</v>
      </c>
      <c r="C229">
        <v>0.99145509272065702</v>
      </c>
      <c r="D229">
        <v>7.5888076036429997E-3</v>
      </c>
      <c r="E229">
        <v>0.25534200743494401</v>
      </c>
      <c r="F229">
        <v>1.9544418923040001E-3</v>
      </c>
      <c r="G229" t="s">
        <v>3121</v>
      </c>
      <c r="H229" t="s">
        <v>3115</v>
      </c>
      <c r="I229">
        <v>-11.227731307799999</v>
      </c>
    </row>
    <row r="230" spans="1:9" x14ac:dyDescent="0.2">
      <c r="A230" t="s">
        <v>791</v>
      </c>
      <c r="B230" t="s">
        <v>819</v>
      </c>
      <c r="C230">
        <v>0.99148342291137104</v>
      </c>
      <c r="D230">
        <v>5.6405825365487099E-3</v>
      </c>
      <c r="E230">
        <v>0.255257322951428</v>
      </c>
      <c r="F230">
        <v>1.45216749457918E-3</v>
      </c>
      <c r="G230" t="s">
        <v>3121</v>
      </c>
      <c r="H230" t="s">
        <v>3115</v>
      </c>
      <c r="I230">
        <v>-15.1107482887</v>
      </c>
    </row>
    <row r="231" spans="1:9" x14ac:dyDescent="0.2">
      <c r="A231" t="s">
        <v>692</v>
      </c>
      <c r="B231" t="s">
        <v>527</v>
      </c>
      <c r="C231">
        <v>0.99152123368859701</v>
      </c>
      <c r="D231">
        <v>9.8994035877389992E-3</v>
      </c>
      <c r="E231">
        <v>0.25535904155746902</v>
      </c>
      <c r="F231">
        <v>2.5495189878600001E-3</v>
      </c>
      <c r="G231" t="s">
        <v>3121</v>
      </c>
      <c r="H231" t="s">
        <v>3115</v>
      </c>
      <c r="I231">
        <v>-8.6137748534899998</v>
      </c>
    </row>
    <row r="232" spans="1:9" x14ac:dyDescent="0.2">
      <c r="A232" t="s">
        <v>881</v>
      </c>
      <c r="B232" t="s">
        <v>841</v>
      </c>
      <c r="C232">
        <v>0.99153062245094303</v>
      </c>
      <c r="D232">
        <v>8.6661328995387508E-3</v>
      </c>
      <c r="E232">
        <v>0.25526947446887799</v>
      </c>
      <c r="F232">
        <v>2.2310951783560901E-3</v>
      </c>
      <c r="G232" t="s">
        <v>3121</v>
      </c>
      <c r="H232" t="s">
        <v>3115</v>
      </c>
      <c r="I232">
        <v>-9.8406778940000006</v>
      </c>
    </row>
    <row r="233" spans="1:9" x14ac:dyDescent="0.2">
      <c r="A233" t="s">
        <v>751</v>
      </c>
      <c r="B233" t="s">
        <v>754</v>
      </c>
      <c r="C233">
        <v>0.99153219439323403</v>
      </c>
      <c r="D233">
        <v>2.3461254752091001E-2</v>
      </c>
      <c r="E233">
        <v>0.25536186440677999</v>
      </c>
      <c r="F233">
        <v>6.0422745612229998E-3</v>
      </c>
      <c r="G233" t="s">
        <v>3121</v>
      </c>
      <c r="H233" t="s">
        <v>3115</v>
      </c>
      <c r="I233">
        <v>-3.6350227340500001</v>
      </c>
    </row>
    <row r="234" spans="1:9" x14ac:dyDescent="0.2">
      <c r="A234" t="s">
        <v>692</v>
      </c>
      <c r="B234" t="s">
        <v>720</v>
      </c>
      <c r="C234">
        <v>0.99154342075934498</v>
      </c>
      <c r="D234">
        <v>1.7376194152615002E-2</v>
      </c>
      <c r="E234">
        <v>0.25536475567526001</v>
      </c>
      <c r="F234">
        <v>4.475111711144E-3</v>
      </c>
      <c r="G234" t="s">
        <v>3121</v>
      </c>
      <c r="H234" t="s">
        <v>3115</v>
      </c>
      <c r="I234">
        <v>-4.9086364948599996</v>
      </c>
    </row>
    <row r="235" spans="1:9" x14ac:dyDescent="0.2">
      <c r="A235" t="s">
        <v>829</v>
      </c>
      <c r="B235" t="s">
        <v>841</v>
      </c>
      <c r="C235">
        <v>0.991661225337649</v>
      </c>
      <c r="D235">
        <v>9.3437452869428294E-3</v>
      </c>
      <c r="E235">
        <v>0.25530309817095898</v>
      </c>
      <c r="F235">
        <v>2.4055464298955299E-3</v>
      </c>
      <c r="G235" t="s">
        <v>3121</v>
      </c>
      <c r="H235" t="s">
        <v>3115</v>
      </c>
      <c r="I235">
        <v>-9.1410053158199993</v>
      </c>
    </row>
    <row r="236" spans="1:9" x14ac:dyDescent="0.2">
      <c r="A236" t="s">
        <v>601</v>
      </c>
      <c r="B236" t="s">
        <v>561</v>
      </c>
      <c r="C236">
        <v>0.99167882311081401</v>
      </c>
      <c r="D236">
        <v>7.8539839313039993E-3</v>
      </c>
      <c r="E236">
        <v>0.25539962756052098</v>
      </c>
      <c r="F236">
        <v>2.0227361159420002E-3</v>
      </c>
      <c r="G236" t="s">
        <v>3121</v>
      </c>
      <c r="H236" t="s">
        <v>3115</v>
      </c>
      <c r="I236">
        <v>-10.877132402899999</v>
      </c>
    </row>
    <row r="237" spans="1:9" x14ac:dyDescent="0.2">
      <c r="A237" t="s">
        <v>329</v>
      </c>
      <c r="B237" t="s">
        <v>333</v>
      </c>
      <c r="C237">
        <v>0.99171039640881997</v>
      </c>
      <c r="D237">
        <v>5.156900505076E-3</v>
      </c>
      <c r="E237">
        <v>0.25621433850702102</v>
      </c>
      <c r="F237">
        <v>1.3323162250179999E-3</v>
      </c>
      <c r="G237" t="s">
        <v>3121</v>
      </c>
      <c r="H237" t="s">
        <v>3115</v>
      </c>
      <c r="I237">
        <v>-16.572046779800001</v>
      </c>
    </row>
    <row r="238" spans="1:9" x14ac:dyDescent="0.2">
      <c r="A238" t="s">
        <v>861</v>
      </c>
      <c r="B238" t="s">
        <v>881</v>
      </c>
      <c r="C238">
        <v>0.99171941334569202</v>
      </c>
      <c r="D238">
        <v>1.4894925325943401E-2</v>
      </c>
      <c r="E238">
        <v>0.255318078668684</v>
      </c>
      <c r="F238">
        <v>3.8346972590802501E-3</v>
      </c>
      <c r="G238" t="s">
        <v>3121</v>
      </c>
      <c r="H238" t="s">
        <v>3115</v>
      </c>
      <c r="I238">
        <v>-5.7381565516700004</v>
      </c>
    </row>
    <row r="239" spans="1:9" x14ac:dyDescent="0.2">
      <c r="A239" t="s">
        <v>711</v>
      </c>
      <c r="B239" t="s">
        <v>758</v>
      </c>
      <c r="C239">
        <v>0.99174293779673295</v>
      </c>
      <c r="D239">
        <v>8.2046134209580006E-3</v>
      </c>
      <c r="E239">
        <v>0.25541613982893302</v>
      </c>
      <c r="F239">
        <v>2.1130381764300002E-3</v>
      </c>
      <c r="G239" t="s">
        <v>3121</v>
      </c>
      <c r="H239" t="s">
        <v>3115</v>
      </c>
      <c r="I239">
        <v>-10.4201055443</v>
      </c>
    </row>
    <row r="240" spans="1:9" x14ac:dyDescent="0.2">
      <c r="A240" t="s">
        <v>673</v>
      </c>
      <c r="B240" t="s">
        <v>642</v>
      </c>
      <c r="C240">
        <v>0.99177365427370801</v>
      </c>
      <c r="D240">
        <v>8.1266566030289995E-3</v>
      </c>
      <c r="E240">
        <v>0.25542405063291101</v>
      </c>
      <c r="F240">
        <v>2.092960968164E-3</v>
      </c>
      <c r="G240" t="s">
        <v>3121</v>
      </c>
      <c r="H240" t="s">
        <v>3115</v>
      </c>
      <c r="I240">
        <v>-10.5238425162</v>
      </c>
    </row>
    <row r="241" spans="1:9" x14ac:dyDescent="0.2">
      <c r="A241" t="s">
        <v>729</v>
      </c>
      <c r="B241" t="s">
        <v>631</v>
      </c>
      <c r="C241">
        <v>0.99177937495329105</v>
      </c>
      <c r="D241">
        <v>1.0454117132099001E-2</v>
      </c>
      <c r="E241">
        <v>0.255425523952096</v>
      </c>
      <c r="F241">
        <v>2.6923814039270001E-3</v>
      </c>
      <c r="G241" t="s">
        <v>3121</v>
      </c>
      <c r="H241" t="s">
        <v>3115</v>
      </c>
      <c r="I241">
        <v>-8.18140583968</v>
      </c>
    </row>
    <row r="242" spans="1:9" x14ac:dyDescent="0.2">
      <c r="A242" t="s">
        <v>549</v>
      </c>
      <c r="B242" t="s">
        <v>543</v>
      </c>
      <c r="C242">
        <v>0.99181061281966199</v>
      </c>
      <c r="D242">
        <v>7.3421996448149998E-3</v>
      </c>
      <c r="E242">
        <v>0.25543356903609998</v>
      </c>
      <c r="F242">
        <v>1.8909298162470001E-3</v>
      </c>
      <c r="G242" t="s">
        <v>3121</v>
      </c>
      <c r="H242" t="s">
        <v>3115</v>
      </c>
      <c r="I242">
        <v>-11.653266998799999</v>
      </c>
    </row>
    <row r="243" spans="1:9" x14ac:dyDescent="0.2">
      <c r="A243" t="s">
        <v>549</v>
      </c>
      <c r="B243" t="s">
        <v>744</v>
      </c>
      <c r="C243">
        <v>0.99181293212349197</v>
      </c>
      <c r="D243">
        <v>9.7402852150580005E-3</v>
      </c>
      <c r="E243">
        <v>0.25543416635583699</v>
      </c>
      <c r="F243">
        <v>2.5085392147989999E-3</v>
      </c>
      <c r="G243" t="s">
        <v>3121</v>
      </c>
      <c r="H243" t="s">
        <v>3115</v>
      </c>
      <c r="I243">
        <v>-8.78443805641</v>
      </c>
    </row>
    <row r="244" spans="1:9" x14ac:dyDescent="0.2">
      <c r="A244" t="s">
        <v>613</v>
      </c>
      <c r="B244" t="s">
        <v>489</v>
      </c>
      <c r="C244">
        <v>0.99181895278121301</v>
      </c>
      <c r="D244">
        <v>5.9950825060459999E-3</v>
      </c>
      <c r="E244">
        <v>0.25543571693219702</v>
      </c>
      <c r="F244">
        <v>1.543989650233E-3</v>
      </c>
      <c r="G244" t="s">
        <v>3121</v>
      </c>
      <c r="H244" t="s">
        <v>3115</v>
      </c>
      <c r="I244">
        <v>-14.273190184600001</v>
      </c>
    </row>
    <row r="245" spans="1:9" x14ac:dyDescent="0.2">
      <c r="A245" t="s">
        <v>668</v>
      </c>
      <c r="B245" t="s">
        <v>711</v>
      </c>
      <c r="C245">
        <v>0.99182758453701503</v>
      </c>
      <c r="D245">
        <v>5.7708073996239999E-3</v>
      </c>
      <c r="E245">
        <v>0.25543793997776998</v>
      </c>
      <c r="F245">
        <v>1.4862292369659999E-3</v>
      </c>
      <c r="G245" t="s">
        <v>3121</v>
      </c>
      <c r="H245" t="s">
        <v>3115</v>
      </c>
      <c r="I245">
        <v>-14.8293953707</v>
      </c>
    </row>
    <row r="246" spans="1:9" x14ac:dyDescent="0.2">
      <c r="A246" t="s">
        <v>575</v>
      </c>
      <c r="B246" t="s">
        <v>561</v>
      </c>
      <c r="C246">
        <v>0.99185316058426198</v>
      </c>
      <c r="D246">
        <v>5.7696646174129999E-3</v>
      </c>
      <c r="E246">
        <v>0.25544452690167002</v>
      </c>
      <c r="F246">
        <v>1.4859349217660001E-3</v>
      </c>
      <c r="G246" t="s">
        <v>3121</v>
      </c>
      <c r="H246" t="s">
        <v>3115</v>
      </c>
      <c r="I246">
        <v>-14.836765438</v>
      </c>
    </row>
    <row r="247" spans="1:9" x14ac:dyDescent="0.2">
      <c r="A247" t="s">
        <v>306</v>
      </c>
      <c r="B247" t="s">
        <v>294</v>
      </c>
      <c r="C247">
        <v>0.991861354420699</v>
      </c>
      <c r="D247">
        <v>4.8149337685809996E-3</v>
      </c>
      <c r="E247">
        <v>0.254291527931927</v>
      </c>
      <c r="F247">
        <v>1.234443563555E-3</v>
      </c>
      <c r="G247" t="s">
        <v>3121</v>
      </c>
      <c r="H247" t="s">
        <v>3115</v>
      </c>
      <c r="I247">
        <v>-17.7803804861</v>
      </c>
    </row>
    <row r="248" spans="1:9" x14ac:dyDescent="0.2">
      <c r="A248" t="s">
        <v>575</v>
      </c>
      <c r="B248" t="s">
        <v>601</v>
      </c>
      <c r="C248">
        <v>0.99186571886115404</v>
      </c>
      <c r="D248">
        <v>9.3359533917979996E-3</v>
      </c>
      <c r="E248">
        <v>0.25544776119403001</v>
      </c>
      <c r="F248">
        <v>2.4044065110799999E-3</v>
      </c>
      <c r="G248" t="s">
        <v>3121</v>
      </c>
      <c r="H248" t="s">
        <v>3115</v>
      </c>
      <c r="I248">
        <v>-9.1705383765500006</v>
      </c>
    </row>
    <row r="249" spans="1:9" x14ac:dyDescent="0.2">
      <c r="A249" t="s">
        <v>725</v>
      </c>
      <c r="B249" t="s">
        <v>561</v>
      </c>
      <c r="C249">
        <v>0.99187556399369003</v>
      </c>
      <c r="D249">
        <v>5.7957454210709998E-3</v>
      </c>
      <c r="E249">
        <v>0.25545029673590502</v>
      </c>
      <c r="F249">
        <v>1.4926518419879999E-3</v>
      </c>
      <c r="G249" t="s">
        <v>3121</v>
      </c>
      <c r="H249" t="s">
        <v>3115</v>
      </c>
      <c r="I249">
        <v>-14.7738656157</v>
      </c>
    </row>
    <row r="250" spans="1:9" x14ac:dyDescent="0.2">
      <c r="A250" t="s">
        <v>673</v>
      </c>
      <c r="B250" t="s">
        <v>744</v>
      </c>
      <c r="C250">
        <v>0.991909539619791</v>
      </c>
      <c r="D250">
        <v>8.0297376001279997E-3</v>
      </c>
      <c r="E250">
        <v>0.25545904690990301</v>
      </c>
      <c r="F250">
        <v>2.0680001878509999E-3</v>
      </c>
      <c r="G250" t="s">
        <v>3121</v>
      </c>
      <c r="H250" t="s">
        <v>3115</v>
      </c>
      <c r="I250">
        <v>-10.6677881502</v>
      </c>
    </row>
    <row r="251" spans="1:9" x14ac:dyDescent="0.2">
      <c r="A251" t="s">
        <v>207</v>
      </c>
      <c r="B251" t="s">
        <v>191</v>
      </c>
      <c r="C251">
        <v>0.99197659802387095</v>
      </c>
      <c r="D251">
        <v>5.3385722614569999E-3</v>
      </c>
      <c r="E251">
        <v>0.25414809329877802</v>
      </c>
      <c r="F251">
        <v>1.367762066051E-3</v>
      </c>
      <c r="G251" t="s">
        <v>3121</v>
      </c>
      <c r="H251" t="s">
        <v>3115</v>
      </c>
      <c r="I251">
        <v>-16.057963407700001</v>
      </c>
    </row>
    <row r="252" spans="1:9" x14ac:dyDescent="0.2">
      <c r="A252" t="s">
        <v>875</v>
      </c>
      <c r="B252" t="s">
        <v>819</v>
      </c>
      <c r="C252">
        <v>0.99198007187611503</v>
      </c>
      <c r="D252">
        <v>5.5166871596160402E-3</v>
      </c>
      <c r="E252">
        <v>0.25538518518518499</v>
      </c>
      <c r="F252">
        <v>1.4202706403191E-3</v>
      </c>
      <c r="G252" t="s">
        <v>3121</v>
      </c>
      <c r="H252" t="s">
        <v>3115</v>
      </c>
      <c r="I252">
        <v>-15.5401365703</v>
      </c>
    </row>
    <row r="253" spans="1:9" x14ac:dyDescent="0.2">
      <c r="A253" t="s">
        <v>609</v>
      </c>
      <c r="B253" t="s">
        <v>561</v>
      </c>
      <c r="C253">
        <v>0.99201694778681604</v>
      </c>
      <c r="D253">
        <v>1.1349646932674E-2</v>
      </c>
      <c r="E253">
        <v>0.25548670909771598</v>
      </c>
      <c r="F253">
        <v>2.9230185539869998E-3</v>
      </c>
      <c r="G253" t="s">
        <v>3121</v>
      </c>
      <c r="H253" t="s">
        <v>3115</v>
      </c>
      <c r="I253">
        <v>-7.5567943474900003</v>
      </c>
    </row>
    <row r="254" spans="1:9" x14ac:dyDescent="0.2">
      <c r="A254" t="s">
        <v>229</v>
      </c>
      <c r="B254" t="s">
        <v>333</v>
      </c>
      <c r="C254">
        <v>0.99207558671136897</v>
      </c>
      <c r="D254">
        <v>4.7706138041430004E-3</v>
      </c>
      <c r="E254">
        <v>0.256308687615527</v>
      </c>
      <c r="F254">
        <v>1.2325167352560001E-3</v>
      </c>
      <c r="G254" t="s">
        <v>3121</v>
      </c>
      <c r="H254" t="s">
        <v>3115</v>
      </c>
      <c r="I254">
        <v>-17.990470458299999</v>
      </c>
    </row>
    <row r="255" spans="1:9" x14ac:dyDescent="0.2">
      <c r="A255" t="s">
        <v>109</v>
      </c>
      <c r="B255" t="s">
        <v>131</v>
      </c>
      <c r="C255">
        <v>0.992129565133127</v>
      </c>
      <c r="D255">
        <v>4.7853102699109999E-3</v>
      </c>
      <c r="E255">
        <v>0.25811940850277298</v>
      </c>
      <c r="F255">
        <v>1.2449799902959999E-3</v>
      </c>
      <c r="G255" t="s">
        <v>3121</v>
      </c>
      <c r="H255" t="s">
        <v>3115</v>
      </c>
      <c r="I255">
        <v>-17.946498824399999</v>
      </c>
    </row>
    <row r="256" spans="1:9" x14ac:dyDescent="0.2">
      <c r="A256" t="s">
        <v>687</v>
      </c>
      <c r="B256" t="s">
        <v>489</v>
      </c>
      <c r="C256">
        <v>0.99214557202446996</v>
      </c>
      <c r="D256">
        <v>1.1554448938244999E-2</v>
      </c>
      <c r="E256">
        <v>0.25551983532934103</v>
      </c>
      <c r="F256">
        <v>2.9757638125599999E-3</v>
      </c>
      <c r="G256" t="s">
        <v>3121</v>
      </c>
      <c r="H256" t="s">
        <v>3115</v>
      </c>
      <c r="I256">
        <v>-7.4339825709999996</v>
      </c>
    </row>
    <row r="257" spans="1:9" x14ac:dyDescent="0.2">
      <c r="A257" t="s">
        <v>673</v>
      </c>
      <c r="B257" t="s">
        <v>765</v>
      </c>
      <c r="C257">
        <v>0.99215647344386204</v>
      </c>
      <c r="D257">
        <v>6.4301823141430002E-3</v>
      </c>
      <c r="E257">
        <v>0.25552264291017102</v>
      </c>
      <c r="F257">
        <v>1.656046423404E-3</v>
      </c>
      <c r="G257" t="s">
        <v>3121</v>
      </c>
      <c r="H257" t="s">
        <v>3115</v>
      </c>
      <c r="I257">
        <v>-13.3598814539</v>
      </c>
    </row>
    <row r="258" spans="1:9" x14ac:dyDescent="0.2">
      <c r="A258" t="s">
        <v>622</v>
      </c>
      <c r="B258" t="s">
        <v>711</v>
      </c>
      <c r="C258">
        <v>0.99220555957119505</v>
      </c>
      <c r="D258">
        <v>1.956564315704E-2</v>
      </c>
      <c r="E258">
        <v>0.25553528468323999</v>
      </c>
      <c r="F258">
        <v>5.038988288178E-3</v>
      </c>
      <c r="G258" t="s">
        <v>3121</v>
      </c>
      <c r="H258" t="s">
        <v>3115</v>
      </c>
      <c r="I258">
        <v>-4.3931885541</v>
      </c>
    </row>
    <row r="259" spans="1:9" x14ac:dyDescent="0.2">
      <c r="A259" t="s">
        <v>613</v>
      </c>
      <c r="B259" t="s">
        <v>725</v>
      </c>
      <c r="C259">
        <v>0.99224635644743397</v>
      </c>
      <c r="D259">
        <v>5.8559576876360004E-3</v>
      </c>
      <c r="E259">
        <v>0.25554579162031898</v>
      </c>
      <c r="F259">
        <v>1.508159070838E-3</v>
      </c>
      <c r="G259" t="s">
        <v>3121</v>
      </c>
      <c r="H259" t="s">
        <v>3115</v>
      </c>
      <c r="I259">
        <v>-14.685276266400001</v>
      </c>
    </row>
    <row r="260" spans="1:9" x14ac:dyDescent="0.2">
      <c r="A260" t="s">
        <v>229</v>
      </c>
      <c r="B260" t="s">
        <v>212</v>
      </c>
      <c r="C260">
        <v>0.992262933675783</v>
      </c>
      <c r="D260">
        <v>7.065959331368E-3</v>
      </c>
      <c r="E260">
        <v>0.25635708982924998</v>
      </c>
      <c r="F260">
        <v>1.825533041259E-3</v>
      </c>
      <c r="G260" t="s">
        <v>3121</v>
      </c>
      <c r="H260" t="s">
        <v>3115</v>
      </c>
      <c r="I260">
        <v>-12.1728599957</v>
      </c>
    </row>
    <row r="261" spans="1:9" x14ac:dyDescent="0.2">
      <c r="A261" t="s">
        <v>893</v>
      </c>
      <c r="B261" t="s">
        <v>844</v>
      </c>
      <c r="C261">
        <v>0.99234893289446402</v>
      </c>
      <c r="D261">
        <v>5.8704042842027499E-3</v>
      </c>
      <c r="E261">
        <v>0.25548014842300598</v>
      </c>
      <c r="F261">
        <v>1.5113350839776299E-3</v>
      </c>
      <c r="G261" t="s">
        <v>3121</v>
      </c>
      <c r="H261" t="s">
        <v>3115</v>
      </c>
      <c r="I261">
        <v>-14.6666104626</v>
      </c>
    </row>
    <row r="262" spans="1:9" x14ac:dyDescent="0.2">
      <c r="A262" t="s">
        <v>484</v>
      </c>
      <c r="B262" t="s">
        <v>765</v>
      </c>
      <c r="C262">
        <v>0.992496693272786</v>
      </c>
      <c r="D262">
        <v>7.033616645701E-3</v>
      </c>
      <c r="E262">
        <v>0.25561026403867598</v>
      </c>
      <c r="F262">
        <v>1.8114565218610001E-3</v>
      </c>
      <c r="G262" t="s">
        <v>3121</v>
      </c>
      <c r="H262" t="s">
        <v>3115</v>
      </c>
      <c r="I262">
        <v>-12.262069091500001</v>
      </c>
    </row>
    <row r="263" spans="1:9" x14ac:dyDescent="0.2">
      <c r="A263" t="s">
        <v>804</v>
      </c>
      <c r="B263" t="s">
        <v>819</v>
      </c>
      <c r="C263">
        <v>0.99250453292684704</v>
      </c>
      <c r="D263">
        <v>6.1775473168576098E-3</v>
      </c>
      <c r="E263">
        <v>0.255520207638116</v>
      </c>
      <c r="F263">
        <v>1.59040903162715E-3</v>
      </c>
      <c r="G263" t="s">
        <v>3121</v>
      </c>
      <c r="H263" t="s">
        <v>3115</v>
      </c>
      <c r="I263">
        <v>-13.9625855542</v>
      </c>
    </row>
    <row r="264" spans="1:9" x14ac:dyDescent="0.2">
      <c r="A264" t="s">
        <v>221</v>
      </c>
      <c r="B264" t="s">
        <v>333</v>
      </c>
      <c r="C264">
        <v>0.99250629245349198</v>
      </c>
      <c r="D264">
        <v>4.9984989713530003E-3</v>
      </c>
      <c r="E264">
        <v>0.256419963031423</v>
      </c>
      <c r="F264">
        <v>1.2913922372E-3</v>
      </c>
      <c r="G264" t="s">
        <v>3121</v>
      </c>
      <c r="H264" t="s">
        <v>3115</v>
      </c>
      <c r="I264">
        <v>-17.2564389725</v>
      </c>
    </row>
    <row r="265" spans="1:9" x14ac:dyDescent="0.2">
      <c r="A265" t="s">
        <v>575</v>
      </c>
      <c r="B265" t="s">
        <v>711</v>
      </c>
      <c r="C265">
        <v>0.99255427114609995</v>
      </c>
      <c r="D265">
        <v>6.2337539434039997E-3</v>
      </c>
      <c r="E265">
        <v>0.25562509279881201</v>
      </c>
      <c r="F265">
        <v>1.6054577332359999E-3</v>
      </c>
      <c r="G265" t="s">
        <v>3121</v>
      </c>
      <c r="H265" t="s">
        <v>3115</v>
      </c>
      <c r="I265">
        <v>-13.844670792200001</v>
      </c>
    </row>
    <row r="266" spans="1:9" x14ac:dyDescent="0.2">
      <c r="A266" t="s">
        <v>768</v>
      </c>
      <c r="B266" t="s">
        <v>503</v>
      </c>
      <c r="C266">
        <v>0.99256691144090503</v>
      </c>
      <c r="D266">
        <v>7.9773748453989997E-3</v>
      </c>
      <c r="E266">
        <v>0.25562834821428598</v>
      </c>
      <c r="F266">
        <v>2.0545145433619998E-3</v>
      </c>
      <c r="G266" t="s">
        <v>3121</v>
      </c>
      <c r="H266" t="s">
        <v>3115</v>
      </c>
      <c r="I266">
        <v>-10.820215059900001</v>
      </c>
    </row>
    <row r="267" spans="1:9" x14ac:dyDescent="0.2">
      <c r="A267" t="s">
        <v>575</v>
      </c>
      <c r="B267" t="s">
        <v>668</v>
      </c>
      <c r="C267">
        <v>0.99257460640611095</v>
      </c>
      <c r="D267">
        <v>5.889539444114E-3</v>
      </c>
      <c r="E267">
        <v>0.25563032999629198</v>
      </c>
      <c r="F267">
        <v>1.516807806595E-3</v>
      </c>
      <c r="G267" t="s">
        <v>3121</v>
      </c>
      <c r="H267" t="s">
        <v>3115</v>
      </c>
      <c r="I267">
        <v>-14.657276214099999</v>
      </c>
    </row>
    <row r="268" spans="1:9" x14ac:dyDescent="0.2">
      <c r="A268" t="s">
        <v>824</v>
      </c>
      <c r="B268" t="s">
        <v>844</v>
      </c>
      <c r="C268">
        <v>0.99263093128852697</v>
      </c>
      <c r="D268">
        <v>6.6706899882745503E-3</v>
      </c>
      <c r="E268">
        <v>0.25555274888558699</v>
      </c>
      <c r="F268">
        <v>1.7173685704658099E-3</v>
      </c>
      <c r="G268" t="s">
        <v>3121</v>
      </c>
      <c r="H268" t="s">
        <v>3115</v>
      </c>
      <c r="I268">
        <v>-12.949324798499999</v>
      </c>
    </row>
    <row r="269" spans="1:9" x14ac:dyDescent="0.2">
      <c r="A269" t="s">
        <v>673</v>
      </c>
      <c r="B269" t="s">
        <v>484</v>
      </c>
      <c r="C269">
        <v>0.99265509438224897</v>
      </c>
      <c r="D269">
        <v>7.3596139152910002E-3</v>
      </c>
      <c r="E269">
        <v>0.25565105908584201</v>
      </c>
      <c r="F269">
        <v>1.895414734237E-3</v>
      </c>
      <c r="G269" t="s">
        <v>3121</v>
      </c>
      <c r="H269" t="s">
        <v>3115</v>
      </c>
      <c r="I269">
        <v>-11.7404384764</v>
      </c>
    </row>
    <row r="270" spans="1:9" x14ac:dyDescent="0.2">
      <c r="A270" t="s">
        <v>124</v>
      </c>
      <c r="B270" t="s">
        <v>127</v>
      </c>
      <c r="C270">
        <v>0.99275234352514197</v>
      </c>
      <c r="D270">
        <v>4.9428795673539996E-3</v>
      </c>
      <c r="E270">
        <v>0.258281434911243</v>
      </c>
      <c r="F270">
        <v>1.28597432741E-3</v>
      </c>
      <c r="G270" t="s">
        <v>3121</v>
      </c>
      <c r="H270" t="s">
        <v>3115</v>
      </c>
      <c r="I270">
        <v>-17.500394728700002</v>
      </c>
    </row>
    <row r="271" spans="1:9" x14ac:dyDescent="0.2">
      <c r="A271" t="s">
        <v>729</v>
      </c>
      <c r="B271" t="s">
        <v>511</v>
      </c>
      <c r="C271">
        <v>0.99276072750004396</v>
      </c>
      <c r="D271">
        <v>1.0776966006972999E-2</v>
      </c>
      <c r="E271">
        <v>0.255678264122709</v>
      </c>
      <c r="F271">
        <v>2.775528770272E-3</v>
      </c>
      <c r="G271" t="s">
        <v>3121</v>
      </c>
      <c r="H271" t="s">
        <v>3115</v>
      </c>
      <c r="I271">
        <v>-8.0273731441699994</v>
      </c>
    </row>
    <row r="272" spans="1:9" x14ac:dyDescent="0.2">
      <c r="A272" t="s">
        <v>318</v>
      </c>
      <c r="B272" t="s">
        <v>322</v>
      </c>
      <c r="C272">
        <v>0.99283172872530501</v>
      </c>
      <c r="D272">
        <v>4.9041239886250003E-3</v>
      </c>
      <c r="E272">
        <v>0.254540310650888</v>
      </c>
      <c r="F272">
        <v>1.257309982566E-3</v>
      </c>
      <c r="G272" t="s">
        <v>3121</v>
      </c>
      <c r="H272" t="s">
        <v>3115</v>
      </c>
      <c r="I272">
        <v>-17.6548816723</v>
      </c>
    </row>
    <row r="273" spans="1:9" x14ac:dyDescent="0.2">
      <c r="A273" t="s">
        <v>881</v>
      </c>
      <c r="B273" t="s">
        <v>893</v>
      </c>
      <c r="C273">
        <v>0.99290276449451498</v>
      </c>
      <c r="D273">
        <v>5.8521938172967298E-3</v>
      </c>
      <c r="E273">
        <v>0.25562273232136201</v>
      </c>
      <c r="F273">
        <v>1.5066468008205799E-3</v>
      </c>
      <c r="G273" t="s">
        <v>3121</v>
      </c>
      <c r="H273" t="s">
        <v>3115</v>
      </c>
      <c r="I273">
        <v>-14.806885622699999</v>
      </c>
    </row>
    <row r="274" spans="1:9" x14ac:dyDescent="0.2">
      <c r="A274" t="s">
        <v>768</v>
      </c>
      <c r="B274" t="s">
        <v>679</v>
      </c>
      <c r="C274">
        <v>0.99293028178845999</v>
      </c>
      <c r="D274">
        <v>2.0965724403238999E-2</v>
      </c>
      <c r="E274">
        <v>0.25572193158953699</v>
      </c>
      <c r="F274">
        <v>5.3995689726709997E-3</v>
      </c>
      <c r="G274" t="s">
        <v>3121</v>
      </c>
      <c r="H274" t="s">
        <v>3115</v>
      </c>
      <c r="I274">
        <v>-4.1343804831800002</v>
      </c>
    </row>
    <row r="275" spans="1:9" x14ac:dyDescent="0.2">
      <c r="A275" t="s">
        <v>663</v>
      </c>
      <c r="B275" t="s">
        <v>511</v>
      </c>
      <c r="C275">
        <v>0.99295750991027698</v>
      </c>
      <c r="D275">
        <v>2.4512677085960999E-2</v>
      </c>
      <c r="E275">
        <v>0.25572894399315899</v>
      </c>
      <c r="F275">
        <v>6.3130606930050003E-3</v>
      </c>
      <c r="G275" t="s">
        <v>3121</v>
      </c>
      <c r="H275" t="s">
        <v>3115</v>
      </c>
      <c r="I275">
        <v>-3.5372517496200002</v>
      </c>
    </row>
    <row r="276" spans="1:9" x14ac:dyDescent="0.2">
      <c r="A276" t="s">
        <v>673</v>
      </c>
      <c r="B276" t="s">
        <v>543</v>
      </c>
      <c r="C276">
        <v>0.992965706549781</v>
      </c>
      <c r="D276">
        <v>6.723649731827E-3</v>
      </c>
      <c r="E276">
        <v>0.25573105497771198</v>
      </c>
      <c r="F276">
        <v>1.7316268103510001E-3</v>
      </c>
      <c r="G276" t="s">
        <v>3121</v>
      </c>
      <c r="H276" t="s">
        <v>3115</v>
      </c>
      <c r="I276">
        <v>-12.8971183819</v>
      </c>
    </row>
    <row r="277" spans="1:9" x14ac:dyDescent="0.2">
      <c r="A277" t="s">
        <v>484</v>
      </c>
      <c r="B277" t="s">
        <v>503</v>
      </c>
      <c r="C277">
        <v>0.99299328421606103</v>
      </c>
      <c r="D277">
        <v>8.0898187831659994E-3</v>
      </c>
      <c r="E277">
        <v>0.255738157403954</v>
      </c>
      <c r="F277">
        <v>2.0834736570969998E-3</v>
      </c>
      <c r="G277" t="s">
        <v>3121</v>
      </c>
      <c r="H277" t="s">
        <v>3115</v>
      </c>
      <c r="I277">
        <v>-10.7225250084</v>
      </c>
    </row>
    <row r="278" spans="1:9" x14ac:dyDescent="0.2">
      <c r="A278" t="s">
        <v>812</v>
      </c>
      <c r="B278" t="s">
        <v>3116</v>
      </c>
      <c r="C278">
        <v>0.99307444941190703</v>
      </c>
      <c r="D278">
        <v>2.0801815915000601E-2</v>
      </c>
      <c r="E278">
        <v>0.25566693258875201</v>
      </c>
      <c r="F278">
        <v>5.3554257391412799E-3</v>
      </c>
      <c r="G278" t="s">
        <v>3121</v>
      </c>
      <c r="H278" t="s">
        <v>3115</v>
      </c>
      <c r="I278">
        <v>-4.1738879801</v>
      </c>
    </row>
    <row r="279" spans="1:9" x14ac:dyDescent="0.2">
      <c r="A279" t="s">
        <v>751</v>
      </c>
      <c r="B279" t="s">
        <v>649</v>
      </c>
      <c r="C279">
        <v>0.99315789386789699</v>
      </c>
      <c r="D279">
        <v>9.5470610025599999E-3</v>
      </c>
      <c r="E279">
        <v>0.25578055141579698</v>
      </c>
      <c r="F279">
        <v>2.4587757321490001E-3</v>
      </c>
      <c r="G279" t="s">
        <v>3121</v>
      </c>
      <c r="H279" t="s">
        <v>3115</v>
      </c>
      <c r="I279">
        <v>-9.1031044888700006</v>
      </c>
    </row>
    <row r="280" spans="1:9" x14ac:dyDescent="0.2">
      <c r="A280" t="s">
        <v>768</v>
      </c>
      <c r="B280" t="s">
        <v>635</v>
      </c>
      <c r="C280">
        <v>0.99321922050029399</v>
      </c>
      <c r="D280">
        <v>1.5906609882419001E-2</v>
      </c>
      <c r="E280">
        <v>0.25579634564141601</v>
      </c>
      <c r="F280">
        <v>4.0966310311810004E-3</v>
      </c>
      <c r="G280" t="s">
        <v>3121</v>
      </c>
      <c r="H280" t="s">
        <v>3115</v>
      </c>
      <c r="I280">
        <v>-5.4674893734800003</v>
      </c>
    </row>
    <row r="281" spans="1:9" x14ac:dyDescent="0.2">
      <c r="A281" t="s">
        <v>601</v>
      </c>
      <c r="B281" t="s">
        <v>572</v>
      </c>
      <c r="C281">
        <v>0.99322145811191198</v>
      </c>
      <c r="D281">
        <v>1.3418990785536E-2</v>
      </c>
      <c r="E281">
        <v>0.25579692192192199</v>
      </c>
      <c r="F281">
        <v>3.4559629277080002E-3</v>
      </c>
      <c r="G281" t="s">
        <v>3121</v>
      </c>
      <c r="H281" t="s">
        <v>3115</v>
      </c>
      <c r="I281">
        <v>-6.4812219862099996</v>
      </c>
    </row>
    <row r="282" spans="1:9" x14ac:dyDescent="0.2">
      <c r="A282" t="s">
        <v>735</v>
      </c>
      <c r="B282" t="s">
        <v>631</v>
      </c>
      <c r="C282">
        <v>0.99330176887338195</v>
      </c>
      <c r="D282">
        <v>7.8024338543109997E-3</v>
      </c>
      <c r="E282">
        <v>0.25581760537113002</v>
      </c>
      <c r="F282">
        <v>2.0094597706600001E-3</v>
      </c>
      <c r="G282" t="s">
        <v>3121</v>
      </c>
      <c r="H282" t="s">
        <v>3115</v>
      </c>
      <c r="I282">
        <v>-11.1570018406</v>
      </c>
    </row>
    <row r="283" spans="1:9" x14ac:dyDescent="0.2">
      <c r="A283" t="s">
        <v>601</v>
      </c>
      <c r="B283" t="s">
        <v>711</v>
      </c>
      <c r="C283">
        <v>0.99333702972248705</v>
      </c>
      <c r="D283">
        <v>8.0425397677809998E-3</v>
      </c>
      <c r="E283">
        <v>0.25582668654491197</v>
      </c>
      <c r="F283">
        <v>2.071297292493E-3</v>
      </c>
      <c r="G283" t="s">
        <v>3121</v>
      </c>
      <c r="H283" t="s">
        <v>3115</v>
      </c>
      <c r="I283">
        <v>-10.8282995468</v>
      </c>
    </row>
    <row r="284" spans="1:9" x14ac:dyDescent="0.2">
      <c r="A284" t="s">
        <v>819</v>
      </c>
      <c r="B284" t="s">
        <v>824</v>
      </c>
      <c r="C284">
        <v>0.99334235571810703</v>
      </c>
      <c r="D284">
        <v>5.8876937090761904E-3</v>
      </c>
      <c r="E284">
        <v>0.25573590504450999</v>
      </c>
      <c r="F284">
        <v>1.5157862449416801E-3</v>
      </c>
      <c r="G284" t="s">
        <v>3121</v>
      </c>
      <c r="H284" t="s">
        <v>3115</v>
      </c>
      <c r="I284">
        <v>-14.792270118199999</v>
      </c>
    </row>
    <row r="285" spans="1:9" x14ac:dyDescent="0.2">
      <c r="A285" t="s">
        <v>673</v>
      </c>
      <c r="B285" t="s">
        <v>622</v>
      </c>
      <c r="C285">
        <v>0.99336905813288201</v>
      </c>
      <c r="D285">
        <v>2.2611332450956999E-2</v>
      </c>
      <c r="E285">
        <v>0.25583493522774797</v>
      </c>
      <c r="F285">
        <v>5.8233832890629998E-3</v>
      </c>
      <c r="G285" t="s">
        <v>3121</v>
      </c>
      <c r="H285" t="s">
        <v>3115</v>
      </c>
      <c r="I285">
        <v>-3.852893602</v>
      </c>
    </row>
    <row r="286" spans="1:9" x14ac:dyDescent="0.2">
      <c r="A286" t="s">
        <v>837</v>
      </c>
      <c r="B286" t="s">
        <v>841</v>
      </c>
      <c r="C286">
        <v>0.99341556257316899</v>
      </c>
      <c r="D286">
        <v>8.8244115199758097E-3</v>
      </c>
      <c r="E286">
        <v>0.25575475214312299</v>
      </c>
      <c r="F286">
        <v>2.2718439957337701E-3</v>
      </c>
      <c r="G286" t="s">
        <v>3121</v>
      </c>
      <c r="H286" t="s">
        <v>3115</v>
      </c>
      <c r="I286">
        <v>-9.8777762546400005</v>
      </c>
    </row>
    <row r="287" spans="1:9" x14ac:dyDescent="0.2">
      <c r="A287" t="s">
        <v>889</v>
      </c>
      <c r="B287" t="s">
        <v>819</v>
      </c>
      <c r="C287">
        <v>0.99342373809708195</v>
      </c>
      <c r="D287">
        <v>5.9588467119033204E-3</v>
      </c>
      <c r="E287">
        <v>0.25575685693105998</v>
      </c>
      <c r="F287">
        <v>1.5341045794714399E-3</v>
      </c>
      <c r="G287" t="s">
        <v>3121</v>
      </c>
      <c r="H287" t="s">
        <v>3115</v>
      </c>
      <c r="I287">
        <v>-14.6292969616</v>
      </c>
    </row>
    <row r="288" spans="1:9" x14ac:dyDescent="0.2">
      <c r="A288" t="s">
        <v>687</v>
      </c>
      <c r="B288" t="s">
        <v>631</v>
      </c>
      <c r="C288">
        <v>0.99343685444606999</v>
      </c>
      <c r="D288">
        <v>1.7377536843974001E-2</v>
      </c>
      <c r="E288">
        <v>0.25585239567233398</v>
      </c>
      <c r="F288">
        <v>4.4754575114829996E-3</v>
      </c>
      <c r="G288" t="s">
        <v>3121</v>
      </c>
      <c r="H288" t="s">
        <v>3115</v>
      </c>
      <c r="I288">
        <v>-5.0172159166699997</v>
      </c>
    </row>
    <row r="289" spans="1:9" x14ac:dyDescent="0.2">
      <c r="A289" t="s">
        <v>870</v>
      </c>
      <c r="B289" t="s">
        <v>875</v>
      </c>
      <c r="C289">
        <v>0.99349446557935295</v>
      </c>
      <c r="D289">
        <v>1.2017081793894799E-2</v>
      </c>
      <c r="E289">
        <v>0.25577506571535902</v>
      </c>
      <c r="F289">
        <v>3.09379668637398E-3</v>
      </c>
      <c r="G289" t="s">
        <v>3121</v>
      </c>
      <c r="H289" t="s">
        <v>3115</v>
      </c>
      <c r="I289">
        <v>-7.2600375927899998</v>
      </c>
    </row>
    <row r="290" spans="1:9" x14ac:dyDescent="0.2">
      <c r="A290" t="s">
        <v>572</v>
      </c>
      <c r="B290" t="s">
        <v>561</v>
      </c>
      <c r="C290">
        <v>0.99360004339222996</v>
      </c>
      <c r="D290">
        <v>7.7909997910610004E-3</v>
      </c>
      <c r="E290">
        <v>0.25589442379182198</v>
      </c>
      <c r="F290">
        <v>2.006515011301E-3</v>
      </c>
      <c r="G290" t="s">
        <v>3121</v>
      </c>
      <c r="H290" t="s">
        <v>3115</v>
      </c>
      <c r="I290">
        <v>-11.2116603433</v>
      </c>
    </row>
    <row r="291" spans="1:9" x14ac:dyDescent="0.2">
      <c r="A291" t="s">
        <v>692</v>
      </c>
      <c r="B291" t="s">
        <v>489</v>
      </c>
      <c r="C291">
        <v>0.99365895539297999</v>
      </c>
      <c r="D291">
        <v>5.9321402375949999E-3</v>
      </c>
      <c r="E291">
        <v>0.25590959614672099</v>
      </c>
      <c r="F291">
        <v>1.5277793293659999E-3</v>
      </c>
      <c r="G291" t="s">
        <v>3121</v>
      </c>
      <c r="H291" t="s">
        <v>3115</v>
      </c>
      <c r="I291">
        <v>-14.7348093423</v>
      </c>
    </row>
    <row r="292" spans="1:9" x14ac:dyDescent="0.2">
      <c r="A292" t="s">
        <v>601</v>
      </c>
      <c r="B292" t="s">
        <v>489</v>
      </c>
      <c r="C292">
        <v>0.99370896145249599</v>
      </c>
      <c r="D292">
        <v>9.3022125869309993E-3</v>
      </c>
      <c r="E292">
        <v>0.25592247484159503</v>
      </c>
      <c r="F292">
        <v>2.3957168135730002E-3</v>
      </c>
      <c r="G292" t="s">
        <v>3121</v>
      </c>
      <c r="H292" t="s">
        <v>3115</v>
      </c>
      <c r="I292">
        <v>-9.4019525607700007</v>
      </c>
    </row>
    <row r="293" spans="1:9" x14ac:dyDescent="0.2">
      <c r="A293" t="s">
        <v>668</v>
      </c>
      <c r="B293" t="s">
        <v>557</v>
      </c>
      <c r="C293">
        <v>0.99372436864663305</v>
      </c>
      <c r="D293">
        <v>1.3910324246557E-2</v>
      </c>
      <c r="E293">
        <v>0.25592644285175398</v>
      </c>
      <c r="F293">
        <v>3.5825022668850002E-3</v>
      </c>
      <c r="G293" t="s">
        <v>3121</v>
      </c>
      <c r="H293" t="s">
        <v>3115</v>
      </c>
      <c r="I293">
        <v>-6.2884492910600001</v>
      </c>
    </row>
    <row r="294" spans="1:9" x14ac:dyDescent="0.2">
      <c r="A294" t="s">
        <v>706</v>
      </c>
      <c r="B294" t="s">
        <v>649</v>
      </c>
      <c r="C294">
        <v>0.99372972944209403</v>
      </c>
      <c r="D294">
        <v>9.8268814561379998E-3</v>
      </c>
      <c r="E294">
        <v>0.25592782348541498</v>
      </c>
      <c r="F294">
        <v>2.5308414433069999E-3</v>
      </c>
      <c r="G294" t="s">
        <v>3121</v>
      </c>
      <c r="H294" t="s">
        <v>3115</v>
      </c>
      <c r="I294">
        <v>-8.9020845354200002</v>
      </c>
    </row>
    <row r="295" spans="1:9" x14ac:dyDescent="0.2">
      <c r="A295" t="s">
        <v>768</v>
      </c>
      <c r="B295" t="s">
        <v>711</v>
      </c>
      <c r="C295">
        <v>0.99383840221332698</v>
      </c>
      <c r="D295">
        <v>6.4739310693900003E-3</v>
      </c>
      <c r="E295">
        <v>0.255955811362792</v>
      </c>
      <c r="F295">
        <v>1.6673135953309999E-3</v>
      </c>
      <c r="G295" t="s">
        <v>3121</v>
      </c>
      <c r="H295" t="s">
        <v>3115</v>
      </c>
      <c r="I295">
        <v>-13.529399876899999</v>
      </c>
    </row>
    <row r="296" spans="1:9" x14ac:dyDescent="0.2">
      <c r="A296" t="s">
        <v>673</v>
      </c>
      <c r="B296" t="s">
        <v>473</v>
      </c>
      <c r="C296">
        <v>0.99386313146319905</v>
      </c>
      <c r="D296">
        <v>5.5941635332499998E-3</v>
      </c>
      <c r="E296">
        <v>0.25596218020022199</v>
      </c>
      <c r="F296">
        <v>1.440735901189E-3</v>
      </c>
      <c r="G296" t="s">
        <v>3121</v>
      </c>
      <c r="H296" t="s">
        <v>3115</v>
      </c>
      <c r="I296">
        <v>-15.6615248987</v>
      </c>
    </row>
    <row r="297" spans="1:9" x14ac:dyDescent="0.2">
      <c r="A297" t="s">
        <v>751</v>
      </c>
      <c r="B297" t="s">
        <v>687</v>
      </c>
      <c r="C297">
        <v>0.99389937416458596</v>
      </c>
      <c r="D297">
        <v>1.1533882013696E-2</v>
      </c>
      <c r="E297">
        <v>0.25597151424287901</v>
      </c>
      <c r="F297">
        <v>2.9704669515729998E-3</v>
      </c>
      <c r="G297" t="s">
        <v>3121</v>
      </c>
      <c r="H297" t="s">
        <v>3115</v>
      </c>
      <c r="I297">
        <v>-7.5992951948399998</v>
      </c>
    </row>
    <row r="298" spans="1:9" x14ac:dyDescent="0.2">
      <c r="A298" t="s">
        <v>149</v>
      </c>
      <c r="B298" t="s">
        <v>127</v>
      </c>
      <c r="C298">
        <v>0.99394154144393498</v>
      </c>
      <c r="D298">
        <v>5.3288269120109998E-3</v>
      </c>
      <c r="E298">
        <v>0.25859082500924901</v>
      </c>
      <c r="F298">
        <v>1.3863851042050001E-3</v>
      </c>
      <c r="G298" t="s">
        <v>3121</v>
      </c>
      <c r="H298" t="s">
        <v>3115</v>
      </c>
      <c r="I298">
        <v>-16.4560686417</v>
      </c>
    </row>
    <row r="299" spans="1:9" x14ac:dyDescent="0.2">
      <c r="A299" t="s">
        <v>518</v>
      </c>
      <c r="B299" t="s">
        <v>673</v>
      </c>
      <c r="C299">
        <v>0.99397674396064895</v>
      </c>
      <c r="D299">
        <v>8.3704269961810008E-3</v>
      </c>
      <c r="E299">
        <v>0.255991440267957</v>
      </c>
      <c r="F299">
        <v>2.1557422499359998E-3</v>
      </c>
      <c r="G299" t="s">
        <v>3121</v>
      </c>
      <c r="H299" t="s">
        <v>3115</v>
      </c>
      <c r="I299">
        <v>-10.480557802</v>
      </c>
    </row>
    <row r="300" spans="1:9" x14ac:dyDescent="0.2">
      <c r="A300" t="s">
        <v>735</v>
      </c>
      <c r="B300" t="s">
        <v>649</v>
      </c>
      <c r="C300">
        <v>0.99401576463765295</v>
      </c>
      <c r="D300">
        <v>8.3631461809759999E-3</v>
      </c>
      <c r="E300">
        <v>0.25600148975791398</v>
      </c>
      <c r="F300">
        <v>2.1538671292340001E-3</v>
      </c>
      <c r="G300" t="s">
        <v>3121</v>
      </c>
      <c r="H300" t="s">
        <v>3115</v>
      </c>
      <c r="I300">
        <v>-10.494347789500001</v>
      </c>
    </row>
    <row r="301" spans="1:9" x14ac:dyDescent="0.2">
      <c r="A301" t="s">
        <v>613</v>
      </c>
      <c r="B301" t="s">
        <v>557</v>
      </c>
      <c r="C301">
        <v>0.99403501178430598</v>
      </c>
      <c r="D301">
        <v>1.3792295144957001E-2</v>
      </c>
      <c r="E301">
        <v>0.25600644671975697</v>
      </c>
      <c r="F301">
        <v>3.5521047350559999E-3</v>
      </c>
      <c r="G301" t="s">
        <v>3121</v>
      </c>
      <c r="H301" t="s">
        <v>3115</v>
      </c>
      <c r="I301">
        <v>-6.3647863435099996</v>
      </c>
    </row>
    <row r="302" spans="1:9" x14ac:dyDescent="0.2">
      <c r="A302" t="s">
        <v>489</v>
      </c>
      <c r="B302" t="s">
        <v>561</v>
      </c>
      <c r="C302">
        <v>0.99403733429214602</v>
      </c>
      <c r="D302">
        <v>6.1909323578230001E-3</v>
      </c>
      <c r="E302">
        <v>0.25600704486466402</v>
      </c>
      <c r="F302">
        <v>1.5944293470750001E-3</v>
      </c>
      <c r="G302" t="s">
        <v>3121</v>
      </c>
      <c r="H302" t="s">
        <v>3115</v>
      </c>
      <c r="I302">
        <v>-14.1799860212</v>
      </c>
    </row>
    <row r="303" spans="1:9" x14ac:dyDescent="0.2">
      <c r="A303" t="s">
        <v>881</v>
      </c>
      <c r="B303" t="s">
        <v>844</v>
      </c>
      <c r="C303">
        <v>0.99404387863319299</v>
      </c>
      <c r="D303">
        <v>6.9716268590925097E-3</v>
      </c>
      <c r="E303">
        <v>0.25591651205936899</v>
      </c>
      <c r="F303">
        <v>1.7948447422779499E-3</v>
      </c>
      <c r="G303" t="s">
        <v>3121</v>
      </c>
      <c r="H303" t="s">
        <v>3115</v>
      </c>
      <c r="I303">
        <v>-12.593026048</v>
      </c>
    </row>
    <row r="304" spans="1:9" x14ac:dyDescent="0.2">
      <c r="A304" t="s">
        <v>692</v>
      </c>
      <c r="B304" t="s">
        <v>473</v>
      </c>
      <c r="C304">
        <v>0.99409482762433399</v>
      </c>
      <c r="D304">
        <v>5.1417648961119998E-3</v>
      </c>
      <c r="E304">
        <v>0.256021851851852</v>
      </c>
      <c r="F304">
        <v>1.3242239411260001E-3</v>
      </c>
      <c r="G304" t="s">
        <v>3121</v>
      </c>
      <c r="H304" t="s">
        <v>3115</v>
      </c>
      <c r="I304">
        <v>-17.0845671475</v>
      </c>
    </row>
    <row r="305" spans="1:9" x14ac:dyDescent="0.2">
      <c r="A305" t="s">
        <v>758</v>
      </c>
      <c r="B305" t="s">
        <v>503</v>
      </c>
      <c r="C305">
        <v>0.99409700705798298</v>
      </c>
      <c r="D305">
        <v>9.7853553847249992E-3</v>
      </c>
      <c r="E305">
        <v>0.256022413149047</v>
      </c>
      <c r="F305">
        <v>2.5201467073449999E-3</v>
      </c>
      <c r="G305" t="s">
        <v>3121</v>
      </c>
      <c r="H305" t="s">
        <v>3115</v>
      </c>
      <c r="I305">
        <v>-8.9773956697700008</v>
      </c>
    </row>
    <row r="306" spans="1:9" x14ac:dyDescent="0.2">
      <c r="A306" t="s">
        <v>673</v>
      </c>
      <c r="B306" t="s">
        <v>711</v>
      </c>
      <c r="C306">
        <v>0.99413532635496604</v>
      </c>
      <c r="D306">
        <v>6.1678936518479999E-3</v>
      </c>
      <c r="E306">
        <v>0.25603228200371098</v>
      </c>
      <c r="F306">
        <v>1.58849589686E-3</v>
      </c>
      <c r="G306" t="s">
        <v>3121</v>
      </c>
      <c r="H306" t="s">
        <v>3115</v>
      </c>
      <c r="I306">
        <v>-14.2488394443</v>
      </c>
    </row>
    <row r="307" spans="1:9" x14ac:dyDescent="0.2">
      <c r="A307" t="s">
        <v>668</v>
      </c>
      <c r="B307" t="s">
        <v>503</v>
      </c>
      <c r="C307">
        <v>0.99413681417891198</v>
      </c>
      <c r="D307">
        <v>6.7042455182549998E-3</v>
      </c>
      <c r="E307">
        <v>0.256032665181886</v>
      </c>
      <c r="F307">
        <v>1.726629397072E-3</v>
      </c>
      <c r="G307" t="s">
        <v>3121</v>
      </c>
      <c r="H307" t="s">
        <v>3115</v>
      </c>
      <c r="I307">
        <v>-13.1091282292</v>
      </c>
    </row>
    <row r="308" spans="1:9" x14ac:dyDescent="0.2">
      <c r="A308" t="s">
        <v>768</v>
      </c>
      <c r="B308" t="s">
        <v>631</v>
      </c>
      <c r="C308">
        <v>0.99418138921055998</v>
      </c>
      <c r="D308">
        <v>9.884642376049E-3</v>
      </c>
      <c r="E308">
        <v>0.25604414515525598</v>
      </c>
      <c r="F308">
        <v>2.5457173457560001E-3</v>
      </c>
      <c r="G308" t="s">
        <v>3121</v>
      </c>
      <c r="H308" t="s">
        <v>3115</v>
      </c>
      <c r="I308">
        <v>-8.8957582748400004</v>
      </c>
    </row>
    <row r="309" spans="1:9" x14ac:dyDescent="0.2">
      <c r="A309" t="s">
        <v>572</v>
      </c>
      <c r="B309" t="s">
        <v>631</v>
      </c>
      <c r="C309">
        <v>0.99421864144509697</v>
      </c>
      <c r="D309">
        <v>1.2731839005626E-2</v>
      </c>
      <c r="E309">
        <v>0.256053739195791</v>
      </c>
      <c r="F309">
        <v>3.2789920127539998E-3</v>
      </c>
      <c r="G309" t="s">
        <v>3121</v>
      </c>
      <c r="H309" t="s">
        <v>3115</v>
      </c>
      <c r="I309">
        <v>-6.9093429005999996</v>
      </c>
    </row>
    <row r="310" spans="1:9" x14ac:dyDescent="0.2">
      <c r="A310" t="s">
        <v>692</v>
      </c>
      <c r="B310" t="s">
        <v>768</v>
      </c>
      <c r="C310">
        <v>0.99423617964028699</v>
      </c>
      <c r="D310">
        <v>6.3603224641730002E-3</v>
      </c>
      <c r="E310">
        <v>0.25605825602968502</v>
      </c>
      <c r="F310">
        <v>1.638054530013E-3</v>
      </c>
      <c r="G310" t="s">
        <v>3121</v>
      </c>
      <c r="H310" t="s">
        <v>3115</v>
      </c>
      <c r="I310">
        <v>-13.833603584700001</v>
      </c>
    </row>
    <row r="311" spans="1:9" x14ac:dyDescent="0.2">
      <c r="A311" t="s">
        <v>306</v>
      </c>
      <c r="B311" t="s">
        <v>303</v>
      </c>
      <c r="C311">
        <v>0.99432037696437803</v>
      </c>
      <c r="D311">
        <v>5.1752950861730001E-3</v>
      </c>
      <c r="E311">
        <v>0.25492196745562101</v>
      </c>
      <c r="F311">
        <v>1.3268323128989999E-3</v>
      </c>
      <c r="G311" t="s">
        <v>3121</v>
      </c>
      <c r="H311" t="s">
        <v>3115</v>
      </c>
      <c r="I311">
        <v>-17.017459970499999</v>
      </c>
    </row>
    <row r="312" spans="1:9" x14ac:dyDescent="0.2">
      <c r="A312" t="s">
        <v>279</v>
      </c>
      <c r="B312" t="s">
        <v>286</v>
      </c>
      <c r="C312">
        <v>0.99432483269912597</v>
      </c>
      <c r="D312">
        <v>4.7979843664629996E-3</v>
      </c>
      <c r="E312">
        <v>0.25314090236686398</v>
      </c>
      <c r="F312">
        <v>1.2214982992750001E-3</v>
      </c>
      <c r="G312" t="s">
        <v>3121</v>
      </c>
      <c r="H312" t="s">
        <v>3115</v>
      </c>
      <c r="I312">
        <v>-18.356631862899999</v>
      </c>
    </row>
    <row r="313" spans="1:9" x14ac:dyDescent="0.2">
      <c r="A313" t="s">
        <v>692</v>
      </c>
      <c r="B313" t="s">
        <v>765</v>
      </c>
      <c r="C313">
        <v>0.99434074155170904</v>
      </c>
      <c r="D313">
        <v>5.6886260043189996E-3</v>
      </c>
      <c r="E313">
        <v>0.25608518518518503</v>
      </c>
      <c r="F313">
        <v>1.4650640196959999E-3</v>
      </c>
      <c r="G313" t="s">
        <v>3121</v>
      </c>
      <c r="H313" t="s">
        <v>3115</v>
      </c>
      <c r="I313">
        <v>-15.4854162472</v>
      </c>
    </row>
    <row r="314" spans="1:9" x14ac:dyDescent="0.2">
      <c r="A314" t="s">
        <v>221</v>
      </c>
      <c r="B314" t="s">
        <v>337</v>
      </c>
      <c r="C314">
        <v>0.99434931237327495</v>
      </c>
      <c r="D314">
        <v>5.1040436714980004E-3</v>
      </c>
      <c r="E314">
        <v>0.25689611829944498</v>
      </c>
      <c r="F314">
        <v>1.318660344531E-3</v>
      </c>
      <c r="G314" t="s">
        <v>3121</v>
      </c>
      <c r="H314" t="s">
        <v>3115</v>
      </c>
      <c r="I314">
        <v>-17.260689375599998</v>
      </c>
    </row>
    <row r="315" spans="1:9" x14ac:dyDescent="0.2">
      <c r="A315" t="s">
        <v>744</v>
      </c>
      <c r="B315" t="s">
        <v>711</v>
      </c>
      <c r="C315">
        <v>0.99436480236713998</v>
      </c>
      <c r="D315">
        <v>7.4937680097989998E-3</v>
      </c>
      <c r="E315">
        <v>0.25609138187221397</v>
      </c>
      <c r="F315">
        <v>1.929965140048E-3</v>
      </c>
      <c r="G315" t="s">
        <v>3121</v>
      </c>
      <c r="H315" t="s">
        <v>3115</v>
      </c>
      <c r="I315">
        <v>-11.7584107557</v>
      </c>
    </row>
    <row r="316" spans="1:9" x14ac:dyDescent="0.2">
      <c r="A316" t="s">
        <v>893</v>
      </c>
      <c r="B316" t="s">
        <v>791</v>
      </c>
      <c r="C316">
        <v>0.99437104500969797</v>
      </c>
      <c r="D316">
        <v>5.8575014144802897E-3</v>
      </c>
      <c r="E316">
        <v>0.25600074101519099</v>
      </c>
      <c r="F316">
        <v>1.50801324126434E-3</v>
      </c>
      <c r="G316" t="s">
        <v>3121</v>
      </c>
      <c r="H316" t="s">
        <v>3115</v>
      </c>
      <c r="I316">
        <v>-15.0441355066</v>
      </c>
    </row>
    <row r="317" spans="1:9" x14ac:dyDescent="0.2">
      <c r="A317" t="s">
        <v>744</v>
      </c>
      <c r="B317" t="s">
        <v>503</v>
      </c>
      <c r="C317">
        <v>0.99439363249413304</v>
      </c>
      <c r="D317">
        <v>9.0069665804180001E-3</v>
      </c>
      <c r="E317">
        <v>0.25609880686055198</v>
      </c>
      <c r="F317">
        <v>2.3196783640820002E-3</v>
      </c>
      <c r="G317" t="s">
        <v>3121</v>
      </c>
      <c r="H317" t="s">
        <v>3115</v>
      </c>
      <c r="I317">
        <v>-9.7861618234200005</v>
      </c>
    </row>
    <row r="318" spans="1:9" x14ac:dyDescent="0.2">
      <c r="A318" t="s">
        <v>875</v>
      </c>
      <c r="B318" t="s">
        <v>824</v>
      </c>
      <c r="C318">
        <v>0.99440129158747104</v>
      </c>
      <c r="D318">
        <v>5.6906573719922998E-3</v>
      </c>
      <c r="E318">
        <v>0.25600852799406698</v>
      </c>
      <c r="F318">
        <v>1.4650592567077201E-3</v>
      </c>
      <c r="G318" t="s">
        <v>3121</v>
      </c>
      <c r="H318" t="s">
        <v>3115</v>
      </c>
      <c r="I318">
        <v>-15.490528743</v>
      </c>
    </row>
    <row r="319" spans="1:9" x14ac:dyDescent="0.2">
      <c r="A319" t="s">
        <v>473</v>
      </c>
      <c r="B319" t="s">
        <v>572</v>
      </c>
      <c r="C319">
        <v>0.99442090202762001</v>
      </c>
      <c r="D319">
        <v>7.3788626229109996E-3</v>
      </c>
      <c r="E319">
        <v>0.25610582992944703</v>
      </c>
      <c r="F319">
        <v>1.900372098095E-3</v>
      </c>
      <c r="G319" t="s">
        <v>3121</v>
      </c>
      <c r="H319" t="s">
        <v>3115</v>
      </c>
      <c r="I319">
        <v>-11.9491182495</v>
      </c>
    </row>
    <row r="320" spans="1:9" x14ac:dyDescent="0.2">
      <c r="A320" t="s">
        <v>725</v>
      </c>
      <c r="B320" t="s">
        <v>729</v>
      </c>
      <c r="C320">
        <v>0.994432249266199</v>
      </c>
      <c r="D320">
        <v>7.1755991480139999E-3</v>
      </c>
      <c r="E320">
        <v>0.25610875232774699</v>
      </c>
      <c r="F320">
        <v>1.848023076844E-3</v>
      </c>
      <c r="G320" t="s">
        <v>3121</v>
      </c>
      <c r="H320" t="s">
        <v>3115</v>
      </c>
      <c r="I320">
        <v>-12.2891827494</v>
      </c>
    </row>
    <row r="321" spans="1:9" x14ac:dyDescent="0.2">
      <c r="A321" t="s">
        <v>601</v>
      </c>
      <c r="B321" t="s">
        <v>758</v>
      </c>
      <c r="C321">
        <v>0.99445131289084798</v>
      </c>
      <c r="D321">
        <v>1.3270973839735E-2</v>
      </c>
      <c r="E321">
        <v>0.25611366202483998</v>
      </c>
      <c r="F321">
        <v>3.4178422459420002E-3</v>
      </c>
      <c r="G321" t="s">
        <v>3121</v>
      </c>
      <c r="H321" t="s">
        <v>3115</v>
      </c>
      <c r="I321">
        <v>-6.6461824095199997</v>
      </c>
    </row>
    <row r="322" spans="1:9" x14ac:dyDescent="0.2">
      <c r="A322" t="s">
        <v>642</v>
      </c>
      <c r="B322" t="s">
        <v>543</v>
      </c>
      <c r="C322">
        <v>0.99445650082443005</v>
      </c>
      <c r="D322">
        <v>8.4044793204750001E-3</v>
      </c>
      <c r="E322">
        <v>0.25611499813918898</v>
      </c>
      <c r="F322">
        <v>2.1645121769930001E-3</v>
      </c>
      <c r="G322" t="s">
        <v>3121</v>
      </c>
      <c r="H322" t="s">
        <v>3115</v>
      </c>
      <c r="I322">
        <v>-10.495177328800001</v>
      </c>
    </row>
    <row r="323" spans="1:9" x14ac:dyDescent="0.2">
      <c r="A323" t="s">
        <v>875</v>
      </c>
      <c r="B323" t="s">
        <v>881</v>
      </c>
      <c r="C323">
        <v>0.99449202491747801</v>
      </c>
      <c r="D323">
        <v>5.8350043148913001E-3</v>
      </c>
      <c r="E323">
        <v>0.25603188728216503</v>
      </c>
      <c r="F323">
        <v>1.5022213648874299E-3</v>
      </c>
      <c r="G323" t="s">
        <v>3121</v>
      </c>
      <c r="H323" t="s">
        <v>3115</v>
      </c>
      <c r="I323">
        <v>-15.1228722646</v>
      </c>
    </row>
    <row r="324" spans="1:9" x14ac:dyDescent="0.2">
      <c r="A324" t="s">
        <v>484</v>
      </c>
      <c r="B324" t="s">
        <v>601</v>
      </c>
      <c r="C324">
        <v>0.99449224974844397</v>
      </c>
      <c r="D324">
        <v>1.0811770831572001E-2</v>
      </c>
      <c r="E324">
        <v>0.25612420501309402</v>
      </c>
      <c r="F324">
        <v>2.784492498278E-3</v>
      </c>
      <c r="G324" t="s">
        <v>3121</v>
      </c>
      <c r="H324" t="s">
        <v>3115</v>
      </c>
      <c r="I324">
        <v>-8.1616833285800006</v>
      </c>
    </row>
    <row r="325" spans="1:9" x14ac:dyDescent="0.2">
      <c r="A325" t="s">
        <v>735</v>
      </c>
      <c r="B325" t="s">
        <v>473</v>
      </c>
      <c r="C325">
        <v>0.99452807743602301</v>
      </c>
      <c r="D325">
        <v>5.4523852033009999E-3</v>
      </c>
      <c r="E325">
        <v>0.25613343217197898</v>
      </c>
      <c r="F325">
        <v>1.4042219293049999E-3</v>
      </c>
      <c r="G325" t="s">
        <v>3121</v>
      </c>
      <c r="H325" t="s">
        <v>3115</v>
      </c>
      <c r="I325">
        <v>-16.1907264701</v>
      </c>
    </row>
    <row r="326" spans="1:9" x14ac:dyDescent="0.2">
      <c r="A326" t="s">
        <v>735</v>
      </c>
      <c r="B326" t="s">
        <v>635</v>
      </c>
      <c r="C326">
        <v>0.99454659892964203</v>
      </c>
      <c r="D326">
        <v>1.1358744351673E-2</v>
      </c>
      <c r="E326">
        <v>0.25613820224719103</v>
      </c>
      <c r="F326">
        <v>2.9253615277090002E-3</v>
      </c>
      <c r="G326" t="s">
        <v>3121</v>
      </c>
      <c r="H326" t="s">
        <v>3115</v>
      </c>
      <c r="I326">
        <v>-7.7734471519000001</v>
      </c>
    </row>
    <row r="327" spans="1:9" x14ac:dyDescent="0.2">
      <c r="A327" t="s">
        <v>679</v>
      </c>
      <c r="B327" t="s">
        <v>635</v>
      </c>
      <c r="C327">
        <v>0.99455668154951804</v>
      </c>
      <c r="D327">
        <v>3.7359343761943997E-2</v>
      </c>
      <c r="E327">
        <v>0.25614079895219399</v>
      </c>
      <c r="F327">
        <v>9.621625732387E-3</v>
      </c>
      <c r="G327" t="s">
        <v>3121</v>
      </c>
      <c r="H327" t="s">
        <v>3115</v>
      </c>
      <c r="I327">
        <v>-2.3637107255499998</v>
      </c>
    </row>
    <row r="328" spans="1:9" x14ac:dyDescent="0.2">
      <c r="A328" t="s">
        <v>687</v>
      </c>
      <c r="B328" t="s">
        <v>511</v>
      </c>
      <c r="C328">
        <v>0.99458984739877498</v>
      </c>
      <c r="D328">
        <v>1.8485346564268E-2</v>
      </c>
      <c r="E328">
        <v>0.256149340574088</v>
      </c>
      <c r="F328">
        <v>4.7607658022089999E-3</v>
      </c>
      <c r="G328" t="s">
        <v>3121</v>
      </c>
      <c r="H328" t="s">
        <v>3115</v>
      </c>
      <c r="I328">
        <v>-4.7789121557299996</v>
      </c>
    </row>
    <row r="329" spans="1:9" x14ac:dyDescent="0.2">
      <c r="A329" t="s">
        <v>663</v>
      </c>
      <c r="B329" t="s">
        <v>561</v>
      </c>
      <c r="C329">
        <v>0.99459709304198396</v>
      </c>
      <c r="D329">
        <v>1.3573478261974E-2</v>
      </c>
      <c r="E329">
        <v>0.25615120663650098</v>
      </c>
      <c r="F329">
        <v>3.495750047313E-3</v>
      </c>
      <c r="G329" t="s">
        <v>3121</v>
      </c>
      <c r="H329" t="s">
        <v>3115</v>
      </c>
      <c r="I329">
        <v>-6.5088027797199999</v>
      </c>
    </row>
    <row r="330" spans="1:9" x14ac:dyDescent="0.2">
      <c r="A330" t="s">
        <v>613</v>
      </c>
      <c r="B330" t="s">
        <v>543</v>
      </c>
      <c r="C330">
        <v>0.99463768619025295</v>
      </c>
      <c r="D330">
        <v>6.1394281552540004E-3</v>
      </c>
      <c r="E330">
        <v>0.25616166110493099</v>
      </c>
      <c r="F330">
        <v>1.581164816415E-3</v>
      </c>
      <c r="G330" t="s">
        <v>3121</v>
      </c>
      <c r="H330" t="s">
        <v>3115</v>
      </c>
      <c r="I330">
        <v>-14.39672946</v>
      </c>
    </row>
    <row r="331" spans="1:9" x14ac:dyDescent="0.2">
      <c r="A331" t="s">
        <v>149</v>
      </c>
      <c r="B331" t="s">
        <v>3122</v>
      </c>
      <c r="C331">
        <v>0.99466676493122796</v>
      </c>
      <c r="D331">
        <v>4.9581914754470002E-3</v>
      </c>
      <c r="E331">
        <v>0.258779504254532</v>
      </c>
      <c r="F331">
        <v>1.2899579811579999E-3</v>
      </c>
      <c r="G331" t="s">
        <v>3121</v>
      </c>
      <c r="H331" t="s">
        <v>3115</v>
      </c>
      <c r="I331">
        <v>-17.8324627778</v>
      </c>
    </row>
    <row r="332" spans="1:9" x14ac:dyDescent="0.2">
      <c r="A332" t="s">
        <v>114</v>
      </c>
      <c r="B332" t="s">
        <v>109</v>
      </c>
      <c r="C332">
        <v>0.994691547803078</v>
      </c>
      <c r="D332">
        <v>4.9582220443400004E-3</v>
      </c>
      <c r="E332">
        <v>0.25878595194085002</v>
      </c>
      <c r="F332">
        <v>1.2899659341759999E-3</v>
      </c>
      <c r="G332" t="s">
        <v>3121</v>
      </c>
      <c r="H332" t="s">
        <v>3115</v>
      </c>
      <c r="I332">
        <v>-17.8373511739</v>
      </c>
    </row>
    <row r="333" spans="1:9" x14ac:dyDescent="0.2">
      <c r="A333" t="s">
        <v>729</v>
      </c>
      <c r="B333" t="s">
        <v>601</v>
      </c>
      <c r="C333">
        <v>0.99471952934961205</v>
      </c>
      <c r="D333">
        <v>1.0889912816015E-2</v>
      </c>
      <c r="E333">
        <v>0.25618273921200801</v>
      </c>
      <c r="F333">
        <v>2.8046173948260002E-3</v>
      </c>
      <c r="G333" t="s">
        <v>3121</v>
      </c>
      <c r="H333" t="s">
        <v>3115</v>
      </c>
      <c r="I333">
        <v>-8.1239887632100007</v>
      </c>
    </row>
    <row r="334" spans="1:9" x14ac:dyDescent="0.2">
      <c r="A334" t="s">
        <v>679</v>
      </c>
      <c r="B334" t="s">
        <v>489</v>
      </c>
      <c r="C334">
        <v>0.99472453265912697</v>
      </c>
      <c r="D334">
        <v>1.7290139642282001E-2</v>
      </c>
      <c r="E334">
        <v>0.25618402777777799</v>
      </c>
      <c r="F334">
        <v>4.4529490014280004E-3</v>
      </c>
      <c r="G334" t="s">
        <v>3121</v>
      </c>
      <c r="H334" t="s">
        <v>3115</v>
      </c>
      <c r="I334">
        <v>-5.11705136509</v>
      </c>
    </row>
    <row r="335" spans="1:9" x14ac:dyDescent="0.2">
      <c r="A335" t="s">
        <v>875</v>
      </c>
      <c r="B335" t="s">
        <v>837</v>
      </c>
      <c r="C335">
        <v>0.994771575542307</v>
      </c>
      <c r="D335">
        <v>5.6958437893195402E-3</v>
      </c>
      <c r="E335">
        <v>0.25610385756676601</v>
      </c>
      <c r="F335">
        <v>1.4663944994077699E-3</v>
      </c>
      <c r="G335" t="s">
        <v>3121</v>
      </c>
      <c r="H335" t="s">
        <v>3115</v>
      </c>
      <c r="I335">
        <v>-15.5414331601</v>
      </c>
    </row>
    <row r="336" spans="1:9" x14ac:dyDescent="0.2">
      <c r="A336" t="s">
        <v>613</v>
      </c>
      <c r="B336" t="s">
        <v>768</v>
      </c>
      <c r="C336">
        <v>0.99480039714738999</v>
      </c>
      <c r="D336">
        <v>6.5132049231540002E-3</v>
      </c>
      <c r="E336">
        <v>0.25620356612184197</v>
      </c>
      <c r="F336">
        <v>1.6774282891120001E-3</v>
      </c>
      <c r="G336" t="s">
        <v>3121</v>
      </c>
      <c r="H336" t="s">
        <v>3115</v>
      </c>
      <c r="I336">
        <v>-13.5955183649</v>
      </c>
    </row>
    <row r="337" spans="1:9" x14ac:dyDescent="0.2">
      <c r="A337" t="s">
        <v>673</v>
      </c>
      <c r="B337" t="s">
        <v>557</v>
      </c>
      <c r="C337">
        <v>0.99480109627626301</v>
      </c>
      <c r="D337">
        <v>1.6038433166768999E-2</v>
      </c>
      <c r="E337">
        <v>0.25620374617737002</v>
      </c>
      <c r="F337">
        <v>4.1305811538839996E-3</v>
      </c>
      <c r="G337" t="s">
        <v>3121</v>
      </c>
      <c r="H337" t="s">
        <v>3115</v>
      </c>
      <c r="I337">
        <v>-5.5211812373100004</v>
      </c>
    </row>
    <row r="338" spans="1:9" x14ac:dyDescent="0.2">
      <c r="A338" t="s">
        <v>889</v>
      </c>
      <c r="B338" t="s">
        <v>812</v>
      </c>
      <c r="C338">
        <v>0.99482306573943002</v>
      </c>
      <c r="D338">
        <v>1.46026082575856E-2</v>
      </c>
      <c r="E338">
        <v>0.25611711371363799</v>
      </c>
      <c r="F338">
        <v>3.75944025467876E-3</v>
      </c>
      <c r="G338" t="s">
        <v>3121</v>
      </c>
      <c r="H338" t="s">
        <v>3115</v>
      </c>
      <c r="I338">
        <v>-6.06556473864</v>
      </c>
    </row>
    <row r="339" spans="1:9" x14ac:dyDescent="0.2">
      <c r="A339" t="s">
        <v>692</v>
      </c>
      <c r="B339" t="s">
        <v>631</v>
      </c>
      <c r="C339">
        <v>0.99482734640647796</v>
      </c>
      <c r="D339">
        <v>7.491716431938E-3</v>
      </c>
      <c r="E339">
        <v>0.25621050670640799</v>
      </c>
      <c r="F339">
        <v>1.929436771175E-3</v>
      </c>
      <c r="G339" t="s">
        <v>3121</v>
      </c>
      <c r="H339" t="s">
        <v>3115</v>
      </c>
      <c r="I339">
        <v>-11.823371481200001</v>
      </c>
    </row>
    <row r="340" spans="1:9" x14ac:dyDescent="0.2">
      <c r="A340" t="s">
        <v>109</v>
      </c>
      <c r="B340" t="s">
        <v>124</v>
      </c>
      <c r="C340">
        <v>0.99484192051829901</v>
      </c>
      <c r="D340">
        <v>4.6843041381419998E-3</v>
      </c>
      <c r="E340">
        <v>0.258825073964497</v>
      </c>
      <c r="F340">
        <v>1.2187015243540001E-3</v>
      </c>
      <c r="G340" t="s">
        <v>3121</v>
      </c>
      <c r="H340" t="s">
        <v>3115</v>
      </c>
      <c r="I340">
        <v>-18.912503950600001</v>
      </c>
    </row>
    <row r="341" spans="1:9" x14ac:dyDescent="0.2">
      <c r="A341" t="s">
        <v>729</v>
      </c>
      <c r="B341" t="s">
        <v>668</v>
      </c>
      <c r="C341">
        <v>0.99484366815205105</v>
      </c>
      <c r="D341">
        <v>6.7407332571580002E-3</v>
      </c>
      <c r="E341">
        <v>0.25621471025260001</v>
      </c>
      <c r="F341">
        <v>1.7360265473479999E-3</v>
      </c>
      <c r="G341" t="s">
        <v>3121</v>
      </c>
      <c r="H341" t="s">
        <v>3115</v>
      </c>
      <c r="I341">
        <v>-13.1430312953</v>
      </c>
    </row>
    <row r="342" spans="1:9" x14ac:dyDescent="0.2">
      <c r="A342" t="s">
        <v>484</v>
      </c>
      <c r="B342" t="s">
        <v>758</v>
      </c>
      <c r="C342">
        <v>0.99487444762424904</v>
      </c>
      <c r="D342">
        <v>1.0080650476603E-2</v>
      </c>
      <c r="E342">
        <v>0.25622263728053801</v>
      </c>
      <c r="F342">
        <v>2.5961977984119999E-3</v>
      </c>
      <c r="G342" t="s">
        <v>3121</v>
      </c>
      <c r="H342" t="s">
        <v>3115</v>
      </c>
      <c r="I342">
        <v>-8.7915405687299994</v>
      </c>
    </row>
    <row r="343" spans="1:9" x14ac:dyDescent="0.2">
      <c r="A343" t="s">
        <v>642</v>
      </c>
      <c r="B343" t="s">
        <v>687</v>
      </c>
      <c r="C343">
        <v>0.99488732672397995</v>
      </c>
      <c r="D343">
        <v>1.6382359849544999E-2</v>
      </c>
      <c r="E343">
        <v>0.25622595419847299</v>
      </c>
      <c r="F343">
        <v>4.2191569554860002E-3</v>
      </c>
      <c r="G343" t="s">
        <v>3121</v>
      </c>
      <c r="H343" t="s">
        <v>3115</v>
      </c>
      <c r="I343">
        <v>-5.4105347177100001</v>
      </c>
    </row>
    <row r="344" spans="1:9" x14ac:dyDescent="0.2">
      <c r="A344" t="s">
        <v>131</v>
      </c>
      <c r="B344" t="s">
        <v>3122</v>
      </c>
      <c r="C344">
        <v>0.99501428952915605</v>
      </c>
      <c r="D344">
        <v>4.7667932130200001E-3</v>
      </c>
      <c r="E344">
        <v>0.25886991869918702</v>
      </c>
      <c r="F344">
        <v>1.2401624624849999E-3</v>
      </c>
      <c r="G344" t="s">
        <v>3121</v>
      </c>
      <c r="H344" t="s">
        <v>3115</v>
      </c>
      <c r="I344">
        <v>-18.621384558199999</v>
      </c>
    </row>
    <row r="345" spans="1:9" x14ac:dyDescent="0.2">
      <c r="A345" t="s">
        <v>735</v>
      </c>
      <c r="B345" t="s">
        <v>609</v>
      </c>
      <c r="C345">
        <v>0.99505072948019702</v>
      </c>
      <c r="D345">
        <v>1.1575111588901E-2</v>
      </c>
      <c r="E345">
        <v>0.25626803738317799</v>
      </c>
      <c r="F345">
        <v>2.9810853271049998E-3</v>
      </c>
      <c r="G345" t="s">
        <v>3121</v>
      </c>
      <c r="H345" t="s">
        <v>3115</v>
      </c>
      <c r="I345">
        <v>-7.6716953264900001</v>
      </c>
    </row>
    <row r="346" spans="1:9" x14ac:dyDescent="0.2">
      <c r="A346" t="s">
        <v>642</v>
      </c>
      <c r="B346" t="s">
        <v>561</v>
      </c>
      <c r="C346">
        <v>0.99506053205653999</v>
      </c>
      <c r="D346">
        <v>7.0180713076810003E-3</v>
      </c>
      <c r="E346">
        <v>0.25627056196501702</v>
      </c>
      <c r="F346">
        <v>1.8074529337549999E-3</v>
      </c>
      <c r="G346" t="s">
        <v>3121</v>
      </c>
      <c r="H346" t="s">
        <v>3115</v>
      </c>
      <c r="I346">
        <v>-12.654549685099999</v>
      </c>
    </row>
    <row r="347" spans="1:9" x14ac:dyDescent="0.2">
      <c r="A347" t="s">
        <v>543</v>
      </c>
      <c r="B347" t="s">
        <v>649</v>
      </c>
      <c r="C347">
        <v>0.99508943307243103</v>
      </c>
      <c r="D347">
        <v>9.6497331713740007E-3</v>
      </c>
      <c r="E347">
        <v>0.256278005210272</v>
      </c>
      <c r="F347">
        <v>2.4852181982630002E-3</v>
      </c>
      <c r="G347" t="s">
        <v>3121</v>
      </c>
      <c r="H347" t="s">
        <v>3115</v>
      </c>
      <c r="I347">
        <v>-9.2064134307900005</v>
      </c>
    </row>
    <row r="348" spans="1:9" x14ac:dyDescent="0.2">
      <c r="A348" t="s">
        <v>729</v>
      </c>
      <c r="B348" t="s">
        <v>754</v>
      </c>
      <c r="C348">
        <v>0.99508982639986598</v>
      </c>
      <c r="D348">
        <v>2.7396244137596001E-2</v>
      </c>
      <c r="E348">
        <v>0.256278106508876</v>
      </c>
      <c r="F348">
        <v>7.0557022961829996E-3</v>
      </c>
      <c r="G348" t="s">
        <v>3121</v>
      </c>
      <c r="H348" t="s">
        <v>3115</v>
      </c>
      <c r="I348">
        <v>-3.2427739347700002</v>
      </c>
    </row>
    <row r="349" spans="1:9" x14ac:dyDescent="0.2">
      <c r="A349" t="s">
        <v>613</v>
      </c>
      <c r="B349" t="s">
        <v>729</v>
      </c>
      <c r="C349">
        <v>0.99512534400770902</v>
      </c>
      <c r="D349">
        <v>6.9726003982649998E-3</v>
      </c>
      <c r="E349">
        <v>0.25628725380899298</v>
      </c>
      <c r="F349">
        <v>1.7957422336180001E-3</v>
      </c>
      <c r="G349" t="s">
        <v>3121</v>
      </c>
      <c r="H349" t="s">
        <v>3115</v>
      </c>
      <c r="I349">
        <v>-12.7463699239</v>
      </c>
    </row>
    <row r="350" spans="1:9" x14ac:dyDescent="0.2">
      <c r="A350" t="s">
        <v>484</v>
      </c>
      <c r="B350" t="s">
        <v>706</v>
      </c>
      <c r="C350">
        <v>0.99513753938365301</v>
      </c>
      <c r="D350">
        <v>7.5965924161170003E-3</v>
      </c>
      <c r="E350">
        <v>0.25629039463886799</v>
      </c>
      <c r="F350">
        <v>1.956446813817E-3</v>
      </c>
      <c r="G350" t="s">
        <v>3121</v>
      </c>
      <c r="H350" t="s">
        <v>3115</v>
      </c>
      <c r="I350">
        <v>-11.700975189199999</v>
      </c>
    </row>
    <row r="351" spans="1:9" x14ac:dyDescent="0.2">
      <c r="A351" t="s">
        <v>711</v>
      </c>
      <c r="B351" t="s">
        <v>561</v>
      </c>
      <c r="C351">
        <v>0.99515656502460603</v>
      </c>
      <c r="D351">
        <v>5.5977158464540003E-3</v>
      </c>
      <c r="E351">
        <v>0.256295294553538</v>
      </c>
      <c r="F351">
        <v>1.441650773472E-3</v>
      </c>
      <c r="G351" t="s">
        <v>3121</v>
      </c>
      <c r="H351" t="s">
        <v>3115</v>
      </c>
      <c r="I351">
        <v>-15.882650613799999</v>
      </c>
    </row>
    <row r="352" spans="1:9" x14ac:dyDescent="0.2">
      <c r="A352" t="s">
        <v>692</v>
      </c>
      <c r="B352" t="s">
        <v>725</v>
      </c>
      <c r="C352">
        <v>0.99515682605915101</v>
      </c>
      <c r="D352">
        <v>5.5415801349349997E-3</v>
      </c>
      <c r="E352">
        <v>0.25629536178107598</v>
      </c>
      <c r="F352">
        <v>1.4271934315580001E-3</v>
      </c>
      <c r="G352" t="s">
        <v>3121</v>
      </c>
      <c r="H352" t="s">
        <v>3115</v>
      </c>
      <c r="I352">
        <v>-16.043587549800002</v>
      </c>
    </row>
    <row r="353" spans="1:9" x14ac:dyDescent="0.2">
      <c r="A353" t="s">
        <v>751</v>
      </c>
      <c r="B353" t="s">
        <v>503</v>
      </c>
      <c r="C353">
        <v>0.99519993275708996</v>
      </c>
      <c r="D353">
        <v>7.2228870692379998E-3</v>
      </c>
      <c r="E353">
        <v>0.25630646359583997</v>
      </c>
      <c r="F353">
        <v>1.860201735082E-3</v>
      </c>
      <c r="G353" t="s">
        <v>3121</v>
      </c>
      <c r="H353" t="s">
        <v>3115</v>
      </c>
      <c r="I353">
        <v>-12.3150108682</v>
      </c>
    </row>
    <row r="354" spans="1:9" x14ac:dyDescent="0.2">
      <c r="A354" t="s">
        <v>861</v>
      </c>
      <c r="B354" t="s">
        <v>798</v>
      </c>
      <c r="C354">
        <v>0.99522502950507596</v>
      </c>
      <c r="D354">
        <v>1.16786082668757E-2</v>
      </c>
      <c r="E354">
        <v>0.25622059925093599</v>
      </c>
      <c r="F354">
        <v>3.0066567056134899E-3</v>
      </c>
      <c r="G354" t="s">
        <v>3121</v>
      </c>
      <c r="H354" t="s">
        <v>3115</v>
      </c>
      <c r="I354">
        <v>-7.6186329288400003</v>
      </c>
    </row>
    <row r="355" spans="1:9" x14ac:dyDescent="0.2">
      <c r="A355" t="s">
        <v>549</v>
      </c>
      <c r="B355" t="s">
        <v>729</v>
      </c>
      <c r="C355">
        <v>0.99523568623198599</v>
      </c>
      <c r="D355">
        <v>8.8518131192830002E-3</v>
      </c>
      <c r="E355">
        <v>0.25631567164179098</v>
      </c>
      <c r="F355">
        <v>2.2797197249899998E-3</v>
      </c>
      <c r="G355" t="s">
        <v>3121</v>
      </c>
      <c r="H355" t="s">
        <v>3115</v>
      </c>
      <c r="I355">
        <v>-10.0528202565</v>
      </c>
    </row>
    <row r="356" spans="1:9" x14ac:dyDescent="0.2">
      <c r="A356" t="s">
        <v>631</v>
      </c>
      <c r="B356" t="s">
        <v>561</v>
      </c>
      <c r="C356">
        <v>0.99524444614331098</v>
      </c>
      <c r="D356">
        <v>7.5841604140360003E-3</v>
      </c>
      <c r="E356">
        <v>0.25631792769288098</v>
      </c>
      <c r="F356">
        <v>1.953245042612E-3</v>
      </c>
      <c r="G356" t="s">
        <v>3121</v>
      </c>
      <c r="H356" t="s">
        <v>3115</v>
      </c>
      <c r="I356">
        <v>-11.7342515565</v>
      </c>
    </row>
    <row r="357" spans="1:9" x14ac:dyDescent="0.2">
      <c r="A357" t="s">
        <v>503</v>
      </c>
      <c r="B357" t="s">
        <v>489</v>
      </c>
      <c r="C357">
        <v>0.99525428047480202</v>
      </c>
      <c r="D357">
        <v>7.2112062614439996E-3</v>
      </c>
      <c r="E357">
        <v>0.25632046045302598</v>
      </c>
      <c r="F357">
        <v>1.857193428471E-3</v>
      </c>
      <c r="G357" t="s">
        <v>3121</v>
      </c>
      <c r="H357" t="s">
        <v>3115</v>
      </c>
      <c r="I357">
        <v>-12.3424954505</v>
      </c>
    </row>
    <row r="358" spans="1:9" x14ac:dyDescent="0.2">
      <c r="A358" t="s">
        <v>729</v>
      </c>
      <c r="B358" t="s">
        <v>609</v>
      </c>
      <c r="C358">
        <v>0.99527395635125604</v>
      </c>
      <c r="D358">
        <v>1.6621675992641999E-2</v>
      </c>
      <c r="E358">
        <v>0.25632552783109402</v>
      </c>
      <c r="F358">
        <v>4.2807910777359999E-3</v>
      </c>
      <c r="G358" t="s">
        <v>3121</v>
      </c>
      <c r="H358" t="s">
        <v>3115</v>
      </c>
      <c r="I358">
        <v>-5.3558953014500004</v>
      </c>
    </row>
    <row r="359" spans="1:9" x14ac:dyDescent="0.2">
      <c r="A359" t="s">
        <v>729</v>
      </c>
      <c r="B359" t="s">
        <v>484</v>
      </c>
      <c r="C359">
        <v>0.99534049810694403</v>
      </c>
      <c r="D359">
        <v>8.3313557835629996E-3</v>
      </c>
      <c r="E359">
        <v>0.25634266517357202</v>
      </c>
      <c r="F359">
        <v>2.145679744901E-3</v>
      </c>
      <c r="G359" t="s">
        <v>3121</v>
      </c>
      <c r="H359" t="s">
        <v>3115</v>
      </c>
      <c r="I359">
        <v>-10.6933973799</v>
      </c>
    </row>
    <row r="360" spans="1:9" x14ac:dyDescent="0.2">
      <c r="A360" t="s">
        <v>844</v>
      </c>
      <c r="B360" t="s">
        <v>3116</v>
      </c>
      <c r="C360">
        <v>0.99534681863420904</v>
      </c>
      <c r="D360">
        <v>8.0417552241831905E-3</v>
      </c>
      <c r="E360">
        <v>0.25625195385187899</v>
      </c>
      <c r="F360">
        <v>2.0703491989085398E-3</v>
      </c>
      <c r="G360" t="s">
        <v>3121</v>
      </c>
      <c r="H360" t="s">
        <v>3115</v>
      </c>
      <c r="I360">
        <v>-11.079275127200001</v>
      </c>
    </row>
    <row r="361" spans="1:9" x14ac:dyDescent="0.2">
      <c r="A361" t="s">
        <v>549</v>
      </c>
      <c r="B361" t="s">
        <v>768</v>
      </c>
      <c r="C361">
        <v>0.99553414421925601</v>
      </c>
      <c r="D361">
        <v>8.1798173938069998E-3</v>
      </c>
      <c r="E361">
        <v>0.25639253731343298</v>
      </c>
      <c r="F361">
        <v>2.106652141001E-3</v>
      </c>
      <c r="G361" t="s">
        <v>3121</v>
      </c>
      <c r="H361" t="s">
        <v>3115</v>
      </c>
      <c r="I361">
        <v>-10.915175721000001</v>
      </c>
    </row>
    <row r="362" spans="1:9" x14ac:dyDescent="0.2">
      <c r="A362" t="s">
        <v>109</v>
      </c>
      <c r="B362" t="s">
        <v>100</v>
      </c>
      <c r="C362">
        <v>0.99554979176491298</v>
      </c>
      <c r="D362">
        <v>4.9783341928199996E-3</v>
      </c>
      <c r="E362">
        <v>0.25900923872875098</v>
      </c>
      <c r="F362">
        <v>1.2951984522380001E-3</v>
      </c>
      <c r="G362" t="s">
        <v>3121</v>
      </c>
      <c r="H362" t="s">
        <v>3115</v>
      </c>
      <c r="I362">
        <v>-17.937685238899999</v>
      </c>
    </row>
    <row r="363" spans="1:9" x14ac:dyDescent="0.2">
      <c r="A363" t="s">
        <v>207</v>
      </c>
      <c r="B363" t="s">
        <v>196</v>
      </c>
      <c r="C363">
        <v>0.99559238757025104</v>
      </c>
      <c r="D363">
        <v>5.1274157064050002E-3</v>
      </c>
      <c r="E363">
        <v>0.25507447202667699</v>
      </c>
      <c r="F363">
        <v>1.313662971414E-3</v>
      </c>
      <c r="G363" t="s">
        <v>3121</v>
      </c>
      <c r="H363" t="s">
        <v>3115</v>
      </c>
      <c r="I363">
        <v>-17.4244478478</v>
      </c>
    </row>
    <row r="364" spans="1:9" x14ac:dyDescent="0.2">
      <c r="A364" t="s">
        <v>484</v>
      </c>
      <c r="B364" t="s">
        <v>561</v>
      </c>
      <c r="C364">
        <v>0.99561185461822899</v>
      </c>
      <c r="D364">
        <v>6.7926302098039997E-3</v>
      </c>
      <c r="E364">
        <v>0.25641255105829902</v>
      </c>
      <c r="F364">
        <v>1.7493922279169999E-3</v>
      </c>
      <c r="G364" t="s">
        <v>3121</v>
      </c>
      <c r="H364" t="s">
        <v>3115</v>
      </c>
      <c r="I364">
        <v>-13.1557072677</v>
      </c>
    </row>
    <row r="365" spans="1:9" x14ac:dyDescent="0.2">
      <c r="A365" t="s">
        <v>613</v>
      </c>
      <c r="B365" t="s">
        <v>575</v>
      </c>
      <c r="C365">
        <v>0.99561320346256099</v>
      </c>
      <c r="D365">
        <v>6.1281244290579996E-3</v>
      </c>
      <c r="E365">
        <v>0.25641289844329102</v>
      </c>
      <c r="F365">
        <v>1.5782536244110001E-3</v>
      </c>
      <c r="G365" t="s">
        <v>3121</v>
      </c>
      <c r="H365" t="s">
        <v>3115</v>
      </c>
      <c r="I365">
        <v>-14.5824720919</v>
      </c>
    </row>
    <row r="366" spans="1:9" x14ac:dyDescent="0.2">
      <c r="A366" t="s">
        <v>855</v>
      </c>
      <c r="B366" t="s">
        <v>804</v>
      </c>
      <c r="C366">
        <v>0.99561533703029004</v>
      </c>
      <c r="D366">
        <v>6.2965146738311103E-3</v>
      </c>
      <c r="E366">
        <v>0.25632108389012598</v>
      </c>
      <c r="F366">
        <v>1.62103716756763E-3</v>
      </c>
      <c r="G366" t="s">
        <v>3121</v>
      </c>
      <c r="H366" t="s">
        <v>3115</v>
      </c>
      <c r="I366">
        <v>-14.1928259775</v>
      </c>
    </row>
    <row r="367" spans="1:9" x14ac:dyDescent="0.2">
      <c r="A367" t="s">
        <v>692</v>
      </c>
      <c r="B367" t="s">
        <v>751</v>
      </c>
      <c r="C367">
        <v>0.99565493907896596</v>
      </c>
      <c r="D367">
        <v>5.932336122634E-3</v>
      </c>
      <c r="E367">
        <v>0.256423647146034</v>
      </c>
      <c r="F367">
        <v>1.5278297781250001E-3</v>
      </c>
      <c r="G367" t="s">
        <v>3121</v>
      </c>
      <c r="H367" t="s">
        <v>3115</v>
      </c>
      <c r="I367">
        <v>-15.070781093800001</v>
      </c>
    </row>
    <row r="368" spans="1:9" x14ac:dyDescent="0.2">
      <c r="A368" t="s">
        <v>725</v>
      </c>
      <c r="B368" t="s">
        <v>687</v>
      </c>
      <c r="C368">
        <v>0.99566120770358402</v>
      </c>
      <c r="D368">
        <v>1.1139706007904E-2</v>
      </c>
      <c r="E368">
        <v>0.256425261584454</v>
      </c>
      <c r="F368">
        <v>2.8689498043610001E-3</v>
      </c>
      <c r="G368" t="s">
        <v>3121</v>
      </c>
      <c r="H368" t="s">
        <v>3115</v>
      </c>
      <c r="I368">
        <v>-8.0263525482800002</v>
      </c>
    </row>
    <row r="369" spans="1:9" x14ac:dyDescent="0.2">
      <c r="A369" t="s">
        <v>473</v>
      </c>
      <c r="B369" t="s">
        <v>543</v>
      </c>
      <c r="C369">
        <v>0.99568064323072603</v>
      </c>
      <c r="D369">
        <v>5.8088485721230002E-3</v>
      </c>
      <c r="E369">
        <v>0.25643026706231498</v>
      </c>
      <c r="F369">
        <v>1.496026462703E-3</v>
      </c>
      <c r="G369" t="s">
        <v>3121</v>
      </c>
      <c r="H369" t="s">
        <v>3115</v>
      </c>
      <c r="I369">
        <v>-15.3955886645</v>
      </c>
    </row>
    <row r="370" spans="1:9" x14ac:dyDescent="0.2">
      <c r="A370" t="s">
        <v>711</v>
      </c>
      <c r="B370" t="s">
        <v>706</v>
      </c>
      <c r="C370">
        <v>0.99568106251695698</v>
      </c>
      <c r="D370">
        <v>6.5500959122219999E-3</v>
      </c>
      <c r="E370">
        <v>0.25643037504641703</v>
      </c>
      <c r="F370">
        <v>1.686929293518E-3</v>
      </c>
      <c r="G370" t="s">
        <v>3121</v>
      </c>
      <c r="H370" t="s">
        <v>3115</v>
      </c>
      <c r="I370">
        <v>-13.6533974029</v>
      </c>
    </row>
    <row r="371" spans="1:9" x14ac:dyDescent="0.2">
      <c r="A371" t="s">
        <v>855</v>
      </c>
      <c r="B371" t="s">
        <v>881</v>
      </c>
      <c r="C371">
        <v>0.99568693827787902</v>
      </c>
      <c r="D371">
        <v>6.4636020063341803E-3</v>
      </c>
      <c r="E371">
        <v>0.25633951762523199</v>
      </c>
      <c r="F371">
        <v>1.66405378711795E-3</v>
      </c>
      <c r="G371" t="s">
        <v>3121</v>
      </c>
      <c r="H371" t="s">
        <v>3115</v>
      </c>
      <c r="I371">
        <v>-13.8370119618</v>
      </c>
    </row>
    <row r="372" spans="1:9" x14ac:dyDescent="0.2">
      <c r="A372" t="s">
        <v>870</v>
      </c>
      <c r="B372" t="s">
        <v>881</v>
      </c>
      <c r="C372">
        <v>0.99568931048720399</v>
      </c>
      <c r="D372">
        <v>1.406411651598E-2</v>
      </c>
      <c r="E372">
        <v>0.25634012835032099</v>
      </c>
      <c r="F372">
        <v>3.62080560157476E-3</v>
      </c>
      <c r="G372" t="s">
        <v>3121</v>
      </c>
      <c r="H372" t="s">
        <v>3115</v>
      </c>
      <c r="I372">
        <v>-6.3593977187000004</v>
      </c>
    </row>
    <row r="373" spans="1:9" x14ac:dyDescent="0.2">
      <c r="A373" t="s">
        <v>142</v>
      </c>
      <c r="B373" t="s">
        <v>149</v>
      </c>
      <c r="C373">
        <v>0.99569425285526003</v>
      </c>
      <c r="D373">
        <v>6.1953440534580004E-3</v>
      </c>
      <c r="E373">
        <v>0.25904682274247498</v>
      </c>
      <c r="F373">
        <v>1.611824300725E-3</v>
      </c>
      <c r="G373" t="s">
        <v>3121</v>
      </c>
      <c r="H373" t="s">
        <v>3115</v>
      </c>
      <c r="I373">
        <v>-14.437334243800001</v>
      </c>
    </row>
    <row r="374" spans="1:9" x14ac:dyDescent="0.2">
      <c r="A374" t="s">
        <v>527</v>
      </c>
      <c r="B374" t="s">
        <v>575</v>
      </c>
      <c r="C374">
        <v>0.99574785165033997</v>
      </c>
      <c r="D374">
        <v>1.235049198059E-2</v>
      </c>
      <c r="E374">
        <v>0.25644757609921098</v>
      </c>
      <c r="F374">
        <v>3.1807788757020001E-3</v>
      </c>
      <c r="G374" t="s">
        <v>3121</v>
      </c>
      <c r="H374" t="s">
        <v>3115</v>
      </c>
      <c r="I374">
        <v>-7.24650093219</v>
      </c>
    </row>
    <row r="375" spans="1:9" x14ac:dyDescent="0.2">
      <c r="A375" t="s">
        <v>791</v>
      </c>
      <c r="B375" t="s">
        <v>837</v>
      </c>
      <c r="C375">
        <v>0.99575715052235603</v>
      </c>
      <c r="D375">
        <v>5.9291195946514696E-3</v>
      </c>
      <c r="E375">
        <v>0.256357593761604</v>
      </c>
      <c r="F375">
        <v>1.5264513356617901E-3</v>
      </c>
      <c r="G375" t="s">
        <v>3121</v>
      </c>
      <c r="H375" t="s">
        <v>3115</v>
      </c>
      <c r="I375">
        <v>-15.0961958337</v>
      </c>
    </row>
    <row r="376" spans="1:9" x14ac:dyDescent="0.2">
      <c r="A376" t="s">
        <v>613</v>
      </c>
      <c r="B376" t="s">
        <v>601</v>
      </c>
      <c r="C376">
        <v>0.99576781609527198</v>
      </c>
      <c r="D376">
        <v>7.9184458896480008E-3</v>
      </c>
      <c r="E376">
        <v>0.256452717795979</v>
      </c>
      <c r="F376">
        <v>2.0393378218260001E-3</v>
      </c>
      <c r="G376" t="s">
        <v>3121</v>
      </c>
      <c r="H376" t="s">
        <v>3115</v>
      </c>
      <c r="I376">
        <v>-11.3049728877</v>
      </c>
    </row>
    <row r="377" spans="1:9" x14ac:dyDescent="0.2">
      <c r="A377" t="s">
        <v>841</v>
      </c>
      <c r="B377" t="s">
        <v>844</v>
      </c>
      <c r="C377">
        <v>0.99577350917963803</v>
      </c>
      <c r="D377">
        <v>9.4585649438710308E-3</v>
      </c>
      <c r="E377">
        <v>0.25636180529653102</v>
      </c>
      <c r="F377">
        <v>2.4351067408118999E-3</v>
      </c>
      <c r="G377" t="s">
        <v>3121</v>
      </c>
      <c r="H377" t="s">
        <v>3115</v>
      </c>
      <c r="I377">
        <v>-9.4648088490000006</v>
      </c>
    </row>
    <row r="378" spans="1:9" x14ac:dyDescent="0.2">
      <c r="A378" t="s">
        <v>692</v>
      </c>
      <c r="B378" t="s">
        <v>511</v>
      </c>
      <c r="C378">
        <v>0.995785824308972</v>
      </c>
      <c r="D378">
        <v>7.3930205740580001E-3</v>
      </c>
      <c r="E378">
        <v>0.25645735567970201</v>
      </c>
      <c r="F378">
        <v>1.9040183748589999E-3</v>
      </c>
      <c r="G378" t="s">
        <v>3121</v>
      </c>
      <c r="H378" t="s">
        <v>3115</v>
      </c>
      <c r="I378">
        <v>-12.110858263200001</v>
      </c>
    </row>
    <row r="379" spans="1:9" x14ac:dyDescent="0.2">
      <c r="A379" t="s">
        <v>735</v>
      </c>
      <c r="B379" t="s">
        <v>751</v>
      </c>
      <c r="C379">
        <v>0.99580671674484</v>
      </c>
      <c r="D379">
        <v>6.0562090188080002E-3</v>
      </c>
      <c r="E379">
        <v>0.256462736373749</v>
      </c>
      <c r="F379">
        <v>1.5597323365040001E-3</v>
      </c>
      <c r="G379" t="s">
        <v>3121</v>
      </c>
      <c r="H379" t="s">
        <v>3115</v>
      </c>
      <c r="I379">
        <v>-14.787586833100001</v>
      </c>
    </row>
    <row r="380" spans="1:9" x14ac:dyDescent="0.2">
      <c r="A380" t="s">
        <v>109</v>
      </c>
      <c r="B380" t="s">
        <v>142</v>
      </c>
      <c r="C380">
        <v>0.99580929127276196</v>
      </c>
      <c r="D380">
        <v>5.3829178514790002E-3</v>
      </c>
      <c r="E380">
        <v>0.25907675194660701</v>
      </c>
      <c r="F380">
        <v>1.4004577836120001E-3</v>
      </c>
      <c r="G380" t="s">
        <v>3121</v>
      </c>
      <c r="H380" t="s">
        <v>3115</v>
      </c>
      <c r="I380">
        <v>-16.6376849404</v>
      </c>
    </row>
    <row r="381" spans="1:9" x14ac:dyDescent="0.2">
      <c r="A381" t="s">
        <v>692</v>
      </c>
      <c r="B381" t="s">
        <v>575</v>
      </c>
      <c r="C381">
        <v>0.99581890500466796</v>
      </c>
      <c r="D381">
        <v>5.6902300300430003E-3</v>
      </c>
      <c r="E381">
        <v>0.25646587537092003</v>
      </c>
      <c r="F381">
        <v>1.4654771247890001E-3</v>
      </c>
      <c r="G381" t="s">
        <v>3121</v>
      </c>
      <c r="H381" t="s">
        <v>3115</v>
      </c>
      <c r="I381">
        <v>-15.7408232236</v>
      </c>
    </row>
    <row r="382" spans="1:9" x14ac:dyDescent="0.2">
      <c r="A382" t="s">
        <v>725</v>
      </c>
      <c r="B382" t="s">
        <v>503</v>
      </c>
      <c r="C382">
        <v>0.99585675504432103</v>
      </c>
      <c r="D382">
        <v>7.0231465159280001E-3</v>
      </c>
      <c r="E382">
        <v>0.25647562337178997</v>
      </c>
      <c r="F382">
        <v>1.8087600165189999E-3</v>
      </c>
      <c r="G382" t="s">
        <v>3121</v>
      </c>
      <c r="H382" t="s">
        <v>3115</v>
      </c>
      <c r="I382">
        <v>-12.758776260899999</v>
      </c>
    </row>
    <row r="383" spans="1:9" x14ac:dyDescent="0.2">
      <c r="A383" t="s">
        <v>518</v>
      </c>
      <c r="B383" t="s">
        <v>484</v>
      </c>
      <c r="C383">
        <v>0.99585730246102799</v>
      </c>
      <c r="D383">
        <v>9.5888746984699996E-3</v>
      </c>
      <c r="E383">
        <v>0.256475764354959</v>
      </c>
      <c r="F383">
        <v>2.469544543698E-3</v>
      </c>
      <c r="G383" t="s">
        <v>3121</v>
      </c>
      <c r="H383" t="s">
        <v>3115</v>
      </c>
      <c r="I383">
        <v>-9.3449237036500001</v>
      </c>
    </row>
    <row r="384" spans="1:9" x14ac:dyDescent="0.2">
      <c r="A384" t="s">
        <v>473</v>
      </c>
      <c r="B384" t="s">
        <v>575</v>
      </c>
      <c r="C384">
        <v>0.99589091634526306</v>
      </c>
      <c r="D384">
        <v>5.8814146007690003E-3</v>
      </c>
      <c r="E384">
        <v>0.256484421364985</v>
      </c>
      <c r="F384">
        <v>1.5147153126189999E-3</v>
      </c>
      <c r="G384" t="s">
        <v>3121</v>
      </c>
      <c r="H384" t="s">
        <v>3115</v>
      </c>
      <c r="I384">
        <v>-15.2413870523</v>
      </c>
    </row>
    <row r="385" spans="1:9" x14ac:dyDescent="0.2">
      <c r="A385" t="s">
        <v>673</v>
      </c>
      <c r="B385" t="s">
        <v>631</v>
      </c>
      <c r="C385">
        <v>0.99592024450259597</v>
      </c>
      <c r="D385">
        <v>8.8818104742000008E-3</v>
      </c>
      <c r="E385">
        <v>0.25649197461739498</v>
      </c>
      <c r="F385">
        <v>2.2874453243419998E-3</v>
      </c>
      <c r="G385" t="s">
        <v>3121</v>
      </c>
      <c r="H385" t="s">
        <v>3115</v>
      </c>
      <c r="I385">
        <v>-10.0959421239</v>
      </c>
    </row>
    <row r="386" spans="1:9" x14ac:dyDescent="0.2">
      <c r="A386" t="s">
        <v>549</v>
      </c>
      <c r="B386" t="s">
        <v>711</v>
      </c>
      <c r="C386">
        <v>0.99593840525255195</v>
      </c>
      <c r="D386">
        <v>6.6167850224659996E-3</v>
      </c>
      <c r="E386">
        <v>0.25649665178571401</v>
      </c>
      <c r="F386">
        <v>1.704104586084E-3</v>
      </c>
      <c r="G386" t="s">
        <v>3121</v>
      </c>
      <c r="H386" t="s">
        <v>3115</v>
      </c>
      <c r="I386">
        <v>-13.5546802485</v>
      </c>
    </row>
    <row r="387" spans="1:9" x14ac:dyDescent="0.2">
      <c r="A387" t="s">
        <v>855</v>
      </c>
      <c r="B387" t="s">
        <v>3116</v>
      </c>
      <c r="C387">
        <v>0.99600516290011898</v>
      </c>
      <c r="D387">
        <v>7.4182337821193899E-3</v>
      </c>
      <c r="E387">
        <v>0.25642144452717802</v>
      </c>
      <c r="F387">
        <v>1.9098236566491801E-3</v>
      </c>
      <c r="G387" t="s">
        <v>3121</v>
      </c>
      <c r="H387" t="s">
        <v>3115</v>
      </c>
      <c r="I387">
        <v>-12.0992631853</v>
      </c>
    </row>
    <row r="388" spans="1:9" x14ac:dyDescent="0.2">
      <c r="A388" t="s">
        <v>706</v>
      </c>
      <c r="B388" t="s">
        <v>503</v>
      </c>
      <c r="C388">
        <v>0.996009974022252</v>
      </c>
      <c r="D388">
        <v>7.4146800056850001E-3</v>
      </c>
      <c r="E388">
        <v>0.25651508379888299</v>
      </c>
      <c r="F388">
        <v>1.9095966030530001E-3</v>
      </c>
      <c r="G388" t="s">
        <v>3121</v>
      </c>
      <c r="H388" t="s">
        <v>3115</v>
      </c>
      <c r="I388">
        <v>-12.1057110966</v>
      </c>
    </row>
    <row r="389" spans="1:9" x14ac:dyDescent="0.2">
      <c r="A389" t="s">
        <v>263</v>
      </c>
      <c r="B389" t="s">
        <v>3123</v>
      </c>
      <c r="C389">
        <v>0.99601870685706795</v>
      </c>
      <c r="D389">
        <v>4.7502690460419997E-3</v>
      </c>
      <c r="E389">
        <v>0.25767184035476698</v>
      </c>
      <c r="F389">
        <v>1.2289031911219999E-3</v>
      </c>
      <c r="G389" t="s">
        <v>3121</v>
      </c>
      <c r="H389" t="s">
        <v>3115</v>
      </c>
      <c r="I389">
        <v>-18.897604743399999</v>
      </c>
    </row>
    <row r="390" spans="1:9" x14ac:dyDescent="0.2">
      <c r="A390" t="s">
        <v>484</v>
      </c>
      <c r="B390" t="s">
        <v>511</v>
      </c>
      <c r="C390">
        <v>0.99602035370146802</v>
      </c>
      <c r="D390">
        <v>1.0694015950645E-2</v>
      </c>
      <c r="E390">
        <v>0.25651775700934598</v>
      </c>
      <c r="F390">
        <v>2.7541655899769998E-3</v>
      </c>
      <c r="G390" t="s">
        <v>3121</v>
      </c>
      <c r="H390" t="s">
        <v>3115</v>
      </c>
      <c r="I390">
        <v>-8.3944473353899998</v>
      </c>
    </row>
    <row r="391" spans="1:9" x14ac:dyDescent="0.2">
      <c r="A391" t="s">
        <v>572</v>
      </c>
      <c r="B391" t="s">
        <v>489</v>
      </c>
      <c r="C391">
        <v>0.99605115149774304</v>
      </c>
      <c r="D391">
        <v>8.5711466863810006E-3</v>
      </c>
      <c r="E391">
        <v>0.25652568875651499</v>
      </c>
      <c r="F391">
        <v>2.207436138044E-3</v>
      </c>
      <c r="G391" t="s">
        <v>3121</v>
      </c>
      <c r="H391" t="s">
        <v>3115</v>
      </c>
      <c r="I391">
        <v>-10.477145565600001</v>
      </c>
    </row>
    <row r="392" spans="1:9" x14ac:dyDescent="0.2">
      <c r="A392" t="s">
        <v>673</v>
      </c>
      <c r="B392" t="s">
        <v>609</v>
      </c>
      <c r="C392">
        <v>0.99611714624125103</v>
      </c>
      <c r="D392">
        <v>1.3570716566791E-2</v>
      </c>
      <c r="E392">
        <v>0.256542685220008</v>
      </c>
      <c r="F392">
        <v>3.4950387929180001E-3</v>
      </c>
      <c r="G392" t="s">
        <v>3121</v>
      </c>
      <c r="H392" t="s">
        <v>3115</v>
      </c>
      <c r="I392">
        <v>-6.6221371435299998</v>
      </c>
    </row>
    <row r="393" spans="1:9" x14ac:dyDescent="0.2">
      <c r="A393" t="s">
        <v>692</v>
      </c>
      <c r="B393" t="s">
        <v>729</v>
      </c>
      <c r="C393">
        <v>0.99618010596811202</v>
      </c>
      <c r="D393">
        <v>6.4720166710560004E-3</v>
      </c>
      <c r="E393">
        <v>0.25655890003716098</v>
      </c>
      <c r="F393">
        <v>1.6668205560420001E-3</v>
      </c>
      <c r="G393" t="s">
        <v>3121</v>
      </c>
      <c r="H393" t="s">
        <v>3115</v>
      </c>
      <c r="I393">
        <v>-13.895221619300001</v>
      </c>
    </row>
    <row r="394" spans="1:9" x14ac:dyDescent="0.2">
      <c r="A394" t="s">
        <v>484</v>
      </c>
      <c r="B394" t="s">
        <v>543</v>
      </c>
      <c r="C394">
        <v>0.99622813309851299</v>
      </c>
      <c r="D394">
        <v>7.4611124682280004E-3</v>
      </c>
      <c r="E394">
        <v>0.25657126907331601</v>
      </c>
      <c r="F394">
        <v>1.9215549441650001E-3</v>
      </c>
      <c r="G394" t="s">
        <v>3121</v>
      </c>
      <c r="H394" t="s">
        <v>3115</v>
      </c>
      <c r="I394">
        <v>-12.059613560500001</v>
      </c>
    </row>
    <row r="395" spans="1:9" x14ac:dyDescent="0.2">
      <c r="A395" t="s">
        <v>758</v>
      </c>
      <c r="B395" t="s">
        <v>561</v>
      </c>
      <c r="C395">
        <v>0.99623391330169198</v>
      </c>
      <c r="D395">
        <v>7.6131789654809998E-3</v>
      </c>
      <c r="E395">
        <v>0.25657275772236698</v>
      </c>
      <c r="F395">
        <v>1.9607185582889998E-3</v>
      </c>
      <c r="G395" t="s">
        <v>3121</v>
      </c>
      <c r="H395" t="s">
        <v>3115</v>
      </c>
      <c r="I395">
        <v>-11.819492712500001</v>
      </c>
    </row>
    <row r="396" spans="1:9" x14ac:dyDescent="0.2">
      <c r="A396" t="s">
        <v>673</v>
      </c>
      <c r="B396" t="s">
        <v>572</v>
      </c>
      <c r="C396">
        <v>0.99623639906902295</v>
      </c>
      <c r="D396">
        <v>8.7402089633950002E-3</v>
      </c>
      <c r="E396">
        <v>0.25657339791356198</v>
      </c>
      <c r="F396">
        <v>2.2509768909349998E-3</v>
      </c>
      <c r="G396" t="s">
        <v>3121</v>
      </c>
      <c r="H396" t="s">
        <v>3115</v>
      </c>
      <c r="I396">
        <v>-10.295680509</v>
      </c>
    </row>
    <row r="397" spans="1:9" x14ac:dyDescent="0.2">
      <c r="A397" t="s">
        <v>308</v>
      </c>
      <c r="B397" t="s">
        <v>303</v>
      </c>
      <c r="C397">
        <v>0.99623888680737005</v>
      </c>
      <c r="D397">
        <v>5.216845145303E-3</v>
      </c>
      <c r="E397">
        <v>0.25541383136094697</v>
      </c>
      <c r="F397">
        <v>1.337484838048E-3</v>
      </c>
      <c r="G397" t="s">
        <v>3121</v>
      </c>
      <c r="H397" t="s">
        <v>3115</v>
      </c>
      <c r="I397">
        <v>-17.249675675799999</v>
      </c>
    </row>
    <row r="398" spans="1:9" x14ac:dyDescent="0.2">
      <c r="A398" t="s">
        <v>725</v>
      </c>
      <c r="B398" t="s">
        <v>484</v>
      </c>
      <c r="C398">
        <v>0.99625330913041799</v>
      </c>
      <c r="D398">
        <v>6.9927569501480004E-3</v>
      </c>
      <c r="E398">
        <v>0.25657775297619001</v>
      </c>
      <c r="F398">
        <v>1.8009334061270001E-3</v>
      </c>
      <c r="G398" t="s">
        <v>3121</v>
      </c>
      <c r="H398" t="s">
        <v>3115</v>
      </c>
      <c r="I398">
        <v>-12.8709334204</v>
      </c>
    </row>
    <row r="399" spans="1:9" x14ac:dyDescent="0.2">
      <c r="A399" t="s">
        <v>294</v>
      </c>
      <c r="B399" t="s">
        <v>322</v>
      </c>
      <c r="C399">
        <v>0.99628793141989702</v>
      </c>
      <c r="D399">
        <v>4.7284180382240002E-3</v>
      </c>
      <c r="E399">
        <v>0.25542640532544397</v>
      </c>
      <c r="F399">
        <v>1.2122628251230001E-3</v>
      </c>
      <c r="G399" t="s">
        <v>3121</v>
      </c>
      <c r="H399" t="s">
        <v>3115</v>
      </c>
      <c r="I399">
        <v>-19.041872079000001</v>
      </c>
    </row>
    <row r="400" spans="1:9" x14ac:dyDescent="0.2">
      <c r="A400" t="s">
        <v>557</v>
      </c>
      <c r="B400" t="s">
        <v>511</v>
      </c>
      <c r="C400">
        <v>0.99628889691350697</v>
      </c>
      <c r="D400">
        <v>2.5249899043503998E-2</v>
      </c>
      <c r="E400">
        <v>0.25658691834942898</v>
      </c>
      <c r="F400">
        <v>6.5029268159850001E-3</v>
      </c>
      <c r="G400" t="s">
        <v>3121</v>
      </c>
      <c r="H400" t="s">
        <v>3115</v>
      </c>
      <c r="I400">
        <v>-3.5659111649700002</v>
      </c>
    </row>
    <row r="401" spans="1:9" x14ac:dyDescent="0.2">
      <c r="A401" t="s">
        <v>861</v>
      </c>
      <c r="B401" t="s">
        <v>804</v>
      </c>
      <c r="C401">
        <v>0.99631029204658705</v>
      </c>
      <c r="D401">
        <v>1.51408175816006E-2</v>
      </c>
      <c r="E401">
        <v>0.25650000000000001</v>
      </c>
      <c r="F401">
        <v>3.8980021993980998E-3</v>
      </c>
      <c r="G401" t="s">
        <v>3121</v>
      </c>
      <c r="H401" t="s">
        <v>3115</v>
      </c>
      <c r="I401">
        <v>-5.9481789250299997</v>
      </c>
    </row>
    <row r="402" spans="1:9" x14ac:dyDescent="0.2">
      <c r="A402" t="s">
        <v>613</v>
      </c>
      <c r="B402" t="s">
        <v>754</v>
      </c>
      <c r="C402">
        <v>0.99633815629594302</v>
      </c>
      <c r="D402">
        <v>2.0130246168991998E-2</v>
      </c>
      <c r="E402">
        <v>0.25659960474308302</v>
      </c>
      <c r="F402">
        <v>5.1843976642910001E-3</v>
      </c>
      <c r="G402" t="s">
        <v>3121</v>
      </c>
      <c r="H402" t="s">
        <v>3115</v>
      </c>
      <c r="I402">
        <v>-4.4752635183700002</v>
      </c>
    </row>
    <row r="403" spans="1:9" x14ac:dyDescent="0.2">
      <c r="A403" t="s">
        <v>875</v>
      </c>
      <c r="B403" t="s">
        <v>804</v>
      </c>
      <c r="C403">
        <v>0.99634411193925299</v>
      </c>
      <c r="D403">
        <v>6.0721282668694298E-3</v>
      </c>
      <c r="E403">
        <v>0.25650870692849198</v>
      </c>
      <c r="F403">
        <v>1.5632689061684201E-3</v>
      </c>
      <c r="G403" t="s">
        <v>3121</v>
      </c>
      <c r="H403" t="s">
        <v>3115</v>
      </c>
      <c r="I403">
        <v>-14.837320290299999</v>
      </c>
    </row>
    <row r="404" spans="1:9" x14ac:dyDescent="0.2">
      <c r="A404" t="s">
        <v>804</v>
      </c>
      <c r="B404" t="s">
        <v>837</v>
      </c>
      <c r="C404">
        <v>0.99635001569586601</v>
      </c>
      <c r="D404">
        <v>6.3055063408721298E-3</v>
      </c>
      <c r="E404">
        <v>0.25651022685012997</v>
      </c>
      <c r="F404">
        <v>1.62335207148304E-3</v>
      </c>
      <c r="G404" t="s">
        <v>3121</v>
      </c>
      <c r="H404" t="s">
        <v>3115</v>
      </c>
      <c r="I404">
        <v>-14.2891007994</v>
      </c>
    </row>
    <row r="405" spans="1:9" x14ac:dyDescent="0.2">
      <c r="A405" t="s">
        <v>861</v>
      </c>
      <c r="B405" t="s">
        <v>875</v>
      </c>
      <c r="C405">
        <v>0.99637232912012297</v>
      </c>
      <c r="D405">
        <v>1.1916287564359199E-2</v>
      </c>
      <c r="E405">
        <v>0.25651597143930899</v>
      </c>
      <c r="F405">
        <v>3.0678472205476499E-3</v>
      </c>
      <c r="G405" t="s">
        <v>3121</v>
      </c>
      <c r="H405" t="s">
        <v>3115</v>
      </c>
      <c r="I405">
        <v>-7.5629535317399998</v>
      </c>
    </row>
    <row r="406" spans="1:9" x14ac:dyDescent="0.2">
      <c r="A406" t="s">
        <v>673</v>
      </c>
      <c r="B406" t="s">
        <v>527</v>
      </c>
      <c r="C406">
        <v>0.99641775738630101</v>
      </c>
      <c r="D406">
        <v>1.2075811489141001E-2</v>
      </c>
      <c r="E406">
        <v>0.25662010542168701</v>
      </c>
      <c r="F406">
        <v>3.1100369241960002E-3</v>
      </c>
      <c r="G406" t="s">
        <v>3121</v>
      </c>
      <c r="H406" t="s">
        <v>3115</v>
      </c>
      <c r="I406">
        <v>-7.4668073004800002</v>
      </c>
    </row>
    <row r="407" spans="1:9" x14ac:dyDescent="0.2">
      <c r="A407" t="s">
        <v>729</v>
      </c>
      <c r="B407" t="s">
        <v>711</v>
      </c>
      <c r="C407">
        <v>0.99642953974096604</v>
      </c>
      <c r="D407">
        <v>6.7730490132729996E-3</v>
      </c>
      <c r="E407">
        <v>0.25662313988095198</v>
      </c>
      <c r="F407">
        <v>1.7443492339720001E-3</v>
      </c>
      <c r="G407" t="s">
        <v>3121</v>
      </c>
      <c r="H407" t="s">
        <v>3115</v>
      </c>
      <c r="I407">
        <v>-13.3144673196</v>
      </c>
    </row>
    <row r="408" spans="1:9" x14ac:dyDescent="0.2">
      <c r="A408" t="s">
        <v>119</v>
      </c>
      <c r="B408" t="s">
        <v>124</v>
      </c>
      <c r="C408">
        <v>0.99644035006586495</v>
      </c>
      <c r="D408">
        <v>4.8486418450590001E-3</v>
      </c>
      <c r="E408">
        <v>0.25924093264248699</v>
      </c>
      <c r="F408">
        <v>1.261456778501E-3</v>
      </c>
      <c r="G408" t="s">
        <v>3121</v>
      </c>
      <c r="H408" t="s">
        <v>3115</v>
      </c>
      <c r="I408">
        <v>-18.601157385499999</v>
      </c>
    </row>
    <row r="409" spans="1:9" x14ac:dyDescent="0.2">
      <c r="A409" t="s">
        <v>744</v>
      </c>
      <c r="B409" t="s">
        <v>642</v>
      </c>
      <c r="C409">
        <v>0.99644420141495704</v>
      </c>
      <c r="D409">
        <v>1.0518681883537001E-2</v>
      </c>
      <c r="E409">
        <v>0.25662691588785003</v>
      </c>
      <c r="F409">
        <v>2.7090095834209999E-3</v>
      </c>
      <c r="G409" t="s">
        <v>3121</v>
      </c>
      <c r="H409" t="s">
        <v>3115</v>
      </c>
      <c r="I409">
        <v>-8.5746676640300006</v>
      </c>
    </row>
    <row r="410" spans="1:9" x14ac:dyDescent="0.2">
      <c r="A410" t="s">
        <v>725</v>
      </c>
      <c r="B410" t="s">
        <v>601</v>
      </c>
      <c r="C410">
        <v>0.99645013400326199</v>
      </c>
      <c r="D410">
        <v>8.6496964833299994E-3</v>
      </c>
      <c r="E410">
        <v>0.25662844378257599</v>
      </c>
      <c r="F410">
        <v>2.2276660637199999E-3</v>
      </c>
      <c r="G410" t="s">
        <v>3121</v>
      </c>
      <c r="H410" t="s">
        <v>3115</v>
      </c>
      <c r="I410">
        <v>-10.4281270652</v>
      </c>
    </row>
    <row r="411" spans="1:9" x14ac:dyDescent="0.2">
      <c r="A411" t="s">
        <v>679</v>
      </c>
      <c r="B411" t="s">
        <v>543</v>
      </c>
      <c r="C411">
        <v>0.99650771204571797</v>
      </c>
      <c r="D411">
        <v>1.7874403580182999E-2</v>
      </c>
      <c r="E411">
        <v>0.25664327258627401</v>
      </c>
      <c r="F411">
        <v>4.603421905214E-3</v>
      </c>
      <c r="G411" t="s">
        <v>3121</v>
      </c>
      <c r="H411" t="s">
        <v>3115</v>
      </c>
      <c r="I411">
        <v>-5.0495509761099999</v>
      </c>
    </row>
    <row r="412" spans="1:9" x14ac:dyDescent="0.2">
      <c r="A412" t="s">
        <v>875</v>
      </c>
      <c r="B412" t="s">
        <v>798</v>
      </c>
      <c r="C412">
        <v>0.99650946595076995</v>
      </c>
      <c r="D412">
        <v>5.3811503534913502E-3</v>
      </c>
      <c r="E412">
        <v>0.25655127730470201</v>
      </c>
      <c r="F412">
        <v>1.38537670110306E-3</v>
      </c>
      <c r="G412" t="s">
        <v>3121</v>
      </c>
      <c r="H412" t="s">
        <v>3115</v>
      </c>
      <c r="I412">
        <v>-16.773265941599998</v>
      </c>
    </row>
    <row r="413" spans="1:9" x14ac:dyDescent="0.2">
      <c r="A413" t="s">
        <v>663</v>
      </c>
      <c r="B413" t="s">
        <v>744</v>
      </c>
      <c r="C413">
        <v>0.99653477451125505</v>
      </c>
      <c r="D413">
        <v>2.1290865374027999E-2</v>
      </c>
      <c r="E413">
        <v>0.25665024232633299</v>
      </c>
      <c r="F413">
        <v>5.4833066515530002E-3</v>
      </c>
      <c r="G413" t="s">
        <v>3121</v>
      </c>
      <c r="H413" t="s">
        <v>3115</v>
      </c>
      <c r="I413">
        <v>-4.2405403878700003</v>
      </c>
    </row>
    <row r="414" spans="1:9" x14ac:dyDescent="0.2">
      <c r="A414" t="s">
        <v>735</v>
      </c>
      <c r="B414" t="s">
        <v>729</v>
      </c>
      <c r="C414">
        <v>0.99654465938819703</v>
      </c>
      <c r="D414">
        <v>6.6452832514710004E-3</v>
      </c>
      <c r="E414">
        <v>0.25665278810408898</v>
      </c>
      <c r="F414">
        <v>1.711444096523E-3</v>
      </c>
      <c r="G414" t="s">
        <v>3121</v>
      </c>
      <c r="H414" t="s">
        <v>3115</v>
      </c>
      <c r="I414">
        <v>-13.5877818855</v>
      </c>
    </row>
    <row r="415" spans="1:9" x14ac:dyDescent="0.2">
      <c r="A415" t="s">
        <v>725</v>
      </c>
      <c r="B415" t="s">
        <v>706</v>
      </c>
      <c r="C415">
        <v>0.99655376787627103</v>
      </c>
      <c r="D415">
        <v>6.2617629609920001E-3</v>
      </c>
      <c r="E415">
        <v>0.25665513392857098</v>
      </c>
      <c r="F415">
        <v>1.612671250852E-3</v>
      </c>
      <c r="G415" t="s">
        <v>3121</v>
      </c>
      <c r="H415" t="s">
        <v>3115</v>
      </c>
      <c r="I415">
        <v>-14.4214606076</v>
      </c>
    </row>
    <row r="416" spans="1:9" x14ac:dyDescent="0.2">
      <c r="A416" t="s">
        <v>673</v>
      </c>
      <c r="B416" t="s">
        <v>751</v>
      </c>
      <c r="C416">
        <v>0.99656012748633904</v>
      </c>
      <c r="D416">
        <v>6.3275592744709997E-3</v>
      </c>
      <c r="E416">
        <v>0.25665677179962898</v>
      </c>
      <c r="F416">
        <v>1.629616610142E-3</v>
      </c>
      <c r="G416" t="s">
        <v>3121</v>
      </c>
      <c r="H416" t="s">
        <v>3115</v>
      </c>
      <c r="I416">
        <v>-14.272505964600001</v>
      </c>
    </row>
    <row r="417" spans="1:9" x14ac:dyDescent="0.2">
      <c r="A417" t="s">
        <v>841</v>
      </c>
      <c r="B417" t="s">
        <v>3116</v>
      </c>
      <c r="C417">
        <v>0.99657466512756299</v>
      </c>
      <c r="D417">
        <v>1.0478051744240701E-2</v>
      </c>
      <c r="E417">
        <v>0.256568062827225</v>
      </c>
      <c r="F417">
        <v>2.69757353090966E-3</v>
      </c>
      <c r="G417" t="s">
        <v>3121</v>
      </c>
      <c r="H417" t="s">
        <v>3115</v>
      </c>
      <c r="I417">
        <v>-8.6203683024599993</v>
      </c>
    </row>
    <row r="418" spans="1:9" x14ac:dyDescent="0.2">
      <c r="A418" t="s">
        <v>527</v>
      </c>
      <c r="B418" t="s">
        <v>758</v>
      </c>
      <c r="C418">
        <v>0.99658744238604602</v>
      </c>
      <c r="D418">
        <v>1.7992327749849001E-2</v>
      </c>
      <c r="E418">
        <v>0.25666380655226201</v>
      </c>
      <c r="F418">
        <v>4.6337924125909999E-3</v>
      </c>
      <c r="G418" t="s">
        <v>3121</v>
      </c>
      <c r="H418" t="s">
        <v>3115</v>
      </c>
      <c r="I418">
        <v>-5.0208868825700002</v>
      </c>
    </row>
    <row r="419" spans="1:9" x14ac:dyDescent="0.2">
      <c r="A419" t="s">
        <v>889</v>
      </c>
      <c r="B419" t="s">
        <v>837</v>
      </c>
      <c r="C419">
        <v>0.99659206236284703</v>
      </c>
      <c r="D419">
        <v>5.9127657115160704E-3</v>
      </c>
      <c r="E419">
        <v>0.25657254174396998</v>
      </c>
      <c r="F419">
        <v>1.5222410298386801E-3</v>
      </c>
      <c r="G419" t="s">
        <v>3121</v>
      </c>
      <c r="H419" t="s">
        <v>3115</v>
      </c>
      <c r="I419">
        <v>-15.279154759500001</v>
      </c>
    </row>
    <row r="420" spans="1:9" x14ac:dyDescent="0.2">
      <c r="A420" t="s">
        <v>663</v>
      </c>
      <c r="B420" t="s">
        <v>489</v>
      </c>
      <c r="C420">
        <v>0.99662961059738797</v>
      </c>
      <c r="D420">
        <v>1.6052070972854E-2</v>
      </c>
      <c r="E420">
        <v>0.256674666666667</v>
      </c>
      <c r="F420">
        <v>4.1340934710909997E-3</v>
      </c>
      <c r="G420" t="s">
        <v>3121</v>
      </c>
      <c r="H420" t="s">
        <v>3115</v>
      </c>
      <c r="I420">
        <v>-5.63040188087</v>
      </c>
    </row>
    <row r="421" spans="1:9" x14ac:dyDescent="0.2">
      <c r="A421" t="s">
        <v>706</v>
      </c>
      <c r="B421" t="s">
        <v>758</v>
      </c>
      <c r="C421">
        <v>0.99663674293770699</v>
      </c>
      <c r="D421">
        <v>9.1447951957350001E-3</v>
      </c>
      <c r="E421">
        <v>0.25667650354874899</v>
      </c>
      <c r="F421">
        <v>2.355175115852E-3</v>
      </c>
      <c r="G421" t="s">
        <v>3121</v>
      </c>
      <c r="H421" t="s">
        <v>3115</v>
      </c>
      <c r="I421">
        <v>-9.8839548620900004</v>
      </c>
    </row>
    <row r="422" spans="1:9" x14ac:dyDescent="0.2">
      <c r="A422" t="s">
        <v>543</v>
      </c>
      <c r="B422" t="s">
        <v>489</v>
      </c>
      <c r="C422">
        <v>0.996698440563351</v>
      </c>
      <c r="D422">
        <v>6.584342081839E-3</v>
      </c>
      <c r="E422">
        <v>0.256692393320965</v>
      </c>
      <c r="F422">
        <v>1.69574914402E-3</v>
      </c>
      <c r="G422" t="s">
        <v>3121</v>
      </c>
      <c r="H422" t="s">
        <v>3115</v>
      </c>
      <c r="I422">
        <v>-13.736898757600001</v>
      </c>
    </row>
    <row r="423" spans="1:9" x14ac:dyDescent="0.2">
      <c r="A423" t="s">
        <v>881</v>
      </c>
      <c r="B423" t="s">
        <v>3116</v>
      </c>
      <c r="C423">
        <v>0.99670160503041205</v>
      </c>
      <c r="D423">
        <v>7.4507206745068003E-3</v>
      </c>
      <c r="E423">
        <v>0.25660074349442402</v>
      </c>
      <c r="F423">
        <v>1.9181874043329001E-3</v>
      </c>
      <c r="G423" t="s">
        <v>3121</v>
      </c>
      <c r="H423" t="s">
        <v>3115</v>
      </c>
      <c r="I423">
        <v>-12.139980678600001</v>
      </c>
    </row>
    <row r="424" spans="1:9" x14ac:dyDescent="0.2">
      <c r="A424" t="s">
        <v>601</v>
      </c>
      <c r="B424" t="s">
        <v>751</v>
      </c>
      <c r="C424">
        <v>0.99671247952123299</v>
      </c>
      <c r="D424">
        <v>9.3386176608919996E-3</v>
      </c>
      <c r="E424">
        <v>0.25669600895188399</v>
      </c>
      <c r="F424">
        <v>2.4050926740979998E-3</v>
      </c>
      <c r="G424" t="s">
        <v>3121</v>
      </c>
      <c r="H424" t="s">
        <v>3115</v>
      </c>
      <c r="I424">
        <v>-9.6869239973399992</v>
      </c>
    </row>
    <row r="425" spans="1:9" x14ac:dyDescent="0.2">
      <c r="A425" t="s">
        <v>729</v>
      </c>
      <c r="B425" t="s">
        <v>649</v>
      </c>
      <c r="C425">
        <v>0.99671475733238202</v>
      </c>
      <c r="D425">
        <v>1.1301775086527001E-2</v>
      </c>
      <c r="E425">
        <v>0.25669659558548402</v>
      </c>
      <c r="F425">
        <v>2.910689510155E-3</v>
      </c>
      <c r="G425" t="s">
        <v>3121</v>
      </c>
      <c r="H425" t="s">
        <v>3115</v>
      </c>
      <c r="I425">
        <v>-8.0044733362499993</v>
      </c>
    </row>
    <row r="426" spans="1:9" x14ac:dyDescent="0.2">
      <c r="A426" t="s">
        <v>473</v>
      </c>
      <c r="B426" t="s">
        <v>744</v>
      </c>
      <c r="C426">
        <v>0.99677067022626997</v>
      </c>
      <c r="D426">
        <v>6.4984158361750003E-3</v>
      </c>
      <c r="E426">
        <v>0.256710995542348</v>
      </c>
      <c r="F426">
        <v>1.67361946793E-3</v>
      </c>
      <c r="G426" t="s">
        <v>3121</v>
      </c>
      <c r="H426" t="s">
        <v>3115</v>
      </c>
      <c r="I426">
        <v>-13.929651858</v>
      </c>
    </row>
    <row r="427" spans="1:9" x14ac:dyDescent="0.2">
      <c r="A427" t="s">
        <v>729</v>
      </c>
      <c r="B427" t="s">
        <v>706</v>
      </c>
      <c r="C427">
        <v>0.99678551060210496</v>
      </c>
      <c r="D427">
        <v>7.6698456462149997E-3</v>
      </c>
      <c r="E427">
        <v>0.25671481757259901</v>
      </c>
      <c r="F427">
        <v>1.975312647441E-3</v>
      </c>
      <c r="G427" t="s">
        <v>3121</v>
      </c>
      <c r="H427" t="s">
        <v>3115</v>
      </c>
      <c r="I427">
        <v>-11.804085085700001</v>
      </c>
    </row>
    <row r="428" spans="1:9" x14ac:dyDescent="0.2">
      <c r="A428" t="s">
        <v>744</v>
      </c>
      <c r="B428" t="s">
        <v>668</v>
      </c>
      <c r="C428">
        <v>0.99682299284596698</v>
      </c>
      <c r="D428">
        <v>7.2848651898900002E-3</v>
      </c>
      <c r="E428">
        <v>0.25672447085035299</v>
      </c>
      <c r="F428">
        <v>1.876163746736E-3</v>
      </c>
      <c r="G428" t="s">
        <v>3121</v>
      </c>
      <c r="H428" t="s">
        <v>3115</v>
      </c>
      <c r="I428">
        <v>-12.433036231299999</v>
      </c>
    </row>
    <row r="429" spans="1:9" x14ac:dyDescent="0.2">
      <c r="A429" t="s">
        <v>221</v>
      </c>
      <c r="B429" t="s">
        <v>216</v>
      </c>
      <c r="C429">
        <v>0.99682765903559101</v>
      </c>
      <c r="D429">
        <v>4.9144857073519996E-3</v>
      </c>
      <c r="E429">
        <v>0.25753641404805899</v>
      </c>
      <c r="F429">
        <v>1.269686905745E-3</v>
      </c>
      <c r="G429" t="s">
        <v>3121</v>
      </c>
      <c r="H429" t="s">
        <v>3115</v>
      </c>
      <c r="I429">
        <v>-18.4307503225</v>
      </c>
    </row>
    <row r="430" spans="1:9" x14ac:dyDescent="0.2">
      <c r="A430" t="s">
        <v>725</v>
      </c>
      <c r="B430" t="s">
        <v>711</v>
      </c>
      <c r="C430">
        <v>0.99685365718150898</v>
      </c>
      <c r="D430">
        <v>5.9222510135029998E-3</v>
      </c>
      <c r="E430">
        <v>0.25673236822568701</v>
      </c>
      <c r="F430">
        <v>1.5252324320329999E-3</v>
      </c>
      <c r="G430" t="s">
        <v>3121</v>
      </c>
      <c r="H430" t="s">
        <v>3115</v>
      </c>
      <c r="I430">
        <v>-15.298854603600001</v>
      </c>
    </row>
    <row r="431" spans="1:9" x14ac:dyDescent="0.2">
      <c r="A431" t="s">
        <v>744</v>
      </c>
      <c r="B431" t="s">
        <v>572</v>
      </c>
      <c r="C431">
        <v>0.99694937574944897</v>
      </c>
      <c r="D431">
        <v>1.1366925247312001E-2</v>
      </c>
      <c r="E431">
        <v>0.25675701984275601</v>
      </c>
      <c r="F431">
        <v>2.927468457544E-3</v>
      </c>
      <c r="G431" t="s">
        <v>3121</v>
      </c>
      <c r="H431" t="s">
        <v>3115</v>
      </c>
      <c r="I431">
        <v>-7.9792357014800004</v>
      </c>
    </row>
    <row r="432" spans="1:9" x14ac:dyDescent="0.2">
      <c r="A432" t="s">
        <v>729</v>
      </c>
      <c r="B432" t="s">
        <v>642</v>
      </c>
      <c r="C432">
        <v>0.99696489100501795</v>
      </c>
      <c r="D432">
        <v>9.5037007915360003E-3</v>
      </c>
      <c r="E432">
        <v>0.25676101568334597</v>
      </c>
      <c r="F432">
        <v>2.4476086269449998E-3</v>
      </c>
      <c r="G432" t="s">
        <v>3121</v>
      </c>
      <c r="H432" t="s">
        <v>3115</v>
      </c>
      <c r="I432">
        <v>-9.5452174889400005</v>
      </c>
    </row>
    <row r="433" spans="1:9" x14ac:dyDescent="0.2">
      <c r="A433" t="s">
        <v>127</v>
      </c>
      <c r="B433" t="s">
        <v>3122</v>
      </c>
      <c r="C433">
        <v>0.99709438346302803</v>
      </c>
      <c r="D433">
        <v>4.7290890799569999E-3</v>
      </c>
      <c r="E433">
        <v>0.25941109057301298</v>
      </c>
      <c r="F433">
        <v>1.2303530899330001E-3</v>
      </c>
      <c r="G433" t="s">
        <v>3121</v>
      </c>
      <c r="H433" t="s">
        <v>3115</v>
      </c>
      <c r="I433">
        <v>-19.209700203800001</v>
      </c>
    </row>
    <row r="434" spans="1:9" x14ac:dyDescent="0.2">
      <c r="A434" t="s">
        <v>484</v>
      </c>
      <c r="B434" t="s">
        <v>687</v>
      </c>
      <c r="C434">
        <v>0.997158119421789</v>
      </c>
      <c r="D434">
        <v>1.3704184503812999E-2</v>
      </c>
      <c r="E434">
        <v>0.25681078024877502</v>
      </c>
      <c r="F434">
        <v>3.529412483888E-3</v>
      </c>
      <c r="G434" t="s">
        <v>3121</v>
      </c>
      <c r="H434" t="s">
        <v>3115</v>
      </c>
      <c r="I434">
        <v>-6.6336029988899998</v>
      </c>
    </row>
    <row r="435" spans="1:9" x14ac:dyDescent="0.2">
      <c r="A435" t="s">
        <v>663</v>
      </c>
      <c r="B435" t="s">
        <v>687</v>
      </c>
      <c r="C435">
        <v>0.99717085464386801</v>
      </c>
      <c r="D435">
        <v>3.0383403611795999E-2</v>
      </c>
      <c r="E435">
        <v>0.25681406011207297</v>
      </c>
      <c r="F435">
        <v>7.8250233700979995E-3</v>
      </c>
      <c r="G435" t="s">
        <v>3121</v>
      </c>
      <c r="H435" t="s">
        <v>3115</v>
      </c>
      <c r="I435">
        <v>-2.9924512673299999</v>
      </c>
    </row>
    <row r="436" spans="1:9" x14ac:dyDescent="0.2">
      <c r="A436" t="s">
        <v>893</v>
      </c>
      <c r="B436" t="s">
        <v>812</v>
      </c>
      <c r="C436">
        <v>0.99719281018626504</v>
      </c>
      <c r="D436">
        <v>1.3852584836715099E-2</v>
      </c>
      <c r="E436">
        <v>0.25672720422004502</v>
      </c>
      <c r="F436">
        <v>3.56634678872843E-3</v>
      </c>
      <c r="G436" t="s">
        <v>3121</v>
      </c>
      <c r="H436" t="s">
        <v>3115</v>
      </c>
      <c r="I436">
        <v>-6.5650426442600001</v>
      </c>
    </row>
    <row r="437" spans="1:9" x14ac:dyDescent="0.2">
      <c r="A437" t="s">
        <v>276</v>
      </c>
      <c r="B437" t="s">
        <v>279</v>
      </c>
      <c r="C437">
        <v>0.99719797765090001</v>
      </c>
      <c r="D437">
        <v>4.8976076038620003E-3</v>
      </c>
      <c r="E437">
        <v>0.253872364039956</v>
      </c>
      <c r="F437">
        <v>1.246860952788E-3</v>
      </c>
      <c r="G437" t="s">
        <v>3121</v>
      </c>
      <c r="H437" t="s">
        <v>3115</v>
      </c>
      <c r="I437">
        <v>-18.5698783992</v>
      </c>
    </row>
    <row r="438" spans="1:9" x14ac:dyDescent="0.2">
      <c r="A438" t="s">
        <v>124</v>
      </c>
      <c r="B438" t="s">
        <v>100</v>
      </c>
      <c r="C438">
        <v>0.99720948085419003</v>
      </c>
      <c r="D438">
        <v>5.200187158146E-3</v>
      </c>
      <c r="E438">
        <v>0.25944103512014799</v>
      </c>
      <c r="F438">
        <v>1.352917280702E-3</v>
      </c>
      <c r="G438" t="s">
        <v>3121</v>
      </c>
      <c r="H438" t="s">
        <v>3115</v>
      </c>
      <c r="I438">
        <v>-17.491578300499999</v>
      </c>
    </row>
    <row r="439" spans="1:9" x14ac:dyDescent="0.2">
      <c r="A439" t="s">
        <v>881</v>
      </c>
      <c r="B439" t="s">
        <v>837</v>
      </c>
      <c r="C439">
        <v>0.99722363924652901</v>
      </c>
      <c r="D439">
        <v>6.51880797697919E-3</v>
      </c>
      <c r="E439">
        <v>0.25673514115898999</v>
      </c>
      <c r="F439">
        <v>1.67826655956795E-3</v>
      </c>
      <c r="G439" t="s">
        <v>3121</v>
      </c>
      <c r="H439" t="s">
        <v>3115</v>
      </c>
      <c r="I439">
        <v>-13.9555635889</v>
      </c>
    </row>
    <row r="440" spans="1:9" x14ac:dyDescent="0.2">
      <c r="A440" t="s">
        <v>216</v>
      </c>
      <c r="B440" t="s">
        <v>337</v>
      </c>
      <c r="C440">
        <v>0.99723117737206501</v>
      </c>
      <c r="D440">
        <v>5.0918786467640002E-3</v>
      </c>
      <c r="E440">
        <v>0.25764066543438102</v>
      </c>
      <c r="F440">
        <v>1.3155174373109999E-3</v>
      </c>
      <c r="G440" t="s">
        <v>3121</v>
      </c>
      <c r="H440" t="s">
        <v>3115</v>
      </c>
      <c r="I440">
        <v>-17.8678997839</v>
      </c>
    </row>
    <row r="441" spans="1:9" x14ac:dyDescent="0.2">
      <c r="A441" t="s">
        <v>758</v>
      </c>
      <c r="B441" t="s">
        <v>765</v>
      </c>
      <c r="C441">
        <v>0.99726810467098304</v>
      </c>
      <c r="D441">
        <v>8.2365382339049994E-3</v>
      </c>
      <c r="E441">
        <v>0.25683910614525102</v>
      </c>
      <c r="F441">
        <v>2.1212601785009998E-3</v>
      </c>
      <c r="G441" t="s">
        <v>3121</v>
      </c>
      <c r="H441" t="s">
        <v>3115</v>
      </c>
      <c r="I441">
        <v>-11.050529007</v>
      </c>
    </row>
    <row r="442" spans="1:9" x14ac:dyDescent="0.2">
      <c r="A442" t="s">
        <v>881</v>
      </c>
      <c r="B442" t="s">
        <v>819</v>
      </c>
      <c r="C442">
        <v>0.99727019306959797</v>
      </c>
      <c r="D442">
        <v>6.0310726741180003E-3</v>
      </c>
      <c r="E442">
        <v>0.25674712643678199</v>
      </c>
      <c r="F442">
        <v>1.55269914730433E-3</v>
      </c>
      <c r="G442" t="s">
        <v>3121</v>
      </c>
      <c r="H442" t="s">
        <v>3115</v>
      </c>
      <c r="I442">
        <v>-15.091874694199999</v>
      </c>
    </row>
    <row r="443" spans="1:9" x14ac:dyDescent="0.2">
      <c r="A443" t="s">
        <v>109</v>
      </c>
      <c r="B443" t="s">
        <v>149</v>
      </c>
      <c r="C443">
        <v>0.99731880768377801</v>
      </c>
      <c r="D443">
        <v>5.4210731581010004E-3</v>
      </c>
      <c r="E443">
        <v>0.25946947835738099</v>
      </c>
      <c r="F443">
        <v>1.410384536652E-3</v>
      </c>
      <c r="G443" t="s">
        <v>3121</v>
      </c>
      <c r="H443" t="s">
        <v>3115</v>
      </c>
      <c r="I443">
        <v>-16.799036837900001</v>
      </c>
    </row>
    <row r="444" spans="1:9" x14ac:dyDescent="0.2">
      <c r="A444" t="s">
        <v>613</v>
      </c>
      <c r="B444" t="s">
        <v>758</v>
      </c>
      <c r="C444">
        <v>0.99734330328447096</v>
      </c>
      <c r="D444">
        <v>7.4068209662410001E-3</v>
      </c>
      <c r="E444">
        <v>0.25685847299813802</v>
      </c>
      <c r="F444">
        <v>1.9075725649270001E-3</v>
      </c>
      <c r="G444" t="s">
        <v>3121</v>
      </c>
      <c r="H444" t="s">
        <v>3115</v>
      </c>
      <c r="I444">
        <v>-12.2985696157</v>
      </c>
    </row>
    <row r="445" spans="1:9" x14ac:dyDescent="0.2">
      <c r="A445" t="s">
        <v>824</v>
      </c>
      <c r="B445" t="s">
        <v>837</v>
      </c>
      <c r="C445">
        <v>0.99740782706362996</v>
      </c>
      <c r="D445">
        <v>6.4764718127010498E-3</v>
      </c>
      <c r="E445">
        <v>0.25678256029684599</v>
      </c>
      <c r="F445">
        <v>1.66736711767316E-3</v>
      </c>
      <c r="G445" t="s">
        <v>3121</v>
      </c>
      <c r="H445" t="s">
        <v>3115</v>
      </c>
      <c r="I445">
        <v>-14.0752294922</v>
      </c>
    </row>
    <row r="446" spans="1:9" x14ac:dyDescent="0.2">
      <c r="A446" t="s">
        <v>758</v>
      </c>
      <c r="B446" t="s">
        <v>511</v>
      </c>
      <c r="C446">
        <v>0.99742805501955201</v>
      </c>
      <c r="D446">
        <v>1.3456912533841001E-2</v>
      </c>
      <c r="E446">
        <v>0.25688030018761698</v>
      </c>
      <c r="F446">
        <v>3.465729396617E-3</v>
      </c>
      <c r="G446" t="s">
        <v>3121</v>
      </c>
      <c r="H446" t="s">
        <v>3115</v>
      </c>
      <c r="I446">
        <v>-6.7755552984599996</v>
      </c>
    </row>
    <row r="447" spans="1:9" x14ac:dyDescent="0.2">
      <c r="A447" t="s">
        <v>527</v>
      </c>
      <c r="B447" t="s">
        <v>601</v>
      </c>
      <c r="C447">
        <v>0.99744657972513695</v>
      </c>
      <c r="D447">
        <v>1.9111331615757E-2</v>
      </c>
      <c r="E447">
        <v>0.25688507109004699</v>
      </c>
      <c r="F447">
        <v>4.9219836736440004E-3</v>
      </c>
      <c r="G447" t="s">
        <v>3121</v>
      </c>
      <c r="H447" t="s">
        <v>3115</v>
      </c>
      <c r="I447">
        <v>-4.7718589975099999</v>
      </c>
    </row>
    <row r="448" spans="1:9" x14ac:dyDescent="0.2">
      <c r="A448" t="s">
        <v>207</v>
      </c>
      <c r="B448" t="s">
        <v>185</v>
      </c>
      <c r="C448">
        <v>0.99746434340988599</v>
      </c>
      <c r="D448">
        <v>5.2469828210289999E-3</v>
      </c>
      <c r="E448">
        <v>0.25555407407407399</v>
      </c>
      <c r="F448">
        <v>1.3442965108170001E-3</v>
      </c>
      <c r="G448" t="s">
        <v>3121</v>
      </c>
      <c r="H448" t="s">
        <v>3115</v>
      </c>
      <c r="I448">
        <v>-17.384151334399998</v>
      </c>
    </row>
    <row r="449" spans="1:9" x14ac:dyDescent="0.2">
      <c r="A449" t="s">
        <v>518</v>
      </c>
      <c r="B449" t="s">
        <v>572</v>
      </c>
      <c r="C449">
        <v>0.99747109868098704</v>
      </c>
      <c r="D449">
        <v>1.1463193065542001E-2</v>
      </c>
      <c r="E449">
        <v>0.25689138576779003</v>
      </c>
      <c r="F449">
        <v>2.952261530008E-3</v>
      </c>
      <c r="G449" t="s">
        <v>3121</v>
      </c>
      <c r="H449" t="s">
        <v>3115</v>
      </c>
      <c r="I449">
        <v>-7.9577390138500004</v>
      </c>
    </row>
    <row r="450" spans="1:9" x14ac:dyDescent="0.2">
      <c r="A450" t="s">
        <v>819</v>
      </c>
      <c r="B450" t="s">
        <v>3116</v>
      </c>
      <c r="C450">
        <v>0.99747383384635802</v>
      </c>
      <c r="D450">
        <v>7.0103242122419003E-3</v>
      </c>
      <c r="E450">
        <v>0.256799553737449</v>
      </c>
      <c r="F450">
        <v>1.80480737255695E-3</v>
      </c>
      <c r="G450" t="s">
        <v>3121</v>
      </c>
      <c r="H450" t="s">
        <v>3115</v>
      </c>
      <c r="I450">
        <v>-13.012783872</v>
      </c>
    </row>
    <row r="451" spans="1:9" x14ac:dyDescent="0.2">
      <c r="A451" t="s">
        <v>518</v>
      </c>
      <c r="B451" t="s">
        <v>679</v>
      </c>
      <c r="C451">
        <v>0.99753819564555701</v>
      </c>
      <c r="D451">
        <v>2.4127390717443999E-2</v>
      </c>
      <c r="E451">
        <v>0.25690866610025498</v>
      </c>
      <c r="F451">
        <v>6.2138330068520001E-3</v>
      </c>
      <c r="G451" t="s">
        <v>3121</v>
      </c>
      <c r="H451" t="s">
        <v>3115</v>
      </c>
      <c r="I451">
        <v>-3.7835917159300001</v>
      </c>
    </row>
    <row r="452" spans="1:9" x14ac:dyDescent="0.2">
      <c r="A452" t="s">
        <v>503</v>
      </c>
      <c r="B452" t="s">
        <v>649</v>
      </c>
      <c r="C452">
        <v>0.99758400137994097</v>
      </c>
      <c r="D452">
        <v>1.0413446895821001E-2</v>
      </c>
      <c r="E452">
        <v>0.25692046303211402</v>
      </c>
      <c r="F452">
        <v>2.6819070820439999E-3</v>
      </c>
      <c r="G452" t="s">
        <v>3121</v>
      </c>
      <c r="H452" t="s">
        <v>3115</v>
      </c>
      <c r="I452">
        <v>-8.7707751615500005</v>
      </c>
    </row>
    <row r="453" spans="1:9" x14ac:dyDescent="0.2">
      <c r="A453" t="s">
        <v>613</v>
      </c>
      <c r="B453" t="s">
        <v>706</v>
      </c>
      <c r="C453">
        <v>0.99765213517802798</v>
      </c>
      <c r="D453">
        <v>6.2582402844069997E-3</v>
      </c>
      <c r="E453">
        <v>0.25693801039346698</v>
      </c>
      <c r="F453">
        <v>1.611764011263E-3</v>
      </c>
      <c r="G453" t="s">
        <v>3121</v>
      </c>
      <c r="H453" t="s">
        <v>3115</v>
      </c>
      <c r="I453">
        <v>-14.605085619</v>
      </c>
    </row>
    <row r="454" spans="1:9" x14ac:dyDescent="0.2">
      <c r="A454" t="s">
        <v>216</v>
      </c>
      <c r="B454" t="s">
        <v>333</v>
      </c>
      <c r="C454">
        <v>0.99768941529341104</v>
      </c>
      <c r="D454">
        <v>5.3609461413399997E-3</v>
      </c>
      <c r="E454">
        <v>0.25775905395417598</v>
      </c>
      <c r="F454">
        <v>1.385032640929E-3</v>
      </c>
      <c r="G454" t="s">
        <v>3121</v>
      </c>
      <c r="H454" t="s">
        <v>3115</v>
      </c>
      <c r="I454">
        <v>-17.056581596400001</v>
      </c>
    </row>
    <row r="455" spans="1:9" x14ac:dyDescent="0.2">
      <c r="A455" t="s">
        <v>575</v>
      </c>
      <c r="B455" t="s">
        <v>744</v>
      </c>
      <c r="C455">
        <v>0.99770056830498299</v>
      </c>
      <c r="D455">
        <v>8.0416998163799994E-3</v>
      </c>
      <c r="E455">
        <v>0.25695048399106502</v>
      </c>
      <c r="F455">
        <v>2.0710809691529999E-3</v>
      </c>
      <c r="G455" t="s">
        <v>3121</v>
      </c>
      <c r="H455" t="s">
        <v>3115</v>
      </c>
      <c r="I455">
        <v>-11.372044517100001</v>
      </c>
    </row>
    <row r="456" spans="1:9" x14ac:dyDescent="0.2">
      <c r="A456" t="s">
        <v>768</v>
      </c>
      <c r="B456" t="s">
        <v>561</v>
      </c>
      <c r="C456">
        <v>0.99776609165435504</v>
      </c>
      <c r="D456">
        <v>6.5783499976269999E-3</v>
      </c>
      <c r="E456">
        <v>0.25696735905044499</v>
      </c>
      <c r="F456">
        <v>1.6942059265580001E-3</v>
      </c>
      <c r="G456" t="s">
        <v>3121</v>
      </c>
      <c r="H456" t="s">
        <v>3115</v>
      </c>
      <c r="I456">
        <v>-13.911709119699999</v>
      </c>
    </row>
    <row r="457" spans="1:9" x14ac:dyDescent="0.2">
      <c r="A457" t="s">
        <v>549</v>
      </c>
      <c r="B457" t="s">
        <v>668</v>
      </c>
      <c r="C457">
        <v>0.99784090640820899</v>
      </c>
      <c r="D457">
        <v>6.7372894580299998E-3</v>
      </c>
      <c r="E457">
        <v>0.256986627043091</v>
      </c>
      <c r="F457">
        <v>1.7351396220710001E-3</v>
      </c>
      <c r="G457" t="s">
        <v>3121</v>
      </c>
      <c r="H457" t="s">
        <v>3115</v>
      </c>
      <c r="I457">
        <v>-13.5946224337</v>
      </c>
    </row>
    <row r="458" spans="1:9" x14ac:dyDescent="0.2">
      <c r="A458" t="s">
        <v>663</v>
      </c>
      <c r="B458" t="s">
        <v>706</v>
      </c>
      <c r="C458">
        <v>0.99784646474322003</v>
      </c>
      <c r="D458">
        <v>1.7174940458970001E-2</v>
      </c>
      <c r="E458">
        <v>0.25698805855161799</v>
      </c>
      <c r="F458">
        <v>4.4232802943550004E-3</v>
      </c>
      <c r="G458" t="s">
        <v>3121</v>
      </c>
      <c r="H458" t="s">
        <v>3115</v>
      </c>
      <c r="I458">
        <v>-5.3331459845299998</v>
      </c>
    </row>
    <row r="459" spans="1:9" x14ac:dyDescent="0.2">
      <c r="A459" t="s">
        <v>791</v>
      </c>
      <c r="B459" t="s">
        <v>804</v>
      </c>
      <c r="C459">
        <v>0.99787220151313705</v>
      </c>
      <c r="D459">
        <v>6.6244583583678499E-3</v>
      </c>
      <c r="E459">
        <v>0.25690211345939901</v>
      </c>
      <c r="F459">
        <v>1.70546624127607E-3</v>
      </c>
      <c r="G459" t="s">
        <v>3121</v>
      </c>
      <c r="H459" t="s">
        <v>3115</v>
      </c>
      <c r="I459">
        <v>-13.8308970419</v>
      </c>
    </row>
    <row r="460" spans="1:9" x14ac:dyDescent="0.2">
      <c r="A460" t="s">
        <v>744</v>
      </c>
      <c r="B460" t="s">
        <v>511</v>
      </c>
      <c r="C460">
        <v>0.99787827274059304</v>
      </c>
      <c r="D460">
        <v>1.219119353632E-2</v>
      </c>
      <c r="E460">
        <v>0.25699625046869101</v>
      </c>
      <c r="F460">
        <v>3.13975272652E-3</v>
      </c>
      <c r="G460" t="s">
        <v>3121</v>
      </c>
      <c r="H460" t="s">
        <v>3115</v>
      </c>
      <c r="I460">
        <v>-7.5159394744799997</v>
      </c>
    </row>
    <row r="461" spans="1:9" x14ac:dyDescent="0.2">
      <c r="A461" t="s">
        <v>549</v>
      </c>
      <c r="B461" t="s">
        <v>575</v>
      </c>
      <c r="C461">
        <v>0.99788560366986101</v>
      </c>
      <c r="D461">
        <v>7.4452204840929999E-3</v>
      </c>
      <c r="E461">
        <v>0.25699813849590503</v>
      </c>
      <c r="F461">
        <v>1.9174620798880001E-3</v>
      </c>
      <c r="G461" t="s">
        <v>3121</v>
      </c>
      <c r="H461" t="s">
        <v>3115</v>
      </c>
      <c r="I461">
        <v>-12.3079771601</v>
      </c>
    </row>
    <row r="462" spans="1:9" x14ac:dyDescent="0.2">
      <c r="A462" t="s">
        <v>473</v>
      </c>
      <c r="B462" t="s">
        <v>729</v>
      </c>
      <c r="C462">
        <v>0.99791304727791097</v>
      </c>
      <c r="D462">
        <v>6.3427029023999998E-3</v>
      </c>
      <c r="E462">
        <v>0.25700520639642999</v>
      </c>
      <c r="F462">
        <v>1.633516740751E-3</v>
      </c>
      <c r="G462" t="s">
        <v>3121</v>
      </c>
      <c r="H462" t="s">
        <v>3115</v>
      </c>
      <c r="I462">
        <v>-14.4517327531</v>
      </c>
    </row>
    <row r="463" spans="1:9" x14ac:dyDescent="0.2">
      <c r="A463" t="s">
        <v>875</v>
      </c>
      <c r="B463" t="s">
        <v>893</v>
      </c>
      <c r="C463">
        <v>0.99792153676118101</v>
      </c>
      <c r="D463">
        <v>5.6288736172421701E-3</v>
      </c>
      <c r="E463">
        <v>0.25691481481481498</v>
      </c>
      <c r="F463">
        <v>1.44915303429898E-3</v>
      </c>
      <c r="G463" t="s">
        <v>3121</v>
      </c>
      <c r="H463" t="s">
        <v>3115</v>
      </c>
      <c r="I463">
        <v>-16.2859468865</v>
      </c>
    </row>
    <row r="464" spans="1:9" x14ac:dyDescent="0.2">
      <c r="A464" t="s">
        <v>729</v>
      </c>
      <c r="B464" t="s">
        <v>561</v>
      </c>
      <c r="C464">
        <v>0.99797651997728098</v>
      </c>
      <c r="D464">
        <v>6.835834802814E-3</v>
      </c>
      <c r="E464">
        <v>0.25702155332590099</v>
      </c>
      <c r="F464">
        <v>1.7605192548399999E-3</v>
      </c>
      <c r="G464" t="s">
        <v>3121</v>
      </c>
      <c r="H464" t="s">
        <v>3115</v>
      </c>
      <c r="I464">
        <v>-13.4184810814</v>
      </c>
    </row>
    <row r="465" spans="1:9" x14ac:dyDescent="0.2">
      <c r="A465" t="s">
        <v>473</v>
      </c>
      <c r="B465" t="s">
        <v>631</v>
      </c>
      <c r="C465">
        <v>0.99800856489204004</v>
      </c>
      <c r="D465">
        <v>7.0560906097980004E-3</v>
      </c>
      <c r="E465">
        <v>0.25702980625931399</v>
      </c>
      <c r="F465">
        <v>1.817244526935E-3</v>
      </c>
      <c r="G465" t="s">
        <v>3121</v>
      </c>
      <c r="H465" t="s">
        <v>3115</v>
      </c>
      <c r="I465">
        <v>-13.004164765800001</v>
      </c>
    </row>
    <row r="466" spans="1:9" x14ac:dyDescent="0.2">
      <c r="A466" t="s">
        <v>875</v>
      </c>
      <c r="B466" t="s">
        <v>791</v>
      </c>
      <c r="C466">
        <v>0.99801774989402503</v>
      </c>
      <c r="D466">
        <v>5.6984163252534296E-3</v>
      </c>
      <c r="E466">
        <v>0.25693958487768698</v>
      </c>
      <c r="F466">
        <v>1.4670567985652801E-3</v>
      </c>
      <c r="G466" t="s">
        <v>3121</v>
      </c>
      <c r="H466" t="s">
        <v>3115</v>
      </c>
      <c r="I466">
        <v>-16.104079564599999</v>
      </c>
    </row>
    <row r="467" spans="1:9" x14ac:dyDescent="0.2">
      <c r="A467" t="s">
        <v>240</v>
      </c>
      <c r="B467" t="s">
        <v>246</v>
      </c>
      <c r="C467">
        <v>0.99802912624122397</v>
      </c>
      <c r="D467">
        <v>4.8525895950999997E-3</v>
      </c>
      <c r="E467">
        <v>0.25947058823529401</v>
      </c>
      <c r="F467">
        <v>1.2615907127350001E-3</v>
      </c>
      <c r="G467" t="s">
        <v>3121</v>
      </c>
      <c r="H467" t="s">
        <v>3115</v>
      </c>
      <c r="I467">
        <v>-18.9134325998</v>
      </c>
    </row>
    <row r="468" spans="1:9" x14ac:dyDescent="0.2">
      <c r="A468" t="s">
        <v>511</v>
      </c>
      <c r="B468" t="s">
        <v>631</v>
      </c>
      <c r="C468">
        <v>0.99807244452566402</v>
      </c>
      <c r="D468">
        <v>1.3594799325200999E-2</v>
      </c>
      <c r="E468">
        <v>0.25704625799172598</v>
      </c>
      <c r="F468">
        <v>3.5012411312010001E-3</v>
      </c>
      <c r="G468" t="s">
        <v>3121</v>
      </c>
      <c r="H468" t="s">
        <v>3115</v>
      </c>
      <c r="I468">
        <v>-6.7542331688199999</v>
      </c>
    </row>
    <row r="469" spans="1:9" x14ac:dyDescent="0.2">
      <c r="A469" t="s">
        <v>527</v>
      </c>
      <c r="B469" t="s">
        <v>549</v>
      </c>
      <c r="C469">
        <v>0.99808771237273897</v>
      </c>
      <c r="D469">
        <v>1.4596651153629001E-2</v>
      </c>
      <c r="E469">
        <v>0.25705019011406799</v>
      </c>
      <c r="F469">
        <v>3.759260741873E-3</v>
      </c>
      <c r="G469" t="s">
        <v>3121</v>
      </c>
      <c r="H469" t="s">
        <v>3115</v>
      </c>
      <c r="I469">
        <v>-6.29169741786</v>
      </c>
    </row>
    <row r="470" spans="1:9" x14ac:dyDescent="0.2">
      <c r="A470" t="s">
        <v>720</v>
      </c>
      <c r="B470" t="s">
        <v>631</v>
      </c>
      <c r="C470">
        <v>0.99812821691107201</v>
      </c>
      <c r="D470">
        <v>3.0607398687497001E-2</v>
      </c>
      <c r="E470">
        <v>0.257060621761658</v>
      </c>
      <c r="F470">
        <v>7.8827116635020004E-3</v>
      </c>
      <c r="G470" t="s">
        <v>3121</v>
      </c>
      <c r="H470" t="s">
        <v>3115</v>
      </c>
      <c r="I470">
        <v>-3.0018303041399998</v>
      </c>
    </row>
    <row r="471" spans="1:9" x14ac:dyDescent="0.2">
      <c r="A471" t="s">
        <v>484</v>
      </c>
      <c r="B471" t="s">
        <v>572</v>
      </c>
      <c r="C471">
        <v>0.998130705219898</v>
      </c>
      <c r="D471">
        <v>1.0125966855924E-2</v>
      </c>
      <c r="E471">
        <v>0.25706126260739598</v>
      </c>
      <c r="F471">
        <v>2.6078687004540001E-3</v>
      </c>
      <c r="G471" t="s">
        <v>3121</v>
      </c>
      <c r="H471" t="s">
        <v>3115</v>
      </c>
      <c r="I471">
        <v>-9.0737710805499994</v>
      </c>
    </row>
    <row r="472" spans="1:9" x14ac:dyDescent="0.2">
      <c r="A472" t="s">
        <v>622</v>
      </c>
      <c r="B472" t="s">
        <v>557</v>
      </c>
      <c r="C472">
        <v>0.99813184570056002</v>
      </c>
      <c r="D472">
        <v>5.3457940502205002E-2</v>
      </c>
      <c r="E472">
        <v>0.25706155632984901</v>
      </c>
      <c r="F472">
        <v>1.3767701574575001E-2</v>
      </c>
      <c r="G472" t="s">
        <v>3121</v>
      </c>
      <c r="H472" t="s">
        <v>3115</v>
      </c>
      <c r="I472">
        <v>-1.7187689020100001</v>
      </c>
    </row>
    <row r="473" spans="1:9" x14ac:dyDescent="0.2">
      <c r="A473" t="s">
        <v>642</v>
      </c>
      <c r="B473" t="s">
        <v>631</v>
      </c>
      <c r="C473">
        <v>0.99815935892878005</v>
      </c>
      <c r="D473">
        <v>1.1683463691818999E-2</v>
      </c>
      <c r="E473">
        <v>0.25706864216053998</v>
      </c>
      <c r="F473">
        <v>3.0089906187039999E-3</v>
      </c>
      <c r="G473" t="s">
        <v>3121</v>
      </c>
      <c r="H473" t="s">
        <v>3115</v>
      </c>
      <c r="I473">
        <v>-7.8666191253799997</v>
      </c>
    </row>
    <row r="474" spans="1:9" x14ac:dyDescent="0.2">
      <c r="A474" t="s">
        <v>729</v>
      </c>
      <c r="B474" t="s">
        <v>751</v>
      </c>
      <c r="C474">
        <v>0.99817038466111996</v>
      </c>
      <c r="D474">
        <v>7.3669768005610002E-3</v>
      </c>
      <c r="E474">
        <v>0.25707148175726002</v>
      </c>
      <c r="F474">
        <v>1.8973109914840001E-3</v>
      </c>
      <c r="G474" t="s">
        <v>3121</v>
      </c>
      <c r="H474" t="s">
        <v>3115</v>
      </c>
      <c r="I474">
        <v>-12.477354978799999</v>
      </c>
    </row>
    <row r="475" spans="1:9" x14ac:dyDescent="0.2">
      <c r="A475" t="s">
        <v>484</v>
      </c>
      <c r="B475" t="s">
        <v>668</v>
      </c>
      <c r="C475">
        <v>0.99817275476061196</v>
      </c>
      <c r="D475">
        <v>6.5515766886560002E-3</v>
      </c>
      <c r="E475">
        <v>0.25707209215904903</v>
      </c>
      <c r="F475">
        <v>1.6873106566579999E-3</v>
      </c>
      <c r="G475" t="s">
        <v>3121</v>
      </c>
      <c r="H475" t="s">
        <v>3115</v>
      </c>
      <c r="I475">
        <v>-14.0306309655</v>
      </c>
    </row>
    <row r="476" spans="1:9" x14ac:dyDescent="0.2">
      <c r="A476" t="s">
        <v>668</v>
      </c>
      <c r="B476" t="s">
        <v>609</v>
      </c>
      <c r="C476">
        <v>0.99824950878530305</v>
      </c>
      <c r="D476">
        <v>1.1432820203964999E-2</v>
      </c>
      <c r="E476">
        <v>0.25709185959671399</v>
      </c>
      <c r="F476">
        <v>2.944439221662E-3</v>
      </c>
      <c r="G476" t="s">
        <v>3121</v>
      </c>
      <c r="H476" t="s">
        <v>3115</v>
      </c>
      <c r="I476">
        <v>-8.0469654157099999</v>
      </c>
    </row>
    <row r="477" spans="1:9" x14ac:dyDescent="0.2">
      <c r="A477" t="s">
        <v>768</v>
      </c>
      <c r="B477" t="s">
        <v>489</v>
      </c>
      <c r="C477">
        <v>0.998277215125145</v>
      </c>
      <c r="D477">
        <v>7.085992857806E-3</v>
      </c>
      <c r="E477">
        <v>0.257098995161891</v>
      </c>
      <c r="F477">
        <v>1.8249456321990001E-3</v>
      </c>
      <c r="G477" t="s">
        <v>3121</v>
      </c>
      <c r="H477" t="s">
        <v>3115</v>
      </c>
      <c r="I477">
        <v>-12.9872012253</v>
      </c>
    </row>
    <row r="478" spans="1:9" x14ac:dyDescent="0.2">
      <c r="A478" t="s">
        <v>142</v>
      </c>
      <c r="B478" t="s">
        <v>127</v>
      </c>
      <c r="C478">
        <v>0.99828869124516395</v>
      </c>
      <c r="D478">
        <v>5.6562410660540002E-3</v>
      </c>
      <c r="E478">
        <v>0.25972181008902101</v>
      </c>
      <c r="F478">
        <v>1.4715674742770001E-3</v>
      </c>
      <c r="G478" t="s">
        <v>3121</v>
      </c>
      <c r="H478" t="s">
        <v>3115</v>
      </c>
      <c r="I478">
        <v>-16.2720595127</v>
      </c>
    </row>
    <row r="479" spans="1:9" x14ac:dyDescent="0.2">
      <c r="A479" t="s">
        <v>613</v>
      </c>
      <c r="B479" t="s">
        <v>751</v>
      </c>
      <c r="C479">
        <v>0.99832026189215906</v>
      </c>
      <c r="D479">
        <v>5.913710278539E-3</v>
      </c>
      <c r="E479">
        <v>0.25711008154188297</v>
      </c>
      <c r="F479">
        <v>1.5230328282109999E-3</v>
      </c>
      <c r="G479" t="s">
        <v>3121</v>
      </c>
      <c r="H479" t="s">
        <v>3115</v>
      </c>
      <c r="I479">
        <v>-15.5689503807</v>
      </c>
    </row>
    <row r="480" spans="1:9" x14ac:dyDescent="0.2">
      <c r="A480" t="s">
        <v>668</v>
      </c>
      <c r="B480" t="s">
        <v>758</v>
      </c>
      <c r="C480">
        <v>0.99837547857917197</v>
      </c>
      <c r="D480">
        <v>7.6344466781929996E-3</v>
      </c>
      <c r="E480">
        <v>0.25712430219575699</v>
      </c>
      <c r="F480">
        <v>1.966195902142E-3</v>
      </c>
      <c r="G480" t="s">
        <v>3121</v>
      </c>
      <c r="H480" t="s">
        <v>3115</v>
      </c>
      <c r="I480">
        <v>-12.0670799683</v>
      </c>
    </row>
    <row r="481" spans="1:9" x14ac:dyDescent="0.2">
      <c r="A481" t="s">
        <v>473</v>
      </c>
      <c r="B481" t="s">
        <v>484</v>
      </c>
      <c r="C481">
        <v>0.99838774728058499</v>
      </c>
      <c r="D481">
        <v>6.1993037746660004E-3</v>
      </c>
      <c r="E481">
        <v>0.25712746191007102</v>
      </c>
      <c r="F481">
        <v>1.5965853442519999E-3</v>
      </c>
      <c r="G481" t="s">
        <v>3121</v>
      </c>
      <c r="H481" t="s">
        <v>3115</v>
      </c>
      <c r="I481">
        <v>-14.862595967200001</v>
      </c>
    </row>
    <row r="482" spans="1:9" x14ac:dyDescent="0.2">
      <c r="A482" t="s">
        <v>527</v>
      </c>
      <c r="B482" t="s">
        <v>706</v>
      </c>
      <c r="C482">
        <v>0.99839954446271195</v>
      </c>
      <c r="D482">
        <v>1.2978444588479E-2</v>
      </c>
      <c r="E482">
        <v>0.25713050018804101</v>
      </c>
      <c r="F482">
        <v>3.3425034768959998E-3</v>
      </c>
      <c r="G482" t="s">
        <v>3121</v>
      </c>
      <c r="H482" t="s">
        <v>3115</v>
      </c>
      <c r="I482">
        <v>-7.10019939866</v>
      </c>
    </row>
    <row r="483" spans="1:9" x14ac:dyDescent="0.2">
      <c r="A483" t="s">
        <v>725</v>
      </c>
      <c r="B483" t="s">
        <v>543</v>
      </c>
      <c r="C483">
        <v>0.99843928564750695</v>
      </c>
      <c r="D483">
        <v>6.1958087425840001E-3</v>
      </c>
      <c r="E483">
        <v>0.25714073523950998</v>
      </c>
      <c r="F483">
        <v>1.5956852243029999E-3</v>
      </c>
      <c r="G483" t="s">
        <v>3121</v>
      </c>
      <c r="H483" t="s">
        <v>3115</v>
      </c>
      <c r="I483">
        <v>-14.8792981639</v>
      </c>
    </row>
    <row r="484" spans="1:9" x14ac:dyDescent="0.2">
      <c r="A484" t="s">
        <v>575</v>
      </c>
      <c r="B484" t="s">
        <v>649</v>
      </c>
      <c r="C484">
        <v>0.99845042125262295</v>
      </c>
      <c r="D484">
        <v>9.435499992568E-3</v>
      </c>
      <c r="E484">
        <v>0.25714360313315898</v>
      </c>
      <c r="F484">
        <v>2.430044010005E-3</v>
      </c>
      <c r="G484" t="s">
        <v>3121</v>
      </c>
      <c r="H484" t="s">
        <v>3115</v>
      </c>
      <c r="I484">
        <v>-9.7716518812200004</v>
      </c>
    </row>
    <row r="485" spans="1:9" x14ac:dyDescent="0.2">
      <c r="A485" t="s">
        <v>711</v>
      </c>
      <c r="B485" t="s">
        <v>765</v>
      </c>
      <c r="C485">
        <v>0.99845184696672695</v>
      </c>
      <c r="D485">
        <v>5.9797849782860001E-3</v>
      </c>
      <c r="E485">
        <v>0.25714397031539898</v>
      </c>
      <c r="F485">
        <v>1.5400498838479999E-3</v>
      </c>
      <c r="G485" t="s">
        <v>3121</v>
      </c>
      <c r="H485" t="s">
        <v>3115</v>
      </c>
      <c r="I485">
        <v>-15.4189234733</v>
      </c>
    </row>
    <row r="486" spans="1:9" x14ac:dyDescent="0.2">
      <c r="A486" t="s">
        <v>673</v>
      </c>
      <c r="B486" t="s">
        <v>735</v>
      </c>
      <c r="C486">
        <v>0.99845596029725403</v>
      </c>
      <c r="D486">
        <v>5.9504915517169998E-3</v>
      </c>
      <c r="E486">
        <v>0.25714502967358999</v>
      </c>
      <c r="F486">
        <v>1.5325055760930001E-3</v>
      </c>
      <c r="G486" t="s">
        <v>3121</v>
      </c>
      <c r="H486" t="s">
        <v>3115</v>
      </c>
      <c r="I486">
        <v>-15.4955199072</v>
      </c>
    </row>
    <row r="487" spans="1:9" x14ac:dyDescent="0.2">
      <c r="A487" t="s">
        <v>613</v>
      </c>
      <c r="B487" t="s">
        <v>532</v>
      </c>
      <c r="C487">
        <v>0.99847663213478799</v>
      </c>
      <c r="D487">
        <v>8.3302510606279995E-3</v>
      </c>
      <c r="E487">
        <v>0.25715035355415</v>
      </c>
      <c r="F487">
        <v>2.1453952315890002E-3</v>
      </c>
      <c r="G487" t="s">
        <v>3121</v>
      </c>
      <c r="H487" t="s">
        <v>3115</v>
      </c>
      <c r="I487">
        <v>-11.0712908247</v>
      </c>
    </row>
    <row r="488" spans="1:9" x14ac:dyDescent="0.2">
      <c r="A488" t="s">
        <v>687</v>
      </c>
      <c r="B488" t="s">
        <v>543</v>
      </c>
      <c r="C488">
        <v>0.99849970907601904</v>
      </c>
      <c r="D488">
        <v>1.1734152385076999E-2</v>
      </c>
      <c r="E488">
        <v>0.25715629685157398</v>
      </c>
      <c r="F488">
        <v>3.0220451209050001E-3</v>
      </c>
      <c r="G488" t="s">
        <v>3121</v>
      </c>
      <c r="H488" t="s">
        <v>3115</v>
      </c>
      <c r="I488">
        <v>-7.8616423282000003</v>
      </c>
    </row>
    <row r="489" spans="1:9" x14ac:dyDescent="0.2">
      <c r="A489" t="s">
        <v>725</v>
      </c>
      <c r="B489" t="s">
        <v>765</v>
      </c>
      <c r="C489">
        <v>0.99851068891610595</v>
      </c>
      <c r="D489">
        <v>6.3746074197480003E-3</v>
      </c>
      <c r="E489">
        <v>0.25715912462908003</v>
      </c>
      <c r="F489">
        <v>1.641733515838E-3</v>
      </c>
      <c r="G489" t="s">
        <v>3121</v>
      </c>
      <c r="H489" t="s">
        <v>3115</v>
      </c>
      <c r="I489">
        <v>-14.4731562026</v>
      </c>
    </row>
    <row r="490" spans="1:9" x14ac:dyDescent="0.2">
      <c r="A490" t="s">
        <v>744</v>
      </c>
      <c r="B490" t="s">
        <v>543</v>
      </c>
      <c r="C490">
        <v>0.99852576386180203</v>
      </c>
      <c r="D490">
        <v>8.1169565474280003E-3</v>
      </c>
      <c r="E490">
        <v>0.25716300707108303</v>
      </c>
      <c r="F490">
        <v>2.090462789792E-3</v>
      </c>
      <c r="G490" t="s">
        <v>3121</v>
      </c>
      <c r="H490" t="s">
        <v>3115</v>
      </c>
      <c r="I490">
        <v>-11.3682712631</v>
      </c>
    </row>
    <row r="491" spans="1:9" x14ac:dyDescent="0.2">
      <c r="A491" t="s">
        <v>791</v>
      </c>
      <c r="B491" t="s">
        <v>844</v>
      </c>
      <c r="C491">
        <v>0.99855519860338104</v>
      </c>
      <c r="D491">
        <v>6.6853529786695797E-3</v>
      </c>
      <c r="E491">
        <v>0.25707795100222702</v>
      </c>
      <c r="F491">
        <v>1.7211435560966399E-3</v>
      </c>
      <c r="G491" t="s">
        <v>3121</v>
      </c>
      <c r="H491" t="s">
        <v>3115</v>
      </c>
      <c r="I491">
        <v>-13.8070792818</v>
      </c>
    </row>
    <row r="492" spans="1:9" x14ac:dyDescent="0.2">
      <c r="A492" t="s">
        <v>837</v>
      </c>
      <c r="B492" t="s">
        <v>844</v>
      </c>
      <c r="C492">
        <v>0.99858622016255605</v>
      </c>
      <c r="D492">
        <v>6.8743877514600201E-3</v>
      </c>
      <c r="E492">
        <v>0.25708593749999997</v>
      </c>
      <c r="F492">
        <v>1.76981054228339E-3</v>
      </c>
      <c r="G492" t="s">
        <v>3121</v>
      </c>
      <c r="H492" t="s">
        <v>3115</v>
      </c>
      <c r="I492">
        <v>-13.4319191033</v>
      </c>
    </row>
    <row r="493" spans="1:9" x14ac:dyDescent="0.2">
      <c r="A493" t="s">
        <v>484</v>
      </c>
      <c r="B493" t="s">
        <v>768</v>
      </c>
      <c r="C493">
        <v>0.99862691741741905</v>
      </c>
      <c r="D493">
        <v>8.4866294305220007E-3</v>
      </c>
      <c r="E493">
        <v>0.25718905842947498</v>
      </c>
      <c r="F493">
        <v>2.1856693369739998E-3</v>
      </c>
      <c r="G493" t="s">
        <v>3121</v>
      </c>
      <c r="H493" t="s">
        <v>3115</v>
      </c>
      <c r="I493">
        <v>-10.8849948232</v>
      </c>
    </row>
    <row r="494" spans="1:9" x14ac:dyDescent="0.2">
      <c r="A494" t="s">
        <v>489</v>
      </c>
      <c r="B494" t="s">
        <v>631</v>
      </c>
      <c r="C494">
        <v>0.99863580170397104</v>
      </c>
      <c r="D494">
        <v>8.891438314327E-3</v>
      </c>
      <c r="E494">
        <v>0.25719134651249498</v>
      </c>
      <c r="F494">
        <v>2.2899249041469999E-3</v>
      </c>
      <c r="G494" t="s">
        <v>3121</v>
      </c>
      <c r="H494" t="s">
        <v>3115</v>
      </c>
      <c r="I494">
        <v>-10.3904226108</v>
      </c>
    </row>
    <row r="495" spans="1:9" x14ac:dyDescent="0.2">
      <c r="A495" t="s">
        <v>673</v>
      </c>
      <c r="B495" t="s">
        <v>561</v>
      </c>
      <c r="C495">
        <v>0.99877857110311996</v>
      </c>
      <c r="D495">
        <v>6.2918295360349999E-3</v>
      </c>
      <c r="E495">
        <v>0.25722811572700299</v>
      </c>
      <c r="F495">
        <v>1.6204146773419999E-3</v>
      </c>
      <c r="G495" t="s">
        <v>3121</v>
      </c>
      <c r="H495" t="s">
        <v>3115</v>
      </c>
      <c r="I495">
        <v>-14.706147166399999</v>
      </c>
    </row>
    <row r="496" spans="1:9" x14ac:dyDescent="0.2">
      <c r="A496" t="s">
        <v>109</v>
      </c>
      <c r="B496" t="s">
        <v>127</v>
      </c>
      <c r="C496">
        <v>0.99879648051487302</v>
      </c>
      <c r="D496">
        <v>4.7661666819090003E-3</v>
      </c>
      <c r="E496">
        <v>0.25985392011834302</v>
      </c>
      <c r="F496">
        <v>1.2399994597430001E-3</v>
      </c>
      <c r="G496" t="s">
        <v>3121</v>
      </c>
      <c r="H496" t="s">
        <v>3115</v>
      </c>
      <c r="I496">
        <v>-19.417382288799999</v>
      </c>
    </row>
    <row r="497" spans="1:9" x14ac:dyDescent="0.2">
      <c r="A497" t="s">
        <v>575</v>
      </c>
      <c r="B497" t="s">
        <v>758</v>
      </c>
      <c r="C497">
        <v>0.99885919800947898</v>
      </c>
      <c r="D497">
        <v>8.4128371873640004E-3</v>
      </c>
      <c r="E497">
        <v>0.25724888059701501</v>
      </c>
      <c r="F497">
        <v>2.166664684479E-3</v>
      </c>
      <c r="G497" t="s">
        <v>3121</v>
      </c>
      <c r="H497" t="s">
        <v>3115</v>
      </c>
      <c r="I497">
        <v>-11.0080815719</v>
      </c>
    </row>
    <row r="498" spans="1:9" x14ac:dyDescent="0.2">
      <c r="A498" t="s">
        <v>768</v>
      </c>
      <c r="B498" t="s">
        <v>649</v>
      </c>
      <c r="C498">
        <v>0.998879136809811</v>
      </c>
      <c r="D498">
        <v>1.1137989059404999E-2</v>
      </c>
      <c r="E498">
        <v>0.25725401568920397</v>
      </c>
      <c r="F498">
        <v>2.8685076168329998E-3</v>
      </c>
      <c r="G498" t="s">
        <v>3121</v>
      </c>
      <c r="H498" t="s">
        <v>3115</v>
      </c>
      <c r="I498">
        <v>-8.3165045607200003</v>
      </c>
    </row>
    <row r="499" spans="1:9" x14ac:dyDescent="0.2">
      <c r="A499" t="s">
        <v>114</v>
      </c>
      <c r="B499" t="s">
        <v>3122</v>
      </c>
      <c r="C499">
        <v>0.998943199831821</v>
      </c>
      <c r="D499">
        <v>4.9861916643549999E-3</v>
      </c>
      <c r="E499">
        <v>0.25989209164818899</v>
      </c>
      <c r="F499">
        <v>1.2972427073189999E-3</v>
      </c>
      <c r="G499" t="s">
        <v>3121</v>
      </c>
      <c r="H499" t="s">
        <v>3115</v>
      </c>
      <c r="I499">
        <v>-18.589979301100001</v>
      </c>
    </row>
    <row r="500" spans="1:9" x14ac:dyDescent="0.2">
      <c r="A500" t="s">
        <v>473</v>
      </c>
      <c r="B500" t="s">
        <v>635</v>
      </c>
      <c r="C500">
        <v>0.99896616373887104</v>
      </c>
      <c r="D500">
        <v>1.0043410566221E-2</v>
      </c>
      <c r="E500">
        <v>0.25727642883825202</v>
      </c>
      <c r="F500">
        <v>2.5866069318730002E-3</v>
      </c>
      <c r="G500" t="s">
        <v>3121</v>
      </c>
      <c r="H500" t="s">
        <v>3115</v>
      </c>
      <c r="I500">
        <v>-9.2315417285300008</v>
      </c>
    </row>
    <row r="501" spans="1:9" x14ac:dyDescent="0.2">
      <c r="A501" t="s">
        <v>711</v>
      </c>
      <c r="B501" t="s">
        <v>489</v>
      </c>
      <c r="C501">
        <v>0.99898204709527405</v>
      </c>
      <c r="D501">
        <v>6.1163616228359996E-3</v>
      </c>
      <c r="E501">
        <v>0.257280519480519</v>
      </c>
      <c r="F501">
        <v>1.5752241997039999E-3</v>
      </c>
      <c r="G501" t="s">
        <v>3121</v>
      </c>
      <c r="H501" t="s">
        <v>3115</v>
      </c>
      <c r="I501">
        <v>-15.1613087671</v>
      </c>
    </row>
    <row r="502" spans="1:9" x14ac:dyDescent="0.2">
      <c r="A502" t="s">
        <v>308</v>
      </c>
      <c r="B502" t="s">
        <v>294</v>
      </c>
      <c r="C502">
        <v>0.99898555534711897</v>
      </c>
      <c r="D502">
        <v>5.1513421066439998E-3</v>
      </c>
      <c r="E502">
        <v>0.25611801701812797</v>
      </c>
      <c r="F502">
        <v>1.320691293556E-3</v>
      </c>
      <c r="G502" t="s">
        <v>3121</v>
      </c>
      <c r="H502" t="s">
        <v>3115</v>
      </c>
      <c r="I502">
        <v>-18.002212516099998</v>
      </c>
    </row>
    <row r="503" spans="1:9" x14ac:dyDescent="0.2">
      <c r="A503" t="s">
        <v>751</v>
      </c>
      <c r="B503" t="s">
        <v>572</v>
      </c>
      <c r="C503">
        <v>0.99901213405301803</v>
      </c>
      <c r="D503">
        <v>8.5281266540029998E-3</v>
      </c>
      <c r="E503">
        <v>0.25728826815642503</v>
      </c>
      <c r="F503">
        <v>2.196356643362E-3</v>
      </c>
      <c r="G503" t="s">
        <v>3121</v>
      </c>
      <c r="H503" t="s">
        <v>3115</v>
      </c>
      <c r="I503">
        <v>-10.8771993917</v>
      </c>
    </row>
    <row r="504" spans="1:9" x14ac:dyDescent="0.2">
      <c r="A504" t="s">
        <v>735</v>
      </c>
      <c r="B504" t="s">
        <v>706</v>
      </c>
      <c r="C504">
        <v>0.99902466912424703</v>
      </c>
      <c r="D504">
        <v>6.1726227564369998E-3</v>
      </c>
      <c r="E504">
        <v>0.25729149647233601</v>
      </c>
      <c r="F504">
        <v>1.589713843158E-3</v>
      </c>
      <c r="G504" t="s">
        <v>3121</v>
      </c>
      <c r="H504" t="s">
        <v>3115</v>
      </c>
      <c r="I504">
        <v>-15.030024154199999</v>
      </c>
    </row>
    <row r="505" spans="1:9" x14ac:dyDescent="0.2">
      <c r="A505" t="s">
        <v>819</v>
      </c>
      <c r="B505" t="s">
        <v>844</v>
      </c>
      <c r="C505">
        <v>0.99905809311026605</v>
      </c>
      <c r="D505">
        <v>6.3491857617500704E-3</v>
      </c>
      <c r="E505">
        <v>0.257207421150278</v>
      </c>
      <c r="F505">
        <v>1.6345973346752699E-3</v>
      </c>
      <c r="G505" t="s">
        <v>3121</v>
      </c>
      <c r="H505" t="s">
        <v>3115</v>
      </c>
      <c r="I505">
        <v>-14.617322061899999</v>
      </c>
    </row>
    <row r="506" spans="1:9" x14ac:dyDescent="0.2">
      <c r="A506" t="s">
        <v>267</v>
      </c>
      <c r="B506" t="s">
        <v>3123</v>
      </c>
      <c r="C506">
        <v>0.99906201518870696</v>
      </c>
      <c r="D506">
        <v>5.2551540546789998E-3</v>
      </c>
      <c r="E506">
        <v>0.25845914972273598</v>
      </c>
      <c r="F506">
        <v>1.3595178557339999E-3</v>
      </c>
      <c r="G506" t="s">
        <v>3121</v>
      </c>
      <c r="H506" t="s">
        <v>3115</v>
      </c>
      <c r="I506">
        <v>-17.661140705499999</v>
      </c>
    </row>
    <row r="507" spans="1:9" x14ac:dyDescent="0.2">
      <c r="A507" t="s">
        <v>870</v>
      </c>
      <c r="B507" t="s">
        <v>824</v>
      </c>
      <c r="C507">
        <v>0.999082974934968</v>
      </c>
      <c r="D507">
        <v>1.4842393764733701E-2</v>
      </c>
      <c r="E507">
        <v>0.25721382697393302</v>
      </c>
      <c r="F507">
        <v>3.8211730131120299E-3</v>
      </c>
      <c r="G507" t="s">
        <v>3121</v>
      </c>
      <c r="H507" t="s">
        <v>3115</v>
      </c>
      <c r="I507">
        <v>-6.2545824081000001</v>
      </c>
    </row>
    <row r="508" spans="1:9" x14ac:dyDescent="0.2">
      <c r="A508" t="s">
        <v>575</v>
      </c>
      <c r="B508" t="s">
        <v>572</v>
      </c>
      <c r="C508">
        <v>0.99911344526883294</v>
      </c>
      <c r="D508">
        <v>8.7938182409649998E-3</v>
      </c>
      <c r="E508">
        <v>0.25731436011904801</v>
      </c>
      <c r="F508">
        <v>2.264783568265E-3</v>
      </c>
      <c r="G508" t="s">
        <v>3121</v>
      </c>
      <c r="H508" t="s">
        <v>3115</v>
      </c>
      <c r="I508">
        <v>-10.560082403799999</v>
      </c>
    </row>
    <row r="509" spans="1:9" x14ac:dyDescent="0.2">
      <c r="A509" t="s">
        <v>613</v>
      </c>
      <c r="B509" t="s">
        <v>679</v>
      </c>
      <c r="C509">
        <v>0.99912200963681397</v>
      </c>
      <c r="D509">
        <v>1.5488178525189E-2</v>
      </c>
      <c r="E509">
        <v>0.25731656580938</v>
      </c>
      <c r="F509">
        <v>3.9888670956140003E-3</v>
      </c>
      <c r="G509" t="s">
        <v>3121</v>
      </c>
      <c r="H509" t="s">
        <v>3115</v>
      </c>
      <c r="I509">
        <v>-5.9963158021299998</v>
      </c>
    </row>
    <row r="510" spans="1:9" x14ac:dyDescent="0.2">
      <c r="A510" t="s">
        <v>622</v>
      </c>
      <c r="B510" t="s">
        <v>631</v>
      </c>
      <c r="C510">
        <v>0.99913280489453105</v>
      </c>
      <c r="D510">
        <v>3.1814259083967997E-2</v>
      </c>
      <c r="E510">
        <v>0.25731934604904599</v>
      </c>
      <c r="F510">
        <v>8.1935297314010003E-3</v>
      </c>
      <c r="G510" t="s">
        <v>3121</v>
      </c>
      <c r="H510" t="s">
        <v>3115</v>
      </c>
      <c r="I510">
        <v>-2.91953380556</v>
      </c>
    </row>
    <row r="511" spans="1:9" x14ac:dyDescent="0.2">
      <c r="A511" t="s">
        <v>549</v>
      </c>
      <c r="B511" t="s">
        <v>706</v>
      </c>
      <c r="C511">
        <v>0.99913366845365004</v>
      </c>
      <c r="D511">
        <v>8.1659144195549999E-3</v>
      </c>
      <c r="E511">
        <v>0.25731956845238102</v>
      </c>
      <c r="F511">
        <v>2.103071531671E-3</v>
      </c>
      <c r="G511" t="s">
        <v>3121</v>
      </c>
      <c r="H511" t="s">
        <v>3115</v>
      </c>
      <c r="I511">
        <v>-11.374558155000001</v>
      </c>
    </row>
    <row r="512" spans="1:9" x14ac:dyDescent="0.2">
      <c r="A512" t="s">
        <v>622</v>
      </c>
      <c r="B512" t="s">
        <v>549</v>
      </c>
      <c r="C512">
        <v>0.99915363743083196</v>
      </c>
      <c r="D512">
        <v>2.6761470228291999E-2</v>
      </c>
      <c r="E512">
        <v>0.257324711316397</v>
      </c>
      <c r="F512">
        <v>6.8922209187009999E-3</v>
      </c>
      <c r="G512" t="s">
        <v>3121</v>
      </c>
      <c r="H512" t="s">
        <v>3115</v>
      </c>
      <c r="I512">
        <v>-3.47154459894</v>
      </c>
    </row>
    <row r="513" spans="1:9" x14ac:dyDescent="0.2">
      <c r="A513" t="s">
        <v>692</v>
      </c>
      <c r="B513" t="s">
        <v>557</v>
      </c>
      <c r="C513">
        <v>0.99916273179800497</v>
      </c>
      <c r="D513">
        <v>1.3332579196961999E-2</v>
      </c>
      <c r="E513">
        <v>0.25732705350414498</v>
      </c>
      <c r="F513">
        <v>3.433708255102E-3</v>
      </c>
      <c r="G513" t="s">
        <v>3121</v>
      </c>
      <c r="H513" t="s">
        <v>3115</v>
      </c>
      <c r="I513">
        <v>-6.9688490445399998</v>
      </c>
    </row>
    <row r="514" spans="1:9" x14ac:dyDescent="0.2">
      <c r="A514" t="s">
        <v>527</v>
      </c>
      <c r="B514" t="s">
        <v>609</v>
      </c>
      <c r="C514">
        <v>0.99924489597014399</v>
      </c>
      <c r="D514">
        <v>2.7085108829865E-2</v>
      </c>
      <c r="E514">
        <v>0.25734821428571403</v>
      </c>
      <c r="F514">
        <v>6.9755716733810001E-3</v>
      </c>
      <c r="G514" t="s">
        <v>3121</v>
      </c>
      <c r="H514" t="s">
        <v>3115</v>
      </c>
      <c r="I514">
        <v>-3.4334326125199999</v>
      </c>
    </row>
    <row r="515" spans="1:9" x14ac:dyDescent="0.2">
      <c r="A515" t="s">
        <v>532</v>
      </c>
      <c r="B515" t="s">
        <v>668</v>
      </c>
      <c r="C515">
        <v>0.99926469537372398</v>
      </c>
      <c r="D515">
        <v>8.3101900619019994E-3</v>
      </c>
      <c r="E515">
        <v>0.25735331347729001</v>
      </c>
      <c r="F515">
        <v>2.1402286680980002E-3</v>
      </c>
      <c r="G515" t="s">
        <v>3121</v>
      </c>
      <c r="H515" t="s">
        <v>3115</v>
      </c>
      <c r="I515">
        <v>-11.192848139600001</v>
      </c>
    </row>
    <row r="516" spans="1:9" x14ac:dyDescent="0.2">
      <c r="A516" t="s">
        <v>729</v>
      </c>
      <c r="B516" t="s">
        <v>635</v>
      </c>
      <c r="C516">
        <v>0.99927247994926005</v>
      </c>
      <c r="D516">
        <v>1.5984647386314998E-2</v>
      </c>
      <c r="E516">
        <v>0.25735531833778102</v>
      </c>
      <c r="F516">
        <v>4.1167290195280003E-3</v>
      </c>
      <c r="G516" t="s">
        <v>3121</v>
      </c>
      <c r="H516" t="s">
        <v>3115</v>
      </c>
      <c r="I516">
        <v>-5.8194890197499998</v>
      </c>
    </row>
    <row r="517" spans="1:9" x14ac:dyDescent="0.2">
      <c r="A517" t="s">
        <v>303</v>
      </c>
      <c r="B517" t="s">
        <v>322</v>
      </c>
      <c r="C517">
        <v>0.99928398024989196</v>
      </c>
      <c r="D517">
        <v>5.1011578911039999E-3</v>
      </c>
      <c r="E517">
        <v>0.25619452662721898</v>
      </c>
      <c r="F517">
        <v>1.3078251598059999E-3</v>
      </c>
      <c r="G517" t="s">
        <v>3121</v>
      </c>
      <c r="H517" t="s">
        <v>3115</v>
      </c>
      <c r="I517">
        <v>-18.237816244099999</v>
      </c>
    </row>
    <row r="518" spans="1:9" x14ac:dyDescent="0.2">
      <c r="A518" t="s">
        <v>744</v>
      </c>
      <c r="B518" t="s">
        <v>758</v>
      </c>
      <c r="C518">
        <v>0.999305173481012</v>
      </c>
      <c r="D518">
        <v>1.1314938274219E-2</v>
      </c>
      <c r="E518">
        <v>0.257363738317757</v>
      </c>
      <c r="F518">
        <v>2.9140795928669998E-3</v>
      </c>
      <c r="G518" t="s">
        <v>3121</v>
      </c>
      <c r="H518" t="s">
        <v>3115</v>
      </c>
      <c r="I518">
        <v>-8.2240990826299996</v>
      </c>
    </row>
    <row r="519" spans="1:9" x14ac:dyDescent="0.2">
      <c r="A519" t="s">
        <v>791</v>
      </c>
      <c r="B519" t="s">
        <v>824</v>
      </c>
      <c r="C519">
        <v>0.99932433224036399</v>
      </c>
      <c r="D519">
        <v>6.0037932089626799E-3</v>
      </c>
      <c r="E519">
        <v>0.25727596439169098</v>
      </c>
      <c r="F519">
        <v>1.5456760513188801E-3</v>
      </c>
      <c r="G519" t="s">
        <v>3121</v>
      </c>
      <c r="H519" t="s">
        <v>3115</v>
      </c>
      <c r="I519">
        <v>-15.5025879475</v>
      </c>
    </row>
    <row r="520" spans="1:9" x14ac:dyDescent="0.2">
      <c r="A520" t="s">
        <v>306</v>
      </c>
      <c r="B520" t="s">
        <v>314</v>
      </c>
      <c r="C520">
        <v>0.999326108601856</v>
      </c>
      <c r="D520">
        <v>5.1532184157399999E-3</v>
      </c>
      <c r="E520">
        <v>0.256205327413984</v>
      </c>
      <c r="F520">
        <v>1.321172338115E-3</v>
      </c>
      <c r="G520" t="s">
        <v>3121</v>
      </c>
      <c r="H520" t="s">
        <v>3115</v>
      </c>
      <c r="I520">
        <v>-18.061743379199999</v>
      </c>
    </row>
    <row r="521" spans="1:9" x14ac:dyDescent="0.2">
      <c r="A521" t="s">
        <v>679</v>
      </c>
      <c r="B521" t="s">
        <v>631</v>
      </c>
      <c r="C521">
        <v>0.99933508294381701</v>
      </c>
      <c r="D521">
        <v>2.5256203308841998E-2</v>
      </c>
      <c r="E521">
        <v>0.25737144128113898</v>
      </c>
      <c r="F521">
        <v>6.5045504334120003E-3</v>
      </c>
      <c r="G521" t="s">
        <v>3121</v>
      </c>
      <c r="H521" t="s">
        <v>3115</v>
      </c>
      <c r="I521">
        <v>-3.6856324684100001</v>
      </c>
    </row>
    <row r="522" spans="1:9" x14ac:dyDescent="0.2">
      <c r="A522" t="s">
        <v>613</v>
      </c>
      <c r="B522" t="s">
        <v>765</v>
      </c>
      <c r="C522">
        <v>0.99935681043291502</v>
      </c>
      <c r="D522">
        <v>5.6614624418979999E-3</v>
      </c>
      <c r="E522">
        <v>0.25737703703703702</v>
      </c>
      <c r="F522">
        <v>1.4580682428740001E-3</v>
      </c>
      <c r="G522" t="s">
        <v>3121</v>
      </c>
      <c r="H522" t="s">
        <v>3115</v>
      </c>
      <c r="I522">
        <v>-16.445717230900001</v>
      </c>
    </row>
    <row r="523" spans="1:9" x14ac:dyDescent="0.2">
      <c r="A523" t="s">
        <v>196</v>
      </c>
      <c r="B523" t="s">
        <v>185</v>
      </c>
      <c r="C523">
        <v>0.99936652518421898</v>
      </c>
      <c r="D523">
        <v>4.7734044119360003E-3</v>
      </c>
      <c r="E523">
        <v>0.25604142011834302</v>
      </c>
      <c r="F523">
        <v>1.222963961301E-3</v>
      </c>
      <c r="G523" t="s">
        <v>3121</v>
      </c>
      <c r="H523" t="s">
        <v>3115</v>
      </c>
      <c r="I523">
        <v>-19.507361444499999</v>
      </c>
    </row>
    <row r="524" spans="1:9" x14ac:dyDescent="0.2">
      <c r="A524" t="s">
        <v>875</v>
      </c>
      <c r="B524" t="s">
        <v>829</v>
      </c>
      <c r="C524">
        <v>0.99937619908882303</v>
      </c>
      <c r="D524">
        <v>5.97014866571355E-3</v>
      </c>
      <c r="E524">
        <v>0.25728931750741801</v>
      </c>
      <c r="F524">
        <v>1.5370142665192101E-3</v>
      </c>
      <c r="G524" t="s">
        <v>3121</v>
      </c>
      <c r="H524" t="s">
        <v>3115</v>
      </c>
      <c r="I524">
        <v>-15.598639883700001</v>
      </c>
    </row>
    <row r="525" spans="1:9" x14ac:dyDescent="0.2">
      <c r="A525" t="s">
        <v>622</v>
      </c>
      <c r="B525" t="s">
        <v>503</v>
      </c>
      <c r="C525">
        <v>0.99948615158083498</v>
      </c>
      <c r="D525">
        <v>2.5620155555534999E-2</v>
      </c>
      <c r="E525">
        <v>0.25741034790365702</v>
      </c>
      <c r="F525">
        <v>6.5982836725300004E-3</v>
      </c>
      <c r="G525" t="s">
        <v>3121</v>
      </c>
      <c r="H525" t="s">
        <v>3115</v>
      </c>
      <c r="I525">
        <v>-3.6391719550200001</v>
      </c>
    </row>
    <row r="526" spans="1:9" x14ac:dyDescent="0.2">
      <c r="A526" t="s">
        <v>306</v>
      </c>
      <c r="B526" t="s">
        <v>322</v>
      </c>
      <c r="C526">
        <v>0.99950215731828795</v>
      </c>
      <c r="D526">
        <v>4.6413551700670002E-3</v>
      </c>
      <c r="E526">
        <v>0.25625046244913102</v>
      </c>
      <c r="F526">
        <v>1.189941812543E-3</v>
      </c>
      <c r="G526" t="s">
        <v>3121</v>
      </c>
      <c r="H526" t="s">
        <v>3115</v>
      </c>
      <c r="I526">
        <v>-20.091579700600001</v>
      </c>
    </row>
    <row r="527" spans="1:9" x14ac:dyDescent="0.2">
      <c r="A527" t="s">
        <v>518</v>
      </c>
      <c r="B527" t="s">
        <v>631</v>
      </c>
      <c r="C527">
        <v>0.999538427975046</v>
      </c>
      <c r="D527">
        <v>1.1396799779116E-2</v>
      </c>
      <c r="E527">
        <v>0.257423811306627</v>
      </c>
      <c r="F527">
        <v>2.935162424703E-3</v>
      </c>
      <c r="G527" t="s">
        <v>3121</v>
      </c>
      <c r="H527" t="s">
        <v>3115</v>
      </c>
      <c r="I527">
        <v>-8.18549327733</v>
      </c>
    </row>
    <row r="528" spans="1:9" x14ac:dyDescent="0.2">
      <c r="A528" t="s">
        <v>549</v>
      </c>
      <c r="B528" t="s">
        <v>631</v>
      </c>
      <c r="C528">
        <v>0.99954445979872797</v>
      </c>
      <c r="D528">
        <v>1.0543773733488001E-2</v>
      </c>
      <c r="E528">
        <v>0.25742536475869798</v>
      </c>
      <c r="F528">
        <v>2.7154718058490001E-3</v>
      </c>
      <c r="G528" t="s">
        <v>3121</v>
      </c>
      <c r="H528" t="s">
        <v>3115</v>
      </c>
      <c r="I528">
        <v>-8.8482987360000003</v>
      </c>
    </row>
    <row r="529" spans="1:9" x14ac:dyDescent="0.2">
      <c r="A529" t="s">
        <v>881</v>
      </c>
      <c r="B529" t="s">
        <v>829</v>
      </c>
      <c r="C529">
        <v>0.99960966945644303</v>
      </c>
      <c r="D529">
        <v>6.9859475405420601E-3</v>
      </c>
      <c r="E529">
        <v>0.257349424433717</v>
      </c>
      <c r="F529">
        <v>1.79853160049987E-3</v>
      </c>
      <c r="G529" t="s">
        <v>3121</v>
      </c>
      <c r="H529" t="s">
        <v>3115</v>
      </c>
      <c r="I529">
        <v>-13.363923635900001</v>
      </c>
    </row>
    <row r="530" spans="1:9" x14ac:dyDescent="0.2">
      <c r="A530" t="s">
        <v>765</v>
      </c>
      <c r="B530" t="s">
        <v>561</v>
      </c>
      <c r="C530">
        <v>0.99961118768235102</v>
      </c>
      <c r="D530">
        <v>5.9742132126099998E-3</v>
      </c>
      <c r="E530">
        <v>0.25744255003706501</v>
      </c>
      <c r="F530">
        <v>1.5386149163510001E-3</v>
      </c>
      <c r="G530" t="s">
        <v>3121</v>
      </c>
      <c r="H530" t="s">
        <v>3115</v>
      </c>
      <c r="I530">
        <v>-15.6273611871</v>
      </c>
    </row>
    <row r="531" spans="1:9" x14ac:dyDescent="0.2">
      <c r="A531" t="s">
        <v>518</v>
      </c>
      <c r="B531" t="s">
        <v>549</v>
      </c>
      <c r="C531">
        <v>0.99962160773286401</v>
      </c>
      <c r="D531">
        <v>8.9925728176399999E-3</v>
      </c>
      <c r="E531">
        <v>0.25744523364485999</v>
      </c>
      <c r="F531">
        <v>2.3159713557579999E-3</v>
      </c>
      <c r="G531" t="s">
        <v>3121</v>
      </c>
      <c r="H531" t="s">
        <v>3115</v>
      </c>
      <c r="I531">
        <v>-10.3831917324</v>
      </c>
    </row>
    <row r="532" spans="1:9" x14ac:dyDescent="0.2">
      <c r="A532" t="s">
        <v>735</v>
      </c>
      <c r="B532" t="s">
        <v>489</v>
      </c>
      <c r="C532">
        <v>0.99965148413956995</v>
      </c>
      <c r="D532">
        <v>5.9206560440870004E-3</v>
      </c>
      <c r="E532">
        <v>0.25745292809488501</v>
      </c>
      <c r="F532">
        <v>1.524821659325E-3</v>
      </c>
      <c r="G532" t="s">
        <v>3121</v>
      </c>
      <c r="H532" t="s">
        <v>3115</v>
      </c>
      <c r="I532">
        <v>-15.7755295096</v>
      </c>
    </row>
    <row r="533" spans="1:9" x14ac:dyDescent="0.2">
      <c r="A533" t="s">
        <v>768</v>
      </c>
      <c r="B533" t="s">
        <v>642</v>
      </c>
      <c r="C533">
        <v>0.99966578353948599</v>
      </c>
      <c r="D533">
        <v>9.2424441306619993E-3</v>
      </c>
      <c r="E533">
        <v>0.257456610800745</v>
      </c>
      <c r="F533">
        <v>2.3803238848189999E-3</v>
      </c>
      <c r="G533" t="s">
        <v>3121</v>
      </c>
      <c r="H533" t="s">
        <v>3115</v>
      </c>
      <c r="I533">
        <v>-10.107259748500001</v>
      </c>
    </row>
    <row r="534" spans="1:9" x14ac:dyDescent="0.2">
      <c r="A534" t="s">
        <v>503</v>
      </c>
      <c r="B534" t="s">
        <v>765</v>
      </c>
      <c r="C534">
        <v>0.99969290540768296</v>
      </c>
      <c r="D534">
        <v>7.0786811923819999E-3</v>
      </c>
      <c r="E534">
        <v>0.257463595839524</v>
      </c>
      <c r="F534">
        <v>1.823062566248E-3</v>
      </c>
      <c r="G534" t="s">
        <v>3121</v>
      </c>
      <c r="H534" t="s">
        <v>3115</v>
      </c>
      <c r="I534">
        <v>-13.2006093887</v>
      </c>
    </row>
    <row r="535" spans="1:9" x14ac:dyDescent="0.2">
      <c r="A535" t="s">
        <v>642</v>
      </c>
      <c r="B535" t="s">
        <v>751</v>
      </c>
      <c r="C535">
        <v>0.99971571907561596</v>
      </c>
      <c r="D535">
        <v>8.0592383388260001E-3</v>
      </c>
      <c r="E535">
        <v>0.25746947133283699</v>
      </c>
      <c r="F535">
        <v>2.075597887329E-3</v>
      </c>
      <c r="G535" t="s">
        <v>3121</v>
      </c>
      <c r="H535" t="s">
        <v>3115</v>
      </c>
      <c r="I535">
        <v>-11.5973389973</v>
      </c>
    </row>
    <row r="536" spans="1:9" x14ac:dyDescent="0.2">
      <c r="A536" t="s">
        <v>861</v>
      </c>
      <c r="B536" t="s">
        <v>889</v>
      </c>
      <c r="C536">
        <v>0.99974320886510604</v>
      </c>
      <c r="D536">
        <v>1.24576595326929E-2</v>
      </c>
      <c r="E536">
        <v>0.257383804143126</v>
      </c>
      <c r="F536">
        <v>3.2072233877780002E-3</v>
      </c>
      <c r="G536" t="s">
        <v>3121</v>
      </c>
      <c r="H536" t="s">
        <v>3115</v>
      </c>
      <c r="I536">
        <v>-7.5048775108800001</v>
      </c>
    </row>
    <row r="537" spans="1:9" x14ac:dyDescent="0.2">
      <c r="A537" t="s">
        <v>518</v>
      </c>
      <c r="B537" t="s">
        <v>649</v>
      </c>
      <c r="C537">
        <v>0.99980152443814096</v>
      </c>
      <c r="D537">
        <v>1.2708833550631999E-2</v>
      </c>
      <c r="E537">
        <v>0.25749156987635802</v>
      </c>
      <c r="F537">
        <v>3.2730671260859999E-3</v>
      </c>
      <c r="G537" t="s">
        <v>3121</v>
      </c>
      <c r="H537" t="s">
        <v>3115</v>
      </c>
      <c r="I537">
        <v>-7.3611416866399999</v>
      </c>
    </row>
    <row r="538" spans="1:9" x14ac:dyDescent="0.2">
      <c r="A538" t="s">
        <v>735</v>
      </c>
      <c r="B538" t="s">
        <v>557</v>
      </c>
      <c r="C538">
        <v>0.99981952726714796</v>
      </c>
      <c r="D538">
        <v>1.483541694097E-2</v>
      </c>
      <c r="E538">
        <v>0.25749620637329301</v>
      </c>
      <c r="F538">
        <v>3.8207531240239999E-3</v>
      </c>
      <c r="G538" t="s">
        <v>3121</v>
      </c>
      <c r="H538" t="s">
        <v>3115</v>
      </c>
      <c r="I538">
        <v>-6.3071720626000003</v>
      </c>
    </row>
    <row r="539" spans="1:9" x14ac:dyDescent="0.2">
      <c r="A539" t="s">
        <v>791</v>
      </c>
      <c r="B539" t="s">
        <v>812</v>
      </c>
      <c r="C539">
        <v>0.99984444420460605</v>
      </c>
      <c r="D539">
        <v>1.5391396178334399E-2</v>
      </c>
      <c r="E539">
        <v>0.257409867172675</v>
      </c>
      <c r="F539">
        <v>3.9625136378277602E-3</v>
      </c>
      <c r="G539" t="s">
        <v>3121</v>
      </c>
      <c r="H539" t="s">
        <v>3115</v>
      </c>
      <c r="I539">
        <v>-6.0809586810800003</v>
      </c>
    </row>
    <row r="540" spans="1:9" x14ac:dyDescent="0.2">
      <c r="A540" t="s">
        <v>263</v>
      </c>
      <c r="B540" t="s">
        <v>356</v>
      </c>
      <c r="C540">
        <v>0.999869052323897</v>
      </c>
      <c r="D540">
        <v>1.6224857372819999E-2</v>
      </c>
      <c r="E540">
        <v>0.25866793168880498</v>
      </c>
      <c r="F540">
        <v>4.1973999383409996E-3</v>
      </c>
      <c r="G540" t="s">
        <v>3121</v>
      </c>
      <c r="H540" t="s">
        <v>3115</v>
      </c>
      <c r="I540">
        <v>-5.7701001723900003</v>
      </c>
    </row>
    <row r="541" spans="1:9" x14ac:dyDescent="0.2">
      <c r="A541" t="s">
        <v>191</v>
      </c>
      <c r="B541" t="s">
        <v>185</v>
      </c>
      <c r="C541">
        <v>0.99987029635499403</v>
      </c>
      <c r="D541">
        <v>5.1480781350839999E-3</v>
      </c>
      <c r="E541">
        <v>0.25617048816568</v>
      </c>
      <c r="F541">
        <v>1.3189567624789999E-3</v>
      </c>
      <c r="G541" t="s">
        <v>3121</v>
      </c>
      <c r="H541" t="s">
        <v>3115</v>
      </c>
      <c r="I541">
        <v>-18.185484737900001</v>
      </c>
    </row>
    <row r="542" spans="1:9" x14ac:dyDescent="0.2">
      <c r="A542" t="s">
        <v>503</v>
      </c>
      <c r="B542" t="s">
        <v>687</v>
      </c>
      <c r="C542">
        <v>0.99988157369417097</v>
      </c>
      <c r="D542">
        <v>1.3262741042203E-2</v>
      </c>
      <c r="E542">
        <v>0.25751218597675302</v>
      </c>
      <c r="F542">
        <v>3.4157219491530002E-3</v>
      </c>
      <c r="G542" t="s">
        <v>3121</v>
      </c>
      <c r="H542" t="s">
        <v>3115</v>
      </c>
      <c r="I542">
        <v>-7.0597452967100001</v>
      </c>
    </row>
    <row r="543" spans="1:9" x14ac:dyDescent="0.2">
      <c r="A543" t="s">
        <v>216</v>
      </c>
      <c r="B543" t="s">
        <v>329</v>
      </c>
      <c r="C543">
        <v>0.99988552671305697</v>
      </c>
      <c r="D543">
        <v>5.1544242516960003E-3</v>
      </c>
      <c r="E543">
        <v>0.25832643253234699</v>
      </c>
      <c r="F543">
        <v>1.3316764700809999E-3</v>
      </c>
      <c r="G543" t="s">
        <v>3121</v>
      </c>
      <c r="H543" t="s">
        <v>3115</v>
      </c>
      <c r="I543">
        <v>-18.166049618900001</v>
      </c>
    </row>
    <row r="544" spans="1:9" x14ac:dyDescent="0.2">
      <c r="A544" t="s">
        <v>758</v>
      </c>
      <c r="B544" t="s">
        <v>489</v>
      </c>
      <c r="C544">
        <v>0.99990449916788504</v>
      </c>
      <c r="D544">
        <v>8.5945908017819993E-3</v>
      </c>
      <c r="E544">
        <v>0.25751809026482703</v>
      </c>
      <c r="F544">
        <v>2.213473998491E-3</v>
      </c>
      <c r="G544" t="s">
        <v>3121</v>
      </c>
      <c r="H544" t="s">
        <v>3115</v>
      </c>
      <c r="I544">
        <v>-10.896911944699999</v>
      </c>
    </row>
    <row r="545" spans="1:9" x14ac:dyDescent="0.2">
      <c r="A545" t="s">
        <v>131</v>
      </c>
      <c r="B545" t="s">
        <v>127</v>
      </c>
      <c r="C545">
        <v>0.99990665713504701</v>
      </c>
      <c r="D545">
        <v>4.9637997694450004E-3</v>
      </c>
      <c r="E545">
        <v>0.26014275147929</v>
      </c>
      <c r="F545">
        <v>1.2914170743849999E-3</v>
      </c>
      <c r="G545" t="s">
        <v>3121</v>
      </c>
      <c r="H545" t="s">
        <v>3115</v>
      </c>
      <c r="I545">
        <v>-18.867936154799999</v>
      </c>
    </row>
    <row r="546" spans="1:9" x14ac:dyDescent="0.2">
      <c r="A546" t="s">
        <v>292</v>
      </c>
      <c r="B546" t="s">
        <v>276</v>
      </c>
      <c r="C546">
        <v>0.99992995922230299</v>
      </c>
      <c r="D546">
        <v>4.8877684873929999E-3</v>
      </c>
      <c r="E546">
        <v>0.25456788753237097</v>
      </c>
      <c r="F546">
        <v>1.2443560542490001E-3</v>
      </c>
      <c r="G546" t="s">
        <v>3121</v>
      </c>
      <c r="H546" t="s">
        <v>3115</v>
      </c>
      <c r="I546">
        <v>-19.166202217599999</v>
      </c>
    </row>
    <row r="547" spans="1:9" x14ac:dyDescent="0.2">
      <c r="A547" t="s">
        <v>299</v>
      </c>
      <c r="B547" t="s">
        <v>306</v>
      </c>
      <c r="C547">
        <v>0.999935985098789</v>
      </c>
      <c r="D547">
        <v>5.0589560171400002E-3</v>
      </c>
      <c r="E547">
        <v>0.25636168639053297</v>
      </c>
      <c r="F547">
        <v>1.2970055236099999E-3</v>
      </c>
      <c r="G547" t="s">
        <v>3121</v>
      </c>
      <c r="H547" t="s">
        <v>3115</v>
      </c>
      <c r="I547">
        <v>-18.518837637899999</v>
      </c>
    </row>
    <row r="548" spans="1:9" x14ac:dyDescent="0.2">
      <c r="A548" t="s">
        <v>663</v>
      </c>
      <c r="B548" t="s">
        <v>484</v>
      </c>
      <c r="C548">
        <v>0.99999331575693495</v>
      </c>
      <c r="D548">
        <v>1.8800476106296E-2</v>
      </c>
      <c r="E548">
        <v>0.25754096432771501</v>
      </c>
      <c r="F548">
        <v>4.8419251108399999E-3</v>
      </c>
      <c r="G548" t="s">
        <v>3121</v>
      </c>
      <c r="H548" t="s">
        <v>3115</v>
      </c>
      <c r="I548">
        <v>-4.98622030777</v>
      </c>
    </row>
    <row r="549" spans="1:9" x14ac:dyDescent="0.2">
      <c r="A549" t="s">
        <v>131</v>
      </c>
      <c r="B549" t="s">
        <v>100</v>
      </c>
      <c r="C549">
        <v>1</v>
      </c>
      <c r="D549">
        <v>5.023592573277E-3</v>
      </c>
      <c r="E549">
        <v>0.26016703621581699</v>
      </c>
      <c r="F549">
        <v>1.3069731909449999E-3</v>
      </c>
      <c r="G549" t="s">
        <v>3121</v>
      </c>
      <c r="H549" t="s">
        <v>3115</v>
      </c>
      <c r="I549">
        <v>-18.661943346800001</v>
      </c>
    </row>
    <row r="550" spans="1:9" x14ac:dyDescent="0.2">
      <c r="A550" t="s">
        <v>158</v>
      </c>
      <c r="B550" t="s">
        <v>154</v>
      </c>
      <c r="C550">
        <v>1</v>
      </c>
      <c r="D550">
        <v>5.003935887769E-3</v>
      </c>
      <c r="E550">
        <v>0.25796932742054701</v>
      </c>
      <c r="F550">
        <v>1.2908619754230001E-3</v>
      </c>
      <c r="G550" t="s">
        <v>3121</v>
      </c>
      <c r="H550" t="s">
        <v>3115</v>
      </c>
      <c r="I550">
        <v>-18.7352520301</v>
      </c>
    </row>
    <row r="551" spans="1:9" x14ac:dyDescent="0.2">
      <c r="A551" t="s">
        <v>169</v>
      </c>
      <c r="B551" t="s">
        <v>177</v>
      </c>
      <c r="C551">
        <v>1</v>
      </c>
      <c r="D551">
        <v>5.1115282986819999E-3</v>
      </c>
      <c r="E551">
        <v>0.259191268960414</v>
      </c>
      <c r="F551">
        <v>1.324863506063E-3</v>
      </c>
      <c r="G551" t="s">
        <v>3121</v>
      </c>
      <c r="H551" t="s">
        <v>3115</v>
      </c>
      <c r="I551">
        <v>-18.3408942535</v>
      </c>
    </row>
    <row r="552" spans="1:9" x14ac:dyDescent="0.2">
      <c r="A552" t="s">
        <v>233</v>
      </c>
      <c r="B552" t="s">
        <v>246</v>
      </c>
      <c r="C552">
        <v>1</v>
      </c>
      <c r="D552">
        <v>4.71170403486E-3</v>
      </c>
      <c r="E552">
        <v>0.25998298187199398</v>
      </c>
      <c r="F552">
        <v>1.224962864681E-3</v>
      </c>
      <c r="G552" t="s">
        <v>3121</v>
      </c>
      <c r="H552" t="s">
        <v>3115</v>
      </c>
      <c r="I552">
        <v>-19.897259952300001</v>
      </c>
    </row>
    <row r="553" spans="1:9" x14ac:dyDescent="0.2">
      <c r="A553" t="s">
        <v>251</v>
      </c>
      <c r="B553" t="s">
        <v>258</v>
      </c>
      <c r="C553">
        <v>1</v>
      </c>
      <c r="D553">
        <v>5.0976638464430004E-3</v>
      </c>
      <c r="E553">
        <v>0.261421695668271</v>
      </c>
      <c r="F553">
        <v>1.332639926684E-3</v>
      </c>
      <c r="G553" t="s">
        <v>3121</v>
      </c>
      <c r="H553" t="s">
        <v>3115</v>
      </c>
      <c r="I553">
        <v>-18.3907771921</v>
      </c>
    </row>
    <row r="554" spans="1:9" x14ac:dyDescent="0.2">
      <c r="A554" t="s">
        <v>306</v>
      </c>
      <c r="B554" t="s">
        <v>308</v>
      </c>
      <c r="C554">
        <v>1</v>
      </c>
      <c r="D554">
        <v>5.1239496174189996E-3</v>
      </c>
      <c r="E554">
        <v>0.25637809840917503</v>
      </c>
      <c r="F554">
        <v>1.3136684592579999E-3</v>
      </c>
      <c r="G554" t="s">
        <v>3121</v>
      </c>
      <c r="H554" t="s">
        <v>3115</v>
      </c>
      <c r="I554">
        <v>-18.296432830099999</v>
      </c>
    </row>
    <row r="555" spans="1:9" x14ac:dyDescent="0.2">
      <c r="A555" t="s">
        <v>229</v>
      </c>
      <c r="B555" t="s">
        <v>337</v>
      </c>
      <c r="C555">
        <v>1</v>
      </c>
      <c r="D555">
        <v>4.8689653866779998E-3</v>
      </c>
      <c r="E555">
        <v>0.258356007393715</v>
      </c>
      <c r="F555">
        <v>1.2579264574400001E-3</v>
      </c>
      <c r="G555" t="s">
        <v>3121</v>
      </c>
      <c r="H555" t="s">
        <v>3115</v>
      </c>
      <c r="I555">
        <v>-19.254603915800001</v>
      </c>
    </row>
    <row r="556" spans="1:9" x14ac:dyDescent="0.2">
      <c r="A556" t="s">
        <v>711</v>
      </c>
      <c r="B556" t="s">
        <v>503</v>
      </c>
      <c r="C556">
        <v>1.0000066842430699</v>
      </c>
      <c r="D556">
        <v>6.5511315235990001E-3</v>
      </c>
      <c r="E556">
        <v>0.257544407283538</v>
      </c>
      <c r="F556">
        <v>1.687196007654E-3</v>
      </c>
      <c r="G556" t="s">
        <v>3121</v>
      </c>
      <c r="H556" t="s">
        <v>3115</v>
      </c>
      <c r="I556">
        <v>-14.311525254099999</v>
      </c>
    </row>
    <row r="557" spans="1:9" x14ac:dyDescent="0.2">
      <c r="A557" t="s">
        <v>518</v>
      </c>
      <c r="B557" t="s">
        <v>473</v>
      </c>
      <c r="C557">
        <v>1.0000336001780099</v>
      </c>
      <c r="D557">
        <v>6.8129460920170002E-3</v>
      </c>
      <c r="E557">
        <v>0.257551339285714</v>
      </c>
      <c r="F557">
        <v>1.754624434787E-3</v>
      </c>
      <c r="G557" t="s">
        <v>3121</v>
      </c>
      <c r="H557" t="s">
        <v>3115</v>
      </c>
      <c r="I557">
        <v>-13.765498642000001</v>
      </c>
    </row>
    <row r="558" spans="1:9" x14ac:dyDescent="0.2">
      <c r="A558" t="s">
        <v>543</v>
      </c>
      <c r="B558" t="s">
        <v>511</v>
      </c>
      <c r="C558">
        <v>1.00004723465784</v>
      </c>
      <c r="D558">
        <v>8.8937656431329996E-3</v>
      </c>
      <c r="E558">
        <v>0.25755485074626899</v>
      </c>
      <c r="F558">
        <v>2.2905242906579998E-3</v>
      </c>
      <c r="G558" t="s">
        <v>3121</v>
      </c>
      <c r="H558" t="s">
        <v>3115</v>
      </c>
      <c r="I558">
        <v>-10.546402774900001</v>
      </c>
    </row>
    <row r="559" spans="1:9" x14ac:dyDescent="0.2">
      <c r="A559" t="s">
        <v>292</v>
      </c>
      <c r="B559" t="s">
        <v>286</v>
      </c>
      <c r="C559">
        <v>1.0000700407776999</v>
      </c>
      <c r="D559">
        <v>5.064834339309E-3</v>
      </c>
      <c r="E559">
        <v>0.25460355029585802</v>
      </c>
      <c r="F559">
        <v>1.289434491454E-3</v>
      </c>
      <c r="G559" t="s">
        <v>3121</v>
      </c>
      <c r="H559" t="s">
        <v>3115</v>
      </c>
      <c r="I559">
        <v>-18.523812328799998</v>
      </c>
    </row>
    <row r="560" spans="1:9" x14ac:dyDescent="0.2">
      <c r="A560" t="s">
        <v>207</v>
      </c>
      <c r="B560" t="s">
        <v>201</v>
      </c>
      <c r="C560">
        <v>1.0001297036450101</v>
      </c>
      <c r="D560">
        <v>5.1855303688089997E-3</v>
      </c>
      <c r="E560">
        <v>0.25623694927804502</v>
      </c>
      <c r="F560">
        <v>1.3285521640339999E-3</v>
      </c>
      <c r="G560" t="s">
        <v>3121</v>
      </c>
      <c r="H560" t="s">
        <v>3115</v>
      </c>
      <c r="I560">
        <v>-18.1041662025</v>
      </c>
    </row>
    <row r="561" spans="1:9" x14ac:dyDescent="0.2">
      <c r="A561" t="s">
        <v>267</v>
      </c>
      <c r="B561" t="s">
        <v>356</v>
      </c>
      <c r="C561">
        <v>1.0001309476761</v>
      </c>
      <c r="D561">
        <v>1.6214041428271E-2</v>
      </c>
      <c r="E561">
        <v>0.25873568448995099</v>
      </c>
      <c r="F561">
        <v>4.1946018339299998E-3</v>
      </c>
      <c r="G561" t="s">
        <v>3121</v>
      </c>
      <c r="H561" t="s">
        <v>3115</v>
      </c>
      <c r="I561">
        <v>-5.7901016283600004</v>
      </c>
    </row>
    <row r="562" spans="1:9" x14ac:dyDescent="0.2">
      <c r="A562" t="s">
        <v>575</v>
      </c>
      <c r="B562" t="s">
        <v>543</v>
      </c>
      <c r="C562">
        <v>1.0001338245331199</v>
      </c>
      <c r="D562">
        <v>6.7922097663889996E-3</v>
      </c>
      <c r="E562">
        <v>0.257577151335312</v>
      </c>
      <c r="F562">
        <v>1.7492839457909999E-3</v>
      </c>
      <c r="G562" t="s">
        <v>3121</v>
      </c>
      <c r="H562" t="s">
        <v>3115</v>
      </c>
      <c r="I562">
        <v>-13.8222799004</v>
      </c>
    </row>
    <row r="563" spans="1:9" x14ac:dyDescent="0.2">
      <c r="A563" t="s">
        <v>575</v>
      </c>
      <c r="B563" t="s">
        <v>631</v>
      </c>
      <c r="C563">
        <v>1.00013394052454</v>
      </c>
      <c r="D563">
        <v>8.7718389317689993E-3</v>
      </c>
      <c r="E563">
        <v>0.25757718120805401</v>
      </c>
      <c r="F563">
        <v>2.2591229579420002E-3</v>
      </c>
      <c r="G563" t="s">
        <v>3121</v>
      </c>
      <c r="H563" t="s">
        <v>3115</v>
      </c>
      <c r="I563">
        <v>-10.7028801207</v>
      </c>
    </row>
    <row r="564" spans="1:9" x14ac:dyDescent="0.2">
      <c r="A564" t="s">
        <v>503</v>
      </c>
      <c r="B564" t="s">
        <v>572</v>
      </c>
      <c r="C564">
        <v>1.00013455243008</v>
      </c>
      <c r="D564">
        <v>1.0016265464657999E-2</v>
      </c>
      <c r="E564">
        <v>0.25757733879985101</v>
      </c>
      <c r="F564">
        <v>2.5796159095099998E-3</v>
      </c>
      <c r="G564" t="s">
        <v>3121</v>
      </c>
      <c r="H564" t="s">
        <v>3115</v>
      </c>
      <c r="I564">
        <v>-9.3732092825799995</v>
      </c>
    </row>
    <row r="565" spans="1:9" x14ac:dyDescent="0.2">
      <c r="A565" t="s">
        <v>804</v>
      </c>
      <c r="B565" t="s">
        <v>844</v>
      </c>
      <c r="C565">
        <v>1.0001555557953901</v>
      </c>
      <c r="D565">
        <v>6.7979615079262097E-3</v>
      </c>
      <c r="E565">
        <v>0.25748996282527897</v>
      </c>
      <c r="F565">
        <v>1.7501346123819201E-3</v>
      </c>
      <c r="G565" t="s">
        <v>3121</v>
      </c>
      <c r="H565" t="s">
        <v>3115</v>
      </c>
      <c r="I565">
        <v>-13.813781629399999</v>
      </c>
    </row>
    <row r="566" spans="1:9" x14ac:dyDescent="0.2">
      <c r="A566" t="s">
        <v>473</v>
      </c>
      <c r="B566" t="s">
        <v>561</v>
      </c>
      <c r="C566">
        <v>1.0001566290139901</v>
      </c>
      <c r="D566">
        <v>5.3288019660460003E-3</v>
      </c>
      <c r="E566">
        <v>0.25758302446256498</v>
      </c>
      <c r="F566">
        <v>1.372393970462E-3</v>
      </c>
      <c r="G566" t="s">
        <v>3121</v>
      </c>
      <c r="H566" t="s">
        <v>3115</v>
      </c>
      <c r="I566">
        <v>-17.6224655396</v>
      </c>
    </row>
    <row r="567" spans="1:9" x14ac:dyDescent="0.2">
      <c r="A567" t="s">
        <v>855</v>
      </c>
      <c r="B567" t="s">
        <v>861</v>
      </c>
      <c r="C567">
        <v>1.0001570385737899</v>
      </c>
      <c r="D567">
        <v>1.4618662943621E-2</v>
      </c>
      <c r="E567">
        <v>0.25749034456645198</v>
      </c>
      <c r="F567">
        <v>3.7635735322339098E-3</v>
      </c>
      <c r="G567" t="s">
        <v>3121</v>
      </c>
      <c r="H567" t="s">
        <v>3115</v>
      </c>
      <c r="I567">
        <v>-6.42377753259</v>
      </c>
    </row>
    <row r="568" spans="1:9" x14ac:dyDescent="0.2">
      <c r="A568" t="s">
        <v>893</v>
      </c>
      <c r="B568" t="s">
        <v>841</v>
      </c>
      <c r="C568">
        <v>1.0002263334397801</v>
      </c>
      <c r="D568">
        <v>7.42134577481042E-3</v>
      </c>
      <c r="E568">
        <v>0.25750818452381002</v>
      </c>
      <c r="F568">
        <v>1.91062483890296E-3</v>
      </c>
      <c r="G568" t="s">
        <v>3121</v>
      </c>
      <c r="H568" t="s">
        <v>3115</v>
      </c>
      <c r="I568">
        <v>-12.6629773482</v>
      </c>
    </row>
    <row r="569" spans="1:9" x14ac:dyDescent="0.2">
      <c r="A569" t="s">
        <v>613</v>
      </c>
      <c r="B569" t="s">
        <v>631</v>
      </c>
      <c r="C569">
        <v>1.0002413421581</v>
      </c>
      <c r="D569">
        <v>7.8166946952039993E-3</v>
      </c>
      <c r="E569">
        <v>0.25760484171322201</v>
      </c>
      <c r="F569">
        <v>2.013132545925E-3</v>
      </c>
      <c r="G569" t="s">
        <v>3121</v>
      </c>
      <c r="H569" t="s">
        <v>3115</v>
      </c>
      <c r="I569">
        <v>-12.024435624400001</v>
      </c>
    </row>
    <row r="570" spans="1:9" x14ac:dyDescent="0.2">
      <c r="A570" t="s">
        <v>532</v>
      </c>
      <c r="B570" t="s">
        <v>642</v>
      </c>
      <c r="C570">
        <v>1.0002845277844601</v>
      </c>
      <c r="D570">
        <v>1.2884245022414999E-2</v>
      </c>
      <c r="E570">
        <v>0.25761596385542201</v>
      </c>
      <c r="F570">
        <v>3.3182430676510001E-3</v>
      </c>
      <c r="G570" t="s">
        <v>3121</v>
      </c>
      <c r="H570" t="s">
        <v>3115</v>
      </c>
      <c r="I570">
        <v>-7.2984119458199999</v>
      </c>
    </row>
    <row r="571" spans="1:9" x14ac:dyDescent="0.2">
      <c r="A571" t="s">
        <v>635</v>
      </c>
      <c r="B571" t="s">
        <v>503</v>
      </c>
      <c r="C571">
        <v>1.0003100682038599</v>
      </c>
      <c r="D571">
        <v>1.5271617333649999E-2</v>
      </c>
      <c r="E571">
        <v>0.25762254160363102</v>
      </c>
      <c r="F571">
        <v>3.9330933447040001E-3</v>
      </c>
      <c r="G571" t="s">
        <v>3121</v>
      </c>
      <c r="H571" t="s">
        <v>3115</v>
      </c>
      <c r="I571">
        <v>-6.1591425550299999</v>
      </c>
    </row>
    <row r="572" spans="1:9" x14ac:dyDescent="0.2">
      <c r="A572" t="s">
        <v>758</v>
      </c>
      <c r="B572" t="s">
        <v>572</v>
      </c>
      <c r="C572">
        <v>1.0003119445027999</v>
      </c>
      <c r="D572">
        <v>1.26701473244E-2</v>
      </c>
      <c r="E572">
        <v>0.25762302483069999</v>
      </c>
      <c r="F572">
        <v>3.2631037714789999E-3</v>
      </c>
      <c r="G572" t="s">
        <v>3121</v>
      </c>
      <c r="H572" t="s">
        <v>3115</v>
      </c>
      <c r="I572">
        <v>-7.4239029819100004</v>
      </c>
    </row>
    <row r="573" spans="1:9" x14ac:dyDescent="0.2">
      <c r="A573" t="s">
        <v>473</v>
      </c>
      <c r="B573" t="s">
        <v>668</v>
      </c>
      <c r="C573">
        <v>1.000324109498</v>
      </c>
      <c r="D573">
        <v>5.2962892219699997E-3</v>
      </c>
      <c r="E573">
        <v>0.25762615783623599</v>
      </c>
      <c r="F573">
        <v>1.3640205510290001E-3</v>
      </c>
      <c r="G573" t="s">
        <v>3121</v>
      </c>
      <c r="H573" t="s">
        <v>3115</v>
      </c>
      <c r="I573">
        <v>-17.762268175900001</v>
      </c>
    </row>
    <row r="574" spans="1:9" x14ac:dyDescent="0.2">
      <c r="A574" t="s">
        <v>735</v>
      </c>
      <c r="B574" t="s">
        <v>642</v>
      </c>
      <c r="C574">
        <v>1.0003551981676699</v>
      </c>
      <c r="D574">
        <v>7.4286465688330004E-3</v>
      </c>
      <c r="E574">
        <v>0.25763416449572002</v>
      </c>
      <c r="F574">
        <v>1.9131935892380001E-3</v>
      </c>
      <c r="G574" t="s">
        <v>3121</v>
      </c>
      <c r="H574" t="s">
        <v>3115</v>
      </c>
      <c r="I574">
        <v>-12.6678793096</v>
      </c>
    </row>
    <row r="575" spans="1:9" x14ac:dyDescent="0.2">
      <c r="A575" t="s">
        <v>824</v>
      </c>
      <c r="B575" t="s">
        <v>841</v>
      </c>
      <c r="C575">
        <v>1.0003592765424301</v>
      </c>
      <c r="D575">
        <v>8.6690422004808993E-3</v>
      </c>
      <c r="E575">
        <v>0.25754241071428602</v>
      </c>
      <c r="F575">
        <v>2.2318441776363498E-3</v>
      </c>
      <c r="G575" t="s">
        <v>3121</v>
      </c>
      <c r="H575" t="s">
        <v>3115</v>
      </c>
      <c r="I575">
        <v>-10.855787106099999</v>
      </c>
    </row>
    <row r="576" spans="1:9" x14ac:dyDescent="0.2">
      <c r="A576" t="s">
        <v>622</v>
      </c>
      <c r="B576" t="s">
        <v>642</v>
      </c>
      <c r="C576">
        <v>1.0003707429430799</v>
      </c>
      <c r="D576">
        <v>2.9866133283656001E-2</v>
      </c>
      <c r="E576">
        <v>0.25763816793893102</v>
      </c>
      <c r="F576">
        <v>7.6918041805010004E-3</v>
      </c>
      <c r="G576" t="s">
        <v>3121</v>
      </c>
      <c r="H576" t="s">
        <v>3115</v>
      </c>
      <c r="I576">
        <v>-3.15142044165</v>
      </c>
    </row>
    <row r="577" spans="1:9" x14ac:dyDescent="0.2">
      <c r="A577" t="s">
        <v>303</v>
      </c>
      <c r="B577" t="s">
        <v>294</v>
      </c>
      <c r="C577">
        <v>1.00037085672232</v>
      </c>
      <c r="D577">
        <v>5.0535486806960002E-3</v>
      </c>
      <c r="E577">
        <v>0.25647317795042501</v>
      </c>
      <c r="F577">
        <v>1.2956192009749999E-3</v>
      </c>
      <c r="G577" t="s">
        <v>3121</v>
      </c>
      <c r="H577" t="s">
        <v>3115</v>
      </c>
      <c r="I577">
        <v>-18.6247056612</v>
      </c>
    </row>
    <row r="578" spans="1:9" x14ac:dyDescent="0.2">
      <c r="A578" t="s">
        <v>318</v>
      </c>
      <c r="B578" t="s">
        <v>306</v>
      </c>
      <c r="C578">
        <v>1.00044877992467</v>
      </c>
      <c r="D578">
        <v>4.8368156413539998E-3</v>
      </c>
      <c r="E578">
        <v>0.25649315575286702</v>
      </c>
      <c r="F578">
        <v>1.240053596486E-3</v>
      </c>
      <c r="G578" t="s">
        <v>3121</v>
      </c>
      <c r="H578" t="s">
        <v>3115</v>
      </c>
      <c r="I578">
        <v>-19.475371175900001</v>
      </c>
    </row>
    <row r="579" spans="1:9" x14ac:dyDescent="0.2">
      <c r="A579" t="s">
        <v>119</v>
      </c>
      <c r="B579" t="s">
        <v>149</v>
      </c>
      <c r="C579">
        <v>1.0004579907039901</v>
      </c>
      <c r="D579">
        <v>5.6192529146269999E-3</v>
      </c>
      <c r="E579">
        <v>0.26028619029988898</v>
      </c>
      <c r="F579">
        <v>1.4619443765460001E-3</v>
      </c>
      <c r="G579" t="s">
        <v>3121</v>
      </c>
      <c r="H579" t="s">
        <v>3115</v>
      </c>
      <c r="I579">
        <v>-16.765216326000001</v>
      </c>
    </row>
    <row r="580" spans="1:9" x14ac:dyDescent="0.2">
      <c r="A580" t="s">
        <v>875</v>
      </c>
      <c r="B580" t="s">
        <v>844</v>
      </c>
      <c r="C580">
        <v>1.0004771385136</v>
      </c>
      <c r="D580">
        <v>5.7673568060512097E-3</v>
      </c>
      <c r="E580">
        <v>0.25757275426874499</v>
      </c>
      <c r="F580">
        <v>1.4848055194866599E-3</v>
      </c>
      <c r="G580" t="s">
        <v>3121</v>
      </c>
      <c r="H580" t="s">
        <v>3115</v>
      </c>
      <c r="I580">
        <v>-16.338010926399999</v>
      </c>
    </row>
    <row r="581" spans="1:9" x14ac:dyDescent="0.2">
      <c r="A581" t="s">
        <v>768</v>
      </c>
      <c r="B581" t="s">
        <v>572</v>
      </c>
      <c r="C581">
        <v>1.00050751710549</v>
      </c>
      <c r="D581">
        <v>9.9208100769949993E-3</v>
      </c>
      <c r="E581">
        <v>0.25767339312406601</v>
      </c>
      <c r="F581">
        <v>2.5550320725970001E-3</v>
      </c>
      <c r="G581" t="s">
        <v>3121</v>
      </c>
      <c r="H581" t="s">
        <v>3115</v>
      </c>
      <c r="I581">
        <v>-9.5009899770199997</v>
      </c>
    </row>
    <row r="582" spans="1:9" x14ac:dyDescent="0.2">
      <c r="A582" t="s">
        <v>791</v>
      </c>
      <c r="B582" t="s">
        <v>3116</v>
      </c>
      <c r="C582">
        <v>1.00050932583612</v>
      </c>
      <c r="D582">
        <v>7.2043003926906502E-3</v>
      </c>
      <c r="E582">
        <v>0.25758104089219303</v>
      </c>
      <c r="F582">
        <v>1.8547465237253101E-3</v>
      </c>
      <c r="G582" t="s">
        <v>3121</v>
      </c>
      <c r="H582" t="s">
        <v>3115</v>
      </c>
      <c r="I582">
        <v>-13.0837584079</v>
      </c>
    </row>
    <row r="583" spans="1:9" x14ac:dyDescent="0.2">
      <c r="A583" t="s">
        <v>855</v>
      </c>
      <c r="B583" t="s">
        <v>841</v>
      </c>
      <c r="C583">
        <v>1.0005297905219099</v>
      </c>
      <c r="D583">
        <v>8.4298470265945398E-3</v>
      </c>
      <c r="E583">
        <v>0.25758630952381001</v>
      </c>
      <c r="F583">
        <v>2.1702634004511401E-3</v>
      </c>
      <c r="G583" t="s">
        <v>3121</v>
      </c>
      <c r="H583" t="s">
        <v>3115</v>
      </c>
      <c r="I583">
        <v>-11.1840452412</v>
      </c>
    </row>
    <row r="584" spans="1:9" x14ac:dyDescent="0.2">
      <c r="A584" t="s">
        <v>100</v>
      </c>
      <c r="B584" t="s">
        <v>3122</v>
      </c>
      <c r="C584">
        <v>1.00060652375244</v>
      </c>
      <c r="D584">
        <v>4.9950820646809998E-3</v>
      </c>
      <c r="E584">
        <v>0.26032483370288301</v>
      </c>
      <c r="F584">
        <v>1.299555696423E-3</v>
      </c>
      <c r="G584" t="s">
        <v>3121</v>
      </c>
      <c r="H584" t="s">
        <v>3115</v>
      </c>
      <c r="I584">
        <v>-18.889884596600002</v>
      </c>
    </row>
    <row r="585" spans="1:9" x14ac:dyDescent="0.2">
      <c r="A585" t="s">
        <v>679</v>
      </c>
      <c r="B585" t="s">
        <v>765</v>
      </c>
      <c r="C585">
        <v>1.0006217253140599</v>
      </c>
      <c r="D585">
        <v>1.7360235700303001E-2</v>
      </c>
      <c r="E585">
        <v>0.25770280661284101</v>
      </c>
      <c r="F585">
        <v>4.4710017284750004E-3</v>
      </c>
      <c r="G585" t="s">
        <v>3121</v>
      </c>
      <c r="H585" t="s">
        <v>3115</v>
      </c>
      <c r="I585">
        <v>-5.4360854854299996</v>
      </c>
    </row>
    <row r="586" spans="1:9" x14ac:dyDescent="0.2">
      <c r="A586" t="s">
        <v>149</v>
      </c>
      <c r="B586" t="s">
        <v>131</v>
      </c>
      <c r="C586">
        <v>1.0006306616090801</v>
      </c>
      <c r="D586">
        <v>5.3398273809699996E-3</v>
      </c>
      <c r="E586">
        <v>0.26033111357750599</v>
      </c>
      <c r="F586">
        <v>1.3892470636110001E-3</v>
      </c>
      <c r="G586" t="s">
        <v>3121</v>
      </c>
      <c r="H586" t="s">
        <v>3115</v>
      </c>
      <c r="I586">
        <v>-17.674852551499999</v>
      </c>
    </row>
    <row r="587" spans="1:9" x14ac:dyDescent="0.2">
      <c r="A587" t="s">
        <v>706</v>
      </c>
      <c r="B587" t="s">
        <v>543</v>
      </c>
      <c r="C587">
        <v>1.0007028089249099</v>
      </c>
      <c r="D587">
        <v>6.9806646600000001E-3</v>
      </c>
      <c r="E587">
        <v>0.25772368910375598</v>
      </c>
      <c r="F587">
        <v>1.7978191252449999E-3</v>
      </c>
      <c r="G587" t="s">
        <v>3121</v>
      </c>
      <c r="H587" t="s">
        <v>3115</v>
      </c>
      <c r="I587">
        <v>-13.5306326153</v>
      </c>
    </row>
    <row r="588" spans="1:9" x14ac:dyDescent="0.2">
      <c r="A588" t="s">
        <v>613</v>
      </c>
      <c r="B588" t="s">
        <v>473</v>
      </c>
      <c r="C588">
        <v>1.00070678400521</v>
      </c>
      <c r="D588">
        <v>5.290126472091E-3</v>
      </c>
      <c r="E588">
        <v>0.25772471285661402</v>
      </c>
      <c r="F588">
        <v>1.362433379874E-3</v>
      </c>
      <c r="G588" t="s">
        <v>3121</v>
      </c>
      <c r="H588" t="s">
        <v>3115</v>
      </c>
      <c r="I588">
        <v>-17.855297884399999</v>
      </c>
    </row>
    <row r="589" spans="1:9" x14ac:dyDescent="0.2">
      <c r="A589" t="s">
        <v>314</v>
      </c>
      <c r="B589" t="s">
        <v>322</v>
      </c>
      <c r="C589">
        <v>1.00073781472484</v>
      </c>
      <c r="D589">
        <v>5.0509709661919998E-3</v>
      </c>
      <c r="E589">
        <v>0.25656725794530699</v>
      </c>
      <c r="F589">
        <v>1.294958331432E-3</v>
      </c>
      <c r="G589" t="s">
        <v>3121</v>
      </c>
      <c r="H589" t="s">
        <v>3115</v>
      </c>
      <c r="I589">
        <v>-18.7068615831</v>
      </c>
    </row>
    <row r="590" spans="1:9" x14ac:dyDescent="0.2">
      <c r="A590" t="s">
        <v>109</v>
      </c>
      <c r="B590" t="s">
        <v>3122</v>
      </c>
      <c r="C590">
        <v>1.0007400442037899</v>
      </c>
      <c r="D590">
        <v>5.0317778814410003E-3</v>
      </c>
      <c r="E590">
        <v>0.26035957132298598</v>
      </c>
      <c r="F590">
        <v>1.3091027383109999E-3</v>
      </c>
      <c r="G590" t="s">
        <v>3121</v>
      </c>
      <c r="H590" t="s">
        <v>3115</v>
      </c>
      <c r="I590">
        <v>-18.7786596368</v>
      </c>
    </row>
    <row r="591" spans="1:9" x14ac:dyDescent="0.2">
      <c r="A591" t="s">
        <v>527</v>
      </c>
      <c r="B591" t="s">
        <v>711</v>
      </c>
      <c r="C591">
        <v>1.0007697178319099</v>
      </c>
      <c r="D591">
        <v>1.0863384704404001E-2</v>
      </c>
      <c r="E591">
        <v>0.25774092100336998</v>
      </c>
      <c r="F591">
        <v>2.7977852737119998E-3</v>
      </c>
      <c r="G591" t="s">
        <v>3121</v>
      </c>
      <c r="H591" t="s">
        <v>3115</v>
      </c>
      <c r="I591">
        <v>-8.7007613560399992</v>
      </c>
    </row>
    <row r="592" spans="1:9" x14ac:dyDescent="0.2">
      <c r="A592" t="s">
        <v>751</v>
      </c>
      <c r="B592" t="s">
        <v>706</v>
      </c>
      <c r="C592">
        <v>1.0007746805241999</v>
      </c>
      <c r="D592">
        <v>6.9552918648600002E-3</v>
      </c>
      <c r="E592">
        <v>0.25774219910847002</v>
      </c>
      <c r="F592">
        <v>1.7912845474380001E-3</v>
      </c>
      <c r="G592" t="s">
        <v>3121</v>
      </c>
      <c r="H592" t="s">
        <v>3115</v>
      </c>
      <c r="I592">
        <v>-13.5903255192</v>
      </c>
    </row>
    <row r="593" spans="1:9" x14ac:dyDescent="0.2">
      <c r="A593" t="s">
        <v>549</v>
      </c>
      <c r="B593" t="s">
        <v>511</v>
      </c>
      <c r="C593">
        <v>1.0008118856922401</v>
      </c>
      <c r="D593">
        <v>1.0887060845194E-2</v>
      </c>
      <c r="E593">
        <v>0.25775178102737201</v>
      </c>
      <c r="F593">
        <v>2.8038828906009998E-3</v>
      </c>
      <c r="G593" t="s">
        <v>3121</v>
      </c>
      <c r="H593" t="s">
        <v>3115</v>
      </c>
      <c r="I593">
        <v>-8.6857129795500008</v>
      </c>
    </row>
    <row r="594" spans="1:9" x14ac:dyDescent="0.2">
      <c r="A594" t="s">
        <v>473</v>
      </c>
      <c r="B594" t="s">
        <v>642</v>
      </c>
      <c r="C594">
        <v>1.0008295269518801</v>
      </c>
      <c r="D594">
        <v>6.799740362399E-3</v>
      </c>
      <c r="E594">
        <v>0.25775632440476198</v>
      </c>
      <c r="F594">
        <v>1.751223395713E-3</v>
      </c>
      <c r="G594" t="s">
        <v>3121</v>
      </c>
      <c r="H594" t="s">
        <v>3115</v>
      </c>
      <c r="I594">
        <v>-13.909285047799999</v>
      </c>
    </row>
    <row r="595" spans="1:9" x14ac:dyDescent="0.2">
      <c r="A595" t="s">
        <v>518</v>
      </c>
      <c r="B595" t="s">
        <v>758</v>
      </c>
      <c r="C595">
        <v>1.00083733944647</v>
      </c>
      <c r="D595">
        <v>1.1320802529837999E-2</v>
      </c>
      <c r="E595">
        <v>0.25775833645560098</v>
      </c>
      <c r="F595">
        <v>2.9155898890099998E-3</v>
      </c>
      <c r="G595" t="s">
        <v>3121</v>
      </c>
      <c r="H595" t="s">
        <v>3115</v>
      </c>
      <c r="I595">
        <v>-8.3551796966000005</v>
      </c>
    </row>
    <row r="596" spans="1:9" x14ac:dyDescent="0.2">
      <c r="A596" t="s">
        <v>804</v>
      </c>
      <c r="B596" t="s">
        <v>812</v>
      </c>
      <c r="C596">
        <v>1.0008399373089201</v>
      </c>
      <c r="D596">
        <v>1.6489695619819701E-2</v>
      </c>
      <c r="E596">
        <v>0.257666156787763</v>
      </c>
      <c r="F596">
        <v>4.2452707356815901E-3</v>
      </c>
      <c r="G596" t="s">
        <v>3121</v>
      </c>
      <c r="H596" t="s">
        <v>3115</v>
      </c>
      <c r="I596">
        <v>-5.7363058415200001</v>
      </c>
    </row>
    <row r="597" spans="1:9" x14ac:dyDescent="0.2">
      <c r="A597" t="s">
        <v>855</v>
      </c>
      <c r="B597" t="s">
        <v>791</v>
      </c>
      <c r="C597">
        <v>1.0008476786527301</v>
      </c>
      <c r="D597">
        <v>6.2766225941006601E-3</v>
      </c>
      <c r="E597">
        <v>0.25766814979607</v>
      </c>
      <c r="F597">
        <v>1.6159159533318799E-3</v>
      </c>
      <c r="G597" t="s">
        <v>3121</v>
      </c>
      <c r="H597" t="s">
        <v>3115</v>
      </c>
      <c r="I597">
        <v>-15.0714300939</v>
      </c>
    </row>
    <row r="598" spans="1:9" x14ac:dyDescent="0.2">
      <c r="A598" t="s">
        <v>575</v>
      </c>
      <c r="B598" t="s">
        <v>768</v>
      </c>
      <c r="C598">
        <v>1.00090049154602</v>
      </c>
      <c r="D598">
        <v>7.495421347811E-3</v>
      </c>
      <c r="E598">
        <v>0.25777460081693299</v>
      </c>
      <c r="F598">
        <v>1.9303909451600001E-3</v>
      </c>
      <c r="G598" t="s">
        <v>3121</v>
      </c>
      <c r="H598" t="s">
        <v>3115</v>
      </c>
      <c r="I598">
        <v>-12.627774631199999</v>
      </c>
    </row>
    <row r="599" spans="1:9" x14ac:dyDescent="0.2">
      <c r="A599" t="s">
        <v>527</v>
      </c>
      <c r="B599" t="s">
        <v>557</v>
      </c>
      <c r="C599">
        <v>1.00096197429744</v>
      </c>
      <c r="D599">
        <v>3.1273344853960001E-2</v>
      </c>
      <c r="E599">
        <v>0.257790435249866</v>
      </c>
      <c r="F599">
        <v>8.0542212278140006E-3</v>
      </c>
      <c r="G599" t="s">
        <v>3121</v>
      </c>
      <c r="H599" t="s">
        <v>3115</v>
      </c>
      <c r="I599">
        <v>-3.0285207655200002</v>
      </c>
    </row>
    <row r="600" spans="1:9" x14ac:dyDescent="0.2">
      <c r="A600" t="s">
        <v>668</v>
      </c>
      <c r="B600" t="s">
        <v>642</v>
      </c>
      <c r="C600">
        <v>1.00096447026058</v>
      </c>
      <c r="D600">
        <v>7.1302954419770002E-3</v>
      </c>
      <c r="E600">
        <v>0.25779107806691398</v>
      </c>
      <c r="F600">
        <v>1.836355438714E-3</v>
      </c>
      <c r="G600" t="s">
        <v>3121</v>
      </c>
      <c r="H600" t="s">
        <v>3115</v>
      </c>
      <c r="I600">
        <v>-13.283386506399999</v>
      </c>
    </row>
    <row r="601" spans="1:9" x14ac:dyDescent="0.2">
      <c r="A601" t="s">
        <v>221</v>
      </c>
      <c r="B601" t="s">
        <v>329</v>
      </c>
      <c r="C601">
        <v>1.00099679551423</v>
      </c>
      <c r="D601">
        <v>5.1609155598690004E-3</v>
      </c>
      <c r="E601">
        <v>0.25861353550295901</v>
      </c>
      <c r="F601">
        <v>1.333353538544E-3</v>
      </c>
      <c r="G601" t="s">
        <v>3121</v>
      </c>
      <c r="H601" t="s">
        <v>3115</v>
      </c>
      <c r="I601">
        <v>-18.3585246484</v>
      </c>
    </row>
    <row r="602" spans="1:9" x14ac:dyDescent="0.2">
      <c r="A602" t="s">
        <v>527</v>
      </c>
      <c r="B602" t="s">
        <v>751</v>
      </c>
      <c r="C602">
        <v>1.0009976530831</v>
      </c>
      <c r="D602">
        <v>1.2337236858065001E-2</v>
      </c>
      <c r="E602">
        <v>0.25779962406015</v>
      </c>
      <c r="F602">
        <v>3.177365115846E-3</v>
      </c>
      <c r="G602" t="s">
        <v>3121</v>
      </c>
      <c r="H602" t="s">
        <v>3115</v>
      </c>
      <c r="I602">
        <v>-7.6798114661400003</v>
      </c>
    </row>
    <row r="603" spans="1:9" x14ac:dyDescent="0.2">
      <c r="A603" t="s">
        <v>725</v>
      </c>
      <c r="B603" t="s">
        <v>473</v>
      </c>
      <c r="C603">
        <v>1.00104575884846</v>
      </c>
      <c r="D603">
        <v>5.6497243071570004E-3</v>
      </c>
      <c r="E603">
        <v>0.257812013348165</v>
      </c>
      <c r="F603">
        <v>1.455045172127E-3</v>
      </c>
      <c r="G603" t="s">
        <v>3121</v>
      </c>
      <c r="H603" t="s">
        <v>3115</v>
      </c>
      <c r="I603">
        <v>-16.778829141900001</v>
      </c>
    </row>
    <row r="604" spans="1:9" x14ac:dyDescent="0.2">
      <c r="A604" t="s">
        <v>575</v>
      </c>
      <c r="B604" t="s">
        <v>489</v>
      </c>
      <c r="C604">
        <v>1.00113815696335</v>
      </c>
      <c r="D604">
        <v>6.5992406549609996E-3</v>
      </c>
      <c r="E604">
        <v>0.25783580980683501</v>
      </c>
      <c r="F604">
        <v>1.699586162556E-3</v>
      </c>
      <c r="G604" t="s">
        <v>3121</v>
      </c>
      <c r="H604" t="s">
        <v>3115</v>
      </c>
      <c r="I604">
        <v>-14.378647775499999</v>
      </c>
    </row>
    <row r="605" spans="1:9" x14ac:dyDescent="0.2">
      <c r="A605" t="s">
        <v>114</v>
      </c>
      <c r="B605" t="s">
        <v>127</v>
      </c>
      <c r="C605">
        <v>1.0011554741289901</v>
      </c>
      <c r="D605">
        <v>4.7363867928499996E-3</v>
      </c>
      <c r="E605">
        <v>0.26046765249537901</v>
      </c>
      <c r="F605">
        <v>1.2322517142669999E-3</v>
      </c>
      <c r="G605" t="s">
        <v>3121</v>
      </c>
      <c r="H605" t="s">
        <v>3115</v>
      </c>
      <c r="I605">
        <v>-20.0375261312</v>
      </c>
    </row>
    <row r="606" spans="1:9" x14ac:dyDescent="0.2">
      <c r="A606" t="s">
        <v>804</v>
      </c>
      <c r="B606" t="s">
        <v>841</v>
      </c>
      <c r="C606">
        <v>1.0011869593290099</v>
      </c>
      <c r="D606">
        <v>8.6377218076645005E-3</v>
      </c>
      <c r="E606">
        <v>0.25775549757733901</v>
      </c>
      <c r="F606">
        <v>2.22378074516804E-3</v>
      </c>
      <c r="G606" t="s">
        <v>3121</v>
      </c>
      <c r="H606" t="s">
        <v>3115</v>
      </c>
      <c r="I606">
        <v>-10.9909720923</v>
      </c>
    </row>
    <row r="607" spans="1:9" x14ac:dyDescent="0.2">
      <c r="A607" t="s">
        <v>875</v>
      </c>
      <c r="B607" t="s">
        <v>3116</v>
      </c>
      <c r="C607">
        <v>1.0012135635241</v>
      </c>
      <c r="D607">
        <v>6.6795527243135996E-3</v>
      </c>
      <c r="E607">
        <v>0.25776234682510202</v>
      </c>
      <c r="F607">
        <v>1.7196502811057199E-3</v>
      </c>
      <c r="G607" t="s">
        <v>3121</v>
      </c>
      <c r="H607" t="s">
        <v>3115</v>
      </c>
      <c r="I607">
        <v>-14.2170542615</v>
      </c>
    </row>
    <row r="608" spans="1:9" x14ac:dyDescent="0.2">
      <c r="A608" t="s">
        <v>725</v>
      </c>
      <c r="B608" t="s">
        <v>635</v>
      </c>
      <c r="C608">
        <v>1.0012363981702299</v>
      </c>
      <c r="D608">
        <v>1.2874830642593999E-2</v>
      </c>
      <c r="E608">
        <v>0.25786111111111099</v>
      </c>
      <c r="F608">
        <v>3.3158184629860001E-3</v>
      </c>
      <c r="G608" t="s">
        <v>3121</v>
      </c>
      <c r="H608" t="s">
        <v>3115</v>
      </c>
      <c r="I608">
        <v>-7.3776813697300003</v>
      </c>
    </row>
    <row r="609" spans="1:9" x14ac:dyDescent="0.2">
      <c r="A609" t="s">
        <v>735</v>
      </c>
      <c r="B609" t="s">
        <v>711</v>
      </c>
      <c r="C609">
        <v>1.00125038999565</v>
      </c>
      <c r="D609">
        <v>5.9381654050809996E-3</v>
      </c>
      <c r="E609">
        <v>0.25786471460340998</v>
      </c>
      <c r="F609">
        <v>1.5293310671829999E-3</v>
      </c>
      <c r="G609" t="s">
        <v>3121</v>
      </c>
      <c r="H609" t="s">
        <v>3115</v>
      </c>
      <c r="I609">
        <v>-15.998272785499999</v>
      </c>
    </row>
    <row r="610" spans="1:9" x14ac:dyDescent="0.2">
      <c r="A610" t="s">
        <v>668</v>
      </c>
      <c r="B610" t="s">
        <v>720</v>
      </c>
      <c r="C610">
        <v>1.0012507288186701</v>
      </c>
      <c r="D610">
        <v>1.8628129034282001E-2</v>
      </c>
      <c r="E610">
        <v>0.25786480186480198</v>
      </c>
      <c r="F610">
        <v>4.7975383830230001E-3</v>
      </c>
      <c r="G610" t="s">
        <v>3121</v>
      </c>
      <c r="H610" t="s">
        <v>3115</v>
      </c>
      <c r="I610">
        <v>-5.0998534873699999</v>
      </c>
    </row>
    <row r="611" spans="1:9" x14ac:dyDescent="0.2">
      <c r="A611" t="s">
        <v>829</v>
      </c>
      <c r="B611" t="s">
        <v>844</v>
      </c>
      <c r="C611">
        <v>1.0013089716221399</v>
      </c>
      <c r="D611">
        <v>6.9986801274135001E-3</v>
      </c>
      <c r="E611">
        <v>0.25778690963183298</v>
      </c>
      <c r="F611">
        <v>1.80180960390764E-3</v>
      </c>
      <c r="G611" t="s">
        <v>3121</v>
      </c>
      <c r="H611" t="s">
        <v>3115</v>
      </c>
      <c r="I611">
        <v>-13.582414096899999</v>
      </c>
    </row>
    <row r="612" spans="1:9" x14ac:dyDescent="0.2">
      <c r="A612" t="s">
        <v>622</v>
      </c>
      <c r="B612" t="s">
        <v>649</v>
      </c>
      <c r="C612">
        <v>1.00131263216535</v>
      </c>
      <c r="D612">
        <v>3.3482341988922998E-2</v>
      </c>
      <c r="E612">
        <v>0.25788074461896499</v>
      </c>
      <c r="F612">
        <v>8.62313228289E-3</v>
      </c>
      <c r="G612" t="s">
        <v>3121</v>
      </c>
      <c r="H612" t="s">
        <v>3115</v>
      </c>
      <c r="I612">
        <v>-2.8391870615500001</v>
      </c>
    </row>
    <row r="613" spans="1:9" x14ac:dyDescent="0.2">
      <c r="A613" t="s">
        <v>473</v>
      </c>
      <c r="B613" t="s">
        <v>711</v>
      </c>
      <c r="C613">
        <v>1.00134249618358</v>
      </c>
      <c r="D613">
        <v>5.3310266270830001E-3</v>
      </c>
      <c r="E613">
        <v>0.25788843587842802</v>
      </c>
      <c r="F613">
        <v>1.37296691564E-3</v>
      </c>
      <c r="G613" t="s">
        <v>3121</v>
      </c>
      <c r="H613" t="s">
        <v>3115</v>
      </c>
      <c r="I613">
        <v>-17.837557910600001</v>
      </c>
    </row>
    <row r="614" spans="1:9" x14ac:dyDescent="0.2">
      <c r="A614" t="s">
        <v>663</v>
      </c>
      <c r="B614" t="s">
        <v>635</v>
      </c>
      <c r="C614">
        <v>1.00137075073062</v>
      </c>
      <c r="D614">
        <v>3.4019025036748002E-2</v>
      </c>
      <c r="E614">
        <v>0.25789571263035899</v>
      </c>
      <c r="F614">
        <v>8.7613510764530007E-3</v>
      </c>
      <c r="G614" t="s">
        <v>3121</v>
      </c>
      <c r="H614" t="s">
        <v>3115</v>
      </c>
      <c r="I614">
        <v>-2.79610455114</v>
      </c>
    </row>
    <row r="615" spans="1:9" x14ac:dyDescent="0.2">
      <c r="A615" t="s">
        <v>889</v>
      </c>
      <c r="B615" t="s">
        <v>824</v>
      </c>
      <c r="C615">
        <v>1.0013822768665901</v>
      </c>
      <c r="D615">
        <v>5.9800030074548399E-3</v>
      </c>
      <c r="E615">
        <v>0.25780578206078603</v>
      </c>
      <c r="F615">
        <v>1.5395512659628801E-3</v>
      </c>
      <c r="G615" t="s">
        <v>3121</v>
      </c>
      <c r="H615" t="s">
        <v>3115</v>
      </c>
      <c r="I615">
        <v>-15.9083995021</v>
      </c>
    </row>
    <row r="616" spans="1:9" x14ac:dyDescent="0.2">
      <c r="A616" t="s">
        <v>609</v>
      </c>
      <c r="B616" t="s">
        <v>543</v>
      </c>
      <c r="C616">
        <v>1.0014153732287101</v>
      </c>
      <c r="D616">
        <v>1.3688192577514999E-2</v>
      </c>
      <c r="E616">
        <v>0.25790720482836699</v>
      </c>
      <c r="F616">
        <v>3.5252938802380002E-3</v>
      </c>
      <c r="G616" t="s">
        <v>3121</v>
      </c>
      <c r="H616" t="s">
        <v>3115</v>
      </c>
      <c r="I616">
        <v>-6.95236954695</v>
      </c>
    </row>
    <row r="617" spans="1:9" x14ac:dyDescent="0.2">
      <c r="A617" t="s">
        <v>758</v>
      </c>
      <c r="B617" t="s">
        <v>543</v>
      </c>
      <c r="C617">
        <v>1.00143533617628</v>
      </c>
      <c r="D617">
        <v>8.4352535824770009E-3</v>
      </c>
      <c r="E617">
        <v>0.25791234613949998</v>
      </c>
      <c r="F617">
        <v>2.1724378630830002E-3</v>
      </c>
      <c r="G617" t="s">
        <v>3121</v>
      </c>
      <c r="H617" t="s">
        <v>3115</v>
      </c>
      <c r="I617">
        <v>-11.284229365</v>
      </c>
    </row>
    <row r="618" spans="1:9" x14ac:dyDescent="0.2">
      <c r="A618" t="s">
        <v>668</v>
      </c>
      <c r="B618" t="s">
        <v>572</v>
      </c>
      <c r="C618">
        <v>1.00146990133241</v>
      </c>
      <c r="D618">
        <v>7.6653744244689999E-3</v>
      </c>
      <c r="E618">
        <v>0.257921248142645</v>
      </c>
      <c r="F618">
        <v>1.974161116983E-3</v>
      </c>
      <c r="G618" t="s">
        <v>3121</v>
      </c>
      <c r="H618" t="s">
        <v>3115</v>
      </c>
      <c r="I618">
        <v>-12.4220809134</v>
      </c>
    </row>
    <row r="619" spans="1:9" x14ac:dyDescent="0.2">
      <c r="A619" t="s">
        <v>114</v>
      </c>
      <c r="B619" t="s">
        <v>131</v>
      </c>
      <c r="C619">
        <v>1.0014788150632301</v>
      </c>
      <c r="D619">
        <v>4.8605455106990004E-3</v>
      </c>
      <c r="E619">
        <v>0.26055177514792899</v>
      </c>
      <c r="F619">
        <v>1.264553719911E-3</v>
      </c>
      <c r="G619" t="s">
        <v>3121</v>
      </c>
      <c r="H619" t="s">
        <v>3115</v>
      </c>
      <c r="I619">
        <v>-19.592207264300001</v>
      </c>
    </row>
    <row r="620" spans="1:9" x14ac:dyDescent="0.2">
      <c r="A620" t="s">
        <v>532</v>
      </c>
      <c r="B620" t="s">
        <v>489</v>
      </c>
      <c r="C620">
        <v>1.0015621480563</v>
      </c>
      <c r="D620">
        <v>9.3781608360959997E-3</v>
      </c>
      <c r="E620">
        <v>0.257945005611672</v>
      </c>
      <c r="F620">
        <v>2.4152767296449999E-3</v>
      </c>
      <c r="G620" t="s">
        <v>3121</v>
      </c>
      <c r="H620" t="s">
        <v>3115</v>
      </c>
      <c r="I620">
        <v>-10.163202542800001</v>
      </c>
    </row>
    <row r="621" spans="1:9" x14ac:dyDescent="0.2">
      <c r="A621" t="s">
        <v>549</v>
      </c>
      <c r="B621" t="s">
        <v>572</v>
      </c>
      <c r="C621">
        <v>1.0015680362167301</v>
      </c>
      <c r="D621">
        <v>1.0321161912556999E-2</v>
      </c>
      <c r="E621">
        <v>0.257946522064323</v>
      </c>
      <c r="F621">
        <v>2.6581397595950001E-3</v>
      </c>
      <c r="G621" t="s">
        <v>3121</v>
      </c>
      <c r="H621" t="s">
        <v>3115</v>
      </c>
      <c r="I621">
        <v>-9.2352040423599995</v>
      </c>
    </row>
    <row r="622" spans="1:9" x14ac:dyDescent="0.2">
      <c r="A622" t="s">
        <v>855</v>
      </c>
      <c r="B622" t="s">
        <v>893</v>
      </c>
      <c r="C622">
        <v>1.0015910301447299</v>
      </c>
      <c r="D622">
        <v>5.7639295380164197E-3</v>
      </c>
      <c r="E622">
        <v>0.25785952557449998</v>
      </c>
      <c r="F622">
        <v>1.4839231696224199E-3</v>
      </c>
      <c r="G622" t="s">
        <v>3121</v>
      </c>
      <c r="H622" t="s">
        <v>3115</v>
      </c>
      <c r="I622">
        <v>-16.5409777333</v>
      </c>
    </row>
    <row r="623" spans="1:9" x14ac:dyDescent="0.2">
      <c r="A623" t="s">
        <v>855</v>
      </c>
      <c r="B623" t="s">
        <v>875</v>
      </c>
      <c r="C623">
        <v>1.0016179995388801</v>
      </c>
      <c r="D623">
        <v>5.9999001120921904E-3</v>
      </c>
      <c r="E623">
        <v>0.25786646884273001</v>
      </c>
      <c r="F623">
        <v>1.5446737738604901E-3</v>
      </c>
      <c r="G623" t="s">
        <v>3121</v>
      </c>
      <c r="H623" t="s">
        <v>3115</v>
      </c>
      <c r="I623">
        <v>-15.894931208399999</v>
      </c>
    </row>
    <row r="624" spans="1:9" x14ac:dyDescent="0.2">
      <c r="A624" t="s">
        <v>663</v>
      </c>
      <c r="B624" t="s">
        <v>601</v>
      </c>
      <c r="C624">
        <v>1.00163280761114</v>
      </c>
      <c r="D624">
        <v>2.4561035746572001E-2</v>
      </c>
      <c r="E624">
        <v>0.25796320346320301</v>
      </c>
      <c r="F624">
        <v>6.3255151123399996E-3</v>
      </c>
      <c r="G624" t="s">
        <v>3121</v>
      </c>
      <c r="H624" t="s">
        <v>3115</v>
      </c>
      <c r="I624">
        <v>-3.8835010296500001</v>
      </c>
    </row>
    <row r="625" spans="1:9" x14ac:dyDescent="0.2">
      <c r="A625" t="s">
        <v>663</v>
      </c>
      <c r="B625" t="s">
        <v>532</v>
      </c>
      <c r="C625">
        <v>1.0016534834287201</v>
      </c>
      <c r="D625">
        <v>2.5994497407388999E-2</v>
      </c>
      <c r="E625">
        <v>0.25796852836879403</v>
      </c>
      <c r="F625">
        <v>6.6946926784659999E-3</v>
      </c>
      <c r="G625" t="s">
        <v>3121</v>
      </c>
      <c r="H625" t="s">
        <v>3115</v>
      </c>
      <c r="I625">
        <v>-3.6701414893100002</v>
      </c>
    </row>
    <row r="626" spans="1:9" x14ac:dyDescent="0.2">
      <c r="A626" t="s">
        <v>124</v>
      </c>
      <c r="B626" t="s">
        <v>3122</v>
      </c>
      <c r="C626">
        <v>1.0016655971342601</v>
      </c>
      <c r="D626">
        <v>4.8915061256699999E-3</v>
      </c>
      <c r="E626">
        <v>0.260600369685767</v>
      </c>
      <c r="F626">
        <v>1.2726086513469999E-3</v>
      </c>
      <c r="G626" t="s">
        <v>3121</v>
      </c>
      <c r="H626" t="s">
        <v>3115</v>
      </c>
      <c r="I626">
        <v>-19.506384063100001</v>
      </c>
    </row>
    <row r="627" spans="1:9" x14ac:dyDescent="0.2">
      <c r="A627" t="s">
        <v>751</v>
      </c>
      <c r="B627" t="s">
        <v>561</v>
      </c>
      <c r="C627">
        <v>1.0017627210573701</v>
      </c>
      <c r="D627">
        <v>6.1020388069119996E-3</v>
      </c>
      <c r="E627">
        <v>0.257996661721068</v>
      </c>
      <c r="F627">
        <v>1.571535463222E-3</v>
      </c>
      <c r="G627" t="s">
        <v>3121</v>
      </c>
      <c r="H627" t="s">
        <v>3115</v>
      </c>
      <c r="I627">
        <v>-15.6525915484</v>
      </c>
    </row>
    <row r="628" spans="1:9" x14ac:dyDescent="0.2">
      <c r="A628" t="s">
        <v>729</v>
      </c>
      <c r="B628" t="s">
        <v>768</v>
      </c>
      <c r="C628">
        <v>1.00179159049769</v>
      </c>
      <c r="D628">
        <v>8.5291603507889995E-3</v>
      </c>
      <c r="E628">
        <v>0.25800409683426401</v>
      </c>
      <c r="F628">
        <v>2.1966228644090002E-3</v>
      </c>
      <c r="G628" t="s">
        <v>3121</v>
      </c>
      <c r="H628" t="s">
        <v>3115</v>
      </c>
      <c r="I628">
        <v>-11.201758035799999</v>
      </c>
    </row>
    <row r="629" spans="1:9" x14ac:dyDescent="0.2">
      <c r="A629" t="s">
        <v>518</v>
      </c>
      <c r="B629" t="s">
        <v>543</v>
      </c>
      <c r="C629">
        <v>1.0018204963511099</v>
      </c>
      <c r="D629">
        <v>7.9596857137640004E-3</v>
      </c>
      <c r="E629">
        <v>0.258011541325391</v>
      </c>
      <c r="F629">
        <v>2.0499588368909998E-3</v>
      </c>
      <c r="G629" t="s">
        <v>3121</v>
      </c>
      <c r="H629" t="s">
        <v>3115</v>
      </c>
      <c r="I629">
        <v>-12.006817830199999</v>
      </c>
    </row>
    <row r="630" spans="1:9" x14ac:dyDescent="0.2">
      <c r="A630" t="s">
        <v>229</v>
      </c>
      <c r="B630" t="s">
        <v>221</v>
      </c>
      <c r="C630">
        <v>1.0018284652170999</v>
      </c>
      <c r="D630">
        <v>4.927874892465E-3</v>
      </c>
      <c r="E630">
        <v>0.258828402366864</v>
      </c>
      <c r="F630">
        <v>1.2731460821530001E-3</v>
      </c>
      <c r="G630" t="s">
        <v>3121</v>
      </c>
      <c r="H630" t="s">
        <v>3115</v>
      </c>
      <c r="I630">
        <v>-19.3954731609</v>
      </c>
    </row>
    <row r="631" spans="1:9" x14ac:dyDescent="0.2">
      <c r="A631" t="s">
        <v>518</v>
      </c>
      <c r="B631" t="s">
        <v>613</v>
      </c>
      <c r="C631">
        <v>1.00185368681155</v>
      </c>
      <c r="D631">
        <v>7.0270459710180004E-3</v>
      </c>
      <c r="E631">
        <v>0.25802008928571402</v>
      </c>
      <c r="F631">
        <v>1.8097642926560001E-3</v>
      </c>
      <c r="G631" t="s">
        <v>3121</v>
      </c>
      <c r="H631" t="s">
        <v>3115</v>
      </c>
      <c r="I631">
        <v>-13.6051033686</v>
      </c>
    </row>
    <row r="632" spans="1:9" x14ac:dyDescent="0.2">
      <c r="A632" t="s">
        <v>725</v>
      </c>
      <c r="B632" t="s">
        <v>631</v>
      </c>
      <c r="C632">
        <v>1.00187279061995</v>
      </c>
      <c r="D632">
        <v>8.3386063429099992E-3</v>
      </c>
      <c r="E632">
        <v>0.25802500933184003</v>
      </c>
      <c r="F632">
        <v>2.1475470734289999E-3</v>
      </c>
      <c r="G632" t="s">
        <v>3121</v>
      </c>
      <c r="H632" t="s">
        <v>3115</v>
      </c>
      <c r="I632">
        <v>-11.467478699400001</v>
      </c>
    </row>
    <row r="633" spans="1:9" x14ac:dyDescent="0.2">
      <c r="A633" t="s">
        <v>240</v>
      </c>
      <c r="B633" t="s">
        <v>233</v>
      </c>
      <c r="C633">
        <v>1.0018876648310699</v>
      </c>
      <c r="D633">
        <v>5.0729840790209998E-3</v>
      </c>
      <c r="E633">
        <v>0.26047374260355</v>
      </c>
      <c r="F633">
        <v>1.318889527853E-3</v>
      </c>
      <c r="G633" t="s">
        <v>3121</v>
      </c>
      <c r="H633" t="s">
        <v>3115</v>
      </c>
      <c r="I633">
        <v>-18.852348704699999</v>
      </c>
    </row>
    <row r="634" spans="1:9" x14ac:dyDescent="0.2">
      <c r="A634" t="s">
        <v>870</v>
      </c>
      <c r="B634" t="s">
        <v>855</v>
      </c>
      <c r="C634">
        <v>1.00191630584582</v>
      </c>
      <c r="D634">
        <v>1.39720159022216E-2</v>
      </c>
      <c r="E634">
        <v>0.257943267776097</v>
      </c>
      <c r="F634">
        <v>3.5970943063913202E-3</v>
      </c>
      <c r="G634" t="s">
        <v>3121</v>
      </c>
      <c r="H634" t="s">
        <v>3115</v>
      </c>
      <c r="I634">
        <v>-6.8469937706400001</v>
      </c>
    </row>
    <row r="635" spans="1:9" x14ac:dyDescent="0.2">
      <c r="A635" t="s">
        <v>768</v>
      </c>
      <c r="B635" t="s">
        <v>765</v>
      </c>
      <c r="C635">
        <v>1.00193301797297</v>
      </c>
      <c r="D635">
        <v>7.1710841538249999E-3</v>
      </c>
      <c r="E635">
        <v>0.25804052044609699</v>
      </c>
      <c r="F635">
        <v>1.846860273114E-3</v>
      </c>
      <c r="G635" t="s">
        <v>3121</v>
      </c>
      <c r="H635" t="s">
        <v>3115</v>
      </c>
      <c r="I635">
        <v>-13.3428943128</v>
      </c>
    </row>
    <row r="636" spans="1:9" x14ac:dyDescent="0.2">
      <c r="A636" t="s">
        <v>725</v>
      </c>
      <c r="B636" t="s">
        <v>720</v>
      </c>
      <c r="C636">
        <v>1.0019676582119701</v>
      </c>
      <c r="D636">
        <v>2.0724140511318E-2</v>
      </c>
      <c r="E636">
        <v>0.25804944178628397</v>
      </c>
      <c r="F636">
        <v>5.337350808298E-3</v>
      </c>
      <c r="G636" t="s">
        <v>3121</v>
      </c>
      <c r="H636" t="s">
        <v>3115</v>
      </c>
      <c r="I636">
        <v>-4.61865514566</v>
      </c>
    </row>
    <row r="637" spans="1:9" x14ac:dyDescent="0.2">
      <c r="A637" t="s">
        <v>855</v>
      </c>
      <c r="B637" t="s">
        <v>829</v>
      </c>
      <c r="C637">
        <v>1.0020039224588599</v>
      </c>
      <c r="D637">
        <v>6.65835970077692E-3</v>
      </c>
      <c r="E637">
        <v>0.25796582466567602</v>
      </c>
      <c r="F637">
        <v>1.7141941389976301E-3</v>
      </c>
      <c r="G637" t="s">
        <v>3121</v>
      </c>
      <c r="H637" t="s">
        <v>3115</v>
      </c>
      <c r="I637">
        <v>-14.38100775</v>
      </c>
    </row>
    <row r="638" spans="1:9" x14ac:dyDescent="0.2">
      <c r="A638" t="s">
        <v>798</v>
      </c>
      <c r="B638" t="s">
        <v>837</v>
      </c>
      <c r="C638">
        <v>1.00201569025013</v>
      </c>
      <c r="D638">
        <v>5.7696476081242898E-3</v>
      </c>
      <c r="E638">
        <v>0.25796885428253602</v>
      </c>
      <c r="F638">
        <v>1.4853952862856499E-3</v>
      </c>
      <c r="G638" t="s">
        <v>3121</v>
      </c>
      <c r="H638" t="s">
        <v>3115</v>
      </c>
      <c r="I638">
        <v>-16.5981870566</v>
      </c>
    </row>
    <row r="639" spans="1:9" x14ac:dyDescent="0.2">
      <c r="A639" t="s">
        <v>798</v>
      </c>
      <c r="B639" t="s">
        <v>804</v>
      </c>
      <c r="C639">
        <v>1.0020229756183401</v>
      </c>
      <c r="D639">
        <v>5.6775051682564602E-3</v>
      </c>
      <c r="E639">
        <v>0.257970729899963</v>
      </c>
      <c r="F639">
        <v>1.46167322297388E-3</v>
      </c>
      <c r="G639" t="s">
        <v>3121</v>
      </c>
      <c r="H639" t="s">
        <v>3115</v>
      </c>
      <c r="I639">
        <v>-16.868848689699998</v>
      </c>
    </row>
    <row r="640" spans="1:9" x14ac:dyDescent="0.2">
      <c r="A640" t="s">
        <v>527</v>
      </c>
      <c r="B640" t="s">
        <v>613</v>
      </c>
      <c r="C640">
        <v>1.0020359941158301</v>
      </c>
      <c r="D640">
        <v>9.9829140078440005E-3</v>
      </c>
      <c r="E640">
        <v>0.25806704119850199</v>
      </c>
      <c r="F640">
        <v>2.571026485747E-3</v>
      </c>
      <c r="G640" t="s">
        <v>3121</v>
      </c>
      <c r="H640" t="s">
        <v>3115</v>
      </c>
      <c r="I640">
        <v>-9.5949934098000007</v>
      </c>
    </row>
    <row r="641" spans="1:9" x14ac:dyDescent="0.2">
      <c r="A641" t="s">
        <v>744</v>
      </c>
      <c r="B641" t="s">
        <v>489</v>
      </c>
      <c r="C641">
        <v>1.0020371399881001</v>
      </c>
      <c r="D641">
        <v>8.0679519032360002E-3</v>
      </c>
      <c r="E641">
        <v>0.258067336309524</v>
      </c>
      <c r="F641">
        <v>2.07784200211E-3</v>
      </c>
      <c r="G641" t="s">
        <v>3121</v>
      </c>
      <c r="H641" t="s">
        <v>3115</v>
      </c>
      <c r="I641">
        <v>-11.872547226</v>
      </c>
    </row>
    <row r="642" spans="1:9" x14ac:dyDescent="0.2">
      <c r="A642" t="s">
        <v>729</v>
      </c>
      <c r="B642" t="s">
        <v>575</v>
      </c>
      <c r="C642">
        <v>1.0022267068005699</v>
      </c>
      <c r="D642">
        <v>7.6413419145750002E-3</v>
      </c>
      <c r="E642">
        <v>0.25811615785554698</v>
      </c>
      <c r="F642">
        <v>1.9679717198389998E-3</v>
      </c>
      <c r="G642" t="s">
        <v>3121</v>
      </c>
      <c r="H642" t="s">
        <v>3115</v>
      </c>
      <c r="I642">
        <v>-12.5601900652</v>
      </c>
    </row>
    <row r="643" spans="1:9" x14ac:dyDescent="0.2">
      <c r="A643" t="s">
        <v>473</v>
      </c>
      <c r="B643" t="s">
        <v>649</v>
      </c>
      <c r="C643">
        <v>1.00223954440372</v>
      </c>
      <c r="D643">
        <v>7.7266895618469996E-3</v>
      </c>
      <c r="E643">
        <v>0.25811946408634201</v>
      </c>
      <c r="F643">
        <v>1.9899523821440002E-3</v>
      </c>
      <c r="G643" t="s">
        <v>3121</v>
      </c>
      <c r="H643" t="s">
        <v>3115</v>
      </c>
      <c r="I643">
        <v>-12.423113888</v>
      </c>
    </row>
    <row r="644" spans="1:9" x14ac:dyDescent="0.2">
      <c r="A644" t="s">
        <v>114</v>
      </c>
      <c r="B644" t="s">
        <v>124</v>
      </c>
      <c r="C644">
        <v>1.00224606137685</v>
      </c>
      <c r="D644">
        <v>4.6582341603610003E-3</v>
      </c>
      <c r="E644">
        <v>0.26075138734739201</v>
      </c>
      <c r="F644">
        <v>1.2119189755010001E-3</v>
      </c>
      <c r="G644" t="s">
        <v>3121</v>
      </c>
      <c r="H644" t="s">
        <v>3115</v>
      </c>
      <c r="I644">
        <v>-20.6078222073</v>
      </c>
    </row>
    <row r="645" spans="1:9" x14ac:dyDescent="0.2">
      <c r="A645" t="s">
        <v>299</v>
      </c>
      <c r="B645" t="s">
        <v>314</v>
      </c>
      <c r="C645">
        <v>1.00227281663687</v>
      </c>
      <c r="D645">
        <v>5.3387213719639998E-3</v>
      </c>
      <c r="E645">
        <v>0.25696079881656803</v>
      </c>
      <c r="F645">
        <v>1.368731233281E-3</v>
      </c>
      <c r="G645" t="s">
        <v>3121</v>
      </c>
      <c r="H645" t="s">
        <v>3115</v>
      </c>
      <c r="I645">
        <v>-17.986107524000001</v>
      </c>
    </row>
    <row r="646" spans="1:9" x14ac:dyDescent="0.2">
      <c r="A646" t="s">
        <v>527</v>
      </c>
      <c r="B646" t="s">
        <v>725</v>
      </c>
      <c r="C646">
        <v>1.0022879633545601</v>
      </c>
      <c r="D646">
        <v>1.1598959216451E-2</v>
      </c>
      <c r="E646">
        <v>0.25813193403298401</v>
      </c>
      <c r="F646">
        <v>2.987227109155E-3</v>
      </c>
      <c r="G646" t="s">
        <v>3121</v>
      </c>
      <c r="H646" t="s">
        <v>3115</v>
      </c>
      <c r="I646">
        <v>-8.2798776650899999</v>
      </c>
    </row>
    <row r="647" spans="1:9" x14ac:dyDescent="0.2">
      <c r="A647" t="s">
        <v>527</v>
      </c>
      <c r="B647" t="s">
        <v>473</v>
      </c>
      <c r="C647">
        <v>1.0023291310656599</v>
      </c>
      <c r="D647">
        <v>9.8168146507330006E-3</v>
      </c>
      <c r="E647">
        <v>0.25814253647586999</v>
      </c>
      <c r="F647">
        <v>2.5282488112059998E-3</v>
      </c>
      <c r="G647" t="s">
        <v>3121</v>
      </c>
      <c r="H647" t="s">
        <v>3115</v>
      </c>
      <c r="I647">
        <v>-9.7872002766699993</v>
      </c>
    </row>
    <row r="648" spans="1:9" x14ac:dyDescent="0.2">
      <c r="A648" t="s">
        <v>142</v>
      </c>
      <c r="B648" t="s">
        <v>131</v>
      </c>
      <c r="C648">
        <v>1.00239470434236</v>
      </c>
      <c r="D648">
        <v>5.7904451219350003E-3</v>
      </c>
      <c r="E648">
        <v>0.26079005934718102</v>
      </c>
      <c r="F648">
        <v>1.506482945744E-3</v>
      </c>
      <c r="G648" t="s">
        <v>3121</v>
      </c>
      <c r="H648" t="s">
        <v>3115</v>
      </c>
      <c r="I648">
        <v>-16.604026515699999</v>
      </c>
    </row>
    <row r="649" spans="1:9" x14ac:dyDescent="0.2">
      <c r="A649" t="s">
        <v>706</v>
      </c>
      <c r="B649" t="s">
        <v>765</v>
      </c>
      <c r="C649">
        <v>1.00242090042721</v>
      </c>
      <c r="D649">
        <v>6.5569569663179996E-3</v>
      </c>
      <c r="E649">
        <v>0.25816617100371703</v>
      </c>
      <c r="F649">
        <v>1.6886963078169999E-3</v>
      </c>
      <c r="G649" t="s">
        <v>3121</v>
      </c>
      <c r="H649" t="s">
        <v>3115</v>
      </c>
      <c r="I649">
        <v>-14.667001922000001</v>
      </c>
    </row>
    <row r="650" spans="1:9" x14ac:dyDescent="0.2">
      <c r="A650" t="s">
        <v>791</v>
      </c>
      <c r="B650" t="s">
        <v>829</v>
      </c>
      <c r="C650">
        <v>1.0024336819930899</v>
      </c>
      <c r="D650">
        <v>6.4664075684074699E-3</v>
      </c>
      <c r="E650">
        <v>0.25807646622123198</v>
      </c>
      <c r="F650">
        <v>1.6647760788352499E-3</v>
      </c>
      <c r="G650" t="s">
        <v>3121</v>
      </c>
      <c r="H650" t="s">
        <v>3115</v>
      </c>
      <c r="I650">
        <v>-14.874361223799999</v>
      </c>
    </row>
    <row r="651" spans="1:9" x14ac:dyDescent="0.2">
      <c r="A651" t="s">
        <v>889</v>
      </c>
      <c r="B651" t="s">
        <v>798</v>
      </c>
      <c r="C651">
        <v>1.00246155353316</v>
      </c>
      <c r="D651">
        <v>5.6678446724590797E-3</v>
      </c>
      <c r="E651">
        <v>0.258083641746854</v>
      </c>
      <c r="F651">
        <v>1.459186129152E-3</v>
      </c>
      <c r="G651" t="s">
        <v>3121</v>
      </c>
      <c r="H651" t="s">
        <v>3115</v>
      </c>
      <c r="I651">
        <v>-16.974980630800001</v>
      </c>
    </row>
    <row r="652" spans="1:9" x14ac:dyDescent="0.2">
      <c r="A652" t="s">
        <v>668</v>
      </c>
      <c r="B652" t="s">
        <v>751</v>
      </c>
      <c r="C652">
        <v>1.0024762939445999</v>
      </c>
      <c r="D652">
        <v>6.2664927238650003E-3</v>
      </c>
      <c r="E652">
        <v>0.258180437198963</v>
      </c>
      <c r="F652">
        <v>1.613889366686E-3</v>
      </c>
      <c r="G652" t="s">
        <v>3121</v>
      </c>
      <c r="H652" t="s">
        <v>3115</v>
      </c>
      <c r="I652">
        <v>-15.355685897200001</v>
      </c>
    </row>
    <row r="653" spans="1:9" x14ac:dyDescent="0.2">
      <c r="A653" t="s">
        <v>804</v>
      </c>
      <c r="B653" t="s">
        <v>3116</v>
      </c>
      <c r="C653">
        <v>1.0024821596147</v>
      </c>
      <c r="D653">
        <v>7.5539866508179702E-3</v>
      </c>
      <c r="E653">
        <v>0.25808894678079602</v>
      </c>
      <c r="F653">
        <v>1.9447732211564999E-3</v>
      </c>
      <c r="G653" t="s">
        <v>3121</v>
      </c>
      <c r="H653" t="s">
        <v>3115</v>
      </c>
      <c r="I653">
        <v>-12.7392546563</v>
      </c>
    </row>
    <row r="654" spans="1:9" x14ac:dyDescent="0.2">
      <c r="A654" t="s">
        <v>642</v>
      </c>
      <c r="B654" t="s">
        <v>711</v>
      </c>
      <c r="C654">
        <v>1.00250227323889</v>
      </c>
      <c r="D654">
        <v>7.3659262623819999E-3</v>
      </c>
      <c r="E654">
        <v>0.25818712797618998</v>
      </c>
      <c r="F654">
        <v>1.89704043306E-3</v>
      </c>
      <c r="G654" t="s">
        <v>3121</v>
      </c>
      <c r="H654" t="s">
        <v>3115</v>
      </c>
      <c r="I654">
        <v>-13.067232797400001</v>
      </c>
    </row>
    <row r="655" spans="1:9" x14ac:dyDescent="0.2">
      <c r="A655" t="s">
        <v>299</v>
      </c>
      <c r="B655" t="s">
        <v>318</v>
      </c>
      <c r="C655">
        <v>1.0025180396995099</v>
      </c>
      <c r="D655">
        <v>4.7660027913120004E-3</v>
      </c>
      <c r="E655">
        <v>0.25702366863905302</v>
      </c>
      <c r="F655">
        <v>1.221898732649E-3</v>
      </c>
      <c r="G655" t="s">
        <v>3121</v>
      </c>
      <c r="H655" t="s">
        <v>3115</v>
      </c>
      <c r="I655">
        <v>-20.198905438099999</v>
      </c>
    </row>
    <row r="656" spans="1:9" x14ac:dyDescent="0.2">
      <c r="A656" t="s">
        <v>692</v>
      </c>
      <c r="B656" t="s">
        <v>735</v>
      </c>
      <c r="C656">
        <v>1.00253843746747</v>
      </c>
      <c r="D656">
        <v>5.4379379240510001E-3</v>
      </c>
      <c r="E656">
        <v>0.25819644180874701</v>
      </c>
      <c r="F656">
        <v>1.4005011382040001E-3</v>
      </c>
      <c r="G656" t="s">
        <v>3121</v>
      </c>
      <c r="H656" t="s">
        <v>3115</v>
      </c>
      <c r="I656">
        <v>-17.7067923195</v>
      </c>
    </row>
    <row r="657" spans="1:9" x14ac:dyDescent="0.2">
      <c r="A657" t="s">
        <v>635</v>
      </c>
      <c r="B657" t="s">
        <v>561</v>
      </c>
      <c r="C657">
        <v>1.00253890427994</v>
      </c>
      <c r="D657">
        <v>1.097997674976E-2</v>
      </c>
      <c r="E657">
        <v>0.25819656203288499</v>
      </c>
      <c r="F657">
        <v>2.8278127022160001E-3</v>
      </c>
      <c r="G657" t="s">
        <v>3121</v>
      </c>
      <c r="H657" t="s">
        <v>3115</v>
      </c>
      <c r="I657">
        <v>-8.7694998335999994</v>
      </c>
    </row>
    <row r="658" spans="1:9" x14ac:dyDescent="0.2">
      <c r="A658" t="s">
        <v>889</v>
      </c>
      <c r="B658" t="s">
        <v>791</v>
      </c>
      <c r="C658">
        <v>1.00254856853747</v>
      </c>
      <c r="D658">
        <v>5.9872177730881304E-3</v>
      </c>
      <c r="E658">
        <v>0.25810604375231699</v>
      </c>
      <c r="F658">
        <v>1.5414087067619001E-3</v>
      </c>
      <c r="G658" t="s">
        <v>3121</v>
      </c>
      <c r="H658" t="s">
        <v>3115</v>
      </c>
      <c r="I658">
        <v>-16.084026368699998</v>
      </c>
    </row>
    <row r="659" spans="1:9" x14ac:dyDescent="0.2">
      <c r="A659" t="s">
        <v>744</v>
      </c>
      <c r="B659" t="s">
        <v>751</v>
      </c>
      <c r="C659">
        <v>1.0025635289882</v>
      </c>
      <c r="D659">
        <v>8.2463659731879992E-3</v>
      </c>
      <c r="E659">
        <v>0.25820290394638901</v>
      </c>
      <c r="F659">
        <v>2.1237912408710001E-3</v>
      </c>
      <c r="G659" t="s">
        <v>3121</v>
      </c>
      <c r="H659" t="s">
        <v>3115</v>
      </c>
      <c r="I659">
        <v>-11.679511836</v>
      </c>
    </row>
    <row r="660" spans="1:9" x14ac:dyDescent="0.2">
      <c r="A660" t="s">
        <v>613</v>
      </c>
      <c r="B660" t="s">
        <v>735</v>
      </c>
      <c r="C660">
        <v>1.0025689538321501</v>
      </c>
      <c r="D660">
        <v>5.3667659279479996E-3</v>
      </c>
      <c r="E660">
        <v>0.25820430107526898</v>
      </c>
      <c r="F660">
        <v>1.3821713111739999E-3</v>
      </c>
      <c r="G660" t="s">
        <v>3121</v>
      </c>
      <c r="H660" t="s">
        <v>3115</v>
      </c>
      <c r="I660">
        <v>-17.9472991976</v>
      </c>
    </row>
    <row r="661" spans="1:9" x14ac:dyDescent="0.2">
      <c r="A661" t="s">
        <v>798</v>
      </c>
      <c r="B661" t="s">
        <v>844</v>
      </c>
      <c r="C661">
        <v>1.00260652543063</v>
      </c>
      <c r="D661">
        <v>5.9478803879752899E-3</v>
      </c>
      <c r="E661">
        <v>0.258120964749536</v>
      </c>
      <c r="F661">
        <v>1.5312813003083201E-3</v>
      </c>
      <c r="G661" t="s">
        <v>3121</v>
      </c>
      <c r="H661" t="s">
        <v>3115</v>
      </c>
      <c r="I661">
        <v>-16.200145118199998</v>
      </c>
    </row>
    <row r="662" spans="1:9" x14ac:dyDescent="0.2">
      <c r="A662" t="s">
        <v>758</v>
      </c>
      <c r="B662" t="s">
        <v>635</v>
      </c>
      <c r="C662">
        <v>1.0026207113832699</v>
      </c>
      <c r="D662">
        <v>1.9642814161885999E-2</v>
      </c>
      <c r="E662">
        <v>0.25821763085399502</v>
      </c>
      <c r="F662">
        <v>5.0588631160330003E-3</v>
      </c>
      <c r="G662" t="s">
        <v>3121</v>
      </c>
      <c r="H662" t="s">
        <v>3115</v>
      </c>
      <c r="I662">
        <v>-4.9061560420500001</v>
      </c>
    </row>
    <row r="663" spans="1:9" x14ac:dyDescent="0.2">
      <c r="A663" t="s">
        <v>527</v>
      </c>
      <c r="B663" t="s">
        <v>668</v>
      </c>
      <c r="C663">
        <v>1.00263206594681</v>
      </c>
      <c r="D663">
        <v>1.0529728393956999E-2</v>
      </c>
      <c r="E663">
        <v>0.258220555138785</v>
      </c>
      <c r="F663">
        <v>2.7118545313830002E-3</v>
      </c>
      <c r="G663" t="s">
        <v>3121</v>
      </c>
      <c r="H663" t="s">
        <v>3115</v>
      </c>
      <c r="I663">
        <v>-9.1533287793200007</v>
      </c>
    </row>
    <row r="664" spans="1:9" x14ac:dyDescent="0.2">
      <c r="A664" t="s">
        <v>532</v>
      </c>
      <c r="B664" t="s">
        <v>561</v>
      </c>
      <c r="C664">
        <v>1.0026723921995</v>
      </c>
      <c r="D664">
        <v>8.4469399248759992E-3</v>
      </c>
      <c r="E664">
        <v>0.25823094087021198</v>
      </c>
      <c r="F664">
        <v>2.175447595091E-3</v>
      </c>
      <c r="G664" t="s">
        <v>3121</v>
      </c>
      <c r="H664" t="s">
        <v>3115</v>
      </c>
      <c r="I664">
        <v>-11.4150678301</v>
      </c>
    </row>
    <row r="665" spans="1:9" x14ac:dyDescent="0.2">
      <c r="A665" t="s">
        <v>114</v>
      </c>
      <c r="B665" t="s">
        <v>100</v>
      </c>
      <c r="C665">
        <v>1.0027384184963299</v>
      </c>
      <c r="D665">
        <v>5.0279325980660001E-3</v>
      </c>
      <c r="E665">
        <v>0.26087948243992598</v>
      </c>
      <c r="F665">
        <v>1.3081023223320001E-3</v>
      </c>
      <c r="G665" t="s">
        <v>3121</v>
      </c>
      <c r="H665" t="s">
        <v>3115</v>
      </c>
      <c r="I665">
        <v>-19.190475730199999</v>
      </c>
    </row>
    <row r="666" spans="1:9" x14ac:dyDescent="0.2">
      <c r="A666" t="s">
        <v>314</v>
      </c>
      <c r="B666" t="s">
        <v>308</v>
      </c>
      <c r="C666">
        <v>1.0027531653419199</v>
      </c>
      <c r="D666">
        <v>5.1829702350340004E-3</v>
      </c>
      <c r="E666">
        <v>0.257083949704142</v>
      </c>
      <c r="F666">
        <v>1.3288000529690001E-3</v>
      </c>
      <c r="G666" t="s">
        <v>3121</v>
      </c>
      <c r="H666" t="s">
        <v>3115</v>
      </c>
      <c r="I666">
        <v>-18.6192783222</v>
      </c>
    </row>
    <row r="667" spans="1:9" x14ac:dyDescent="0.2">
      <c r="A667" t="s">
        <v>881</v>
      </c>
      <c r="B667" t="s">
        <v>798</v>
      </c>
      <c r="C667">
        <v>1.0027581481276699</v>
      </c>
      <c r="D667">
        <v>5.7296098946244198E-3</v>
      </c>
      <c r="E667">
        <v>0.25816</v>
      </c>
      <c r="F667">
        <v>1.47508758034836E-3</v>
      </c>
      <c r="G667" t="s">
        <v>3121</v>
      </c>
      <c r="H667" t="s">
        <v>3115</v>
      </c>
      <c r="I667">
        <v>-16.843755491700001</v>
      </c>
    </row>
    <row r="668" spans="1:9" x14ac:dyDescent="0.2">
      <c r="A668" t="s">
        <v>798</v>
      </c>
      <c r="B668" t="s">
        <v>819</v>
      </c>
      <c r="C668">
        <v>1.00275912565929</v>
      </c>
      <c r="D668">
        <v>5.61746325184969E-3</v>
      </c>
      <c r="E668">
        <v>0.25816025166543299</v>
      </c>
      <c r="F668">
        <v>1.4462154366985799E-3</v>
      </c>
      <c r="G668" t="s">
        <v>3121</v>
      </c>
      <c r="H668" t="s">
        <v>3115</v>
      </c>
      <c r="I668">
        <v>-17.1801970627</v>
      </c>
    </row>
    <row r="669" spans="1:9" x14ac:dyDescent="0.2">
      <c r="A669" t="s">
        <v>744</v>
      </c>
      <c r="B669" t="s">
        <v>561</v>
      </c>
      <c r="C669">
        <v>1.00275974282097</v>
      </c>
      <c r="D669">
        <v>7.2771600879140003E-3</v>
      </c>
      <c r="E669">
        <v>0.25825343738387202</v>
      </c>
      <c r="F669">
        <v>1.874179354079E-3</v>
      </c>
      <c r="G669" t="s">
        <v>3121</v>
      </c>
      <c r="H669" t="s">
        <v>3115</v>
      </c>
      <c r="I669">
        <v>-13.2620062847</v>
      </c>
    </row>
    <row r="670" spans="1:9" x14ac:dyDescent="0.2">
      <c r="A670" t="s">
        <v>518</v>
      </c>
      <c r="B670" t="s">
        <v>692</v>
      </c>
      <c r="C670">
        <v>1.0027619187119801</v>
      </c>
      <c r="D670">
        <v>6.8208259586879996E-3</v>
      </c>
      <c r="E670">
        <v>0.25825399776868702</v>
      </c>
      <c r="F670">
        <v>1.7566538368129999E-3</v>
      </c>
      <c r="G670" t="s">
        <v>3121</v>
      </c>
      <c r="H670" t="s">
        <v>3115</v>
      </c>
      <c r="I670">
        <v>-14.149594095599999</v>
      </c>
    </row>
    <row r="671" spans="1:9" x14ac:dyDescent="0.2">
      <c r="A671" t="s">
        <v>212</v>
      </c>
      <c r="B671" t="s">
        <v>333</v>
      </c>
      <c r="C671">
        <v>1.00281161626093</v>
      </c>
      <c r="D671">
        <v>7.22754491156E-3</v>
      </c>
      <c r="E671">
        <v>0.25908240534521199</v>
      </c>
      <c r="F671">
        <v>1.867279646609E-3</v>
      </c>
      <c r="G671" t="s">
        <v>3121</v>
      </c>
      <c r="H671" t="s">
        <v>3115</v>
      </c>
      <c r="I671">
        <v>-13.3602236226</v>
      </c>
    </row>
    <row r="672" spans="1:9" x14ac:dyDescent="0.2">
      <c r="A672" t="s">
        <v>819</v>
      </c>
      <c r="B672" t="s">
        <v>841</v>
      </c>
      <c r="C672">
        <v>1.00281847029472</v>
      </c>
      <c r="D672">
        <v>8.0784018381800694E-3</v>
      </c>
      <c r="E672">
        <v>0.258175529936779</v>
      </c>
      <c r="F672">
        <v>2.0797838665670399E-3</v>
      </c>
      <c r="G672" t="s">
        <v>3121</v>
      </c>
      <c r="H672" t="s">
        <v>3115</v>
      </c>
      <c r="I672">
        <v>-11.9539077443</v>
      </c>
    </row>
    <row r="673" spans="1:9" x14ac:dyDescent="0.2">
      <c r="A673" t="s">
        <v>473</v>
      </c>
      <c r="B673" t="s">
        <v>706</v>
      </c>
      <c r="C673">
        <v>1.0028411963728501</v>
      </c>
      <c r="D673">
        <v>5.9933357117660001E-3</v>
      </c>
      <c r="E673">
        <v>0.25827441515039001</v>
      </c>
      <c r="F673">
        <v>1.5435397761429999E-3</v>
      </c>
      <c r="G673" t="s">
        <v>3121</v>
      </c>
      <c r="H673" t="s">
        <v>3115</v>
      </c>
      <c r="I673">
        <v>-16.1164334885</v>
      </c>
    </row>
    <row r="674" spans="1:9" x14ac:dyDescent="0.2">
      <c r="A674" t="s">
        <v>124</v>
      </c>
      <c r="B674" t="s">
        <v>149</v>
      </c>
      <c r="C674">
        <v>1.0028488617588101</v>
      </c>
      <c r="D674">
        <v>5.4280594131809997E-3</v>
      </c>
      <c r="E674">
        <v>0.26090821613619503</v>
      </c>
      <c r="F674">
        <v>1.412202129931E-3</v>
      </c>
      <c r="G674" t="s">
        <v>3121</v>
      </c>
      <c r="H674" t="s">
        <v>3115</v>
      </c>
      <c r="I674">
        <v>-17.796205679700002</v>
      </c>
    </row>
    <row r="675" spans="1:9" x14ac:dyDescent="0.2">
      <c r="A675" t="s">
        <v>798</v>
      </c>
      <c r="B675" t="s">
        <v>812</v>
      </c>
      <c r="C675">
        <v>1.00287735846297</v>
      </c>
      <c r="D675">
        <v>1.3661925562827601E-2</v>
      </c>
      <c r="E675">
        <v>0.258190690690691</v>
      </c>
      <c r="F675">
        <v>3.5172615748723301E-3</v>
      </c>
      <c r="G675" t="s">
        <v>3121</v>
      </c>
      <c r="H675" t="s">
        <v>3115</v>
      </c>
      <c r="I675">
        <v>-7.0727481289999998</v>
      </c>
    </row>
    <row r="676" spans="1:9" x14ac:dyDescent="0.2">
      <c r="A676" t="s">
        <v>473</v>
      </c>
      <c r="B676" t="s">
        <v>609</v>
      </c>
      <c r="C676">
        <v>1.00287906247881</v>
      </c>
      <c r="D676">
        <v>1.0635730178978E-2</v>
      </c>
      <c r="E676">
        <v>0.25828416728902198</v>
      </c>
      <c r="F676">
        <v>2.739154515798E-3</v>
      </c>
      <c r="G676" t="s">
        <v>3121</v>
      </c>
      <c r="H676" t="s">
        <v>3115</v>
      </c>
      <c r="I676">
        <v>-9.0853247358400004</v>
      </c>
    </row>
    <row r="677" spans="1:9" x14ac:dyDescent="0.2">
      <c r="A677" t="s">
        <v>673</v>
      </c>
      <c r="B677" t="s">
        <v>754</v>
      </c>
      <c r="C677">
        <v>1.00289833717887</v>
      </c>
      <c r="D677">
        <v>2.3471949367914999E-2</v>
      </c>
      <c r="E677">
        <v>0.25828913134704201</v>
      </c>
      <c r="F677">
        <v>6.0450288813060004E-3</v>
      </c>
      <c r="G677" t="s">
        <v>3121</v>
      </c>
      <c r="H677" t="s">
        <v>3115</v>
      </c>
      <c r="I677">
        <v>-4.1176101594299999</v>
      </c>
    </row>
    <row r="678" spans="1:9" x14ac:dyDescent="0.2">
      <c r="A678" t="s">
        <v>622</v>
      </c>
      <c r="B678" t="s">
        <v>532</v>
      </c>
      <c r="C678">
        <v>1.0029774634755699</v>
      </c>
      <c r="D678">
        <v>3.4512734941718998E-2</v>
      </c>
      <c r="E678">
        <v>0.25830950974601302</v>
      </c>
      <c r="F678">
        <v>8.8885024513879994E-3</v>
      </c>
      <c r="G678" t="s">
        <v>3121</v>
      </c>
      <c r="H678" t="s">
        <v>3115</v>
      </c>
      <c r="I678">
        <v>-2.8026600511100002</v>
      </c>
    </row>
    <row r="679" spans="1:9" x14ac:dyDescent="0.2">
      <c r="A679" t="s">
        <v>711</v>
      </c>
      <c r="B679" t="s">
        <v>511</v>
      </c>
      <c r="C679">
        <v>1.0030048912037599</v>
      </c>
      <c r="D679">
        <v>8.0779903379179993E-3</v>
      </c>
      <c r="E679">
        <v>0.25831657355679699</v>
      </c>
      <c r="F679">
        <v>2.080427327539E-3</v>
      </c>
      <c r="G679" t="s">
        <v>3121</v>
      </c>
      <c r="H679" t="s">
        <v>3115</v>
      </c>
      <c r="I679">
        <v>-11.9775943219</v>
      </c>
    </row>
    <row r="680" spans="1:9" x14ac:dyDescent="0.2">
      <c r="A680" t="s">
        <v>229</v>
      </c>
      <c r="B680" t="s">
        <v>329</v>
      </c>
      <c r="C680">
        <v>1.00305357492921</v>
      </c>
      <c r="D680">
        <v>4.8650428612719999E-3</v>
      </c>
      <c r="E680">
        <v>0.25914491682070201</v>
      </c>
      <c r="F680">
        <v>1.256913049438E-3</v>
      </c>
      <c r="G680" t="s">
        <v>3121</v>
      </c>
      <c r="H680" t="s">
        <v>3115</v>
      </c>
      <c r="I680">
        <v>-19.897784601200001</v>
      </c>
    </row>
    <row r="681" spans="1:9" x14ac:dyDescent="0.2">
      <c r="A681" t="s">
        <v>114</v>
      </c>
      <c r="B681" t="s">
        <v>149</v>
      </c>
      <c r="C681">
        <v>1.00305944928809</v>
      </c>
      <c r="D681">
        <v>5.0775926339440003E-3</v>
      </c>
      <c r="E681">
        <v>0.26096300406955197</v>
      </c>
      <c r="F681">
        <v>1.321022226684E-3</v>
      </c>
      <c r="G681" t="s">
        <v>3121</v>
      </c>
      <c r="H681" t="s">
        <v>3115</v>
      </c>
      <c r="I681">
        <v>-19.066013417600001</v>
      </c>
    </row>
    <row r="682" spans="1:9" x14ac:dyDescent="0.2">
      <c r="A682" t="s">
        <v>668</v>
      </c>
      <c r="B682" t="s">
        <v>511</v>
      </c>
      <c r="C682">
        <v>1.0030622571201</v>
      </c>
      <c r="D682">
        <v>8.1686218765730009E-3</v>
      </c>
      <c r="E682">
        <v>0.25833134772896499</v>
      </c>
      <c r="F682">
        <v>2.1037688174230002E-3</v>
      </c>
      <c r="G682" t="s">
        <v>3121</v>
      </c>
      <c r="H682" t="s">
        <v>3115</v>
      </c>
      <c r="I682">
        <v>-11.851724634</v>
      </c>
    </row>
    <row r="683" spans="1:9" x14ac:dyDescent="0.2">
      <c r="A683" t="s">
        <v>518</v>
      </c>
      <c r="B683" t="s">
        <v>711</v>
      </c>
      <c r="C683">
        <v>1.00307670548168</v>
      </c>
      <c r="D683">
        <v>7.3029973507239996E-3</v>
      </c>
      <c r="E683">
        <v>0.25833506879881002</v>
      </c>
      <c r="F683">
        <v>1.8808335521369999E-3</v>
      </c>
      <c r="G683" t="s">
        <v>3121</v>
      </c>
      <c r="H683" t="s">
        <v>3115</v>
      </c>
      <c r="I683">
        <v>-13.258488375600001</v>
      </c>
    </row>
    <row r="684" spans="1:9" x14ac:dyDescent="0.2">
      <c r="A684" t="s">
        <v>527</v>
      </c>
      <c r="B684" t="s">
        <v>754</v>
      </c>
      <c r="C684">
        <v>1.0031512831884399</v>
      </c>
      <c r="D684">
        <v>4.5470177548441001E-2</v>
      </c>
      <c r="E684">
        <v>0.25835427574170999</v>
      </c>
      <c r="F684">
        <v>1.1710511649884001E-2</v>
      </c>
      <c r="G684" t="s">
        <v>3121</v>
      </c>
      <c r="H684" t="s">
        <v>3115</v>
      </c>
      <c r="I684">
        <v>-2.1310953335299998</v>
      </c>
    </row>
    <row r="685" spans="1:9" x14ac:dyDescent="0.2">
      <c r="A685" t="s">
        <v>489</v>
      </c>
      <c r="B685" t="s">
        <v>754</v>
      </c>
      <c r="C685">
        <v>1.0032079089170001</v>
      </c>
      <c r="D685">
        <v>2.2693899849315E-2</v>
      </c>
      <c r="E685">
        <v>0.25836885928393</v>
      </c>
      <c r="F685">
        <v>5.8446479185960002E-3</v>
      </c>
      <c r="G685" t="s">
        <v>3121</v>
      </c>
      <c r="H685" t="s">
        <v>3115</v>
      </c>
      <c r="I685">
        <v>-4.2724216446199996</v>
      </c>
    </row>
    <row r="686" spans="1:9" x14ac:dyDescent="0.2">
      <c r="A686" t="s">
        <v>201</v>
      </c>
      <c r="B686" t="s">
        <v>185</v>
      </c>
      <c r="C686">
        <v>1.00327393819863</v>
      </c>
      <c r="D686">
        <v>4.8279596706789999E-3</v>
      </c>
      <c r="E686">
        <v>0.25704251386321603</v>
      </c>
      <c r="F686">
        <v>1.236941221467E-3</v>
      </c>
      <c r="G686" t="s">
        <v>3121</v>
      </c>
      <c r="H686" t="s">
        <v>3115</v>
      </c>
      <c r="I686">
        <v>-20.096261115800001</v>
      </c>
    </row>
    <row r="687" spans="1:9" x14ac:dyDescent="0.2">
      <c r="A687" t="s">
        <v>263</v>
      </c>
      <c r="B687" t="s">
        <v>267</v>
      </c>
      <c r="C687">
        <v>1.0033283947239</v>
      </c>
      <c r="D687">
        <v>5.0272449880100004E-3</v>
      </c>
      <c r="E687">
        <v>0.259562869822485</v>
      </c>
      <c r="F687">
        <v>1.3005573681070001E-3</v>
      </c>
      <c r="G687" t="s">
        <v>3121</v>
      </c>
      <c r="H687" t="s">
        <v>3115</v>
      </c>
      <c r="I687">
        <v>-19.3104563146</v>
      </c>
    </row>
    <row r="688" spans="1:9" x14ac:dyDescent="0.2">
      <c r="A688" t="s">
        <v>613</v>
      </c>
      <c r="B688" t="s">
        <v>511</v>
      </c>
      <c r="C688">
        <v>1.00336812907424</v>
      </c>
      <c r="D688">
        <v>7.9020153629439996E-3</v>
      </c>
      <c r="E688">
        <v>0.25841012281354703</v>
      </c>
      <c r="F688">
        <v>2.0351062598500001E-3</v>
      </c>
      <c r="G688" t="s">
        <v>3121</v>
      </c>
      <c r="H688" t="s">
        <v>3115</v>
      </c>
      <c r="I688">
        <v>-12.2902986914</v>
      </c>
    </row>
    <row r="689" spans="1:9" x14ac:dyDescent="0.2">
      <c r="A689" t="s">
        <v>642</v>
      </c>
      <c r="B689" t="s">
        <v>706</v>
      </c>
      <c r="C689">
        <v>1.0033826797982399</v>
      </c>
      <c r="D689">
        <v>8.6889047327599993E-3</v>
      </c>
      <c r="E689">
        <v>0.25841387024608498</v>
      </c>
      <c r="F689">
        <v>2.2377638615840001E-3</v>
      </c>
      <c r="G689" t="s">
        <v>3121</v>
      </c>
      <c r="H689" t="s">
        <v>3115</v>
      </c>
      <c r="I689">
        <v>-11.178932533599999</v>
      </c>
    </row>
    <row r="690" spans="1:9" x14ac:dyDescent="0.2">
      <c r="A690" t="s">
        <v>484</v>
      </c>
      <c r="B690" t="s">
        <v>575</v>
      </c>
      <c r="C690">
        <v>1.00338462341985</v>
      </c>
      <c r="D690">
        <v>7.4818023532239996E-3</v>
      </c>
      <c r="E690">
        <v>0.258414370811616</v>
      </c>
      <c r="F690">
        <v>1.9268834727159999E-3</v>
      </c>
      <c r="G690" t="s">
        <v>3121</v>
      </c>
      <c r="H690" t="s">
        <v>3115</v>
      </c>
      <c r="I690">
        <v>-12.982783938200001</v>
      </c>
    </row>
    <row r="691" spans="1:9" x14ac:dyDescent="0.2">
      <c r="A691" t="s">
        <v>318</v>
      </c>
      <c r="B691" t="s">
        <v>294</v>
      </c>
      <c r="C691">
        <v>1.0034603673934701</v>
      </c>
      <c r="D691">
        <v>4.9227101421939999E-3</v>
      </c>
      <c r="E691">
        <v>0.25726526082131002</v>
      </c>
      <c r="F691">
        <v>1.2620750652749999E-3</v>
      </c>
      <c r="G691" t="s">
        <v>3121</v>
      </c>
      <c r="H691" t="s">
        <v>3115</v>
      </c>
      <c r="I691">
        <v>-19.7473270994</v>
      </c>
    </row>
    <row r="692" spans="1:9" x14ac:dyDescent="0.2">
      <c r="A692" t="s">
        <v>668</v>
      </c>
      <c r="B692" t="s">
        <v>765</v>
      </c>
      <c r="C692">
        <v>1.0034747003656801</v>
      </c>
      <c r="D692">
        <v>5.8424811024229998E-3</v>
      </c>
      <c r="E692">
        <v>0.25843756947017399</v>
      </c>
      <c r="F692">
        <v>1.504688274887E-3</v>
      </c>
      <c r="G692" t="s">
        <v>3121</v>
      </c>
      <c r="H692" t="s">
        <v>3115</v>
      </c>
      <c r="I692">
        <v>-16.640995265800001</v>
      </c>
    </row>
    <row r="693" spans="1:9" x14ac:dyDescent="0.2">
      <c r="A693" t="s">
        <v>518</v>
      </c>
      <c r="B693" t="s">
        <v>751</v>
      </c>
      <c r="C693">
        <v>1.00350669733607</v>
      </c>
      <c r="D693">
        <v>7.9469748797750001E-3</v>
      </c>
      <c r="E693">
        <v>0.25844581005586598</v>
      </c>
      <c r="F693">
        <v>2.0466852545670002E-3</v>
      </c>
      <c r="G693" t="s">
        <v>3121</v>
      </c>
      <c r="H693" t="s">
        <v>3115</v>
      </c>
      <c r="I693">
        <v>-12.238203694799999</v>
      </c>
    </row>
    <row r="694" spans="1:9" x14ac:dyDescent="0.2">
      <c r="A694" t="s">
        <v>549</v>
      </c>
      <c r="B694" t="s">
        <v>635</v>
      </c>
      <c r="C694">
        <v>1.0035438330912201</v>
      </c>
      <c r="D694">
        <v>1.5998751534679001E-2</v>
      </c>
      <c r="E694">
        <v>0.25845537409798702</v>
      </c>
      <c r="F694">
        <v>4.1203614397779999E-3</v>
      </c>
      <c r="G694" t="s">
        <v>3121</v>
      </c>
      <c r="H694" t="s">
        <v>3115</v>
      </c>
      <c r="I694">
        <v>-6.0813390895100001</v>
      </c>
    </row>
    <row r="695" spans="1:9" x14ac:dyDescent="0.2">
      <c r="A695" t="s">
        <v>729</v>
      </c>
      <c r="B695" t="s">
        <v>503</v>
      </c>
      <c r="C695">
        <v>1.0036643251989601</v>
      </c>
      <c r="D695">
        <v>8.1720415605710008E-3</v>
      </c>
      <c r="E695">
        <v>0.258486405959032</v>
      </c>
      <c r="F695">
        <v>2.1046495320250001E-3</v>
      </c>
      <c r="G695" t="s">
        <v>3121</v>
      </c>
      <c r="H695" t="s">
        <v>3115</v>
      </c>
      <c r="I695">
        <v>-11.9204392779</v>
      </c>
    </row>
    <row r="696" spans="1:9" x14ac:dyDescent="0.2">
      <c r="A696" t="s">
        <v>837</v>
      </c>
      <c r="B696" t="s">
        <v>3116</v>
      </c>
      <c r="C696">
        <v>1.00367186496862</v>
      </c>
      <c r="D696">
        <v>7.4559067810380996E-3</v>
      </c>
      <c r="E696">
        <v>0.25839523632303701</v>
      </c>
      <c r="F696">
        <v>1.91952256701856E-3</v>
      </c>
      <c r="G696" t="s">
        <v>3121</v>
      </c>
      <c r="H696" t="s">
        <v>3115</v>
      </c>
      <c r="I696">
        <v>-13.066400617599999</v>
      </c>
    </row>
    <row r="697" spans="1:9" x14ac:dyDescent="0.2">
      <c r="A697" t="s">
        <v>751</v>
      </c>
      <c r="B697" t="s">
        <v>543</v>
      </c>
      <c r="C697">
        <v>1.00368254339763</v>
      </c>
      <c r="D697">
        <v>6.7701727682619997E-3</v>
      </c>
      <c r="E697">
        <v>0.25849109792284902</v>
      </c>
      <c r="F697">
        <v>1.7436084781059999E-3</v>
      </c>
      <c r="G697" t="s">
        <v>3121</v>
      </c>
      <c r="H697" t="s">
        <v>3115</v>
      </c>
      <c r="I697">
        <v>-14.3914412132</v>
      </c>
    </row>
    <row r="698" spans="1:9" x14ac:dyDescent="0.2">
      <c r="A698" t="s">
        <v>299</v>
      </c>
      <c r="B698" t="s">
        <v>303</v>
      </c>
      <c r="C698">
        <v>1.00368789795715</v>
      </c>
      <c r="D698">
        <v>5.2179446714579998E-3</v>
      </c>
      <c r="E698">
        <v>0.25732359467455601</v>
      </c>
      <c r="F698">
        <v>1.337766732473E-3</v>
      </c>
      <c r="G698" t="s">
        <v>3121</v>
      </c>
      <c r="H698" t="s">
        <v>3115</v>
      </c>
      <c r="I698">
        <v>-18.673616546800002</v>
      </c>
    </row>
    <row r="699" spans="1:9" x14ac:dyDescent="0.2">
      <c r="A699" t="s">
        <v>725</v>
      </c>
      <c r="B699" t="s">
        <v>642</v>
      </c>
      <c r="C699">
        <v>1.00371204362301</v>
      </c>
      <c r="D699">
        <v>7.7991904332120002E-3</v>
      </c>
      <c r="E699">
        <v>0.258498695490123</v>
      </c>
      <c r="F699">
        <v>2.0086244512789999E-3</v>
      </c>
      <c r="G699" t="s">
        <v>3121</v>
      </c>
      <c r="H699" t="s">
        <v>3115</v>
      </c>
      <c r="I699">
        <v>-12.49643081</v>
      </c>
    </row>
    <row r="700" spans="1:9" x14ac:dyDescent="0.2">
      <c r="A700" t="s">
        <v>119</v>
      </c>
      <c r="B700" t="s">
        <v>142</v>
      </c>
      <c r="C700">
        <v>1.0037352572460101</v>
      </c>
      <c r="D700">
        <v>5.8844001122330004E-3</v>
      </c>
      <c r="E700">
        <v>0.261138827023014</v>
      </c>
      <c r="F700">
        <v>1.5309269371080001E-3</v>
      </c>
      <c r="G700" t="s">
        <v>3121</v>
      </c>
      <c r="H700" t="s">
        <v>3115</v>
      </c>
      <c r="I700">
        <v>-16.566728194300001</v>
      </c>
    </row>
    <row r="701" spans="1:9" x14ac:dyDescent="0.2">
      <c r="A701" t="s">
        <v>668</v>
      </c>
      <c r="B701" t="s">
        <v>679</v>
      </c>
      <c r="C701">
        <v>1.00377362671718</v>
      </c>
      <c r="D701">
        <v>1.473886736497E-2</v>
      </c>
      <c r="E701">
        <v>0.25851455576559501</v>
      </c>
      <c r="F701">
        <v>3.7958874869069999E-3</v>
      </c>
      <c r="G701" t="s">
        <v>3121</v>
      </c>
      <c r="H701" t="s">
        <v>3115</v>
      </c>
      <c r="I701">
        <v>-6.6167653390399996</v>
      </c>
    </row>
    <row r="702" spans="1:9" x14ac:dyDescent="0.2">
      <c r="A702" t="s">
        <v>870</v>
      </c>
      <c r="B702" t="s">
        <v>791</v>
      </c>
      <c r="C702">
        <v>1.0038092768973601</v>
      </c>
      <c r="D702">
        <v>1.38971434329685E-2</v>
      </c>
      <c r="E702">
        <v>0.25843061301241099</v>
      </c>
      <c r="F702">
        <v>3.57781839554634E-3</v>
      </c>
      <c r="G702" t="s">
        <v>3121</v>
      </c>
      <c r="H702" t="s">
        <v>3115</v>
      </c>
      <c r="I702">
        <v>-7.02009570297</v>
      </c>
    </row>
    <row r="703" spans="1:9" x14ac:dyDescent="0.2">
      <c r="A703" t="s">
        <v>855</v>
      </c>
      <c r="B703" t="s">
        <v>837</v>
      </c>
      <c r="C703">
        <v>1.00381926657952</v>
      </c>
      <c r="D703">
        <v>6.4565734454832199E-3</v>
      </c>
      <c r="E703">
        <v>0.25843318485523398</v>
      </c>
      <c r="F703">
        <v>1.6622442847243101E-3</v>
      </c>
      <c r="G703" t="s">
        <v>3121</v>
      </c>
      <c r="H703" t="s">
        <v>3115</v>
      </c>
      <c r="I703">
        <v>-15.111617238399999</v>
      </c>
    </row>
    <row r="704" spans="1:9" x14ac:dyDescent="0.2">
      <c r="A704" t="s">
        <v>725</v>
      </c>
      <c r="B704" t="s">
        <v>489</v>
      </c>
      <c r="C704">
        <v>1.0038431754477699</v>
      </c>
      <c r="D704">
        <v>6.7461847076739998E-3</v>
      </c>
      <c r="E704">
        <v>0.258532467532468</v>
      </c>
      <c r="F704">
        <v>1.737430528555E-3</v>
      </c>
      <c r="G704" t="s">
        <v>3121</v>
      </c>
      <c r="H704" t="s">
        <v>3115</v>
      </c>
      <c r="I704">
        <v>-14.4664250501</v>
      </c>
    </row>
    <row r="705" spans="1:9" x14ac:dyDescent="0.2">
      <c r="A705" t="s">
        <v>768</v>
      </c>
      <c r="B705" t="s">
        <v>511</v>
      </c>
      <c r="C705">
        <v>1.00387381585172</v>
      </c>
      <c r="D705">
        <v>1.0960437242169999E-2</v>
      </c>
      <c r="E705">
        <v>0.25854035874439502</v>
      </c>
      <c r="F705">
        <v>2.8227804449520002E-3</v>
      </c>
      <c r="G705" t="s">
        <v>3121</v>
      </c>
      <c r="H705" t="s">
        <v>3115</v>
      </c>
      <c r="I705">
        <v>-8.9069271320799999</v>
      </c>
    </row>
    <row r="706" spans="1:9" x14ac:dyDescent="0.2">
      <c r="A706" t="s">
        <v>725</v>
      </c>
      <c r="B706" t="s">
        <v>735</v>
      </c>
      <c r="C706">
        <v>1.00388927980678</v>
      </c>
      <c r="D706">
        <v>5.8496749348679999E-3</v>
      </c>
      <c r="E706">
        <v>0.25854434137291299</v>
      </c>
      <c r="F706">
        <v>1.506540993816E-3</v>
      </c>
      <c r="G706" t="s">
        <v>3121</v>
      </c>
      <c r="H706" t="s">
        <v>3115</v>
      </c>
      <c r="I706">
        <v>-16.691402666599998</v>
      </c>
    </row>
    <row r="707" spans="1:9" x14ac:dyDescent="0.2">
      <c r="A707" t="s">
        <v>635</v>
      </c>
      <c r="B707" t="s">
        <v>489</v>
      </c>
      <c r="C707">
        <v>1.00389399915061</v>
      </c>
      <c r="D707">
        <v>1.3581600193005E-2</v>
      </c>
      <c r="E707">
        <v>0.25854555680539898</v>
      </c>
      <c r="F707">
        <v>3.4978417912449999E-3</v>
      </c>
      <c r="G707" t="s">
        <v>3121</v>
      </c>
      <c r="H707" t="s">
        <v>3115</v>
      </c>
      <c r="I707">
        <v>-7.1894325972599997</v>
      </c>
    </row>
    <row r="708" spans="1:9" x14ac:dyDescent="0.2">
      <c r="A708" t="s">
        <v>489</v>
      </c>
      <c r="B708" t="s">
        <v>557</v>
      </c>
      <c r="C708">
        <v>1.00392178168486</v>
      </c>
      <c r="D708">
        <v>1.5832171736047999E-2</v>
      </c>
      <c r="E708">
        <v>0.25855271199388802</v>
      </c>
      <c r="F708">
        <v>4.0774600310380001E-3</v>
      </c>
      <c r="G708" t="s">
        <v>3121</v>
      </c>
      <c r="H708" t="s">
        <v>3115</v>
      </c>
      <c r="I708">
        <v>-6.1691967035999999</v>
      </c>
    </row>
    <row r="709" spans="1:9" x14ac:dyDescent="0.2">
      <c r="A709" t="s">
        <v>889</v>
      </c>
      <c r="B709" t="s">
        <v>893</v>
      </c>
      <c r="C709">
        <v>1.0039450024933301</v>
      </c>
      <c r="D709">
        <v>5.6080218513919504E-3</v>
      </c>
      <c r="E709">
        <v>0.258465555555556</v>
      </c>
      <c r="F709">
        <v>1.4437847489532599E-3</v>
      </c>
      <c r="G709" t="s">
        <v>3121</v>
      </c>
      <c r="H709" t="s">
        <v>3115</v>
      </c>
      <c r="I709">
        <v>-17.420581638600002</v>
      </c>
    </row>
    <row r="710" spans="1:9" x14ac:dyDescent="0.2">
      <c r="A710" t="s">
        <v>527</v>
      </c>
      <c r="B710" t="s">
        <v>744</v>
      </c>
      <c r="C710">
        <v>1.0039644432027801</v>
      </c>
      <c r="D710">
        <v>1.6757619216287E-2</v>
      </c>
      <c r="E710">
        <v>0.25856369915579402</v>
      </c>
      <c r="F710">
        <v>4.31580226067E-3</v>
      </c>
      <c r="G710" t="s">
        <v>3121</v>
      </c>
      <c r="H710" t="s">
        <v>3115</v>
      </c>
      <c r="I710">
        <v>-5.8310456838500002</v>
      </c>
    </row>
    <row r="711" spans="1:9" x14ac:dyDescent="0.2">
      <c r="A711" t="s">
        <v>527</v>
      </c>
      <c r="B711" t="s">
        <v>631</v>
      </c>
      <c r="C711">
        <v>1.0039914242660899</v>
      </c>
      <c r="D711">
        <v>1.8411389251145001E-2</v>
      </c>
      <c r="E711">
        <v>0.25857064793130402</v>
      </c>
      <c r="F711">
        <v>4.7417186371530003E-3</v>
      </c>
      <c r="G711" t="s">
        <v>3121</v>
      </c>
      <c r="H711" t="s">
        <v>3115</v>
      </c>
      <c r="I711">
        <v>-5.3087479132000004</v>
      </c>
    </row>
    <row r="712" spans="1:9" x14ac:dyDescent="0.2">
      <c r="A712" t="s">
        <v>572</v>
      </c>
      <c r="B712" t="s">
        <v>765</v>
      </c>
      <c r="C712">
        <v>1.0039967261698599</v>
      </c>
      <c r="D712">
        <v>8.5875271578109997E-3</v>
      </c>
      <c r="E712">
        <v>0.25857201339784103</v>
      </c>
      <c r="F712">
        <v>2.2116548086509999E-3</v>
      </c>
      <c r="G712" t="s">
        <v>3121</v>
      </c>
      <c r="H712" t="s">
        <v>3115</v>
      </c>
      <c r="I712">
        <v>-11.3824066432</v>
      </c>
    </row>
    <row r="713" spans="1:9" x14ac:dyDescent="0.2">
      <c r="A713" t="s">
        <v>804</v>
      </c>
      <c r="B713" t="s">
        <v>829</v>
      </c>
      <c r="C713">
        <v>1.00399943458765</v>
      </c>
      <c r="D713">
        <v>7.1467080964361801E-3</v>
      </c>
      <c r="E713">
        <v>0.25847956909361097</v>
      </c>
      <c r="F713">
        <v>1.83991939195E-3</v>
      </c>
      <c r="G713" t="s">
        <v>3121</v>
      </c>
      <c r="H713" t="s">
        <v>3115</v>
      </c>
      <c r="I713">
        <v>-13.6775468186</v>
      </c>
    </row>
    <row r="714" spans="1:9" x14ac:dyDescent="0.2">
      <c r="A714" t="s">
        <v>881</v>
      </c>
      <c r="B714" t="s">
        <v>889</v>
      </c>
      <c r="C714">
        <v>1.00401832688232</v>
      </c>
      <c r="D714">
        <v>6.4206378055985799E-3</v>
      </c>
      <c r="E714">
        <v>0.258484432913269</v>
      </c>
      <c r="F714">
        <v>1.6529926572905699E-3</v>
      </c>
      <c r="G714" t="s">
        <v>3121</v>
      </c>
      <c r="H714" t="s">
        <v>3115</v>
      </c>
      <c r="I714">
        <v>-15.227198581</v>
      </c>
    </row>
    <row r="715" spans="1:9" x14ac:dyDescent="0.2">
      <c r="A715" t="s">
        <v>518</v>
      </c>
      <c r="B715" t="s">
        <v>511</v>
      </c>
      <c r="C715">
        <v>1.0040335270494201</v>
      </c>
      <c r="D715">
        <v>1.1754923764166999E-2</v>
      </c>
      <c r="E715">
        <v>0.25858149119520402</v>
      </c>
      <c r="F715">
        <v>3.0273946376639998E-3</v>
      </c>
      <c r="G715" t="s">
        <v>3121</v>
      </c>
      <c r="H715" t="s">
        <v>3115</v>
      </c>
      <c r="I715">
        <v>-8.3185164796599995</v>
      </c>
    </row>
    <row r="716" spans="1:9" x14ac:dyDescent="0.2">
      <c r="A716" t="s">
        <v>527</v>
      </c>
      <c r="B716" t="s">
        <v>679</v>
      </c>
      <c r="C716">
        <v>1.00403467384075</v>
      </c>
      <c r="D716">
        <v>3.4416227950027002E-2</v>
      </c>
      <c r="E716">
        <v>0.25858178654292302</v>
      </c>
      <c r="F716">
        <v>8.8636477815489997E-3</v>
      </c>
      <c r="G716" t="s">
        <v>3121</v>
      </c>
      <c r="H716" t="s">
        <v>3115</v>
      </c>
      <c r="I716">
        <v>-2.8412373948299998</v>
      </c>
    </row>
    <row r="717" spans="1:9" x14ac:dyDescent="0.2">
      <c r="A717" t="s">
        <v>668</v>
      </c>
      <c r="B717" t="s">
        <v>754</v>
      </c>
      <c r="C717">
        <v>1.0040490941729601</v>
      </c>
      <c r="D717">
        <v>2.0445766528552001E-2</v>
      </c>
      <c r="E717">
        <v>0.25858550039401101</v>
      </c>
      <c r="F717">
        <v>5.2656576251179999E-3</v>
      </c>
      <c r="G717" t="s">
        <v>3121</v>
      </c>
      <c r="H717" t="s">
        <v>3115</v>
      </c>
      <c r="I717">
        <v>-4.7833420202900001</v>
      </c>
    </row>
    <row r="718" spans="1:9" x14ac:dyDescent="0.2">
      <c r="A718" t="s">
        <v>308</v>
      </c>
      <c r="B718" t="s">
        <v>322</v>
      </c>
      <c r="C718">
        <v>1.00406150250552</v>
      </c>
      <c r="D718">
        <v>5.0925845805650004E-3</v>
      </c>
      <c r="E718">
        <v>0.25741937869822501</v>
      </c>
      <c r="F718">
        <v>1.3056271507530001E-3</v>
      </c>
      <c r="G718" t="s">
        <v>3121</v>
      </c>
      <c r="H718" t="s">
        <v>3115</v>
      </c>
      <c r="I718">
        <v>-19.206652527399999</v>
      </c>
    </row>
    <row r="719" spans="1:9" x14ac:dyDescent="0.2">
      <c r="A719" t="s">
        <v>751</v>
      </c>
      <c r="B719" t="s">
        <v>711</v>
      </c>
      <c r="C719">
        <v>1.0040619152670101</v>
      </c>
      <c r="D719">
        <v>6.0885376889949997E-3</v>
      </c>
      <c r="E719">
        <v>0.25858880237300702</v>
      </c>
      <c r="F719">
        <v>1.568058349053E-3</v>
      </c>
      <c r="G719" t="s">
        <v>3121</v>
      </c>
      <c r="H719" t="s">
        <v>3115</v>
      </c>
      <c r="I719">
        <v>-16.064927288500002</v>
      </c>
    </row>
    <row r="720" spans="1:9" x14ac:dyDescent="0.2">
      <c r="A720" t="s">
        <v>119</v>
      </c>
      <c r="B720" t="s">
        <v>131</v>
      </c>
      <c r="C720">
        <v>1.0040861382249999</v>
      </c>
      <c r="D720">
        <v>4.7334000619390004E-3</v>
      </c>
      <c r="E720">
        <v>0.261230114687384</v>
      </c>
      <c r="F720">
        <v>1.231474665339E-3</v>
      </c>
      <c r="G720" t="s">
        <v>3121</v>
      </c>
      <c r="H720" t="s">
        <v>3115</v>
      </c>
      <c r="I720">
        <v>-20.669315279700001</v>
      </c>
    </row>
    <row r="721" spans="1:9" x14ac:dyDescent="0.2">
      <c r="A721" t="s">
        <v>601</v>
      </c>
      <c r="B721" t="s">
        <v>765</v>
      </c>
      <c r="C721">
        <v>1.00411030899149</v>
      </c>
      <c r="D721">
        <v>9.0816531016299998E-3</v>
      </c>
      <c r="E721">
        <v>0.25860126582278498</v>
      </c>
      <c r="F721">
        <v>2.3389133313490001E-3</v>
      </c>
      <c r="G721" t="s">
        <v>3121</v>
      </c>
      <c r="H721" t="s">
        <v>3115</v>
      </c>
      <c r="I721">
        <v>-10.7756052666</v>
      </c>
    </row>
    <row r="722" spans="1:9" x14ac:dyDescent="0.2">
      <c r="A722" t="s">
        <v>692</v>
      </c>
      <c r="B722" t="s">
        <v>754</v>
      </c>
      <c r="C722">
        <v>1.0041435710701501</v>
      </c>
      <c r="D722">
        <v>1.9195493739105E-2</v>
      </c>
      <c r="E722">
        <v>0.25860983222785799</v>
      </c>
      <c r="F722">
        <v>4.9436590129339998E-3</v>
      </c>
      <c r="G722" t="s">
        <v>3121</v>
      </c>
      <c r="H722" t="s">
        <v>3115</v>
      </c>
      <c r="I722">
        <v>-5.09982042664</v>
      </c>
    </row>
    <row r="723" spans="1:9" x14ac:dyDescent="0.2">
      <c r="A723" t="s">
        <v>692</v>
      </c>
      <c r="B723" t="s">
        <v>601</v>
      </c>
      <c r="C723">
        <v>1.0041461292618801</v>
      </c>
      <c r="D723">
        <v>7.5130089553510004E-3</v>
      </c>
      <c r="E723">
        <v>0.25861049107142903</v>
      </c>
      <c r="F723">
        <v>1.934920504843E-3</v>
      </c>
      <c r="G723" t="s">
        <v>3121</v>
      </c>
      <c r="H723" t="s">
        <v>3115</v>
      </c>
      <c r="I723">
        <v>-13.0302159686</v>
      </c>
    </row>
    <row r="724" spans="1:9" x14ac:dyDescent="0.2">
      <c r="A724" t="s">
        <v>812</v>
      </c>
      <c r="B724" t="s">
        <v>829</v>
      </c>
      <c r="C724">
        <v>1.00414710931532</v>
      </c>
      <c r="D724">
        <v>1.8545208326648001E-2</v>
      </c>
      <c r="E724">
        <v>0.25851758793969798</v>
      </c>
      <c r="F724">
        <v>4.7744623073338504E-3</v>
      </c>
      <c r="G724" t="s">
        <v>3121</v>
      </c>
      <c r="H724" t="s">
        <v>3115</v>
      </c>
      <c r="I724">
        <v>-5.2788357828599999</v>
      </c>
    </row>
    <row r="725" spans="1:9" x14ac:dyDescent="0.2">
      <c r="A725" t="s">
        <v>119</v>
      </c>
      <c r="B725" t="s">
        <v>3122</v>
      </c>
      <c r="C725">
        <v>1.0041615045874099</v>
      </c>
      <c r="D725">
        <v>5.0449538046619998E-3</v>
      </c>
      <c r="E725">
        <v>0.26124972253052198</v>
      </c>
      <c r="F725">
        <v>1.3125306792050001E-3</v>
      </c>
      <c r="G725" t="s">
        <v>3121</v>
      </c>
      <c r="H725" t="s">
        <v>3115</v>
      </c>
      <c r="I725">
        <v>-19.407809938100002</v>
      </c>
    </row>
    <row r="726" spans="1:9" x14ac:dyDescent="0.2">
      <c r="A726" t="s">
        <v>735</v>
      </c>
      <c r="B726" t="s">
        <v>543</v>
      </c>
      <c r="C726">
        <v>1.0041860766178601</v>
      </c>
      <c r="D726">
        <v>6.3181590149550002E-3</v>
      </c>
      <c r="E726">
        <v>0.25862077922077897</v>
      </c>
      <c r="F726">
        <v>1.627195642058E-3</v>
      </c>
      <c r="G726" t="s">
        <v>3121</v>
      </c>
      <c r="H726" t="s">
        <v>3115</v>
      </c>
      <c r="I726">
        <v>-15.500729941399999</v>
      </c>
    </row>
    <row r="727" spans="1:9" x14ac:dyDescent="0.2">
      <c r="A727" t="s">
        <v>881</v>
      </c>
      <c r="B727" t="s">
        <v>804</v>
      </c>
      <c r="C727">
        <v>1.0042250833086901</v>
      </c>
      <c r="D727">
        <v>6.3472129882959603E-3</v>
      </c>
      <c r="E727">
        <v>0.25853766233766201</v>
      </c>
      <c r="F727">
        <v>1.6340894443172E-3</v>
      </c>
      <c r="G727" t="s">
        <v>3121</v>
      </c>
      <c r="H727" t="s">
        <v>3115</v>
      </c>
      <c r="I727">
        <v>-15.435921795800001</v>
      </c>
    </row>
    <row r="728" spans="1:9" x14ac:dyDescent="0.2">
      <c r="A728" t="s">
        <v>318</v>
      </c>
      <c r="B728" t="s">
        <v>308</v>
      </c>
      <c r="C728">
        <v>1.0042692208644599</v>
      </c>
      <c r="D728">
        <v>5.0481403552420003E-3</v>
      </c>
      <c r="E728">
        <v>0.25747263313609497</v>
      </c>
      <c r="F728">
        <v>1.2942326247800001E-3</v>
      </c>
      <c r="G728" t="s">
        <v>3121</v>
      </c>
      <c r="H728" t="s">
        <v>3115</v>
      </c>
      <c r="I728">
        <v>-19.4168969099</v>
      </c>
    </row>
    <row r="729" spans="1:9" x14ac:dyDescent="0.2">
      <c r="A729" t="s">
        <v>804</v>
      </c>
      <c r="B729" t="s">
        <v>824</v>
      </c>
      <c r="C729">
        <v>1.00432227938769</v>
      </c>
      <c r="D729">
        <v>6.5762969720906499E-3</v>
      </c>
      <c r="E729">
        <v>0.25856268545994099</v>
      </c>
      <c r="F729">
        <v>1.69306709647277E-3</v>
      </c>
      <c r="G729" t="s">
        <v>3121</v>
      </c>
      <c r="H729" t="s">
        <v>3115</v>
      </c>
      <c r="I729">
        <v>-14.912994319399999</v>
      </c>
    </row>
    <row r="730" spans="1:9" x14ac:dyDescent="0.2">
      <c r="A730" t="s">
        <v>889</v>
      </c>
      <c r="B730" t="s">
        <v>3116</v>
      </c>
      <c r="C730">
        <v>1.0043422180030701</v>
      </c>
      <c r="D730">
        <v>6.7293014948813798E-3</v>
      </c>
      <c r="E730">
        <v>0.25856781865477502</v>
      </c>
      <c r="F730">
        <v>1.7324580978597E-3</v>
      </c>
      <c r="G730" t="s">
        <v>3121</v>
      </c>
      <c r="H730" t="s">
        <v>3115</v>
      </c>
      <c r="I730">
        <v>-14.5768796476</v>
      </c>
    </row>
    <row r="731" spans="1:9" x14ac:dyDescent="0.2">
      <c r="A731" t="s">
        <v>201</v>
      </c>
      <c r="B731" t="s">
        <v>196</v>
      </c>
      <c r="C731">
        <v>1.0043609327798599</v>
      </c>
      <c r="D731">
        <v>4.9651477239679997E-3</v>
      </c>
      <c r="E731">
        <v>0.25732100591716001</v>
      </c>
      <c r="F731">
        <v>1.2720893108840001E-3</v>
      </c>
      <c r="G731" t="s">
        <v>3121</v>
      </c>
      <c r="H731" t="s">
        <v>3115</v>
      </c>
      <c r="I731">
        <v>-19.759922208599999</v>
      </c>
    </row>
    <row r="732" spans="1:9" x14ac:dyDescent="0.2">
      <c r="A732" t="s">
        <v>543</v>
      </c>
      <c r="B732" t="s">
        <v>765</v>
      </c>
      <c r="C732">
        <v>1.00438778318851</v>
      </c>
      <c r="D732">
        <v>6.4894967857950002E-3</v>
      </c>
      <c r="E732">
        <v>0.258672727272727</v>
      </c>
      <c r="F732">
        <v>1.671322431741E-3</v>
      </c>
      <c r="G732" t="s">
        <v>3121</v>
      </c>
      <c r="H732" t="s">
        <v>3115</v>
      </c>
      <c r="I732">
        <v>-15.122556714</v>
      </c>
    </row>
    <row r="733" spans="1:9" x14ac:dyDescent="0.2">
      <c r="A733" t="s">
        <v>819</v>
      </c>
      <c r="B733" t="s">
        <v>829</v>
      </c>
      <c r="C733">
        <v>1.0044182148809599</v>
      </c>
      <c r="D733">
        <v>6.5353228883857396E-3</v>
      </c>
      <c r="E733">
        <v>0.25858738404452702</v>
      </c>
      <c r="F733">
        <v>1.68251832210578E-3</v>
      </c>
      <c r="G733" t="s">
        <v>3121</v>
      </c>
      <c r="H733" t="s">
        <v>3115</v>
      </c>
      <c r="I733">
        <v>-15.021172871999999</v>
      </c>
    </row>
    <row r="734" spans="1:9" x14ac:dyDescent="0.2">
      <c r="A734" t="s">
        <v>751</v>
      </c>
      <c r="B734" t="s">
        <v>635</v>
      </c>
      <c r="C734">
        <v>1.00442799180095</v>
      </c>
      <c r="D734">
        <v>1.3708451681146001E-2</v>
      </c>
      <c r="E734">
        <v>0.25868308270676699</v>
      </c>
      <c r="F734">
        <v>3.5305114641990001E-3</v>
      </c>
      <c r="G734" t="s">
        <v>3121</v>
      </c>
      <c r="H734" t="s">
        <v>3115</v>
      </c>
      <c r="I734">
        <v>-7.1618585442400002</v>
      </c>
    </row>
    <row r="735" spans="1:9" x14ac:dyDescent="0.2">
      <c r="A735" t="s">
        <v>679</v>
      </c>
      <c r="B735" t="s">
        <v>557</v>
      </c>
      <c r="C735">
        <v>1.00445002963315</v>
      </c>
      <c r="D735">
        <v>4.3732516697741003E-2</v>
      </c>
      <c r="E735">
        <v>0.25868875838926197</v>
      </c>
      <c r="F735">
        <v>1.1262989807376E-2</v>
      </c>
      <c r="G735" t="s">
        <v>3121</v>
      </c>
      <c r="H735" t="s">
        <v>3115</v>
      </c>
      <c r="I735">
        <v>-2.2454694366600001</v>
      </c>
    </row>
    <row r="736" spans="1:9" x14ac:dyDescent="0.2">
      <c r="A736" t="s">
        <v>149</v>
      </c>
      <c r="B736" t="s">
        <v>100</v>
      </c>
      <c r="C736">
        <v>1.00456016909879</v>
      </c>
      <c r="D736">
        <v>5.1854864411840004E-3</v>
      </c>
      <c r="E736">
        <v>0.26135344189489301</v>
      </c>
      <c r="F736">
        <v>1.34909263874E-3</v>
      </c>
      <c r="G736" t="s">
        <v>3121</v>
      </c>
      <c r="H736" t="s">
        <v>3115</v>
      </c>
      <c r="I736">
        <v>-18.958716836699999</v>
      </c>
    </row>
    <row r="737" spans="1:9" x14ac:dyDescent="0.2">
      <c r="A737" t="s">
        <v>735</v>
      </c>
      <c r="B737" t="s">
        <v>744</v>
      </c>
      <c r="C737">
        <v>1.00465352728216</v>
      </c>
      <c r="D737">
        <v>7.592107599782E-3</v>
      </c>
      <c r="E737">
        <v>0.258741167720342</v>
      </c>
      <c r="F737">
        <v>1.955291782173E-3</v>
      </c>
      <c r="G737" t="s">
        <v>3121</v>
      </c>
      <c r="H737" t="s">
        <v>3115</v>
      </c>
      <c r="I737">
        <v>-12.961292498700001</v>
      </c>
    </row>
    <row r="738" spans="1:9" x14ac:dyDescent="0.2">
      <c r="A738" t="s">
        <v>768</v>
      </c>
      <c r="B738" t="s">
        <v>744</v>
      </c>
      <c r="C738">
        <v>1.0046602940339</v>
      </c>
      <c r="D738">
        <v>9.2901469849720007E-3</v>
      </c>
      <c r="E738">
        <v>0.25874291044776099</v>
      </c>
      <c r="F738">
        <v>2.3926094060390001E-3</v>
      </c>
      <c r="G738" t="s">
        <v>3121</v>
      </c>
      <c r="H738" t="s">
        <v>3115</v>
      </c>
      <c r="I738">
        <v>-10.592974922</v>
      </c>
    </row>
    <row r="739" spans="1:9" x14ac:dyDescent="0.2">
      <c r="A739" t="s">
        <v>706</v>
      </c>
      <c r="B739" t="s">
        <v>635</v>
      </c>
      <c r="C739">
        <v>1.0047090354827</v>
      </c>
      <c r="D739">
        <v>1.4250302835172E-2</v>
      </c>
      <c r="E739">
        <v>0.258755463451394</v>
      </c>
      <c r="F739">
        <v>3.6700612657139999E-3</v>
      </c>
      <c r="G739" t="s">
        <v>3121</v>
      </c>
      <c r="H739" t="s">
        <v>3115</v>
      </c>
      <c r="I739">
        <v>-6.90925916604</v>
      </c>
    </row>
    <row r="740" spans="1:9" x14ac:dyDescent="0.2">
      <c r="A740" t="s">
        <v>725</v>
      </c>
      <c r="B740" t="s">
        <v>751</v>
      </c>
      <c r="C740">
        <v>1.00473212511982</v>
      </c>
      <c r="D740">
        <v>6.4225397449070003E-3</v>
      </c>
      <c r="E740">
        <v>0.25876141001855302</v>
      </c>
      <c r="F740">
        <v>1.654078135597E-3</v>
      </c>
      <c r="G740" t="s">
        <v>3121</v>
      </c>
      <c r="H740" t="s">
        <v>3115</v>
      </c>
      <c r="I740">
        <v>-15.3338288327</v>
      </c>
    </row>
    <row r="741" spans="1:9" x14ac:dyDescent="0.2">
      <c r="A741" t="s">
        <v>622</v>
      </c>
      <c r="B741" t="s">
        <v>668</v>
      </c>
      <c r="C741">
        <v>1.0047586794927299</v>
      </c>
      <c r="D741">
        <v>1.9209410754917999E-2</v>
      </c>
      <c r="E741">
        <v>0.25876824890307099</v>
      </c>
      <c r="F741">
        <v>4.9472432385649998E-3</v>
      </c>
      <c r="G741" t="s">
        <v>3121</v>
      </c>
      <c r="H741" t="s">
        <v>3115</v>
      </c>
      <c r="I741">
        <v>-5.1281468624700004</v>
      </c>
    </row>
    <row r="742" spans="1:9" x14ac:dyDescent="0.2">
      <c r="A742" t="s">
        <v>473</v>
      </c>
      <c r="B742" t="s">
        <v>489</v>
      </c>
      <c r="C742">
        <v>1.0047655939601801</v>
      </c>
      <c r="D742">
        <v>5.679824407018E-3</v>
      </c>
      <c r="E742">
        <v>0.25877002967359097</v>
      </c>
      <c r="F742">
        <v>1.462797232688E-3</v>
      </c>
      <c r="G742" t="s">
        <v>3121</v>
      </c>
      <c r="H742" t="s">
        <v>3115</v>
      </c>
      <c r="I742">
        <v>-17.344830913900001</v>
      </c>
    </row>
    <row r="743" spans="1:9" x14ac:dyDescent="0.2">
      <c r="A743" t="s">
        <v>735</v>
      </c>
      <c r="B743" t="s">
        <v>679</v>
      </c>
      <c r="C743">
        <v>1.00476668752648</v>
      </c>
      <c r="D743">
        <v>1.5958265637008001E-2</v>
      </c>
      <c r="E743">
        <v>0.25877031131359202</v>
      </c>
      <c r="F743">
        <v>4.1099345929550002E-3</v>
      </c>
      <c r="G743" t="s">
        <v>3121</v>
      </c>
      <c r="H743" t="s">
        <v>3115</v>
      </c>
      <c r="I743">
        <v>-6.17339564132</v>
      </c>
    </row>
    <row r="744" spans="1:9" x14ac:dyDescent="0.2">
      <c r="A744" t="s">
        <v>706</v>
      </c>
      <c r="B744" t="s">
        <v>557</v>
      </c>
      <c r="C744">
        <v>1.00479249905066</v>
      </c>
      <c r="D744">
        <v>1.7540842744435001E-2</v>
      </c>
      <c r="E744">
        <v>0.25877695888285501</v>
      </c>
      <c r="F744">
        <v>4.5175157516960003E-3</v>
      </c>
      <c r="G744" t="s">
        <v>3121</v>
      </c>
      <c r="H744" t="s">
        <v>3115</v>
      </c>
      <c r="I744">
        <v>-5.61788851804</v>
      </c>
    </row>
    <row r="745" spans="1:9" x14ac:dyDescent="0.2">
      <c r="A745" t="s">
        <v>549</v>
      </c>
      <c r="B745" t="s">
        <v>765</v>
      </c>
      <c r="C745">
        <v>1.0049344664388999</v>
      </c>
      <c r="D745">
        <v>7.1756637884579999E-3</v>
      </c>
      <c r="E745">
        <v>0.258813521545319</v>
      </c>
      <c r="F745">
        <v>1.848039724518E-3</v>
      </c>
      <c r="G745" t="s">
        <v>3121</v>
      </c>
      <c r="H745" t="s">
        <v>3115</v>
      </c>
      <c r="I745">
        <v>-13.7526602901</v>
      </c>
    </row>
    <row r="746" spans="1:9" x14ac:dyDescent="0.2">
      <c r="A746" t="s">
        <v>142</v>
      </c>
      <c r="B746" t="s">
        <v>100</v>
      </c>
      <c r="C746">
        <v>1.00496031020606</v>
      </c>
      <c r="D746">
        <v>5.7273555398649999E-3</v>
      </c>
      <c r="E746">
        <v>0.26145754542083799</v>
      </c>
      <c r="F746">
        <v>1.490069116161E-3</v>
      </c>
      <c r="G746" t="s">
        <v>3121</v>
      </c>
      <c r="H746" t="s">
        <v>3115</v>
      </c>
      <c r="I746">
        <v>-17.234884322999999</v>
      </c>
    </row>
    <row r="747" spans="1:9" x14ac:dyDescent="0.2">
      <c r="A747" t="s">
        <v>855</v>
      </c>
      <c r="B747" t="s">
        <v>889</v>
      </c>
      <c r="C747">
        <v>1.00498579035068</v>
      </c>
      <c r="D747">
        <v>6.2994350630004798E-3</v>
      </c>
      <c r="E747">
        <v>0.25873350630096398</v>
      </c>
      <c r="F747">
        <v>1.6217890215110501E-3</v>
      </c>
      <c r="G747" t="s">
        <v>3121</v>
      </c>
      <c r="H747" t="s">
        <v>3115</v>
      </c>
      <c r="I747">
        <v>-15.67375318</v>
      </c>
    </row>
    <row r="748" spans="1:9" x14ac:dyDescent="0.2">
      <c r="A748" t="s">
        <v>549</v>
      </c>
      <c r="B748" t="s">
        <v>609</v>
      </c>
      <c r="C748">
        <v>1.00498933382975</v>
      </c>
      <c r="D748">
        <v>1.6376635565871E-2</v>
      </c>
      <c r="E748">
        <v>0.25882765224052101</v>
      </c>
      <c r="F748">
        <v>4.2176827080939996E-3</v>
      </c>
      <c r="G748" t="s">
        <v>3121</v>
      </c>
      <c r="H748" t="s">
        <v>3115</v>
      </c>
      <c r="I748">
        <v>-6.0292807660400003</v>
      </c>
    </row>
    <row r="749" spans="1:9" x14ac:dyDescent="0.2">
      <c r="A749" t="s">
        <v>221</v>
      </c>
      <c r="B749" t="s">
        <v>212</v>
      </c>
      <c r="C749">
        <v>1.0049954895283499</v>
      </c>
      <c r="D749">
        <v>7.1993205269980003E-3</v>
      </c>
      <c r="E749">
        <v>0.25964662212323703</v>
      </c>
      <c r="F749">
        <v>1.859987707303E-3</v>
      </c>
      <c r="G749" t="s">
        <v>3121</v>
      </c>
      <c r="H749" t="s">
        <v>3115</v>
      </c>
      <c r="I749">
        <v>-13.7159457143</v>
      </c>
    </row>
    <row r="750" spans="1:9" x14ac:dyDescent="0.2">
      <c r="A750" t="s">
        <v>744</v>
      </c>
      <c r="B750" t="s">
        <v>609</v>
      </c>
      <c r="C750">
        <v>1.0050086152363</v>
      </c>
      <c r="D750">
        <v>1.8931925919248999E-2</v>
      </c>
      <c r="E750">
        <v>0.25883261802575103</v>
      </c>
      <c r="F750">
        <v>4.8757790487160002E-3</v>
      </c>
      <c r="G750" t="s">
        <v>3121</v>
      </c>
      <c r="H750" t="s">
        <v>3115</v>
      </c>
      <c r="I750">
        <v>-5.2165118148899996</v>
      </c>
    </row>
    <row r="751" spans="1:9" x14ac:dyDescent="0.2">
      <c r="A751" t="s">
        <v>622</v>
      </c>
      <c r="B751" t="s">
        <v>768</v>
      </c>
      <c r="C751">
        <v>1.0050314682397401</v>
      </c>
      <c r="D751">
        <v>2.5859640887605999E-2</v>
      </c>
      <c r="E751">
        <v>0.25883850364963501</v>
      </c>
      <c r="F751">
        <v>6.6599613681629999E-3</v>
      </c>
      <c r="G751" t="s">
        <v>3121</v>
      </c>
      <c r="H751" t="s">
        <v>3115</v>
      </c>
      <c r="I751">
        <v>-3.8199087399999998</v>
      </c>
    </row>
    <row r="752" spans="1:9" x14ac:dyDescent="0.2">
      <c r="A752" t="s">
        <v>191</v>
      </c>
      <c r="B752" t="s">
        <v>196</v>
      </c>
      <c r="C752">
        <v>1.0050971026855799</v>
      </c>
      <c r="D752">
        <v>5.2673831770500001E-3</v>
      </c>
      <c r="E752">
        <v>0.25750961538461498</v>
      </c>
      <c r="F752">
        <v>1.3495231578929999E-3</v>
      </c>
      <c r="G752" t="s">
        <v>3121</v>
      </c>
      <c r="H752" t="s">
        <v>3115</v>
      </c>
      <c r="I752">
        <v>-18.7658841901</v>
      </c>
    </row>
    <row r="753" spans="1:9" x14ac:dyDescent="0.2">
      <c r="A753" t="s">
        <v>299</v>
      </c>
      <c r="B753" t="s">
        <v>322</v>
      </c>
      <c r="C753">
        <v>1.00510586425464</v>
      </c>
      <c r="D753">
        <v>5.1335393291790004E-3</v>
      </c>
      <c r="E753">
        <v>0.25768713017751499</v>
      </c>
      <c r="F753">
        <v>1.316127051324E-3</v>
      </c>
      <c r="G753" t="s">
        <v>3121</v>
      </c>
      <c r="H753" t="s">
        <v>3115</v>
      </c>
      <c r="I753">
        <v>-19.256863133900001</v>
      </c>
    </row>
    <row r="754" spans="1:9" x14ac:dyDescent="0.2">
      <c r="A754" t="s">
        <v>861</v>
      </c>
      <c r="B754" t="s">
        <v>893</v>
      </c>
      <c r="C754">
        <v>1.00511031977861</v>
      </c>
      <c r="D754">
        <v>1.21514324202926E-2</v>
      </c>
      <c r="E754">
        <v>0.25876556639159798</v>
      </c>
      <c r="F754">
        <v>3.12838524372016E-3</v>
      </c>
      <c r="G754" t="s">
        <v>3121</v>
      </c>
      <c r="H754" t="s">
        <v>3115</v>
      </c>
      <c r="I754">
        <v>-8.1356926787900008</v>
      </c>
    </row>
    <row r="755" spans="1:9" x14ac:dyDescent="0.2">
      <c r="A755" t="s">
        <v>735</v>
      </c>
      <c r="B755" t="s">
        <v>575</v>
      </c>
      <c r="C755">
        <v>1.0051861401892599</v>
      </c>
      <c r="D755">
        <v>6.2516144883380002E-3</v>
      </c>
      <c r="E755">
        <v>0.25887833827893197</v>
      </c>
      <c r="F755">
        <v>1.610057585948E-3</v>
      </c>
      <c r="G755" t="s">
        <v>3121</v>
      </c>
      <c r="H755" t="s">
        <v>3115</v>
      </c>
      <c r="I755">
        <v>-15.8256943664</v>
      </c>
    </row>
    <row r="756" spans="1:9" x14ac:dyDescent="0.2">
      <c r="A756" t="s">
        <v>725</v>
      </c>
      <c r="B756" t="s">
        <v>744</v>
      </c>
      <c r="C756">
        <v>1.00518617876676</v>
      </c>
      <c r="D756">
        <v>7.9473527426399994E-3</v>
      </c>
      <c r="E756">
        <v>0.25887834821428601</v>
      </c>
      <c r="F756">
        <v>2.046782570384E-3</v>
      </c>
      <c r="G756" t="s">
        <v>3121</v>
      </c>
      <c r="H756" t="s">
        <v>3115</v>
      </c>
      <c r="I756">
        <v>-12.448947715099999</v>
      </c>
    </row>
    <row r="757" spans="1:9" x14ac:dyDescent="0.2">
      <c r="A757" t="s">
        <v>751</v>
      </c>
      <c r="B757" t="s">
        <v>631</v>
      </c>
      <c r="C757">
        <v>1.00519891400077</v>
      </c>
      <c r="D757">
        <v>8.8804674473899996E-3</v>
      </c>
      <c r="E757">
        <v>0.25888162808065701</v>
      </c>
      <c r="F757">
        <v>2.2870994376099998E-3</v>
      </c>
      <c r="G757" t="s">
        <v>3121</v>
      </c>
      <c r="H757" t="s">
        <v>3115</v>
      </c>
      <c r="I757">
        <v>-11.1423091844</v>
      </c>
    </row>
    <row r="758" spans="1:9" x14ac:dyDescent="0.2">
      <c r="A758" t="s">
        <v>729</v>
      </c>
      <c r="B758" t="s">
        <v>572</v>
      </c>
      <c r="C758">
        <v>1.0052624140845401</v>
      </c>
      <c r="D758">
        <v>1.03724395824E-2</v>
      </c>
      <c r="E758">
        <v>0.25889798206277997</v>
      </c>
      <c r="F758">
        <v>2.671345948408E-3</v>
      </c>
      <c r="G758" t="s">
        <v>3121</v>
      </c>
      <c r="H758" t="s">
        <v>3115</v>
      </c>
      <c r="I758">
        <v>-9.5457209750899992</v>
      </c>
    </row>
    <row r="759" spans="1:9" x14ac:dyDescent="0.2">
      <c r="A759" t="s">
        <v>601</v>
      </c>
      <c r="B759" t="s">
        <v>557</v>
      </c>
      <c r="C759">
        <v>1.00527602951171</v>
      </c>
      <c r="D759">
        <v>2.5440444900836998E-2</v>
      </c>
      <c r="E759">
        <v>0.25890148861646201</v>
      </c>
      <c r="F759">
        <v>6.5520005078509996E-3</v>
      </c>
      <c r="G759" t="s">
        <v>3121</v>
      </c>
      <c r="H759" t="s">
        <v>3115</v>
      </c>
      <c r="I759">
        <v>-3.8924645342400002</v>
      </c>
    </row>
    <row r="760" spans="1:9" x14ac:dyDescent="0.2">
      <c r="A760" t="s">
        <v>729</v>
      </c>
      <c r="B760" t="s">
        <v>489</v>
      </c>
      <c r="C760">
        <v>1.00529135503138</v>
      </c>
      <c r="D760">
        <v>7.3694783080640001E-3</v>
      </c>
      <c r="E760">
        <v>0.258905435591958</v>
      </c>
      <c r="F760">
        <v>1.8979552364450001E-3</v>
      </c>
      <c r="G760" t="s">
        <v>3121</v>
      </c>
      <c r="H760" t="s">
        <v>3115</v>
      </c>
      <c r="I760">
        <v>-13.439398406700001</v>
      </c>
    </row>
    <row r="761" spans="1:9" x14ac:dyDescent="0.2">
      <c r="A761" t="s">
        <v>889</v>
      </c>
      <c r="B761" t="s">
        <v>829</v>
      </c>
      <c r="C761">
        <v>1.0053656224024501</v>
      </c>
      <c r="D761">
        <v>6.8216829845731504E-3</v>
      </c>
      <c r="E761">
        <v>0.258831294030404</v>
      </c>
      <c r="F761">
        <v>1.75624170452833E-3</v>
      </c>
      <c r="G761" t="s">
        <v>3121</v>
      </c>
      <c r="H761" t="s">
        <v>3115</v>
      </c>
      <c r="I761">
        <v>-14.5294969917</v>
      </c>
    </row>
    <row r="762" spans="1:9" x14ac:dyDescent="0.2">
      <c r="A762" t="s">
        <v>768</v>
      </c>
      <c r="B762" t="s">
        <v>687</v>
      </c>
      <c r="C762">
        <v>1.00544607667212</v>
      </c>
      <c r="D762">
        <v>1.3852388903186E-2</v>
      </c>
      <c r="E762">
        <v>0.25894528301886799</v>
      </c>
      <c r="F762">
        <v>3.5675814429509999E-3</v>
      </c>
      <c r="G762" t="s">
        <v>3121</v>
      </c>
      <c r="H762" t="s">
        <v>3115</v>
      </c>
      <c r="I762">
        <v>-7.1609364540199998</v>
      </c>
    </row>
    <row r="763" spans="1:9" x14ac:dyDescent="0.2">
      <c r="A763" t="s">
        <v>575</v>
      </c>
      <c r="B763" t="s">
        <v>642</v>
      </c>
      <c r="C763">
        <v>1.0054502922692901</v>
      </c>
      <c r="D763">
        <v>8.1793373857889998E-3</v>
      </c>
      <c r="E763">
        <v>0.25894636871508397</v>
      </c>
      <c r="F763">
        <v>2.106528518447E-3</v>
      </c>
      <c r="G763" t="s">
        <v>3121</v>
      </c>
      <c r="H763" t="s">
        <v>3115</v>
      </c>
      <c r="I763">
        <v>-12.128157525500001</v>
      </c>
    </row>
    <row r="764" spans="1:9" x14ac:dyDescent="0.2">
      <c r="A764" t="s">
        <v>572</v>
      </c>
      <c r="B764" t="s">
        <v>557</v>
      </c>
      <c r="C764">
        <v>1.00545894875957</v>
      </c>
      <c r="D764">
        <v>2.3310157000921001E-2</v>
      </c>
      <c r="E764">
        <v>0.25894859813084098</v>
      </c>
      <c r="F764">
        <v>6.0033604405679997E-3</v>
      </c>
      <c r="G764" t="s">
        <v>3121</v>
      </c>
      <c r="H764" t="s">
        <v>3115</v>
      </c>
      <c r="I764">
        <v>-4.2560394919500002</v>
      </c>
    </row>
    <row r="765" spans="1:9" x14ac:dyDescent="0.2">
      <c r="A765" t="s">
        <v>893</v>
      </c>
      <c r="B765" t="s">
        <v>3116</v>
      </c>
      <c r="C765">
        <v>1.0055027299033401</v>
      </c>
      <c r="D765">
        <v>6.8018983314378501E-3</v>
      </c>
      <c r="E765">
        <v>0.25886659234485299</v>
      </c>
      <c r="F765">
        <v>1.7511481472603601E-3</v>
      </c>
      <c r="G765" t="s">
        <v>3121</v>
      </c>
      <c r="H765" t="s">
        <v>3115</v>
      </c>
      <c r="I765">
        <v>-14.5919161192</v>
      </c>
    </row>
    <row r="766" spans="1:9" x14ac:dyDescent="0.2">
      <c r="A766" t="s">
        <v>518</v>
      </c>
      <c r="B766" t="s">
        <v>765</v>
      </c>
      <c r="C766">
        <v>1.0055256393690499</v>
      </c>
      <c r="D766">
        <v>8.0545197943809998E-3</v>
      </c>
      <c r="E766">
        <v>0.25896577380952401</v>
      </c>
      <c r="F766">
        <v>2.07438266072E-3</v>
      </c>
      <c r="G766" t="s">
        <v>3121</v>
      </c>
      <c r="H766" t="s">
        <v>3115</v>
      </c>
      <c r="I766">
        <v>-12.325457246799999</v>
      </c>
    </row>
    <row r="767" spans="1:9" x14ac:dyDescent="0.2">
      <c r="A767" t="s">
        <v>720</v>
      </c>
      <c r="B767" t="s">
        <v>503</v>
      </c>
      <c r="C767">
        <v>1.0055737271207199</v>
      </c>
      <c r="D767">
        <v>2.4108597968363999E-2</v>
      </c>
      <c r="E767">
        <v>0.25897815845824401</v>
      </c>
      <c r="F767">
        <v>6.2089930717799998E-3</v>
      </c>
      <c r="G767" t="s">
        <v>3121</v>
      </c>
      <c r="H767" t="s">
        <v>3115</v>
      </c>
      <c r="I767">
        <v>-4.1198466725899996</v>
      </c>
    </row>
    <row r="768" spans="1:9" x14ac:dyDescent="0.2">
      <c r="A768" t="s">
        <v>212</v>
      </c>
      <c r="B768" t="s">
        <v>337</v>
      </c>
      <c r="C768">
        <v>1.0055931811594301</v>
      </c>
      <c r="D768">
        <v>7.5152630662690002E-3</v>
      </c>
      <c r="E768">
        <v>0.25980103934669602</v>
      </c>
      <c r="F768">
        <v>1.9416133603150001E-3</v>
      </c>
      <c r="G768" t="s">
        <v>3121</v>
      </c>
      <c r="H768" t="s">
        <v>3115</v>
      </c>
      <c r="I768">
        <v>-13.2188561177</v>
      </c>
    </row>
    <row r="769" spans="1:9" x14ac:dyDescent="0.2">
      <c r="A769" t="s">
        <v>124</v>
      </c>
      <c r="B769" t="s">
        <v>142</v>
      </c>
      <c r="C769">
        <v>1.00564672374329</v>
      </c>
      <c r="D769">
        <v>5.6981707534160004E-3</v>
      </c>
      <c r="E769">
        <v>0.26163612759643901</v>
      </c>
      <c r="F769">
        <v>1.482476196768E-3</v>
      </c>
      <c r="G769" t="s">
        <v>3121</v>
      </c>
      <c r="H769" t="s">
        <v>3115</v>
      </c>
      <c r="I769">
        <v>-17.443619723699999</v>
      </c>
    </row>
    <row r="770" spans="1:9" x14ac:dyDescent="0.2">
      <c r="A770" t="s">
        <v>473</v>
      </c>
      <c r="B770" t="s">
        <v>679</v>
      </c>
      <c r="C770">
        <v>1.00564830886483</v>
      </c>
      <c r="D770">
        <v>1.3974923175370999E-2</v>
      </c>
      <c r="E770">
        <v>0.25899736644093302</v>
      </c>
      <c r="F770">
        <v>3.5991392485119999E-3</v>
      </c>
      <c r="G770" t="s">
        <v>3121</v>
      </c>
      <c r="H770" t="s">
        <v>3115</v>
      </c>
      <c r="I770">
        <v>-7.1126193409100003</v>
      </c>
    </row>
    <row r="771" spans="1:9" x14ac:dyDescent="0.2">
      <c r="A771" t="s">
        <v>725</v>
      </c>
      <c r="B771" t="s">
        <v>572</v>
      </c>
      <c r="C771">
        <v>1.0056570900703601</v>
      </c>
      <c r="D771">
        <v>8.6188287856710007E-3</v>
      </c>
      <c r="E771">
        <v>0.25899962797619003</v>
      </c>
      <c r="F771">
        <v>2.219716313961E-3</v>
      </c>
      <c r="G771" t="s">
        <v>3121</v>
      </c>
      <c r="H771" t="s">
        <v>3115</v>
      </c>
      <c r="I771">
        <v>-11.533712125199999</v>
      </c>
    </row>
    <row r="772" spans="1:9" x14ac:dyDescent="0.2">
      <c r="A772" t="s">
        <v>768</v>
      </c>
      <c r="B772" t="s">
        <v>758</v>
      </c>
      <c r="C772">
        <v>1.0057629279020499</v>
      </c>
      <c r="D772">
        <v>1.0035010984523999E-2</v>
      </c>
      <c r="E772">
        <v>0.25902688573562399</v>
      </c>
      <c r="F772">
        <v>2.5844436810429998E-3</v>
      </c>
      <c r="G772" t="s">
        <v>3121</v>
      </c>
      <c r="H772" t="s">
        <v>3115</v>
      </c>
      <c r="I772">
        <v>-9.9165738887099995</v>
      </c>
    </row>
    <row r="773" spans="1:9" x14ac:dyDescent="0.2">
      <c r="A773" t="s">
        <v>768</v>
      </c>
      <c r="B773" t="s">
        <v>706</v>
      </c>
      <c r="C773">
        <v>1.00579008316328</v>
      </c>
      <c r="D773">
        <v>7.8789848145050002E-3</v>
      </c>
      <c r="E773">
        <v>0.25903387937453498</v>
      </c>
      <c r="F773">
        <v>2.0291749105489998E-3</v>
      </c>
      <c r="G773" t="s">
        <v>3121</v>
      </c>
      <c r="H773" t="s">
        <v>3115</v>
      </c>
      <c r="I773">
        <v>-12.6336178463</v>
      </c>
    </row>
    <row r="774" spans="1:9" x14ac:dyDescent="0.2">
      <c r="A774" t="s">
        <v>622</v>
      </c>
      <c r="B774" t="s">
        <v>687</v>
      </c>
      <c r="C774">
        <v>1.00586098676215</v>
      </c>
      <c r="D774">
        <v>4.1781437661853001E-2</v>
      </c>
      <c r="E774">
        <v>0.25905214007782101</v>
      </c>
      <c r="F774">
        <v>1.0760503672254E-2</v>
      </c>
      <c r="G774" t="s">
        <v>3121</v>
      </c>
      <c r="H774" t="s">
        <v>3115</v>
      </c>
      <c r="I774">
        <v>-2.3840966787300002</v>
      </c>
    </row>
    <row r="775" spans="1:9" x14ac:dyDescent="0.2">
      <c r="A775" t="s">
        <v>635</v>
      </c>
      <c r="B775" t="s">
        <v>649</v>
      </c>
      <c r="C775">
        <v>1.00594470527294</v>
      </c>
      <c r="D775">
        <v>2.1244092496769999E-2</v>
      </c>
      <c r="E775">
        <v>0.25907370116794198</v>
      </c>
      <c r="F775">
        <v>5.4712606391210004E-3</v>
      </c>
      <c r="G775" t="s">
        <v>3121</v>
      </c>
      <c r="H775" t="s">
        <v>3115</v>
      </c>
      <c r="I775">
        <v>-4.6928201469699999</v>
      </c>
    </row>
    <row r="776" spans="1:9" x14ac:dyDescent="0.2">
      <c r="A776" t="s">
        <v>532</v>
      </c>
      <c r="B776" t="s">
        <v>575</v>
      </c>
      <c r="C776">
        <v>1.0059525363931201</v>
      </c>
      <c r="D776">
        <v>9.9756936414800001E-3</v>
      </c>
      <c r="E776">
        <v>0.25907571801566598</v>
      </c>
      <c r="F776">
        <v>2.5691669332009999E-3</v>
      </c>
      <c r="G776" t="s">
        <v>3121</v>
      </c>
      <c r="H776" t="s">
        <v>3115</v>
      </c>
      <c r="I776">
        <v>-9.9945467429499999</v>
      </c>
    </row>
    <row r="777" spans="1:9" x14ac:dyDescent="0.2">
      <c r="A777" t="s">
        <v>635</v>
      </c>
      <c r="B777" t="s">
        <v>687</v>
      </c>
      <c r="C777">
        <v>1.0060516260910899</v>
      </c>
      <c r="D777">
        <v>2.5911924023997002E-2</v>
      </c>
      <c r="E777">
        <v>0.25910123784261702</v>
      </c>
      <c r="F777">
        <v>6.6734265075310004E-3</v>
      </c>
      <c r="G777" t="s">
        <v>3121</v>
      </c>
      <c r="H777" t="s">
        <v>3115</v>
      </c>
      <c r="I777">
        <v>-3.8515714232099998</v>
      </c>
    </row>
    <row r="778" spans="1:9" x14ac:dyDescent="0.2">
      <c r="A778" t="s">
        <v>679</v>
      </c>
      <c r="B778" t="s">
        <v>706</v>
      </c>
      <c r="C778">
        <v>1.0060639789896799</v>
      </c>
      <c r="D778">
        <v>1.9022347086874E-2</v>
      </c>
      <c r="E778">
        <v>0.25910441924129801</v>
      </c>
      <c r="F778">
        <v>4.8990663590799998E-3</v>
      </c>
      <c r="G778" t="s">
        <v>3121</v>
      </c>
      <c r="H778" t="s">
        <v>3115</v>
      </c>
      <c r="I778">
        <v>-5.2471957605400004</v>
      </c>
    </row>
    <row r="779" spans="1:9" x14ac:dyDescent="0.2">
      <c r="A779" t="s">
        <v>489</v>
      </c>
      <c r="B779" t="s">
        <v>511</v>
      </c>
      <c r="C779">
        <v>1.0060888356622899</v>
      </c>
      <c r="D779">
        <v>9.2286556148569992E-3</v>
      </c>
      <c r="E779">
        <v>0.25911082089552201</v>
      </c>
      <c r="F779">
        <v>2.376772753425E-3</v>
      </c>
      <c r="G779" t="s">
        <v>3121</v>
      </c>
      <c r="H779" t="s">
        <v>3115</v>
      </c>
      <c r="I779">
        <v>-10.818350995999999</v>
      </c>
    </row>
    <row r="780" spans="1:9" x14ac:dyDescent="0.2">
      <c r="A780" t="s">
        <v>829</v>
      </c>
      <c r="B780" t="s">
        <v>837</v>
      </c>
      <c r="C780">
        <v>1.0060974769805999</v>
      </c>
      <c r="D780">
        <v>6.7318762980500199E-3</v>
      </c>
      <c r="E780">
        <v>0.25901970992934198</v>
      </c>
      <c r="F780">
        <v>1.73312098071661E-3</v>
      </c>
      <c r="G780" t="s">
        <v>3121</v>
      </c>
      <c r="H780" t="s">
        <v>3115</v>
      </c>
      <c r="I780">
        <v>-14.8320427411</v>
      </c>
    </row>
    <row r="781" spans="1:9" x14ac:dyDescent="0.2">
      <c r="A781" t="s">
        <v>575</v>
      </c>
      <c r="B781" t="s">
        <v>609</v>
      </c>
      <c r="C781">
        <v>1.0061010331301401</v>
      </c>
      <c r="D781">
        <v>1.4213653876327E-2</v>
      </c>
      <c r="E781">
        <v>0.25911396226415101</v>
      </c>
      <c r="F781">
        <v>3.6606225944209999E-3</v>
      </c>
      <c r="G781" t="s">
        <v>3121</v>
      </c>
      <c r="H781" t="s">
        <v>3115</v>
      </c>
      <c r="I781">
        <v>-7.0250080661099998</v>
      </c>
    </row>
    <row r="782" spans="1:9" x14ac:dyDescent="0.2">
      <c r="A782" t="s">
        <v>3123</v>
      </c>
      <c r="B782" t="s">
        <v>356</v>
      </c>
      <c r="C782">
        <v>1.0061229344648199</v>
      </c>
      <c r="D782">
        <v>1.5649912272863001E-2</v>
      </c>
      <c r="E782">
        <v>0.26028582230623798</v>
      </c>
      <c r="F782">
        <v>4.0486606014300004E-3</v>
      </c>
      <c r="G782" t="s">
        <v>3121</v>
      </c>
      <c r="H782" t="s">
        <v>3115</v>
      </c>
      <c r="I782">
        <v>-6.3816929273099996</v>
      </c>
    </row>
    <row r="783" spans="1:9" x14ac:dyDescent="0.2">
      <c r="A783" t="s">
        <v>337</v>
      </c>
      <c r="B783" t="s">
        <v>329</v>
      </c>
      <c r="C783">
        <v>1.0061515082571</v>
      </c>
      <c r="D783">
        <v>5.5455286185120004E-3</v>
      </c>
      <c r="E783">
        <v>0.25994528650646898</v>
      </c>
      <c r="F783">
        <v>1.4327206327659999E-3</v>
      </c>
      <c r="G783" t="s">
        <v>3121</v>
      </c>
      <c r="H783" t="s">
        <v>3115</v>
      </c>
      <c r="I783">
        <v>-18.014785447800001</v>
      </c>
    </row>
    <row r="784" spans="1:9" x14ac:dyDescent="0.2">
      <c r="A784" t="s">
        <v>663</v>
      </c>
      <c r="B784" t="s">
        <v>543</v>
      </c>
      <c r="C784">
        <v>1.0061653800827299</v>
      </c>
      <c r="D784">
        <v>1.6418563804128001E-2</v>
      </c>
      <c r="E784">
        <v>0.25913053435114503</v>
      </c>
      <c r="F784">
        <v>4.2284810191860001E-3</v>
      </c>
      <c r="G784" t="s">
        <v>3121</v>
      </c>
      <c r="H784" t="s">
        <v>3115</v>
      </c>
      <c r="I784">
        <v>-6.0855127936100004</v>
      </c>
    </row>
    <row r="785" spans="1:9" x14ac:dyDescent="0.2">
      <c r="A785" t="s">
        <v>663</v>
      </c>
      <c r="B785" t="s">
        <v>575</v>
      </c>
      <c r="C785">
        <v>1.0061732897518401</v>
      </c>
      <c r="D785">
        <v>1.6692191138179002E-2</v>
      </c>
      <c r="E785">
        <v>0.25913257142857099</v>
      </c>
      <c r="F785">
        <v>4.2989517377080002E-3</v>
      </c>
      <c r="G785" t="s">
        <v>3121</v>
      </c>
      <c r="H785" t="s">
        <v>3115</v>
      </c>
      <c r="I785">
        <v>-5.9862296641999997</v>
      </c>
    </row>
    <row r="786" spans="1:9" x14ac:dyDescent="0.2">
      <c r="A786" t="s">
        <v>881</v>
      </c>
      <c r="B786" t="s">
        <v>824</v>
      </c>
      <c r="C786">
        <v>1.0062167874506101</v>
      </c>
      <c r="D786">
        <v>6.6111400557087802E-3</v>
      </c>
      <c r="E786">
        <v>0.25905042639970299</v>
      </c>
      <c r="F786">
        <v>1.70203744538856E-3</v>
      </c>
      <c r="G786" t="s">
        <v>3121</v>
      </c>
      <c r="H786" t="s">
        <v>3115</v>
      </c>
      <c r="I786">
        <v>-15.120960471</v>
      </c>
    </row>
    <row r="787" spans="1:9" x14ac:dyDescent="0.2">
      <c r="A787" t="s">
        <v>870</v>
      </c>
      <c r="B787" t="s">
        <v>837</v>
      </c>
      <c r="C787">
        <v>1.0062708515326799</v>
      </c>
      <c r="D787">
        <v>1.44622120979552E-2</v>
      </c>
      <c r="E787">
        <v>0.25906434519303601</v>
      </c>
      <c r="F787">
        <v>3.72329527531574E-3</v>
      </c>
      <c r="G787" t="s">
        <v>3121</v>
      </c>
      <c r="H787" t="s">
        <v>3115</v>
      </c>
      <c r="I787">
        <v>-6.9160133218400004</v>
      </c>
    </row>
    <row r="788" spans="1:9" x14ac:dyDescent="0.2">
      <c r="A788" t="s">
        <v>549</v>
      </c>
      <c r="B788" t="s">
        <v>473</v>
      </c>
      <c r="C788">
        <v>1.0062893175199501</v>
      </c>
      <c r="D788">
        <v>6.3499633099450004E-3</v>
      </c>
      <c r="E788">
        <v>0.259162453531599</v>
      </c>
      <c r="F788">
        <v>1.63538660561E-3</v>
      </c>
      <c r="G788" t="s">
        <v>3121</v>
      </c>
      <c r="H788" t="s">
        <v>3115</v>
      </c>
      <c r="I788">
        <v>-15.754314259299999</v>
      </c>
    </row>
    <row r="789" spans="1:9" x14ac:dyDescent="0.2">
      <c r="A789" t="s">
        <v>114</v>
      </c>
      <c r="B789" t="s">
        <v>119</v>
      </c>
      <c r="C789">
        <v>1.00631584494672</v>
      </c>
      <c r="D789">
        <v>5.2177976405930002E-3</v>
      </c>
      <c r="E789">
        <v>0.26181021087680401</v>
      </c>
      <c r="F789">
        <v>1.3574989477269999E-3</v>
      </c>
      <c r="G789" t="s">
        <v>3121</v>
      </c>
      <c r="H789" t="s">
        <v>3115</v>
      </c>
      <c r="I789">
        <v>-19.177793360199999</v>
      </c>
    </row>
    <row r="790" spans="1:9" x14ac:dyDescent="0.2">
      <c r="A790" t="s">
        <v>532</v>
      </c>
      <c r="B790" t="s">
        <v>758</v>
      </c>
      <c r="C790">
        <v>1.0063325389922599</v>
      </c>
      <c r="D790">
        <v>1.4114265625235999E-2</v>
      </c>
      <c r="E790">
        <v>0.25917358490566</v>
      </c>
      <c r="F790">
        <v>3.6350258772969999E-3</v>
      </c>
      <c r="G790" t="s">
        <v>3121</v>
      </c>
      <c r="H790" t="s">
        <v>3115</v>
      </c>
      <c r="I790">
        <v>-7.0908782397700003</v>
      </c>
    </row>
    <row r="791" spans="1:9" x14ac:dyDescent="0.2">
      <c r="A791" t="s">
        <v>870</v>
      </c>
      <c r="B791" t="s">
        <v>889</v>
      </c>
      <c r="C791">
        <v>1.0063433902727399</v>
      </c>
      <c r="D791">
        <v>1.29286234549665E-2</v>
      </c>
      <c r="E791">
        <v>0.25908302028550001</v>
      </c>
      <c r="F791">
        <v>3.3284730095349E-3</v>
      </c>
      <c r="G791" t="s">
        <v>3121</v>
      </c>
      <c r="H791" t="s">
        <v>3115</v>
      </c>
      <c r="I791">
        <v>-7.7419990319499998</v>
      </c>
    </row>
    <row r="792" spans="1:9" x14ac:dyDescent="0.2">
      <c r="A792" t="s">
        <v>212</v>
      </c>
      <c r="B792" t="s">
        <v>216</v>
      </c>
      <c r="C792">
        <v>1.0064035130823501</v>
      </c>
      <c r="D792">
        <v>7.5117154201309998E-3</v>
      </c>
      <c r="E792">
        <v>0.26001039346696397</v>
      </c>
      <c r="F792">
        <v>1.940696804623E-3</v>
      </c>
      <c r="G792" t="s">
        <v>3121</v>
      </c>
      <c r="H792" t="s">
        <v>3115</v>
      </c>
      <c r="I792">
        <v>-13.332974890699999</v>
      </c>
    </row>
    <row r="793" spans="1:9" x14ac:dyDescent="0.2">
      <c r="A793" t="s">
        <v>744</v>
      </c>
      <c r="B793" t="s">
        <v>679</v>
      </c>
      <c r="C793">
        <v>1.0064142573557799</v>
      </c>
      <c r="D793">
        <v>2.3432455819671998E-2</v>
      </c>
      <c r="E793">
        <v>0.25919463087248301</v>
      </c>
      <c r="F793">
        <v>6.0348576068199999E-3</v>
      </c>
      <c r="G793" t="s">
        <v>3121</v>
      </c>
      <c r="H793" t="s">
        <v>3115</v>
      </c>
      <c r="I793">
        <v>-4.2745949518300002</v>
      </c>
    </row>
    <row r="794" spans="1:9" x14ac:dyDescent="0.2">
      <c r="A794" t="s">
        <v>751</v>
      </c>
      <c r="B794" t="s">
        <v>489</v>
      </c>
      <c r="C794">
        <v>1.00646421906019</v>
      </c>
      <c r="D794">
        <v>6.4626971439130003E-3</v>
      </c>
      <c r="E794">
        <v>0.259207498144024</v>
      </c>
      <c r="F794">
        <v>1.6644203799919999E-3</v>
      </c>
      <c r="G794" t="s">
        <v>3121</v>
      </c>
      <c r="H794" t="s">
        <v>3115</v>
      </c>
      <c r="I794">
        <v>-15.5065627908</v>
      </c>
    </row>
    <row r="795" spans="1:9" x14ac:dyDescent="0.2">
      <c r="A795" t="s">
        <v>299</v>
      </c>
      <c r="B795" t="s">
        <v>308</v>
      </c>
      <c r="C795">
        <v>1.0065036357116799</v>
      </c>
      <c r="D795">
        <v>5.2478314557449996E-3</v>
      </c>
      <c r="E795">
        <v>0.25804548816568001</v>
      </c>
      <c r="F795">
        <v>1.3454290493960001E-3</v>
      </c>
      <c r="G795" t="s">
        <v>3121</v>
      </c>
      <c r="H795" t="s">
        <v>3115</v>
      </c>
      <c r="I795">
        <v>-19.1038215608</v>
      </c>
    </row>
    <row r="796" spans="1:9" x14ac:dyDescent="0.2">
      <c r="A796" t="s">
        <v>276</v>
      </c>
      <c r="B796" t="s">
        <v>286</v>
      </c>
      <c r="C796">
        <v>1.0065085127189699</v>
      </c>
      <c r="D796">
        <v>4.9411844702719997E-3</v>
      </c>
      <c r="E796">
        <v>0.256242693303737</v>
      </c>
      <c r="F796">
        <v>1.2579550006509999E-3</v>
      </c>
      <c r="G796" t="s">
        <v>3121</v>
      </c>
      <c r="H796" t="s">
        <v>3115</v>
      </c>
      <c r="I796">
        <v>-20.2903804386</v>
      </c>
    </row>
    <row r="797" spans="1:9" x14ac:dyDescent="0.2">
      <c r="A797" t="s">
        <v>575</v>
      </c>
      <c r="B797" t="s">
        <v>557</v>
      </c>
      <c r="C797">
        <v>1.0065326609647101</v>
      </c>
      <c r="D797">
        <v>1.6494754671917002E-2</v>
      </c>
      <c r="E797">
        <v>0.25922512485593502</v>
      </c>
      <c r="F797">
        <v>4.2481034199099996E-3</v>
      </c>
      <c r="G797" t="s">
        <v>3121</v>
      </c>
      <c r="H797" t="s">
        <v>3115</v>
      </c>
      <c r="I797">
        <v>-6.0796697470999996</v>
      </c>
    </row>
    <row r="798" spans="1:9" x14ac:dyDescent="0.2">
      <c r="A798" t="s">
        <v>893</v>
      </c>
      <c r="B798" t="s">
        <v>819</v>
      </c>
      <c r="C798">
        <v>1.00653268522981</v>
      </c>
      <c r="D798">
        <v>5.86036769547522E-3</v>
      </c>
      <c r="E798">
        <v>0.25913175425610702</v>
      </c>
      <c r="F798">
        <v>1.5087511650628499E-3</v>
      </c>
      <c r="G798" t="s">
        <v>3121</v>
      </c>
      <c r="H798" t="s">
        <v>3115</v>
      </c>
      <c r="I798">
        <v>-17.1120124949</v>
      </c>
    </row>
    <row r="799" spans="1:9" x14ac:dyDescent="0.2">
      <c r="A799" t="s">
        <v>798</v>
      </c>
      <c r="B799" t="s">
        <v>829</v>
      </c>
      <c r="C799">
        <v>1.00653564676771</v>
      </c>
      <c r="D799">
        <v>5.9489227467197604E-3</v>
      </c>
      <c r="E799">
        <v>0.25913251670378601</v>
      </c>
      <c r="F799">
        <v>1.53154965547848E-3</v>
      </c>
      <c r="G799" t="s">
        <v>3121</v>
      </c>
      <c r="H799" t="s">
        <v>3115</v>
      </c>
      <c r="I799">
        <v>-16.8577826671</v>
      </c>
    </row>
    <row r="800" spans="1:9" x14ac:dyDescent="0.2">
      <c r="A800" t="s">
        <v>893</v>
      </c>
      <c r="B800" t="s">
        <v>837</v>
      </c>
      <c r="C800">
        <v>1.00653853039848</v>
      </c>
      <c r="D800">
        <v>5.9390175474520798E-3</v>
      </c>
      <c r="E800">
        <v>0.25913325909428397</v>
      </c>
      <c r="F800">
        <v>1.5289995627689699E-3</v>
      </c>
      <c r="G800" t="s">
        <v>3121</v>
      </c>
      <c r="H800" t="s">
        <v>3115</v>
      </c>
      <c r="I800">
        <v>-16.8863839174</v>
      </c>
    </row>
    <row r="801" spans="1:9" x14ac:dyDescent="0.2">
      <c r="A801" t="s">
        <v>692</v>
      </c>
      <c r="B801" t="s">
        <v>635</v>
      </c>
      <c r="C801">
        <v>1.0065727432727201</v>
      </c>
      <c r="D801">
        <v>1.0625362380771001E-2</v>
      </c>
      <c r="E801">
        <v>0.259235447761194</v>
      </c>
      <c r="F801">
        <v>2.7364843652020001E-3</v>
      </c>
      <c r="G801" t="s">
        <v>3121</v>
      </c>
      <c r="H801" t="s">
        <v>3115</v>
      </c>
      <c r="I801">
        <v>-9.4418185166399997</v>
      </c>
    </row>
    <row r="802" spans="1:9" x14ac:dyDescent="0.2">
      <c r="A802" t="s">
        <v>744</v>
      </c>
      <c r="B802" t="s">
        <v>635</v>
      </c>
      <c r="C802">
        <v>1.0066202454807001</v>
      </c>
      <c r="D802">
        <v>1.7855005468389001E-2</v>
      </c>
      <c r="E802">
        <v>0.25924768160741901</v>
      </c>
      <c r="F802">
        <v>4.5984260634029999E-3</v>
      </c>
      <c r="G802" t="s">
        <v>3121</v>
      </c>
      <c r="H802" t="s">
        <v>3115</v>
      </c>
      <c r="I802">
        <v>-5.6214065942699998</v>
      </c>
    </row>
    <row r="803" spans="1:9" x14ac:dyDescent="0.2">
      <c r="A803" t="s">
        <v>735</v>
      </c>
      <c r="B803" t="s">
        <v>668</v>
      </c>
      <c r="C803">
        <v>1.00665981825658</v>
      </c>
      <c r="D803">
        <v>5.3721346852550001E-3</v>
      </c>
      <c r="E803">
        <v>0.25925787328640199</v>
      </c>
      <c r="F803">
        <v>1.3835539953499999E-3</v>
      </c>
      <c r="G803" t="s">
        <v>3121</v>
      </c>
      <c r="H803" t="s">
        <v>3115</v>
      </c>
      <c r="I803">
        <v>-18.690860177499999</v>
      </c>
    </row>
    <row r="804" spans="1:9" x14ac:dyDescent="0.2">
      <c r="A804" t="s">
        <v>549</v>
      </c>
      <c r="B804" t="s">
        <v>484</v>
      </c>
      <c r="C804">
        <v>1.0068039612725299</v>
      </c>
      <c r="D804">
        <v>8.220893476449E-3</v>
      </c>
      <c r="E804">
        <v>0.25929499626586999</v>
      </c>
      <c r="F804">
        <v>2.1172309856470001E-3</v>
      </c>
      <c r="G804" t="s">
        <v>3121</v>
      </c>
      <c r="H804" t="s">
        <v>3115</v>
      </c>
      <c r="I804">
        <v>-12.2315124944</v>
      </c>
    </row>
    <row r="805" spans="1:9" x14ac:dyDescent="0.2">
      <c r="A805" t="s">
        <v>473</v>
      </c>
      <c r="B805" t="s">
        <v>768</v>
      </c>
      <c r="C805">
        <v>1.0068249760433701</v>
      </c>
      <c r="D805">
        <v>6.3152404797969996E-3</v>
      </c>
      <c r="E805">
        <v>0.25930040846639402</v>
      </c>
      <c r="F805">
        <v>1.6264439946749999E-3</v>
      </c>
      <c r="G805" t="s">
        <v>3121</v>
      </c>
      <c r="H805" t="s">
        <v>3115</v>
      </c>
      <c r="I805">
        <v>-15.925755537800001</v>
      </c>
    </row>
    <row r="806" spans="1:9" x14ac:dyDescent="0.2">
      <c r="A806" t="s">
        <v>518</v>
      </c>
      <c r="B806" t="s">
        <v>720</v>
      </c>
      <c r="C806">
        <v>1.00684439348607</v>
      </c>
      <c r="D806">
        <v>2.8558670905841001E-2</v>
      </c>
      <c r="E806">
        <v>0.25930540928674001</v>
      </c>
      <c r="F806">
        <v>7.3550768081289998E-3</v>
      </c>
      <c r="G806" t="s">
        <v>3121</v>
      </c>
      <c r="H806" t="s">
        <v>3115</v>
      </c>
      <c r="I806">
        <v>-3.5223765775999998</v>
      </c>
    </row>
    <row r="807" spans="1:9" x14ac:dyDescent="0.2">
      <c r="A807" t="s">
        <v>663</v>
      </c>
      <c r="B807" t="s">
        <v>735</v>
      </c>
      <c r="C807">
        <v>1.0068478500892999</v>
      </c>
      <c r="D807">
        <v>1.4209044006874999E-2</v>
      </c>
      <c r="E807">
        <v>0.25930629950961898</v>
      </c>
      <c r="F807">
        <v>3.6594353562609998E-3</v>
      </c>
      <c r="G807" t="s">
        <v>3121</v>
      </c>
      <c r="H807" t="s">
        <v>3115</v>
      </c>
      <c r="I807">
        <v>-7.0798464724699999</v>
      </c>
    </row>
    <row r="808" spans="1:9" x14ac:dyDescent="0.2">
      <c r="A808" t="s">
        <v>768</v>
      </c>
      <c r="B808" t="s">
        <v>609</v>
      </c>
      <c r="C808">
        <v>1.0068588228942801</v>
      </c>
      <c r="D808">
        <v>1.5887671201517999E-2</v>
      </c>
      <c r="E808">
        <v>0.25930912547528501</v>
      </c>
      <c r="F808">
        <v>4.0917535124359999E-3</v>
      </c>
      <c r="G808" t="s">
        <v>3121</v>
      </c>
      <c r="H808" t="s">
        <v>3115</v>
      </c>
      <c r="I808">
        <v>-6.3325091272399998</v>
      </c>
    </row>
    <row r="809" spans="1:9" x14ac:dyDescent="0.2">
      <c r="A809" t="s">
        <v>706</v>
      </c>
      <c r="B809" t="s">
        <v>572</v>
      </c>
      <c r="C809">
        <v>1.00686930065643</v>
      </c>
      <c r="D809">
        <v>9.158560067793E-3</v>
      </c>
      <c r="E809">
        <v>0.25931182394628899</v>
      </c>
      <c r="F809">
        <v>2.358720157972E-3</v>
      </c>
      <c r="G809" t="s">
        <v>3121</v>
      </c>
      <c r="H809" t="s">
        <v>3115</v>
      </c>
      <c r="I809">
        <v>-10.986366842800001</v>
      </c>
    </row>
    <row r="810" spans="1:9" x14ac:dyDescent="0.2">
      <c r="A810" t="s">
        <v>725</v>
      </c>
      <c r="B810" t="s">
        <v>575</v>
      </c>
      <c r="C810">
        <v>1.0069076242514301</v>
      </c>
      <c r="D810">
        <v>6.4287004115019999E-3</v>
      </c>
      <c r="E810">
        <v>0.25932169390787502</v>
      </c>
      <c r="F810">
        <v>1.6556647702180001E-3</v>
      </c>
      <c r="G810" t="s">
        <v>3121</v>
      </c>
      <c r="H810" t="s">
        <v>3115</v>
      </c>
      <c r="I810">
        <v>-15.6575385083</v>
      </c>
    </row>
    <row r="811" spans="1:9" x14ac:dyDescent="0.2">
      <c r="A811" t="s">
        <v>758</v>
      </c>
      <c r="B811" t="s">
        <v>609</v>
      </c>
      <c r="C811">
        <v>1.0069169230600401</v>
      </c>
      <c r="D811">
        <v>2.0267790826596001E-2</v>
      </c>
      <c r="E811">
        <v>0.25932408874801899</v>
      </c>
      <c r="F811">
        <v>5.2198212848280001E-3</v>
      </c>
      <c r="G811" t="s">
        <v>3121</v>
      </c>
      <c r="H811" t="s">
        <v>3115</v>
      </c>
      <c r="I811">
        <v>-4.96684241126</v>
      </c>
    </row>
    <row r="812" spans="1:9" x14ac:dyDescent="0.2">
      <c r="A812" t="s">
        <v>119</v>
      </c>
      <c r="B812" t="s">
        <v>100</v>
      </c>
      <c r="C812">
        <v>1.0069443719690401</v>
      </c>
      <c r="D812">
        <v>5.2090137801130004E-3</v>
      </c>
      <c r="E812">
        <v>0.26197373288938203</v>
      </c>
      <c r="F812">
        <v>1.3552136767790001E-3</v>
      </c>
      <c r="G812" t="s">
        <v>3121</v>
      </c>
      <c r="H812" t="s">
        <v>3115</v>
      </c>
      <c r="I812">
        <v>-19.330793931399999</v>
      </c>
    </row>
    <row r="813" spans="1:9" x14ac:dyDescent="0.2">
      <c r="A813" t="s">
        <v>889</v>
      </c>
      <c r="B813" t="s">
        <v>844</v>
      </c>
      <c r="C813">
        <v>1.0069451223374699</v>
      </c>
      <c r="D813">
        <v>6.4712031510096796E-3</v>
      </c>
      <c r="E813">
        <v>0.25923793615441698</v>
      </c>
      <c r="F813">
        <v>1.6660107011685599E-3</v>
      </c>
      <c r="G813" t="s">
        <v>3121</v>
      </c>
      <c r="H813" t="s">
        <v>3115</v>
      </c>
      <c r="I813">
        <v>-15.5604947006</v>
      </c>
    </row>
    <row r="814" spans="1:9" x14ac:dyDescent="0.2">
      <c r="A814" t="s">
        <v>201</v>
      </c>
      <c r="B814" t="s">
        <v>191</v>
      </c>
      <c r="C814">
        <v>1.0069765139578899</v>
      </c>
      <c r="D814">
        <v>4.9827613652000001E-3</v>
      </c>
      <c r="E814">
        <v>0.25799112754158998</v>
      </c>
      <c r="F814">
        <v>1.276601991268E-3</v>
      </c>
      <c r="G814" t="s">
        <v>3121</v>
      </c>
      <c r="H814" t="s">
        <v>3115</v>
      </c>
      <c r="I814">
        <v>-20.2149985872</v>
      </c>
    </row>
    <row r="815" spans="1:9" x14ac:dyDescent="0.2">
      <c r="A815" t="s">
        <v>142</v>
      </c>
      <c r="B815" t="s">
        <v>3122</v>
      </c>
      <c r="C815">
        <v>1.00699260315091</v>
      </c>
      <c r="D815">
        <v>5.4665864124819998E-3</v>
      </c>
      <c r="E815">
        <v>0.26198628105302202</v>
      </c>
      <c r="F815">
        <v>1.4222255851530001E-3</v>
      </c>
      <c r="G815" t="s">
        <v>3121</v>
      </c>
      <c r="H815" t="s">
        <v>3115</v>
      </c>
      <c r="I815">
        <v>-18.428795513200001</v>
      </c>
    </row>
    <row r="816" spans="1:9" x14ac:dyDescent="0.2">
      <c r="A816" t="s">
        <v>292</v>
      </c>
      <c r="B816" t="s">
        <v>279</v>
      </c>
      <c r="C816">
        <v>1.0071051969659399</v>
      </c>
      <c r="D816">
        <v>5.0146481712679998E-3</v>
      </c>
      <c r="E816">
        <v>0.25639460059171598</v>
      </c>
      <c r="F816">
        <v>1.2766578097840001E-3</v>
      </c>
      <c r="G816" t="s">
        <v>3121</v>
      </c>
      <c r="H816" t="s">
        <v>3115</v>
      </c>
      <c r="I816">
        <v>-20.112118242699999</v>
      </c>
    </row>
    <row r="817" spans="1:9" x14ac:dyDescent="0.2">
      <c r="A817" t="s">
        <v>549</v>
      </c>
      <c r="B817" t="s">
        <v>751</v>
      </c>
      <c r="C817">
        <v>1.0072180286719401</v>
      </c>
      <c r="D817">
        <v>7.2803402644239998E-3</v>
      </c>
      <c r="E817">
        <v>0.25940163629602098</v>
      </c>
      <c r="F817">
        <v>1.874998385279E-3</v>
      </c>
      <c r="G817" t="s">
        <v>3121</v>
      </c>
      <c r="H817" t="s">
        <v>3115</v>
      </c>
      <c r="I817">
        <v>-13.868586495200001</v>
      </c>
    </row>
    <row r="818" spans="1:9" x14ac:dyDescent="0.2">
      <c r="A818" t="s">
        <v>855</v>
      </c>
      <c r="B818" t="s">
        <v>844</v>
      </c>
      <c r="C818">
        <v>1.00723294339502</v>
      </c>
      <c r="D818">
        <v>6.6253920173135403E-3</v>
      </c>
      <c r="E818">
        <v>0.25931203566121802</v>
      </c>
      <c r="F818">
        <v>1.7057066116922699E-3</v>
      </c>
      <c r="G818" t="s">
        <v>3121</v>
      </c>
      <c r="H818" t="s">
        <v>3115</v>
      </c>
      <c r="I818">
        <v>-15.241806542300001</v>
      </c>
    </row>
    <row r="819" spans="1:9" x14ac:dyDescent="0.2">
      <c r="A819" t="s">
        <v>532</v>
      </c>
      <c r="B819" t="s">
        <v>557</v>
      </c>
      <c r="C819">
        <v>1.00725715001472</v>
      </c>
      <c r="D819">
        <v>2.6088184624505E-2</v>
      </c>
      <c r="E819">
        <v>0.25941171171171201</v>
      </c>
      <c r="F819">
        <v>6.7188211359880002E-3</v>
      </c>
      <c r="G819" t="s">
        <v>3121</v>
      </c>
      <c r="H819" t="s">
        <v>3115</v>
      </c>
      <c r="I819">
        <v>-3.8717584787299999</v>
      </c>
    </row>
    <row r="820" spans="1:9" x14ac:dyDescent="0.2">
      <c r="A820" t="s">
        <v>829</v>
      </c>
      <c r="B820" t="s">
        <v>3116</v>
      </c>
      <c r="C820">
        <v>1.0072581995610199</v>
      </c>
      <c r="D820">
        <v>7.9109010381535495E-3</v>
      </c>
      <c r="E820">
        <v>0.25931853785900799</v>
      </c>
      <c r="F820">
        <v>2.0366607998379498E-3</v>
      </c>
      <c r="G820" t="s">
        <v>3121</v>
      </c>
      <c r="H820" t="s">
        <v>3115</v>
      </c>
      <c r="I820">
        <v>-12.768229443599999</v>
      </c>
    </row>
    <row r="821" spans="1:9" x14ac:dyDescent="0.2">
      <c r="A821" t="s">
        <v>679</v>
      </c>
      <c r="B821" t="s">
        <v>511</v>
      </c>
      <c r="C821">
        <v>1.0073310375701401</v>
      </c>
      <c r="D821">
        <v>2.7211544542561E-2</v>
      </c>
      <c r="E821">
        <v>0.25943074091118301</v>
      </c>
      <c r="F821">
        <v>7.0081342664110001E-3</v>
      </c>
      <c r="G821" t="s">
        <v>3121</v>
      </c>
      <c r="H821" t="s">
        <v>3115</v>
      </c>
      <c r="I821">
        <v>-3.71463800638</v>
      </c>
    </row>
    <row r="822" spans="1:9" x14ac:dyDescent="0.2">
      <c r="A822" t="s">
        <v>527</v>
      </c>
      <c r="B822" t="s">
        <v>543</v>
      </c>
      <c r="C822">
        <v>1.0073482534935501</v>
      </c>
      <c r="D822">
        <v>1.2458050420957999E-2</v>
      </c>
      <c r="E822">
        <v>0.25943517474633598</v>
      </c>
      <c r="F822">
        <v>3.2084797653149999E-3</v>
      </c>
      <c r="G822" t="s">
        <v>3121</v>
      </c>
      <c r="H822" t="s">
        <v>3115</v>
      </c>
      <c r="I822">
        <v>-8.1150942625399995</v>
      </c>
    </row>
    <row r="823" spans="1:9" x14ac:dyDescent="0.2">
      <c r="A823" t="s">
        <v>318</v>
      </c>
      <c r="B823" t="s">
        <v>314</v>
      </c>
      <c r="C823">
        <v>1.0074455807699301</v>
      </c>
      <c r="D823">
        <v>5.2159088735340003E-3</v>
      </c>
      <c r="E823">
        <v>0.25828698224852098</v>
      </c>
      <c r="F823">
        <v>1.3372447984719999E-3</v>
      </c>
      <c r="G823" t="s">
        <v>3121</v>
      </c>
      <c r="H823" t="s">
        <v>3115</v>
      </c>
      <c r="I823">
        <v>-19.401332197999999</v>
      </c>
    </row>
    <row r="824" spans="1:9" x14ac:dyDescent="0.2">
      <c r="A824" t="s">
        <v>893</v>
      </c>
      <c r="B824" t="s">
        <v>829</v>
      </c>
      <c r="C824">
        <v>1.00762675459469</v>
      </c>
      <c r="D824">
        <v>6.4358836121378099E-3</v>
      </c>
      <c r="E824">
        <v>0.25941342232109799</v>
      </c>
      <c r="F824">
        <v>1.6569176888881899E-3</v>
      </c>
      <c r="G824" t="s">
        <v>3121</v>
      </c>
      <c r="H824" t="s">
        <v>3115</v>
      </c>
      <c r="I824">
        <v>-15.7518004837</v>
      </c>
    </row>
    <row r="825" spans="1:9" x14ac:dyDescent="0.2">
      <c r="A825" t="s">
        <v>663</v>
      </c>
      <c r="B825" t="s">
        <v>711</v>
      </c>
      <c r="C825">
        <v>1.0076423240179</v>
      </c>
      <c r="D825">
        <v>1.4190176878426001E-2</v>
      </c>
      <c r="E825">
        <v>0.25951091045899199</v>
      </c>
      <c r="F825">
        <v>3.654576265327E-3</v>
      </c>
      <c r="G825" t="s">
        <v>3121</v>
      </c>
      <c r="H825" t="s">
        <v>3115</v>
      </c>
      <c r="I825">
        <v>-7.1452473698199999</v>
      </c>
    </row>
    <row r="826" spans="1:9" x14ac:dyDescent="0.2">
      <c r="A826" t="s">
        <v>119</v>
      </c>
      <c r="B826" t="s">
        <v>127</v>
      </c>
      <c r="C826">
        <v>1.00768974195661</v>
      </c>
      <c r="D826">
        <v>5.0492816255879999E-3</v>
      </c>
      <c r="E826">
        <v>0.26216765358993299</v>
      </c>
      <c r="F826">
        <v>1.3136566355479999E-3</v>
      </c>
      <c r="G826" t="s">
        <v>3121</v>
      </c>
      <c r="H826" t="s">
        <v>3115</v>
      </c>
      <c r="I826">
        <v>-20.089935455900001</v>
      </c>
    </row>
    <row r="827" spans="1:9" x14ac:dyDescent="0.2">
      <c r="A827" t="s">
        <v>557</v>
      </c>
      <c r="B827" t="s">
        <v>631</v>
      </c>
      <c r="C827">
        <v>1.0077025761793901</v>
      </c>
      <c r="D827">
        <v>2.3548405043748999E-2</v>
      </c>
      <c r="E827">
        <v>0.25952642796248898</v>
      </c>
      <c r="F827">
        <v>6.0647194814059998E-3</v>
      </c>
      <c r="G827" t="s">
        <v>3121</v>
      </c>
      <c r="H827" t="s">
        <v>3115</v>
      </c>
      <c r="I827">
        <v>-4.3082568008699997</v>
      </c>
    </row>
    <row r="828" spans="1:9" x14ac:dyDescent="0.2">
      <c r="A828" t="s">
        <v>609</v>
      </c>
      <c r="B828" t="s">
        <v>489</v>
      </c>
      <c r="C828">
        <v>1.00780705549566</v>
      </c>
      <c r="D828">
        <v>1.3545821811116E-2</v>
      </c>
      <c r="E828">
        <v>0.25955333584621199</v>
      </c>
      <c r="F828">
        <v>3.488627330679E-3</v>
      </c>
      <c r="G828" t="s">
        <v>3121</v>
      </c>
      <c r="H828" t="s">
        <v>3115</v>
      </c>
      <c r="I828">
        <v>-7.4972974627699998</v>
      </c>
    </row>
    <row r="829" spans="1:9" x14ac:dyDescent="0.2">
      <c r="A829" t="s">
        <v>861</v>
      </c>
      <c r="B829" t="s">
        <v>844</v>
      </c>
      <c r="C829">
        <v>1.00788814722376</v>
      </c>
      <c r="D829">
        <v>1.6213567728865001E-2</v>
      </c>
      <c r="E829">
        <v>0.259480717831233</v>
      </c>
      <c r="F829">
        <v>4.1741816336264498E-3</v>
      </c>
      <c r="G829" t="s">
        <v>3121</v>
      </c>
      <c r="H829" t="s">
        <v>3115</v>
      </c>
      <c r="I829">
        <v>-6.2687095723399997</v>
      </c>
    </row>
    <row r="830" spans="1:9" x14ac:dyDescent="0.2">
      <c r="A830" t="s">
        <v>642</v>
      </c>
      <c r="B830" t="s">
        <v>557</v>
      </c>
      <c r="C830">
        <v>1.00789678988166</v>
      </c>
      <c r="D830">
        <v>2.2443236025100999E-2</v>
      </c>
      <c r="E830">
        <v>0.25957644628099202</v>
      </c>
      <c r="F830">
        <v>5.7800912840739998E-3</v>
      </c>
      <c r="G830" t="s">
        <v>3121</v>
      </c>
      <c r="H830" t="s">
        <v>3115</v>
      </c>
      <c r="I830">
        <v>-4.5290612177299998</v>
      </c>
    </row>
    <row r="831" spans="1:9" x14ac:dyDescent="0.2">
      <c r="A831" t="s">
        <v>893</v>
      </c>
      <c r="B831" t="s">
        <v>804</v>
      </c>
      <c r="C831">
        <v>1.0079688027114699</v>
      </c>
      <c r="D831">
        <v>6.0564127985133203E-3</v>
      </c>
      <c r="E831">
        <v>0.25950148257968902</v>
      </c>
      <c r="F831">
        <v>1.5592229601759701E-3</v>
      </c>
      <c r="G831" t="s">
        <v>3121</v>
      </c>
      <c r="H831" t="s">
        <v>3115</v>
      </c>
      <c r="I831">
        <v>-16.795222864700001</v>
      </c>
    </row>
    <row r="832" spans="1:9" x14ac:dyDescent="0.2">
      <c r="A832" t="s">
        <v>314</v>
      </c>
      <c r="B832" t="s">
        <v>303</v>
      </c>
      <c r="C832">
        <v>1.0080788332669699</v>
      </c>
      <c r="D832">
        <v>5.294399515037E-3</v>
      </c>
      <c r="E832">
        <v>0.25844933431952699</v>
      </c>
      <c r="F832">
        <v>1.3573680798840001E-3</v>
      </c>
      <c r="G832" t="s">
        <v>3121</v>
      </c>
      <c r="H832" t="s">
        <v>3115</v>
      </c>
      <c r="I832">
        <v>-19.233311157900001</v>
      </c>
    </row>
    <row r="833" spans="1:9" x14ac:dyDescent="0.2">
      <c r="A833" t="s">
        <v>532</v>
      </c>
      <c r="B833" t="s">
        <v>768</v>
      </c>
      <c r="C833">
        <v>1.0080836801157</v>
      </c>
      <c r="D833">
        <v>1.1521363641943E-2</v>
      </c>
      <c r="E833">
        <v>0.25962457849381798</v>
      </c>
      <c r="F833">
        <v>2.9672429364890002E-3</v>
      </c>
      <c r="G833" t="s">
        <v>3121</v>
      </c>
      <c r="H833" t="s">
        <v>3115</v>
      </c>
      <c r="I833">
        <v>-8.8386829268200007</v>
      </c>
    </row>
    <row r="834" spans="1:9" x14ac:dyDescent="0.2">
      <c r="A834" t="s">
        <v>518</v>
      </c>
      <c r="B834" t="s">
        <v>527</v>
      </c>
      <c r="C834">
        <v>1.00814284462452</v>
      </c>
      <c r="D834">
        <v>1.6477715582149999E-2</v>
      </c>
      <c r="E834">
        <v>0.25963981588032198</v>
      </c>
      <c r="F834">
        <v>4.2437151269679998E-3</v>
      </c>
      <c r="G834" t="s">
        <v>3121</v>
      </c>
      <c r="H834" t="s">
        <v>3115</v>
      </c>
      <c r="I834">
        <v>-6.18367540795</v>
      </c>
    </row>
    <row r="835" spans="1:9" x14ac:dyDescent="0.2">
      <c r="A835" t="s">
        <v>668</v>
      </c>
      <c r="B835" t="s">
        <v>601</v>
      </c>
      <c r="C835">
        <v>1.0081545501004701</v>
      </c>
      <c r="D835">
        <v>8.0807368480580004E-3</v>
      </c>
      <c r="E835">
        <v>0.25964283054003701</v>
      </c>
      <c r="F835">
        <v>2.0811346711369998E-3</v>
      </c>
      <c r="G835" t="s">
        <v>3121</v>
      </c>
      <c r="H835" t="s">
        <v>3115</v>
      </c>
      <c r="I835">
        <v>-12.6107992398</v>
      </c>
    </row>
    <row r="836" spans="1:9" x14ac:dyDescent="0.2">
      <c r="A836" t="s">
        <v>735</v>
      </c>
      <c r="B836" t="s">
        <v>765</v>
      </c>
      <c r="C836">
        <v>1.0081587683290101</v>
      </c>
      <c r="D836">
        <v>5.9238788000460004E-3</v>
      </c>
      <c r="E836">
        <v>0.259643916913947</v>
      </c>
      <c r="F836">
        <v>1.525651656551E-3</v>
      </c>
      <c r="G836" t="s">
        <v>3121</v>
      </c>
      <c r="H836" t="s">
        <v>3115</v>
      </c>
      <c r="I836">
        <v>-17.2030474912</v>
      </c>
    </row>
    <row r="837" spans="1:9" x14ac:dyDescent="0.2">
      <c r="A837" t="s">
        <v>751</v>
      </c>
      <c r="B837" t="s">
        <v>511</v>
      </c>
      <c r="C837">
        <v>1.00816345969166</v>
      </c>
      <c r="D837">
        <v>9.3570618560699995E-3</v>
      </c>
      <c r="E837">
        <v>0.25964512514008198</v>
      </c>
      <c r="F837">
        <v>2.4098428416619998E-3</v>
      </c>
      <c r="G837" t="s">
        <v>3121</v>
      </c>
      <c r="H837" t="s">
        <v>3115</v>
      </c>
      <c r="I837">
        <v>-10.8916090605</v>
      </c>
    </row>
    <row r="838" spans="1:9" x14ac:dyDescent="0.2">
      <c r="A838" t="s">
        <v>791</v>
      </c>
      <c r="B838" t="s">
        <v>798</v>
      </c>
      <c r="C838">
        <v>1.0082686357305899</v>
      </c>
      <c r="D838">
        <v>5.3847631372686998E-3</v>
      </c>
      <c r="E838">
        <v>0.25957867456497602</v>
      </c>
      <c r="F838">
        <v>1.3863068119794499E-3</v>
      </c>
      <c r="G838" t="s">
        <v>3121</v>
      </c>
      <c r="H838" t="s">
        <v>3115</v>
      </c>
      <c r="I838">
        <v>-18.9457981957</v>
      </c>
    </row>
    <row r="839" spans="1:9" x14ac:dyDescent="0.2">
      <c r="A839" t="s">
        <v>893</v>
      </c>
      <c r="B839" t="s">
        <v>824</v>
      </c>
      <c r="C839">
        <v>1.00829416988982</v>
      </c>
      <c r="D839">
        <v>6.1386657852450701E-3</v>
      </c>
      <c r="E839">
        <v>0.25958524833209801</v>
      </c>
      <c r="F839">
        <v>1.5803989846184701E-3</v>
      </c>
      <c r="G839" t="s">
        <v>3121</v>
      </c>
      <c r="H839" t="s">
        <v>3115</v>
      </c>
      <c r="I839">
        <v>-16.623183841500001</v>
      </c>
    </row>
    <row r="840" spans="1:9" x14ac:dyDescent="0.2">
      <c r="A840" t="s">
        <v>527</v>
      </c>
      <c r="B840" t="s">
        <v>735</v>
      </c>
      <c r="C840">
        <v>1.0083231795748699</v>
      </c>
      <c r="D840">
        <v>1.086270516263E-2</v>
      </c>
      <c r="E840">
        <v>0.25968625982777999</v>
      </c>
      <c r="F840">
        <v>2.7976102626979999E-3</v>
      </c>
      <c r="G840" t="s">
        <v>3121</v>
      </c>
      <c r="H840" t="s">
        <v>3115</v>
      </c>
      <c r="I840">
        <v>-9.3966629901799994</v>
      </c>
    </row>
    <row r="841" spans="1:9" x14ac:dyDescent="0.2">
      <c r="A841" t="s">
        <v>875</v>
      </c>
      <c r="B841" t="s">
        <v>889</v>
      </c>
      <c r="C841">
        <v>1.00833622543093</v>
      </c>
      <c r="D841">
        <v>5.67834900540958E-3</v>
      </c>
      <c r="E841">
        <v>0.25959607552758202</v>
      </c>
      <c r="F841">
        <v>1.4618904687772199E-3</v>
      </c>
      <c r="G841" t="s">
        <v>3121</v>
      </c>
      <c r="H841" t="s">
        <v>3115</v>
      </c>
      <c r="I841">
        <v>-17.9781526873</v>
      </c>
    </row>
    <row r="842" spans="1:9" x14ac:dyDescent="0.2">
      <c r="A842" t="s">
        <v>518</v>
      </c>
      <c r="B842" t="s">
        <v>687</v>
      </c>
      <c r="C842">
        <v>1.00834734627568</v>
      </c>
      <c r="D842">
        <v>1.5809769373583998E-2</v>
      </c>
      <c r="E842">
        <v>0.25969248378481502</v>
      </c>
      <c r="F842">
        <v>4.0716904664399997E-3</v>
      </c>
      <c r="G842" t="s">
        <v>3121</v>
      </c>
      <c r="H842" t="s">
        <v>3115</v>
      </c>
      <c r="I842">
        <v>-6.4578643662099999</v>
      </c>
    </row>
    <row r="843" spans="1:9" x14ac:dyDescent="0.2">
      <c r="A843" t="s">
        <v>861</v>
      </c>
      <c r="B843" t="s">
        <v>791</v>
      </c>
      <c r="C843">
        <v>1.00835438955469</v>
      </c>
      <c r="D843">
        <v>1.4221063636862799E-2</v>
      </c>
      <c r="E843">
        <v>0.259600751879699</v>
      </c>
      <c r="F843">
        <v>3.6612116245053699E-3</v>
      </c>
      <c r="G843" t="s">
        <v>3121</v>
      </c>
      <c r="H843" t="s">
        <v>3115</v>
      </c>
      <c r="I843">
        <v>-7.1797997788299996</v>
      </c>
    </row>
    <row r="844" spans="1:9" x14ac:dyDescent="0.2">
      <c r="A844" t="s">
        <v>668</v>
      </c>
      <c r="B844" t="s">
        <v>635</v>
      </c>
      <c r="C844">
        <v>1.0083660834889301</v>
      </c>
      <c r="D844">
        <v>1.1309742501887E-2</v>
      </c>
      <c r="E844">
        <v>0.25969730941704</v>
      </c>
      <c r="F844">
        <v>2.9127414597060002E-3</v>
      </c>
      <c r="G844" t="s">
        <v>3121</v>
      </c>
      <c r="H844" t="s">
        <v>3115</v>
      </c>
      <c r="I844">
        <v>-9.0290369981400005</v>
      </c>
    </row>
    <row r="845" spans="1:9" x14ac:dyDescent="0.2">
      <c r="A845" t="s">
        <v>635</v>
      </c>
      <c r="B845" t="s">
        <v>511</v>
      </c>
      <c r="C845">
        <v>1.00843132893022</v>
      </c>
      <c r="D845">
        <v>2.0894700388457001E-2</v>
      </c>
      <c r="E845">
        <v>0.25971411290322599</v>
      </c>
      <c r="F845">
        <v>5.3812772571470002E-3</v>
      </c>
      <c r="G845" t="s">
        <v>3121</v>
      </c>
      <c r="H845" t="s">
        <v>3115</v>
      </c>
      <c r="I845">
        <v>-4.8902988332200001</v>
      </c>
    </row>
    <row r="846" spans="1:9" x14ac:dyDescent="0.2">
      <c r="A846" t="s">
        <v>692</v>
      </c>
      <c r="B846" t="s">
        <v>609</v>
      </c>
      <c r="C846">
        <v>1.00845726030857</v>
      </c>
      <c r="D846">
        <v>1.0951099175466E-2</v>
      </c>
      <c r="E846">
        <v>0.25972079134005199</v>
      </c>
      <c r="F846">
        <v>2.8203754941729998E-3</v>
      </c>
      <c r="G846" t="s">
        <v>3121</v>
      </c>
      <c r="H846" t="s">
        <v>3115</v>
      </c>
      <c r="I846">
        <v>-9.3330595103699991</v>
      </c>
    </row>
    <row r="847" spans="1:9" x14ac:dyDescent="0.2">
      <c r="A847" t="s">
        <v>532</v>
      </c>
      <c r="B847" t="s">
        <v>729</v>
      </c>
      <c r="C847">
        <v>1.0084577996075399</v>
      </c>
      <c r="D847">
        <v>1.1379314198783999E-2</v>
      </c>
      <c r="E847">
        <v>0.25972093023255799</v>
      </c>
      <c r="F847">
        <v>2.9306591413810002E-3</v>
      </c>
      <c r="G847" t="s">
        <v>3121</v>
      </c>
      <c r="H847" t="s">
        <v>3115</v>
      </c>
      <c r="I847">
        <v>-8.9818944992700001</v>
      </c>
    </row>
    <row r="848" spans="1:9" x14ac:dyDescent="0.2">
      <c r="A848" t="s">
        <v>663</v>
      </c>
      <c r="B848" t="s">
        <v>751</v>
      </c>
      <c r="C848">
        <v>1.0085161471016599</v>
      </c>
      <c r="D848">
        <v>1.6882366111122E-2</v>
      </c>
      <c r="E848">
        <v>0.25973595720290399</v>
      </c>
      <c r="F848">
        <v>4.3479299110119997E-3</v>
      </c>
      <c r="G848" t="s">
        <v>3121</v>
      </c>
      <c r="H848" t="s">
        <v>3115</v>
      </c>
      <c r="I848">
        <v>-6.0575719320700001</v>
      </c>
    </row>
    <row r="849" spans="1:9" x14ac:dyDescent="0.2">
      <c r="A849" t="s">
        <v>575</v>
      </c>
      <c r="B849" t="s">
        <v>751</v>
      </c>
      <c r="C849">
        <v>1.0085969866170501</v>
      </c>
      <c r="D849">
        <v>6.7247440073909997E-3</v>
      </c>
      <c r="E849">
        <v>0.25975677682881498</v>
      </c>
      <c r="F849">
        <v>1.731908633019E-3</v>
      </c>
      <c r="G849" t="s">
        <v>3121</v>
      </c>
      <c r="H849" t="s">
        <v>3115</v>
      </c>
      <c r="I849">
        <v>-15.2194621096</v>
      </c>
    </row>
    <row r="850" spans="1:9" x14ac:dyDescent="0.2">
      <c r="A850" t="s">
        <v>473</v>
      </c>
      <c r="B850" t="s">
        <v>765</v>
      </c>
      <c r="C850">
        <v>1.0086433507361301</v>
      </c>
      <c r="D850">
        <v>5.8458364845329997E-3</v>
      </c>
      <c r="E850">
        <v>0.25976871756856901</v>
      </c>
      <c r="F850">
        <v>1.5055524290069999E-3</v>
      </c>
      <c r="G850" t="s">
        <v>3121</v>
      </c>
      <c r="H850" t="s">
        <v>3115</v>
      </c>
      <c r="I850">
        <v>-17.515602943600001</v>
      </c>
    </row>
    <row r="851" spans="1:9" x14ac:dyDescent="0.2">
      <c r="A851" t="s">
        <v>532</v>
      </c>
      <c r="B851" t="s">
        <v>503</v>
      </c>
      <c r="C851">
        <v>1.0086653149825699</v>
      </c>
      <c r="D851">
        <v>1.1378304192182E-2</v>
      </c>
      <c r="E851">
        <v>0.25977437429958899</v>
      </c>
      <c r="F851">
        <v>2.9303990215680002E-3</v>
      </c>
      <c r="G851" t="s">
        <v>3121</v>
      </c>
      <c r="H851" t="s">
        <v>3115</v>
      </c>
      <c r="I851">
        <v>-9.0009295983600008</v>
      </c>
    </row>
    <row r="852" spans="1:9" x14ac:dyDescent="0.2">
      <c r="A852" t="s">
        <v>744</v>
      </c>
      <c r="B852" t="s">
        <v>649</v>
      </c>
      <c r="C852">
        <v>1.0086864596537299</v>
      </c>
      <c r="D852">
        <v>1.2761905828133E-2</v>
      </c>
      <c r="E852">
        <v>0.259779819954989</v>
      </c>
      <c r="F852">
        <v>3.2867355029760001E-3</v>
      </c>
      <c r="G852" t="s">
        <v>3121</v>
      </c>
      <c r="H852" t="s">
        <v>3115</v>
      </c>
      <c r="I852">
        <v>-8.0267368395599998</v>
      </c>
    </row>
    <row r="853" spans="1:9" x14ac:dyDescent="0.2">
      <c r="A853" t="s">
        <v>532</v>
      </c>
      <c r="B853" t="s">
        <v>679</v>
      </c>
      <c r="C853">
        <v>1.0086886102750301</v>
      </c>
      <c r="D853">
        <v>2.8126319668373999E-2</v>
      </c>
      <c r="E853">
        <v>0.25978037383177599</v>
      </c>
      <c r="F853">
        <v>7.2437279092209999E-3</v>
      </c>
      <c r="G853" t="s">
        <v>3121</v>
      </c>
      <c r="H853" t="s">
        <v>3115</v>
      </c>
      <c r="I853">
        <v>-3.6420908061500001</v>
      </c>
    </row>
    <row r="854" spans="1:9" x14ac:dyDescent="0.2">
      <c r="A854" t="s">
        <v>855</v>
      </c>
      <c r="B854" t="s">
        <v>819</v>
      </c>
      <c r="C854">
        <v>1.00870924035554</v>
      </c>
      <c r="D854">
        <v>6.1554139681450903E-3</v>
      </c>
      <c r="E854">
        <v>0.25969210818821797</v>
      </c>
      <c r="F854">
        <v>1.58471080288247E-3</v>
      </c>
      <c r="G854" t="s">
        <v>3121</v>
      </c>
      <c r="H854" t="s">
        <v>3115</v>
      </c>
      <c r="I854">
        <v>-16.645385815800001</v>
      </c>
    </row>
    <row r="855" spans="1:9" x14ac:dyDescent="0.2">
      <c r="A855" t="s">
        <v>575</v>
      </c>
      <c r="B855" t="s">
        <v>687</v>
      </c>
      <c r="C855">
        <v>1.0088354130711901</v>
      </c>
      <c r="D855">
        <v>1.2049533287159001E-2</v>
      </c>
      <c r="E855">
        <v>0.259818181818182</v>
      </c>
      <c r="F855">
        <v>3.1032691654789999E-3</v>
      </c>
      <c r="G855" t="s">
        <v>3121</v>
      </c>
      <c r="H855" t="s">
        <v>3115</v>
      </c>
      <c r="I855">
        <v>-8.5136420329700009</v>
      </c>
    </row>
    <row r="856" spans="1:9" x14ac:dyDescent="0.2">
      <c r="A856" t="s">
        <v>518</v>
      </c>
      <c r="B856" t="s">
        <v>575</v>
      </c>
      <c r="C856">
        <v>1.0088653538902701</v>
      </c>
      <c r="D856">
        <v>8.231810658001E-3</v>
      </c>
      <c r="E856">
        <v>0.25982589285714303</v>
      </c>
      <c r="F856">
        <v>2.1200426259050001E-3</v>
      </c>
      <c r="G856" t="s">
        <v>3121</v>
      </c>
      <c r="H856" t="s">
        <v>3115</v>
      </c>
      <c r="I856">
        <v>-12.4657087187</v>
      </c>
    </row>
    <row r="857" spans="1:9" x14ac:dyDescent="0.2">
      <c r="A857" t="s">
        <v>314</v>
      </c>
      <c r="B857" t="s">
        <v>294</v>
      </c>
      <c r="C857">
        <v>1.0089226891001699</v>
      </c>
      <c r="D857">
        <v>5.2751620119749999E-3</v>
      </c>
      <c r="E857">
        <v>0.25866568047337302</v>
      </c>
      <c r="F857">
        <v>1.35243600543E-3</v>
      </c>
      <c r="G857" t="s">
        <v>3121</v>
      </c>
      <c r="H857" t="s">
        <v>3115</v>
      </c>
      <c r="I857">
        <v>-19.463419107699998</v>
      </c>
    </row>
    <row r="858" spans="1:9" x14ac:dyDescent="0.2">
      <c r="A858" t="s">
        <v>765</v>
      </c>
      <c r="B858" t="s">
        <v>631</v>
      </c>
      <c r="C858">
        <v>1.0089485953788799</v>
      </c>
      <c r="D858">
        <v>8.8910476626719998E-3</v>
      </c>
      <c r="E858">
        <v>0.25984733109369201</v>
      </c>
      <c r="F858">
        <v>2.28982429467E-3</v>
      </c>
      <c r="G858" t="s">
        <v>3121</v>
      </c>
      <c r="H858" t="s">
        <v>3115</v>
      </c>
      <c r="I858">
        <v>-11.550786732400001</v>
      </c>
    </row>
    <row r="859" spans="1:9" x14ac:dyDescent="0.2">
      <c r="A859" t="s">
        <v>229</v>
      </c>
      <c r="B859" t="s">
        <v>216</v>
      </c>
      <c r="C859">
        <v>1.0090162022628499</v>
      </c>
      <c r="D859">
        <v>4.965541305503E-3</v>
      </c>
      <c r="E859">
        <v>0.26068539741219998</v>
      </c>
      <c r="F859">
        <v>1.2828774262379999E-3</v>
      </c>
      <c r="G859" t="s">
        <v>3121</v>
      </c>
      <c r="H859" t="s">
        <v>3115</v>
      </c>
      <c r="I859">
        <v>-20.695870991700001</v>
      </c>
    </row>
    <row r="860" spans="1:9" x14ac:dyDescent="0.2">
      <c r="A860" t="s">
        <v>212</v>
      </c>
      <c r="B860" t="s">
        <v>329</v>
      </c>
      <c r="C860">
        <v>1.0090687005238399</v>
      </c>
      <c r="D860">
        <v>7.3760397441860002E-3</v>
      </c>
      <c r="E860">
        <v>0.260698960653304</v>
      </c>
      <c r="F860">
        <v>1.9056441786849999E-3</v>
      </c>
      <c r="G860" t="s">
        <v>3121</v>
      </c>
      <c r="H860" t="s">
        <v>3115</v>
      </c>
      <c r="I860">
        <v>-13.939553485299999</v>
      </c>
    </row>
    <row r="861" spans="1:9" x14ac:dyDescent="0.2">
      <c r="A861" t="s">
        <v>744</v>
      </c>
      <c r="B861" t="s">
        <v>601</v>
      </c>
      <c r="C861">
        <v>1.0091196531356199</v>
      </c>
      <c r="D861">
        <v>1.22837381386E-2</v>
      </c>
      <c r="E861">
        <v>0.25989138576778997</v>
      </c>
      <c r="F861">
        <v>3.1635869119480001E-3</v>
      </c>
      <c r="G861" t="s">
        <v>3121</v>
      </c>
      <c r="H861" t="s">
        <v>3115</v>
      </c>
      <c r="I861">
        <v>-8.3744583265199992</v>
      </c>
    </row>
    <row r="862" spans="1:9" x14ac:dyDescent="0.2">
      <c r="A862" t="s">
        <v>575</v>
      </c>
      <c r="B862" t="s">
        <v>679</v>
      </c>
      <c r="C862">
        <v>1.0091524979927</v>
      </c>
      <c r="D862">
        <v>1.7807738973780001E-2</v>
      </c>
      <c r="E862">
        <v>0.25989984472049699</v>
      </c>
      <c r="F862">
        <v>4.5862529234330001E-3</v>
      </c>
      <c r="G862" t="s">
        <v>3121</v>
      </c>
      <c r="H862" t="s">
        <v>3115</v>
      </c>
      <c r="I862">
        <v>-5.7785268609499996</v>
      </c>
    </row>
    <row r="863" spans="1:9" x14ac:dyDescent="0.2">
      <c r="A863" t="s">
        <v>613</v>
      </c>
      <c r="B863" t="s">
        <v>642</v>
      </c>
      <c r="C863">
        <v>1.00915266740471</v>
      </c>
      <c r="D863">
        <v>7.0743328360469999E-3</v>
      </c>
      <c r="E863">
        <v>0.259899888351321</v>
      </c>
      <c r="F863">
        <v>1.821942678878E-3</v>
      </c>
      <c r="G863" t="s">
        <v>3121</v>
      </c>
      <c r="H863" t="s">
        <v>3115</v>
      </c>
      <c r="I863">
        <v>-14.5459182922</v>
      </c>
    </row>
    <row r="864" spans="1:9" x14ac:dyDescent="0.2">
      <c r="A864" t="s">
        <v>557</v>
      </c>
      <c r="B864" t="s">
        <v>561</v>
      </c>
      <c r="C864">
        <v>1.00927117250065</v>
      </c>
      <c r="D864">
        <v>1.4161123324866E-2</v>
      </c>
      <c r="E864">
        <v>0.25993040847201199</v>
      </c>
      <c r="F864">
        <v>3.647093735111E-3</v>
      </c>
      <c r="G864" t="s">
        <v>3121</v>
      </c>
      <c r="H864" t="s">
        <v>3115</v>
      </c>
      <c r="I864">
        <v>-7.2749294061800001</v>
      </c>
    </row>
    <row r="865" spans="1:9" x14ac:dyDescent="0.2">
      <c r="A865" t="s">
        <v>744</v>
      </c>
      <c r="B865" t="s">
        <v>765</v>
      </c>
      <c r="C865">
        <v>1.0093292793541</v>
      </c>
      <c r="D865">
        <v>7.9929205485680006E-3</v>
      </c>
      <c r="E865">
        <v>0.25994537346711299</v>
      </c>
      <c r="F865">
        <v>2.058518225509E-3</v>
      </c>
      <c r="G865" t="s">
        <v>3121</v>
      </c>
      <c r="H865" t="s">
        <v>3115</v>
      </c>
      <c r="I865">
        <v>-12.8963222802</v>
      </c>
    </row>
    <row r="866" spans="1:9" x14ac:dyDescent="0.2">
      <c r="A866" t="s">
        <v>484</v>
      </c>
      <c r="B866" t="s">
        <v>635</v>
      </c>
      <c r="C866">
        <v>1.0093422276526101</v>
      </c>
      <c r="D866">
        <v>1.5912512598117001E-2</v>
      </c>
      <c r="E866">
        <v>0.25994870820668697</v>
      </c>
      <c r="F866">
        <v>4.0981512324349996E-3</v>
      </c>
      <c r="G866" t="s">
        <v>3121</v>
      </c>
      <c r="H866" t="s">
        <v>3115</v>
      </c>
      <c r="I866">
        <v>-6.47868946007</v>
      </c>
    </row>
    <row r="867" spans="1:9" x14ac:dyDescent="0.2">
      <c r="A867" t="s">
        <v>735</v>
      </c>
      <c r="B867" t="s">
        <v>484</v>
      </c>
      <c r="C867">
        <v>1.00936948899749</v>
      </c>
      <c r="D867">
        <v>6.6977860435289997E-3</v>
      </c>
      <c r="E867">
        <v>0.25995572916666698</v>
      </c>
      <c r="F867">
        <v>1.724965806602E-3</v>
      </c>
      <c r="G867" t="s">
        <v>3121</v>
      </c>
      <c r="H867" t="s">
        <v>3115</v>
      </c>
      <c r="I867">
        <v>-15.3960559993</v>
      </c>
    </row>
    <row r="868" spans="1:9" x14ac:dyDescent="0.2">
      <c r="A868" t="s">
        <v>751</v>
      </c>
      <c r="B868" t="s">
        <v>765</v>
      </c>
      <c r="C868">
        <v>1.00942193585597</v>
      </c>
      <c r="D868">
        <v>6.4497615402910003E-3</v>
      </c>
      <c r="E868">
        <v>0.25996923647145997</v>
      </c>
      <c r="F868">
        <v>1.6610889098920001E-3</v>
      </c>
      <c r="G868" t="s">
        <v>3121</v>
      </c>
      <c r="H868" t="s">
        <v>3115</v>
      </c>
      <c r="I868">
        <v>-15.9962403589</v>
      </c>
    </row>
    <row r="869" spans="1:9" x14ac:dyDescent="0.2">
      <c r="A869" t="s">
        <v>473</v>
      </c>
      <c r="B869" t="s">
        <v>557</v>
      </c>
      <c r="C869">
        <v>1.00943161831067</v>
      </c>
      <c r="D869">
        <v>1.2644174221436001E-2</v>
      </c>
      <c r="E869">
        <v>0.25997173011684899</v>
      </c>
      <c r="F869">
        <v>3.2564145887829998E-3</v>
      </c>
      <c r="G869" t="s">
        <v>3121</v>
      </c>
      <c r="H869" t="s">
        <v>3115</v>
      </c>
      <c r="I869">
        <v>-8.1604078292200004</v>
      </c>
    </row>
    <row r="870" spans="1:9" x14ac:dyDescent="0.2">
      <c r="A870" t="s">
        <v>532</v>
      </c>
      <c r="B870" t="s">
        <v>744</v>
      </c>
      <c r="C870">
        <v>1.00944792894357</v>
      </c>
      <c r="D870">
        <v>1.3065481965469999E-2</v>
      </c>
      <c r="E870">
        <v>0.25997593080105302</v>
      </c>
      <c r="F870">
        <v>3.3649193167320001E-3</v>
      </c>
      <c r="G870" t="s">
        <v>3121</v>
      </c>
      <c r="H870" t="s">
        <v>3115</v>
      </c>
      <c r="I870">
        <v>-7.8985168106500003</v>
      </c>
    </row>
    <row r="871" spans="1:9" x14ac:dyDescent="0.2">
      <c r="A871" t="s">
        <v>532</v>
      </c>
      <c r="B871" t="s">
        <v>473</v>
      </c>
      <c r="C871">
        <v>1.0095486086344401</v>
      </c>
      <c r="D871">
        <v>8.0381284814540002E-3</v>
      </c>
      <c r="E871">
        <v>0.26000186011904802</v>
      </c>
      <c r="F871">
        <v>2.0701611979639998E-3</v>
      </c>
      <c r="G871" t="s">
        <v>3121</v>
      </c>
      <c r="H871" t="s">
        <v>3115</v>
      </c>
      <c r="I871">
        <v>-12.851077072600001</v>
      </c>
    </row>
    <row r="872" spans="1:9" x14ac:dyDescent="0.2">
      <c r="A872" t="s">
        <v>299</v>
      </c>
      <c r="B872" t="s">
        <v>294</v>
      </c>
      <c r="C872">
        <v>1.00957012366701</v>
      </c>
      <c r="D872">
        <v>5.1617981966239996E-3</v>
      </c>
      <c r="E872">
        <v>0.258831668516463</v>
      </c>
      <c r="F872">
        <v>1.3233720060219999E-3</v>
      </c>
      <c r="G872" t="s">
        <v>3121</v>
      </c>
      <c r="H872" t="s">
        <v>3115</v>
      </c>
      <c r="I872">
        <v>-20.016304344200002</v>
      </c>
    </row>
    <row r="873" spans="1:9" x14ac:dyDescent="0.2">
      <c r="A873" t="s">
        <v>635</v>
      </c>
      <c r="B873" t="s">
        <v>543</v>
      </c>
      <c r="C873">
        <v>1.0096289691846401</v>
      </c>
      <c r="D873">
        <v>1.3479180573445999E-2</v>
      </c>
      <c r="E873">
        <v>0.26002255639097699</v>
      </c>
      <c r="F873">
        <v>3.4714643673439999E-3</v>
      </c>
      <c r="G873" t="s">
        <v>3121</v>
      </c>
      <c r="H873" t="s">
        <v>3115</v>
      </c>
      <c r="I873">
        <v>-7.6695292136899997</v>
      </c>
    </row>
    <row r="874" spans="1:9" x14ac:dyDescent="0.2">
      <c r="A874" t="s">
        <v>575</v>
      </c>
      <c r="B874" t="s">
        <v>635</v>
      </c>
      <c r="C874">
        <v>1.0096551585762601</v>
      </c>
      <c r="D874">
        <v>1.312760240368E-2</v>
      </c>
      <c r="E874">
        <v>0.260029301277235</v>
      </c>
      <c r="F874">
        <v>3.3809179812319999E-3</v>
      </c>
      <c r="G874" t="s">
        <v>3121</v>
      </c>
      <c r="H874" t="s">
        <v>3115</v>
      </c>
      <c r="I874">
        <v>-7.8769264482999999</v>
      </c>
    </row>
    <row r="875" spans="1:9" x14ac:dyDescent="0.2">
      <c r="A875" t="s">
        <v>729</v>
      </c>
      <c r="B875" t="s">
        <v>758</v>
      </c>
      <c r="C875">
        <v>1.00967632821645</v>
      </c>
      <c r="D875">
        <v>1.0127585420271999E-2</v>
      </c>
      <c r="E875">
        <v>0.26003475336322901</v>
      </c>
      <c r="F875">
        <v>2.6082855498629999E-3</v>
      </c>
      <c r="G875" t="s">
        <v>3121</v>
      </c>
      <c r="H875" t="s">
        <v>3115</v>
      </c>
      <c r="I875">
        <v>-10.2123382746</v>
      </c>
    </row>
    <row r="876" spans="1:9" x14ac:dyDescent="0.2">
      <c r="A876" t="s">
        <v>765</v>
      </c>
      <c r="B876" t="s">
        <v>557</v>
      </c>
      <c r="C876">
        <v>1.0096866779529401</v>
      </c>
      <c r="D876">
        <v>1.5918405352242999E-2</v>
      </c>
      <c r="E876">
        <v>0.26003741886216097</v>
      </c>
      <c r="F876">
        <v>4.0996688681590003E-3</v>
      </c>
      <c r="G876" t="s">
        <v>3121</v>
      </c>
      <c r="H876" t="s">
        <v>3115</v>
      </c>
      <c r="I876">
        <v>-6.4979296395599997</v>
      </c>
    </row>
    <row r="877" spans="1:9" x14ac:dyDescent="0.2">
      <c r="A877" t="s">
        <v>489</v>
      </c>
      <c r="B877" t="s">
        <v>765</v>
      </c>
      <c r="C877">
        <v>1.00970682805464</v>
      </c>
      <c r="D877">
        <v>6.3375074808060001E-3</v>
      </c>
      <c r="E877">
        <v>0.26004260837347198</v>
      </c>
      <c r="F877">
        <v>1.63217869792E-3</v>
      </c>
      <c r="G877" t="s">
        <v>3121</v>
      </c>
      <c r="H877" t="s">
        <v>3115</v>
      </c>
      <c r="I877">
        <v>-16.324529535900002</v>
      </c>
    </row>
    <row r="878" spans="1:9" x14ac:dyDescent="0.2">
      <c r="A878" t="s">
        <v>532</v>
      </c>
      <c r="B878" t="s">
        <v>631</v>
      </c>
      <c r="C878">
        <v>1.0097264236202901</v>
      </c>
      <c r="D878">
        <v>1.3998567336949E-2</v>
      </c>
      <c r="E878">
        <v>0.26004765506807898</v>
      </c>
      <c r="F878">
        <v>3.6052286293889999E-3</v>
      </c>
      <c r="G878" t="s">
        <v>3121</v>
      </c>
      <c r="H878" t="s">
        <v>3115</v>
      </c>
      <c r="I878">
        <v>-7.3919295546199999</v>
      </c>
    </row>
    <row r="879" spans="1:9" x14ac:dyDescent="0.2">
      <c r="A879" t="s">
        <v>751</v>
      </c>
      <c r="B879" t="s">
        <v>557</v>
      </c>
      <c r="C879">
        <v>1.0097352304206</v>
      </c>
      <c r="D879">
        <v>1.6741152403431998E-2</v>
      </c>
      <c r="E879">
        <v>0.26004992319508402</v>
      </c>
      <c r="F879">
        <v>4.3115613534610003E-3</v>
      </c>
      <c r="G879" t="s">
        <v>3121</v>
      </c>
      <c r="H879" t="s">
        <v>3115</v>
      </c>
      <c r="I879">
        <v>-6.1814878645600002</v>
      </c>
    </row>
    <row r="880" spans="1:9" x14ac:dyDescent="0.2">
      <c r="A880" t="s">
        <v>673</v>
      </c>
      <c r="B880" t="s">
        <v>720</v>
      </c>
      <c r="C880">
        <v>1.0097642114894301</v>
      </c>
      <c r="D880">
        <v>2.1525768324269001E-2</v>
      </c>
      <c r="E880">
        <v>0.26005738705738701</v>
      </c>
      <c r="F880">
        <v>5.543804188262E-3</v>
      </c>
      <c r="G880" t="s">
        <v>3121</v>
      </c>
      <c r="H880" t="s">
        <v>3115</v>
      </c>
      <c r="I880">
        <v>-4.8088509515700002</v>
      </c>
    </row>
    <row r="881" spans="1:9" x14ac:dyDescent="0.2">
      <c r="A881" t="s">
        <v>532</v>
      </c>
      <c r="B881" t="s">
        <v>706</v>
      </c>
      <c r="C881">
        <v>1.00988988433185</v>
      </c>
      <c r="D881">
        <v>1.0263076023283999E-2</v>
      </c>
      <c r="E881">
        <v>0.26008975317875799</v>
      </c>
      <c r="F881">
        <v>2.6431801636640001E-3</v>
      </c>
      <c r="G881" t="s">
        <v>3121</v>
      </c>
      <c r="H881" t="s">
        <v>3115</v>
      </c>
      <c r="I881">
        <v>-10.0983256966</v>
      </c>
    </row>
    <row r="882" spans="1:9" x14ac:dyDescent="0.2">
      <c r="A882" t="s">
        <v>473</v>
      </c>
      <c r="B882" t="s">
        <v>758</v>
      </c>
      <c r="C882">
        <v>1.00991276412263</v>
      </c>
      <c r="D882">
        <v>6.9395553847329998E-3</v>
      </c>
      <c r="E882">
        <v>0.26009564570152599</v>
      </c>
      <c r="F882">
        <v>1.787231732081E-3</v>
      </c>
      <c r="G882" t="s">
        <v>3121</v>
      </c>
      <c r="H882" t="s">
        <v>3115</v>
      </c>
      <c r="I882">
        <v>-14.937954721200001</v>
      </c>
    </row>
    <row r="883" spans="1:9" x14ac:dyDescent="0.2">
      <c r="A883" t="s">
        <v>518</v>
      </c>
      <c r="B883" t="s">
        <v>744</v>
      </c>
      <c r="C883">
        <v>1.0099314111055699</v>
      </c>
      <c r="D883">
        <v>1.0659081837453E-2</v>
      </c>
      <c r="E883">
        <v>0.26010044809559402</v>
      </c>
      <c r="F883">
        <v>2.7451685646400002E-3</v>
      </c>
      <c r="G883" t="s">
        <v>3121</v>
      </c>
      <c r="H883" t="s">
        <v>3115</v>
      </c>
      <c r="I883">
        <v>-9.7270489791399992</v>
      </c>
    </row>
    <row r="884" spans="1:9" x14ac:dyDescent="0.2">
      <c r="A884" t="s">
        <v>527</v>
      </c>
      <c r="B884" t="s">
        <v>572</v>
      </c>
      <c r="C884">
        <v>1.0099607037531599</v>
      </c>
      <c r="D884">
        <v>1.8028876874716E-2</v>
      </c>
      <c r="E884">
        <v>0.26010799220272901</v>
      </c>
      <c r="F884">
        <v>4.6432053723729997E-3</v>
      </c>
      <c r="G884" t="s">
        <v>3121</v>
      </c>
      <c r="H884" t="s">
        <v>3115</v>
      </c>
      <c r="I884">
        <v>-5.7524772327100004</v>
      </c>
    </row>
    <row r="885" spans="1:9" x14ac:dyDescent="0.2">
      <c r="A885" t="s">
        <v>484</v>
      </c>
      <c r="B885" t="s">
        <v>649</v>
      </c>
      <c r="C885">
        <v>1.01003453866644</v>
      </c>
      <c r="D885">
        <v>1.0892616280301E-2</v>
      </c>
      <c r="E885">
        <v>0.26012700784460202</v>
      </c>
      <c r="F885">
        <v>2.8053136522790002E-3</v>
      </c>
      <c r="G885" t="s">
        <v>3121</v>
      </c>
      <c r="H885" t="s">
        <v>3115</v>
      </c>
      <c r="I885">
        <v>-9.5279716089999997</v>
      </c>
    </row>
    <row r="886" spans="1:9" x14ac:dyDescent="0.2">
      <c r="A886" t="s">
        <v>518</v>
      </c>
      <c r="B886" t="s">
        <v>735</v>
      </c>
      <c r="C886">
        <v>1.0100880221434001</v>
      </c>
      <c r="D886">
        <v>7.2448409164550002E-3</v>
      </c>
      <c r="E886">
        <v>0.26014078212290498</v>
      </c>
      <c r="F886">
        <v>1.865855787858E-3</v>
      </c>
      <c r="G886" t="s">
        <v>3121</v>
      </c>
      <c r="H886" t="s">
        <v>3115</v>
      </c>
      <c r="I886">
        <v>-14.3326849189</v>
      </c>
    </row>
    <row r="887" spans="1:9" x14ac:dyDescent="0.2">
      <c r="A887" t="s">
        <v>613</v>
      </c>
      <c r="B887" t="s">
        <v>635</v>
      </c>
      <c r="C887">
        <v>1.01023325015446</v>
      </c>
      <c r="D887">
        <v>1.1242201830208E-2</v>
      </c>
      <c r="E887">
        <v>0.26017818453492703</v>
      </c>
      <c r="F887">
        <v>2.8953468537210002E-3</v>
      </c>
      <c r="G887" t="s">
        <v>3121</v>
      </c>
      <c r="H887" t="s">
        <v>3115</v>
      </c>
      <c r="I887">
        <v>-9.2493669589799996</v>
      </c>
    </row>
    <row r="888" spans="1:9" x14ac:dyDescent="0.2">
      <c r="A888" t="s">
        <v>893</v>
      </c>
      <c r="B888" t="s">
        <v>798</v>
      </c>
      <c r="C888">
        <v>1.01027735612534</v>
      </c>
      <c r="D888">
        <v>5.5983784840975704E-3</v>
      </c>
      <c r="E888">
        <v>0.26009581945985899</v>
      </c>
      <c r="F888">
        <v>1.4413020648630199E-3</v>
      </c>
      <c r="G888" t="s">
        <v>3121</v>
      </c>
      <c r="H888" t="s">
        <v>3115</v>
      </c>
      <c r="I888">
        <v>-18.581694042500001</v>
      </c>
    </row>
    <row r="889" spans="1:9" x14ac:dyDescent="0.2">
      <c r="A889" t="s">
        <v>798</v>
      </c>
      <c r="B889" t="s">
        <v>824</v>
      </c>
      <c r="C889">
        <v>1.0103053997489</v>
      </c>
      <c r="D889">
        <v>5.7657181096248799E-3</v>
      </c>
      <c r="E889">
        <v>0.26010303928836198</v>
      </c>
      <c r="F889">
        <v>1.4843836372309899E-3</v>
      </c>
      <c r="G889" t="s">
        <v>3121</v>
      </c>
      <c r="H889" t="s">
        <v>3115</v>
      </c>
      <c r="I889">
        <v>-18.0472575611</v>
      </c>
    </row>
    <row r="890" spans="1:9" x14ac:dyDescent="0.2">
      <c r="A890" t="s">
        <v>549</v>
      </c>
      <c r="B890" t="s">
        <v>735</v>
      </c>
      <c r="C890">
        <v>1.0103707469911001</v>
      </c>
      <c r="D890">
        <v>6.726241405336E-3</v>
      </c>
      <c r="E890">
        <v>0.26021359583952502</v>
      </c>
      <c r="F890">
        <v>1.732294276907E-3</v>
      </c>
      <c r="G890" t="s">
        <v>3121</v>
      </c>
      <c r="H890" t="s">
        <v>3115</v>
      </c>
      <c r="I890">
        <v>-15.4797814584</v>
      </c>
    </row>
    <row r="891" spans="1:9" x14ac:dyDescent="0.2">
      <c r="A891" t="s">
        <v>165</v>
      </c>
      <c r="B891" t="s">
        <v>158</v>
      </c>
      <c r="C891">
        <v>1.01037911031072</v>
      </c>
      <c r="D891">
        <v>5.3049605078770001E-3</v>
      </c>
      <c r="E891">
        <v>0.26064681952662699</v>
      </c>
      <c r="F891">
        <v>1.3685170942099999E-3</v>
      </c>
      <c r="G891" t="s">
        <v>3121</v>
      </c>
      <c r="H891" t="s">
        <v>3115</v>
      </c>
      <c r="I891">
        <v>-19.628630629</v>
      </c>
    </row>
    <row r="892" spans="1:9" x14ac:dyDescent="0.2">
      <c r="A892" t="s">
        <v>824</v>
      </c>
      <c r="B892" t="s">
        <v>829</v>
      </c>
      <c r="C892">
        <v>1.01042932656999</v>
      </c>
      <c r="D892">
        <v>6.8795934285007503E-3</v>
      </c>
      <c r="E892">
        <v>0.260134944237918</v>
      </c>
      <c r="F892">
        <v>1.77115074339504E-3</v>
      </c>
      <c r="G892" t="s">
        <v>3121</v>
      </c>
      <c r="H892" t="s">
        <v>3115</v>
      </c>
      <c r="I892">
        <v>-15.143238863300001</v>
      </c>
    </row>
    <row r="893" spans="1:9" x14ac:dyDescent="0.2">
      <c r="A893" t="s">
        <v>855</v>
      </c>
      <c r="B893" t="s">
        <v>824</v>
      </c>
      <c r="C893">
        <v>1.0104510095176</v>
      </c>
      <c r="D893">
        <v>6.6570318049099199E-3</v>
      </c>
      <c r="E893">
        <v>0.260140526510938</v>
      </c>
      <c r="F893">
        <v>1.71385227231955E-3</v>
      </c>
      <c r="G893" t="s">
        <v>3121</v>
      </c>
      <c r="H893" t="s">
        <v>3115</v>
      </c>
      <c r="I893">
        <v>-15.652773273599999</v>
      </c>
    </row>
    <row r="894" spans="1:9" x14ac:dyDescent="0.2">
      <c r="A894" t="s">
        <v>518</v>
      </c>
      <c r="B894" t="s">
        <v>561</v>
      </c>
      <c r="C894">
        <v>1.0105745973865199</v>
      </c>
      <c r="D894">
        <v>7.1770462295400001E-3</v>
      </c>
      <c r="E894">
        <v>0.26026609601786399</v>
      </c>
      <c r="F894">
        <v>1.848395762107E-3</v>
      </c>
      <c r="G894" t="s">
        <v>3121</v>
      </c>
      <c r="H894" t="s">
        <v>3115</v>
      </c>
      <c r="I894">
        <v>-14.535868106500001</v>
      </c>
    </row>
    <row r="895" spans="1:9" x14ac:dyDescent="0.2">
      <c r="A895" t="s">
        <v>870</v>
      </c>
      <c r="B895" t="s">
        <v>829</v>
      </c>
      <c r="C895">
        <v>1.0105928046949899</v>
      </c>
      <c r="D895">
        <v>1.6233554587645201E-2</v>
      </c>
      <c r="E895">
        <v>0.26017703166730299</v>
      </c>
      <c r="F895">
        <v>4.1793272487205E-3</v>
      </c>
      <c r="G895" t="s">
        <v>3121</v>
      </c>
      <c r="H895" t="s">
        <v>3115</v>
      </c>
      <c r="I895">
        <v>-6.4276005684199999</v>
      </c>
    </row>
    <row r="896" spans="1:9" x14ac:dyDescent="0.2">
      <c r="A896" t="s">
        <v>572</v>
      </c>
      <c r="B896" t="s">
        <v>511</v>
      </c>
      <c r="C896">
        <v>1.01060087697041</v>
      </c>
      <c r="D896">
        <v>1.3864178788329001E-2</v>
      </c>
      <c r="E896">
        <v>0.26027286413248002</v>
      </c>
      <c r="F896">
        <v>3.5706178416359999E-3</v>
      </c>
      <c r="G896" t="s">
        <v>3121</v>
      </c>
      <c r="H896" t="s">
        <v>3115</v>
      </c>
      <c r="I896">
        <v>-7.5266540170600003</v>
      </c>
    </row>
    <row r="897" spans="1:9" x14ac:dyDescent="0.2">
      <c r="A897" t="s">
        <v>720</v>
      </c>
      <c r="B897" t="s">
        <v>557</v>
      </c>
      <c r="C897">
        <v>1.0106228044892001</v>
      </c>
      <c r="D897">
        <v>5.4830455723105999E-2</v>
      </c>
      <c r="E897">
        <v>0.26027851140456199</v>
      </c>
      <c r="F897">
        <v>1.4121182830875E-2</v>
      </c>
      <c r="G897" t="s">
        <v>3121</v>
      </c>
      <c r="H897" t="s">
        <v>3115</v>
      </c>
      <c r="I897">
        <v>-1.9035552980999999</v>
      </c>
    </row>
    <row r="898" spans="1:9" x14ac:dyDescent="0.2">
      <c r="A898" t="s">
        <v>613</v>
      </c>
      <c r="B898" t="s">
        <v>622</v>
      </c>
      <c r="C898">
        <v>1.0106294463140999</v>
      </c>
      <c r="D898">
        <v>1.9062311884498001E-2</v>
      </c>
      <c r="E898">
        <v>0.260280221957987</v>
      </c>
      <c r="F898">
        <v>4.9093590003979996E-3</v>
      </c>
      <c r="G898" t="s">
        <v>3121</v>
      </c>
      <c r="H898" t="s">
        <v>3115</v>
      </c>
      <c r="I898">
        <v>-5.4756971214499996</v>
      </c>
    </row>
    <row r="899" spans="1:9" x14ac:dyDescent="0.2">
      <c r="A899" t="s">
        <v>642</v>
      </c>
      <c r="B899" t="s">
        <v>511</v>
      </c>
      <c r="C899">
        <v>1.01093769677509</v>
      </c>
      <c r="D899">
        <v>1.2364281686785999E-2</v>
      </c>
      <c r="E899">
        <v>0.26035960960961002</v>
      </c>
      <c r="F899">
        <v>3.1843303136719998E-3</v>
      </c>
      <c r="G899" t="s">
        <v>3121</v>
      </c>
      <c r="H899" t="s">
        <v>3115</v>
      </c>
      <c r="I899">
        <v>-8.4669453047900003</v>
      </c>
    </row>
    <row r="900" spans="1:9" x14ac:dyDescent="0.2">
      <c r="A900" t="s">
        <v>855</v>
      </c>
      <c r="B900" t="s">
        <v>798</v>
      </c>
      <c r="C900">
        <v>1.0109496011677599</v>
      </c>
      <c r="D900">
        <v>5.7311117946481898E-3</v>
      </c>
      <c r="E900">
        <v>0.26026888888888899</v>
      </c>
      <c r="F900">
        <v>1.47547424438181E-3</v>
      </c>
      <c r="G900" t="s">
        <v>3121</v>
      </c>
      <c r="H900" t="s">
        <v>3115</v>
      </c>
      <c r="I900">
        <v>-18.268637032299999</v>
      </c>
    </row>
    <row r="901" spans="1:9" x14ac:dyDescent="0.2">
      <c r="A901" t="s">
        <v>518</v>
      </c>
      <c r="B901" t="s">
        <v>706</v>
      </c>
      <c r="C901">
        <v>1.01102621857812</v>
      </c>
      <c r="D901">
        <v>8.4889870313220005E-3</v>
      </c>
      <c r="E901">
        <v>0.26038240775251598</v>
      </c>
      <c r="F901">
        <v>2.1862765198160002E-3</v>
      </c>
      <c r="G901" t="s">
        <v>3121</v>
      </c>
      <c r="H901" t="s">
        <v>3115</v>
      </c>
      <c r="I901">
        <v>-12.3426055655</v>
      </c>
    </row>
    <row r="902" spans="1:9" x14ac:dyDescent="0.2">
      <c r="A902" t="s">
        <v>725</v>
      </c>
      <c r="B902" t="s">
        <v>609</v>
      </c>
      <c r="C902">
        <v>1.0110428720428599</v>
      </c>
      <c r="D902">
        <v>1.3006737160582999E-2</v>
      </c>
      <c r="E902">
        <v>0.26038669673055198</v>
      </c>
      <c r="F902">
        <v>3.3497900219039999E-3</v>
      </c>
      <c r="G902" t="s">
        <v>3121</v>
      </c>
      <c r="H902" t="s">
        <v>3115</v>
      </c>
      <c r="I902">
        <v>-8.0568147683099998</v>
      </c>
    </row>
    <row r="903" spans="1:9" x14ac:dyDescent="0.2">
      <c r="A903" t="s">
        <v>663</v>
      </c>
      <c r="B903" t="s">
        <v>549</v>
      </c>
      <c r="C903">
        <v>1.0110775259053</v>
      </c>
      <c r="D903">
        <v>1.9363548769074999E-2</v>
      </c>
      <c r="E903">
        <v>0.26039562157935903</v>
      </c>
      <c r="F903">
        <v>4.9869403567160001E-3</v>
      </c>
      <c r="G903" t="s">
        <v>3121</v>
      </c>
      <c r="H903" t="s">
        <v>3115</v>
      </c>
      <c r="I903">
        <v>-5.4136525879299997</v>
      </c>
    </row>
    <row r="904" spans="1:9" x14ac:dyDescent="0.2">
      <c r="A904" t="s">
        <v>527</v>
      </c>
      <c r="B904" t="s">
        <v>503</v>
      </c>
      <c r="C904">
        <v>1.0111503105400499</v>
      </c>
      <c r="D904">
        <v>1.4154300713465E-2</v>
      </c>
      <c r="E904">
        <v>0.26041436672967899</v>
      </c>
      <c r="F904">
        <v>3.645336621446E-3</v>
      </c>
      <c r="G904" t="s">
        <v>3121</v>
      </c>
      <c r="H904" t="s">
        <v>3115</v>
      </c>
      <c r="I904">
        <v>-7.4111969685799997</v>
      </c>
    </row>
    <row r="905" spans="1:9" x14ac:dyDescent="0.2">
      <c r="A905" t="s">
        <v>875</v>
      </c>
      <c r="B905" t="s">
        <v>841</v>
      </c>
      <c r="C905">
        <v>1.0112220602530899</v>
      </c>
      <c r="D905">
        <v>7.7258473850818901E-3</v>
      </c>
      <c r="E905">
        <v>0.26033903345724901</v>
      </c>
      <c r="F905">
        <v>1.9890187525844001E-3</v>
      </c>
      <c r="G905" t="s">
        <v>3121</v>
      </c>
      <c r="H905" t="s">
        <v>3115</v>
      </c>
      <c r="I905">
        <v>-13.5871257897</v>
      </c>
    </row>
    <row r="906" spans="1:9" x14ac:dyDescent="0.2">
      <c r="A906" t="s">
        <v>527</v>
      </c>
      <c r="B906" t="s">
        <v>511</v>
      </c>
      <c r="C906">
        <v>1.0113446293258701</v>
      </c>
      <c r="D906">
        <v>1.9803559751259001E-2</v>
      </c>
      <c r="E906">
        <v>0.26046441211167898</v>
      </c>
      <c r="F906">
        <v>5.1002619668510003E-3</v>
      </c>
      <c r="G906" t="s">
        <v>3121</v>
      </c>
      <c r="H906" t="s">
        <v>3115</v>
      </c>
      <c r="I906">
        <v>-5.3068554666900001</v>
      </c>
    </row>
    <row r="907" spans="1:9" x14ac:dyDescent="0.2">
      <c r="A907" t="s">
        <v>663</v>
      </c>
      <c r="B907" t="s">
        <v>768</v>
      </c>
      <c r="C907">
        <v>1.01152240166915</v>
      </c>
      <c r="D907">
        <v>1.9445680658966E-2</v>
      </c>
      <c r="E907">
        <v>0.26051019607843101</v>
      </c>
      <c r="F907">
        <v>5.0080928242289997E-3</v>
      </c>
      <c r="G907" t="s">
        <v>3121</v>
      </c>
      <c r="H907" t="s">
        <v>3115</v>
      </c>
      <c r="I907">
        <v>-5.4136650454900002</v>
      </c>
    </row>
    <row r="908" spans="1:9" x14ac:dyDescent="0.2">
      <c r="A908" t="s">
        <v>735</v>
      </c>
      <c r="B908" t="s">
        <v>768</v>
      </c>
      <c r="C908">
        <v>1.01153259195812</v>
      </c>
      <c r="D908">
        <v>6.510095922238E-3</v>
      </c>
      <c r="E908">
        <v>0.26051282051281999</v>
      </c>
      <c r="F908">
        <v>1.676627588666E-3</v>
      </c>
      <c r="G908" t="s">
        <v>3121</v>
      </c>
      <c r="H908" t="s">
        <v>3115</v>
      </c>
      <c r="I908">
        <v>-16.172202870100001</v>
      </c>
    </row>
    <row r="909" spans="1:9" x14ac:dyDescent="0.2">
      <c r="A909" t="s">
        <v>518</v>
      </c>
      <c r="B909" t="s">
        <v>642</v>
      </c>
      <c r="C909">
        <v>1.01157263897209</v>
      </c>
      <c r="D909">
        <v>1.0605576939481E-2</v>
      </c>
      <c r="E909">
        <v>0.260523134328358</v>
      </c>
      <c r="F909">
        <v>2.7313887695120001E-3</v>
      </c>
      <c r="G909" t="s">
        <v>3121</v>
      </c>
      <c r="H909" t="s">
        <v>3115</v>
      </c>
      <c r="I909">
        <v>-9.9308731220500004</v>
      </c>
    </row>
    <row r="910" spans="1:9" x14ac:dyDescent="0.2">
      <c r="A910" t="s">
        <v>473</v>
      </c>
      <c r="B910" t="s">
        <v>511</v>
      </c>
      <c r="C910">
        <v>1.01158407842934</v>
      </c>
      <c r="D910">
        <v>7.6554956416259997E-3</v>
      </c>
      <c r="E910">
        <v>0.26052608047690001</v>
      </c>
      <c r="F910">
        <v>1.971616908718E-3</v>
      </c>
      <c r="G910" t="s">
        <v>3121</v>
      </c>
      <c r="H910" t="s">
        <v>3115</v>
      </c>
      <c r="I910">
        <v>-13.7592761279</v>
      </c>
    </row>
    <row r="911" spans="1:9" x14ac:dyDescent="0.2">
      <c r="A911" t="s">
        <v>575</v>
      </c>
      <c r="B911" t="s">
        <v>765</v>
      </c>
      <c r="C911">
        <v>1.0116370304853</v>
      </c>
      <c r="D911">
        <v>6.4670408811340003E-3</v>
      </c>
      <c r="E911">
        <v>0.26053971789161101</v>
      </c>
      <c r="F911">
        <v>1.6655390777420001E-3</v>
      </c>
      <c r="G911" t="s">
        <v>3121</v>
      </c>
      <c r="H911" t="s">
        <v>3115</v>
      </c>
      <c r="I911">
        <v>-16.296020455499999</v>
      </c>
    </row>
    <row r="912" spans="1:9" x14ac:dyDescent="0.2">
      <c r="A912" t="s">
        <v>518</v>
      </c>
      <c r="B912" t="s">
        <v>489</v>
      </c>
      <c r="C912">
        <v>1.01165339128787</v>
      </c>
      <c r="D912">
        <v>8.0551863006740002E-3</v>
      </c>
      <c r="E912">
        <v>0.26054393149664901</v>
      </c>
      <c r="F912">
        <v>2.0745543145400001E-3</v>
      </c>
      <c r="G912" t="s">
        <v>3121</v>
      </c>
      <c r="H912" t="s">
        <v>3115</v>
      </c>
      <c r="I912">
        <v>-13.085158722999999</v>
      </c>
    </row>
    <row r="913" spans="1:9" x14ac:dyDescent="0.2">
      <c r="A913" t="s">
        <v>484</v>
      </c>
      <c r="B913" t="s">
        <v>489</v>
      </c>
      <c r="C913">
        <v>1.0116649559981801</v>
      </c>
      <c r="D913">
        <v>7.6560189500949997E-3</v>
      </c>
      <c r="E913">
        <v>0.26054690990320201</v>
      </c>
      <c r="F913">
        <v>1.9717516829860001E-3</v>
      </c>
      <c r="G913" t="s">
        <v>3121</v>
      </c>
      <c r="H913" t="s">
        <v>3115</v>
      </c>
      <c r="I913">
        <v>-13.7688995659</v>
      </c>
    </row>
    <row r="914" spans="1:9" x14ac:dyDescent="0.2">
      <c r="A914" t="s">
        <v>663</v>
      </c>
      <c r="B914" t="s">
        <v>503</v>
      </c>
      <c r="C914">
        <v>1.0116742412124999</v>
      </c>
      <c r="D914">
        <v>1.8490516314727999E-2</v>
      </c>
      <c r="E914">
        <v>0.26054930124223602</v>
      </c>
      <c r="F914">
        <v>4.7620972336279996E-3</v>
      </c>
      <c r="G914" t="s">
        <v>3121</v>
      </c>
      <c r="H914" t="s">
        <v>3115</v>
      </c>
      <c r="I914">
        <v>-5.7015304179799999</v>
      </c>
    </row>
    <row r="915" spans="1:9" x14ac:dyDescent="0.2">
      <c r="A915" t="s">
        <v>870</v>
      </c>
      <c r="B915" t="s">
        <v>893</v>
      </c>
      <c r="C915">
        <v>1.01177746542641</v>
      </c>
      <c r="D915">
        <v>1.1845187629045901E-2</v>
      </c>
      <c r="E915">
        <v>0.26048202247190999</v>
      </c>
      <c r="F915">
        <v>3.04954254824479E-3</v>
      </c>
      <c r="G915" t="s">
        <v>3121</v>
      </c>
      <c r="H915" t="s">
        <v>3115</v>
      </c>
      <c r="I915">
        <v>-8.9088893085700001</v>
      </c>
    </row>
    <row r="916" spans="1:9" x14ac:dyDescent="0.2">
      <c r="A916" t="s">
        <v>622</v>
      </c>
      <c r="B916" t="s">
        <v>572</v>
      </c>
      <c r="C916">
        <v>1.0118373683698001</v>
      </c>
      <c r="D916">
        <v>3.0533226335988001E-2</v>
      </c>
      <c r="E916">
        <v>0.26059131344845599</v>
      </c>
      <c r="F916">
        <v>7.8636091168810002E-3</v>
      </c>
      <c r="G916" t="s">
        <v>3121</v>
      </c>
      <c r="H916" t="s">
        <v>3115</v>
      </c>
      <c r="I916">
        <v>-3.4581137023599999</v>
      </c>
    </row>
    <row r="917" spans="1:9" x14ac:dyDescent="0.2">
      <c r="A917" t="s">
        <v>622</v>
      </c>
      <c r="B917" t="s">
        <v>489</v>
      </c>
      <c r="C917">
        <v>1.0120604728203799</v>
      </c>
      <c r="D917">
        <v>2.2492486185791E-2</v>
      </c>
      <c r="E917">
        <v>0.26064877236787298</v>
      </c>
      <c r="F917">
        <v>5.7927753027340002E-3</v>
      </c>
      <c r="G917" t="s">
        <v>3121</v>
      </c>
      <c r="H917" t="s">
        <v>3115</v>
      </c>
      <c r="I917">
        <v>-4.7042586553700003</v>
      </c>
    </row>
    <row r="918" spans="1:9" x14ac:dyDescent="0.2">
      <c r="A918" t="s">
        <v>518</v>
      </c>
      <c r="B918" t="s">
        <v>768</v>
      </c>
      <c r="C918">
        <v>1.0120981033399901</v>
      </c>
      <c r="D918">
        <v>9.4930525277069997E-3</v>
      </c>
      <c r="E918">
        <v>0.26065846383295999</v>
      </c>
      <c r="F918">
        <v>2.4448662444789999E-3</v>
      </c>
      <c r="G918" t="s">
        <v>3121</v>
      </c>
      <c r="H918" t="s">
        <v>3115</v>
      </c>
      <c r="I918">
        <v>-11.150059797000001</v>
      </c>
    </row>
    <row r="919" spans="1:9" x14ac:dyDescent="0.2">
      <c r="A919" t="s">
        <v>725</v>
      </c>
      <c r="B919" t="s">
        <v>532</v>
      </c>
      <c r="C919">
        <v>1.0121207812547699</v>
      </c>
      <c r="D919">
        <v>9.1803977699799998E-3</v>
      </c>
      <c r="E919">
        <v>0.26066430436404298</v>
      </c>
      <c r="F919">
        <v>2.364344298445E-3</v>
      </c>
      <c r="G919" t="s">
        <v>3121</v>
      </c>
      <c r="H919" t="s">
        <v>3115</v>
      </c>
      <c r="I919">
        <v>-11.532265148800001</v>
      </c>
    </row>
    <row r="920" spans="1:9" x14ac:dyDescent="0.2">
      <c r="A920" t="s">
        <v>622</v>
      </c>
      <c r="B920" t="s">
        <v>601</v>
      </c>
      <c r="C920">
        <v>1.0121864822870099</v>
      </c>
      <c r="D920">
        <v>3.368397623286E-2</v>
      </c>
      <c r="E920">
        <v>0.260681225184345</v>
      </c>
      <c r="F920">
        <v>8.6750617076240006E-3</v>
      </c>
      <c r="G920" t="s">
        <v>3121</v>
      </c>
      <c r="H920" t="s">
        <v>3115</v>
      </c>
      <c r="I920">
        <v>-3.1450111932899998</v>
      </c>
    </row>
    <row r="921" spans="1:9" x14ac:dyDescent="0.2">
      <c r="A921" t="s">
        <v>711</v>
      </c>
      <c r="B921" t="s">
        <v>635</v>
      </c>
      <c r="C921">
        <v>1.01218852079429</v>
      </c>
      <c r="D921">
        <v>1.1594763028791999E-2</v>
      </c>
      <c r="E921">
        <v>0.26068175018698603</v>
      </c>
      <c r="F921">
        <v>2.9861464117150001E-3</v>
      </c>
      <c r="G921" t="s">
        <v>3121</v>
      </c>
      <c r="H921" t="s">
        <v>3115</v>
      </c>
      <c r="I921">
        <v>-9.1367560105599992</v>
      </c>
    </row>
    <row r="922" spans="1:9" x14ac:dyDescent="0.2">
      <c r="A922" t="s">
        <v>725</v>
      </c>
      <c r="B922" t="s">
        <v>768</v>
      </c>
      <c r="C922">
        <v>1.01228392057449</v>
      </c>
      <c r="D922">
        <v>7.0441468334949998E-3</v>
      </c>
      <c r="E922">
        <v>0.260706319702602</v>
      </c>
      <c r="F922">
        <v>1.8141684947079999E-3</v>
      </c>
      <c r="G922" t="s">
        <v>3121</v>
      </c>
      <c r="H922" t="s">
        <v>3115</v>
      </c>
      <c r="I922">
        <v>-15.0527697791</v>
      </c>
    </row>
    <row r="923" spans="1:9" x14ac:dyDescent="0.2">
      <c r="A923" t="s">
        <v>735</v>
      </c>
      <c r="B923" t="s">
        <v>601</v>
      </c>
      <c r="C923">
        <v>1.0124842091722599</v>
      </c>
      <c r="D923">
        <v>8.2700049310399995E-3</v>
      </c>
      <c r="E923">
        <v>0.26075790256601</v>
      </c>
      <c r="F923">
        <v>2.129879281566E-3</v>
      </c>
      <c r="G923" t="s">
        <v>3121</v>
      </c>
      <c r="H923" t="s">
        <v>3115</v>
      </c>
      <c r="I923">
        <v>-12.845725009600001</v>
      </c>
    </row>
    <row r="924" spans="1:9" x14ac:dyDescent="0.2">
      <c r="A924" t="s">
        <v>532</v>
      </c>
      <c r="B924" t="s">
        <v>711</v>
      </c>
      <c r="C924">
        <v>1.0125254159591199</v>
      </c>
      <c r="D924">
        <v>8.56222263421E-3</v>
      </c>
      <c r="E924">
        <v>0.26076851507257198</v>
      </c>
      <c r="F924">
        <v>2.2051378136799999E-3</v>
      </c>
      <c r="G924" t="s">
        <v>3121</v>
      </c>
      <c r="H924" t="s">
        <v>3115</v>
      </c>
      <c r="I924">
        <v>-12.412129478400001</v>
      </c>
    </row>
    <row r="925" spans="1:9" x14ac:dyDescent="0.2">
      <c r="A925" t="s">
        <v>889</v>
      </c>
      <c r="B925" t="s">
        <v>804</v>
      </c>
      <c r="C925">
        <v>1.0126886901932699</v>
      </c>
      <c r="D925">
        <v>5.9830205648450504E-3</v>
      </c>
      <c r="E925">
        <v>0.26071661721068301</v>
      </c>
      <c r="F925">
        <v>1.54032813585649E-3</v>
      </c>
      <c r="G925" t="s">
        <v>3121</v>
      </c>
      <c r="H925" t="s">
        <v>3115</v>
      </c>
      <c r="I925">
        <v>-17.790126080899999</v>
      </c>
    </row>
    <row r="926" spans="1:9" x14ac:dyDescent="0.2">
      <c r="A926" t="s">
        <v>798</v>
      </c>
      <c r="B926" t="s">
        <v>3116</v>
      </c>
      <c r="C926">
        <v>1.01293442345303</v>
      </c>
      <c r="D926">
        <v>6.7510333220538498E-3</v>
      </c>
      <c r="E926">
        <v>0.26077988121751999</v>
      </c>
      <c r="F926">
        <v>1.73805295491803E-3</v>
      </c>
      <c r="G926" t="s">
        <v>3121</v>
      </c>
      <c r="H926" t="s">
        <v>3115</v>
      </c>
      <c r="I926">
        <v>-15.8026806214</v>
      </c>
    </row>
    <row r="927" spans="1:9" x14ac:dyDescent="0.2">
      <c r="A927" t="s">
        <v>798</v>
      </c>
      <c r="B927" t="s">
        <v>841</v>
      </c>
      <c r="C927">
        <v>1.01298224670063</v>
      </c>
      <c r="D927">
        <v>7.3222776035093201E-3</v>
      </c>
      <c r="E927">
        <v>0.26079219330855002</v>
      </c>
      <c r="F927">
        <v>1.88511974662239E-3</v>
      </c>
      <c r="G927" t="s">
        <v>3121</v>
      </c>
      <c r="H927" t="s">
        <v>3115</v>
      </c>
      <c r="I927">
        <v>-14.5763726097</v>
      </c>
    </row>
    <row r="928" spans="1:9" x14ac:dyDescent="0.2">
      <c r="A928" t="s">
        <v>518</v>
      </c>
      <c r="B928" t="s">
        <v>532</v>
      </c>
      <c r="C928">
        <v>1.0130355139948</v>
      </c>
      <c r="D928">
        <v>1.3032783344729E-2</v>
      </c>
      <c r="E928">
        <v>0.260899887090704</v>
      </c>
      <c r="F928">
        <v>3.356498026124E-3</v>
      </c>
      <c r="G928" t="s">
        <v>3121</v>
      </c>
      <c r="H928" t="s">
        <v>3115</v>
      </c>
      <c r="I928">
        <v>-8.1936077022300005</v>
      </c>
    </row>
    <row r="929" spans="1:9" x14ac:dyDescent="0.2">
      <c r="A929" t="s">
        <v>601</v>
      </c>
      <c r="B929" t="s">
        <v>631</v>
      </c>
      <c r="C929">
        <v>1.01304399597664</v>
      </c>
      <c r="D929">
        <v>1.3739519254673999E-2</v>
      </c>
      <c r="E929">
        <v>0.26090207156308898</v>
      </c>
      <c r="F929">
        <v>3.5385126905269999E-3</v>
      </c>
      <c r="G929" t="s">
        <v>3121</v>
      </c>
      <c r="H929" t="s">
        <v>3115</v>
      </c>
      <c r="I929">
        <v>-7.7727607492799997</v>
      </c>
    </row>
    <row r="930" spans="1:9" x14ac:dyDescent="0.2">
      <c r="A930" t="s">
        <v>518</v>
      </c>
      <c r="B930" t="s">
        <v>668</v>
      </c>
      <c r="C930">
        <v>1.01305024776731</v>
      </c>
      <c r="D930">
        <v>7.1221404114420002E-3</v>
      </c>
      <c r="E930">
        <v>0.26090368166604699</v>
      </c>
      <c r="F930">
        <v>1.8342551702480001E-3</v>
      </c>
      <c r="G930" t="s">
        <v>3121</v>
      </c>
      <c r="H930" t="s">
        <v>3115</v>
      </c>
      <c r="I930">
        <v>-14.995526849699999</v>
      </c>
    </row>
    <row r="931" spans="1:9" x14ac:dyDescent="0.2">
      <c r="A931" t="s">
        <v>527</v>
      </c>
      <c r="B931" t="s">
        <v>635</v>
      </c>
      <c r="C931">
        <v>1.0130667235137101</v>
      </c>
      <c r="D931">
        <v>2.7294118461979999E-2</v>
      </c>
      <c r="E931">
        <v>0.26090792487402698</v>
      </c>
      <c r="F931">
        <v>7.0294005753949998E-3</v>
      </c>
      <c r="G931" t="s">
        <v>3121</v>
      </c>
      <c r="H931" t="s">
        <v>3115</v>
      </c>
      <c r="I931">
        <v>-3.9135436325800002</v>
      </c>
    </row>
    <row r="932" spans="1:9" x14ac:dyDescent="0.2">
      <c r="A932" t="s">
        <v>735</v>
      </c>
      <c r="B932" t="s">
        <v>532</v>
      </c>
      <c r="C932">
        <v>1.01329558015117</v>
      </c>
      <c r="D932">
        <v>8.4766855668020006E-3</v>
      </c>
      <c r="E932">
        <v>0.260966865227103</v>
      </c>
      <c r="F932">
        <v>2.1831083676040002E-3</v>
      </c>
      <c r="G932" t="s">
        <v>3121</v>
      </c>
      <c r="H932" t="s">
        <v>3115</v>
      </c>
      <c r="I932">
        <v>-12.628235329400001</v>
      </c>
    </row>
    <row r="933" spans="1:9" x14ac:dyDescent="0.2">
      <c r="A933" t="s">
        <v>527</v>
      </c>
      <c r="B933" t="s">
        <v>649</v>
      </c>
      <c r="C933">
        <v>1.0133043869732501</v>
      </c>
      <c r="D933">
        <v>1.9901610237578998E-2</v>
      </c>
      <c r="E933">
        <v>0.260969133359715</v>
      </c>
      <c r="F933">
        <v>5.1255141524430003E-3</v>
      </c>
      <c r="G933" t="s">
        <v>3121</v>
      </c>
      <c r="H933" t="s">
        <v>3115</v>
      </c>
      <c r="I933">
        <v>-5.3791821714600001</v>
      </c>
    </row>
    <row r="934" spans="1:9" x14ac:dyDescent="0.2">
      <c r="A934" t="s">
        <v>706</v>
      </c>
      <c r="B934" t="s">
        <v>754</v>
      </c>
      <c r="C934">
        <v>1.0133489884935301</v>
      </c>
      <c r="D934">
        <v>2.4690265509505E-2</v>
      </c>
      <c r="E934">
        <v>0.26098062015503898</v>
      </c>
      <c r="F934">
        <v>6.3587972925719998E-3</v>
      </c>
      <c r="G934" t="s">
        <v>3121</v>
      </c>
      <c r="H934" t="s">
        <v>3115</v>
      </c>
      <c r="I934">
        <v>-4.3377009636599997</v>
      </c>
    </row>
    <row r="935" spans="1:9" x14ac:dyDescent="0.2">
      <c r="A935" t="s">
        <v>861</v>
      </c>
      <c r="B935" t="s">
        <v>829</v>
      </c>
      <c r="C935">
        <v>1.0134945073943999</v>
      </c>
      <c r="D935">
        <v>1.5955328888679499E-2</v>
      </c>
      <c r="E935">
        <v>0.26092407478061802</v>
      </c>
      <c r="F935">
        <v>4.1076980661712498E-3</v>
      </c>
      <c r="G935" t="s">
        <v>3121</v>
      </c>
      <c r="H935" t="s">
        <v>3115</v>
      </c>
      <c r="I935">
        <v>-6.7215479005600001</v>
      </c>
    </row>
    <row r="936" spans="1:9" x14ac:dyDescent="0.2">
      <c r="A936" t="s">
        <v>663</v>
      </c>
      <c r="B936" t="s">
        <v>473</v>
      </c>
      <c r="C936">
        <v>1.0135322161365099</v>
      </c>
      <c r="D936">
        <v>1.2765735322121999E-2</v>
      </c>
      <c r="E936">
        <v>0.26102780909432499</v>
      </c>
      <c r="F936">
        <v>3.2877217611430001E-3</v>
      </c>
      <c r="G936" t="s">
        <v>3121</v>
      </c>
      <c r="H936" t="s">
        <v>3115</v>
      </c>
      <c r="I936">
        <v>-8.4039198236099999</v>
      </c>
    </row>
    <row r="937" spans="1:9" x14ac:dyDescent="0.2">
      <c r="A937" t="s">
        <v>725</v>
      </c>
      <c r="B937" t="s">
        <v>557</v>
      </c>
      <c r="C937">
        <v>1.0135944731311901</v>
      </c>
      <c r="D937">
        <v>1.5949592246976001E-2</v>
      </c>
      <c r="E937">
        <v>0.26104384292794502</v>
      </c>
      <c r="F937">
        <v>4.107700824791E-3</v>
      </c>
      <c r="G937" t="s">
        <v>3121</v>
      </c>
      <c r="H937" t="s">
        <v>3115</v>
      </c>
      <c r="I937">
        <v>-6.7302330660900003</v>
      </c>
    </row>
    <row r="938" spans="1:9" x14ac:dyDescent="0.2">
      <c r="A938" t="s">
        <v>484</v>
      </c>
      <c r="B938" t="s">
        <v>754</v>
      </c>
      <c r="C938">
        <v>1.0138791765556301</v>
      </c>
      <c r="D938">
        <v>2.7247114329287E-2</v>
      </c>
      <c r="E938">
        <v>0.261117166212534</v>
      </c>
      <c r="F938">
        <v>7.0172950048169999E-3</v>
      </c>
      <c r="G938" t="s">
        <v>3121</v>
      </c>
      <c r="H938" t="s">
        <v>3115</v>
      </c>
      <c r="I938">
        <v>-3.9501128543299999</v>
      </c>
    </row>
    <row r="939" spans="1:9" x14ac:dyDescent="0.2">
      <c r="A939" t="s">
        <v>889</v>
      </c>
      <c r="B939" t="s">
        <v>841</v>
      </c>
      <c r="C939">
        <v>1.0139052381107001</v>
      </c>
      <c r="D939">
        <v>7.7115556304944797E-3</v>
      </c>
      <c r="E939">
        <v>0.26102981736861702</v>
      </c>
      <c r="F939">
        <v>1.98533934158069E-3</v>
      </c>
      <c r="G939" t="s">
        <v>3121</v>
      </c>
      <c r="H939" t="s">
        <v>3115</v>
      </c>
      <c r="I939">
        <v>-13.960249172699999</v>
      </c>
    </row>
    <row r="940" spans="1:9" x14ac:dyDescent="0.2">
      <c r="A940" t="s">
        <v>720</v>
      </c>
      <c r="B940" t="s">
        <v>711</v>
      </c>
      <c r="C940">
        <v>1.01390712639657</v>
      </c>
      <c r="D940">
        <v>1.904350392796E-2</v>
      </c>
      <c r="E940">
        <v>0.261124364489636</v>
      </c>
      <c r="F940">
        <v>4.9045151487569997E-3</v>
      </c>
      <c r="G940" t="s">
        <v>3121</v>
      </c>
      <c r="H940" t="s">
        <v>3115</v>
      </c>
      <c r="I940">
        <v>-5.6532204789499998</v>
      </c>
    </row>
    <row r="941" spans="1:9" x14ac:dyDescent="0.2">
      <c r="A941" t="s">
        <v>543</v>
      </c>
      <c r="B941" t="s">
        <v>557</v>
      </c>
      <c r="C941">
        <v>1.0139240988939</v>
      </c>
      <c r="D941">
        <v>1.6799351471902001E-2</v>
      </c>
      <c r="E941">
        <v>0.26112873563218397</v>
      </c>
      <c r="F941">
        <v>4.3265500978660002E-3</v>
      </c>
      <c r="G941" t="s">
        <v>3121</v>
      </c>
      <c r="H941" t="s">
        <v>3115</v>
      </c>
      <c r="I941">
        <v>-6.4094199751699996</v>
      </c>
    </row>
    <row r="942" spans="1:9" x14ac:dyDescent="0.2">
      <c r="A942" t="s">
        <v>692</v>
      </c>
      <c r="B942" t="s">
        <v>642</v>
      </c>
      <c r="C942">
        <v>1.0139440689161101</v>
      </c>
      <c r="D942">
        <v>7.06854578322E-3</v>
      </c>
      <c r="E942">
        <v>0.26113387876534</v>
      </c>
      <c r="F942">
        <v>1.8204522657500001E-3</v>
      </c>
      <c r="G942" t="s">
        <v>3121</v>
      </c>
      <c r="H942" t="s">
        <v>3115</v>
      </c>
      <c r="I942">
        <v>-15.235675373499999</v>
      </c>
    </row>
    <row r="943" spans="1:9" x14ac:dyDescent="0.2">
      <c r="A943" t="s">
        <v>673</v>
      </c>
      <c r="B943" t="s">
        <v>532</v>
      </c>
      <c r="C943">
        <v>1.0140264993794601</v>
      </c>
      <c r="D943">
        <v>9.5656504828479996E-3</v>
      </c>
      <c r="E943">
        <v>0.26115510812826198</v>
      </c>
      <c r="F943">
        <v>2.4635633168299999E-3</v>
      </c>
      <c r="G943" t="s">
        <v>3121</v>
      </c>
      <c r="H943" t="s">
        <v>3115</v>
      </c>
      <c r="I943">
        <v>-11.267032971000001</v>
      </c>
    </row>
    <row r="944" spans="1:9" x14ac:dyDescent="0.2">
      <c r="A944" t="s">
        <v>635</v>
      </c>
      <c r="B944" t="s">
        <v>572</v>
      </c>
      <c r="C944">
        <v>1.0141331084068901</v>
      </c>
      <c r="D944">
        <v>1.9569196221161999E-2</v>
      </c>
      <c r="E944">
        <v>0.26118256450351801</v>
      </c>
      <c r="F944">
        <v>5.0399033538550001E-3</v>
      </c>
      <c r="G944" t="s">
        <v>3121</v>
      </c>
      <c r="H944" t="s">
        <v>3115</v>
      </c>
      <c r="I944">
        <v>-5.5129044232400002</v>
      </c>
    </row>
    <row r="945" spans="1:9" x14ac:dyDescent="0.2">
      <c r="A945" t="s">
        <v>765</v>
      </c>
      <c r="B945" t="s">
        <v>754</v>
      </c>
      <c r="C945">
        <v>1.01458812309416</v>
      </c>
      <c r="D945">
        <v>2.3081407028727002E-2</v>
      </c>
      <c r="E945">
        <v>0.26129975020815999</v>
      </c>
      <c r="F945">
        <v>5.9444475583510003E-3</v>
      </c>
      <c r="G945" t="s">
        <v>3121</v>
      </c>
      <c r="H945" t="s">
        <v>3115</v>
      </c>
      <c r="I945">
        <v>-4.6937399855799997</v>
      </c>
    </row>
    <row r="946" spans="1:9" x14ac:dyDescent="0.2">
      <c r="A946" t="s">
        <v>642</v>
      </c>
      <c r="B946" t="s">
        <v>765</v>
      </c>
      <c r="C946">
        <v>1.0146351901191299</v>
      </c>
      <c r="D946">
        <v>7.9391259062200001E-3</v>
      </c>
      <c r="E946">
        <v>0.261311871976182</v>
      </c>
      <c r="F946">
        <v>2.0446638088369999E-3</v>
      </c>
      <c r="G946" t="s">
        <v>3121</v>
      </c>
      <c r="H946" t="s">
        <v>3115</v>
      </c>
      <c r="I946">
        <v>-13.652030639099999</v>
      </c>
    </row>
    <row r="947" spans="1:9" x14ac:dyDescent="0.2">
      <c r="A947" t="s">
        <v>549</v>
      </c>
      <c r="B947" t="s">
        <v>679</v>
      </c>
      <c r="C947">
        <v>1.0146614587679399</v>
      </c>
      <c r="D947">
        <v>2.1448521819469001E-2</v>
      </c>
      <c r="E947">
        <v>0.26131863727454901</v>
      </c>
      <c r="F947">
        <v>5.5239099159470001E-3</v>
      </c>
      <c r="G947" t="s">
        <v>3121</v>
      </c>
      <c r="H947" t="s">
        <v>3115</v>
      </c>
      <c r="I947">
        <v>-5.0544955815800003</v>
      </c>
    </row>
    <row r="948" spans="1:9" x14ac:dyDescent="0.2">
      <c r="A948" t="s">
        <v>484</v>
      </c>
      <c r="B948" t="s">
        <v>609</v>
      </c>
      <c r="C948">
        <v>1.0147071376232699</v>
      </c>
      <c r="D948">
        <v>1.6136532374294001E-2</v>
      </c>
      <c r="E948">
        <v>0.26133040152963699</v>
      </c>
      <c r="F948">
        <v>4.1558458872650002E-3</v>
      </c>
      <c r="G948" t="s">
        <v>3121</v>
      </c>
      <c r="H948" t="s">
        <v>3115</v>
      </c>
      <c r="I948">
        <v>-6.7212171182500002</v>
      </c>
    </row>
    <row r="949" spans="1:9" x14ac:dyDescent="0.2">
      <c r="A949" t="s">
        <v>484</v>
      </c>
      <c r="B949" t="s">
        <v>751</v>
      </c>
      <c r="C949">
        <v>1.01509803008983</v>
      </c>
      <c r="D949">
        <v>7.4866445286120003E-3</v>
      </c>
      <c r="E949">
        <v>0.26143107302533503</v>
      </c>
      <c r="F949">
        <v>1.928130539571E-3</v>
      </c>
      <c r="G949" t="s">
        <v>3121</v>
      </c>
      <c r="H949" t="s">
        <v>3115</v>
      </c>
      <c r="I949">
        <v>-14.538960635</v>
      </c>
    </row>
    <row r="950" spans="1:9" x14ac:dyDescent="0.2">
      <c r="A950" t="s">
        <v>601</v>
      </c>
      <c r="B950" t="s">
        <v>543</v>
      </c>
      <c r="C950">
        <v>1.0150986539409399</v>
      </c>
      <c r="D950">
        <v>9.4628800827539997E-3</v>
      </c>
      <c r="E950">
        <v>0.26143123369362697</v>
      </c>
      <c r="F950">
        <v>2.4370955519689998E-3</v>
      </c>
      <c r="G950" t="s">
        <v>3121</v>
      </c>
      <c r="H950" t="s">
        <v>3115</v>
      </c>
      <c r="I950">
        <v>-11.502698226</v>
      </c>
    </row>
    <row r="951" spans="1:9" x14ac:dyDescent="0.2">
      <c r="A951" t="s">
        <v>609</v>
      </c>
      <c r="B951" t="s">
        <v>765</v>
      </c>
      <c r="C951">
        <v>1.0151039801572801</v>
      </c>
      <c r="D951">
        <v>1.3269963934438E-2</v>
      </c>
      <c r="E951">
        <v>0.261432605421687</v>
      </c>
      <c r="F951">
        <v>3.4175821522190002E-3</v>
      </c>
      <c r="G951" t="s">
        <v>3121</v>
      </c>
      <c r="H951" t="s">
        <v>3115</v>
      </c>
      <c r="I951">
        <v>-8.2030351171299998</v>
      </c>
    </row>
    <row r="952" spans="1:9" x14ac:dyDescent="0.2">
      <c r="A952" t="s">
        <v>679</v>
      </c>
      <c r="B952" t="s">
        <v>758</v>
      </c>
      <c r="C952">
        <v>1.0151197835183501</v>
      </c>
      <c r="D952">
        <v>2.5513905504011E-2</v>
      </c>
      <c r="E952">
        <v>0.26143667546174099</v>
      </c>
      <c r="F952">
        <v>6.5709197488940004E-3</v>
      </c>
      <c r="G952" t="s">
        <v>3121</v>
      </c>
      <c r="H952" t="s">
        <v>3115</v>
      </c>
      <c r="I952">
        <v>-4.2670763792399997</v>
      </c>
    </row>
    <row r="953" spans="1:9" x14ac:dyDescent="0.2">
      <c r="A953" t="s">
        <v>549</v>
      </c>
      <c r="B953" t="s">
        <v>642</v>
      </c>
      <c r="C953">
        <v>1.0151309536164499</v>
      </c>
      <c r="D953">
        <v>9.9702553684670008E-3</v>
      </c>
      <c r="E953">
        <v>0.26143955223880599</v>
      </c>
      <c r="F953">
        <v>2.5677663457629998E-3</v>
      </c>
      <c r="G953" t="s">
        <v>3121</v>
      </c>
      <c r="H953" t="s">
        <v>3115</v>
      </c>
      <c r="I953">
        <v>-10.920578219199999</v>
      </c>
    </row>
    <row r="954" spans="1:9" x14ac:dyDescent="0.2">
      <c r="A954" t="s">
        <v>473</v>
      </c>
      <c r="B954" t="s">
        <v>601</v>
      </c>
      <c r="C954">
        <v>1.0153750631224401</v>
      </c>
      <c r="D954">
        <v>7.3683087985199998E-3</v>
      </c>
      <c r="E954">
        <v>0.26150242085661102</v>
      </c>
      <c r="F954">
        <v>1.897654037816E-3</v>
      </c>
      <c r="G954" t="s">
        <v>3121</v>
      </c>
      <c r="H954" t="s">
        <v>3115</v>
      </c>
      <c r="I954">
        <v>-14.8100556188</v>
      </c>
    </row>
    <row r="955" spans="1:9" x14ac:dyDescent="0.2">
      <c r="A955" t="s">
        <v>503</v>
      </c>
      <c r="B955" t="s">
        <v>754</v>
      </c>
      <c r="C955">
        <v>1.0154818021571299</v>
      </c>
      <c r="D955">
        <v>2.6439779800504E-2</v>
      </c>
      <c r="E955">
        <v>0.261529910714286</v>
      </c>
      <c r="F955">
        <v>6.8093719019310002E-3</v>
      </c>
      <c r="G955" t="s">
        <v>3121</v>
      </c>
      <c r="H955" t="s">
        <v>3115</v>
      </c>
      <c r="I955">
        <v>-4.1313431118299997</v>
      </c>
    </row>
    <row r="956" spans="1:9" x14ac:dyDescent="0.2">
      <c r="A956" t="s">
        <v>527</v>
      </c>
      <c r="B956" t="s">
        <v>489</v>
      </c>
      <c r="C956">
        <v>1.0156834041454901</v>
      </c>
      <c r="D956">
        <v>1.1889234371656E-2</v>
      </c>
      <c r="E956">
        <v>0.26158183183183198</v>
      </c>
      <c r="F956">
        <v>3.0619853522490001E-3</v>
      </c>
      <c r="G956" t="s">
        <v>3121</v>
      </c>
      <c r="H956" t="s">
        <v>3115</v>
      </c>
      <c r="I956">
        <v>-9.2044113796199998</v>
      </c>
    </row>
    <row r="957" spans="1:9" x14ac:dyDescent="0.2">
      <c r="A957" t="s">
        <v>729</v>
      </c>
      <c r="B957" t="s">
        <v>765</v>
      </c>
      <c r="C957">
        <v>1.01574759494981</v>
      </c>
      <c r="D957">
        <v>7.3183605542200001E-3</v>
      </c>
      <c r="E957">
        <v>0.26159836370397899</v>
      </c>
      <c r="F957">
        <v>1.8847902328280001E-3</v>
      </c>
      <c r="G957" t="s">
        <v>3121</v>
      </c>
      <c r="H957" t="s">
        <v>3115</v>
      </c>
      <c r="I957">
        <v>-14.962038852599999</v>
      </c>
    </row>
    <row r="958" spans="1:9" x14ac:dyDescent="0.2">
      <c r="A958" t="s">
        <v>768</v>
      </c>
      <c r="B958" t="s">
        <v>557</v>
      </c>
      <c r="C958">
        <v>1.0159447926657801</v>
      </c>
      <c r="D958">
        <v>1.9520779215142999E-2</v>
      </c>
      <c r="E958">
        <v>0.261649150533386</v>
      </c>
      <c r="F958">
        <v>5.0274339080870001E-3</v>
      </c>
      <c r="G958" t="s">
        <v>3121</v>
      </c>
      <c r="H958" t="s">
        <v>3115</v>
      </c>
      <c r="I958">
        <v>-5.6193859608199999</v>
      </c>
    </row>
    <row r="959" spans="1:9" x14ac:dyDescent="0.2">
      <c r="A959" t="s">
        <v>751</v>
      </c>
      <c r="B959" t="s">
        <v>758</v>
      </c>
      <c r="C959">
        <v>1.0160600629651799</v>
      </c>
      <c r="D959">
        <v>9.1497208605070008E-3</v>
      </c>
      <c r="E959">
        <v>0.261678837555887</v>
      </c>
      <c r="F959">
        <v>2.3564436847869998E-3</v>
      </c>
      <c r="G959" t="s">
        <v>3121</v>
      </c>
      <c r="H959" t="s">
        <v>3115</v>
      </c>
      <c r="I959">
        <v>-12.0014659069</v>
      </c>
    </row>
    <row r="960" spans="1:9" x14ac:dyDescent="0.2">
      <c r="A960" t="s">
        <v>622</v>
      </c>
      <c r="B960" t="s">
        <v>751</v>
      </c>
      <c r="C960">
        <v>1.0161360444838199</v>
      </c>
      <c r="D960">
        <v>2.3245236959189002E-2</v>
      </c>
      <c r="E960">
        <v>0.26169840604026801</v>
      </c>
      <c r="F960">
        <v>5.9866407586579998E-3</v>
      </c>
      <c r="G960" t="s">
        <v>3121</v>
      </c>
      <c r="H960" t="s">
        <v>3115</v>
      </c>
      <c r="I960">
        <v>-4.72724991691</v>
      </c>
    </row>
    <row r="961" spans="1:9" x14ac:dyDescent="0.2">
      <c r="A961" t="s">
        <v>622</v>
      </c>
      <c r="B961" t="s">
        <v>575</v>
      </c>
      <c r="C961">
        <v>1.0164860019726001</v>
      </c>
      <c r="D961">
        <v>2.3731356751459001E-2</v>
      </c>
      <c r="E961">
        <v>0.26178853503184701</v>
      </c>
      <c r="F961">
        <v>6.1118373555819998E-3</v>
      </c>
      <c r="G961" t="s">
        <v>3121</v>
      </c>
      <c r="H961" t="s">
        <v>3115</v>
      </c>
      <c r="I961">
        <v>-4.6451622268000001</v>
      </c>
    </row>
    <row r="962" spans="1:9" x14ac:dyDescent="0.2">
      <c r="A962" t="s">
        <v>532</v>
      </c>
      <c r="B962" t="s">
        <v>649</v>
      </c>
      <c r="C962">
        <v>1.0165624727474001</v>
      </c>
      <c r="D962">
        <v>1.6026425463777E-2</v>
      </c>
      <c r="E962">
        <v>0.26180822952057398</v>
      </c>
      <c r="F962">
        <v>4.127488657805E-3</v>
      </c>
      <c r="G962" t="s">
        <v>3121</v>
      </c>
      <c r="H962" t="s">
        <v>3115</v>
      </c>
      <c r="I962">
        <v>-6.8831613759900003</v>
      </c>
    </row>
    <row r="963" spans="1:9" x14ac:dyDescent="0.2">
      <c r="A963" t="s">
        <v>735</v>
      </c>
      <c r="B963" t="s">
        <v>754</v>
      </c>
      <c r="C963">
        <v>1.01661366729879</v>
      </c>
      <c r="D963">
        <v>2.1021726552040002E-2</v>
      </c>
      <c r="E963">
        <v>0.26182141430283701</v>
      </c>
      <c r="F963">
        <v>5.4139919164839997E-3</v>
      </c>
      <c r="G963" t="s">
        <v>3121</v>
      </c>
      <c r="H963" t="s">
        <v>3115</v>
      </c>
      <c r="I963">
        <v>-5.2499811100500002</v>
      </c>
    </row>
    <row r="964" spans="1:9" x14ac:dyDescent="0.2">
      <c r="A964" t="s">
        <v>706</v>
      </c>
      <c r="B964" t="s">
        <v>511</v>
      </c>
      <c r="C964">
        <v>1.01663547638899</v>
      </c>
      <c r="D964">
        <v>1.0033721417475E-2</v>
      </c>
      <c r="E964">
        <v>0.261827031074504</v>
      </c>
      <c r="F964">
        <v>2.5841115624819998E-3</v>
      </c>
      <c r="G964" t="s">
        <v>3121</v>
      </c>
      <c r="H964" t="s">
        <v>3115</v>
      </c>
      <c r="I964">
        <v>-11.001449192800001</v>
      </c>
    </row>
    <row r="965" spans="1:9" x14ac:dyDescent="0.2">
      <c r="A965" t="s">
        <v>622</v>
      </c>
      <c r="B965" t="s">
        <v>511</v>
      </c>
      <c r="C965">
        <v>1.0167878835370501</v>
      </c>
      <c r="D965">
        <v>3.4187118679822999E-2</v>
      </c>
      <c r="E965">
        <v>0.261866282420749</v>
      </c>
      <c r="F965">
        <v>8.8046423647570003E-3</v>
      </c>
      <c r="G965" t="s">
        <v>3121</v>
      </c>
      <c r="H965" t="s">
        <v>3115</v>
      </c>
      <c r="I965">
        <v>-3.2333196772799999</v>
      </c>
    </row>
    <row r="966" spans="1:9" x14ac:dyDescent="0.2">
      <c r="A966" t="s">
        <v>663</v>
      </c>
      <c r="B966" t="s">
        <v>758</v>
      </c>
      <c r="C966">
        <v>1.0168526611884401</v>
      </c>
      <c r="D966">
        <v>2.3311264045402E-2</v>
      </c>
      <c r="E966">
        <v>0.26188296543106998</v>
      </c>
      <c r="F966">
        <v>6.0036455517770001E-3</v>
      </c>
      <c r="G966" t="s">
        <v>3121</v>
      </c>
      <c r="H966" t="s">
        <v>3115</v>
      </c>
      <c r="I966">
        <v>-4.7446016214700002</v>
      </c>
    </row>
    <row r="967" spans="1:9" x14ac:dyDescent="0.2">
      <c r="A967" t="s">
        <v>549</v>
      </c>
      <c r="B967" t="s">
        <v>532</v>
      </c>
      <c r="C967">
        <v>1.0169933232616399</v>
      </c>
      <c r="D967">
        <v>1.1353133819478001E-2</v>
      </c>
      <c r="E967">
        <v>0.261919191919192</v>
      </c>
      <c r="F967">
        <v>2.9239165761789998E-3</v>
      </c>
      <c r="G967" t="s">
        <v>3121</v>
      </c>
      <c r="H967" t="s">
        <v>3115</v>
      </c>
      <c r="I967">
        <v>-9.7544277221200009</v>
      </c>
    </row>
    <row r="968" spans="1:9" x14ac:dyDescent="0.2">
      <c r="A968" t="s">
        <v>812</v>
      </c>
      <c r="B968" t="s">
        <v>844</v>
      </c>
      <c r="C968">
        <v>1.0172211074738999</v>
      </c>
      <c r="D968">
        <v>1.8141026308142901E-2</v>
      </c>
      <c r="E968">
        <v>0.26188348765432101</v>
      </c>
      <c r="F968">
        <v>4.6704056810256004E-3</v>
      </c>
      <c r="G968" t="s">
        <v>3121</v>
      </c>
      <c r="H968" t="s">
        <v>3115</v>
      </c>
      <c r="I968">
        <v>-6.1171350280299999</v>
      </c>
    </row>
    <row r="969" spans="1:9" x14ac:dyDescent="0.2">
      <c r="A969" t="s">
        <v>622</v>
      </c>
      <c r="B969" t="s">
        <v>561</v>
      </c>
      <c r="C969">
        <v>1.01756195394388</v>
      </c>
      <c r="D969">
        <v>1.9754971728667001E-2</v>
      </c>
      <c r="E969">
        <v>0.26206563859232901</v>
      </c>
      <c r="F969">
        <v>5.087748477015E-3</v>
      </c>
      <c r="G969" t="s">
        <v>3121</v>
      </c>
      <c r="H969" t="s">
        <v>3115</v>
      </c>
      <c r="I969">
        <v>-5.6346298781300002</v>
      </c>
    </row>
    <row r="970" spans="1:9" x14ac:dyDescent="0.2">
      <c r="A970" t="s">
        <v>824</v>
      </c>
      <c r="B970" t="s">
        <v>3116</v>
      </c>
      <c r="C970">
        <v>1.0176707816358099</v>
      </c>
      <c r="D970">
        <v>7.6552861266182002E-3</v>
      </c>
      <c r="E970">
        <v>0.26199925622908099</v>
      </c>
      <c r="F970">
        <v>1.9708527625907002E-3</v>
      </c>
      <c r="G970" t="s">
        <v>3121</v>
      </c>
      <c r="H970" t="s">
        <v>3115</v>
      </c>
      <c r="I970">
        <v>-14.5547507687</v>
      </c>
    </row>
    <row r="971" spans="1:9" x14ac:dyDescent="0.2">
      <c r="A971" t="s">
        <v>532</v>
      </c>
      <c r="B971" t="s">
        <v>720</v>
      </c>
      <c r="C971">
        <v>1.0177156940010501</v>
      </c>
      <c r="D971">
        <v>3.3953795225834998E-2</v>
      </c>
      <c r="E971">
        <v>0.26210523321956802</v>
      </c>
      <c r="F971">
        <v>8.7445516157559997E-3</v>
      </c>
      <c r="G971" t="s">
        <v>3121</v>
      </c>
      <c r="H971" t="s">
        <v>3115</v>
      </c>
      <c r="I971">
        <v>-3.28286405863</v>
      </c>
    </row>
    <row r="972" spans="1:9" x14ac:dyDescent="0.2">
      <c r="A972" t="s">
        <v>735</v>
      </c>
      <c r="B972" t="s">
        <v>511</v>
      </c>
      <c r="C972">
        <v>1.0178249954583101</v>
      </c>
      <c r="D972">
        <v>8.4117043249609998E-3</v>
      </c>
      <c r="E972">
        <v>0.26213338301043199</v>
      </c>
      <c r="F972">
        <v>2.1663729240530001E-3</v>
      </c>
      <c r="G972" t="s">
        <v>3121</v>
      </c>
      <c r="H972" t="s">
        <v>3115</v>
      </c>
      <c r="I972">
        <v>-13.2642555121</v>
      </c>
    </row>
    <row r="973" spans="1:9" x14ac:dyDescent="0.2">
      <c r="A973" t="s">
        <v>720</v>
      </c>
      <c r="B973" t="s">
        <v>642</v>
      </c>
      <c r="C973">
        <v>1.01822996968098</v>
      </c>
      <c r="D973">
        <v>2.8681959385030001E-2</v>
      </c>
      <c r="E973">
        <v>0.26223768115941998</v>
      </c>
      <c r="F973">
        <v>7.3868288541889997E-3</v>
      </c>
      <c r="G973" t="s">
        <v>3121</v>
      </c>
      <c r="H973" t="s">
        <v>3115</v>
      </c>
      <c r="I973">
        <v>-3.9041952531100002</v>
      </c>
    </row>
    <row r="974" spans="1:9" x14ac:dyDescent="0.2">
      <c r="A974" t="s">
        <v>518</v>
      </c>
      <c r="B974" t="s">
        <v>663</v>
      </c>
      <c r="C974">
        <v>1.01824029978548</v>
      </c>
      <c r="D974">
        <v>2.1801652408855999E-2</v>
      </c>
      <c r="E974">
        <v>0.26224034160227699</v>
      </c>
      <c r="F974">
        <v>5.6148561163779998E-3</v>
      </c>
      <c r="G974" t="s">
        <v>3121</v>
      </c>
      <c r="H974" t="s">
        <v>3115</v>
      </c>
      <c r="I974">
        <v>-5.1367803543199999</v>
      </c>
    </row>
    <row r="975" spans="1:9" x14ac:dyDescent="0.2">
      <c r="A975" t="s">
        <v>622</v>
      </c>
      <c r="B975" t="s">
        <v>754</v>
      </c>
      <c r="C975">
        <v>1.01833200415095</v>
      </c>
      <c r="D975">
        <v>8.3637206595137001E-2</v>
      </c>
      <c r="E975">
        <v>0.262263959390863</v>
      </c>
      <c r="F975">
        <v>2.1540150819791999E-2</v>
      </c>
      <c r="G975" t="s">
        <v>3121</v>
      </c>
      <c r="H975" t="s">
        <v>3115</v>
      </c>
      <c r="I975">
        <v>-1.34009741255</v>
      </c>
    </row>
    <row r="976" spans="1:9" x14ac:dyDescent="0.2">
      <c r="A976" t="s">
        <v>635</v>
      </c>
      <c r="B976" t="s">
        <v>557</v>
      </c>
      <c r="C976">
        <v>1.0183510845303501</v>
      </c>
      <c r="D976">
        <v>3.4361496496288002E-2</v>
      </c>
      <c r="E976">
        <v>0.26226887340302002</v>
      </c>
      <c r="F976">
        <v>8.8495520959549993E-3</v>
      </c>
      <c r="G976" t="s">
        <v>3121</v>
      </c>
      <c r="H976" t="s">
        <v>3115</v>
      </c>
      <c r="I976">
        <v>-3.2624040266200001</v>
      </c>
    </row>
    <row r="977" spans="1:9" x14ac:dyDescent="0.2">
      <c r="A977" t="s">
        <v>635</v>
      </c>
      <c r="B977" t="s">
        <v>631</v>
      </c>
      <c r="C977">
        <v>1.0183538910418399</v>
      </c>
      <c r="D977">
        <v>2.0224244902063999E-2</v>
      </c>
      <c r="E977">
        <v>0.262269596199525</v>
      </c>
      <c r="F977">
        <v>5.2086063504680003E-3</v>
      </c>
      <c r="G977" t="s">
        <v>3121</v>
      </c>
      <c r="H977" t="s">
        <v>3115</v>
      </c>
      <c r="I977">
        <v>-5.5430445776699999</v>
      </c>
    </row>
    <row r="978" spans="1:9" x14ac:dyDescent="0.2">
      <c r="A978" t="s">
        <v>484</v>
      </c>
      <c r="B978" t="s">
        <v>631</v>
      </c>
      <c r="C978">
        <v>1.0184220823324299</v>
      </c>
      <c r="D978">
        <v>1.0490164937663001E-2</v>
      </c>
      <c r="E978">
        <v>0.26228715836765298</v>
      </c>
      <c r="F978">
        <v>2.7016652525899999E-3</v>
      </c>
      <c r="G978" t="s">
        <v>3121</v>
      </c>
      <c r="H978" t="s">
        <v>3115</v>
      </c>
      <c r="I978">
        <v>-10.6930713672</v>
      </c>
    </row>
    <row r="979" spans="1:9" x14ac:dyDescent="0.2">
      <c r="A979" t="s">
        <v>532</v>
      </c>
      <c r="B979" t="s">
        <v>572</v>
      </c>
      <c r="C979">
        <v>1.01842948727295</v>
      </c>
      <c r="D979">
        <v>1.3890040603608E-2</v>
      </c>
      <c r="E979">
        <v>0.26228906545592101</v>
      </c>
      <c r="F979">
        <v>3.5772783630020001E-3</v>
      </c>
      <c r="G979" t="s">
        <v>3121</v>
      </c>
      <c r="H979" t="s">
        <v>3115</v>
      </c>
      <c r="I979">
        <v>-8.0762533727800001</v>
      </c>
    </row>
    <row r="980" spans="1:9" x14ac:dyDescent="0.2">
      <c r="A980" t="s">
        <v>549</v>
      </c>
      <c r="B980" t="s">
        <v>649</v>
      </c>
      <c r="C980">
        <v>1.01858735709688</v>
      </c>
      <c r="D980">
        <v>1.1135888682318001E-2</v>
      </c>
      <c r="E980">
        <v>0.26232972367438401</v>
      </c>
      <c r="F980">
        <v>2.8679666800769999E-3</v>
      </c>
      <c r="G980" t="s">
        <v>3121</v>
      </c>
      <c r="H980" t="s">
        <v>3115</v>
      </c>
      <c r="I980">
        <v>-10.0878663842</v>
      </c>
    </row>
    <row r="981" spans="1:9" x14ac:dyDescent="0.2">
      <c r="A981" t="s">
        <v>744</v>
      </c>
      <c r="B981" t="s">
        <v>720</v>
      </c>
      <c r="C981">
        <v>1.0187583483001199</v>
      </c>
      <c r="D981">
        <v>2.8576098654723998E-2</v>
      </c>
      <c r="E981">
        <v>0.26237376120811701</v>
      </c>
      <c r="F981">
        <v>7.359565197384E-3</v>
      </c>
      <c r="G981" t="s">
        <v>3121</v>
      </c>
      <c r="H981" t="s">
        <v>3115</v>
      </c>
      <c r="I981">
        <v>-3.9371486520799999</v>
      </c>
    </row>
    <row r="982" spans="1:9" x14ac:dyDescent="0.2">
      <c r="A982" t="s">
        <v>532</v>
      </c>
      <c r="B982" t="s">
        <v>543</v>
      </c>
      <c r="C982">
        <v>1.0188753030384301</v>
      </c>
      <c r="D982">
        <v>9.7368859739109994E-3</v>
      </c>
      <c r="E982">
        <v>0.26240388204553899</v>
      </c>
      <c r="F982">
        <v>2.5076637651039999E-3</v>
      </c>
      <c r="G982" t="s">
        <v>3121</v>
      </c>
      <c r="H982" t="s">
        <v>3115</v>
      </c>
      <c r="I982">
        <v>-11.566870901</v>
      </c>
    </row>
    <row r="983" spans="1:9" x14ac:dyDescent="0.2">
      <c r="A983" t="s">
        <v>679</v>
      </c>
      <c r="B983" t="s">
        <v>751</v>
      </c>
      <c r="C983">
        <v>1.0188795083361799</v>
      </c>
      <c r="D983">
        <v>1.7592260491091999E-2</v>
      </c>
      <c r="E983">
        <v>0.26240496508921601</v>
      </c>
      <c r="F983">
        <v>4.5307580162680001E-3</v>
      </c>
      <c r="G983" t="s">
        <v>3121</v>
      </c>
      <c r="H983" t="s">
        <v>3115</v>
      </c>
      <c r="I983">
        <v>-6.4022192255099997</v>
      </c>
    </row>
    <row r="984" spans="1:9" x14ac:dyDescent="0.2">
      <c r="A984" t="s">
        <v>503</v>
      </c>
      <c r="B984" t="s">
        <v>609</v>
      </c>
      <c r="C984">
        <v>1.01892198883765</v>
      </c>
      <c r="D984">
        <v>1.5626525617242999E-2</v>
      </c>
      <c r="E984">
        <v>0.26241590563165901</v>
      </c>
      <c r="F984">
        <v>4.0244973772749996E-3</v>
      </c>
      <c r="G984" t="s">
        <v>3121</v>
      </c>
      <c r="H984" t="s">
        <v>3115</v>
      </c>
      <c r="I984">
        <v>-7.2103032751800002</v>
      </c>
    </row>
    <row r="985" spans="1:9" x14ac:dyDescent="0.2">
      <c r="A985" t="s">
        <v>642</v>
      </c>
      <c r="B985" t="s">
        <v>649</v>
      </c>
      <c r="C985">
        <v>1.0189290765856001</v>
      </c>
      <c r="D985">
        <v>1.2771559679018E-2</v>
      </c>
      <c r="E985">
        <v>0.26241773102930099</v>
      </c>
      <c r="F985">
        <v>3.289221781661E-3</v>
      </c>
      <c r="G985" t="s">
        <v>3121</v>
      </c>
      <c r="H985" t="s">
        <v>3115</v>
      </c>
      <c r="I985">
        <v>-8.8226559181099997</v>
      </c>
    </row>
    <row r="986" spans="1:9" x14ac:dyDescent="0.2">
      <c r="A986" t="s">
        <v>768</v>
      </c>
      <c r="B986" t="s">
        <v>754</v>
      </c>
      <c r="C986">
        <v>1.01941240136928</v>
      </c>
      <c r="D986">
        <v>2.7406821946583001E-2</v>
      </c>
      <c r="E986">
        <v>0.26254220779220799</v>
      </c>
      <c r="F986">
        <v>7.0584265335200003E-3</v>
      </c>
      <c r="G986" t="s">
        <v>3121</v>
      </c>
      <c r="H986" t="s">
        <v>3115</v>
      </c>
      <c r="I986">
        <v>-4.1289866293099999</v>
      </c>
    </row>
    <row r="987" spans="1:9" x14ac:dyDescent="0.2">
      <c r="A987" t="s">
        <v>532</v>
      </c>
      <c r="B987" t="s">
        <v>609</v>
      </c>
      <c r="C987">
        <v>1.0194805291096101</v>
      </c>
      <c r="D987">
        <v>2.2022804998171001E-2</v>
      </c>
      <c r="E987">
        <v>0.26255975359342898</v>
      </c>
      <c r="F987">
        <v>5.6718123482020003E-3</v>
      </c>
      <c r="G987" t="s">
        <v>3121</v>
      </c>
      <c r="H987" t="s">
        <v>3115</v>
      </c>
      <c r="I987">
        <v>-5.1415125874800003</v>
      </c>
    </row>
    <row r="988" spans="1:9" x14ac:dyDescent="0.2">
      <c r="A988" t="s">
        <v>601</v>
      </c>
      <c r="B988" t="s">
        <v>642</v>
      </c>
      <c r="C988">
        <v>1.0196146288763199</v>
      </c>
      <c r="D988">
        <v>1.2973524820836E-2</v>
      </c>
      <c r="E988">
        <v>0.262594290007513</v>
      </c>
      <c r="F988">
        <v>3.3412364267239999E-3</v>
      </c>
      <c r="G988" t="s">
        <v>3121</v>
      </c>
      <c r="H988" t="s">
        <v>3115</v>
      </c>
      <c r="I988">
        <v>-8.73815177</v>
      </c>
    </row>
    <row r="989" spans="1:9" x14ac:dyDescent="0.2">
      <c r="A989" t="s">
        <v>622</v>
      </c>
      <c r="B989" t="s">
        <v>609</v>
      </c>
      <c r="C989">
        <v>1.0196186557633</v>
      </c>
      <c r="D989">
        <v>4.7823884890063E-2</v>
      </c>
      <c r="E989">
        <v>0.26259532710280398</v>
      </c>
      <c r="F989">
        <v>1.2316691760245999E-2</v>
      </c>
      <c r="G989" t="s">
        <v>3121</v>
      </c>
      <c r="H989" t="s">
        <v>3115</v>
      </c>
      <c r="I989">
        <v>-2.3705446770799998</v>
      </c>
    </row>
    <row r="990" spans="1:9" x14ac:dyDescent="0.2">
      <c r="A990" t="s">
        <v>518</v>
      </c>
      <c r="B990" t="s">
        <v>725</v>
      </c>
      <c r="C990">
        <v>1.01978759870837</v>
      </c>
      <c r="D990">
        <v>8.0192284741099993E-3</v>
      </c>
      <c r="E990">
        <v>0.26263883712262398</v>
      </c>
      <c r="F990">
        <v>2.0652936393110001E-3</v>
      </c>
      <c r="G990" t="s">
        <v>3121</v>
      </c>
      <c r="H990" t="s">
        <v>3115</v>
      </c>
      <c r="I990">
        <v>-14.158169838299999</v>
      </c>
    </row>
    <row r="991" spans="1:9" x14ac:dyDescent="0.2">
      <c r="A991" t="s">
        <v>725</v>
      </c>
      <c r="B991" t="s">
        <v>679</v>
      </c>
      <c r="C991">
        <v>1.0198946618571001</v>
      </c>
      <c r="D991">
        <v>1.702713762514E-2</v>
      </c>
      <c r="E991">
        <v>0.26266641045349698</v>
      </c>
      <c r="F991">
        <v>4.3852147555610002E-3</v>
      </c>
      <c r="G991" t="s">
        <v>3121</v>
      </c>
      <c r="H991" t="s">
        <v>3115</v>
      </c>
      <c r="I991">
        <v>-6.6743256769899997</v>
      </c>
    </row>
    <row r="992" spans="1:9" x14ac:dyDescent="0.2">
      <c r="A992" t="s">
        <v>679</v>
      </c>
      <c r="B992" t="s">
        <v>711</v>
      </c>
      <c r="C992">
        <v>1.0199961217401401</v>
      </c>
      <c r="D992">
        <v>1.5662345989318E-2</v>
      </c>
      <c r="E992">
        <v>0.262692540704279</v>
      </c>
      <c r="F992">
        <v>4.0337226521060003E-3</v>
      </c>
      <c r="G992" t="s">
        <v>3121</v>
      </c>
      <c r="H992" t="s">
        <v>3115</v>
      </c>
      <c r="I992">
        <v>-7.26239362977</v>
      </c>
    </row>
    <row r="993" spans="1:9" x14ac:dyDescent="0.2">
      <c r="A993" t="s">
        <v>725</v>
      </c>
      <c r="B993" t="s">
        <v>754</v>
      </c>
      <c r="C993">
        <v>1.0200556423348699</v>
      </c>
      <c r="D993">
        <v>2.3093749715461E-2</v>
      </c>
      <c r="E993">
        <v>0.26270786979810501</v>
      </c>
      <c r="F993">
        <v>5.9476263270429996E-3</v>
      </c>
      <c r="G993" t="s">
        <v>3121</v>
      </c>
      <c r="H993" t="s">
        <v>3115</v>
      </c>
      <c r="I993">
        <v>-4.9279845731899998</v>
      </c>
    </row>
    <row r="994" spans="1:9" x14ac:dyDescent="0.2">
      <c r="A994" t="s">
        <v>679</v>
      </c>
      <c r="B994" t="s">
        <v>561</v>
      </c>
      <c r="C994">
        <v>1.0206224355351301</v>
      </c>
      <c r="D994">
        <v>1.5151171532336E-2</v>
      </c>
      <c r="E994">
        <v>0.26285384324119698</v>
      </c>
      <c r="F994">
        <v>3.9020734095399998E-3</v>
      </c>
      <c r="G994" t="s">
        <v>3121</v>
      </c>
      <c r="H994" t="s">
        <v>3115</v>
      </c>
      <c r="I994">
        <v>-7.54875194245</v>
      </c>
    </row>
    <row r="995" spans="1:9" x14ac:dyDescent="0.2">
      <c r="A995" t="s">
        <v>484</v>
      </c>
      <c r="B995" t="s">
        <v>557</v>
      </c>
      <c r="C995">
        <v>1.02073304397355</v>
      </c>
      <c r="D995">
        <v>1.9512374827387002E-2</v>
      </c>
      <c r="E995">
        <v>0.26288232963549901</v>
      </c>
      <c r="F995">
        <v>5.0252694194909998E-3</v>
      </c>
      <c r="G995" t="s">
        <v>3121</v>
      </c>
      <c r="H995" t="s">
        <v>3115</v>
      </c>
      <c r="I995">
        <v>-5.8672019672799998</v>
      </c>
    </row>
    <row r="996" spans="1:9" x14ac:dyDescent="0.2">
      <c r="A996" t="s">
        <v>572</v>
      </c>
      <c r="B996" t="s">
        <v>609</v>
      </c>
      <c r="C996">
        <v>1.0210851235715199</v>
      </c>
      <c r="D996">
        <v>1.9850620230833001E-2</v>
      </c>
      <c r="E996">
        <v>0.26297300516077798</v>
      </c>
      <c r="F996">
        <v>5.112382049156E-3</v>
      </c>
      <c r="G996" t="s">
        <v>3121</v>
      </c>
      <c r="H996" t="s">
        <v>3115</v>
      </c>
      <c r="I996">
        <v>-5.7849640079800002</v>
      </c>
    </row>
    <row r="997" spans="1:9" x14ac:dyDescent="0.2">
      <c r="A997" t="s">
        <v>642</v>
      </c>
      <c r="B997" t="s">
        <v>635</v>
      </c>
      <c r="C997">
        <v>1.0210995365304101</v>
      </c>
      <c r="D997">
        <v>1.8523752419323001E-2</v>
      </c>
      <c r="E997">
        <v>0.26297671711292198</v>
      </c>
      <c r="F997">
        <v>4.7706569492710002E-3</v>
      </c>
      <c r="G997" t="s">
        <v>3121</v>
      </c>
      <c r="H997" t="s">
        <v>3115</v>
      </c>
      <c r="I997">
        <v>-6.2001226279899999</v>
      </c>
    </row>
    <row r="998" spans="1:9" x14ac:dyDescent="0.2">
      <c r="A998" t="s">
        <v>484</v>
      </c>
      <c r="B998" t="s">
        <v>642</v>
      </c>
      <c r="C998">
        <v>1.0214639729841</v>
      </c>
      <c r="D998">
        <v>9.3858100000680008E-3</v>
      </c>
      <c r="E998">
        <v>0.263070575056012</v>
      </c>
      <c r="F998">
        <v>2.4172467158789998E-3</v>
      </c>
      <c r="G998" t="s">
        <v>3121</v>
      </c>
      <c r="H998" t="s">
        <v>3115</v>
      </c>
      <c r="I998">
        <v>-12.275336170599999</v>
      </c>
    </row>
    <row r="999" spans="1:9" x14ac:dyDescent="0.2">
      <c r="A999" t="s">
        <v>527</v>
      </c>
      <c r="B999" t="s">
        <v>768</v>
      </c>
      <c r="C999">
        <v>1.02158248931007</v>
      </c>
      <c r="D999">
        <v>1.4697518240358001E-2</v>
      </c>
      <c r="E999">
        <v>0.26310109806891302</v>
      </c>
      <c r="F999">
        <v>3.7852383222989998E-3</v>
      </c>
      <c r="G999" t="s">
        <v>3121</v>
      </c>
      <c r="H999" t="s">
        <v>3115</v>
      </c>
      <c r="I999">
        <v>-7.8470723712600003</v>
      </c>
    </row>
    <row r="1000" spans="1:9" x14ac:dyDescent="0.2">
      <c r="A1000" t="s">
        <v>532</v>
      </c>
      <c r="B1000" t="s">
        <v>765</v>
      </c>
      <c r="C1000">
        <v>1.02167946077741</v>
      </c>
      <c r="D1000">
        <v>9.4826243634149997E-3</v>
      </c>
      <c r="E1000">
        <v>0.263126072361059</v>
      </c>
      <c r="F1000">
        <v>2.4421805470400001E-3</v>
      </c>
      <c r="G1000" t="s">
        <v>3121</v>
      </c>
      <c r="H1000" t="s">
        <v>3115</v>
      </c>
      <c r="I1000">
        <v>-12.1727336604</v>
      </c>
    </row>
    <row r="1001" spans="1:9" x14ac:dyDescent="0.2">
      <c r="A1001" t="s">
        <v>768</v>
      </c>
      <c r="B1001" t="s">
        <v>751</v>
      </c>
      <c r="C1001">
        <v>1.0217157433283199</v>
      </c>
      <c r="D1001">
        <v>7.344730263789E-3</v>
      </c>
      <c r="E1001">
        <v>0.26313541666666701</v>
      </c>
      <c r="F1001">
        <v>1.891581558654E-3</v>
      </c>
      <c r="G1001" t="s">
        <v>3121</v>
      </c>
      <c r="H1001" t="s">
        <v>3115</v>
      </c>
      <c r="I1001">
        <v>-15.7208963681</v>
      </c>
    </row>
    <row r="1002" spans="1:9" x14ac:dyDescent="0.2">
      <c r="A1002" t="s">
        <v>735</v>
      </c>
      <c r="B1002" t="s">
        <v>720</v>
      </c>
      <c r="C1002">
        <v>1.02178177334097</v>
      </c>
      <c r="D1002">
        <v>1.9354936152953001E-2</v>
      </c>
      <c r="E1002">
        <v>0.26315242221347002</v>
      </c>
      <c r="F1002">
        <v>4.984722240428E-3</v>
      </c>
      <c r="G1002" t="s">
        <v>3121</v>
      </c>
      <c r="H1002" t="s">
        <v>3115</v>
      </c>
      <c r="I1002">
        <v>-5.96911157071</v>
      </c>
    </row>
    <row r="1003" spans="1:9" x14ac:dyDescent="0.2">
      <c r="A1003" t="s">
        <v>720</v>
      </c>
      <c r="B1003" t="s">
        <v>706</v>
      </c>
      <c r="C1003">
        <v>1.0221873702623101</v>
      </c>
      <c r="D1003">
        <v>2.3245939013522E-2</v>
      </c>
      <c r="E1003">
        <v>0.26325688073394499</v>
      </c>
      <c r="F1003">
        <v>5.986821567616E-3</v>
      </c>
      <c r="G1003" t="s">
        <v>3121</v>
      </c>
      <c r="H1003" t="s">
        <v>3115</v>
      </c>
      <c r="I1003">
        <v>-4.9874246936200004</v>
      </c>
    </row>
    <row r="1004" spans="1:9" x14ac:dyDescent="0.2">
      <c r="A1004" t="s">
        <v>518</v>
      </c>
      <c r="B1004" t="s">
        <v>601</v>
      </c>
      <c r="C1004">
        <v>1.0222129672616</v>
      </c>
      <c r="D1004">
        <v>1.2230787974723E-2</v>
      </c>
      <c r="E1004">
        <v>0.26326347305389203</v>
      </c>
      <c r="F1004">
        <v>3.149949984529E-3</v>
      </c>
      <c r="G1004" t="s">
        <v>3121</v>
      </c>
      <c r="H1004" t="s">
        <v>3115</v>
      </c>
      <c r="I1004">
        <v>-9.4812343653800006</v>
      </c>
    </row>
    <row r="1005" spans="1:9" x14ac:dyDescent="0.2">
      <c r="A1005" t="s">
        <v>870</v>
      </c>
      <c r="B1005" t="s">
        <v>798</v>
      </c>
      <c r="C1005">
        <v>1.0223740503491601</v>
      </c>
      <c r="D1005">
        <v>1.1837143417389701E-2</v>
      </c>
      <c r="E1005">
        <v>0.263210112359551</v>
      </c>
      <c r="F1005">
        <v>3.0474715666376699E-3</v>
      </c>
      <c r="G1005" t="s">
        <v>3121</v>
      </c>
      <c r="H1005" t="s">
        <v>3115</v>
      </c>
      <c r="I1005">
        <v>-9.8101413706400002</v>
      </c>
    </row>
    <row r="1006" spans="1:9" x14ac:dyDescent="0.2">
      <c r="A1006" t="s">
        <v>532</v>
      </c>
      <c r="B1006" t="s">
        <v>484</v>
      </c>
      <c r="C1006">
        <v>1.02248277009987</v>
      </c>
      <c r="D1006">
        <v>1.1314720294855999E-2</v>
      </c>
      <c r="E1006">
        <v>0.26333295880149798</v>
      </c>
      <c r="F1006">
        <v>2.9140234538770002E-3</v>
      </c>
      <c r="G1006" t="s">
        <v>3121</v>
      </c>
      <c r="H1006" t="s">
        <v>3115</v>
      </c>
      <c r="I1006">
        <v>-10.2727037939</v>
      </c>
    </row>
    <row r="1007" spans="1:9" x14ac:dyDescent="0.2">
      <c r="A1007" t="s">
        <v>484</v>
      </c>
      <c r="B1007" t="s">
        <v>679</v>
      </c>
      <c r="C1007">
        <v>1.0225238978604301</v>
      </c>
      <c r="D1007">
        <v>2.089102799469E-2</v>
      </c>
      <c r="E1007">
        <v>0.26334355095541401</v>
      </c>
      <c r="F1007">
        <v>5.3803314589930002E-3</v>
      </c>
      <c r="G1007" t="s">
        <v>3121</v>
      </c>
      <c r="H1007" t="s">
        <v>3115</v>
      </c>
      <c r="I1007">
        <v>-5.56573366758</v>
      </c>
    </row>
    <row r="1008" spans="1:9" x14ac:dyDescent="0.2">
      <c r="A1008" t="s">
        <v>720</v>
      </c>
      <c r="B1008" t="s">
        <v>765</v>
      </c>
      <c r="C1008">
        <v>1.0226127608483</v>
      </c>
      <c r="D1008">
        <v>2.1440111302952002E-2</v>
      </c>
      <c r="E1008">
        <v>0.26336643696797701</v>
      </c>
      <c r="F1008">
        <v>5.5217438489340003E-3</v>
      </c>
      <c r="G1008" t="s">
        <v>3121</v>
      </c>
      <c r="H1008" t="s">
        <v>3115</v>
      </c>
      <c r="I1008">
        <v>-5.4273394015600003</v>
      </c>
    </row>
    <row r="1009" spans="1:9" x14ac:dyDescent="0.2">
      <c r="A1009" t="s">
        <v>575</v>
      </c>
      <c r="B1009" t="s">
        <v>511</v>
      </c>
      <c r="C1009">
        <v>1.02266519244816</v>
      </c>
      <c r="D1009">
        <v>9.2630597819809996E-3</v>
      </c>
      <c r="E1009">
        <v>0.26337994034302797</v>
      </c>
      <c r="F1009">
        <v>2.3856332950299998E-3</v>
      </c>
      <c r="G1009" t="s">
        <v>3121</v>
      </c>
      <c r="H1009" t="s">
        <v>3115</v>
      </c>
      <c r="I1009">
        <v>-12.567682298099999</v>
      </c>
    </row>
    <row r="1010" spans="1:9" x14ac:dyDescent="0.2">
      <c r="A1010" t="s">
        <v>692</v>
      </c>
      <c r="B1010" t="s">
        <v>532</v>
      </c>
      <c r="C1010">
        <v>1.02371689853666</v>
      </c>
      <c r="D1010">
        <v>8.0465665320609992E-3</v>
      </c>
      <c r="E1010">
        <v>0.26365079955373699</v>
      </c>
      <c r="F1010">
        <v>2.072334356181E-3</v>
      </c>
      <c r="G1010" t="s">
        <v>3121</v>
      </c>
      <c r="H1010" t="s">
        <v>3115</v>
      </c>
      <c r="I1010">
        <v>-14.5983877805</v>
      </c>
    </row>
    <row r="1011" spans="1:9" x14ac:dyDescent="0.2">
      <c r="A1011" t="s">
        <v>518</v>
      </c>
      <c r="B1011" t="s">
        <v>635</v>
      </c>
      <c r="C1011">
        <v>1.0237540028057901</v>
      </c>
      <c r="D1011">
        <v>1.8651723033375998E-2</v>
      </c>
      <c r="E1011">
        <v>0.26366035548686201</v>
      </c>
      <c r="F1011">
        <v>4.8036148449179996E-3</v>
      </c>
      <c r="G1011" t="s">
        <v>3121</v>
      </c>
      <c r="H1011" t="s">
        <v>3115</v>
      </c>
      <c r="I1011">
        <v>-6.2999006899000003</v>
      </c>
    </row>
    <row r="1012" spans="1:9" x14ac:dyDescent="0.2">
      <c r="A1012" t="s">
        <v>622</v>
      </c>
      <c r="B1012" t="s">
        <v>706</v>
      </c>
      <c r="C1012">
        <v>1.0246611526250899</v>
      </c>
      <c r="D1012">
        <v>2.4340264735059999E-2</v>
      </c>
      <c r="E1012">
        <v>0.26389398528775398</v>
      </c>
      <c r="F1012">
        <v>6.2686571530870001E-3</v>
      </c>
      <c r="G1012" t="s">
        <v>3121</v>
      </c>
      <c r="H1012" t="s">
        <v>3115</v>
      </c>
      <c r="I1012">
        <v>-4.8648259956900004</v>
      </c>
    </row>
    <row r="1013" spans="1:9" x14ac:dyDescent="0.2">
      <c r="A1013" t="s">
        <v>557</v>
      </c>
      <c r="B1013" t="s">
        <v>754</v>
      </c>
      <c r="C1013">
        <v>1.0250477089880199</v>
      </c>
      <c r="D1013">
        <v>5.8012865871737998E-2</v>
      </c>
      <c r="E1013">
        <v>0.26399354005168002</v>
      </c>
      <c r="F1013">
        <v>1.4940789287889E-2</v>
      </c>
      <c r="G1013" t="s">
        <v>3121</v>
      </c>
      <c r="H1013" t="s">
        <v>3115</v>
      </c>
      <c r="I1013">
        <v>-2.0477821118300001</v>
      </c>
    </row>
    <row r="1014" spans="1:9" x14ac:dyDescent="0.2">
      <c r="A1014" t="s">
        <v>609</v>
      </c>
      <c r="B1014" t="s">
        <v>754</v>
      </c>
      <c r="C1014">
        <v>1.0250993608841901</v>
      </c>
      <c r="D1014">
        <v>4.9662812058404997E-2</v>
      </c>
      <c r="E1014">
        <v>0.264006842619746</v>
      </c>
      <c r="F1014">
        <v>1.2790294002182E-2</v>
      </c>
      <c r="G1014" t="s">
        <v>3121</v>
      </c>
      <c r="H1014" t="s">
        <v>3115</v>
      </c>
      <c r="I1014">
        <v>-2.3931258814800001</v>
      </c>
    </row>
    <row r="1015" spans="1:9" x14ac:dyDescent="0.2">
      <c r="A1015" t="s">
        <v>679</v>
      </c>
      <c r="B1015" t="s">
        <v>588</v>
      </c>
      <c r="C1015">
        <v>1.02545866544744</v>
      </c>
      <c r="D1015">
        <v>4.5814192237869998E-2</v>
      </c>
      <c r="E1015">
        <v>0.26409937888198798</v>
      </c>
      <c r="F1015">
        <v>1.1799110116956E-2</v>
      </c>
      <c r="G1015" t="s">
        <v>3121</v>
      </c>
      <c r="H1015" t="s">
        <v>3115</v>
      </c>
      <c r="I1015">
        <v>-2.6020029956799999</v>
      </c>
    </row>
    <row r="1016" spans="1:9" x14ac:dyDescent="0.2">
      <c r="A1016" t="s">
        <v>473</v>
      </c>
      <c r="B1016" t="s">
        <v>754</v>
      </c>
      <c r="C1016">
        <v>1.02549621200746</v>
      </c>
      <c r="D1016">
        <v>1.9167503548784E-2</v>
      </c>
      <c r="E1016">
        <v>0.26410904872389801</v>
      </c>
      <c r="F1016">
        <v>4.9364503441429999E-3</v>
      </c>
      <c r="G1016" t="s">
        <v>3121</v>
      </c>
      <c r="H1016" t="s">
        <v>3115</v>
      </c>
      <c r="I1016">
        <v>-6.22126985416</v>
      </c>
    </row>
    <row r="1017" spans="1:9" x14ac:dyDescent="0.2">
      <c r="A1017" t="s">
        <v>622</v>
      </c>
      <c r="B1017" t="s">
        <v>758</v>
      </c>
      <c r="C1017">
        <v>1.02568664833366</v>
      </c>
      <c r="D1017">
        <v>3.2297010449880002E-2</v>
      </c>
      <c r="E1017">
        <v>0.26415809420682201</v>
      </c>
      <c r="F1017">
        <v>8.3178588147539995E-3</v>
      </c>
      <c r="G1017" t="s">
        <v>3121</v>
      </c>
      <c r="H1017" t="s">
        <v>3115</v>
      </c>
      <c r="I1017">
        <v>-3.6980713282700002</v>
      </c>
    </row>
    <row r="1018" spans="1:9" x14ac:dyDescent="0.2">
      <c r="A1018" t="s">
        <v>572</v>
      </c>
      <c r="B1018" t="s">
        <v>754</v>
      </c>
      <c r="C1018">
        <v>1.02569482309394</v>
      </c>
      <c r="D1018">
        <v>3.2932172700298003E-2</v>
      </c>
      <c r="E1018">
        <v>0.26416019955654102</v>
      </c>
      <c r="F1018">
        <v>8.4814402066489998E-3</v>
      </c>
      <c r="G1018" t="s">
        <v>3121</v>
      </c>
      <c r="H1018" t="s">
        <v>3115</v>
      </c>
      <c r="I1018">
        <v>-3.62699492016</v>
      </c>
    </row>
    <row r="1019" spans="1:9" x14ac:dyDescent="0.2">
      <c r="A1019" t="s">
        <v>518</v>
      </c>
      <c r="B1019" t="s">
        <v>609</v>
      </c>
      <c r="C1019">
        <v>1.0260579931309799</v>
      </c>
      <c r="D1019">
        <v>1.8458332158479002E-2</v>
      </c>
      <c r="E1019">
        <v>0.264253731343284</v>
      </c>
      <c r="F1019">
        <v>4.7538084395869996E-3</v>
      </c>
      <c r="G1019" t="s">
        <v>3121</v>
      </c>
      <c r="H1019" t="s">
        <v>3115</v>
      </c>
      <c r="I1019">
        <v>-6.4907269032899997</v>
      </c>
    </row>
    <row r="1020" spans="1:9" x14ac:dyDescent="0.2">
      <c r="A1020" t="s">
        <v>725</v>
      </c>
      <c r="B1020" t="s">
        <v>511</v>
      </c>
      <c r="C1020">
        <v>1.0270612870056199</v>
      </c>
      <c r="D1020">
        <v>8.9138335159259993E-3</v>
      </c>
      <c r="E1020">
        <v>0.26451212234241001</v>
      </c>
      <c r="F1020">
        <v>2.2956926245159999E-3</v>
      </c>
      <c r="G1020" t="s">
        <v>3121</v>
      </c>
      <c r="H1020" t="s">
        <v>3115</v>
      </c>
      <c r="I1020">
        <v>-13.5532357419</v>
      </c>
    </row>
    <row r="1021" spans="1:9" x14ac:dyDescent="0.2">
      <c r="A1021" t="s">
        <v>527</v>
      </c>
      <c r="B1021" t="s">
        <v>729</v>
      </c>
      <c r="C1021">
        <v>1.02740427589042</v>
      </c>
      <c r="D1021">
        <v>1.5039315380415001E-2</v>
      </c>
      <c r="E1021">
        <v>0.26460045662100501</v>
      </c>
      <c r="F1021">
        <v>3.8732656757500001E-3</v>
      </c>
      <c r="G1021" t="s">
        <v>3121</v>
      </c>
      <c r="H1021" t="s">
        <v>3115</v>
      </c>
      <c r="I1021">
        <v>-8.0558371725000004</v>
      </c>
    </row>
    <row r="1022" spans="1:9" x14ac:dyDescent="0.2">
      <c r="A1022" t="s">
        <v>720</v>
      </c>
      <c r="B1022" t="s">
        <v>489</v>
      </c>
      <c r="C1022">
        <v>1.02745930963495</v>
      </c>
      <c r="D1022">
        <v>2.2038166995547E-2</v>
      </c>
      <c r="E1022">
        <v>0.26461463015937903</v>
      </c>
      <c r="F1022">
        <v>5.6757687182659999E-3</v>
      </c>
      <c r="G1022" t="s">
        <v>3121</v>
      </c>
      <c r="H1022" t="s">
        <v>3115</v>
      </c>
      <c r="I1022">
        <v>-5.4999723733600003</v>
      </c>
    </row>
    <row r="1023" spans="1:9" x14ac:dyDescent="0.2">
      <c r="A1023" t="s">
        <v>729</v>
      </c>
      <c r="B1023" t="s">
        <v>720</v>
      </c>
      <c r="C1023">
        <v>1.0274681915289601</v>
      </c>
      <c r="D1023">
        <v>2.6085147966952001E-2</v>
      </c>
      <c r="E1023">
        <v>0.26461691762621797</v>
      </c>
      <c r="F1023">
        <v>6.7180390670460001E-3</v>
      </c>
      <c r="G1023" t="s">
        <v>3121</v>
      </c>
      <c r="H1023" t="s">
        <v>3115</v>
      </c>
      <c r="I1023">
        <v>-4.6470195101999998</v>
      </c>
    </row>
    <row r="1024" spans="1:9" x14ac:dyDescent="0.2">
      <c r="A1024" t="s">
        <v>622</v>
      </c>
      <c r="B1024" t="s">
        <v>588</v>
      </c>
      <c r="C1024">
        <v>1.02816831466529</v>
      </c>
      <c r="D1024">
        <v>5.7353364618818001E-2</v>
      </c>
      <c r="E1024">
        <v>0.264797229219144</v>
      </c>
      <c r="F1024">
        <v>1.477093956392E-2</v>
      </c>
      <c r="G1024" t="s">
        <v>3121</v>
      </c>
      <c r="H1024" t="s">
        <v>3115</v>
      </c>
      <c r="I1024">
        <v>-2.1257395355200002</v>
      </c>
    </row>
    <row r="1025" spans="1:9" x14ac:dyDescent="0.2">
      <c r="A1025" t="s">
        <v>663</v>
      </c>
      <c r="B1025" t="s">
        <v>642</v>
      </c>
      <c r="C1025">
        <v>1.0283955255524699</v>
      </c>
      <c r="D1025">
        <v>2.1907057162348999E-2</v>
      </c>
      <c r="E1025">
        <v>0.26485574572127102</v>
      </c>
      <c r="F1025">
        <v>5.6420023396890001E-3</v>
      </c>
      <c r="G1025" t="s">
        <v>3121</v>
      </c>
      <c r="H1025" t="s">
        <v>3115</v>
      </c>
      <c r="I1025">
        <v>-5.5756245417799999</v>
      </c>
    </row>
    <row r="1026" spans="1:9" x14ac:dyDescent="0.2">
      <c r="A1026" t="s">
        <v>635</v>
      </c>
      <c r="B1026" t="s">
        <v>765</v>
      </c>
      <c r="C1026">
        <v>1.0285177497884701</v>
      </c>
      <c r="D1026">
        <v>1.3035067508445001E-2</v>
      </c>
      <c r="E1026">
        <v>0.26488722367928103</v>
      </c>
      <c r="F1026">
        <v>3.3570862957830001E-3</v>
      </c>
      <c r="G1026" t="s">
        <v>3121</v>
      </c>
      <c r="H1026" t="s">
        <v>3115</v>
      </c>
      <c r="I1026">
        <v>-9.3799092109999993</v>
      </c>
    </row>
    <row r="1027" spans="1:9" x14ac:dyDescent="0.2">
      <c r="A1027" t="s">
        <v>751</v>
      </c>
      <c r="B1027" t="s">
        <v>609</v>
      </c>
      <c r="C1027">
        <v>1.0285767216636701</v>
      </c>
      <c r="D1027">
        <v>1.4220866333120001E-2</v>
      </c>
      <c r="E1027">
        <v>0.26490241145440802</v>
      </c>
      <c r="F1027">
        <v>3.6624801099149999E-3</v>
      </c>
      <c r="G1027" t="s">
        <v>3121</v>
      </c>
      <c r="H1027" t="s">
        <v>3115</v>
      </c>
      <c r="I1027">
        <v>-8.6019176889899995</v>
      </c>
    </row>
    <row r="1028" spans="1:9" x14ac:dyDescent="0.2">
      <c r="A1028" t="s">
        <v>679</v>
      </c>
      <c r="B1028" t="s">
        <v>642</v>
      </c>
      <c r="C1028">
        <v>1.02924465304406</v>
      </c>
      <c r="D1028">
        <v>2.3655993835716E-2</v>
      </c>
      <c r="E1028">
        <v>0.26507443229604699</v>
      </c>
      <c r="F1028">
        <v>6.092428187852E-3</v>
      </c>
      <c r="G1028" t="s">
        <v>3121</v>
      </c>
      <c r="H1028" t="s">
        <v>3115</v>
      </c>
      <c r="I1028">
        <v>-5.1993018724200004</v>
      </c>
    </row>
    <row r="1029" spans="1:9" x14ac:dyDescent="0.2">
      <c r="A1029" t="s">
        <v>729</v>
      </c>
      <c r="B1029" t="s">
        <v>679</v>
      </c>
      <c r="C1029">
        <v>1.0294380631206399</v>
      </c>
      <c r="D1029">
        <v>2.1119475985411001E-2</v>
      </c>
      <c r="E1029">
        <v>0.26512424364663201</v>
      </c>
      <c r="F1029">
        <v>5.43916656809E-3</v>
      </c>
      <c r="G1029" t="s">
        <v>3121</v>
      </c>
      <c r="H1029" t="s">
        <v>3115</v>
      </c>
      <c r="I1029">
        <v>-5.8329128623099997</v>
      </c>
    </row>
    <row r="1030" spans="1:9" x14ac:dyDescent="0.2">
      <c r="A1030" t="s">
        <v>679</v>
      </c>
      <c r="B1030" t="s">
        <v>649</v>
      </c>
      <c r="C1030">
        <v>1.0295212485569001</v>
      </c>
      <c r="D1030">
        <v>2.7631112177264001E-2</v>
      </c>
      <c r="E1030">
        <v>0.265145667447307</v>
      </c>
      <c r="F1030">
        <v>7.1161908419290001E-3</v>
      </c>
      <c r="G1030" t="s">
        <v>3121</v>
      </c>
      <c r="H1030" t="s">
        <v>3115</v>
      </c>
      <c r="I1030">
        <v>-4.4613205493199999</v>
      </c>
    </row>
    <row r="1031" spans="1:9" x14ac:dyDescent="0.2">
      <c r="A1031" t="s">
        <v>532</v>
      </c>
      <c r="B1031" t="s">
        <v>601</v>
      </c>
      <c r="C1031">
        <v>1.0297861054713899</v>
      </c>
      <c r="D1031">
        <v>1.555000037004E-2</v>
      </c>
      <c r="E1031">
        <v>0.26521387940841901</v>
      </c>
      <c r="F1031">
        <v>4.0047888595789996E-3</v>
      </c>
      <c r="G1031" t="s">
        <v>3121</v>
      </c>
      <c r="H1031" t="s">
        <v>3115</v>
      </c>
      <c r="I1031">
        <v>-7.9444438927099998</v>
      </c>
    </row>
    <row r="1032" spans="1:9" x14ac:dyDescent="0.2">
      <c r="A1032" t="s">
        <v>622</v>
      </c>
      <c r="B1032" t="s">
        <v>765</v>
      </c>
      <c r="C1032">
        <v>1.02997354099468</v>
      </c>
      <c r="D1032">
        <v>2.2797006873964999E-2</v>
      </c>
      <c r="E1032">
        <v>0.265262152056502</v>
      </c>
      <c r="F1032">
        <v>5.8712023786500001E-3</v>
      </c>
      <c r="G1032" t="s">
        <v>3121</v>
      </c>
      <c r="H1032" t="s">
        <v>3115</v>
      </c>
      <c r="I1032">
        <v>-5.4271835631199998</v>
      </c>
    </row>
    <row r="1033" spans="1:9" x14ac:dyDescent="0.2">
      <c r="A1033" t="s">
        <v>768</v>
      </c>
      <c r="B1033" t="s">
        <v>720</v>
      </c>
      <c r="C1033">
        <v>1.0300809607639101</v>
      </c>
      <c r="D1033">
        <v>2.5196848845462999E-2</v>
      </c>
      <c r="E1033">
        <v>0.26528981723237599</v>
      </c>
      <c r="F1033">
        <v>6.4892641254989999E-3</v>
      </c>
      <c r="G1033" t="s">
        <v>3121</v>
      </c>
      <c r="H1033" t="s">
        <v>3115</v>
      </c>
      <c r="I1033">
        <v>-4.9145415572999998</v>
      </c>
    </row>
    <row r="1034" spans="1:9" x14ac:dyDescent="0.2">
      <c r="A1034" t="s">
        <v>601</v>
      </c>
      <c r="B1034" t="s">
        <v>754</v>
      </c>
      <c r="C1034">
        <v>1.03105866234106</v>
      </c>
      <c r="D1034">
        <v>3.5312396753154E-2</v>
      </c>
      <c r="E1034">
        <v>0.26554161712247298</v>
      </c>
      <c r="F1034">
        <v>9.094449502041E-3</v>
      </c>
      <c r="G1034" t="s">
        <v>3121</v>
      </c>
      <c r="H1034" t="s">
        <v>3115</v>
      </c>
      <c r="I1034">
        <v>-3.5344149312100002</v>
      </c>
    </row>
    <row r="1035" spans="1:9" x14ac:dyDescent="0.2">
      <c r="A1035" t="s">
        <v>622</v>
      </c>
      <c r="B1035" t="s">
        <v>735</v>
      </c>
      <c r="C1035">
        <v>1.03244428894815</v>
      </c>
      <c r="D1035">
        <v>2.0629560820425E-2</v>
      </c>
      <c r="E1035">
        <v>0.265898475120385</v>
      </c>
      <c r="F1035">
        <v>5.3129925006830002E-3</v>
      </c>
      <c r="G1035" t="s">
        <v>3121</v>
      </c>
      <c r="H1035" t="s">
        <v>3115</v>
      </c>
      <c r="I1035">
        <v>-6.1171582878899997</v>
      </c>
    </row>
    <row r="1036" spans="1:9" x14ac:dyDescent="0.2">
      <c r="A1036" t="s">
        <v>758</v>
      </c>
      <c r="B1036" t="s">
        <v>754</v>
      </c>
      <c r="C1036">
        <v>1.0326708597274199</v>
      </c>
      <c r="D1036">
        <v>3.3180905092481998E-2</v>
      </c>
      <c r="E1036">
        <v>0.26595682676740401</v>
      </c>
      <c r="F1036">
        <v>8.5454994149790006E-3</v>
      </c>
      <c r="G1036" t="s">
        <v>3121</v>
      </c>
      <c r="H1036" t="s">
        <v>3115</v>
      </c>
      <c r="I1036">
        <v>-3.81004856182</v>
      </c>
    </row>
    <row r="1037" spans="1:9" x14ac:dyDescent="0.2">
      <c r="A1037" t="s">
        <v>720</v>
      </c>
      <c r="B1037" t="s">
        <v>572</v>
      </c>
      <c r="C1037">
        <v>1.0340107873363</v>
      </c>
      <c r="D1037">
        <v>3.0535427273176999E-2</v>
      </c>
      <c r="E1037">
        <v>0.26630191532258102</v>
      </c>
      <c r="F1037">
        <v>7.8641759521559992E-3</v>
      </c>
      <c r="G1037" t="s">
        <v>3121</v>
      </c>
      <c r="H1037" t="s">
        <v>3115</v>
      </c>
      <c r="I1037">
        <v>-4.1840183270800004</v>
      </c>
    </row>
    <row r="1038" spans="1:9" x14ac:dyDescent="0.2">
      <c r="A1038" t="s">
        <v>870</v>
      </c>
      <c r="B1038" t="s">
        <v>841</v>
      </c>
      <c r="C1038">
        <v>1.03475451579689</v>
      </c>
      <c r="D1038">
        <v>2.2474819954834899E-2</v>
      </c>
      <c r="E1038">
        <v>0.266397462136717</v>
      </c>
      <c r="F1038">
        <v>5.7861404869895498E-3</v>
      </c>
      <c r="G1038" t="s">
        <v>3121</v>
      </c>
      <c r="H1038" t="s">
        <v>3115</v>
      </c>
      <c r="I1038">
        <v>-5.7177105781100002</v>
      </c>
    </row>
    <row r="1039" spans="1:9" x14ac:dyDescent="0.2">
      <c r="A1039" t="s">
        <v>706</v>
      </c>
      <c r="B1039" t="s">
        <v>609</v>
      </c>
      <c r="C1039">
        <v>1.03488171558179</v>
      </c>
      <c r="D1039">
        <v>1.5036344896684E-2</v>
      </c>
      <c r="E1039">
        <v>0.26652621652206698</v>
      </c>
      <c r="F1039">
        <v>3.8725006493919999E-3</v>
      </c>
      <c r="G1039" t="s">
        <v>3121</v>
      </c>
      <c r="H1039" t="s">
        <v>3115</v>
      </c>
      <c r="I1039">
        <v>-8.5547196785900006</v>
      </c>
    </row>
    <row r="1040" spans="1:9" x14ac:dyDescent="0.2">
      <c r="A1040" t="s">
        <v>720</v>
      </c>
      <c r="B1040" t="s">
        <v>609</v>
      </c>
      <c r="C1040">
        <v>1.0360108672547199</v>
      </c>
      <c r="D1040">
        <v>4.5898107517310001E-2</v>
      </c>
      <c r="E1040">
        <v>0.26681702127659601</v>
      </c>
      <c r="F1040">
        <v>1.1820721883404E-2</v>
      </c>
      <c r="G1040" t="s">
        <v>3121</v>
      </c>
      <c r="H1040" t="s">
        <v>3115</v>
      </c>
      <c r="I1040">
        <v>-2.8271507099900002</v>
      </c>
    </row>
    <row r="1041" spans="1:9" x14ac:dyDescent="0.2">
      <c r="A1041" t="s">
        <v>527</v>
      </c>
      <c r="B1041" t="s">
        <v>532</v>
      </c>
      <c r="C1041">
        <v>1.03605285875723</v>
      </c>
      <c r="D1041">
        <v>2.0544894527661998E-2</v>
      </c>
      <c r="E1041">
        <v>0.26682783588093301</v>
      </c>
      <c r="F1041">
        <v>5.2911873162470001E-3</v>
      </c>
      <c r="G1041" t="s">
        <v>3121</v>
      </c>
      <c r="H1041" t="s">
        <v>3115</v>
      </c>
      <c r="I1041">
        <v>-6.31801047129</v>
      </c>
    </row>
    <row r="1042" spans="1:9" x14ac:dyDescent="0.2">
      <c r="A1042" t="s">
        <v>532</v>
      </c>
      <c r="B1042" t="s">
        <v>511</v>
      </c>
      <c r="C1042">
        <v>1.03635939819988</v>
      </c>
      <c r="D1042">
        <v>1.5643072110792001E-2</v>
      </c>
      <c r="E1042">
        <v>0.26690678287230002</v>
      </c>
      <c r="F1042">
        <v>4.0287588056650003E-3</v>
      </c>
      <c r="G1042" t="s">
        <v>3121</v>
      </c>
      <c r="H1042" t="s">
        <v>3115</v>
      </c>
      <c r="I1042">
        <v>-8.3173814758599995</v>
      </c>
    </row>
    <row r="1043" spans="1:9" x14ac:dyDescent="0.2">
      <c r="A1043" t="s">
        <v>679</v>
      </c>
      <c r="B1043" t="s">
        <v>754</v>
      </c>
      <c r="C1043">
        <v>1.0368042121954999</v>
      </c>
      <c r="D1043">
        <v>6.3592682829389999E-2</v>
      </c>
      <c r="E1043">
        <v>0.267021341463415</v>
      </c>
      <c r="F1043">
        <v>1.6377830333466001E-2</v>
      </c>
      <c r="G1043" t="s">
        <v>3121</v>
      </c>
      <c r="H1043" t="s">
        <v>3115</v>
      </c>
      <c r="I1043">
        <v>-2.0529753799799999</v>
      </c>
    </row>
    <row r="1044" spans="1:9" x14ac:dyDescent="0.2">
      <c r="A1044" t="s">
        <v>622</v>
      </c>
      <c r="B1044" t="s">
        <v>635</v>
      </c>
      <c r="C1044">
        <v>1.0370067466171</v>
      </c>
      <c r="D1044">
        <v>4.7464735613007999E-2</v>
      </c>
      <c r="E1044">
        <v>0.267073502722323</v>
      </c>
      <c r="F1044">
        <v>1.2224195490828E-2</v>
      </c>
      <c r="G1044" t="s">
        <v>3121</v>
      </c>
      <c r="H1044" t="s">
        <v>3115</v>
      </c>
      <c r="I1044">
        <v>-2.75481881292</v>
      </c>
    </row>
    <row r="1045" spans="1:9" x14ac:dyDescent="0.2">
      <c r="A1045" t="s">
        <v>527</v>
      </c>
      <c r="B1045" t="s">
        <v>642</v>
      </c>
      <c r="C1045">
        <v>1.0370925674218201</v>
      </c>
      <c r="D1045">
        <v>1.7008765608143E-2</v>
      </c>
      <c r="E1045">
        <v>0.26709560524286802</v>
      </c>
      <c r="F1045">
        <v>4.3804831769599997E-3</v>
      </c>
      <c r="G1045" t="s">
        <v>3121</v>
      </c>
      <c r="H1045" t="s">
        <v>3115</v>
      </c>
      <c r="I1045">
        <v>-7.6926550953900001</v>
      </c>
    </row>
    <row r="1046" spans="1:9" x14ac:dyDescent="0.2">
      <c r="A1046" t="s">
        <v>642</v>
      </c>
      <c r="B1046" t="s">
        <v>609</v>
      </c>
      <c r="C1046">
        <v>1.0373793540941501</v>
      </c>
      <c r="D1046">
        <v>1.9158898903038998E-2</v>
      </c>
      <c r="E1046">
        <v>0.26716946505271399</v>
      </c>
      <c r="F1046">
        <v>4.9342342805670002E-3</v>
      </c>
      <c r="G1046" t="s">
        <v>3121</v>
      </c>
      <c r="H1046" t="s">
        <v>3115</v>
      </c>
      <c r="I1046">
        <v>-6.8443053412300001</v>
      </c>
    </row>
    <row r="1047" spans="1:9" x14ac:dyDescent="0.2">
      <c r="A1047" t="s">
        <v>663</v>
      </c>
      <c r="B1047" t="s">
        <v>754</v>
      </c>
      <c r="C1047">
        <v>1.03881709066148</v>
      </c>
      <c r="D1047">
        <v>5.7925658659701E-2</v>
      </c>
      <c r="E1047">
        <v>0.26753974358974397</v>
      </c>
      <c r="F1047">
        <v>1.4918329708279001E-2</v>
      </c>
      <c r="G1047" t="s">
        <v>3121</v>
      </c>
      <c r="H1047" t="s">
        <v>3115</v>
      </c>
      <c r="I1047">
        <v>-2.28857286613</v>
      </c>
    </row>
    <row r="1048" spans="1:9" x14ac:dyDescent="0.2">
      <c r="A1048" t="s">
        <v>609</v>
      </c>
      <c r="B1048" t="s">
        <v>557</v>
      </c>
      <c r="C1048">
        <v>1.0394330308228901</v>
      </c>
      <c r="D1048">
        <v>3.5232136980617001E-2</v>
      </c>
      <c r="E1048">
        <v>0.26769837447320899</v>
      </c>
      <c r="F1048">
        <v>9.0737791846599997E-3</v>
      </c>
      <c r="G1048" t="s">
        <v>3121</v>
      </c>
      <c r="H1048" t="s">
        <v>3115</v>
      </c>
      <c r="I1048">
        <v>-3.7801576128100001</v>
      </c>
    </row>
    <row r="1049" spans="1:9" x14ac:dyDescent="0.2">
      <c r="A1049" t="s">
        <v>870</v>
      </c>
      <c r="B1049" t="s">
        <v>812</v>
      </c>
      <c r="C1049">
        <v>1.04044135521506</v>
      </c>
      <c r="D1049">
        <v>4.0342860318380802E-2</v>
      </c>
      <c r="E1049">
        <v>0.26786153846153798</v>
      </c>
      <c r="F1049">
        <v>1.03862659597827E-2</v>
      </c>
      <c r="G1049" t="s">
        <v>3121</v>
      </c>
      <c r="H1049" t="s">
        <v>3115</v>
      </c>
      <c r="I1049">
        <v>-3.3262727073899998</v>
      </c>
    </row>
    <row r="1050" spans="1:9" x14ac:dyDescent="0.2">
      <c r="A1050" t="s">
        <v>622</v>
      </c>
      <c r="B1050" t="s">
        <v>473</v>
      </c>
      <c r="C1050">
        <v>1.0417926408084901</v>
      </c>
      <c r="D1050">
        <v>1.8697470456865001E-2</v>
      </c>
      <c r="E1050">
        <v>0.26830607476635498</v>
      </c>
      <c r="F1050">
        <v>4.8153967592319998E-3</v>
      </c>
      <c r="G1050" t="s">
        <v>3121</v>
      </c>
      <c r="H1050" t="s">
        <v>3115</v>
      </c>
      <c r="I1050">
        <v>-7.2492501657500004</v>
      </c>
    </row>
    <row r="1051" spans="1:9" x14ac:dyDescent="0.2">
      <c r="A1051" t="s">
        <v>609</v>
      </c>
      <c r="B1051" t="s">
        <v>511</v>
      </c>
      <c r="C1051">
        <v>1.0419026636298101</v>
      </c>
      <c r="D1051">
        <v>2.1795368079211001E-2</v>
      </c>
      <c r="E1051">
        <v>0.26833441033925698</v>
      </c>
      <c r="F1051">
        <v>5.6132376332419997E-3</v>
      </c>
      <c r="G1051" t="s">
        <v>3121</v>
      </c>
      <c r="H1051" t="s">
        <v>3115</v>
      </c>
      <c r="I1051">
        <v>-6.2239216670599999</v>
      </c>
    </row>
    <row r="1052" spans="1:9" x14ac:dyDescent="0.2">
      <c r="A1052" t="s">
        <v>631</v>
      </c>
      <c r="B1052" t="s">
        <v>754</v>
      </c>
      <c r="C1052">
        <v>1.0420110281956101</v>
      </c>
      <c r="D1052">
        <v>3.4177773442093003E-2</v>
      </c>
      <c r="E1052">
        <v>0.26836231884057998</v>
      </c>
      <c r="F1052">
        <v>8.8022355671330006E-3</v>
      </c>
      <c r="G1052" t="s">
        <v>3121</v>
      </c>
      <c r="H1052" t="s">
        <v>3115</v>
      </c>
      <c r="I1052">
        <v>-3.97220223914</v>
      </c>
    </row>
    <row r="1053" spans="1:9" x14ac:dyDescent="0.2">
      <c r="A1053" t="s">
        <v>518</v>
      </c>
      <c r="B1053" t="s">
        <v>622</v>
      </c>
      <c r="C1053">
        <v>1.0425073641628899</v>
      </c>
      <c r="D1053">
        <v>3.0146028196810001E-2</v>
      </c>
      <c r="E1053">
        <v>0.26849014653865599</v>
      </c>
      <c r="F1053">
        <v>7.7638890681790002E-3</v>
      </c>
      <c r="G1053" t="s">
        <v>3121</v>
      </c>
      <c r="H1053" t="s">
        <v>3115</v>
      </c>
      <c r="I1053">
        <v>-4.5199109903699997</v>
      </c>
    </row>
    <row r="1054" spans="1:9" x14ac:dyDescent="0.2">
      <c r="A1054" t="s">
        <v>543</v>
      </c>
      <c r="B1054" t="s">
        <v>754</v>
      </c>
      <c r="C1054">
        <v>1.04276916195548</v>
      </c>
      <c r="D1054">
        <v>2.4475118808655001E-2</v>
      </c>
      <c r="E1054">
        <v>0.26855757064529701</v>
      </c>
      <c r="F1054">
        <v>6.3033878333930001E-3</v>
      </c>
      <c r="G1054" t="s">
        <v>3121</v>
      </c>
      <c r="H1054" t="s">
        <v>3115</v>
      </c>
      <c r="I1054">
        <v>-5.5778753526299996</v>
      </c>
    </row>
    <row r="1055" spans="1:9" x14ac:dyDescent="0.2">
      <c r="A1055" t="s">
        <v>679</v>
      </c>
      <c r="B1055" t="s">
        <v>609</v>
      </c>
      <c r="C1055">
        <v>1.0439448378748899</v>
      </c>
      <c r="D1055">
        <v>3.8273286206698003E-2</v>
      </c>
      <c r="E1055">
        <v>0.26886035737921898</v>
      </c>
      <c r="F1055">
        <v>9.8570049242809998E-3</v>
      </c>
      <c r="G1055" t="s">
        <v>3121</v>
      </c>
      <c r="H1055" t="s">
        <v>3115</v>
      </c>
      <c r="I1055">
        <v>-3.59767481505</v>
      </c>
    </row>
    <row r="1056" spans="1:9" x14ac:dyDescent="0.2">
      <c r="A1056" t="s">
        <v>663</v>
      </c>
      <c r="B1056" t="s">
        <v>765</v>
      </c>
      <c r="C1056">
        <v>1.0449012202574</v>
      </c>
      <c r="D1056">
        <v>1.6311699409720999E-2</v>
      </c>
      <c r="E1056">
        <v>0.26910666666666699</v>
      </c>
      <c r="F1056">
        <v>4.200958876034E-3</v>
      </c>
      <c r="G1056" t="s">
        <v>3121</v>
      </c>
      <c r="H1056" t="s">
        <v>3115</v>
      </c>
      <c r="I1056">
        <v>-8.5001088344499998</v>
      </c>
    </row>
    <row r="1057" spans="1:9" x14ac:dyDescent="0.2">
      <c r="A1057" t="s">
        <v>575</v>
      </c>
      <c r="B1057" t="s">
        <v>720</v>
      </c>
      <c r="C1057">
        <v>1.0458492301172</v>
      </c>
      <c r="D1057">
        <v>2.2552229310120998E-2</v>
      </c>
      <c r="E1057">
        <v>0.26935081967213098</v>
      </c>
      <c r="F1057">
        <v>5.8081617074330003E-3</v>
      </c>
      <c r="G1057" t="s">
        <v>3121</v>
      </c>
      <c r="H1057" t="s">
        <v>3115</v>
      </c>
      <c r="I1057">
        <v>-6.1900412680999999</v>
      </c>
    </row>
    <row r="1058" spans="1:9" x14ac:dyDescent="0.2">
      <c r="A1058" t="s">
        <v>527</v>
      </c>
      <c r="B1058" t="s">
        <v>765</v>
      </c>
      <c r="C1058">
        <v>1.04633741392983</v>
      </c>
      <c r="D1058">
        <v>1.2453743473981999E-2</v>
      </c>
      <c r="E1058">
        <v>0.26947654784240099</v>
      </c>
      <c r="F1058">
        <v>3.2073705426230001E-3</v>
      </c>
      <c r="G1058" t="s">
        <v>3121</v>
      </c>
      <c r="H1058" t="s">
        <v>3115</v>
      </c>
      <c r="I1058">
        <v>-11.2486188769</v>
      </c>
    </row>
    <row r="1059" spans="1:9" x14ac:dyDescent="0.2">
      <c r="A1059" t="s">
        <v>744</v>
      </c>
      <c r="B1059" t="s">
        <v>754</v>
      </c>
      <c r="C1059">
        <v>1.04724724196347</v>
      </c>
      <c r="D1059">
        <v>3.0819198185852999E-2</v>
      </c>
      <c r="E1059">
        <v>0.26971086739780697</v>
      </c>
      <c r="F1059">
        <v>7.9372590751600001E-3</v>
      </c>
      <c r="G1059" t="s">
        <v>3121</v>
      </c>
      <c r="H1059" t="s">
        <v>3115</v>
      </c>
      <c r="I1059">
        <v>-4.5749808646299996</v>
      </c>
    </row>
    <row r="1060" spans="1:9" x14ac:dyDescent="0.2">
      <c r="A1060" t="s">
        <v>622</v>
      </c>
      <c r="B1060" t="s">
        <v>679</v>
      </c>
      <c r="C1060">
        <v>1.0473543859134899</v>
      </c>
      <c r="D1060">
        <v>6.0447064970070997E-2</v>
      </c>
      <c r="E1060">
        <v>0.26973846153846198</v>
      </c>
      <c r="F1060">
        <v>1.5567699461459E-2</v>
      </c>
      <c r="G1060" t="s">
        <v>3121</v>
      </c>
      <c r="H1060" t="s">
        <v>3115</v>
      </c>
      <c r="I1060">
        <v>-2.3343463571499998</v>
      </c>
    </row>
    <row r="1061" spans="1:9" x14ac:dyDescent="0.2">
      <c r="A1061" t="s">
        <v>601</v>
      </c>
      <c r="B1061" t="s">
        <v>588</v>
      </c>
      <c r="C1061">
        <v>1.05171327348626</v>
      </c>
      <c r="D1061">
        <v>2.6133248392464E-2</v>
      </c>
      <c r="E1061">
        <v>0.270861061151079</v>
      </c>
      <c r="F1061">
        <v>6.7304269798209998E-3</v>
      </c>
      <c r="G1061" t="s">
        <v>3121</v>
      </c>
      <c r="H1061" t="s">
        <v>3115</v>
      </c>
      <c r="I1061">
        <v>-5.5662147813300002</v>
      </c>
    </row>
    <row r="1062" spans="1:9" x14ac:dyDescent="0.2">
      <c r="A1062" t="s">
        <v>484</v>
      </c>
      <c r="B1062" t="s">
        <v>588</v>
      </c>
      <c r="C1062">
        <v>1.05445586535197</v>
      </c>
      <c r="D1062">
        <v>2.0281359845017999E-2</v>
      </c>
      <c r="E1062">
        <v>0.27156739562624299</v>
      </c>
      <c r="F1062">
        <v>5.2233158862759997E-3</v>
      </c>
      <c r="G1062" t="s">
        <v>3121</v>
      </c>
      <c r="H1062" t="s">
        <v>3115</v>
      </c>
      <c r="I1062">
        <v>-7.3074915333300003</v>
      </c>
    </row>
    <row r="1063" spans="1:9" x14ac:dyDescent="0.2">
      <c r="A1063" t="s">
        <v>635</v>
      </c>
      <c r="B1063" t="s">
        <v>588</v>
      </c>
      <c r="C1063">
        <v>1.05557082548918</v>
      </c>
      <c r="D1063">
        <v>3.6383927239253003E-2</v>
      </c>
      <c r="E1063">
        <v>0.27185454545454502</v>
      </c>
      <c r="F1063">
        <v>9.3704143413539994E-3</v>
      </c>
      <c r="G1063" t="s">
        <v>3121</v>
      </c>
      <c r="H1063" t="s">
        <v>3115</v>
      </c>
      <c r="I1063">
        <v>-4.1040326545100001</v>
      </c>
    </row>
    <row r="1064" spans="1:9" x14ac:dyDescent="0.2">
      <c r="A1064" t="s">
        <v>765</v>
      </c>
      <c r="B1064" t="s">
        <v>588</v>
      </c>
      <c r="C1064">
        <v>1.05707464282574</v>
      </c>
      <c r="D1064">
        <v>1.6939648111943002E-2</v>
      </c>
      <c r="E1064">
        <v>0.27224184261036499</v>
      </c>
      <c r="F1064">
        <v>4.3626824713519996E-3</v>
      </c>
      <c r="G1064" t="s">
        <v>3121</v>
      </c>
      <c r="H1064" t="s">
        <v>3115</v>
      </c>
      <c r="I1064">
        <v>-8.9036467480900008</v>
      </c>
    </row>
    <row r="1065" spans="1:9" x14ac:dyDescent="0.2">
      <c r="A1065" t="s">
        <v>622</v>
      </c>
      <c r="B1065" t="s">
        <v>729</v>
      </c>
      <c r="C1065">
        <v>1.0592271035604099</v>
      </c>
      <c r="D1065">
        <v>2.8183748230547999E-2</v>
      </c>
      <c r="E1065">
        <v>0.272796193129062</v>
      </c>
      <c r="F1065">
        <v>7.2585182153650004E-3</v>
      </c>
      <c r="G1065" t="s">
        <v>3121</v>
      </c>
      <c r="H1065" t="s">
        <v>3115</v>
      </c>
      <c r="I1065">
        <v>-5.4278480743199999</v>
      </c>
    </row>
    <row r="1066" spans="1:9" x14ac:dyDescent="0.2">
      <c r="A1066" t="s">
        <v>729</v>
      </c>
      <c r="B1066" t="s">
        <v>588</v>
      </c>
      <c r="C1066">
        <v>1.05929235595144</v>
      </c>
      <c r="D1066">
        <v>2.0765366429968998E-2</v>
      </c>
      <c r="E1066">
        <v>0.27281299840510398</v>
      </c>
      <c r="F1066">
        <v>5.3479682421120004E-3</v>
      </c>
      <c r="G1066" t="s">
        <v>3121</v>
      </c>
      <c r="H1066" t="s">
        <v>3115</v>
      </c>
      <c r="I1066">
        <v>-7.3700773096200001</v>
      </c>
    </row>
    <row r="1067" spans="1:9" x14ac:dyDescent="0.2">
      <c r="A1067" t="s">
        <v>663</v>
      </c>
      <c r="B1067" t="s">
        <v>720</v>
      </c>
      <c r="C1067">
        <v>1.06074591084098</v>
      </c>
      <c r="D1067">
        <v>5.5535440869290999E-2</v>
      </c>
      <c r="E1067">
        <v>0.27318735083532197</v>
      </c>
      <c r="F1067">
        <v>1.4302746598877E-2</v>
      </c>
      <c r="G1067" t="s">
        <v>3121</v>
      </c>
      <c r="H1067" t="s">
        <v>3115</v>
      </c>
      <c r="I1067">
        <v>-2.7819336341400001</v>
      </c>
    </row>
    <row r="1068" spans="1:9" x14ac:dyDescent="0.2">
      <c r="A1068" t="s">
        <v>663</v>
      </c>
      <c r="B1068" t="s">
        <v>588</v>
      </c>
      <c r="C1068">
        <v>1.0628150686515401</v>
      </c>
      <c r="D1068">
        <v>4.3320400025831998E-2</v>
      </c>
      <c r="E1068">
        <v>0.273720247295209</v>
      </c>
      <c r="F1068">
        <v>1.1156852172826999E-2</v>
      </c>
      <c r="G1068" t="s">
        <v>3121</v>
      </c>
      <c r="H1068" t="s">
        <v>3115</v>
      </c>
      <c r="I1068">
        <v>-3.6141187190799999</v>
      </c>
    </row>
    <row r="1069" spans="1:9" x14ac:dyDescent="0.2">
      <c r="A1069" t="s">
        <v>720</v>
      </c>
      <c r="B1069" t="s">
        <v>588</v>
      </c>
      <c r="C1069">
        <v>1.06286276103789</v>
      </c>
      <c r="D1069">
        <v>5.6700166575454E-2</v>
      </c>
      <c r="E1069">
        <v>0.27373253012048199</v>
      </c>
      <c r="F1069">
        <v>1.4602713185468999E-2</v>
      </c>
      <c r="G1069" t="s">
        <v>3121</v>
      </c>
      <c r="H1069" t="s">
        <v>3115</v>
      </c>
      <c r="I1069">
        <v>-2.7621217096300001</v>
      </c>
    </row>
    <row r="1070" spans="1:9" x14ac:dyDescent="0.2">
      <c r="A1070" t="s">
        <v>489</v>
      </c>
      <c r="B1070" t="s">
        <v>588</v>
      </c>
      <c r="C1070">
        <v>1.0651445331460401</v>
      </c>
      <c r="D1070">
        <v>1.6918088078088998E-2</v>
      </c>
      <c r="E1070">
        <v>0.27432018383760998</v>
      </c>
      <c r="F1070">
        <v>4.3571298423270002E-3</v>
      </c>
      <c r="G1070" t="s">
        <v>3121</v>
      </c>
      <c r="H1070" t="s">
        <v>3115</v>
      </c>
      <c r="I1070">
        <v>-9.3919911288200009</v>
      </c>
    </row>
    <row r="1071" spans="1:9" x14ac:dyDescent="0.2">
      <c r="A1071" t="s">
        <v>527</v>
      </c>
      <c r="B1071" t="s">
        <v>720</v>
      </c>
      <c r="C1071">
        <v>1.0653108351355001</v>
      </c>
      <c r="D1071">
        <v>4.1867557416441999E-2</v>
      </c>
      <c r="E1071">
        <v>0.27436301369862998</v>
      </c>
      <c r="F1071">
        <v>1.0782683185151999E-2</v>
      </c>
      <c r="G1071" t="s">
        <v>3121</v>
      </c>
      <c r="H1071" t="s">
        <v>3115</v>
      </c>
      <c r="I1071">
        <v>-3.7991429390899998</v>
      </c>
    </row>
    <row r="1072" spans="1:9" x14ac:dyDescent="0.2">
      <c r="A1072" t="s">
        <v>720</v>
      </c>
      <c r="B1072" t="s">
        <v>754</v>
      </c>
      <c r="C1072">
        <v>1.0658807997705999</v>
      </c>
      <c r="D1072">
        <v>7.8291084063303998E-2</v>
      </c>
      <c r="E1072">
        <v>0.27450980392156898</v>
      </c>
      <c r="F1072">
        <v>2.0163296064296999E-2</v>
      </c>
      <c r="G1072" t="s">
        <v>3121</v>
      </c>
      <c r="H1072" t="s">
        <v>3115</v>
      </c>
      <c r="I1072">
        <v>-2.0389397040600001</v>
      </c>
    </row>
    <row r="1073" spans="1:9" x14ac:dyDescent="0.2">
      <c r="A1073" t="s">
        <v>527</v>
      </c>
      <c r="B1073" t="s">
        <v>588</v>
      </c>
      <c r="C1073">
        <v>1.0677706840160499</v>
      </c>
      <c r="D1073">
        <v>3.4403862221248999E-2</v>
      </c>
      <c r="E1073">
        <v>0.27499652978600297</v>
      </c>
      <c r="F1073">
        <v>8.8604630785469995E-3</v>
      </c>
      <c r="G1073" t="s">
        <v>3121</v>
      </c>
      <c r="H1073" t="s">
        <v>3115</v>
      </c>
      <c r="I1073">
        <v>-4.6948416133400004</v>
      </c>
    </row>
    <row r="1074" spans="1:9" x14ac:dyDescent="0.2">
      <c r="A1074" t="s">
        <v>511</v>
      </c>
      <c r="B1074" t="s">
        <v>588</v>
      </c>
      <c r="C1074">
        <v>1.0694477382757299</v>
      </c>
      <c r="D1074">
        <v>2.7038603525837E-2</v>
      </c>
      <c r="E1074">
        <v>0.27542844284428403</v>
      </c>
      <c r="F1074">
        <v>6.9635945724779999E-3</v>
      </c>
      <c r="G1074" t="s">
        <v>3121</v>
      </c>
      <c r="H1074" t="s">
        <v>3115</v>
      </c>
      <c r="I1074">
        <v>-6.0357310287799999</v>
      </c>
    </row>
    <row r="1075" spans="1:9" x14ac:dyDescent="0.2">
      <c r="A1075" t="s">
        <v>649</v>
      </c>
      <c r="B1075" t="s">
        <v>588</v>
      </c>
      <c r="C1075">
        <v>1.07085749197586</v>
      </c>
      <c r="D1075">
        <v>2.6891444452227999E-2</v>
      </c>
      <c r="E1075">
        <v>0.27579151459854001</v>
      </c>
      <c r="F1075">
        <v>6.9256948294200002E-3</v>
      </c>
      <c r="G1075" t="s">
        <v>3121</v>
      </c>
      <c r="H1075" t="s">
        <v>3115</v>
      </c>
      <c r="I1075">
        <v>-6.1211844632699997</v>
      </c>
    </row>
    <row r="1076" spans="1:9" x14ac:dyDescent="0.2">
      <c r="A1076" t="s">
        <v>557</v>
      </c>
      <c r="B1076" t="s">
        <v>588</v>
      </c>
      <c r="C1076">
        <v>1.07257582654263</v>
      </c>
      <c r="D1076">
        <v>4.2893683688017999E-2</v>
      </c>
      <c r="E1076">
        <v>0.27623405909797799</v>
      </c>
      <c r="F1076">
        <v>1.1046954501108999E-2</v>
      </c>
      <c r="G1076" t="s">
        <v>3121</v>
      </c>
      <c r="H1076" t="s">
        <v>3115</v>
      </c>
      <c r="I1076">
        <v>-3.8776298103100002</v>
      </c>
    </row>
    <row r="1077" spans="1:9" x14ac:dyDescent="0.2">
      <c r="A1077" t="s">
        <v>711</v>
      </c>
      <c r="B1077" t="s">
        <v>588</v>
      </c>
      <c r="C1077">
        <v>1.07258667120733</v>
      </c>
      <c r="D1077">
        <v>1.4916338452077E-2</v>
      </c>
      <c r="E1077">
        <v>0.27623685206205101</v>
      </c>
      <c r="F1077">
        <v>3.8415938673340001E-3</v>
      </c>
      <c r="G1077" t="s">
        <v>3121</v>
      </c>
      <c r="H1077" t="s">
        <v>3115</v>
      </c>
      <c r="I1077">
        <v>-11.1513071215</v>
      </c>
    </row>
    <row r="1078" spans="1:9" x14ac:dyDescent="0.2">
      <c r="A1078" t="s">
        <v>758</v>
      </c>
      <c r="B1078" t="s">
        <v>588</v>
      </c>
      <c r="C1078">
        <v>1.0737126176999201</v>
      </c>
      <c r="D1078">
        <v>2.5256058151511E-2</v>
      </c>
      <c r="E1078">
        <v>0.27652683134582601</v>
      </c>
      <c r="F1078">
        <v>6.5045130492030001E-3</v>
      </c>
      <c r="G1078" t="s">
        <v>3121</v>
      </c>
      <c r="H1078" t="s">
        <v>3115</v>
      </c>
      <c r="I1078">
        <v>-6.6305920225300001</v>
      </c>
    </row>
    <row r="1079" spans="1:9" x14ac:dyDescent="0.2">
      <c r="A1079" t="s">
        <v>572</v>
      </c>
      <c r="B1079" t="s">
        <v>588</v>
      </c>
      <c r="C1079">
        <v>1.0738902956660199</v>
      </c>
      <c r="D1079">
        <v>2.4943892635329999E-2</v>
      </c>
      <c r="E1079">
        <v>0.27657259100642401</v>
      </c>
      <c r="F1079">
        <v>6.4241171037499999E-3</v>
      </c>
      <c r="G1079" t="s">
        <v>3121</v>
      </c>
      <c r="H1079" t="s">
        <v>3115</v>
      </c>
      <c r="I1079">
        <v>-6.7206950461500004</v>
      </c>
    </row>
    <row r="1080" spans="1:9" x14ac:dyDescent="0.2">
      <c r="A1080" t="s">
        <v>642</v>
      </c>
      <c r="B1080" t="s">
        <v>754</v>
      </c>
      <c r="C1080">
        <v>1.0747109736448901</v>
      </c>
      <c r="D1080">
        <v>3.1486925221250003E-2</v>
      </c>
      <c r="E1080">
        <v>0.276783950617284</v>
      </c>
      <c r="F1080">
        <v>8.1092272892420002E-3</v>
      </c>
      <c r="G1080" t="s">
        <v>3121</v>
      </c>
      <c r="H1080" t="s">
        <v>3115</v>
      </c>
      <c r="I1080">
        <v>-5.3501881324099996</v>
      </c>
    </row>
    <row r="1081" spans="1:9" x14ac:dyDescent="0.2">
      <c r="A1081" t="s">
        <v>768</v>
      </c>
      <c r="B1081" t="s">
        <v>588</v>
      </c>
      <c r="C1081">
        <v>1.0761857663493499</v>
      </c>
      <c r="D1081">
        <v>2.0533375558695999E-2</v>
      </c>
      <c r="E1081">
        <v>0.27716377269139703</v>
      </c>
      <c r="F1081">
        <v>5.2882206900419998E-3</v>
      </c>
      <c r="G1081" t="s">
        <v>3121</v>
      </c>
      <c r="H1081" t="s">
        <v>3115</v>
      </c>
      <c r="I1081">
        <v>-8.2760754978400008</v>
      </c>
    </row>
    <row r="1082" spans="1:9" x14ac:dyDescent="0.2">
      <c r="A1082" t="s">
        <v>613</v>
      </c>
      <c r="B1082" t="s">
        <v>588</v>
      </c>
      <c r="C1082">
        <v>1.0764221811986701</v>
      </c>
      <c r="D1082">
        <v>1.4566735736761999E-2</v>
      </c>
      <c r="E1082">
        <v>0.27722465960665699</v>
      </c>
      <c r="F1082">
        <v>3.7515562450660001E-3</v>
      </c>
      <c r="G1082" t="s">
        <v>3121</v>
      </c>
      <c r="H1082" t="s">
        <v>3115</v>
      </c>
      <c r="I1082">
        <v>-11.682245375600001</v>
      </c>
    </row>
    <row r="1083" spans="1:9" x14ac:dyDescent="0.2">
      <c r="A1083" t="s">
        <v>609</v>
      </c>
      <c r="B1083" t="s">
        <v>588</v>
      </c>
      <c r="C1083">
        <v>1.0778520829882501</v>
      </c>
      <c r="D1083">
        <v>3.7549003554275998E-2</v>
      </c>
      <c r="E1083">
        <v>0.27759292035398198</v>
      </c>
      <c r="F1083">
        <v>9.6704712246930002E-3</v>
      </c>
      <c r="G1083" t="s">
        <v>3121</v>
      </c>
      <c r="H1083" t="s">
        <v>3115</v>
      </c>
      <c r="I1083">
        <v>-4.5700835373800004</v>
      </c>
    </row>
    <row r="1084" spans="1:9" x14ac:dyDescent="0.2">
      <c r="A1084" t="s">
        <v>725</v>
      </c>
      <c r="B1084" t="s">
        <v>588</v>
      </c>
      <c r="C1084">
        <v>1.0796248599957301</v>
      </c>
      <c r="D1084">
        <v>1.652536058921E-2</v>
      </c>
      <c r="E1084">
        <v>0.27804948610582397</v>
      </c>
      <c r="F1084">
        <v>4.255985750052E-3</v>
      </c>
      <c r="G1084" t="s">
        <v>3121</v>
      </c>
      <c r="H1084" t="s">
        <v>3115</v>
      </c>
      <c r="I1084">
        <v>-10.491441869599999</v>
      </c>
    </row>
    <row r="1085" spans="1:9" x14ac:dyDescent="0.2">
      <c r="A1085" t="s">
        <v>631</v>
      </c>
      <c r="B1085" t="s">
        <v>588</v>
      </c>
      <c r="C1085">
        <v>1.07969921606932</v>
      </c>
      <c r="D1085">
        <v>2.4848775772303999E-2</v>
      </c>
      <c r="E1085">
        <v>0.278068635968723</v>
      </c>
      <c r="F1085">
        <v>6.3996204513810002E-3</v>
      </c>
      <c r="G1085" t="s">
        <v>3121</v>
      </c>
      <c r="H1085" t="s">
        <v>3115</v>
      </c>
      <c r="I1085">
        <v>-6.98019160617</v>
      </c>
    </row>
    <row r="1086" spans="1:9" x14ac:dyDescent="0.2">
      <c r="A1086" t="s">
        <v>692</v>
      </c>
      <c r="B1086" t="s">
        <v>588</v>
      </c>
      <c r="C1086">
        <v>1.08005624705125</v>
      </c>
      <c r="D1086">
        <v>1.3804737195555999E-2</v>
      </c>
      <c r="E1086">
        <v>0.278160586686724</v>
      </c>
      <c r="F1086">
        <v>3.555309094184E-3</v>
      </c>
      <c r="G1086" t="s">
        <v>3121</v>
      </c>
      <c r="H1086" t="s">
        <v>3115</v>
      </c>
      <c r="I1086">
        <v>-12.5903336361</v>
      </c>
    </row>
    <row r="1087" spans="1:9" x14ac:dyDescent="0.2">
      <c r="A1087" t="s">
        <v>532</v>
      </c>
      <c r="B1087" t="s">
        <v>754</v>
      </c>
      <c r="C1087">
        <v>1.0804925422526901</v>
      </c>
      <c r="D1087">
        <v>3.6977993207184E-2</v>
      </c>
      <c r="E1087">
        <v>0.27827295132470697</v>
      </c>
      <c r="F1087">
        <v>9.5234116862800006E-3</v>
      </c>
      <c r="G1087" t="s">
        <v>3121</v>
      </c>
      <c r="H1087" t="s">
        <v>3115</v>
      </c>
      <c r="I1087">
        <v>-4.7120605295300004</v>
      </c>
    </row>
    <row r="1088" spans="1:9" x14ac:dyDescent="0.2">
      <c r="A1088" t="s">
        <v>588</v>
      </c>
      <c r="B1088" t="s">
        <v>561</v>
      </c>
      <c r="C1088">
        <v>1.0809887838441501</v>
      </c>
      <c r="D1088">
        <v>1.4379203394569001E-2</v>
      </c>
      <c r="E1088">
        <v>0.278400754716981</v>
      </c>
      <c r="F1088">
        <v>3.7032586619830002E-3</v>
      </c>
      <c r="G1088" t="s">
        <v>3121</v>
      </c>
      <c r="H1088" t="s">
        <v>3115</v>
      </c>
      <c r="I1088">
        <v>-12.152188062800001</v>
      </c>
    </row>
    <row r="1089" spans="1:9" x14ac:dyDescent="0.2">
      <c r="A1089" t="s">
        <v>549</v>
      </c>
      <c r="B1089" t="s">
        <v>588</v>
      </c>
      <c r="C1089">
        <v>1.0811539768565599</v>
      </c>
      <c r="D1089">
        <v>2.0796024106906001E-2</v>
      </c>
      <c r="E1089">
        <v>0.278443298969072</v>
      </c>
      <c r="F1089">
        <v>5.3558639025710003E-3</v>
      </c>
      <c r="G1089" t="s">
        <v>3121</v>
      </c>
      <c r="H1089" t="s">
        <v>3115</v>
      </c>
      <c r="I1089">
        <v>-8.4104526883300004</v>
      </c>
    </row>
    <row r="1090" spans="1:9" x14ac:dyDescent="0.2">
      <c r="A1090" t="s">
        <v>473</v>
      </c>
      <c r="B1090" t="s">
        <v>588</v>
      </c>
      <c r="C1090">
        <v>1.082864614712</v>
      </c>
      <c r="D1090">
        <v>1.3522719711708001E-2</v>
      </c>
      <c r="E1090">
        <v>0.27888386123680198</v>
      </c>
      <c r="F1090">
        <v>3.48267755395E-3</v>
      </c>
      <c r="G1090" t="s">
        <v>3121</v>
      </c>
      <c r="H1090" t="s">
        <v>3115</v>
      </c>
      <c r="I1090">
        <v>-13.060583852800001</v>
      </c>
    </row>
    <row r="1091" spans="1:9" x14ac:dyDescent="0.2">
      <c r="A1091" t="s">
        <v>751</v>
      </c>
      <c r="B1091" t="s">
        <v>588</v>
      </c>
      <c r="C1091">
        <v>1.0838966510344299</v>
      </c>
      <c r="D1091">
        <v>1.7907725094357001E-2</v>
      </c>
      <c r="E1091">
        <v>0.27914965464313102</v>
      </c>
      <c r="F1091">
        <v>4.6120036174700004E-3</v>
      </c>
      <c r="G1091" t="s">
        <v>3121</v>
      </c>
      <c r="H1091" t="s">
        <v>3115</v>
      </c>
      <c r="I1091">
        <v>-9.9201126942899993</v>
      </c>
    </row>
    <row r="1092" spans="1:9" x14ac:dyDescent="0.2">
      <c r="A1092" t="s">
        <v>527</v>
      </c>
      <c r="B1092" t="s">
        <v>622</v>
      </c>
      <c r="C1092">
        <v>1.08430303985499</v>
      </c>
      <c r="D1092">
        <v>4.3143746927892003E-2</v>
      </c>
      <c r="E1092">
        <v>0.27925431711145998</v>
      </c>
      <c r="F1092">
        <v>1.1111356459527001E-2</v>
      </c>
      <c r="G1092" t="s">
        <v>3121</v>
      </c>
      <c r="H1092" t="s">
        <v>3115</v>
      </c>
      <c r="I1092">
        <v>-4.1269720998599997</v>
      </c>
    </row>
    <row r="1093" spans="1:9" x14ac:dyDescent="0.2">
      <c r="A1093" t="s">
        <v>744</v>
      </c>
      <c r="B1093" t="s">
        <v>588</v>
      </c>
      <c r="C1093">
        <v>1.08717576579901</v>
      </c>
      <c r="D1093">
        <v>2.3578258624012E-2</v>
      </c>
      <c r="E1093">
        <v>0.27999416666666699</v>
      </c>
      <c r="F1093">
        <v>6.0724080526480002E-3</v>
      </c>
      <c r="G1093" t="s">
        <v>3121</v>
      </c>
      <c r="H1093" t="s">
        <v>3115</v>
      </c>
      <c r="I1093">
        <v>-7.6734151017699999</v>
      </c>
    </row>
    <row r="1094" spans="1:9" x14ac:dyDescent="0.2">
      <c r="A1094" t="s">
        <v>673</v>
      </c>
      <c r="B1094" t="s">
        <v>588</v>
      </c>
      <c r="C1094">
        <v>1.0872954497323799</v>
      </c>
      <c r="D1094">
        <v>1.6950677826443002E-2</v>
      </c>
      <c r="E1094">
        <v>0.28002499038831202</v>
      </c>
      <c r="F1094">
        <v>4.3655230936479996E-3</v>
      </c>
      <c r="G1094" t="s">
        <v>3121</v>
      </c>
      <c r="H1094" t="s">
        <v>3115</v>
      </c>
      <c r="I1094">
        <v>-10.6807203574</v>
      </c>
    </row>
    <row r="1095" spans="1:9" x14ac:dyDescent="0.2">
      <c r="A1095" t="s">
        <v>503</v>
      </c>
      <c r="B1095" t="s">
        <v>588</v>
      </c>
      <c r="C1095">
        <v>1.0879991297282601</v>
      </c>
      <c r="D1095">
        <v>1.9894111600420001E-2</v>
      </c>
      <c r="E1095">
        <v>0.28020621802439999</v>
      </c>
      <c r="F1095">
        <v>5.1235829332889997E-3</v>
      </c>
      <c r="G1095" t="s">
        <v>3121</v>
      </c>
      <c r="H1095" t="s">
        <v>3115</v>
      </c>
      <c r="I1095">
        <v>-9.1358253828400002</v>
      </c>
    </row>
    <row r="1096" spans="1:9" x14ac:dyDescent="0.2">
      <c r="A1096" t="s">
        <v>575</v>
      </c>
      <c r="B1096" t="s">
        <v>588</v>
      </c>
      <c r="C1096">
        <v>1.09700558695157</v>
      </c>
      <c r="D1096">
        <v>1.803427269091E-2</v>
      </c>
      <c r="E1096">
        <v>0.28252576520728401</v>
      </c>
      <c r="F1096">
        <v>4.6445950253679999E-3</v>
      </c>
      <c r="G1096" t="s">
        <v>3121</v>
      </c>
      <c r="H1096" t="s">
        <v>3115</v>
      </c>
      <c r="I1096">
        <v>-10.5773928464</v>
      </c>
    </row>
    <row r="1097" spans="1:9" x14ac:dyDescent="0.2">
      <c r="A1097" t="s">
        <v>668</v>
      </c>
      <c r="B1097" t="s">
        <v>588</v>
      </c>
      <c r="C1097">
        <v>1.0991455385217801</v>
      </c>
      <c r="D1097">
        <v>1.4625643856984999E-2</v>
      </c>
      <c r="E1097">
        <v>0.28307689408217102</v>
      </c>
      <c r="F1097">
        <v>3.7667276005650002E-3</v>
      </c>
      <c r="G1097" t="s">
        <v>3121</v>
      </c>
      <c r="H1097" t="s">
        <v>3115</v>
      </c>
      <c r="I1097">
        <v>-13.1888578997</v>
      </c>
    </row>
    <row r="1098" spans="1:9" x14ac:dyDescent="0.2">
      <c r="A1098" t="s">
        <v>543</v>
      </c>
      <c r="B1098" t="s">
        <v>588</v>
      </c>
      <c r="C1098">
        <v>1.0999439394552799</v>
      </c>
      <c r="D1098">
        <v>1.7903421685149998E-2</v>
      </c>
      <c r="E1098">
        <v>0.283282516402933</v>
      </c>
      <c r="F1098">
        <v>4.6108953059040003E-3</v>
      </c>
      <c r="G1098" t="s">
        <v>3121</v>
      </c>
      <c r="H1098" t="s">
        <v>3115</v>
      </c>
      <c r="I1098">
        <v>-10.8188223939</v>
      </c>
    </row>
    <row r="1099" spans="1:9" x14ac:dyDescent="0.2">
      <c r="A1099" t="s">
        <v>518</v>
      </c>
      <c r="B1099" t="s">
        <v>588</v>
      </c>
      <c r="C1099">
        <v>1.10214747464028</v>
      </c>
      <c r="D1099">
        <v>2.3433854751124E-2</v>
      </c>
      <c r="E1099">
        <v>0.28385002077274601</v>
      </c>
      <c r="F1099">
        <v>6.0352178913840003E-3</v>
      </c>
      <c r="G1099" t="s">
        <v>3121</v>
      </c>
      <c r="H1099" t="s">
        <v>3115</v>
      </c>
      <c r="I1099">
        <v>-8.3595924239000006</v>
      </c>
    </row>
    <row r="1100" spans="1:9" x14ac:dyDescent="0.2">
      <c r="A1100" t="s">
        <v>687</v>
      </c>
      <c r="B1100" t="s">
        <v>588</v>
      </c>
      <c r="C1100">
        <v>1.1055148927545</v>
      </c>
      <c r="D1100">
        <v>3.3185671317498E-2</v>
      </c>
      <c r="E1100">
        <v>0.28471727467811198</v>
      </c>
      <c r="F1100">
        <v>8.5467269213709996E-3</v>
      </c>
      <c r="G1100" t="s">
        <v>3121</v>
      </c>
      <c r="H1100" t="s">
        <v>3115</v>
      </c>
      <c r="I1100">
        <v>-6.0045460840000002</v>
      </c>
    </row>
    <row r="1101" spans="1:9" x14ac:dyDescent="0.2">
      <c r="A1101" t="s">
        <v>532</v>
      </c>
      <c r="B1101" t="s">
        <v>588</v>
      </c>
      <c r="C1101">
        <v>1.11026775463437</v>
      </c>
      <c r="D1101">
        <v>2.7954872010932E-2</v>
      </c>
      <c r="E1101">
        <v>0.28594133949191702</v>
      </c>
      <c r="F1101">
        <v>7.199572819048E-3</v>
      </c>
      <c r="G1101" t="s">
        <v>3121</v>
      </c>
      <c r="H1101" t="s">
        <v>3115</v>
      </c>
      <c r="I1101">
        <v>-7.2981108464600002</v>
      </c>
    </row>
    <row r="1102" spans="1:9" x14ac:dyDescent="0.2">
      <c r="A1102" t="s">
        <v>735</v>
      </c>
      <c r="B1102" t="s">
        <v>588</v>
      </c>
      <c r="C1102">
        <v>1.11329365710224</v>
      </c>
      <c r="D1102">
        <v>1.5328648371499E-2</v>
      </c>
      <c r="E1102">
        <v>0.28672063854047902</v>
      </c>
      <c r="F1102">
        <v>3.947781271366E-3</v>
      </c>
      <c r="G1102" t="s">
        <v>3121</v>
      </c>
      <c r="H1102" t="s">
        <v>3115</v>
      </c>
      <c r="I1102">
        <v>-13.5069741366</v>
      </c>
    </row>
    <row r="1103" spans="1:9" x14ac:dyDescent="0.2">
      <c r="A1103" t="s">
        <v>642</v>
      </c>
      <c r="B1103" t="s">
        <v>588</v>
      </c>
      <c r="C1103">
        <v>1.12731583056693</v>
      </c>
      <c r="D1103">
        <v>2.3873442359699001E-2</v>
      </c>
      <c r="E1103">
        <v>0.29033194675540802</v>
      </c>
      <c r="F1103">
        <v>6.148430464743E-3</v>
      </c>
      <c r="G1103" t="s">
        <v>3121</v>
      </c>
      <c r="H1103" t="s">
        <v>3115</v>
      </c>
      <c r="I1103">
        <v>-9.2599059338099998</v>
      </c>
    </row>
    <row r="1104" spans="1:9" x14ac:dyDescent="0.2">
      <c r="A1104" t="s">
        <v>706</v>
      </c>
      <c r="B1104" t="s">
        <v>588</v>
      </c>
      <c r="C1104">
        <v>1.14620929105878</v>
      </c>
      <c r="D1104">
        <v>1.8931191359889001E-2</v>
      </c>
      <c r="E1104">
        <v>0.29519781931464201</v>
      </c>
      <c r="F1104">
        <v>4.8755898683260001E-3</v>
      </c>
      <c r="G1104" t="s">
        <v>3121</v>
      </c>
      <c r="H1104" t="s">
        <v>3115</v>
      </c>
      <c r="I1104">
        <v>-12.6753402096</v>
      </c>
    </row>
    <row r="1105" spans="1:9" x14ac:dyDescent="0.2">
      <c r="A1105" t="s">
        <v>588</v>
      </c>
      <c r="B1105" t="s">
        <v>754</v>
      </c>
      <c r="C1105">
        <v>1.2118419279270101</v>
      </c>
      <c r="D1105">
        <v>6.5490125381344994E-2</v>
      </c>
      <c r="E1105">
        <v>0.31210102489018998</v>
      </c>
      <c r="F1105">
        <v>1.6866502784459E-2</v>
      </c>
      <c r="G1105" t="s">
        <v>3121</v>
      </c>
      <c r="H1105" t="s">
        <v>3115</v>
      </c>
      <c r="I1105">
        <v>-4.6662290864099996</v>
      </c>
    </row>
    <row r="1106" spans="1:9" x14ac:dyDescent="0.2">
      <c r="A1106" t="s">
        <v>1151</v>
      </c>
      <c r="B1106" t="s">
        <v>1145</v>
      </c>
      <c r="C1106">
        <v>0.997777746443125</v>
      </c>
      <c r="D1106">
        <v>4.86057092959233E-3</v>
      </c>
      <c r="E1106">
        <v>0.260919616519174</v>
      </c>
      <c r="F1106">
        <v>1.27104288258023E-3</v>
      </c>
      <c r="G1106" t="s">
        <v>3121</v>
      </c>
      <c r="H1106" t="s">
        <v>3115</v>
      </c>
      <c r="I1106">
        <v>-18.830657502800001</v>
      </c>
    </row>
    <row r="1107" spans="1:9" x14ac:dyDescent="0.2">
      <c r="A1107" t="s">
        <v>1148</v>
      </c>
      <c r="B1107" t="s">
        <v>1151</v>
      </c>
      <c r="C1107">
        <v>1.00554717353601</v>
      </c>
      <c r="D1107">
        <v>4.7043071062574998E-3</v>
      </c>
      <c r="E1107">
        <v>0.26295132743362798</v>
      </c>
      <c r="F1107">
        <v>1.23017977753936E-3</v>
      </c>
      <c r="G1107" t="s">
        <v>3121</v>
      </c>
      <c r="H1107" t="s">
        <v>3115</v>
      </c>
      <c r="I1107">
        <v>-21.1077149712</v>
      </c>
    </row>
    <row r="1108" spans="1:9" x14ac:dyDescent="0.2">
      <c r="A1108" t="s">
        <v>1148</v>
      </c>
      <c r="B1108" t="s">
        <v>1145</v>
      </c>
      <c r="C1108">
        <v>1.00032348830371</v>
      </c>
      <c r="D1108">
        <v>4.7127621499026898E-3</v>
      </c>
      <c r="E1108">
        <v>0.26158532989310701</v>
      </c>
      <c r="F1108">
        <v>1.2323907776878699E-3</v>
      </c>
      <c r="G1108" t="s">
        <v>3121</v>
      </c>
      <c r="H1108" t="s">
        <v>3115</v>
      </c>
      <c r="I1108">
        <v>-19.961433509999999</v>
      </c>
    </row>
    <row r="1109" spans="1:9" x14ac:dyDescent="0.2">
      <c r="A1109" t="s">
        <v>1148</v>
      </c>
      <c r="B1109" t="s">
        <v>1134</v>
      </c>
      <c r="C1109">
        <v>1.0044430454095901</v>
      </c>
      <c r="D1109">
        <v>5.5559562848011201E-3</v>
      </c>
      <c r="E1109">
        <v>0.262662597114317</v>
      </c>
      <c r="F1109">
        <v>1.4528866657883899E-3</v>
      </c>
      <c r="G1109" t="s">
        <v>3121</v>
      </c>
      <c r="H1109" t="s">
        <v>3115</v>
      </c>
      <c r="I1109">
        <v>-17.673473363700001</v>
      </c>
    </row>
    <row r="1110" spans="1:9" x14ac:dyDescent="0.2">
      <c r="A1110" t="s">
        <v>1139</v>
      </c>
      <c r="B1110" t="s">
        <v>1148</v>
      </c>
      <c r="C1110">
        <v>1.0062957076810699</v>
      </c>
      <c r="D1110">
        <v>4.7843090529226199E-3</v>
      </c>
      <c r="E1110">
        <v>0.26314706966457801</v>
      </c>
      <c r="F1110">
        <v>1.25110034559078E-3</v>
      </c>
      <c r="G1110" t="s">
        <v>3121</v>
      </c>
      <c r="H1110" t="s">
        <v>3115</v>
      </c>
      <c r="I1110">
        <v>-20.911213421700001</v>
      </c>
    </row>
    <row r="1111" spans="1:9" x14ac:dyDescent="0.2">
      <c r="A1111" t="s">
        <v>1139</v>
      </c>
      <c r="B1111" t="s">
        <v>1145</v>
      </c>
      <c r="C1111">
        <v>1.0045506976293399</v>
      </c>
      <c r="D1111">
        <v>4.96361173811544E-3</v>
      </c>
      <c r="E1111">
        <v>0.26269074824917099</v>
      </c>
      <c r="F1111">
        <v>1.2979881299978199E-3</v>
      </c>
      <c r="G1111" t="s">
        <v>3121</v>
      </c>
      <c r="H1111" t="s">
        <v>3115</v>
      </c>
      <c r="I1111">
        <v>-19.8042681047</v>
      </c>
    </row>
    <row r="1112" spans="1:9" x14ac:dyDescent="0.2">
      <c r="A1112" t="s">
        <v>1139</v>
      </c>
      <c r="B1112" t="s">
        <v>1134</v>
      </c>
      <c r="C1112">
        <v>1.00317447885651</v>
      </c>
      <c r="D1112">
        <v>5.5721649576494598E-3</v>
      </c>
      <c r="E1112">
        <v>0.26233086602516698</v>
      </c>
      <c r="F1112">
        <v>1.4571252456915299E-3</v>
      </c>
      <c r="G1112" t="s">
        <v>3121</v>
      </c>
      <c r="H1112" t="s">
        <v>3115</v>
      </c>
      <c r="I1112">
        <v>-17.3944022823</v>
      </c>
    </row>
    <row r="1113" spans="1:9" x14ac:dyDescent="0.2">
      <c r="A1113" t="s">
        <v>1134</v>
      </c>
      <c r="B1113" t="s">
        <v>1151</v>
      </c>
      <c r="C1113">
        <v>0.995224506099321</v>
      </c>
      <c r="D1113">
        <v>5.6642198095226701E-3</v>
      </c>
      <c r="E1113">
        <v>0.26025194228634901</v>
      </c>
      <c r="F1113">
        <v>1.48119765734343E-3</v>
      </c>
      <c r="G1113" t="s">
        <v>3121</v>
      </c>
      <c r="H1113" t="s">
        <v>3115</v>
      </c>
      <c r="I1113">
        <v>-15.7081661891</v>
      </c>
    </row>
    <row r="1114" spans="1:9" x14ac:dyDescent="0.2">
      <c r="A1114" t="s">
        <v>1134</v>
      </c>
      <c r="B1114" t="s">
        <v>1145</v>
      </c>
      <c r="C1114">
        <v>0.99674911700903301</v>
      </c>
      <c r="D1114">
        <v>5.7205850871984197E-3</v>
      </c>
      <c r="E1114">
        <v>0.260650629163583</v>
      </c>
      <c r="F1114">
        <v>1.4959372190229501E-3</v>
      </c>
      <c r="G1114" t="s">
        <v>3121</v>
      </c>
      <c r="H1114" t="s">
        <v>3115</v>
      </c>
      <c r="I1114">
        <v>-15.8199057666</v>
      </c>
    </row>
    <row r="1115" spans="1:9" x14ac:dyDescent="0.2">
      <c r="A1115" t="s">
        <v>1142</v>
      </c>
      <c r="B1115" t="s">
        <v>1151</v>
      </c>
      <c r="C1115">
        <v>1</v>
      </c>
      <c r="D1115">
        <v>4.6095452020624497E-3</v>
      </c>
      <c r="E1115">
        <v>0.26150073746312702</v>
      </c>
      <c r="F1115">
        <v>1.2053994697089499E-3</v>
      </c>
      <c r="G1115" t="s">
        <v>3121</v>
      </c>
      <c r="H1115" t="s">
        <v>3115</v>
      </c>
      <c r="I1115">
        <v>-20.338232057700001</v>
      </c>
    </row>
    <row r="1116" spans="1:9" x14ac:dyDescent="0.2">
      <c r="A1116" t="s">
        <v>1142</v>
      </c>
      <c r="B1116" t="s">
        <v>1148</v>
      </c>
      <c r="C1116">
        <v>1.0074769018840899</v>
      </c>
      <c r="D1116">
        <v>4.6331842835580402E-3</v>
      </c>
      <c r="E1116">
        <v>0.26345595281975698</v>
      </c>
      <c r="F1116">
        <v>1.211581106953E-3</v>
      </c>
      <c r="G1116" t="s">
        <v>3121</v>
      </c>
      <c r="H1116" t="s">
        <v>3115</v>
      </c>
      <c r="I1116">
        <v>-21.848235617</v>
      </c>
    </row>
    <row r="1117" spans="1:9" x14ac:dyDescent="0.2">
      <c r="A1117" t="s">
        <v>1142</v>
      </c>
      <c r="B1117" t="s">
        <v>1145</v>
      </c>
      <c r="C1117">
        <v>0.98019526250510702</v>
      </c>
      <c r="D1117">
        <v>5.0991505638681798E-3</v>
      </c>
      <c r="E1117">
        <v>0.25632178400294903</v>
      </c>
      <c r="F1117">
        <v>1.33343163288705E-3</v>
      </c>
      <c r="G1117" t="s">
        <v>3121</v>
      </c>
      <c r="H1117" t="s">
        <v>3115</v>
      </c>
      <c r="I1117">
        <v>-14.5014863905</v>
      </c>
    </row>
    <row r="1118" spans="1:9" x14ac:dyDescent="0.2">
      <c r="A1118" t="s">
        <v>1142</v>
      </c>
      <c r="B1118" t="s">
        <v>1139</v>
      </c>
      <c r="C1118">
        <v>0.99575657992923605</v>
      </c>
      <c r="D1118">
        <v>4.6770798154427001E-3</v>
      </c>
      <c r="E1118">
        <v>0.26039107998525601</v>
      </c>
      <c r="F1118">
        <v>1.2230598209121699E-3</v>
      </c>
      <c r="G1118" t="s">
        <v>3121</v>
      </c>
      <c r="H1118" t="s">
        <v>3115</v>
      </c>
      <c r="I1118">
        <v>-19.1372786998</v>
      </c>
    </row>
    <row r="1119" spans="1:9" x14ac:dyDescent="0.2">
      <c r="A1119" t="s">
        <v>1142</v>
      </c>
      <c r="B1119" t="s">
        <v>1134</v>
      </c>
      <c r="C1119">
        <v>0.99313349917780702</v>
      </c>
      <c r="D1119">
        <v>5.4922355475506999E-3</v>
      </c>
      <c r="E1119">
        <v>0.25970514243433201</v>
      </c>
      <c r="F1119">
        <v>1.43622364600571E-3</v>
      </c>
      <c r="G1119" t="s">
        <v>3121</v>
      </c>
      <c r="H1119" t="s">
        <v>3115</v>
      </c>
      <c r="I1119">
        <v>-15.819332296600001</v>
      </c>
    </row>
    <row r="1120" spans="1:9" x14ac:dyDescent="0.2">
      <c r="A1120" t="s">
        <v>303</v>
      </c>
      <c r="B1120" t="s">
        <v>1154</v>
      </c>
      <c r="C1120">
        <v>1.00288290073275</v>
      </c>
      <c r="D1120">
        <v>4.7155138801417201E-3</v>
      </c>
      <c r="E1120">
        <v>0.263769656699889</v>
      </c>
      <c r="F1120">
        <v>1.2402340058044301E-3</v>
      </c>
      <c r="G1120" t="s">
        <v>3121</v>
      </c>
      <c r="H1120" t="s">
        <v>3115</v>
      </c>
      <c r="I1120">
        <v>-20.4925493147</v>
      </c>
    </row>
    <row r="1121" spans="1:9" x14ac:dyDescent="0.2">
      <c r="A1121" t="s">
        <v>306</v>
      </c>
      <c r="B1121" t="s">
        <v>1154</v>
      </c>
      <c r="C1121">
        <v>1.0035173776116</v>
      </c>
      <c r="D1121">
        <v>5.1436930176698E-3</v>
      </c>
      <c r="E1121">
        <v>0.26393653136531398</v>
      </c>
      <c r="F1121">
        <v>1.3528500091576801E-3</v>
      </c>
      <c r="G1121" t="s">
        <v>3121</v>
      </c>
      <c r="H1121" t="s">
        <v>3115</v>
      </c>
      <c r="I1121">
        <v>-18.910027732500001</v>
      </c>
    </row>
    <row r="1122" spans="1:9" x14ac:dyDescent="0.2">
      <c r="A1122" t="s">
        <v>314</v>
      </c>
      <c r="B1122" t="s">
        <v>1154</v>
      </c>
      <c r="C1122">
        <v>1.00257833844832</v>
      </c>
      <c r="D1122">
        <v>4.7395773155450502E-3</v>
      </c>
      <c r="E1122">
        <v>0.26368955334071598</v>
      </c>
      <c r="F1122">
        <v>1.24656296414116E-3</v>
      </c>
      <c r="G1122" t="s">
        <v>3121</v>
      </c>
      <c r="H1122" t="s">
        <v>3115</v>
      </c>
      <c r="I1122">
        <v>-20.324246664899999</v>
      </c>
    </row>
    <row r="1123" spans="1:9" x14ac:dyDescent="0.2">
      <c r="A1123" t="s">
        <v>318</v>
      </c>
      <c r="B1123" t="s">
        <v>1154</v>
      </c>
      <c r="C1123">
        <v>1.00405202692134</v>
      </c>
      <c r="D1123">
        <v>4.7263075066788203E-3</v>
      </c>
      <c r="E1123">
        <v>0.26407715023994099</v>
      </c>
      <c r="F1123">
        <v>1.24307285285642E-3</v>
      </c>
      <c r="G1123" t="s">
        <v>3121</v>
      </c>
      <c r="H1123" t="s">
        <v>3115</v>
      </c>
      <c r="I1123">
        <v>-20.693115457099999</v>
      </c>
    </row>
    <row r="1124" spans="1:9" x14ac:dyDescent="0.2">
      <c r="A1124" t="s">
        <v>322</v>
      </c>
      <c r="B1124" t="s">
        <v>1154</v>
      </c>
      <c r="C1124">
        <v>1.0106134494083301</v>
      </c>
      <c r="D1124">
        <v>4.7557806319723098E-3</v>
      </c>
      <c r="E1124">
        <v>0.26580287929125102</v>
      </c>
      <c r="F1124">
        <v>1.2508246214177001E-3</v>
      </c>
      <c r="G1124" t="s">
        <v>3121</v>
      </c>
      <c r="H1124" t="s">
        <v>3115</v>
      </c>
      <c r="I1124">
        <v>-21.944546539200001</v>
      </c>
    </row>
    <row r="1125" spans="1:9" x14ac:dyDescent="0.2">
      <c r="A1125" t="s">
        <v>1154</v>
      </c>
      <c r="B1125" t="s">
        <v>294</v>
      </c>
      <c r="C1125">
        <v>0.99594556813813595</v>
      </c>
      <c r="D1125">
        <v>4.7474624996125103E-3</v>
      </c>
      <c r="E1125">
        <v>0.26194505899705001</v>
      </c>
      <c r="F1125">
        <v>1.24863685760666E-3</v>
      </c>
      <c r="G1125" t="s">
        <v>3121</v>
      </c>
      <c r="H1125" t="s">
        <v>3115</v>
      </c>
      <c r="I1125">
        <v>-18.893370541700001</v>
      </c>
    </row>
    <row r="1126" spans="1:9" x14ac:dyDescent="0.2">
      <c r="A1126" t="s">
        <v>1154</v>
      </c>
      <c r="B1126" t="s">
        <v>308</v>
      </c>
      <c r="C1126">
        <v>1.00901765531898</v>
      </c>
      <c r="D1126">
        <v>4.9210423060090797E-3</v>
      </c>
      <c r="E1126">
        <v>0.26538316722037703</v>
      </c>
      <c r="F1126">
        <v>1.2942903291234299E-3</v>
      </c>
      <c r="G1126" t="s">
        <v>3121</v>
      </c>
      <c r="H1126" t="s">
        <v>3115</v>
      </c>
      <c r="I1126">
        <v>-20.8833106744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3E7EC-1D8D-924C-BDFE-416EE1611784}">
  <dimension ref="A1:M135"/>
  <sheetViews>
    <sheetView workbookViewId="0"/>
  </sheetViews>
  <sheetFormatPr baseColWidth="10" defaultColWidth="11.5" defaultRowHeight="16" x14ac:dyDescent="0.2"/>
  <cols>
    <col min="1" max="1" width="13" customWidth="1"/>
    <col min="2" max="2" width="22.6640625" bestFit="1" customWidth="1"/>
    <col min="3" max="3" width="6.1640625" bestFit="1" customWidth="1"/>
    <col min="4" max="4" width="5.6640625" bestFit="1" customWidth="1"/>
    <col min="5" max="5" width="6.1640625" bestFit="1" customWidth="1"/>
    <col min="6" max="6" width="5.6640625" bestFit="1" customWidth="1"/>
    <col min="7" max="7" width="6.1640625" bestFit="1" customWidth="1"/>
    <col min="8" max="8" width="5.6640625" bestFit="1" customWidth="1"/>
    <col min="9" max="9" width="7.1640625" bestFit="1" customWidth="1"/>
    <col min="10" max="12" width="6.6640625" bestFit="1" customWidth="1"/>
    <col min="13" max="13" width="10.83203125" customWidth="1"/>
  </cols>
  <sheetData>
    <row r="1" spans="1:13" x14ac:dyDescent="0.2">
      <c r="A1" s="3" t="s">
        <v>3499</v>
      </c>
      <c r="I1" s="28"/>
      <c r="J1" s="28"/>
    </row>
    <row r="2" spans="1:13" x14ac:dyDescent="0.2">
      <c r="C2" s="140" t="s">
        <v>3124</v>
      </c>
      <c r="D2" s="141"/>
      <c r="E2" s="141"/>
      <c r="F2" s="141"/>
      <c r="G2" s="141"/>
      <c r="H2" s="141"/>
      <c r="I2" s="141"/>
      <c r="J2" s="141"/>
      <c r="K2" s="141"/>
      <c r="L2" s="141"/>
      <c r="M2" s="142"/>
    </row>
    <row r="3" spans="1:13" x14ac:dyDescent="0.2">
      <c r="A3" s="39" t="s">
        <v>3125</v>
      </c>
      <c r="B3" s="39" t="s">
        <v>3126</v>
      </c>
      <c r="C3" s="40" t="s">
        <v>3127</v>
      </c>
      <c r="D3" s="41" t="s">
        <v>3128</v>
      </c>
      <c r="E3" s="41" t="s">
        <v>3129</v>
      </c>
      <c r="F3" s="41" t="s">
        <v>3130</v>
      </c>
      <c r="G3" s="41" t="s">
        <v>3131</v>
      </c>
      <c r="H3" s="41" t="s">
        <v>3132</v>
      </c>
      <c r="I3" s="41" t="s">
        <v>3133</v>
      </c>
      <c r="J3" s="41" t="s">
        <v>3134</v>
      </c>
      <c r="K3" s="41" t="s">
        <v>3135</v>
      </c>
      <c r="L3" s="41" t="s">
        <v>3136</v>
      </c>
      <c r="M3" s="42" t="s">
        <v>3137</v>
      </c>
    </row>
    <row r="4" spans="1:13" x14ac:dyDescent="0.2">
      <c r="A4" t="s">
        <v>1063</v>
      </c>
      <c r="B4" t="s">
        <v>1055</v>
      </c>
      <c r="C4" s="43">
        <v>0.20879935499999999</v>
      </c>
      <c r="D4" s="44">
        <v>3.9E-2</v>
      </c>
      <c r="E4" s="44">
        <v>0.19196822899999999</v>
      </c>
      <c r="F4" s="44">
        <v>4.1000000000000002E-2</v>
      </c>
      <c r="G4" s="44">
        <v>2.1199544000000001E-2</v>
      </c>
      <c r="H4" s="44">
        <v>2.7E-2</v>
      </c>
      <c r="I4" s="44"/>
      <c r="J4" s="44"/>
      <c r="K4" s="44">
        <v>0.57803287199999998</v>
      </c>
      <c r="L4" s="44">
        <v>3.4000000000000002E-2</v>
      </c>
      <c r="M4" s="45">
        <v>0.38311978099999999</v>
      </c>
    </row>
    <row r="5" spans="1:13" x14ac:dyDescent="0.2">
      <c r="A5" t="s">
        <v>48</v>
      </c>
      <c r="B5" t="s">
        <v>1053</v>
      </c>
      <c r="C5" s="43">
        <v>0.26294431400000001</v>
      </c>
      <c r="D5" s="44">
        <v>3.9E-2</v>
      </c>
      <c r="E5" s="44">
        <v>0.14582025900000001</v>
      </c>
      <c r="F5" s="44">
        <v>4.1000000000000002E-2</v>
      </c>
      <c r="G5" s="44">
        <v>5.2437548E-2</v>
      </c>
      <c r="H5" s="44">
        <v>2.8000000000000001E-2</v>
      </c>
      <c r="I5" s="44">
        <v>0.100022179</v>
      </c>
      <c r="J5" s="44">
        <v>5.7000000000000002E-2</v>
      </c>
      <c r="K5" s="44">
        <v>0.43877569999999999</v>
      </c>
      <c r="L5" s="44">
        <v>7.3999999999999996E-2</v>
      </c>
      <c r="M5" s="46">
        <v>0.45466506800000001</v>
      </c>
    </row>
    <row r="6" spans="1:13" x14ac:dyDescent="0.2">
      <c r="A6" t="s">
        <v>40</v>
      </c>
      <c r="B6" t="s">
        <v>1052</v>
      </c>
      <c r="C6" s="43">
        <v>0.30025776999999998</v>
      </c>
      <c r="D6" s="44">
        <v>0.04</v>
      </c>
      <c r="E6" s="44">
        <v>0.14214415999999999</v>
      </c>
      <c r="F6" s="44">
        <v>4.2999999999999997E-2</v>
      </c>
      <c r="G6" s="44">
        <v>8.1007880000000004E-2</v>
      </c>
      <c r="H6" s="44">
        <v>2.8000000000000001E-2</v>
      </c>
      <c r="I6" s="44">
        <v>5.5117666000000003E-2</v>
      </c>
      <c r="J6" s="44">
        <v>5.5E-2</v>
      </c>
      <c r="K6" s="44">
        <v>0.42147252400000002</v>
      </c>
      <c r="L6" s="44">
        <v>7.0000000000000007E-2</v>
      </c>
      <c r="M6" s="46">
        <v>0.22972237300000001</v>
      </c>
    </row>
    <row r="7" spans="1:13" x14ac:dyDescent="0.2">
      <c r="A7" t="s">
        <v>945</v>
      </c>
      <c r="B7" t="s">
        <v>1058</v>
      </c>
      <c r="C7" s="43">
        <v>0.124258389</v>
      </c>
      <c r="D7" s="44">
        <v>5.5E-2</v>
      </c>
      <c r="E7" s="44">
        <v>8.1458928999999999E-2</v>
      </c>
      <c r="F7" s="44">
        <v>5.7000000000000002E-2</v>
      </c>
      <c r="G7" s="44">
        <v>4.5977591999999998E-2</v>
      </c>
      <c r="H7" s="44">
        <v>3.9E-2</v>
      </c>
      <c r="I7" s="44">
        <v>0.13728715799999999</v>
      </c>
      <c r="J7" s="44">
        <v>7.5999999999999998E-2</v>
      </c>
      <c r="K7" s="44">
        <v>0.61101793199999999</v>
      </c>
      <c r="L7" s="44">
        <v>0.1</v>
      </c>
      <c r="M7" s="45">
        <v>0.54242602900000003</v>
      </c>
    </row>
    <row r="8" spans="1:13" x14ac:dyDescent="0.2">
      <c r="A8" t="s">
        <v>923</v>
      </c>
      <c r="B8" t="s">
        <v>1057</v>
      </c>
      <c r="C8" s="43">
        <v>0.31675158599999997</v>
      </c>
      <c r="D8" s="44">
        <v>0.04</v>
      </c>
      <c r="E8" s="44">
        <v>0.17995661499999999</v>
      </c>
      <c r="F8" s="44">
        <v>0.04</v>
      </c>
      <c r="G8" s="44">
        <v>4.7379926000000003E-2</v>
      </c>
      <c r="H8" s="44">
        <v>2.8000000000000001E-2</v>
      </c>
      <c r="I8" s="44">
        <v>8.6266384000000002E-2</v>
      </c>
      <c r="J8" s="44">
        <v>5.3999999999999999E-2</v>
      </c>
      <c r="K8" s="44">
        <v>0.36964548899999999</v>
      </c>
      <c r="L8" s="44">
        <v>6.9000000000000006E-2</v>
      </c>
      <c r="M8" s="45">
        <v>7.2524490400000002E-2</v>
      </c>
    </row>
    <row r="9" spans="1:13" x14ac:dyDescent="0.2">
      <c r="A9" t="s">
        <v>931</v>
      </c>
      <c r="B9" t="s">
        <v>1057</v>
      </c>
      <c r="C9" s="43">
        <v>0.251435195</v>
      </c>
      <c r="D9" s="44">
        <v>4.1000000000000002E-2</v>
      </c>
      <c r="E9" s="44">
        <v>0.25560703400000001</v>
      </c>
      <c r="F9" s="44">
        <v>4.3999999999999997E-2</v>
      </c>
      <c r="G9" s="44">
        <v>7.5368397000000004E-2</v>
      </c>
      <c r="H9" s="44">
        <v>2.9000000000000001E-2</v>
      </c>
      <c r="I9" s="44"/>
      <c r="J9" s="44"/>
      <c r="K9" s="44">
        <v>0.41758937400000001</v>
      </c>
      <c r="L9" s="44">
        <v>3.5999999999999997E-2</v>
      </c>
      <c r="M9" s="45">
        <v>3.6295475900000001E-3</v>
      </c>
    </row>
    <row r="10" spans="1:13" x14ac:dyDescent="0.2">
      <c r="A10" t="s">
        <v>938</v>
      </c>
      <c r="B10" t="s">
        <v>1056</v>
      </c>
      <c r="C10" s="43">
        <v>0.31362409400000002</v>
      </c>
      <c r="D10" s="44">
        <v>5.8999999999999997E-2</v>
      </c>
      <c r="E10" s="44">
        <v>0.32886093399999999</v>
      </c>
      <c r="F10" s="44">
        <v>5.8999999999999997E-2</v>
      </c>
      <c r="G10" s="44">
        <v>1.6740148999999999E-2</v>
      </c>
      <c r="H10" s="44">
        <v>3.7999999999999999E-2</v>
      </c>
      <c r="I10" s="44">
        <v>9.8395909000000004E-2</v>
      </c>
      <c r="J10" s="44">
        <v>6.9000000000000006E-2</v>
      </c>
      <c r="K10" s="44">
        <v>0.242378914</v>
      </c>
      <c r="L10" s="44">
        <v>8.7999999999999995E-2</v>
      </c>
      <c r="M10" s="45">
        <v>5.9166624900000001E-21</v>
      </c>
    </row>
    <row r="11" spans="1:13" x14ac:dyDescent="0.2">
      <c r="A11" t="s">
        <v>177</v>
      </c>
      <c r="B11" t="s">
        <v>1068</v>
      </c>
      <c r="C11" s="43">
        <v>0.241541121</v>
      </c>
      <c r="D11" s="44">
        <v>3.6999999999999998E-2</v>
      </c>
      <c r="E11" s="44">
        <v>0.13386034499999999</v>
      </c>
      <c r="F11" s="44">
        <v>4.1000000000000002E-2</v>
      </c>
      <c r="G11" s="44">
        <v>0.119863963</v>
      </c>
      <c r="H11" s="44">
        <v>2.8000000000000001E-2</v>
      </c>
      <c r="I11" s="44">
        <v>0.147814321</v>
      </c>
      <c r="J11" s="44">
        <v>5.2999999999999999E-2</v>
      </c>
      <c r="K11" s="44">
        <v>0.35692024999999999</v>
      </c>
      <c r="L11" s="44">
        <v>6.6000000000000003E-2</v>
      </c>
      <c r="M11" s="46">
        <v>0.74728214100000001</v>
      </c>
    </row>
    <row r="12" spans="1:13" x14ac:dyDescent="0.2">
      <c r="A12" t="s">
        <v>169</v>
      </c>
      <c r="B12" t="s">
        <v>1068</v>
      </c>
      <c r="C12" s="43">
        <v>0.28825318700000002</v>
      </c>
      <c r="D12" s="44">
        <v>3.7999999999999999E-2</v>
      </c>
      <c r="E12" s="44">
        <v>0.20040160400000001</v>
      </c>
      <c r="F12" s="44">
        <v>4.2999999999999997E-2</v>
      </c>
      <c r="G12" s="44">
        <v>0.192582003</v>
      </c>
      <c r="H12" s="44">
        <v>0.03</v>
      </c>
      <c r="I12" s="44">
        <v>0.10806128299999999</v>
      </c>
      <c r="J12" s="44">
        <v>5.8000000000000003E-2</v>
      </c>
      <c r="K12" s="44">
        <v>0.21070192300000001</v>
      </c>
      <c r="L12" s="44">
        <v>7.1999999999999995E-2</v>
      </c>
      <c r="M12" s="46">
        <v>1.37190813E-2</v>
      </c>
    </row>
    <row r="13" spans="1:13" x14ac:dyDescent="0.2">
      <c r="A13" t="s">
        <v>267</v>
      </c>
      <c r="B13" t="s">
        <v>1041</v>
      </c>
      <c r="C13" s="43">
        <v>0.27712196300000003</v>
      </c>
      <c r="D13" s="44">
        <v>3.9E-2</v>
      </c>
      <c r="E13" s="44">
        <v>0.196961051</v>
      </c>
      <c r="F13" s="44">
        <v>0.04</v>
      </c>
      <c r="G13" s="44">
        <v>2.7987778000000001E-2</v>
      </c>
      <c r="H13" s="44">
        <v>2.8000000000000001E-2</v>
      </c>
      <c r="I13" s="44">
        <v>0.14425251</v>
      </c>
      <c r="J13" s="44">
        <v>5.1999999999999998E-2</v>
      </c>
      <c r="K13" s="44">
        <v>0.35367669800000001</v>
      </c>
      <c r="L13" s="44">
        <v>6.7000000000000004E-2</v>
      </c>
      <c r="M13" s="46">
        <v>0.90971696499999999</v>
      </c>
    </row>
    <row r="14" spans="1:13" x14ac:dyDescent="0.2">
      <c r="A14" t="s">
        <v>271</v>
      </c>
      <c r="B14" t="s">
        <v>1041</v>
      </c>
      <c r="C14" s="43">
        <v>0.33452427600000001</v>
      </c>
      <c r="D14" s="44">
        <v>3.9E-2</v>
      </c>
      <c r="E14" s="44">
        <v>0.13233039599999999</v>
      </c>
      <c r="F14" s="44">
        <v>0.04</v>
      </c>
      <c r="G14" s="44">
        <v>3.8043367000000002E-2</v>
      </c>
      <c r="H14" s="44">
        <v>2.7E-2</v>
      </c>
      <c r="I14" s="44">
        <v>0.13883204699999999</v>
      </c>
      <c r="J14" s="44">
        <v>0.05</v>
      </c>
      <c r="K14" s="44">
        <v>0.35626991400000002</v>
      </c>
      <c r="L14" s="44">
        <v>6.5000000000000002E-2</v>
      </c>
      <c r="M14" s="46">
        <v>0.64295024499999998</v>
      </c>
    </row>
    <row r="15" spans="1:13" x14ac:dyDescent="0.2">
      <c r="A15" t="s">
        <v>263</v>
      </c>
      <c r="B15" t="s">
        <v>1041</v>
      </c>
      <c r="C15" s="43">
        <v>0.346287556</v>
      </c>
      <c r="D15" s="44">
        <v>4.1000000000000002E-2</v>
      </c>
      <c r="E15" s="44">
        <v>7.9473193999999997E-2</v>
      </c>
      <c r="F15" s="44">
        <v>4.1000000000000002E-2</v>
      </c>
      <c r="G15" s="44">
        <v>7.5590354999999998E-2</v>
      </c>
      <c r="H15" s="44">
        <v>2.8000000000000001E-2</v>
      </c>
      <c r="I15" s="44">
        <v>0.10333935900000001</v>
      </c>
      <c r="J15" s="44">
        <v>5.5E-2</v>
      </c>
      <c r="K15" s="44">
        <v>0.39530953600000002</v>
      </c>
      <c r="L15" s="44">
        <v>7.0000000000000007E-2</v>
      </c>
      <c r="M15" s="46">
        <v>0.38924366300000002</v>
      </c>
    </row>
    <row r="16" spans="1:13" x14ac:dyDescent="0.2">
      <c r="A16" t="s">
        <v>158</v>
      </c>
      <c r="B16" t="s">
        <v>1037</v>
      </c>
      <c r="C16" s="43">
        <v>0.39542110800000002</v>
      </c>
      <c r="D16" s="44">
        <v>3.7999999999999999E-2</v>
      </c>
      <c r="E16" s="44">
        <v>1.1106542E-2</v>
      </c>
      <c r="F16" s="44">
        <v>0.04</v>
      </c>
      <c r="G16" s="44">
        <v>6.4664749999999993E-2</v>
      </c>
      <c r="H16" s="44">
        <v>2.7E-2</v>
      </c>
      <c r="I16" s="44">
        <v>0.12733219100000001</v>
      </c>
      <c r="J16" s="44">
        <v>5.5E-2</v>
      </c>
      <c r="K16" s="44">
        <v>0.40147540999999998</v>
      </c>
      <c r="L16" s="44">
        <v>7.0000000000000007E-2</v>
      </c>
      <c r="M16" s="46">
        <v>0.146622274</v>
      </c>
    </row>
    <row r="17" spans="1:13" x14ac:dyDescent="0.2">
      <c r="A17" t="s">
        <v>154</v>
      </c>
      <c r="B17" t="s">
        <v>1037</v>
      </c>
      <c r="C17" s="43">
        <v>0.15595401</v>
      </c>
      <c r="D17" s="44">
        <v>3.7999999999999999E-2</v>
      </c>
      <c r="E17" s="44">
        <v>0.27739765100000002</v>
      </c>
      <c r="F17" s="44">
        <v>0.04</v>
      </c>
      <c r="G17" s="44">
        <v>9.7331309000000005E-2</v>
      </c>
      <c r="H17" s="44">
        <v>2.9000000000000001E-2</v>
      </c>
      <c r="I17" s="44">
        <v>1.7448940000000001E-3</v>
      </c>
      <c r="J17" s="44">
        <v>5.2999999999999999E-2</v>
      </c>
      <c r="K17" s="44">
        <v>0.46757213600000003</v>
      </c>
      <c r="L17" s="44">
        <v>6.8000000000000005E-2</v>
      </c>
      <c r="M17" s="46">
        <v>0.35506084599999999</v>
      </c>
    </row>
    <row r="18" spans="1:13" x14ac:dyDescent="0.2">
      <c r="A18" t="s">
        <v>165</v>
      </c>
      <c r="B18" t="s">
        <v>1037</v>
      </c>
      <c r="C18" s="43">
        <v>0.25267478700000001</v>
      </c>
      <c r="D18" s="44">
        <v>3.9E-2</v>
      </c>
      <c r="E18" s="44">
        <v>0.211967511</v>
      </c>
      <c r="F18" s="44">
        <v>4.2000000000000003E-2</v>
      </c>
      <c r="G18" s="44">
        <v>0.20963925</v>
      </c>
      <c r="H18" s="44">
        <v>2.9000000000000001E-2</v>
      </c>
      <c r="I18" s="44">
        <v>1.8789803000000001E-2</v>
      </c>
      <c r="J18" s="44">
        <v>5.6000000000000001E-2</v>
      </c>
      <c r="K18" s="44">
        <v>0.306928649</v>
      </c>
      <c r="L18" s="44">
        <v>7.0999999999999994E-2</v>
      </c>
      <c r="M18" s="46">
        <v>0.39304644900000002</v>
      </c>
    </row>
    <row r="19" spans="1:13" x14ac:dyDescent="0.2">
      <c r="A19" t="s">
        <v>294</v>
      </c>
      <c r="B19" t="s">
        <v>1042</v>
      </c>
      <c r="C19" s="43">
        <v>0.25098700200000001</v>
      </c>
      <c r="D19" s="44">
        <v>4.2000000000000003E-2</v>
      </c>
      <c r="E19" s="44">
        <v>0.22348310199999999</v>
      </c>
      <c r="F19" s="44">
        <v>4.2999999999999997E-2</v>
      </c>
      <c r="G19" s="44">
        <v>3.2176187000000002E-2</v>
      </c>
      <c r="H19" s="44">
        <v>0.03</v>
      </c>
      <c r="I19" s="44">
        <v>7.0606796999999999E-2</v>
      </c>
      <c r="J19" s="44">
        <v>5.8999999999999997E-2</v>
      </c>
      <c r="K19" s="44">
        <v>0.42274691199999997</v>
      </c>
      <c r="L19" s="44">
        <v>7.8E-2</v>
      </c>
      <c r="M19" s="45">
        <v>2.2902275000000001E-5</v>
      </c>
    </row>
    <row r="20" spans="1:13" x14ac:dyDescent="0.2">
      <c r="A20" t="s">
        <v>308</v>
      </c>
      <c r="B20" t="s">
        <v>1042</v>
      </c>
      <c r="C20" s="43">
        <v>0.24755274299999999</v>
      </c>
      <c r="D20" s="44">
        <v>3.9E-2</v>
      </c>
      <c r="E20" s="44">
        <v>0.210906704</v>
      </c>
      <c r="F20" s="44">
        <v>4.2999999999999997E-2</v>
      </c>
      <c r="G20" s="44">
        <v>6.7359907999999996E-2</v>
      </c>
      <c r="H20" s="44">
        <v>2.9000000000000001E-2</v>
      </c>
      <c r="I20" s="44">
        <v>7.8422797000000002E-2</v>
      </c>
      <c r="J20" s="44">
        <v>5.5E-2</v>
      </c>
      <c r="K20" s="44">
        <v>0.39575784800000002</v>
      </c>
      <c r="L20" s="44">
        <v>7.2999999999999995E-2</v>
      </c>
      <c r="M20" s="46">
        <v>1.6912144E-2</v>
      </c>
    </row>
    <row r="21" spans="1:13" x14ac:dyDescent="0.2">
      <c r="A21" t="s">
        <v>303</v>
      </c>
      <c r="B21" t="s">
        <v>1042</v>
      </c>
      <c r="C21" s="43">
        <v>0.25267997199999997</v>
      </c>
      <c r="D21" s="44">
        <v>4.1000000000000002E-2</v>
      </c>
      <c r="E21" s="44">
        <v>0.14377652499999999</v>
      </c>
      <c r="F21" s="44">
        <v>4.2999999999999997E-2</v>
      </c>
      <c r="G21" s="44">
        <v>7.8684855999999997E-2</v>
      </c>
      <c r="H21" s="44">
        <v>2.9000000000000001E-2</v>
      </c>
      <c r="I21" s="44"/>
      <c r="J21" s="44"/>
      <c r="K21" s="44">
        <v>0.52485864699999996</v>
      </c>
      <c r="L21" s="44">
        <v>3.5999999999999997E-2</v>
      </c>
      <c r="M21" s="46">
        <v>0.102177897</v>
      </c>
    </row>
    <row r="22" spans="1:13" x14ac:dyDescent="0.2">
      <c r="A22" t="s">
        <v>322</v>
      </c>
      <c r="B22" t="s">
        <v>1042</v>
      </c>
      <c r="C22" s="43">
        <v>0.24427001700000001</v>
      </c>
      <c r="D22" s="44">
        <v>0.04</v>
      </c>
      <c r="E22" s="44">
        <v>0.189409261</v>
      </c>
      <c r="F22" s="44">
        <v>4.2000000000000003E-2</v>
      </c>
      <c r="G22" s="44">
        <v>9.2403878999999994E-2</v>
      </c>
      <c r="H22" s="44">
        <v>2.9000000000000001E-2</v>
      </c>
      <c r="I22" s="44">
        <v>9.5323844000000005E-2</v>
      </c>
      <c r="J22" s="44">
        <v>5.5E-2</v>
      </c>
      <c r="K22" s="44">
        <v>0.37859300000000001</v>
      </c>
      <c r="L22" s="44">
        <v>6.9000000000000006E-2</v>
      </c>
      <c r="M22" s="46">
        <v>8.8550445699999994E-2</v>
      </c>
    </row>
    <row r="23" spans="1:13" x14ac:dyDescent="0.2">
      <c r="A23" t="s">
        <v>314</v>
      </c>
      <c r="B23" t="s">
        <v>1042</v>
      </c>
      <c r="C23" s="43">
        <v>0.267144877</v>
      </c>
      <c r="D23" s="44">
        <v>4.2000000000000003E-2</v>
      </c>
      <c r="E23" s="44">
        <v>0.180547811</v>
      </c>
      <c r="F23" s="44">
        <v>0.04</v>
      </c>
      <c r="G23" s="44">
        <v>9.4814873999999993E-2</v>
      </c>
      <c r="H23" s="44">
        <v>2.8000000000000001E-2</v>
      </c>
      <c r="I23" s="44">
        <v>7.0526082000000004E-2</v>
      </c>
      <c r="J23" s="44">
        <v>5.7000000000000002E-2</v>
      </c>
      <c r="K23" s="44">
        <v>0.38696635400000001</v>
      </c>
      <c r="L23" s="44">
        <v>7.2999999999999995E-2</v>
      </c>
      <c r="M23" s="46">
        <v>4.1319439999999999E-2</v>
      </c>
    </row>
    <row r="24" spans="1:13" x14ac:dyDescent="0.2">
      <c r="A24" t="s">
        <v>306</v>
      </c>
      <c r="B24" t="s">
        <v>1042</v>
      </c>
      <c r="C24" s="43">
        <v>0.26540043400000002</v>
      </c>
      <c r="D24" s="44">
        <v>4.2000000000000003E-2</v>
      </c>
      <c r="E24" s="44">
        <v>0.15262783299999999</v>
      </c>
      <c r="F24" s="44">
        <v>4.3999999999999997E-2</v>
      </c>
      <c r="G24" s="44">
        <v>0.11393542500000001</v>
      </c>
      <c r="H24" s="44">
        <v>0.03</v>
      </c>
      <c r="I24" s="44">
        <v>0.116308841</v>
      </c>
      <c r="J24" s="44">
        <v>5.8999999999999997E-2</v>
      </c>
      <c r="K24" s="44">
        <v>0.35172746599999999</v>
      </c>
      <c r="L24" s="44">
        <v>7.6999999999999999E-2</v>
      </c>
      <c r="M24" s="45">
        <v>1.3668409400000001E-7</v>
      </c>
    </row>
    <row r="25" spans="1:13" x14ac:dyDescent="0.2">
      <c r="A25" t="s">
        <v>318</v>
      </c>
      <c r="B25" t="s">
        <v>1042</v>
      </c>
      <c r="C25" s="43">
        <v>0.30989747200000001</v>
      </c>
      <c r="D25" s="44">
        <v>3.9E-2</v>
      </c>
      <c r="E25" s="44">
        <v>7.6339432999999998E-2</v>
      </c>
      <c r="F25" s="44">
        <v>4.2000000000000003E-2</v>
      </c>
      <c r="G25" s="44">
        <v>0.14248504200000001</v>
      </c>
      <c r="H25" s="44">
        <v>2.8000000000000001E-2</v>
      </c>
      <c r="I25" s="44">
        <v>2.5342454E-2</v>
      </c>
      <c r="J25" s="44">
        <v>5.3999999999999999E-2</v>
      </c>
      <c r="K25" s="44">
        <v>0.44593559999999999</v>
      </c>
      <c r="L25" s="44">
        <v>7.0000000000000007E-2</v>
      </c>
      <c r="M25" s="46">
        <v>0.148760263</v>
      </c>
    </row>
    <row r="26" spans="1:13" x14ac:dyDescent="0.2">
      <c r="A26" t="s">
        <v>299</v>
      </c>
      <c r="B26" t="s">
        <v>1042</v>
      </c>
      <c r="C26" s="43">
        <v>0.31652898699999998</v>
      </c>
      <c r="D26" s="44">
        <v>3.9E-2</v>
      </c>
      <c r="E26" s="44">
        <v>0.14528265000000001</v>
      </c>
      <c r="F26" s="44">
        <v>4.2000000000000003E-2</v>
      </c>
      <c r="G26" s="44">
        <v>0.233455679</v>
      </c>
      <c r="H26" s="44">
        <v>0.03</v>
      </c>
      <c r="I26" s="44">
        <v>7.2393915000000003E-2</v>
      </c>
      <c r="J26" s="44">
        <v>5.0999999999999997E-2</v>
      </c>
      <c r="K26" s="44">
        <v>0.23233877</v>
      </c>
      <c r="L26" s="44">
        <v>6.6000000000000003E-2</v>
      </c>
      <c r="M26" s="46">
        <v>0.58533258300000002</v>
      </c>
    </row>
    <row r="27" spans="1:13" x14ac:dyDescent="0.2">
      <c r="A27" t="s">
        <v>1154</v>
      </c>
      <c r="B27" s="47" t="s">
        <v>1042</v>
      </c>
      <c r="C27">
        <v>0.277784849</v>
      </c>
      <c r="D27">
        <v>4.1000000000000002E-2</v>
      </c>
      <c r="E27">
        <v>0.19868381500000001</v>
      </c>
      <c r="F27">
        <v>4.1000000000000002E-2</v>
      </c>
      <c r="G27">
        <v>0.11633236800000001</v>
      </c>
      <c r="H27">
        <v>2.8000000000000001E-2</v>
      </c>
      <c r="K27">
        <v>0.40719896799999999</v>
      </c>
      <c r="L27">
        <v>3.5999999999999997E-2</v>
      </c>
      <c r="M27" s="45">
        <v>0.24401816300000001</v>
      </c>
    </row>
    <row r="28" spans="1:13" x14ac:dyDescent="0.2">
      <c r="A28" t="s">
        <v>191</v>
      </c>
      <c r="B28" t="s">
        <v>1038</v>
      </c>
      <c r="C28" s="43">
        <v>0.17095459900000001</v>
      </c>
      <c r="D28" s="44">
        <v>0.04</v>
      </c>
      <c r="E28" s="44">
        <v>0.21917724899999999</v>
      </c>
      <c r="F28" s="44">
        <v>3.9E-2</v>
      </c>
      <c r="G28" s="44">
        <v>4.3050813E-2</v>
      </c>
      <c r="H28" s="44">
        <v>2.7E-2</v>
      </c>
      <c r="I28" s="44"/>
      <c r="J28" s="44"/>
      <c r="K28" s="44">
        <v>0.56681733999999995</v>
      </c>
      <c r="L28" s="44">
        <v>3.5999999999999997E-2</v>
      </c>
      <c r="M28" s="46">
        <v>0.47143687200000001</v>
      </c>
    </row>
    <row r="29" spans="1:13" x14ac:dyDescent="0.2">
      <c r="A29" t="s">
        <v>201</v>
      </c>
      <c r="B29" t="s">
        <v>1038</v>
      </c>
      <c r="C29" s="43">
        <v>0.43221157599999999</v>
      </c>
      <c r="D29" s="44">
        <v>4.2000000000000003E-2</v>
      </c>
      <c r="E29" s="44">
        <v>1.3820379999999999E-3</v>
      </c>
      <c r="F29" s="44">
        <v>4.2000000000000003E-2</v>
      </c>
      <c r="G29" s="44">
        <v>5.4599021999999997E-2</v>
      </c>
      <c r="H29" s="44">
        <v>2.9000000000000001E-2</v>
      </c>
      <c r="I29" s="44">
        <v>0.19554792200000001</v>
      </c>
      <c r="J29" s="44">
        <v>5.2999999999999999E-2</v>
      </c>
      <c r="K29" s="44">
        <v>0.31625944299999997</v>
      </c>
      <c r="L29" s="44">
        <v>7.0000000000000007E-2</v>
      </c>
      <c r="M29" s="46">
        <v>0.36767556600000001</v>
      </c>
    </row>
    <row r="30" spans="1:13" x14ac:dyDescent="0.2">
      <c r="A30" t="s">
        <v>196</v>
      </c>
      <c r="B30" t="s">
        <v>1038</v>
      </c>
      <c r="C30" s="43">
        <v>0.222135791</v>
      </c>
      <c r="D30" s="44">
        <v>0.04</v>
      </c>
      <c r="E30" s="44">
        <v>0.22705830299999999</v>
      </c>
      <c r="F30" s="44">
        <v>0.04</v>
      </c>
      <c r="G30" s="44">
        <v>7.9356339999999997E-2</v>
      </c>
      <c r="H30" s="44">
        <v>2.8000000000000001E-2</v>
      </c>
      <c r="I30" s="44">
        <v>1.0221084E-2</v>
      </c>
      <c r="J30" s="44">
        <v>5.5E-2</v>
      </c>
      <c r="K30" s="44">
        <v>0.461228482</v>
      </c>
      <c r="L30" s="44">
        <v>7.0000000000000007E-2</v>
      </c>
      <c r="M30" s="46">
        <v>0.56653400300000001</v>
      </c>
    </row>
    <row r="31" spans="1:13" x14ac:dyDescent="0.2">
      <c r="A31" t="s">
        <v>185</v>
      </c>
      <c r="B31" t="s">
        <v>1038</v>
      </c>
      <c r="C31" s="43">
        <v>0.24187803499999999</v>
      </c>
      <c r="D31" s="44">
        <v>3.6999999999999998E-2</v>
      </c>
      <c r="E31" s="44">
        <v>0.136616712</v>
      </c>
      <c r="F31" s="44">
        <v>3.9E-2</v>
      </c>
      <c r="G31" s="44">
        <v>0.12765922699999999</v>
      </c>
      <c r="H31" s="44">
        <v>2.7E-2</v>
      </c>
      <c r="I31" s="44">
        <v>0.10653628900000001</v>
      </c>
      <c r="J31" s="44">
        <v>5.3999999999999999E-2</v>
      </c>
      <c r="K31" s="44">
        <v>0.38730973499999999</v>
      </c>
      <c r="L31" s="44">
        <v>7.0000000000000007E-2</v>
      </c>
      <c r="M31" s="46">
        <v>0.44401703300000001</v>
      </c>
    </row>
    <row r="32" spans="1:13" x14ac:dyDescent="0.2">
      <c r="A32" t="s">
        <v>207</v>
      </c>
      <c r="B32" t="s">
        <v>1038</v>
      </c>
      <c r="C32" s="43">
        <v>0.25849534800000001</v>
      </c>
      <c r="D32" s="44">
        <v>4.1000000000000002E-2</v>
      </c>
      <c r="E32" s="44">
        <v>0.14184387600000001</v>
      </c>
      <c r="F32" s="44">
        <v>4.3999999999999997E-2</v>
      </c>
      <c r="G32" s="44">
        <v>0.130828626</v>
      </c>
      <c r="H32" s="44">
        <v>2.9000000000000001E-2</v>
      </c>
      <c r="I32" s="44">
        <v>0.126728435</v>
      </c>
      <c r="J32" s="44">
        <v>5.8999999999999997E-2</v>
      </c>
      <c r="K32" s="44">
        <v>0.34210371499999997</v>
      </c>
      <c r="L32" s="44">
        <v>7.5999999999999998E-2</v>
      </c>
      <c r="M32" s="46">
        <v>6.6009866400000006E-2</v>
      </c>
    </row>
    <row r="33" spans="1:13" x14ac:dyDescent="0.2">
      <c r="A33" t="s">
        <v>233</v>
      </c>
      <c r="B33" t="s">
        <v>1040</v>
      </c>
      <c r="C33" s="43">
        <v>0.218375024</v>
      </c>
      <c r="D33" s="44">
        <v>3.6999999999999998E-2</v>
      </c>
      <c r="E33" s="44">
        <v>0.22320459100000001</v>
      </c>
      <c r="F33" s="44">
        <v>0.04</v>
      </c>
      <c r="G33" s="44">
        <v>6.2815482000000006E-2</v>
      </c>
      <c r="H33" s="44">
        <v>2.8000000000000001E-2</v>
      </c>
      <c r="I33" s="44">
        <v>0.13023010600000001</v>
      </c>
      <c r="J33" s="44">
        <v>5.1999999999999998E-2</v>
      </c>
      <c r="K33" s="44">
        <v>0.365374798</v>
      </c>
      <c r="L33" s="44">
        <v>6.7000000000000004E-2</v>
      </c>
      <c r="M33" s="46">
        <v>7.0912521699999995E-2</v>
      </c>
    </row>
    <row r="34" spans="1:13" x14ac:dyDescent="0.2">
      <c r="A34" t="s">
        <v>246</v>
      </c>
      <c r="B34" t="s">
        <v>1040</v>
      </c>
      <c r="C34" s="43">
        <v>0.24706447300000001</v>
      </c>
      <c r="D34" s="44">
        <v>4.1000000000000002E-2</v>
      </c>
      <c r="E34" s="44">
        <v>0.23127551800000001</v>
      </c>
      <c r="F34" s="44">
        <v>4.3999999999999997E-2</v>
      </c>
      <c r="G34" s="44">
        <v>7.0778310999999997E-2</v>
      </c>
      <c r="H34" s="44">
        <v>3.1E-2</v>
      </c>
      <c r="I34" s="44">
        <v>0.12276846299999999</v>
      </c>
      <c r="J34" s="44">
        <v>6.2E-2</v>
      </c>
      <c r="K34" s="44">
        <v>0.328113235</v>
      </c>
      <c r="L34" s="44">
        <v>7.9000000000000001E-2</v>
      </c>
      <c r="M34" s="46">
        <v>3.9018903800000001E-3</v>
      </c>
    </row>
    <row r="35" spans="1:13" x14ac:dyDescent="0.2">
      <c r="A35" t="s">
        <v>240</v>
      </c>
      <c r="B35" t="s">
        <v>1040</v>
      </c>
      <c r="C35" s="43">
        <v>0.267359385</v>
      </c>
      <c r="D35" s="44">
        <v>3.7999999999999999E-2</v>
      </c>
      <c r="E35" s="44">
        <v>0.131399659</v>
      </c>
      <c r="F35" s="44">
        <v>3.9E-2</v>
      </c>
      <c r="G35" s="44">
        <v>0.123265603</v>
      </c>
      <c r="H35" s="44">
        <v>2.7E-2</v>
      </c>
      <c r="I35" s="44">
        <v>0.16625495900000001</v>
      </c>
      <c r="J35" s="44">
        <v>5.1999999999999998E-2</v>
      </c>
      <c r="K35" s="44">
        <v>0.31172039400000001</v>
      </c>
      <c r="L35" s="44">
        <v>6.7000000000000004E-2</v>
      </c>
      <c r="M35" s="46">
        <v>0.146851023</v>
      </c>
    </row>
    <row r="36" spans="1:13" x14ac:dyDescent="0.2">
      <c r="A36" t="s">
        <v>216</v>
      </c>
      <c r="B36" t="s">
        <v>1039</v>
      </c>
      <c r="C36" s="43">
        <v>0.20753042899999999</v>
      </c>
      <c r="D36" s="44">
        <v>0.04</v>
      </c>
      <c r="E36" s="44">
        <v>0.34350607300000002</v>
      </c>
      <c r="F36" s="44">
        <v>4.3999999999999997E-2</v>
      </c>
      <c r="G36" s="44">
        <v>4.8480190000000003E-3</v>
      </c>
      <c r="H36" s="44">
        <v>2.9000000000000001E-2</v>
      </c>
      <c r="I36" s="44"/>
      <c r="J36" s="44"/>
      <c r="K36" s="44">
        <v>0.44411547899999998</v>
      </c>
      <c r="L36" s="44">
        <v>3.4000000000000002E-2</v>
      </c>
      <c r="M36" s="46">
        <v>4.8079945899999997E-3</v>
      </c>
    </row>
    <row r="37" spans="1:13" x14ac:dyDescent="0.2">
      <c r="A37" t="s">
        <v>229</v>
      </c>
      <c r="B37" t="s">
        <v>1039</v>
      </c>
      <c r="C37" s="43">
        <v>0.31227075399999998</v>
      </c>
      <c r="D37" s="44">
        <v>3.9E-2</v>
      </c>
      <c r="E37" s="44">
        <v>0.14339943699999999</v>
      </c>
      <c r="F37" s="44">
        <v>0.04</v>
      </c>
      <c r="G37" s="44">
        <v>1.5499729E-2</v>
      </c>
      <c r="H37" s="44">
        <v>2.7E-2</v>
      </c>
      <c r="I37" s="44">
        <v>0.24707752699999999</v>
      </c>
      <c r="J37" s="44">
        <v>5.8000000000000003E-2</v>
      </c>
      <c r="K37" s="44">
        <v>0.28175255399999999</v>
      </c>
      <c r="L37" s="44">
        <v>7.1999999999999995E-2</v>
      </c>
      <c r="M37" s="46">
        <v>0.225904786</v>
      </c>
    </row>
    <row r="38" spans="1:13" x14ac:dyDescent="0.2">
      <c r="A38" t="s">
        <v>329</v>
      </c>
      <c r="B38" t="s">
        <v>1039</v>
      </c>
      <c r="C38" s="43">
        <v>0.22371164800000001</v>
      </c>
      <c r="D38" s="44">
        <v>0.04</v>
      </c>
      <c r="E38" s="44">
        <v>0.268446411</v>
      </c>
      <c r="F38" s="44">
        <v>4.2000000000000003E-2</v>
      </c>
      <c r="G38" s="44">
        <v>9.2834328999999993E-2</v>
      </c>
      <c r="H38" s="44">
        <v>2.8000000000000001E-2</v>
      </c>
      <c r="I38" s="44">
        <v>6.3631415999999996E-2</v>
      </c>
      <c r="J38" s="44">
        <v>5.5E-2</v>
      </c>
      <c r="K38" s="44">
        <v>0.35137619599999997</v>
      </c>
      <c r="L38" s="44">
        <v>7.0999999999999994E-2</v>
      </c>
      <c r="M38" s="46">
        <v>1.2278192300000001E-2</v>
      </c>
    </row>
    <row r="39" spans="1:13" x14ac:dyDescent="0.2">
      <c r="A39" t="s">
        <v>212</v>
      </c>
      <c r="B39" t="s">
        <v>1039</v>
      </c>
      <c r="C39" s="43">
        <v>0.240693713</v>
      </c>
      <c r="D39" s="44">
        <v>5.8999999999999997E-2</v>
      </c>
      <c r="E39" s="44">
        <v>0.23192252699999999</v>
      </c>
      <c r="F39" s="44">
        <v>6.2E-2</v>
      </c>
      <c r="G39" s="44">
        <v>9.7022401999999994E-2</v>
      </c>
      <c r="H39" s="44">
        <v>4.2999999999999997E-2</v>
      </c>
      <c r="I39" s="44">
        <v>8.3115410000000001E-2</v>
      </c>
      <c r="J39" s="44">
        <v>8.6999999999999994E-2</v>
      </c>
      <c r="K39" s="44">
        <v>0.347245949</v>
      </c>
      <c r="L39" s="44">
        <v>0.105</v>
      </c>
      <c r="M39" s="46">
        <v>0.59511182399999996</v>
      </c>
    </row>
    <row r="40" spans="1:13" x14ac:dyDescent="0.2">
      <c r="A40" t="s">
        <v>221</v>
      </c>
      <c r="B40" t="s">
        <v>1039</v>
      </c>
      <c r="C40" s="43">
        <v>0.18449718300000001</v>
      </c>
      <c r="D40" s="44">
        <v>3.7999999999999999E-2</v>
      </c>
      <c r="E40" s="44">
        <v>0.25149252300000002</v>
      </c>
      <c r="F40" s="44">
        <v>4.2999999999999997E-2</v>
      </c>
      <c r="G40" s="44">
        <v>0.107793503</v>
      </c>
      <c r="H40" s="44">
        <v>2.9000000000000001E-2</v>
      </c>
      <c r="I40" s="44">
        <v>5.7206741999999998E-2</v>
      </c>
      <c r="J40" s="44">
        <v>5.8000000000000003E-2</v>
      </c>
      <c r="K40" s="44">
        <v>0.39901005</v>
      </c>
      <c r="L40" s="44">
        <v>7.2999999999999995E-2</v>
      </c>
      <c r="M40" s="46">
        <v>0.16126918000000001</v>
      </c>
    </row>
    <row r="41" spans="1:13" x14ac:dyDescent="0.2">
      <c r="A41" t="s">
        <v>337</v>
      </c>
      <c r="B41" t="s">
        <v>1039</v>
      </c>
      <c r="C41" s="43">
        <v>0.25339889999999998</v>
      </c>
      <c r="D41" s="44">
        <v>3.9E-2</v>
      </c>
      <c r="E41" s="44">
        <v>0.118070593</v>
      </c>
      <c r="F41" s="44">
        <v>0.04</v>
      </c>
      <c r="G41" s="44">
        <v>0.120247433</v>
      </c>
      <c r="H41" s="44">
        <v>2.8000000000000001E-2</v>
      </c>
      <c r="I41" s="44">
        <v>3.0657368000000001E-2</v>
      </c>
      <c r="J41" s="44">
        <v>5.8000000000000003E-2</v>
      </c>
      <c r="K41" s="44">
        <v>0.47762570599999998</v>
      </c>
      <c r="L41" s="44">
        <v>7.2999999999999995E-2</v>
      </c>
      <c r="M41" s="46">
        <v>0.68475288499999998</v>
      </c>
    </row>
    <row r="42" spans="1:13" x14ac:dyDescent="0.2">
      <c r="A42" t="s">
        <v>333</v>
      </c>
      <c r="B42" t="s">
        <v>1039</v>
      </c>
      <c r="C42" s="43">
        <v>0.24105214999999999</v>
      </c>
      <c r="D42" s="44">
        <v>3.5999999999999997E-2</v>
      </c>
      <c r="E42" s="44">
        <v>0.13506694799999999</v>
      </c>
      <c r="F42" s="44">
        <v>0.04</v>
      </c>
      <c r="G42" s="44">
        <v>0.13328643300000001</v>
      </c>
      <c r="H42" s="44">
        <v>2.8000000000000001E-2</v>
      </c>
      <c r="I42" s="44">
        <v>3.8031361E-2</v>
      </c>
      <c r="J42" s="44">
        <v>5.5E-2</v>
      </c>
      <c r="K42" s="44">
        <v>0.45256310799999999</v>
      </c>
      <c r="L42" s="44">
        <v>7.0000000000000007E-2</v>
      </c>
      <c r="M42" s="46">
        <v>0.56806918399999995</v>
      </c>
    </row>
    <row r="43" spans="1:13" x14ac:dyDescent="0.2">
      <c r="A43" t="s">
        <v>124</v>
      </c>
      <c r="B43" t="s">
        <v>1036</v>
      </c>
      <c r="C43" s="43">
        <v>0.37223635599999999</v>
      </c>
      <c r="D43" s="44">
        <v>0.04</v>
      </c>
      <c r="E43" s="44">
        <v>0.120220866</v>
      </c>
      <c r="F43" s="44">
        <v>4.2000000000000003E-2</v>
      </c>
      <c r="G43" s="44">
        <v>4.1216650000000001E-3</v>
      </c>
      <c r="H43" s="44">
        <v>2.9000000000000001E-2</v>
      </c>
      <c r="I43" s="44">
        <v>8.6683227000000002E-2</v>
      </c>
      <c r="J43" s="44">
        <v>5.6000000000000001E-2</v>
      </c>
      <c r="K43" s="44">
        <v>0.41673788499999997</v>
      </c>
      <c r="L43" s="44">
        <v>7.1999999999999995E-2</v>
      </c>
      <c r="M43" s="46">
        <v>0.46060991600000001</v>
      </c>
    </row>
    <row r="44" spans="1:13" x14ac:dyDescent="0.2">
      <c r="A44" t="s">
        <v>127</v>
      </c>
      <c r="B44" t="s">
        <v>1036</v>
      </c>
      <c r="C44" s="43">
        <v>0.23298292900000001</v>
      </c>
      <c r="D44" s="44">
        <v>3.7999999999999999E-2</v>
      </c>
      <c r="E44" s="44">
        <v>0.12490599199999999</v>
      </c>
      <c r="F44" s="44">
        <v>3.7999999999999999E-2</v>
      </c>
      <c r="G44" s="44">
        <v>6.0144989000000003E-2</v>
      </c>
      <c r="H44" s="44">
        <v>2.5999999999999999E-2</v>
      </c>
      <c r="I44" s="44">
        <v>0.17468995200000001</v>
      </c>
      <c r="J44" s="44">
        <v>4.9000000000000002E-2</v>
      </c>
      <c r="K44" s="44">
        <v>0.40727613800000001</v>
      </c>
      <c r="L44" s="44">
        <v>6.4000000000000001E-2</v>
      </c>
      <c r="M44" s="46">
        <v>0.39697078600000002</v>
      </c>
    </row>
    <row r="45" spans="1:13" x14ac:dyDescent="0.2">
      <c r="A45" t="s">
        <v>114</v>
      </c>
      <c r="B45" t="s">
        <v>1036</v>
      </c>
      <c r="C45" s="43">
        <v>0.313094857</v>
      </c>
      <c r="D45" s="44">
        <v>3.7999999999999999E-2</v>
      </c>
      <c r="E45" s="44">
        <v>8.9675070999999995E-2</v>
      </c>
      <c r="F45" s="44">
        <v>0.04</v>
      </c>
      <c r="G45" s="44">
        <v>6.0355591E-2</v>
      </c>
      <c r="H45" s="44">
        <v>2.7E-2</v>
      </c>
      <c r="I45" s="44">
        <v>0.16694002999999999</v>
      </c>
      <c r="J45" s="44">
        <v>5.3999999999999999E-2</v>
      </c>
      <c r="K45" s="44">
        <v>0.369934451</v>
      </c>
      <c r="L45" s="44">
        <v>6.7000000000000004E-2</v>
      </c>
      <c r="M45" s="46">
        <v>0.608556345</v>
      </c>
    </row>
    <row r="46" spans="1:13" x14ac:dyDescent="0.2">
      <c r="A46" t="s">
        <v>100</v>
      </c>
      <c r="B46" t="s">
        <v>1036</v>
      </c>
      <c r="C46" s="43">
        <v>0.230802438</v>
      </c>
      <c r="D46" s="44">
        <v>3.9E-2</v>
      </c>
      <c r="E46" s="44">
        <v>0.108621208</v>
      </c>
      <c r="F46" s="44">
        <v>0.04</v>
      </c>
      <c r="G46" s="44">
        <v>6.8563003999999997E-2</v>
      </c>
      <c r="H46" s="44">
        <v>2.7E-2</v>
      </c>
      <c r="I46" s="44">
        <v>0.15402009699999999</v>
      </c>
      <c r="J46" s="44">
        <v>5.5E-2</v>
      </c>
      <c r="K46" s="44">
        <v>0.43799325300000003</v>
      </c>
      <c r="L46" s="44">
        <v>7.0000000000000007E-2</v>
      </c>
      <c r="M46" s="46">
        <v>0.10592763099999999</v>
      </c>
    </row>
    <row r="47" spans="1:13" x14ac:dyDescent="0.2">
      <c r="A47" t="s">
        <v>109</v>
      </c>
      <c r="B47" t="s">
        <v>1036</v>
      </c>
      <c r="C47" s="43">
        <v>0.27295101599999999</v>
      </c>
      <c r="D47" s="44">
        <v>0.04</v>
      </c>
      <c r="E47" s="44">
        <v>0.12794897499999999</v>
      </c>
      <c r="F47" s="44">
        <v>4.2000000000000003E-2</v>
      </c>
      <c r="G47" s="44">
        <v>8.4755478999999995E-2</v>
      </c>
      <c r="H47" s="44">
        <v>2.8000000000000001E-2</v>
      </c>
      <c r="I47" s="44">
        <v>4.9400408999999999E-2</v>
      </c>
      <c r="J47" s="44">
        <v>5.3999999999999999E-2</v>
      </c>
      <c r="K47" s="44">
        <v>0.46494412099999999</v>
      </c>
      <c r="L47" s="44">
        <v>6.8000000000000005E-2</v>
      </c>
      <c r="M47" s="46">
        <v>0.330394984</v>
      </c>
    </row>
    <row r="48" spans="1:13" x14ac:dyDescent="0.2">
      <c r="A48" t="s">
        <v>119</v>
      </c>
      <c r="B48" t="s">
        <v>1036</v>
      </c>
      <c r="C48" s="43">
        <v>0.343374497</v>
      </c>
      <c r="D48" s="44">
        <v>4.1000000000000002E-2</v>
      </c>
      <c r="E48" s="44">
        <v>0.108316594</v>
      </c>
      <c r="F48" s="44">
        <v>4.2999999999999997E-2</v>
      </c>
      <c r="G48" s="44">
        <v>0.14940916200000001</v>
      </c>
      <c r="H48" s="44">
        <v>2.9000000000000001E-2</v>
      </c>
      <c r="I48" s="44"/>
      <c r="J48" s="44"/>
      <c r="K48" s="44">
        <v>0.398899746</v>
      </c>
      <c r="L48" s="44">
        <v>3.5000000000000003E-2</v>
      </c>
      <c r="M48" s="46">
        <v>0.50874541200000001</v>
      </c>
    </row>
    <row r="49" spans="1:13" x14ac:dyDescent="0.2">
      <c r="A49" t="s">
        <v>85</v>
      </c>
      <c r="B49" t="s">
        <v>1175</v>
      </c>
      <c r="C49" s="43">
        <v>0.30115543500000003</v>
      </c>
      <c r="D49" s="44">
        <v>3.9E-2</v>
      </c>
      <c r="E49" s="44">
        <v>0.16049392200000001</v>
      </c>
      <c r="F49" s="44">
        <v>3.9E-2</v>
      </c>
      <c r="G49" s="44">
        <v>5.1603226000000002E-2</v>
      </c>
      <c r="H49" s="44">
        <v>2.7E-2</v>
      </c>
      <c r="I49" s="44">
        <v>0.20479224800000001</v>
      </c>
      <c r="J49" s="44">
        <v>5.2999999999999999E-2</v>
      </c>
      <c r="K49" s="44">
        <v>0.28195516900000001</v>
      </c>
      <c r="L49" s="44">
        <v>6.8000000000000005E-2</v>
      </c>
      <c r="M49" s="46">
        <v>0.16548777100000001</v>
      </c>
    </row>
    <row r="50" spans="1:13" x14ac:dyDescent="0.2">
      <c r="A50" t="s">
        <v>56</v>
      </c>
      <c r="B50" t="s">
        <v>1175</v>
      </c>
      <c r="C50" s="43">
        <v>0.239003511</v>
      </c>
      <c r="D50" s="44">
        <v>4.1000000000000002E-2</v>
      </c>
      <c r="E50" s="44">
        <v>0.16375605800000001</v>
      </c>
      <c r="F50" s="44">
        <v>4.1000000000000002E-2</v>
      </c>
      <c r="G50" s="44">
        <v>5.6530339999999998E-2</v>
      </c>
      <c r="H50" s="44">
        <v>2.9000000000000001E-2</v>
      </c>
      <c r="I50" s="44">
        <v>9.6635169000000007E-2</v>
      </c>
      <c r="J50" s="44">
        <v>5.6000000000000001E-2</v>
      </c>
      <c r="K50" s="44">
        <v>0.44407492100000001</v>
      </c>
      <c r="L50" s="44">
        <v>7.1999999999999995E-2</v>
      </c>
      <c r="M50" s="46">
        <v>1.31267951E-2</v>
      </c>
    </row>
    <row r="51" spans="1:13" x14ac:dyDescent="0.2">
      <c r="A51" t="s">
        <v>67</v>
      </c>
      <c r="B51" t="s">
        <v>1175</v>
      </c>
      <c r="C51" s="43">
        <v>0.33581429400000001</v>
      </c>
      <c r="D51" s="44">
        <v>0.04</v>
      </c>
      <c r="E51" s="44">
        <v>9.4261397999999996E-2</v>
      </c>
      <c r="F51" s="44">
        <v>4.1000000000000002E-2</v>
      </c>
      <c r="G51" s="44">
        <v>9.8018018999999998E-2</v>
      </c>
      <c r="H51" s="44">
        <v>2.8000000000000001E-2</v>
      </c>
      <c r="I51" s="44">
        <v>0.11206284599999999</v>
      </c>
      <c r="J51" s="44">
        <v>5.7000000000000002E-2</v>
      </c>
      <c r="K51" s="44">
        <v>0.35984344400000001</v>
      </c>
      <c r="L51" s="44">
        <v>7.1999999999999995E-2</v>
      </c>
      <c r="M51" s="46">
        <v>0.271829135</v>
      </c>
    </row>
    <row r="52" spans="1:13" x14ac:dyDescent="0.2">
      <c r="A52" t="s">
        <v>79</v>
      </c>
      <c r="B52" t="s">
        <v>1175</v>
      </c>
      <c r="C52" s="43">
        <v>0.30683073399999999</v>
      </c>
      <c r="D52" s="44">
        <v>3.7999999999999999E-2</v>
      </c>
      <c r="E52" s="44">
        <v>9.7347261000000004E-2</v>
      </c>
      <c r="F52" s="44">
        <v>4.2000000000000003E-2</v>
      </c>
      <c r="G52" s="44">
        <v>0.10709166000000001</v>
      </c>
      <c r="H52" s="44">
        <v>2.8000000000000001E-2</v>
      </c>
      <c r="I52" s="44">
        <v>0.119805152</v>
      </c>
      <c r="J52" s="44">
        <v>5.6000000000000001E-2</v>
      </c>
      <c r="K52" s="44">
        <v>0.36892519299999998</v>
      </c>
      <c r="L52" s="44">
        <v>7.0000000000000007E-2</v>
      </c>
      <c r="M52" s="46">
        <v>0.58469294599999999</v>
      </c>
    </row>
    <row r="53" spans="1:13" x14ac:dyDescent="0.2">
      <c r="A53" t="s">
        <v>73</v>
      </c>
      <c r="B53" t="s">
        <v>1175</v>
      </c>
      <c r="C53" s="43">
        <v>0.189636736</v>
      </c>
      <c r="D53" s="44">
        <v>3.9E-2</v>
      </c>
      <c r="E53" s="44">
        <v>0.21416096000000001</v>
      </c>
      <c r="F53" s="44">
        <v>4.2000000000000003E-2</v>
      </c>
      <c r="G53" s="44">
        <v>0.156827406</v>
      </c>
      <c r="H53" s="44">
        <v>0.03</v>
      </c>
      <c r="I53" s="44">
        <v>0.11603893899999999</v>
      </c>
      <c r="J53" s="44">
        <v>5.8000000000000003E-2</v>
      </c>
      <c r="K53" s="44">
        <v>0.32333595900000001</v>
      </c>
      <c r="L53" s="44">
        <v>7.0000000000000007E-2</v>
      </c>
      <c r="M53" s="46">
        <v>0.51760197799999996</v>
      </c>
    </row>
    <row r="54" spans="1:13" x14ac:dyDescent="0.2">
      <c r="A54" t="s">
        <v>137</v>
      </c>
      <c r="B54" t="s">
        <v>1173</v>
      </c>
      <c r="C54" s="43">
        <v>0.28549258799999999</v>
      </c>
      <c r="D54" s="44">
        <v>4.2000000000000003E-2</v>
      </c>
      <c r="E54" s="44">
        <v>0.11857543199999999</v>
      </c>
      <c r="F54" s="44">
        <v>0.04</v>
      </c>
      <c r="G54" s="44">
        <v>5.8758838000000001E-2</v>
      </c>
      <c r="H54" s="44">
        <v>2.7E-2</v>
      </c>
      <c r="I54" s="44">
        <v>0.102290565</v>
      </c>
      <c r="J54" s="44">
        <v>5.2999999999999999E-2</v>
      </c>
      <c r="K54" s="44">
        <v>0.43488257600000002</v>
      </c>
      <c r="L54" s="44">
        <v>7.0999999999999994E-2</v>
      </c>
      <c r="M54" s="46">
        <v>2.5764705200000002E-2</v>
      </c>
    </row>
    <row r="55" spans="1:13" x14ac:dyDescent="0.2">
      <c r="A55" t="s">
        <v>142</v>
      </c>
      <c r="B55" t="s">
        <v>1173</v>
      </c>
      <c r="C55" s="43">
        <v>0.28281169900000003</v>
      </c>
      <c r="D55" s="44">
        <v>4.8000000000000001E-2</v>
      </c>
      <c r="E55" s="44">
        <v>0.118326063</v>
      </c>
      <c r="F55" s="44">
        <v>4.9000000000000002E-2</v>
      </c>
      <c r="G55" s="44">
        <v>7.0416669000000001E-2</v>
      </c>
      <c r="H55" s="44">
        <v>3.5000000000000003E-2</v>
      </c>
      <c r="I55" s="44">
        <v>0.24531320700000001</v>
      </c>
      <c r="J55" s="44">
        <v>6.8000000000000005E-2</v>
      </c>
      <c r="K55" s="44">
        <v>0.283132361</v>
      </c>
      <c r="L55" s="44">
        <v>8.7999999999999995E-2</v>
      </c>
      <c r="M55" s="46">
        <v>0.69098031000000004</v>
      </c>
    </row>
    <row r="56" spans="1:13" x14ac:dyDescent="0.2">
      <c r="A56" t="s">
        <v>131</v>
      </c>
      <c r="B56" t="s">
        <v>1173</v>
      </c>
      <c r="C56" s="43">
        <v>0.295181692</v>
      </c>
      <c r="D56" s="44">
        <v>3.5999999999999997E-2</v>
      </c>
      <c r="E56" s="44">
        <v>0.102321802</v>
      </c>
      <c r="F56" s="44">
        <v>3.7999999999999999E-2</v>
      </c>
      <c r="G56" s="44">
        <v>8.1160580999999996E-2</v>
      </c>
      <c r="H56" s="44">
        <v>2.5999999999999999E-2</v>
      </c>
      <c r="I56" s="44">
        <v>0.30612562100000001</v>
      </c>
      <c r="J56" s="44">
        <v>5.3999999999999999E-2</v>
      </c>
      <c r="K56" s="44">
        <v>0.21521030399999999</v>
      </c>
      <c r="L56" s="44">
        <v>6.8000000000000005E-2</v>
      </c>
      <c r="M56" s="46">
        <v>3.7054848600000002E-2</v>
      </c>
    </row>
    <row r="57" spans="1:13" x14ac:dyDescent="0.2">
      <c r="A57" t="s">
        <v>149</v>
      </c>
      <c r="B57" t="s">
        <v>1173</v>
      </c>
      <c r="C57" s="43">
        <v>0.27050983899999997</v>
      </c>
      <c r="D57" s="44">
        <v>4.1000000000000002E-2</v>
      </c>
      <c r="E57" s="44">
        <v>0.23812248799999999</v>
      </c>
      <c r="F57" s="44">
        <v>4.3999999999999997E-2</v>
      </c>
      <c r="G57" s="44">
        <v>0.16903383699999999</v>
      </c>
      <c r="H57" s="44">
        <v>3.1E-2</v>
      </c>
      <c r="I57" s="44">
        <v>8.6425356999999994E-2</v>
      </c>
      <c r="J57" s="44">
        <v>5.8999999999999997E-2</v>
      </c>
      <c r="K57" s="44">
        <v>0.235908479</v>
      </c>
      <c r="L57" s="44">
        <v>7.5999999999999998E-2</v>
      </c>
      <c r="M57" s="46">
        <v>0.95097231400000004</v>
      </c>
    </row>
    <row r="58" spans="1:13" x14ac:dyDescent="0.2">
      <c r="A58" t="s">
        <v>251</v>
      </c>
      <c r="B58" t="s">
        <v>1069</v>
      </c>
      <c r="C58" s="43">
        <v>0.289056229</v>
      </c>
      <c r="D58" s="44">
        <v>0.04</v>
      </c>
      <c r="E58" s="44">
        <v>7.1317567999999998E-2</v>
      </c>
      <c r="F58" s="44">
        <v>4.2999999999999997E-2</v>
      </c>
      <c r="G58" s="44">
        <v>6.2342409999999997E-3</v>
      </c>
      <c r="H58" s="44">
        <v>2.9000000000000001E-2</v>
      </c>
      <c r="I58" s="44">
        <v>0.63339196200000003</v>
      </c>
      <c r="J58" s="44">
        <v>3.1E-2</v>
      </c>
      <c r="K58" s="44"/>
      <c r="L58" s="44"/>
      <c r="M58" s="45">
        <v>2.7383600800000002E-16</v>
      </c>
    </row>
    <row r="59" spans="1:13" x14ac:dyDescent="0.2">
      <c r="A59" t="s">
        <v>258</v>
      </c>
      <c r="B59" t="s">
        <v>1069</v>
      </c>
      <c r="C59" s="43">
        <v>0.28542117299999997</v>
      </c>
      <c r="D59" s="44">
        <v>0.04</v>
      </c>
      <c r="E59" s="44">
        <v>0.112225146</v>
      </c>
      <c r="F59" s="44">
        <v>4.2999999999999997E-2</v>
      </c>
      <c r="G59" s="44">
        <v>9.3214043999999996E-2</v>
      </c>
      <c r="H59" s="44">
        <v>2.9000000000000001E-2</v>
      </c>
      <c r="I59" s="44">
        <v>3.5961231000000003E-2</v>
      </c>
      <c r="J59" s="44">
        <v>5.6000000000000001E-2</v>
      </c>
      <c r="K59" s="44">
        <v>0.47317840700000002</v>
      </c>
      <c r="L59" s="44">
        <v>7.0000000000000007E-2</v>
      </c>
      <c r="M59" s="46">
        <v>0.58138408799999997</v>
      </c>
    </row>
    <row r="60" spans="1:13" x14ac:dyDescent="0.2">
      <c r="A60" t="s">
        <v>1130</v>
      </c>
      <c r="B60" s="47" t="s">
        <v>1131</v>
      </c>
      <c r="C60">
        <v>0.188365122</v>
      </c>
      <c r="D60">
        <v>0.04</v>
      </c>
      <c r="E60">
        <v>0.29732695399999998</v>
      </c>
      <c r="F60">
        <v>4.2000000000000003E-2</v>
      </c>
      <c r="G60">
        <v>0.18050454599999999</v>
      </c>
      <c r="H60">
        <v>0.03</v>
      </c>
      <c r="I60" s="44">
        <v>5.8041639999999997E-3</v>
      </c>
      <c r="J60">
        <v>5.5E-2</v>
      </c>
      <c r="K60">
        <v>0.32799921500000001</v>
      </c>
      <c r="L60">
        <v>6.9000000000000006E-2</v>
      </c>
      <c r="M60" s="45">
        <v>0.53575068199999998</v>
      </c>
    </row>
    <row r="61" spans="1:13" x14ac:dyDescent="0.2">
      <c r="A61" t="s">
        <v>1151</v>
      </c>
      <c r="B61" s="47" t="s">
        <v>1135</v>
      </c>
      <c r="C61">
        <v>0.21867750499999999</v>
      </c>
      <c r="D61">
        <v>3.9E-2</v>
      </c>
      <c r="E61">
        <v>0.27230239099999998</v>
      </c>
      <c r="F61">
        <v>0.04</v>
      </c>
      <c r="G61">
        <v>0.141319204</v>
      </c>
      <c r="H61">
        <v>2.5999999999999999E-2</v>
      </c>
      <c r="K61">
        <v>0.36770090100000002</v>
      </c>
      <c r="L61">
        <v>3.2000000000000001E-2</v>
      </c>
      <c r="M61" s="45">
        <v>0.90004848400000004</v>
      </c>
    </row>
    <row r="62" spans="1:13" x14ac:dyDescent="0.2">
      <c r="A62" t="s">
        <v>1148</v>
      </c>
      <c r="B62" s="47" t="s">
        <v>1135</v>
      </c>
      <c r="C62">
        <v>0.19352543699999999</v>
      </c>
      <c r="D62">
        <v>3.9E-2</v>
      </c>
      <c r="E62">
        <v>0.32489806199999999</v>
      </c>
      <c r="F62">
        <v>4.1000000000000002E-2</v>
      </c>
      <c r="G62">
        <v>7.8742108000000005E-2</v>
      </c>
      <c r="H62">
        <v>2.9000000000000001E-2</v>
      </c>
      <c r="I62" s="44">
        <v>7.3043941000000001E-2</v>
      </c>
      <c r="J62">
        <v>5.3999999999999999E-2</v>
      </c>
      <c r="K62">
        <v>0.32979045200000001</v>
      </c>
      <c r="L62">
        <v>6.6000000000000003E-2</v>
      </c>
      <c r="M62" s="45">
        <v>0.64171795799999998</v>
      </c>
    </row>
    <row r="63" spans="1:13" x14ac:dyDescent="0.2">
      <c r="A63" t="s">
        <v>1145</v>
      </c>
      <c r="B63" s="47" t="s">
        <v>1135</v>
      </c>
      <c r="C63">
        <v>0.23853787500000001</v>
      </c>
      <c r="D63">
        <v>4.1000000000000002E-2</v>
      </c>
      <c r="E63">
        <v>0.21821422500000001</v>
      </c>
      <c r="F63">
        <v>4.2999999999999997E-2</v>
      </c>
      <c r="G63">
        <v>0.16678881500000001</v>
      </c>
      <c r="H63">
        <v>2.9000000000000001E-2</v>
      </c>
      <c r="K63">
        <v>0.37645908500000003</v>
      </c>
      <c r="L63">
        <v>3.4000000000000002E-2</v>
      </c>
      <c r="M63" s="45">
        <v>4.4513007E-2</v>
      </c>
    </row>
    <row r="64" spans="1:13" x14ac:dyDescent="0.2">
      <c r="A64" t="s">
        <v>1139</v>
      </c>
      <c r="B64" s="47" t="s">
        <v>1135</v>
      </c>
      <c r="C64">
        <v>0.21292987099999999</v>
      </c>
      <c r="D64">
        <v>3.6999999999999998E-2</v>
      </c>
      <c r="E64">
        <v>0.26710065500000002</v>
      </c>
      <c r="F64">
        <v>0.04</v>
      </c>
      <c r="G64">
        <v>0.153736122</v>
      </c>
      <c r="H64">
        <v>2.8000000000000001E-2</v>
      </c>
      <c r="I64" s="44">
        <v>2.0992534E-2</v>
      </c>
      <c r="J64">
        <v>5.0999999999999997E-2</v>
      </c>
      <c r="K64">
        <v>0.34524081899999998</v>
      </c>
      <c r="L64">
        <v>6.6000000000000003E-2</v>
      </c>
      <c r="M64" s="45">
        <v>0.46001112399999999</v>
      </c>
    </row>
    <row r="65" spans="1:13" x14ac:dyDescent="0.2">
      <c r="A65" t="s">
        <v>1134</v>
      </c>
      <c r="B65" s="47" t="s">
        <v>1135</v>
      </c>
      <c r="C65">
        <v>0.164690159</v>
      </c>
      <c r="D65">
        <v>4.9000000000000002E-2</v>
      </c>
      <c r="E65">
        <v>0.30382102799999999</v>
      </c>
      <c r="F65">
        <v>4.9000000000000002E-2</v>
      </c>
      <c r="G65">
        <v>0.12993553699999999</v>
      </c>
      <c r="H65">
        <v>3.5000000000000003E-2</v>
      </c>
      <c r="I65" s="44">
        <v>3.0507860000000001E-2</v>
      </c>
      <c r="J65">
        <v>6.9000000000000006E-2</v>
      </c>
      <c r="K65">
        <v>0.37104541699999999</v>
      </c>
      <c r="L65">
        <v>9.0999999999999998E-2</v>
      </c>
      <c r="M65" s="45">
        <v>0.85855450600000005</v>
      </c>
    </row>
    <row r="66" spans="1:13" x14ac:dyDescent="0.2">
      <c r="A66" t="s">
        <v>1142</v>
      </c>
      <c r="B66" s="47" t="s">
        <v>1135</v>
      </c>
      <c r="C66">
        <v>0.24614317399999999</v>
      </c>
      <c r="D66">
        <v>3.7999999999999999E-2</v>
      </c>
      <c r="E66">
        <v>0.22275145800000001</v>
      </c>
      <c r="F66">
        <v>0.04</v>
      </c>
      <c r="G66">
        <v>0.166199131</v>
      </c>
      <c r="H66">
        <v>2.8000000000000001E-2</v>
      </c>
      <c r="I66" s="44">
        <v>2.359727E-2</v>
      </c>
      <c r="J66">
        <v>5.2999999999999999E-2</v>
      </c>
      <c r="K66">
        <v>0.34130896599999999</v>
      </c>
      <c r="L66">
        <v>6.7000000000000004E-2</v>
      </c>
      <c r="M66" s="45">
        <v>0.22892109099999999</v>
      </c>
    </row>
    <row r="67" spans="1:13" x14ac:dyDescent="0.2">
      <c r="A67" t="s">
        <v>348</v>
      </c>
      <c r="B67" t="s">
        <v>1071</v>
      </c>
      <c r="C67" s="43">
        <v>0.34697272699999998</v>
      </c>
      <c r="D67" s="44">
        <v>3.9E-2</v>
      </c>
      <c r="E67" s="44">
        <v>5.2668375000000003E-2</v>
      </c>
      <c r="F67" s="44">
        <v>3.9E-2</v>
      </c>
      <c r="G67" s="44">
        <v>1.7470811999999999E-2</v>
      </c>
      <c r="H67" s="44">
        <v>2.7E-2</v>
      </c>
      <c r="I67" s="44">
        <v>0.12526564800000001</v>
      </c>
      <c r="J67" s="44">
        <v>5.8000000000000003E-2</v>
      </c>
      <c r="K67" s="44">
        <v>0.45762243899999999</v>
      </c>
      <c r="L67" s="44">
        <v>7.5999999999999998E-2</v>
      </c>
      <c r="M67" s="46">
        <v>1.7752640399999998E-2</v>
      </c>
    </row>
    <row r="68" spans="1:13" x14ac:dyDescent="0.2">
      <c r="A68" t="s">
        <v>93</v>
      </c>
      <c r="B68" t="s">
        <v>1054</v>
      </c>
      <c r="C68" s="43">
        <v>0.30176672100000002</v>
      </c>
      <c r="D68" s="44">
        <v>4.1000000000000002E-2</v>
      </c>
      <c r="E68" s="44">
        <v>0.107610923</v>
      </c>
      <c r="F68" s="44">
        <v>4.2999999999999997E-2</v>
      </c>
      <c r="G68" s="44">
        <v>0.15125760099999999</v>
      </c>
      <c r="H68" s="44">
        <v>0.03</v>
      </c>
      <c r="I68" s="44">
        <v>0.11696379799999999</v>
      </c>
      <c r="J68" s="44">
        <v>6.2E-2</v>
      </c>
      <c r="K68" s="44">
        <v>0.32240095600000002</v>
      </c>
      <c r="L68" s="44">
        <v>7.6999999999999999E-2</v>
      </c>
      <c r="M68" s="46">
        <v>5.2704153200000001E-3</v>
      </c>
    </row>
    <row r="69" spans="1:13" x14ac:dyDescent="0.2">
      <c r="A69" t="s">
        <v>912</v>
      </c>
      <c r="B69" t="s">
        <v>1072</v>
      </c>
      <c r="C69" s="43">
        <v>-4.355912869</v>
      </c>
      <c r="D69" s="44">
        <v>3.9969999999999999</v>
      </c>
      <c r="E69" s="44">
        <v>5.8210275859999996</v>
      </c>
      <c r="F69" s="44">
        <v>3.76</v>
      </c>
      <c r="G69" s="44">
        <v>-4.0229800259999999</v>
      </c>
      <c r="H69" s="44">
        <v>3.577</v>
      </c>
      <c r="I69" s="44">
        <v>-13.733933879</v>
      </c>
      <c r="J69" s="44">
        <v>20.940999999999999</v>
      </c>
      <c r="K69" s="44">
        <v>17.291799187999999</v>
      </c>
      <c r="L69" s="44">
        <v>24.616</v>
      </c>
      <c r="M69" s="45">
        <v>2.60061204E-110</v>
      </c>
    </row>
    <row r="70" spans="1:13" x14ac:dyDescent="0.2">
      <c r="A70" t="s">
        <v>33</v>
      </c>
      <c r="B70" t="s">
        <v>3138</v>
      </c>
      <c r="C70" s="43">
        <v>0.220449072</v>
      </c>
      <c r="D70" s="44">
        <v>3.7999999999999999E-2</v>
      </c>
      <c r="E70" s="44">
        <v>0.26858735700000003</v>
      </c>
      <c r="F70" s="44">
        <v>3.9E-2</v>
      </c>
      <c r="G70" s="44">
        <v>0.148575331</v>
      </c>
      <c r="H70" s="44">
        <v>2.8000000000000001E-2</v>
      </c>
      <c r="I70" s="44">
        <v>3.5581285999999997E-2</v>
      </c>
      <c r="J70" s="44">
        <v>5.2999999999999999E-2</v>
      </c>
      <c r="K70" s="44">
        <v>0.32680695399999998</v>
      </c>
      <c r="L70" s="44">
        <v>6.6000000000000003E-2</v>
      </c>
      <c r="M70" s="46">
        <v>0.62773024300000002</v>
      </c>
    </row>
    <row r="71" spans="1:13" x14ac:dyDescent="0.2">
      <c r="A71" t="s">
        <v>286</v>
      </c>
      <c r="B71" t="s">
        <v>1070</v>
      </c>
      <c r="C71" s="43">
        <v>0.121992476</v>
      </c>
      <c r="D71" s="44">
        <v>3.9E-2</v>
      </c>
      <c r="E71" s="44">
        <v>0.200252878</v>
      </c>
      <c r="F71" s="44">
        <v>0.04</v>
      </c>
      <c r="G71" s="44">
        <v>2.6035052999999999E-2</v>
      </c>
      <c r="H71" s="44">
        <v>2.8000000000000001E-2</v>
      </c>
      <c r="I71" s="44">
        <v>9.5784016999999999E-2</v>
      </c>
      <c r="J71" s="44">
        <v>5.1999999999999998E-2</v>
      </c>
      <c r="K71" s="44">
        <v>0.55593557699999996</v>
      </c>
      <c r="L71" s="44">
        <v>6.7000000000000004E-2</v>
      </c>
      <c r="M71" s="46">
        <v>0.40555852599999997</v>
      </c>
    </row>
    <row r="72" spans="1:13" x14ac:dyDescent="0.2">
      <c r="A72" t="s">
        <v>279</v>
      </c>
      <c r="B72" t="s">
        <v>1070</v>
      </c>
      <c r="C72" s="43">
        <v>0.32345642299999999</v>
      </c>
      <c r="D72" s="44">
        <v>4.2000000000000003E-2</v>
      </c>
      <c r="E72" s="44">
        <v>0.24581193000000001</v>
      </c>
      <c r="F72" s="44">
        <v>4.3999999999999997E-2</v>
      </c>
      <c r="G72" s="44">
        <v>5.6230317000000002E-2</v>
      </c>
      <c r="H72" s="44">
        <v>0.03</v>
      </c>
      <c r="I72" s="44">
        <v>2.6477174999999999E-2</v>
      </c>
      <c r="J72" s="44">
        <v>5.3999999999999999E-2</v>
      </c>
      <c r="K72" s="44">
        <v>0.34802415599999997</v>
      </c>
      <c r="L72" s="44">
        <v>7.0000000000000007E-2</v>
      </c>
      <c r="M72" s="46">
        <v>2.3429148100000002E-2</v>
      </c>
    </row>
    <row r="73" spans="1:13" x14ac:dyDescent="0.2">
      <c r="A73" t="s">
        <v>292</v>
      </c>
      <c r="B73" t="s">
        <v>1070</v>
      </c>
      <c r="C73" s="43">
        <v>0.21660427500000001</v>
      </c>
      <c r="D73" s="44">
        <v>3.9E-2</v>
      </c>
      <c r="E73" s="44">
        <v>0.22816868000000001</v>
      </c>
      <c r="F73" s="44">
        <v>4.2000000000000003E-2</v>
      </c>
      <c r="G73" s="44">
        <v>6.2908291000000005E-2</v>
      </c>
      <c r="H73" s="44">
        <v>2.9000000000000001E-2</v>
      </c>
      <c r="I73" s="44">
        <v>2.3489876E-2</v>
      </c>
      <c r="J73" s="44">
        <v>5.8000000000000003E-2</v>
      </c>
      <c r="K73" s="44">
        <v>0.46882887899999998</v>
      </c>
      <c r="L73" s="44">
        <v>7.4999999999999997E-2</v>
      </c>
      <c r="M73" s="46">
        <v>0.127320352</v>
      </c>
    </row>
    <row r="74" spans="1:13" x14ac:dyDescent="0.2">
      <c r="A74" t="s">
        <v>276</v>
      </c>
      <c r="B74" t="s">
        <v>1070</v>
      </c>
      <c r="C74" s="43">
        <v>0.23229091700000001</v>
      </c>
      <c r="D74" s="44">
        <v>0.04</v>
      </c>
      <c r="E74" s="44">
        <v>0.198946398</v>
      </c>
      <c r="F74" s="44">
        <v>4.1000000000000002E-2</v>
      </c>
      <c r="G74" s="44">
        <v>0.149272601</v>
      </c>
      <c r="H74" s="44">
        <v>2.9000000000000001E-2</v>
      </c>
      <c r="I74" s="44">
        <v>5.0138140999999997E-2</v>
      </c>
      <c r="J74" s="44">
        <v>5.3999999999999999E-2</v>
      </c>
      <c r="K74" s="44">
        <v>0.36935194399999999</v>
      </c>
      <c r="L74" s="44">
        <v>6.9000000000000006E-2</v>
      </c>
      <c r="M74" s="46">
        <v>0.19563077100000001</v>
      </c>
    </row>
    <row r="75" spans="1:13" x14ac:dyDescent="0.2">
      <c r="A75" t="s">
        <v>953</v>
      </c>
      <c r="B75" t="s">
        <v>1043</v>
      </c>
      <c r="C75" s="43">
        <v>0.21732623700000001</v>
      </c>
      <c r="D75" s="44">
        <v>4.9000000000000002E-2</v>
      </c>
      <c r="E75" s="44">
        <v>0.26917952099999998</v>
      </c>
      <c r="F75" s="44">
        <v>5.2999999999999999E-2</v>
      </c>
      <c r="G75" s="44">
        <v>0.13904050500000001</v>
      </c>
      <c r="H75" s="44">
        <v>3.5000000000000003E-2</v>
      </c>
      <c r="I75" s="44">
        <v>9.0596044000000001E-2</v>
      </c>
      <c r="J75" s="44">
        <v>6.7000000000000004E-2</v>
      </c>
      <c r="K75" s="44">
        <v>0.28385769300000002</v>
      </c>
      <c r="L75" s="44">
        <v>8.5999999999999993E-2</v>
      </c>
      <c r="M75" s="45">
        <v>2.5456141500000001E-2</v>
      </c>
    </row>
    <row r="76" spans="1:13" x14ac:dyDescent="0.2">
      <c r="A76" t="s">
        <v>776</v>
      </c>
      <c r="B76" t="s">
        <v>1049</v>
      </c>
      <c r="C76" s="43">
        <v>0.25214044499999999</v>
      </c>
      <c r="D76" s="44">
        <v>4.2999999999999997E-2</v>
      </c>
      <c r="E76" s="44">
        <v>0.204975715</v>
      </c>
      <c r="F76" s="44">
        <v>4.7E-2</v>
      </c>
      <c r="G76" s="44">
        <v>0.12602476800000001</v>
      </c>
      <c r="H76" s="44">
        <v>3.1E-2</v>
      </c>
      <c r="I76" s="44">
        <v>5.0442756999999998E-2</v>
      </c>
      <c r="J76" s="44">
        <v>5.8000000000000003E-2</v>
      </c>
      <c r="K76" s="44">
        <v>0.36641631499999999</v>
      </c>
      <c r="L76" s="44">
        <v>7.9000000000000001E-2</v>
      </c>
      <c r="M76" s="46">
        <v>0.63204521899999999</v>
      </c>
    </row>
    <row r="77" spans="1:13" x14ac:dyDescent="0.2">
      <c r="A77" t="s">
        <v>881</v>
      </c>
      <c r="B77" t="s">
        <v>1051</v>
      </c>
      <c r="C77" s="43">
        <v>0.21937069000000001</v>
      </c>
      <c r="D77" s="44">
        <v>4.1000000000000002E-2</v>
      </c>
      <c r="E77" s="44">
        <v>0.21725229300000001</v>
      </c>
      <c r="F77" s="44">
        <v>4.4999999999999998E-2</v>
      </c>
      <c r="G77" s="44">
        <v>8.8853950000000001E-2</v>
      </c>
      <c r="H77" s="44">
        <v>3.2000000000000001E-2</v>
      </c>
      <c r="I77" s="44">
        <v>0.122281321</v>
      </c>
      <c r="J77" s="44">
        <v>6.4000000000000001E-2</v>
      </c>
      <c r="K77" s="44">
        <v>0.35224174600000002</v>
      </c>
      <c r="L77" s="44">
        <v>0.08</v>
      </c>
      <c r="M77" s="46">
        <v>3.3524797500000002E-2</v>
      </c>
    </row>
    <row r="78" spans="1:13" x14ac:dyDescent="0.2">
      <c r="A78" t="s">
        <v>893</v>
      </c>
      <c r="B78" t="s">
        <v>1051</v>
      </c>
      <c r="C78" s="43">
        <v>0.238880865</v>
      </c>
      <c r="D78" s="44">
        <v>4.1000000000000002E-2</v>
      </c>
      <c r="E78" s="44">
        <v>0.202191445</v>
      </c>
      <c r="F78" s="44">
        <v>4.4999999999999998E-2</v>
      </c>
      <c r="G78" s="44">
        <v>0.123925006</v>
      </c>
      <c r="H78" s="44">
        <v>3.1E-2</v>
      </c>
      <c r="I78" s="44">
        <v>0.128171432</v>
      </c>
      <c r="J78" s="44">
        <v>6.0999999999999999E-2</v>
      </c>
      <c r="K78" s="44">
        <v>0.306831252</v>
      </c>
      <c r="L78" s="44">
        <v>7.9000000000000001E-2</v>
      </c>
      <c r="M78" s="46">
        <v>4.8241280800000001E-2</v>
      </c>
    </row>
    <row r="79" spans="1:13" x14ac:dyDescent="0.2">
      <c r="A79" t="s">
        <v>875</v>
      </c>
      <c r="B79" t="s">
        <v>1051</v>
      </c>
      <c r="C79" s="43">
        <v>0.28811626800000001</v>
      </c>
      <c r="D79" s="44">
        <v>0.04</v>
      </c>
      <c r="E79" s="44">
        <v>0.121584577</v>
      </c>
      <c r="F79" s="44">
        <v>4.2999999999999997E-2</v>
      </c>
      <c r="G79" s="44">
        <v>0.13369608699999999</v>
      </c>
      <c r="H79" s="44">
        <v>2.9000000000000001E-2</v>
      </c>
      <c r="I79" s="44">
        <v>0.161457035</v>
      </c>
      <c r="J79" s="44">
        <v>5.6000000000000001E-2</v>
      </c>
      <c r="K79" s="44">
        <v>0.295146032</v>
      </c>
      <c r="L79" s="44">
        <v>6.8000000000000005E-2</v>
      </c>
      <c r="M79" s="46">
        <v>0.46606658000000001</v>
      </c>
    </row>
    <row r="80" spans="1:13" x14ac:dyDescent="0.2">
      <c r="A80" t="s">
        <v>3139</v>
      </c>
      <c r="B80" t="s">
        <v>1051</v>
      </c>
      <c r="C80" s="43">
        <v>0.14309327899999999</v>
      </c>
      <c r="D80" s="44">
        <v>4.3999999999999997E-2</v>
      </c>
      <c r="E80" s="44">
        <v>0.243136353</v>
      </c>
      <c r="F80" s="44">
        <v>5.0999999999999997E-2</v>
      </c>
      <c r="G80" s="44">
        <v>0.141639074</v>
      </c>
      <c r="H80" s="44">
        <v>3.4000000000000002E-2</v>
      </c>
      <c r="I80" s="44">
        <v>0.124628881</v>
      </c>
      <c r="J80" s="44">
        <v>7.4999999999999997E-2</v>
      </c>
      <c r="K80" s="44">
        <v>0.34750241300000001</v>
      </c>
      <c r="L80" s="44">
        <v>8.8999999999999996E-2</v>
      </c>
      <c r="M80" s="46">
        <v>0.84506915599999999</v>
      </c>
    </row>
    <row r="81" spans="1:13" x14ac:dyDescent="0.2">
      <c r="A81" t="s">
        <v>889</v>
      </c>
      <c r="B81" t="s">
        <v>1051</v>
      </c>
      <c r="C81" s="43">
        <v>0.211807261</v>
      </c>
      <c r="D81" s="44">
        <v>4.2000000000000003E-2</v>
      </c>
      <c r="E81" s="44">
        <v>0.16291466700000001</v>
      </c>
      <c r="F81" s="44">
        <v>4.3999999999999997E-2</v>
      </c>
      <c r="G81" s="44">
        <v>0.14667525100000001</v>
      </c>
      <c r="H81" s="44">
        <v>3.1E-2</v>
      </c>
      <c r="I81" s="44">
        <v>0.12037299799999999</v>
      </c>
      <c r="J81" s="44">
        <v>5.8999999999999997E-2</v>
      </c>
      <c r="K81" s="44">
        <v>0.35822982199999998</v>
      </c>
      <c r="L81" s="44">
        <v>7.1999999999999995E-2</v>
      </c>
      <c r="M81" s="46">
        <v>0.426657338</v>
      </c>
    </row>
    <row r="82" spans="1:13" x14ac:dyDescent="0.2">
      <c r="A82" t="s">
        <v>855</v>
      </c>
      <c r="B82" t="s">
        <v>1051</v>
      </c>
      <c r="C82" s="43">
        <v>0.32728517499999998</v>
      </c>
      <c r="D82" s="44">
        <v>4.3999999999999997E-2</v>
      </c>
      <c r="E82" s="44">
        <v>0.157145177</v>
      </c>
      <c r="F82" s="44">
        <v>4.5999999999999999E-2</v>
      </c>
      <c r="G82" s="44">
        <v>0.15979982000000001</v>
      </c>
      <c r="H82" s="44">
        <v>3.2000000000000001E-2</v>
      </c>
      <c r="I82" s="44">
        <v>4.3425866E-2</v>
      </c>
      <c r="J82" s="44">
        <v>5.8999999999999997E-2</v>
      </c>
      <c r="K82" s="44">
        <v>0.31234396199999998</v>
      </c>
      <c r="L82" s="44">
        <v>7.6999999999999999E-2</v>
      </c>
      <c r="M82" s="46">
        <v>0.17772126899999999</v>
      </c>
    </row>
    <row r="83" spans="1:13" x14ac:dyDescent="0.2">
      <c r="A83" t="s">
        <v>824</v>
      </c>
      <c r="B83" t="s">
        <v>1050</v>
      </c>
      <c r="C83" s="43">
        <v>0.43390472600000002</v>
      </c>
      <c r="D83" s="44">
        <v>4.5999999999999999E-2</v>
      </c>
      <c r="E83" s="44">
        <v>2.8577020000000002E-2</v>
      </c>
      <c r="F83" s="44">
        <v>4.5999999999999999E-2</v>
      </c>
      <c r="G83" s="44">
        <v>1.230135E-3</v>
      </c>
      <c r="H83" s="44">
        <v>3.2000000000000001E-2</v>
      </c>
      <c r="I83" s="44">
        <v>0.177572062</v>
      </c>
      <c r="J83" s="44">
        <v>6.3E-2</v>
      </c>
      <c r="K83" s="44">
        <v>0.35871605699999998</v>
      </c>
      <c r="L83" s="44">
        <v>7.6999999999999999E-2</v>
      </c>
      <c r="M83" s="46">
        <v>0.66183298400000001</v>
      </c>
    </row>
    <row r="84" spans="1:13" x14ac:dyDescent="0.2">
      <c r="A84" t="s">
        <v>841</v>
      </c>
      <c r="B84" t="s">
        <v>1050</v>
      </c>
      <c r="C84" s="43">
        <v>0.23484102000000001</v>
      </c>
      <c r="D84" s="44">
        <v>0.06</v>
      </c>
      <c r="E84" s="44">
        <v>0.153143944</v>
      </c>
      <c r="F84" s="44">
        <v>5.7000000000000002E-2</v>
      </c>
      <c r="G84" s="44">
        <v>2.4412343999999999E-2</v>
      </c>
      <c r="H84" s="44">
        <v>4.2000000000000003E-2</v>
      </c>
      <c r="I84" s="44">
        <v>0.218483965</v>
      </c>
      <c r="J84" s="44">
        <v>9.2999999999999999E-2</v>
      </c>
      <c r="K84" s="44">
        <v>0.36911872699999998</v>
      </c>
      <c r="L84" s="44">
        <v>0.121</v>
      </c>
      <c r="M84" s="46">
        <v>0.380271531</v>
      </c>
    </row>
    <row r="85" spans="1:13" x14ac:dyDescent="0.2">
      <c r="A85" t="s">
        <v>804</v>
      </c>
      <c r="B85" t="s">
        <v>1050</v>
      </c>
      <c r="C85" s="43">
        <v>0.187201545</v>
      </c>
      <c r="D85" s="44">
        <v>4.3999999999999997E-2</v>
      </c>
      <c r="E85" s="44">
        <v>0.14688728300000001</v>
      </c>
      <c r="F85" s="44">
        <v>4.4999999999999998E-2</v>
      </c>
      <c r="G85" s="44">
        <v>3.6531396000000001E-2</v>
      </c>
      <c r="H85" s="44">
        <v>3.1E-2</v>
      </c>
      <c r="I85" s="44">
        <v>2.8597388000000001E-2</v>
      </c>
      <c r="J85" s="44">
        <v>6.5000000000000002E-2</v>
      </c>
      <c r="K85" s="44">
        <v>0.60078238799999995</v>
      </c>
      <c r="L85" s="44">
        <v>8.3000000000000004E-2</v>
      </c>
      <c r="M85" s="46">
        <v>0.86025590699999999</v>
      </c>
    </row>
    <row r="86" spans="1:13" x14ac:dyDescent="0.2">
      <c r="A86" t="s">
        <v>837</v>
      </c>
      <c r="B86" t="s">
        <v>1050</v>
      </c>
      <c r="C86" s="43">
        <v>0.18613099299999999</v>
      </c>
      <c r="D86" s="44">
        <v>4.3999999999999997E-2</v>
      </c>
      <c r="E86" s="44">
        <v>0.22663689400000001</v>
      </c>
      <c r="F86" s="44">
        <v>4.7E-2</v>
      </c>
      <c r="G86" s="44">
        <v>4.2506673000000002E-2</v>
      </c>
      <c r="H86" s="44">
        <v>3.1E-2</v>
      </c>
      <c r="I86" s="44">
        <v>8.5791920999999993E-2</v>
      </c>
      <c r="J86" s="44">
        <v>6.3E-2</v>
      </c>
      <c r="K86" s="44">
        <v>0.45893351999999998</v>
      </c>
      <c r="L86" s="44">
        <v>7.9000000000000001E-2</v>
      </c>
      <c r="M86" s="46">
        <v>0.61679558000000001</v>
      </c>
    </row>
    <row r="87" spans="1:13" x14ac:dyDescent="0.2">
      <c r="A87" t="s">
        <v>819</v>
      </c>
      <c r="B87" t="s">
        <v>1050</v>
      </c>
      <c r="C87" s="43">
        <v>0.19694224299999999</v>
      </c>
      <c r="D87" s="44">
        <v>4.1000000000000002E-2</v>
      </c>
      <c r="E87" s="44">
        <v>0.178218613</v>
      </c>
      <c r="F87" s="44">
        <v>4.3999999999999997E-2</v>
      </c>
      <c r="G87" s="44">
        <v>6.2395418000000001E-2</v>
      </c>
      <c r="H87" s="44">
        <v>3.2000000000000001E-2</v>
      </c>
      <c r="I87" s="44">
        <v>4.8071376999999998E-2</v>
      </c>
      <c r="J87" s="44">
        <v>6.2E-2</v>
      </c>
      <c r="K87" s="44">
        <v>0.51437235000000003</v>
      </c>
      <c r="L87" s="44">
        <v>8.1000000000000003E-2</v>
      </c>
      <c r="M87" s="46">
        <v>0.80420386300000002</v>
      </c>
    </row>
    <row r="88" spans="1:13" x14ac:dyDescent="0.2">
      <c r="A88" t="s">
        <v>829</v>
      </c>
      <c r="B88" t="s">
        <v>1050</v>
      </c>
      <c r="C88" s="43">
        <v>0.15346141699999999</v>
      </c>
      <c r="D88" s="44">
        <v>4.7E-2</v>
      </c>
      <c r="E88" s="44">
        <v>0.17778961099999999</v>
      </c>
      <c r="F88" s="44">
        <v>4.8000000000000001E-2</v>
      </c>
      <c r="G88" s="44">
        <v>8.0829617000000006E-2</v>
      </c>
      <c r="H88" s="44">
        <v>3.4000000000000002E-2</v>
      </c>
      <c r="I88" s="44"/>
      <c r="J88" s="44"/>
      <c r="K88" s="44">
        <v>0.587919356</v>
      </c>
      <c r="L88" s="44">
        <v>4.2000000000000003E-2</v>
      </c>
      <c r="M88" s="46">
        <v>0.53339786300000003</v>
      </c>
    </row>
    <row r="89" spans="1:13" x14ac:dyDescent="0.2">
      <c r="A89" t="s">
        <v>798</v>
      </c>
      <c r="B89" t="s">
        <v>1050</v>
      </c>
      <c r="C89" s="43">
        <v>0.29412645599999998</v>
      </c>
      <c r="D89" s="44">
        <v>4.2999999999999997E-2</v>
      </c>
      <c r="E89" s="44">
        <v>0.23994363699999999</v>
      </c>
      <c r="F89" s="44">
        <v>4.5999999999999999E-2</v>
      </c>
      <c r="G89" s="44">
        <v>8.0982435000000005E-2</v>
      </c>
      <c r="H89" s="44">
        <v>0.03</v>
      </c>
      <c r="I89" s="44">
        <v>3.8148817000000002E-2</v>
      </c>
      <c r="J89" s="44">
        <v>0.06</v>
      </c>
      <c r="K89" s="44">
        <v>0.34679865500000001</v>
      </c>
      <c r="L89" s="44">
        <v>7.6999999999999999E-2</v>
      </c>
      <c r="M89" s="46">
        <v>1.84634979E-2</v>
      </c>
    </row>
    <row r="90" spans="1:13" x14ac:dyDescent="0.2">
      <c r="A90" t="s">
        <v>791</v>
      </c>
      <c r="B90" t="s">
        <v>1050</v>
      </c>
      <c r="C90" s="43">
        <v>0.288345299</v>
      </c>
      <c r="D90" s="44">
        <v>4.4999999999999998E-2</v>
      </c>
      <c r="E90" s="44">
        <v>9.5043450000000002E-2</v>
      </c>
      <c r="F90" s="44">
        <v>4.5999999999999999E-2</v>
      </c>
      <c r="G90" s="44">
        <v>0.100661975</v>
      </c>
      <c r="H90" s="44">
        <v>3.2000000000000001E-2</v>
      </c>
      <c r="I90" s="44">
        <v>2.2527642E-2</v>
      </c>
      <c r="J90" s="44">
        <v>6.0999999999999999E-2</v>
      </c>
      <c r="K90" s="44">
        <v>0.49342163500000003</v>
      </c>
      <c r="L90" s="44">
        <v>7.9000000000000001E-2</v>
      </c>
      <c r="M90" s="46">
        <v>0.83673000600000003</v>
      </c>
    </row>
    <row r="91" spans="1:13" x14ac:dyDescent="0.2">
      <c r="A91" t="s">
        <v>812</v>
      </c>
      <c r="B91" t="s">
        <v>1050</v>
      </c>
      <c r="C91" s="43">
        <v>0.27232448100000001</v>
      </c>
      <c r="D91" s="44">
        <v>0.112</v>
      </c>
      <c r="E91" s="44">
        <v>1.3030409E-2</v>
      </c>
      <c r="F91" s="44">
        <v>9.0999999999999998E-2</v>
      </c>
      <c r="G91" s="44">
        <v>0.17768811600000001</v>
      </c>
      <c r="H91" s="44">
        <v>7.4999999999999997E-2</v>
      </c>
      <c r="I91" s="44">
        <v>6.3760841999999998E-2</v>
      </c>
      <c r="J91" s="44">
        <v>0.16200000000000001</v>
      </c>
      <c r="K91" s="44">
        <v>0.47319615199999998</v>
      </c>
      <c r="L91" s="44">
        <v>0.24199999999999999</v>
      </c>
      <c r="M91" s="46">
        <v>0.27260614300000002</v>
      </c>
    </row>
    <row r="92" spans="1:13" x14ac:dyDescent="0.2">
      <c r="A92" t="s">
        <v>844</v>
      </c>
      <c r="B92" t="s">
        <v>1050</v>
      </c>
      <c r="C92" s="43">
        <v>0.25567181999999999</v>
      </c>
      <c r="D92" s="44">
        <v>3.7999999999999999E-2</v>
      </c>
      <c r="E92" s="44">
        <v>0.13939474600000001</v>
      </c>
      <c r="F92" s="44">
        <v>2.8000000000000001E-2</v>
      </c>
      <c r="G92" s="44"/>
      <c r="H92" s="44"/>
      <c r="I92" s="44">
        <v>7.9369952999999993E-2</v>
      </c>
      <c r="J92" s="44">
        <v>7.0000000000000007E-2</v>
      </c>
      <c r="K92" s="44">
        <v>0.52556348100000005</v>
      </c>
      <c r="L92" s="44">
        <v>8.5999999999999993E-2</v>
      </c>
      <c r="M92" s="46">
        <v>0.68717227199999997</v>
      </c>
    </row>
    <row r="93" spans="1:13" x14ac:dyDescent="0.2">
      <c r="A93" t="s">
        <v>758</v>
      </c>
      <c r="B93" t="s">
        <v>3140</v>
      </c>
      <c r="C93" s="43">
        <v>0.44768408199999998</v>
      </c>
      <c r="D93" s="44">
        <v>6.2E-2</v>
      </c>
      <c r="E93" s="44">
        <v>4.0409404000000003E-2</v>
      </c>
      <c r="F93" s="44">
        <v>6.0999999999999999E-2</v>
      </c>
      <c r="G93" s="44">
        <v>1.5597508E-2</v>
      </c>
      <c r="H93" s="44">
        <v>4.1000000000000002E-2</v>
      </c>
      <c r="I93" s="44">
        <v>0.25775511400000001</v>
      </c>
      <c r="J93" s="44">
        <v>8.8999999999999996E-2</v>
      </c>
      <c r="K93" s="44">
        <v>0.23855389299999999</v>
      </c>
      <c r="L93" s="44">
        <v>0.112</v>
      </c>
      <c r="M93" s="46">
        <v>2.4731463799999999E-2</v>
      </c>
    </row>
    <row r="94" spans="1:13" x14ac:dyDescent="0.2">
      <c r="A94" t="s">
        <v>725</v>
      </c>
      <c r="B94" t="s">
        <v>3140</v>
      </c>
      <c r="C94" s="43">
        <v>0.40189266699999998</v>
      </c>
      <c r="D94" s="44">
        <v>4.2999999999999997E-2</v>
      </c>
      <c r="E94" s="44">
        <v>7.4130438000000007E-2</v>
      </c>
      <c r="F94" s="44">
        <v>4.7E-2</v>
      </c>
      <c r="G94" s="44">
        <v>1.7271954999999999E-2</v>
      </c>
      <c r="H94" s="44">
        <v>3.1E-2</v>
      </c>
      <c r="I94" s="44">
        <v>0.21003985</v>
      </c>
      <c r="J94" s="44">
        <v>6.7000000000000004E-2</v>
      </c>
      <c r="K94" s="44">
        <v>0.29666509000000002</v>
      </c>
      <c r="L94" s="44">
        <v>8.6999999999999994E-2</v>
      </c>
      <c r="M94" s="46">
        <v>7.9486434300000006E-2</v>
      </c>
    </row>
    <row r="95" spans="1:13" x14ac:dyDescent="0.2">
      <c r="A95" t="s">
        <v>765</v>
      </c>
      <c r="B95" t="s">
        <v>3140</v>
      </c>
      <c r="C95" s="43">
        <v>0.48470316499999999</v>
      </c>
      <c r="D95" s="44">
        <v>4.8000000000000001E-2</v>
      </c>
      <c r="E95" s="44">
        <v>7.9924490000000004E-3</v>
      </c>
      <c r="F95" s="44">
        <v>4.9000000000000002E-2</v>
      </c>
      <c r="G95" s="44">
        <v>3.8514570999999997E-2</v>
      </c>
      <c r="H95" s="44">
        <v>3.4000000000000002E-2</v>
      </c>
      <c r="I95" s="44">
        <v>9.1994238000000006E-2</v>
      </c>
      <c r="J95" s="44">
        <v>6.3E-2</v>
      </c>
      <c r="K95" s="44">
        <v>0.37679557699999999</v>
      </c>
      <c r="L95" s="44">
        <v>8.1000000000000003E-2</v>
      </c>
      <c r="M95" s="46">
        <v>0.76170513399999995</v>
      </c>
    </row>
    <row r="96" spans="1:13" x14ac:dyDescent="0.2">
      <c r="A96" t="s">
        <v>729</v>
      </c>
      <c r="B96" t="s">
        <v>3140</v>
      </c>
      <c r="C96" s="43">
        <v>0.22311118799999999</v>
      </c>
      <c r="D96" s="44">
        <v>4.5999999999999999E-2</v>
      </c>
      <c r="E96" s="44">
        <v>0.116799968</v>
      </c>
      <c r="F96" s="44">
        <v>5.0999999999999997E-2</v>
      </c>
      <c r="G96" s="44">
        <v>3.8540189000000002E-2</v>
      </c>
      <c r="H96" s="44">
        <v>3.5000000000000003E-2</v>
      </c>
      <c r="I96" s="44">
        <v>9.8163039999999993E-2</v>
      </c>
      <c r="J96" s="44">
        <v>7.0000000000000007E-2</v>
      </c>
      <c r="K96" s="44">
        <v>0.52338561500000003</v>
      </c>
      <c r="L96" s="44">
        <v>9.6000000000000002E-2</v>
      </c>
      <c r="M96" s="46">
        <v>0.73983282100000003</v>
      </c>
    </row>
    <row r="97" spans="1:13" x14ac:dyDescent="0.2">
      <c r="A97" t="s">
        <v>768</v>
      </c>
      <c r="B97" t="s">
        <v>3140</v>
      </c>
      <c r="C97" s="43">
        <v>0.34791364699999999</v>
      </c>
      <c r="D97" s="44">
        <v>0.05</v>
      </c>
      <c r="E97" s="44">
        <v>9.2511659999999999E-3</v>
      </c>
      <c r="F97" s="44">
        <v>5.3999999999999999E-2</v>
      </c>
      <c r="G97" s="44">
        <v>5.3609859000000003E-2</v>
      </c>
      <c r="H97" s="44">
        <v>3.5999999999999997E-2</v>
      </c>
      <c r="I97" s="44">
        <v>0.21331942400000001</v>
      </c>
      <c r="J97" s="44">
        <v>7.0000000000000007E-2</v>
      </c>
      <c r="K97" s="44">
        <v>0.37590590400000001</v>
      </c>
      <c r="L97" s="44">
        <v>9.0999999999999998E-2</v>
      </c>
      <c r="M97" s="46">
        <v>0.79171383500000003</v>
      </c>
    </row>
    <row r="98" spans="1:13" x14ac:dyDescent="0.2">
      <c r="A98" t="s">
        <v>744</v>
      </c>
      <c r="B98" t="s">
        <v>3140</v>
      </c>
      <c r="C98" s="43">
        <v>0.21436095399999999</v>
      </c>
      <c r="D98" s="44">
        <v>0.05</v>
      </c>
      <c r="E98" s="44">
        <v>0.200054922</v>
      </c>
      <c r="F98" s="44">
        <v>5.3999999999999999E-2</v>
      </c>
      <c r="G98" s="44">
        <v>9.3731992E-2</v>
      </c>
      <c r="H98" s="44">
        <v>3.6999999999999998E-2</v>
      </c>
      <c r="I98" s="44">
        <v>2.9828644000000001E-2</v>
      </c>
      <c r="J98" s="44">
        <v>7.8E-2</v>
      </c>
      <c r="K98" s="44">
        <v>0.46202348799999998</v>
      </c>
      <c r="L98" s="44">
        <v>9.4E-2</v>
      </c>
      <c r="M98" s="46">
        <v>0.55773002999999999</v>
      </c>
    </row>
    <row r="99" spans="1:13" x14ac:dyDescent="0.2">
      <c r="A99" t="s">
        <v>735</v>
      </c>
      <c r="B99" t="s">
        <v>3140</v>
      </c>
      <c r="C99" s="43">
        <v>0.19811793599999999</v>
      </c>
      <c r="D99" s="44">
        <v>4.5999999999999999E-2</v>
      </c>
      <c r="E99" s="44">
        <v>0.30898989399999999</v>
      </c>
      <c r="F99" s="44">
        <v>4.5999999999999999E-2</v>
      </c>
      <c r="G99" s="44">
        <v>0.125515761</v>
      </c>
      <c r="H99" s="44">
        <v>3.2000000000000001E-2</v>
      </c>
      <c r="I99" s="44"/>
      <c r="J99" s="44"/>
      <c r="K99" s="44">
        <v>0.36737640900000001</v>
      </c>
      <c r="L99" s="44">
        <v>4.1000000000000002E-2</v>
      </c>
      <c r="M99" s="46">
        <v>0.29938809900000002</v>
      </c>
    </row>
    <row r="100" spans="1:13" x14ac:dyDescent="0.2">
      <c r="A100" t="s">
        <v>751</v>
      </c>
      <c r="B100" t="s">
        <v>3140</v>
      </c>
      <c r="C100" s="43">
        <v>0.29965560299999999</v>
      </c>
      <c r="D100" s="44">
        <v>4.8000000000000001E-2</v>
      </c>
      <c r="E100" s="44">
        <v>0.18907621499999999</v>
      </c>
      <c r="F100" s="44">
        <v>0.05</v>
      </c>
      <c r="G100" s="44">
        <v>0.148964496</v>
      </c>
      <c r="H100" s="44">
        <v>3.3000000000000002E-2</v>
      </c>
      <c r="I100" s="44">
        <v>6.5774940000000004E-2</v>
      </c>
      <c r="J100" s="44">
        <v>6.5000000000000002E-2</v>
      </c>
      <c r="K100" s="44">
        <v>0.29652874499999998</v>
      </c>
      <c r="L100" s="44">
        <v>8.4000000000000005E-2</v>
      </c>
      <c r="M100" s="46">
        <v>1.13463956E-2</v>
      </c>
    </row>
    <row r="101" spans="1:13" x14ac:dyDescent="0.2">
      <c r="A101" t="s">
        <v>960</v>
      </c>
      <c r="B101" t="s">
        <v>3140</v>
      </c>
      <c r="C101" s="43">
        <v>0.18114940900000001</v>
      </c>
      <c r="D101" s="44">
        <v>0.04</v>
      </c>
      <c r="E101" s="44">
        <v>0.32699851899999999</v>
      </c>
      <c r="F101" s="44">
        <v>4.2999999999999997E-2</v>
      </c>
      <c r="G101" s="44">
        <v>0.167275865</v>
      </c>
      <c r="H101" s="44">
        <v>2.9000000000000001E-2</v>
      </c>
      <c r="I101" s="44">
        <v>8.1905363999999994E-2</v>
      </c>
      <c r="J101" s="44">
        <v>5.3999999999999999E-2</v>
      </c>
      <c r="K101" s="44">
        <v>0.242670843</v>
      </c>
      <c r="L101" s="44">
        <v>6.9000000000000006E-2</v>
      </c>
      <c r="M101" s="45">
        <v>0.20686225499999999</v>
      </c>
    </row>
    <row r="102" spans="1:13" x14ac:dyDescent="0.2">
      <c r="A102" t="s">
        <v>511</v>
      </c>
      <c r="B102" t="s">
        <v>1045</v>
      </c>
      <c r="C102" s="43">
        <v>0.406173273</v>
      </c>
      <c r="D102" s="44">
        <v>6.3E-2</v>
      </c>
      <c r="E102" s="44">
        <v>2.1857411E-2</v>
      </c>
      <c r="F102" s="44">
        <v>6.4000000000000001E-2</v>
      </c>
      <c r="G102" s="44">
        <v>3.2662854999999998E-2</v>
      </c>
      <c r="H102" s="44">
        <v>4.5999999999999999E-2</v>
      </c>
      <c r="I102" s="44">
        <v>0.14887196899999999</v>
      </c>
      <c r="J102" s="44">
        <v>9.5000000000000001E-2</v>
      </c>
      <c r="K102" s="44">
        <v>0.39043449099999999</v>
      </c>
      <c r="L102" s="44">
        <v>0.128</v>
      </c>
      <c r="M102" s="46">
        <v>0.55008322700000001</v>
      </c>
    </row>
    <row r="103" spans="1:13" x14ac:dyDescent="0.2">
      <c r="A103" t="s">
        <v>527</v>
      </c>
      <c r="B103" t="s">
        <v>1045</v>
      </c>
      <c r="C103" s="43">
        <v>0.19769474000000001</v>
      </c>
      <c r="D103" s="44">
        <v>7.2999999999999995E-2</v>
      </c>
      <c r="E103" s="44">
        <v>0.187129766</v>
      </c>
      <c r="F103" s="44">
        <v>7.5999999999999998E-2</v>
      </c>
      <c r="G103" s="44">
        <v>6.4587795000000003E-2</v>
      </c>
      <c r="H103" s="44">
        <v>5.1999999999999998E-2</v>
      </c>
      <c r="I103" s="44">
        <v>0.11893015799999999</v>
      </c>
      <c r="J103" s="44">
        <v>0.11899999999999999</v>
      </c>
      <c r="K103" s="44">
        <v>0.43165754099999998</v>
      </c>
      <c r="L103" s="44">
        <v>0.156</v>
      </c>
      <c r="M103" s="46">
        <v>0.15457937199999999</v>
      </c>
    </row>
    <row r="104" spans="1:13" x14ac:dyDescent="0.2">
      <c r="A104" t="s">
        <v>503</v>
      </c>
      <c r="B104" t="s">
        <v>1045</v>
      </c>
      <c r="C104" s="43">
        <v>0.24205222800000001</v>
      </c>
      <c r="D104" s="44">
        <v>5.0999999999999997E-2</v>
      </c>
      <c r="E104" s="44">
        <v>0.26021418800000001</v>
      </c>
      <c r="F104" s="44">
        <v>5.2999999999999999E-2</v>
      </c>
      <c r="G104" s="44">
        <v>8.0757346999999993E-2</v>
      </c>
      <c r="H104" s="44">
        <v>3.5999999999999997E-2</v>
      </c>
      <c r="I104" s="44"/>
      <c r="J104" s="44"/>
      <c r="K104" s="44">
        <v>0.41697623700000003</v>
      </c>
      <c r="L104" s="44">
        <v>4.4999999999999998E-2</v>
      </c>
      <c r="M104" s="46">
        <v>1.5699228900000001E-2</v>
      </c>
    </row>
    <row r="105" spans="1:13" x14ac:dyDescent="0.2">
      <c r="A105" t="s">
        <v>473</v>
      </c>
      <c r="B105" t="s">
        <v>1045</v>
      </c>
      <c r="C105" s="43">
        <v>0.191126561</v>
      </c>
      <c r="D105" s="44">
        <v>3.7999999999999999E-2</v>
      </c>
      <c r="E105" s="44">
        <v>0.24354457800000001</v>
      </c>
      <c r="F105" s="44">
        <v>4.2999999999999997E-2</v>
      </c>
      <c r="G105" s="44">
        <v>0.164963159</v>
      </c>
      <c r="H105" s="44">
        <v>0.03</v>
      </c>
      <c r="I105" s="44">
        <v>9.4955629999999999E-2</v>
      </c>
      <c r="J105" s="44">
        <v>0.06</v>
      </c>
      <c r="K105" s="44">
        <v>0.30541007199999998</v>
      </c>
      <c r="L105" s="44">
        <v>7.4999999999999997E-2</v>
      </c>
      <c r="M105" s="46">
        <v>0.25849038699999999</v>
      </c>
    </row>
    <row r="106" spans="1:13" x14ac:dyDescent="0.2">
      <c r="A106" t="s">
        <v>489</v>
      </c>
      <c r="B106" t="s">
        <v>1045</v>
      </c>
      <c r="C106" s="43">
        <v>0.42792200600000002</v>
      </c>
      <c r="D106" s="44">
        <v>4.2999999999999997E-2</v>
      </c>
      <c r="E106" s="44">
        <v>4.6477609000000003E-2</v>
      </c>
      <c r="F106" s="44">
        <v>0.03</v>
      </c>
      <c r="G106" s="44"/>
      <c r="H106" s="44"/>
      <c r="I106" s="44">
        <v>9.2560201999999994E-2</v>
      </c>
      <c r="J106" s="44">
        <v>6.6000000000000003E-2</v>
      </c>
      <c r="K106" s="44">
        <v>0.433040182</v>
      </c>
      <c r="L106" s="44">
        <v>8.2000000000000003E-2</v>
      </c>
      <c r="M106" s="46">
        <v>0.32986595099999999</v>
      </c>
    </row>
    <row r="107" spans="1:13" x14ac:dyDescent="0.2">
      <c r="A107" t="s">
        <v>484</v>
      </c>
      <c r="B107" t="s">
        <v>1045</v>
      </c>
      <c r="C107" s="43">
        <v>0.31767705000000002</v>
      </c>
      <c r="D107" s="44">
        <v>4.2000000000000003E-2</v>
      </c>
      <c r="E107" s="44">
        <v>0.109059551</v>
      </c>
      <c r="F107" s="44">
        <v>3.2000000000000001E-2</v>
      </c>
      <c r="G107" s="44"/>
      <c r="H107" s="44"/>
      <c r="I107" s="44">
        <v>4.342625E-2</v>
      </c>
      <c r="J107" s="44">
        <v>6.9000000000000006E-2</v>
      </c>
      <c r="K107" s="44">
        <v>0.52983714900000001</v>
      </c>
      <c r="L107" s="44">
        <v>8.4000000000000005E-2</v>
      </c>
      <c r="M107" s="46">
        <v>0.80880159600000001</v>
      </c>
    </row>
    <row r="108" spans="1:13" x14ac:dyDescent="0.2">
      <c r="A108" t="s">
        <v>532</v>
      </c>
      <c r="B108" t="s">
        <v>1045</v>
      </c>
      <c r="C108" s="43">
        <v>0.205389246</v>
      </c>
      <c r="D108" s="44">
        <v>5.3999999999999999E-2</v>
      </c>
      <c r="E108" s="44">
        <v>0.33339777199999998</v>
      </c>
      <c r="F108" s="44">
        <v>4.1000000000000002E-2</v>
      </c>
      <c r="G108" s="44"/>
      <c r="H108" s="44"/>
      <c r="I108" s="44">
        <v>0.230908269</v>
      </c>
      <c r="J108" s="44">
        <v>9.7000000000000003E-2</v>
      </c>
      <c r="K108" s="44">
        <v>0.23030471199999999</v>
      </c>
      <c r="L108" s="44">
        <v>0.115</v>
      </c>
      <c r="M108" s="46">
        <v>0.242602453</v>
      </c>
    </row>
    <row r="109" spans="1:13" x14ac:dyDescent="0.2">
      <c r="A109" t="s">
        <v>518</v>
      </c>
      <c r="B109" t="s">
        <v>1045</v>
      </c>
      <c r="C109" s="43">
        <v>0.33258252300000002</v>
      </c>
      <c r="D109" s="44">
        <v>5.2999999999999999E-2</v>
      </c>
      <c r="E109" s="44">
        <v>0.37939226399999998</v>
      </c>
      <c r="F109" s="44">
        <v>3.9E-2</v>
      </c>
      <c r="G109" s="44"/>
      <c r="H109" s="44"/>
      <c r="I109" s="44">
        <v>0.115567603</v>
      </c>
      <c r="J109" s="44">
        <v>0.09</v>
      </c>
      <c r="K109" s="44">
        <v>0.17245761000000001</v>
      </c>
      <c r="L109" s="44">
        <v>9.8000000000000004E-2</v>
      </c>
      <c r="M109" s="46">
        <v>1.8259044400000001E-4</v>
      </c>
    </row>
    <row r="110" spans="1:13" x14ac:dyDescent="0.2">
      <c r="A110" t="s">
        <v>963</v>
      </c>
      <c r="B110" t="s">
        <v>1045</v>
      </c>
      <c r="C110" s="43">
        <v>0.39583707699999998</v>
      </c>
      <c r="D110" s="44">
        <v>0.70399999999999996</v>
      </c>
      <c r="E110" s="44">
        <v>0.21925120400000001</v>
      </c>
      <c r="F110" s="44">
        <v>0.56699999999999995</v>
      </c>
      <c r="G110" s="44">
        <v>-7.9138928999999997E-2</v>
      </c>
      <c r="H110" s="44">
        <v>0.42499999999999999</v>
      </c>
      <c r="I110" s="44">
        <v>1.829225578</v>
      </c>
      <c r="J110" s="44">
        <v>0.38500000000000001</v>
      </c>
      <c r="K110" s="44">
        <v>-1.36517493</v>
      </c>
      <c r="L110" s="44">
        <v>0.749</v>
      </c>
      <c r="M110" s="46">
        <v>1.8130784600000002E-2</v>
      </c>
    </row>
    <row r="111" spans="1:13" x14ac:dyDescent="0.2">
      <c r="A111" t="s">
        <v>549</v>
      </c>
      <c r="B111" t="s">
        <v>1046</v>
      </c>
      <c r="C111" s="43">
        <v>0.275955742</v>
      </c>
      <c r="D111" s="44">
        <v>0.05</v>
      </c>
      <c r="E111" s="44">
        <v>0.117306305</v>
      </c>
      <c r="F111" s="44">
        <v>5.2999999999999999E-2</v>
      </c>
      <c r="G111" s="44">
        <v>2.4638999999999999E-5</v>
      </c>
      <c r="H111" s="44">
        <v>3.4000000000000002E-2</v>
      </c>
      <c r="I111" s="44">
        <v>0.24629764200000001</v>
      </c>
      <c r="J111" s="44">
        <v>7.5999999999999998E-2</v>
      </c>
      <c r="K111" s="44">
        <v>0.36041567200000002</v>
      </c>
      <c r="L111" s="44">
        <v>9.2999999999999999E-2</v>
      </c>
      <c r="M111" s="46">
        <v>0.88188993400000004</v>
      </c>
    </row>
    <row r="112" spans="1:13" x14ac:dyDescent="0.2">
      <c r="A112" t="s">
        <v>601</v>
      </c>
      <c r="B112" t="s">
        <v>1046</v>
      </c>
      <c r="C112" s="43">
        <v>0.42970388700000001</v>
      </c>
      <c r="D112" s="44">
        <v>6.0999999999999999E-2</v>
      </c>
      <c r="E112" s="44">
        <v>2.278198E-2</v>
      </c>
      <c r="F112" s="44">
        <v>6.4000000000000001E-2</v>
      </c>
      <c r="G112" s="44">
        <v>9.0793980000000007E-3</v>
      </c>
      <c r="H112" s="44">
        <v>4.4999999999999998E-2</v>
      </c>
      <c r="I112" s="44">
        <v>0.15613991299999999</v>
      </c>
      <c r="J112" s="44">
        <v>9.5000000000000001E-2</v>
      </c>
      <c r="K112" s="44">
        <v>0.38229482100000001</v>
      </c>
      <c r="L112" s="44">
        <v>0.11600000000000001</v>
      </c>
      <c r="M112" s="46">
        <v>0.91115523499999995</v>
      </c>
    </row>
    <row r="113" spans="1:13" x14ac:dyDescent="0.2">
      <c r="A113" t="s">
        <v>649</v>
      </c>
      <c r="B113" t="s">
        <v>1046</v>
      </c>
      <c r="C113" s="43">
        <v>0.30666301400000001</v>
      </c>
      <c r="D113" s="44">
        <v>5.7000000000000002E-2</v>
      </c>
      <c r="E113" s="44">
        <v>1.6741830999999999E-2</v>
      </c>
      <c r="F113" s="44">
        <v>6.3E-2</v>
      </c>
      <c r="G113" s="44">
        <v>1.4324600999999999E-2</v>
      </c>
      <c r="H113" s="44">
        <v>4.2000000000000003E-2</v>
      </c>
      <c r="I113" s="44">
        <v>0.12422079499999999</v>
      </c>
      <c r="J113" s="44">
        <v>9.0999999999999998E-2</v>
      </c>
      <c r="K113" s="44">
        <v>0.53804975899999996</v>
      </c>
      <c r="L113" s="44">
        <v>0.112</v>
      </c>
      <c r="M113" s="46">
        <v>1.2315232400000001E-2</v>
      </c>
    </row>
    <row r="114" spans="1:13" x14ac:dyDescent="0.2">
      <c r="A114" t="s">
        <v>609</v>
      </c>
      <c r="B114" t="s">
        <v>1046</v>
      </c>
      <c r="C114" s="43">
        <v>0.21534864500000001</v>
      </c>
      <c r="D114" s="44">
        <v>8.8999999999999996E-2</v>
      </c>
      <c r="E114" s="44">
        <v>0.14591536799999999</v>
      </c>
      <c r="F114" s="44">
        <v>9.0999999999999998E-2</v>
      </c>
      <c r="G114" s="44">
        <v>3.7141225E-2</v>
      </c>
      <c r="H114" s="44">
        <v>6.4000000000000001E-2</v>
      </c>
      <c r="I114" s="44">
        <v>0.111031647</v>
      </c>
      <c r="J114" s="44">
        <v>0.128</v>
      </c>
      <c r="K114" s="44">
        <v>0.49056311600000002</v>
      </c>
      <c r="L114" s="44">
        <v>0.183</v>
      </c>
      <c r="M114" s="46">
        <v>0.548258044</v>
      </c>
    </row>
    <row r="115" spans="1:13" x14ac:dyDescent="0.2">
      <c r="A115" t="s">
        <v>561</v>
      </c>
      <c r="B115" t="s">
        <v>1046</v>
      </c>
      <c r="C115" s="43">
        <v>0.24309008200000001</v>
      </c>
      <c r="D115" s="44">
        <v>0.04</v>
      </c>
      <c r="E115" s="44">
        <v>0.13886016700000001</v>
      </c>
      <c r="F115" s="44">
        <v>4.1000000000000002E-2</v>
      </c>
      <c r="G115" s="44">
        <v>4.0121223999999997E-2</v>
      </c>
      <c r="H115" s="44">
        <v>2.9000000000000001E-2</v>
      </c>
      <c r="I115" s="44">
        <v>3.8577294999999998E-2</v>
      </c>
      <c r="J115" s="44">
        <v>5.8000000000000003E-2</v>
      </c>
      <c r="K115" s="44">
        <v>0.53935123200000001</v>
      </c>
      <c r="L115" s="44">
        <v>7.4999999999999997E-2</v>
      </c>
      <c r="M115" s="46">
        <v>3.4281926799999999E-3</v>
      </c>
    </row>
    <row r="116" spans="1:13" x14ac:dyDescent="0.2">
      <c r="A116" t="s">
        <v>543</v>
      </c>
      <c r="B116" t="s">
        <v>1046</v>
      </c>
      <c r="C116" s="43">
        <v>0.34201600900000001</v>
      </c>
      <c r="D116" s="44">
        <v>4.4999999999999998E-2</v>
      </c>
      <c r="E116" s="44">
        <v>7.7294997000000004E-2</v>
      </c>
      <c r="F116" s="44">
        <v>4.7E-2</v>
      </c>
      <c r="G116" s="44">
        <v>4.0250584999999998E-2</v>
      </c>
      <c r="H116" s="44">
        <v>3.2000000000000001E-2</v>
      </c>
      <c r="I116" s="44">
        <v>0.18802896099999999</v>
      </c>
      <c r="J116" s="44">
        <v>6.5000000000000002E-2</v>
      </c>
      <c r="K116" s="44">
        <v>0.35240944699999999</v>
      </c>
      <c r="L116" s="44">
        <v>8.3000000000000004E-2</v>
      </c>
      <c r="M116" s="46">
        <v>0.61932566499999997</v>
      </c>
    </row>
    <row r="117" spans="1:13" x14ac:dyDescent="0.2">
      <c r="A117" t="s">
        <v>635</v>
      </c>
      <c r="B117" t="s">
        <v>1046</v>
      </c>
      <c r="C117" s="43">
        <v>0.22730793899999999</v>
      </c>
      <c r="D117" s="44">
        <v>8.6999999999999994E-2</v>
      </c>
      <c r="E117" s="44">
        <v>0.249117493</v>
      </c>
      <c r="F117" s="44">
        <v>9.2999999999999999E-2</v>
      </c>
      <c r="G117" s="44">
        <v>5.0357260000000001E-2</v>
      </c>
      <c r="H117" s="44">
        <v>6.8000000000000005E-2</v>
      </c>
      <c r="I117" s="44"/>
      <c r="J117" s="44"/>
      <c r="K117" s="44">
        <v>0.473217308</v>
      </c>
      <c r="L117" s="44">
        <v>0.08</v>
      </c>
      <c r="M117" s="46">
        <v>0.12885588100000001</v>
      </c>
    </row>
    <row r="118" spans="1:13" x14ac:dyDescent="0.2">
      <c r="A118" t="s">
        <v>613</v>
      </c>
      <c r="B118" t="s">
        <v>1046</v>
      </c>
      <c r="C118" s="43">
        <v>0.247902012</v>
      </c>
      <c r="D118" s="44">
        <v>4.1000000000000002E-2</v>
      </c>
      <c r="E118" s="44">
        <v>9.8856070000000004E-2</v>
      </c>
      <c r="F118" s="44">
        <v>4.4999999999999998E-2</v>
      </c>
      <c r="G118" s="44">
        <v>6.2644553000000006E-2</v>
      </c>
      <c r="H118" s="44">
        <v>3.1E-2</v>
      </c>
      <c r="I118" s="44">
        <v>0.13148212500000001</v>
      </c>
      <c r="J118" s="44">
        <v>5.8999999999999997E-2</v>
      </c>
      <c r="K118" s="44">
        <v>0.45911523999999998</v>
      </c>
      <c r="L118" s="44">
        <v>7.6999999999999999E-2</v>
      </c>
      <c r="M118" s="46">
        <v>0.78448550500000003</v>
      </c>
    </row>
    <row r="119" spans="1:13" x14ac:dyDescent="0.2">
      <c r="A119" t="s">
        <v>575</v>
      </c>
      <c r="B119" t="s">
        <v>1046</v>
      </c>
      <c r="C119" s="43">
        <v>0.232084123</v>
      </c>
      <c r="D119" s="44">
        <v>4.5999999999999999E-2</v>
      </c>
      <c r="E119" s="44">
        <v>8.1802330000000006E-2</v>
      </c>
      <c r="F119" s="44">
        <v>4.7E-2</v>
      </c>
      <c r="G119" s="44">
        <v>7.2259212000000003E-2</v>
      </c>
      <c r="H119" s="44">
        <v>3.1E-2</v>
      </c>
      <c r="I119" s="44">
        <v>8.8240635999999997E-2</v>
      </c>
      <c r="J119" s="44">
        <v>6.4000000000000001E-2</v>
      </c>
      <c r="K119" s="44">
        <v>0.52561369899999999</v>
      </c>
      <c r="L119" s="44">
        <v>8.7999999999999995E-2</v>
      </c>
      <c r="M119" s="46">
        <v>0.27332907000000001</v>
      </c>
    </row>
    <row r="120" spans="1:13" x14ac:dyDescent="0.2">
      <c r="A120" t="s">
        <v>572</v>
      </c>
      <c r="B120" t="s">
        <v>1046</v>
      </c>
      <c r="C120" s="43">
        <v>0.24601811100000001</v>
      </c>
      <c r="D120" s="44">
        <v>5.3999999999999999E-2</v>
      </c>
      <c r="E120" s="44">
        <v>0.148470677</v>
      </c>
      <c r="F120" s="44">
        <v>5.5E-2</v>
      </c>
      <c r="G120" s="44">
        <v>0.118347629</v>
      </c>
      <c r="H120" s="44">
        <v>0.04</v>
      </c>
      <c r="I120" s="44">
        <v>6.0073079000000001E-2</v>
      </c>
      <c r="J120" s="44">
        <v>8.5000000000000006E-2</v>
      </c>
      <c r="K120" s="44">
        <v>0.42709050500000001</v>
      </c>
      <c r="L120" s="44">
        <v>0.107</v>
      </c>
      <c r="M120" s="46">
        <v>0.57107160400000001</v>
      </c>
    </row>
    <row r="121" spans="1:13" x14ac:dyDescent="0.2">
      <c r="A121" t="s">
        <v>631</v>
      </c>
      <c r="B121" t="s">
        <v>1046</v>
      </c>
      <c r="C121" s="43">
        <v>0.19547250599999999</v>
      </c>
      <c r="D121" s="44">
        <v>5.1999999999999998E-2</v>
      </c>
      <c r="E121" s="44">
        <v>0.11823521100000001</v>
      </c>
      <c r="F121" s="44">
        <v>5.6000000000000001E-2</v>
      </c>
      <c r="G121" s="44">
        <v>0.123628665</v>
      </c>
      <c r="H121" s="44">
        <v>0.04</v>
      </c>
      <c r="I121" s="44">
        <v>0.109549542</v>
      </c>
      <c r="J121" s="44">
        <v>8.4000000000000005E-2</v>
      </c>
      <c r="K121" s="44">
        <v>0.45311407599999998</v>
      </c>
      <c r="L121" s="44">
        <v>0.109</v>
      </c>
      <c r="M121" s="46">
        <v>0.221060162</v>
      </c>
    </row>
    <row r="122" spans="1:13" x14ac:dyDescent="0.2">
      <c r="A122" t="s">
        <v>642</v>
      </c>
      <c r="B122" t="s">
        <v>1046</v>
      </c>
      <c r="C122" s="43">
        <v>0.27933823899999999</v>
      </c>
      <c r="D122" s="44">
        <v>5.5E-2</v>
      </c>
      <c r="E122" s="44">
        <v>0.14138124399999999</v>
      </c>
      <c r="F122" s="44">
        <v>5.6000000000000001E-2</v>
      </c>
      <c r="G122" s="44">
        <v>0.23643583700000001</v>
      </c>
      <c r="H122" s="44">
        <v>0.04</v>
      </c>
      <c r="I122" s="44">
        <v>0.18048514700000001</v>
      </c>
      <c r="J122" s="44">
        <v>8.2000000000000003E-2</v>
      </c>
      <c r="K122" s="44">
        <v>0.162359532</v>
      </c>
      <c r="L122" s="44">
        <v>9.9000000000000005E-2</v>
      </c>
      <c r="M122" s="46">
        <v>0.28900677600000002</v>
      </c>
    </row>
    <row r="123" spans="1:13" x14ac:dyDescent="0.2">
      <c r="A123" t="s">
        <v>588</v>
      </c>
      <c r="B123" t="s">
        <v>1046</v>
      </c>
      <c r="C123" s="43">
        <v>2.134220681</v>
      </c>
      <c r="D123" s="44">
        <v>1.599</v>
      </c>
      <c r="E123" s="44">
        <v>-1.1525458230000001</v>
      </c>
      <c r="F123" s="44">
        <v>1.69</v>
      </c>
      <c r="G123" s="44">
        <v>1.2875401980000001</v>
      </c>
      <c r="H123" s="44">
        <v>1.069</v>
      </c>
      <c r="I123" s="44">
        <v>4.5752704360000003</v>
      </c>
      <c r="J123" s="44">
        <v>0.92800000000000005</v>
      </c>
      <c r="K123" s="44">
        <v>-5.8444854919999996</v>
      </c>
      <c r="L123" s="44">
        <v>1.7050000000000001</v>
      </c>
      <c r="M123" s="45">
        <v>4.1199778799999999E-11</v>
      </c>
    </row>
    <row r="124" spans="1:13" x14ac:dyDescent="0.2">
      <c r="A124" t="s">
        <v>557</v>
      </c>
      <c r="B124" t="s">
        <v>1046</v>
      </c>
      <c r="C124" s="43">
        <v>0.23412973200000001</v>
      </c>
      <c r="D124" s="44">
        <v>8.1000000000000003E-2</v>
      </c>
      <c r="E124" s="44">
        <v>0.25963489200000001</v>
      </c>
      <c r="F124" s="44">
        <v>6.9000000000000006E-2</v>
      </c>
      <c r="G124" s="44"/>
      <c r="H124" s="44"/>
      <c r="I124" s="44">
        <v>0.15501020900000001</v>
      </c>
      <c r="J124" s="44">
        <v>0.152</v>
      </c>
      <c r="K124" s="44">
        <v>0.351225167</v>
      </c>
      <c r="L124" s="44">
        <v>0.19</v>
      </c>
      <c r="M124" s="46">
        <v>0.41609489300000002</v>
      </c>
    </row>
    <row r="125" spans="1:13" x14ac:dyDescent="0.2">
      <c r="A125" t="s">
        <v>668</v>
      </c>
      <c r="B125" t="s">
        <v>1047</v>
      </c>
      <c r="C125" s="43">
        <v>0.29234489499999999</v>
      </c>
      <c r="D125" s="44">
        <v>4.2000000000000003E-2</v>
      </c>
      <c r="E125" s="44">
        <v>5.7822522000000001E-2</v>
      </c>
      <c r="F125" s="44">
        <v>4.2999999999999997E-2</v>
      </c>
      <c r="G125" s="44">
        <v>2.2421841000000001E-2</v>
      </c>
      <c r="H125" s="44">
        <v>0.03</v>
      </c>
      <c r="I125" s="44">
        <v>3.5746042999999998E-2</v>
      </c>
      <c r="J125" s="44">
        <v>0.06</v>
      </c>
      <c r="K125" s="44">
        <v>0.59166469899999996</v>
      </c>
      <c r="L125" s="44">
        <v>8.2000000000000003E-2</v>
      </c>
      <c r="M125" s="46">
        <v>1.1668061399999999E-3</v>
      </c>
    </row>
    <row r="126" spans="1:13" x14ac:dyDescent="0.2">
      <c r="A126" t="s">
        <v>687</v>
      </c>
      <c r="B126" t="s">
        <v>1047</v>
      </c>
      <c r="C126" s="43">
        <v>0.23196139800000001</v>
      </c>
      <c r="D126" s="44">
        <v>7.8E-2</v>
      </c>
      <c r="E126" s="44">
        <v>7.0552591999999997E-2</v>
      </c>
      <c r="F126" s="44">
        <v>8.2000000000000003E-2</v>
      </c>
      <c r="G126" s="44">
        <v>2.451209E-2</v>
      </c>
      <c r="H126" s="44">
        <v>5.2999999999999999E-2</v>
      </c>
      <c r="I126" s="44">
        <v>9.8865270000000009E-3</v>
      </c>
      <c r="J126" s="44">
        <v>0.11700000000000001</v>
      </c>
      <c r="K126" s="44">
        <v>0.66308739299999997</v>
      </c>
      <c r="L126" s="44">
        <v>0.15</v>
      </c>
      <c r="M126" s="46">
        <v>0.92750975099999999</v>
      </c>
    </row>
    <row r="127" spans="1:13" x14ac:dyDescent="0.2">
      <c r="A127" t="s">
        <v>673</v>
      </c>
      <c r="B127" t="s">
        <v>1047</v>
      </c>
      <c r="C127" s="43">
        <v>0.38612058900000001</v>
      </c>
      <c r="D127" s="44">
        <v>4.8000000000000001E-2</v>
      </c>
      <c r="E127" s="44">
        <v>6.5036719000000007E-2</v>
      </c>
      <c r="F127" s="44">
        <v>0.05</v>
      </c>
      <c r="G127" s="44">
        <v>3.6142604000000002E-2</v>
      </c>
      <c r="H127" s="44">
        <v>3.4000000000000002E-2</v>
      </c>
      <c r="I127" s="44">
        <v>0.230211843</v>
      </c>
      <c r="J127" s="44">
        <v>7.0999999999999994E-2</v>
      </c>
      <c r="K127" s="44">
        <v>0.28248824500000003</v>
      </c>
      <c r="L127" s="44">
        <v>0.09</v>
      </c>
      <c r="M127" s="46">
        <v>0.51226908599999998</v>
      </c>
    </row>
    <row r="128" spans="1:13" x14ac:dyDescent="0.2">
      <c r="A128" t="s">
        <v>711</v>
      </c>
      <c r="B128" t="s">
        <v>1047</v>
      </c>
      <c r="C128" s="43">
        <v>0.32435830999999998</v>
      </c>
      <c r="D128" s="44">
        <v>4.1000000000000002E-2</v>
      </c>
      <c r="E128" s="44">
        <v>4.2389670999999997E-2</v>
      </c>
      <c r="F128" s="44">
        <v>4.3999999999999997E-2</v>
      </c>
      <c r="G128" s="44">
        <v>3.6827237999999998E-2</v>
      </c>
      <c r="H128" s="44">
        <v>0.03</v>
      </c>
      <c r="I128" s="44">
        <v>0.12253148</v>
      </c>
      <c r="J128" s="44">
        <v>6.3E-2</v>
      </c>
      <c r="K128" s="44">
        <v>0.47389330000000002</v>
      </c>
      <c r="L128" s="44">
        <v>7.9000000000000001E-2</v>
      </c>
      <c r="M128" s="46">
        <v>0.66538872299999996</v>
      </c>
    </row>
    <row r="129" spans="1:13" x14ac:dyDescent="0.2">
      <c r="A129" t="s">
        <v>663</v>
      </c>
      <c r="B129" t="s">
        <v>1047</v>
      </c>
      <c r="C129" s="43">
        <v>0.30734534600000002</v>
      </c>
      <c r="D129" s="44">
        <v>0.107</v>
      </c>
      <c r="E129" s="44">
        <v>0.139287455</v>
      </c>
      <c r="F129" s="44">
        <v>0.112</v>
      </c>
      <c r="G129" s="44">
        <v>4.2884595999999997E-2</v>
      </c>
      <c r="H129" s="44">
        <v>7.0000000000000007E-2</v>
      </c>
      <c r="I129" s="44"/>
      <c r="J129" s="44"/>
      <c r="K129" s="44">
        <v>0.51048260300000003</v>
      </c>
      <c r="L129" s="44">
        <v>8.8999999999999996E-2</v>
      </c>
      <c r="M129" s="46">
        <v>0.56461871600000002</v>
      </c>
    </row>
    <row r="130" spans="1:13" x14ac:dyDescent="0.2">
      <c r="A130" t="s">
        <v>692</v>
      </c>
      <c r="B130" t="s">
        <v>1047</v>
      </c>
      <c r="C130" s="43">
        <v>0.22029749900000001</v>
      </c>
      <c r="D130" s="44">
        <v>4.1000000000000002E-2</v>
      </c>
      <c r="E130" s="44">
        <v>4.5889107999999998E-2</v>
      </c>
      <c r="F130" s="44">
        <v>0.04</v>
      </c>
      <c r="G130" s="44">
        <v>8.3662826999999995E-2</v>
      </c>
      <c r="H130" s="44">
        <v>2.8000000000000001E-2</v>
      </c>
      <c r="I130" s="44"/>
      <c r="J130" s="44"/>
      <c r="K130" s="44">
        <v>0.65015056599999999</v>
      </c>
      <c r="L130" s="44">
        <v>3.7999999999999999E-2</v>
      </c>
      <c r="M130" s="46">
        <v>0.12106267599999999</v>
      </c>
    </row>
    <row r="131" spans="1:13" x14ac:dyDescent="0.2">
      <c r="A131" t="s">
        <v>706</v>
      </c>
      <c r="B131" t="s">
        <v>1047</v>
      </c>
      <c r="C131" s="43">
        <v>0.23390302800000001</v>
      </c>
      <c r="D131" s="44">
        <v>4.5999999999999999E-2</v>
      </c>
      <c r="E131" s="44">
        <v>0.101563182</v>
      </c>
      <c r="F131" s="44">
        <v>4.8000000000000001E-2</v>
      </c>
      <c r="G131" s="44">
        <v>8.6906779000000003E-2</v>
      </c>
      <c r="H131" s="44">
        <v>3.4000000000000002E-2</v>
      </c>
      <c r="I131" s="44">
        <v>0.148986642</v>
      </c>
      <c r="J131" s="44">
        <v>6.2E-2</v>
      </c>
      <c r="K131" s="44">
        <v>0.42864036900000002</v>
      </c>
      <c r="L131" s="44">
        <v>8.2000000000000003E-2</v>
      </c>
      <c r="M131" s="46">
        <v>0.61937559499999995</v>
      </c>
    </row>
    <row r="132" spans="1:13" x14ac:dyDescent="0.2">
      <c r="A132" t="s">
        <v>969</v>
      </c>
      <c r="B132" t="s">
        <v>1059</v>
      </c>
      <c r="C132" s="43">
        <v>0.134719743</v>
      </c>
      <c r="D132" s="44">
        <v>7.8E-2</v>
      </c>
      <c r="E132" s="44">
        <v>0.35311935900000002</v>
      </c>
      <c r="F132" s="44">
        <v>7.4999999999999997E-2</v>
      </c>
      <c r="G132" s="44">
        <v>1.4398099999999999E-3</v>
      </c>
      <c r="H132" s="44">
        <v>5.6000000000000001E-2</v>
      </c>
      <c r="I132" s="44">
        <v>1.153883E-2</v>
      </c>
      <c r="J132" s="44">
        <v>0.13300000000000001</v>
      </c>
      <c r="K132" s="44">
        <v>0.49918225799999999</v>
      </c>
      <c r="L132" s="44">
        <v>0.17</v>
      </c>
      <c r="M132" s="45">
        <v>0.47715132100000002</v>
      </c>
    </row>
    <row r="133" spans="1:13" x14ac:dyDescent="0.2">
      <c r="A133" t="s">
        <v>966</v>
      </c>
      <c r="B133" t="s">
        <v>1059</v>
      </c>
      <c r="C133" s="43">
        <v>0.27488831600000002</v>
      </c>
      <c r="D133" s="44">
        <v>4.4999999999999998E-2</v>
      </c>
      <c r="E133" s="44">
        <v>0.239306982</v>
      </c>
      <c r="F133" s="44">
        <v>4.7E-2</v>
      </c>
      <c r="G133" s="44">
        <v>8.7733821000000003E-2</v>
      </c>
      <c r="H133" s="44">
        <v>3.3000000000000002E-2</v>
      </c>
      <c r="I133" s="44"/>
      <c r="J133" s="44"/>
      <c r="K133" s="44">
        <v>0.39807088099999999</v>
      </c>
      <c r="L133" s="44">
        <v>0.04</v>
      </c>
      <c r="M133" s="45">
        <v>0.53606801400000004</v>
      </c>
    </row>
    <row r="134" spans="1:13" x14ac:dyDescent="0.2">
      <c r="A134" t="s">
        <v>972</v>
      </c>
      <c r="B134" t="s">
        <v>1060</v>
      </c>
      <c r="C134" s="43">
        <v>0.165724865</v>
      </c>
      <c r="D134" s="44">
        <v>4.9000000000000002E-2</v>
      </c>
      <c r="E134" s="44">
        <v>0.24616448499999999</v>
      </c>
      <c r="F134" s="44">
        <v>4.7E-2</v>
      </c>
      <c r="G134" s="44">
        <v>0.128075366</v>
      </c>
      <c r="H134" s="44">
        <v>0.03</v>
      </c>
      <c r="I134" s="44"/>
      <c r="J134" s="44"/>
      <c r="K134" s="44">
        <v>0.46003528399999999</v>
      </c>
      <c r="L134" s="44">
        <v>4.2000000000000003E-2</v>
      </c>
      <c r="M134" s="45">
        <v>0.120417604</v>
      </c>
    </row>
    <row r="135" spans="1:13" x14ac:dyDescent="0.2">
      <c r="A135" t="s">
        <v>974</v>
      </c>
      <c r="B135" t="s">
        <v>1060</v>
      </c>
      <c r="C135" s="43">
        <v>0.16084927099999999</v>
      </c>
      <c r="D135" s="44">
        <v>5.5E-2</v>
      </c>
      <c r="E135" s="44">
        <v>0.19824913199999999</v>
      </c>
      <c r="F135" s="44">
        <v>4.2999999999999997E-2</v>
      </c>
      <c r="G135" s="44"/>
      <c r="H135" s="44"/>
      <c r="I135" s="44"/>
      <c r="J135" s="44"/>
      <c r="K135" s="44">
        <v>0.64090159599999996</v>
      </c>
      <c r="L135" s="44">
        <v>5.3999999999999999E-2</v>
      </c>
      <c r="M135" s="45">
        <v>0.51740200000000003</v>
      </c>
    </row>
  </sheetData>
  <mergeCells count="1">
    <mergeCell ref="C2:M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B392E-19A8-6D40-8443-CEB4B56B9F5F}">
  <dimension ref="A1:BY135"/>
  <sheetViews>
    <sheetView workbookViewId="0"/>
  </sheetViews>
  <sheetFormatPr baseColWidth="10" defaultColWidth="10.83203125" defaultRowHeight="16" x14ac:dyDescent="0.2"/>
  <cols>
    <col min="1" max="1" width="14.1640625" style="48" customWidth="1"/>
    <col min="2" max="2" width="23.33203125" style="48" customWidth="1"/>
    <col min="3" max="3" width="19.5" style="48" bestFit="1" customWidth="1"/>
    <col min="4" max="4" width="10.83203125" style="48"/>
    <col min="5" max="5" width="40.33203125" style="48" customWidth="1"/>
    <col min="6" max="6" width="48.5" style="48" bestFit="1" customWidth="1"/>
    <col min="7" max="8" width="10.83203125" style="48"/>
    <col min="9" max="9" width="13.33203125" style="48" bestFit="1" customWidth="1"/>
    <col min="10" max="10" width="13" style="48" bestFit="1" customWidth="1"/>
    <col min="11" max="11" width="12.1640625" style="48" bestFit="1" customWidth="1"/>
    <col min="12" max="12" width="10.6640625" style="48" bestFit="1" customWidth="1"/>
    <col min="13" max="13" width="11.1640625" style="48" bestFit="1" customWidth="1"/>
    <col min="14" max="14" width="10.6640625" style="48" bestFit="1" customWidth="1"/>
    <col min="15" max="15" width="10.83203125" style="48"/>
    <col min="16" max="16" width="28.83203125" style="48" bestFit="1" customWidth="1"/>
    <col min="17" max="18" width="7.1640625" style="48" bestFit="1" customWidth="1"/>
    <col min="19" max="19" width="6.6640625" style="48" bestFit="1" customWidth="1"/>
    <col min="20" max="20" width="18.33203125" style="48" customWidth="1"/>
    <col min="21" max="21" width="6" style="48" bestFit="1" customWidth="1"/>
    <col min="22" max="22" width="6.1640625" style="48" bestFit="1" customWidth="1"/>
    <col min="23" max="23" width="5.83203125" style="48" bestFit="1" customWidth="1"/>
    <col min="24" max="24" width="25.1640625" style="48" customWidth="1"/>
    <col min="25" max="27" width="7.6640625" style="48" bestFit="1" customWidth="1"/>
    <col min="28" max="28" width="19.5" style="48" customWidth="1"/>
    <col min="29" max="29" width="24.5" style="48" bestFit="1" customWidth="1"/>
    <col min="30" max="30" width="21.6640625" style="48" bestFit="1" customWidth="1"/>
    <col min="31" max="32" width="14.83203125" style="48" bestFit="1" customWidth="1"/>
    <col min="33" max="33" width="7.33203125" style="48" bestFit="1" customWidth="1"/>
    <col min="34" max="34" width="6.83203125" style="48" bestFit="1" customWidth="1"/>
    <col min="35" max="35" width="7.33203125" style="48" bestFit="1" customWidth="1"/>
    <col min="36" max="36" width="6.83203125" style="48" bestFit="1" customWidth="1"/>
    <col min="37" max="38" width="6.6640625" style="48" bestFit="1" customWidth="1"/>
    <col min="39" max="39" width="14.6640625" style="48" customWidth="1"/>
    <col min="40" max="40" width="6.6640625" style="48" bestFit="1" customWidth="1"/>
    <col min="41" max="41" width="7.1640625" style="48" bestFit="1" customWidth="1"/>
    <col min="42" max="42" width="6.6640625" style="48" bestFit="1" customWidth="1"/>
    <col min="43" max="43" width="26.1640625" style="48" customWidth="1"/>
    <col min="44" max="44" width="7.1640625" style="48" bestFit="1" customWidth="1"/>
    <col min="45" max="45" width="6.6640625" style="48" bestFit="1" customWidth="1"/>
    <col min="46" max="46" width="6.83203125" style="48" bestFit="1" customWidth="1"/>
    <col min="47" max="47" width="17.5" style="48" customWidth="1"/>
    <col min="48" max="48" width="17.6640625" style="48" bestFit="1" customWidth="1"/>
    <col min="49" max="49" width="5.83203125" style="48" bestFit="1" customWidth="1"/>
    <col min="50" max="50" width="5.6640625" style="48" bestFit="1" customWidth="1"/>
    <col min="51" max="51" width="6.1640625" style="48" bestFit="1" customWidth="1"/>
    <col min="52" max="52" width="5.6640625" style="48" bestFit="1" customWidth="1"/>
    <col min="53" max="53" width="5.83203125" style="48" bestFit="1" customWidth="1"/>
    <col min="54" max="54" width="5.6640625" style="48" bestFit="1" customWidth="1"/>
    <col min="55" max="55" width="16" style="48" customWidth="1"/>
    <col min="56" max="56" width="8.5" style="48" customWidth="1"/>
    <col min="57" max="58" width="8.1640625" style="48" customWidth="1"/>
    <col min="59" max="59" width="7.6640625" style="48" customWidth="1"/>
    <col min="60" max="60" width="8.1640625" style="48" customWidth="1"/>
    <col min="61" max="61" width="7.83203125" style="48" customWidth="1"/>
    <col min="62" max="62" width="22.6640625" style="48" customWidth="1"/>
    <col min="63" max="63" width="9.33203125" style="48" customWidth="1"/>
    <col min="64" max="64" width="10" style="48" customWidth="1"/>
    <col min="65" max="65" width="6.1640625" style="48" bestFit="1" customWidth="1"/>
    <col min="66" max="66" width="6.83203125" style="48" customWidth="1"/>
    <col min="67" max="67" width="6.1640625" style="48" bestFit="1" customWidth="1"/>
    <col min="68" max="68" width="5.6640625" style="48" bestFit="1" customWidth="1"/>
    <col min="69" max="69" width="5.83203125" style="48" bestFit="1" customWidth="1"/>
    <col min="70" max="70" width="5.6640625" style="48" bestFit="1" customWidth="1"/>
    <col min="71" max="71" width="5.83203125" style="48" bestFit="1" customWidth="1"/>
    <col min="72" max="72" width="5.6640625" style="48" bestFit="1" customWidth="1"/>
    <col min="73" max="73" width="33" style="48" customWidth="1"/>
    <col min="74" max="74" width="5.83203125" style="48" bestFit="1" customWidth="1"/>
    <col min="75" max="75" width="6.1640625" style="48" bestFit="1" customWidth="1"/>
    <col min="76" max="76" width="5.6640625" style="48" bestFit="1" customWidth="1"/>
    <col min="77" max="77" width="27.33203125" style="48" customWidth="1"/>
    <col min="78" max="16384" width="10.83203125" style="48"/>
  </cols>
  <sheetData>
    <row r="1" spans="1:77" x14ac:dyDescent="0.2">
      <c r="A1" s="4" t="s">
        <v>3500</v>
      </c>
    </row>
    <row r="2" spans="1:77" s="52" customFormat="1" ht="39" customHeight="1" x14ac:dyDescent="0.2">
      <c r="A2" s="49"/>
      <c r="B2" s="49"/>
      <c r="C2" s="49"/>
      <c r="D2" s="49"/>
      <c r="E2" s="50"/>
      <c r="F2" s="50"/>
      <c r="G2" s="51" t="s">
        <v>1594</v>
      </c>
      <c r="H2" s="51" t="s">
        <v>2445</v>
      </c>
      <c r="I2" s="51" t="s">
        <v>1460</v>
      </c>
      <c r="J2" s="51" t="s">
        <v>1766</v>
      </c>
      <c r="K2" s="51" t="s">
        <v>3141</v>
      </c>
      <c r="L2" s="143" t="s">
        <v>3142</v>
      </c>
      <c r="M2" s="144"/>
      <c r="N2" s="144"/>
      <c r="O2" s="145"/>
      <c r="P2" s="51" t="s">
        <v>2788</v>
      </c>
      <c r="Q2" s="144" t="s">
        <v>3143</v>
      </c>
      <c r="R2" s="144"/>
      <c r="S2" s="144"/>
      <c r="T2" s="145"/>
      <c r="U2" s="144" t="s">
        <v>3144</v>
      </c>
      <c r="V2" s="144"/>
      <c r="W2" s="144"/>
      <c r="X2" s="144"/>
      <c r="Y2" s="143" t="s">
        <v>3145</v>
      </c>
      <c r="Z2" s="144"/>
      <c r="AA2" s="144"/>
      <c r="AB2" s="145"/>
      <c r="AC2" s="51" t="s">
        <v>2759</v>
      </c>
      <c r="AD2" s="51" t="s">
        <v>3146</v>
      </c>
      <c r="AE2" s="51" t="s">
        <v>2204</v>
      </c>
      <c r="AF2" s="51" t="s">
        <v>1935</v>
      </c>
      <c r="AG2" s="144" t="s">
        <v>3147</v>
      </c>
      <c r="AH2" s="144"/>
      <c r="AI2" s="144"/>
      <c r="AJ2" s="144"/>
      <c r="AK2" s="144"/>
      <c r="AL2" s="144"/>
      <c r="AM2" s="144"/>
      <c r="AN2" s="143" t="s">
        <v>3148</v>
      </c>
      <c r="AO2" s="144"/>
      <c r="AP2" s="144"/>
      <c r="AQ2" s="145"/>
      <c r="AR2" s="143" t="s">
        <v>3149</v>
      </c>
      <c r="AS2" s="144"/>
      <c r="AT2" s="144"/>
      <c r="AU2" s="145"/>
      <c r="AV2" s="51" t="s">
        <v>1754</v>
      </c>
      <c r="AW2" s="143" t="s">
        <v>3150</v>
      </c>
      <c r="AX2" s="144"/>
      <c r="AY2" s="144"/>
      <c r="AZ2" s="144"/>
      <c r="BA2" s="144"/>
      <c r="BB2" s="144"/>
      <c r="BC2" s="145"/>
      <c r="BD2" s="143" t="s">
        <v>3151</v>
      </c>
      <c r="BE2" s="144"/>
      <c r="BF2" s="144"/>
      <c r="BG2" s="144"/>
      <c r="BH2" s="144"/>
      <c r="BI2" s="144"/>
      <c r="BJ2" s="145"/>
      <c r="BK2" s="143" t="s">
        <v>3152</v>
      </c>
      <c r="BL2" s="144"/>
      <c r="BM2" s="144"/>
      <c r="BN2" s="145"/>
      <c r="BO2" s="143" t="s">
        <v>3153</v>
      </c>
      <c r="BP2" s="144"/>
      <c r="BQ2" s="144"/>
      <c r="BR2" s="144"/>
      <c r="BS2" s="144"/>
      <c r="BT2" s="144"/>
      <c r="BU2" s="145"/>
      <c r="BV2" s="143" t="s">
        <v>3154</v>
      </c>
      <c r="BW2" s="144"/>
      <c r="BX2" s="144"/>
      <c r="BY2" s="145"/>
    </row>
    <row r="3" spans="1:77" x14ac:dyDescent="0.2">
      <c r="A3" s="53" t="s">
        <v>3125</v>
      </c>
      <c r="B3" s="53" t="s">
        <v>3126</v>
      </c>
      <c r="C3" s="53" t="s">
        <v>1454</v>
      </c>
      <c r="D3" s="53" t="s">
        <v>1287</v>
      </c>
      <c r="E3" s="53" t="s">
        <v>1453</v>
      </c>
      <c r="F3" s="41" t="s">
        <v>3155</v>
      </c>
      <c r="G3" s="54" t="s">
        <v>3137</v>
      </c>
      <c r="H3" s="54" t="s">
        <v>3137</v>
      </c>
      <c r="I3" s="54" t="s">
        <v>3137</v>
      </c>
      <c r="J3" s="54" t="s">
        <v>3137</v>
      </c>
      <c r="K3" s="54" t="s">
        <v>3137</v>
      </c>
      <c r="L3" s="55" t="s">
        <v>3127</v>
      </c>
      <c r="M3" s="56" t="s">
        <v>3129</v>
      </c>
      <c r="N3" s="56" t="s">
        <v>3156</v>
      </c>
      <c r="O3" s="57" t="s">
        <v>3137</v>
      </c>
      <c r="P3" s="58" t="s">
        <v>3137</v>
      </c>
      <c r="Q3" s="56" t="s">
        <v>3127</v>
      </c>
      <c r="R3" s="56" t="s">
        <v>3129</v>
      </c>
      <c r="S3" s="56" t="s">
        <v>3156</v>
      </c>
      <c r="T3" s="57" t="s">
        <v>3137</v>
      </c>
      <c r="U3" s="56" t="s">
        <v>3127</v>
      </c>
      <c r="V3" s="56" t="s">
        <v>3129</v>
      </c>
      <c r="W3" s="56" t="s">
        <v>3156</v>
      </c>
      <c r="X3" s="56" t="s">
        <v>3137</v>
      </c>
      <c r="Y3" s="55" t="s">
        <v>3127</v>
      </c>
      <c r="Z3" s="56" t="s">
        <v>3129</v>
      </c>
      <c r="AA3" s="56" t="s">
        <v>3156</v>
      </c>
      <c r="AB3" s="57" t="s">
        <v>3137</v>
      </c>
      <c r="AC3" s="58" t="s">
        <v>3137</v>
      </c>
      <c r="AD3" s="58" t="s">
        <v>3137</v>
      </c>
      <c r="AE3" s="58" t="s">
        <v>3137</v>
      </c>
      <c r="AF3" s="58" t="s">
        <v>3137</v>
      </c>
      <c r="AG3" s="56" t="s">
        <v>3127</v>
      </c>
      <c r="AH3" s="56" t="s">
        <v>3128</v>
      </c>
      <c r="AI3" s="56" t="s">
        <v>3129</v>
      </c>
      <c r="AJ3" s="56" t="s">
        <v>3130</v>
      </c>
      <c r="AK3" s="56" t="s">
        <v>3131</v>
      </c>
      <c r="AL3" s="56" t="s">
        <v>3132</v>
      </c>
      <c r="AM3" s="57" t="s">
        <v>3137</v>
      </c>
      <c r="AN3" s="56" t="s">
        <v>3127</v>
      </c>
      <c r="AO3" s="56" t="s">
        <v>3129</v>
      </c>
      <c r="AP3" s="56" t="s">
        <v>3156</v>
      </c>
      <c r="AQ3" s="57" t="s">
        <v>3137</v>
      </c>
      <c r="AR3" s="56" t="s">
        <v>3127</v>
      </c>
      <c r="AS3" s="56" t="s">
        <v>3129</v>
      </c>
      <c r="AT3" s="56" t="s">
        <v>3156</v>
      </c>
      <c r="AU3" s="56" t="s">
        <v>3137</v>
      </c>
      <c r="AV3" s="58" t="s">
        <v>3137</v>
      </c>
      <c r="AW3" s="55" t="s">
        <v>3127</v>
      </c>
      <c r="AX3" s="56" t="s">
        <v>3128</v>
      </c>
      <c r="AY3" s="56" t="s">
        <v>3129</v>
      </c>
      <c r="AZ3" s="56" t="s">
        <v>3130</v>
      </c>
      <c r="BA3" s="56" t="s">
        <v>3131</v>
      </c>
      <c r="BB3" s="56" t="s">
        <v>3132</v>
      </c>
      <c r="BC3" s="57" t="s">
        <v>3137</v>
      </c>
      <c r="BD3" s="4" t="s">
        <v>3157</v>
      </c>
      <c r="BE3" s="56" t="s">
        <v>3128</v>
      </c>
      <c r="BF3" s="56" t="s">
        <v>3129</v>
      </c>
      <c r="BG3" s="56" t="s">
        <v>3130</v>
      </c>
      <c r="BH3" s="4" t="s">
        <v>3158</v>
      </c>
      <c r="BI3" s="56" t="s">
        <v>3132</v>
      </c>
      <c r="BJ3" s="57" t="s">
        <v>3137</v>
      </c>
      <c r="BK3" s="56" t="s">
        <v>3127</v>
      </c>
      <c r="BL3" s="56" t="s">
        <v>3129</v>
      </c>
      <c r="BM3" s="56" t="s">
        <v>3156</v>
      </c>
      <c r="BN3" s="57" t="s">
        <v>3137</v>
      </c>
      <c r="BO3" s="56" t="s">
        <v>3127</v>
      </c>
      <c r="BP3" s="56" t="s">
        <v>3128</v>
      </c>
      <c r="BQ3" s="56" t="s">
        <v>3129</v>
      </c>
      <c r="BR3" s="56" t="s">
        <v>3130</v>
      </c>
      <c r="BS3" s="56" t="s">
        <v>3131</v>
      </c>
      <c r="BT3" s="56" t="s">
        <v>3132</v>
      </c>
      <c r="BU3" s="57" t="s">
        <v>3137</v>
      </c>
      <c r="BV3" s="56" t="s">
        <v>3127</v>
      </c>
      <c r="BW3" s="56" t="s">
        <v>3129</v>
      </c>
      <c r="BX3" s="56" t="s">
        <v>3156</v>
      </c>
      <c r="BY3" s="57" t="s">
        <v>3137</v>
      </c>
    </row>
    <row r="4" spans="1:77" x14ac:dyDescent="0.2">
      <c r="A4" s="48" t="s">
        <v>663</v>
      </c>
      <c r="B4" s="48" t="s">
        <v>1047</v>
      </c>
      <c r="C4" s="48">
        <v>46410</v>
      </c>
      <c r="D4" s="48" t="s">
        <v>28</v>
      </c>
      <c r="E4" s="48" t="s">
        <v>396</v>
      </c>
      <c r="F4" s="48" t="s">
        <v>3159</v>
      </c>
      <c r="G4" s="59">
        <v>0.134415959</v>
      </c>
      <c r="H4" s="59">
        <v>1.7084520799999999E-2</v>
      </c>
      <c r="I4" s="59">
        <v>0.42686097099999998</v>
      </c>
      <c r="J4" s="59">
        <v>7.8165145899999997E-4</v>
      </c>
      <c r="K4" s="59">
        <v>1.8217847200000001E-3</v>
      </c>
      <c r="L4" s="60"/>
      <c r="O4" s="61"/>
      <c r="P4" s="59"/>
      <c r="T4" s="61"/>
      <c r="Y4" s="60"/>
      <c r="AB4" s="61"/>
      <c r="AC4" s="59"/>
      <c r="AD4" s="59"/>
      <c r="AE4" s="59"/>
      <c r="AF4" s="62"/>
      <c r="AM4" s="61"/>
      <c r="AQ4" s="61"/>
      <c r="AU4" s="61"/>
      <c r="AV4" s="59"/>
      <c r="BC4" s="61"/>
      <c r="BJ4" s="61"/>
      <c r="BN4" s="61"/>
      <c r="BU4" s="61"/>
      <c r="BY4" s="61"/>
    </row>
    <row r="5" spans="1:77" x14ac:dyDescent="0.2">
      <c r="A5" s="48" t="s">
        <v>572</v>
      </c>
      <c r="B5" s="48" t="s">
        <v>1046</v>
      </c>
      <c r="C5" s="48">
        <v>165491</v>
      </c>
      <c r="D5" s="48" t="s">
        <v>28</v>
      </c>
      <c r="E5" s="48" t="s">
        <v>1206</v>
      </c>
      <c r="F5" s="48" t="s">
        <v>3159</v>
      </c>
      <c r="G5" s="59">
        <v>0.24036684799999999</v>
      </c>
      <c r="H5" s="59">
        <v>1.57544983E-3</v>
      </c>
      <c r="I5" s="59">
        <v>0.50634219700000005</v>
      </c>
      <c r="J5" s="62">
        <v>8.5238319999999998E-13</v>
      </c>
      <c r="K5" s="62">
        <v>5.2466761999999999E-11</v>
      </c>
      <c r="L5" s="60"/>
      <c r="O5" s="61"/>
      <c r="P5" s="62"/>
      <c r="T5" s="61"/>
      <c r="Y5" s="60"/>
      <c r="AB5" s="61"/>
      <c r="AC5" s="59"/>
      <c r="AD5" s="59"/>
      <c r="AE5" s="59"/>
      <c r="AF5" s="62"/>
      <c r="AM5" s="61"/>
      <c r="AQ5" s="61"/>
      <c r="AU5" s="61"/>
      <c r="AV5" s="59"/>
      <c r="BC5" s="61"/>
      <c r="BJ5" s="61"/>
      <c r="BN5" s="61"/>
      <c r="BU5" s="61"/>
      <c r="BY5" s="61"/>
    </row>
    <row r="6" spans="1:77" x14ac:dyDescent="0.2">
      <c r="A6" s="48" t="s">
        <v>635</v>
      </c>
      <c r="B6" s="48" t="s">
        <v>1046</v>
      </c>
      <c r="C6" s="48">
        <v>67951</v>
      </c>
      <c r="D6" s="48" t="s">
        <v>35</v>
      </c>
      <c r="E6" s="63" t="s">
        <v>1095</v>
      </c>
      <c r="F6" s="48" t="s">
        <v>3159</v>
      </c>
      <c r="G6" s="59">
        <v>0.38513520000000001</v>
      </c>
      <c r="H6" s="59">
        <v>0.17625471200000001</v>
      </c>
      <c r="I6" s="59">
        <v>0.381513561</v>
      </c>
      <c r="J6" s="62">
        <v>7.2028540199999998E-6</v>
      </c>
      <c r="K6" s="62">
        <v>2.64872011E-5</v>
      </c>
      <c r="L6" s="60"/>
      <c r="O6" s="61"/>
      <c r="P6" s="62"/>
      <c r="T6" s="61"/>
      <c r="Y6" s="60"/>
      <c r="AB6" s="61"/>
      <c r="AC6" s="59"/>
      <c r="AD6" s="59"/>
      <c r="AE6" s="59"/>
      <c r="AF6" s="62"/>
      <c r="AM6" s="61"/>
      <c r="AQ6" s="61"/>
      <c r="AU6" s="61"/>
      <c r="AV6" s="59"/>
      <c r="BC6" s="61"/>
      <c r="BJ6" s="61"/>
      <c r="BN6" s="61"/>
      <c r="BU6" s="61"/>
      <c r="BY6" s="61"/>
    </row>
    <row r="7" spans="1:77" x14ac:dyDescent="0.2">
      <c r="A7" s="48" t="s">
        <v>631</v>
      </c>
      <c r="B7" s="48" t="s">
        <v>1046</v>
      </c>
      <c r="C7" s="48">
        <v>164141</v>
      </c>
      <c r="D7" s="48" t="s">
        <v>28</v>
      </c>
      <c r="E7" s="63" t="s">
        <v>396</v>
      </c>
      <c r="F7" s="48" t="s">
        <v>3159</v>
      </c>
      <c r="G7" s="59">
        <v>0.509874469</v>
      </c>
      <c r="H7" s="59">
        <v>0.31892969700000001</v>
      </c>
      <c r="I7" s="59">
        <v>5.1020622600000003E-2</v>
      </c>
      <c r="J7" s="62">
        <v>1.05543956E-22</v>
      </c>
      <c r="K7" s="62">
        <v>2.2756694499999998E-18</v>
      </c>
      <c r="L7" s="60"/>
      <c r="O7" s="61"/>
      <c r="P7" s="62"/>
      <c r="T7" s="61"/>
      <c r="X7" s="61"/>
      <c r="AB7" s="61"/>
      <c r="AC7" s="59"/>
      <c r="AD7" s="59"/>
      <c r="AE7" s="59"/>
      <c r="AF7" s="62"/>
      <c r="AM7" s="61"/>
      <c r="AQ7" s="61"/>
      <c r="AU7" s="61"/>
      <c r="AV7" s="59"/>
      <c r="BC7" s="61"/>
      <c r="BJ7" s="61"/>
      <c r="BN7" s="61"/>
      <c r="BU7" s="61"/>
      <c r="BY7" s="61"/>
    </row>
    <row r="8" spans="1:77" x14ac:dyDescent="0.2">
      <c r="A8" s="48" t="s">
        <v>557</v>
      </c>
      <c r="B8" s="48" t="s">
        <v>1046</v>
      </c>
      <c r="C8" s="48">
        <v>42851</v>
      </c>
      <c r="D8" s="48" t="s">
        <v>35</v>
      </c>
      <c r="E8" s="63" t="s">
        <v>396</v>
      </c>
      <c r="F8" s="48" t="s">
        <v>3159</v>
      </c>
      <c r="G8" s="59">
        <v>1.6448126800000001E-2</v>
      </c>
      <c r="H8" s="59">
        <v>5.7516814000000002E-4</v>
      </c>
      <c r="I8" s="59">
        <v>0.26244727099999998</v>
      </c>
      <c r="J8" s="59">
        <v>2.0053337499999998E-3</v>
      </c>
      <c r="K8" s="59">
        <v>1.5940758800000001E-3</v>
      </c>
      <c r="L8" s="60"/>
      <c r="O8" s="61"/>
      <c r="P8" s="59"/>
      <c r="T8" s="61"/>
      <c r="X8" s="61"/>
      <c r="AB8" s="61"/>
      <c r="AC8" s="59"/>
      <c r="AD8" s="59"/>
      <c r="AE8" s="59"/>
      <c r="AF8" s="62"/>
      <c r="AM8" s="61"/>
      <c r="AQ8" s="61"/>
      <c r="AU8" s="61"/>
      <c r="AV8" s="59"/>
      <c r="BC8" s="61"/>
      <c r="BJ8" s="61"/>
      <c r="BN8" s="61"/>
      <c r="BU8" s="61"/>
      <c r="BY8" s="61"/>
    </row>
    <row r="9" spans="1:77" x14ac:dyDescent="0.2">
      <c r="A9" s="48" t="s">
        <v>812</v>
      </c>
      <c r="B9" s="48" t="s">
        <v>1050</v>
      </c>
      <c r="C9" s="48">
        <v>40133</v>
      </c>
      <c r="D9" s="48" t="s">
        <v>35</v>
      </c>
      <c r="E9" s="64" t="s">
        <v>1241</v>
      </c>
      <c r="F9" s="48" t="s">
        <v>3159</v>
      </c>
      <c r="G9" s="59">
        <v>2.4357960599999999E-2</v>
      </c>
      <c r="H9" s="59">
        <v>4.0702571200000003E-3</v>
      </c>
      <c r="I9" s="59">
        <v>0.25498674399999999</v>
      </c>
      <c r="J9" s="59">
        <v>9.2248465799999995E-3</v>
      </c>
      <c r="K9" s="59">
        <v>3.4980429100000002E-2</v>
      </c>
      <c r="L9" s="60"/>
      <c r="O9" s="61"/>
      <c r="P9" s="59"/>
      <c r="T9" s="61"/>
      <c r="X9" s="61"/>
      <c r="AB9" s="61"/>
      <c r="AC9" s="59"/>
      <c r="AD9" s="59"/>
      <c r="AE9" s="59"/>
      <c r="AF9" s="62"/>
      <c r="AM9" s="61"/>
      <c r="AQ9" s="61"/>
      <c r="AU9" s="61"/>
      <c r="AV9" s="59"/>
      <c r="BC9" s="61"/>
      <c r="BJ9" s="61"/>
      <c r="BN9" s="61"/>
      <c r="BU9" s="61"/>
      <c r="BY9" s="61"/>
    </row>
    <row r="10" spans="1:77" x14ac:dyDescent="0.2">
      <c r="A10" s="48" t="s">
        <v>819</v>
      </c>
      <c r="B10" s="48" t="s">
        <v>1050</v>
      </c>
      <c r="C10" s="48">
        <v>499817</v>
      </c>
      <c r="D10" s="48" t="s">
        <v>35</v>
      </c>
      <c r="E10" s="64" t="s">
        <v>1241</v>
      </c>
      <c r="F10" s="48" t="s">
        <v>3159</v>
      </c>
      <c r="G10" s="59">
        <v>3.6415963199999998E-2</v>
      </c>
      <c r="H10" s="59">
        <v>3.0980304299999998E-4</v>
      </c>
      <c r="I10" s="59">
        <v>5.3175854600000003E-2</v>
      </c>
      <c r="J10" s="62">
        <v>2.1163166200000001E-22</v>
      </c>
      <c r="K10" s="62">
        <v>8.38743094E-12</v>
      </c>
      <c r="L10" s="60"/>
      <c r="O10" s="61"/>
      <c r="P10" s="62"/>
      <c r="T10" s="61"/>
      <c r="X10" s="61"/>
      <c r="AB10" s="61"/>
      <c r="AC10" s="59"/>
      <c r="AD10" s="59"/>
      <c r="AE10" s="59"/>
      <c r="AF10" s="65"/>
      <c r="AM10" s="61"/>
      <c r="AQ10" s="61"/>
      <c r="AU10" s="61"/>
      <c r="AV10" s="59"/>
      <c r="BC10" s="61"/>
      <c r="BJ10" s="61"/>
      <c r="BN10" s="61"/>
      <c r="BU10" s="61"/>
      <c r="BY10" s="61"/>
    </row>
    <row r="11" spans="1:77" x14ac:dyDescent="0.2">
      <c r="A11" s="48" t="s">
        <v>258</v>
      </c>
      <c r="B11" s="48" t="s">
        <v>1069</v>
      </c>
      <c r="C11" s="48">
        <v>668214</v>
      </c>
      <c r="D11" s="48" t="s">
        <v>35</v>
      </c>
      <c r="E11" s="63" t="s">
        <v>187</v>
      </c>
      <c r="F11" s="48" t="s">
        <v>3159</v>
      </c>
      <c r="G11" s="59">
        <v>1.7489979700000002E-2</v>
      </c>
      <c r="H11" s="59">
        <v>1.6879841500000001E-3</v>
      </c>
      <c r="I11" s="59">
        <v>6.4439441800000002E-3</v>
      </c>
      <c r="J11" s="62">
        <v>2.7814166199999999E-30</v>
      </c>
      <c r="K11" s="62">
        <v>9.0172929300000002E-21</v>
      </c>
      <c r="L11" s="60"/>
      <c r="O11" s="61"/>
      <c r="P11" s="62"/>
      <c r="T11" s="61"/>
      <c r="X11" s="61"/>
      <c r="AB11" s="61"/>
      <c r="AC11" s="59"/>
      <c r="AD11" s="59"/>
      <c r="AE11" s="59"/>
      <c r="AF11" s="65"/>
      <c r="AM11" s="61"/>
      <c r="AQ11" s="61"/>
      <c r="AU11" s="61"/>
      <c r="AV11" s="59"/>
      <c r="BC11" s="61"/>
      <c r="BJ11" s="61"/>
      <c r="BN11" s="61"/>
      <c r="BU11" s="61"/>
      <c r="BY11" s="61"/>
    </row>
    <row r="12" spans="1:77" x14ac:dyDescent="0.2">
      <c r="A12" s="48" t="s">
        <v>119</v>
      </c>
      <c r="B12" s="48" t="s">
        <v>1036</v>
      </c>
      <c r="C12" s="48">
        <v>672792</v>
      </c>
      <c r="D12" s="48" t="s">
        <v>28</v>
      </c>
      <c r="E12" s="63" t="s">
        <v>102</v>
      </c>
      <c r="F12" s="48" t="s">
        <v>3159</v>
      </c>
      <c r="G12" s="59">
        <v>1.2020986799999999E-2</v>
      </c>
      <c r="H12" s="59">
        <v>4.7524930200000003E-2</v>
      </c>
      <c r="I12" s="62">
        <v>2.24793368E-8</v>
      </c>
      <c r="J12" s="62">
        <v>4.5436743500000002E-44</v>
      </c>
      <c r="K12" s="62">
        <v>5.4291558899999997E-34</v>
      </c>
      <c r="L12" s="60"/>
      <c r="O12" s="61"/>
      <c r="P12" s="62"/>
      <c r="T12" s="61"/>
      <c r="X12" s="65"/>
      <c r="AB12" s="61"/>
      <c r="AC12" s="59"/>
      <c r="AD12" s="59"/>
      <c r="AE12" s="59"/>
      <c r="AF12" s="65"/>
      <c r="AM12" s="61"/>
      <c r="AQ12" s="61"/>
      <c r="AU12" s="61"/>
      <c r="AV12" s="59"/>
      <c r="BC12" s="61"/>
      <c r="BJ12" s="61"/>
      <c r="BN12" s="61"/>
      <c r="BU12" s="61"/>
      <c r="BY12" s="61"/>
    </row>
    <row r="13" spans="1:77" x14ac:dyDescent="0.2">
      <c r="A13" s="48" t="s">
        <v>333</v>
      </c>
      <c r="B13" s="48" t="s">
        <v>1039</v>
      </c>
      <c r="C13" s="48">
        <v>855088</v>
      </c>
      <c r="D13" s="48" t="s">
        <v>28</v>
      </c>
      <c r="E13" s="63" t="s">
        <v>398</v>
      </c>
      <c r="F13" s="48" t="s">
        <v>3159</v>
      </c>
      <c r="G13" s="59">
        <v>0.93361194300000006</v>
      </c>
      <c r="H13" s="59">
        <v>0.24283217800000001</v>
      </c>
      <c r="I13" s="59">
        <v>1.8086985100000001E-2</v>
      </c>
      <c r="J13" s="62">
        <v>1.3893764899999999E-33</v>
      </c>
      <c r="K13" s="62">
        <v>4.5867183800000001E-24</v>
      </c>
      <c r="L13" s="60"/>
      <c r="O13" s="61"/>
      <c r="P13" s="62"/>
      <c r="T13" s="61"/>
      <c r="X13" s="61"/>
      <c r="AB13" s="61"/>
      <c r="AC13" s="59"/>
      <c r="AD13" s="59"/>
      <c r="AE13" s="59"/>
      <c r="AF13" s="65"/>
      <c r="AM13" s="61"/>
      <c r="AQ13" s="61"/>
      <c r="AU13" s="61"/>
      <c r="AV13" s="59"/>
      <c r="BC13" s="61"/>
      <c r="BJ13" s="61"/>
      <c r="BN13" s="61"/>
      <c r="BU13" s="61"/>
      <c r="BY13" s="61"/>
    </row>
    <row r="14" spans="1:77" x14ac:dyDescent="0.2">
      <c r="A14" s="48" t="s">
        <v>337</v>
      </c>
      <c r="B14" s="48" t="s">
        <v>1039</v>
      </c>
      <c r="C14" s="48">
        <v>851956</v>
      </c>
      <c r="D14" s="48" t="s">
        <v>28</v>
      </c>
      <c r="E14" s="63" t="s">
        <v>398</v>
      </c>
      <c r="F14" s="48" t="s">
        <v>3159</v>
      </c>
      <c r="G14" s="59">
        <v>7.8506290899999998E-2</v>
      </c>
      <c r="H14" s="59">
        <v>1.0953437099999999E-2</v>
      </c>
      <c r="I14" s="59">
        <v>2.9952490700000001E-2</v>
      </c>
      <c r="J14" s="62">
        <v>3.34905613E-28</v>
      </c>
      <c r="K14" s="62">
        <v>9.8568950499999998E-24</v>
      </c>
      <c r="L14" s="60"/>
      <c r="O14" s="61"/>
      <c r="P14" s="62"/>
      <c r="T14" s="61"/>
      <c r="X14" s="61"/>
      <c r="AB14" s="61"/>
      <c r="AC14" s="59"/>
      <c r="AD14" s="59"/>
      <c r="AE14" s="59"/>
      <c r="AF14" s="65"/>
      <c r="AM14" s="61"/>
      <c r="AQ14" s="61"/>
      <c r="AU14" s="61"/>
      <c r="AV14" s="59"/>
      <c r="BC14" s="61"/>
      <c r="BJ14" s="61"/>
      <c r="BN14" s="61"/>
      <c r="BU14" s="61"/>
      <c r="BY14" s="61"/>
    </row>
    <row r="15" spans="1:77" x14ac:dyDescent="0.2">
      <c r="A15" s="48" t="s">
        <v>221</v>
      </c>
      <c r="B15" s="48" t="s">
        <v>1039</v>
      </c>
      <c r="C15" s="48">
        <v>899585</v>
      </c>
      <c r="D15" s="48" t="s">
        <v>35</v>
      </c>
      <c r="E15" s="63" t="s">
        <v>398</v>
      </c>
      <c r="F15" s="48" t="s">
        <v>3159</v>
      </c>
      <c r="G15" s="60">
        <v>7.8367476100000004E-4</v>
      </c>
      <c r="H15" s="59">
        <v>8.1017145400000004E-2</v>
      </c>
      <c r="I15" s="62">
        <v>1.2660755099999999E-12</v>
      </c>
      <c r="J15" s="62">
        <v>1.57636401E-55</v>
      </c>
      <c r="K15" s="62">
        <v>1.8978663E-47</v>
      </c>
      <c r="O15" s="61"/>
      <c r="P15" s="62"/>
      <c r="T15" s="61"/>
      <c r="X15" s="65"/>
      <c r="AB15" s="61"/>
      <c r="AC15" s="59"/>
      <c r="AD15" s="59"/>
      <c r="AE15" s="59"/>
      <c r="AF15" s="65"/>
      <c r="AM15" s="61"/>
      <c r="AQ15" s="61"/>
      <c r="AU15" s="61"/>
      <c r="AV15" s="59"/>
      <c r="BC15" s="61"/>
      <c r="BJ15" s="61"/>
      <c r="BN15" s="61"/>
      <c r="BU15" s="61"/>
      <c r="BY15" s="61"/>
    </row>
    <row r="16" spans="1:77" x14ac:dyDescent="0.2">
      <c r="A16" s="48" t="s">
        <v>233</v>
      </c>
      <c r="B16" s="48" t="s">
        <v>1040</v>
      </c>
      <c r="C16" s="48">
        <v>881613</v>
      </c>
      <c r="D16" s="48" t="s">
        <v>35</v>
      </c>
      <c r="E16" s="63" t="s">
        <v>391</v>
      </c>
      <c r="F16" s="48" t="s">
        <v>3159</v>
      </c>
      <c r="G16" s="60">
        <v>3.1705713599999998E-2</v>
      </c>
      <c r="H16" s="59">
        <v>4.4183971600000004E-3</v>
      </c>
      <c r="I16" s="59">
        <v>3.7050565100000002E-2</v>
      </c>
      <c r="J16" s="62">
        <v>5.74505652E-29</v>
      </c>
      <c r="K16" s="62">
        <v>1.08016099E-20</v>
      </c>
      <c r="O16" s="61"/>
      <c r="P16" s="62"/>
      <c r="T16" s="61"/>
      <c r="X16" s="61"/>
      <c r="AB16" s="61"/>
      <c r="AC16" s="59"/>
      <c r="AD16" s="59"/>
      <c r="AE16" s="59"/>
      <c r="AF16" s="65"/>
      <c r="AM16" s="61"/>
      <c r="AQ16" s="61"/>
      <c r="AU16" s="61"/>
      <c r="AV16" s="59"/>
      <c r="BC16" s="61"/>
      <c r="BJ16" s="61"/>
      <c r="BN16" s="61"/>
      <c r="BU16" s="61"/>
      <c r="BY16" s="61"/>
    </row>
    <row r="17" spans="1:77" x14ac:dyDescent="0.2">
      <c r="A17" s="48" t="s">
        <v>177</v>
      </c>
      <c r="B17" s="48" t="s">
        <v>1068</v>
      </c>
      <c r="C17" s="48">
        <v>743988</v>
      </c>
      <c r="D17" s="48" t="s">
        <v>35</v>
      </c>
      <c r="E17" s="63" t="s">
        <v>1125</v>
      </c>
      <c r="F17" s="48" t="s">
        <v>3159</v>
      </c>
      <c r="G17" s="60">
        <v>1.0333589900000001E-2</v>
      </c>
      <c r="H17" s="62">
        <v>3.80835453E-5</v>
      </c>
      <c r="I17" s="59">
        <v>3.6398798000000003E-2</v>
      </c>
      <c r="J17" s="62">
        <v>1.2484654199999999E-22</v>
      </c>
      <c r="K17" s="62">
        <v>2.1457368600000001E-14</v>
      </c>
      <c r="O17" s="61"/>
      <c r="P17" s="62"/>
      <c r="T17" s="61"/>
      <c r="X17" s="61"/>
      <c r="AB17" s="61"/>
      <c r="AC17" s="59"/>
      <c r="AD17" s="59"/>
      <c r="AE17" s="59"/>
      <c r="AF17" s="65"/>
      <c r="AM17" s="61"/>
      <c r="AQ17" s="61"/>
      <c r="AU17" s="61"/>
      <c r="AV17" s="59"/>
      <c r="BC17" s="61"/>
      <c r="BJ17" s="61"/>
      <c r="BN17" s="61"/>
      <c r="BU17" s="61"/>
      <c r="BY17" s="61"/>
    </row>
    <row r="18" spans="1:77" x14ac:dyDescent="0.2">
      <c r="A18" s="48" t="s">
        <v>196</v>
      </c>
      <c r="B18" s="48" t="s">
        <v>1038</v>
      </c>
      <c r="C18" s="48">
        <v>888395</v>
      </c>
      <c r="D18" s="48" t="s">
        <v>35</v>
      </c>
      <c r="E18" s="63" t="s">
        <v>396</v>
      </c>
      <c r="F18" s="48" t="s">
        <v>3159</v>
      </c>
      <c r="G18" s="60">
        <v>0.12167373099999999</v>
      </c>
      <c r="H18" s="59">
        <v>0.418100468</v>
      </c>
      <c r="I18" s="59">
        <v>7.2876651700000004E-4</v>
      </c>
      <c r="J18" s="62">
        <v>2.4390001599999998E-44</v>
      </c>
      <c r="K18" s="62">
        <v>1.4576725199999999E-33</v>
      </c>
      <c r="O18" s="61"/>
      <c r="P18" s="62"/>
      <c r="T18" s="61"/>
      <c r="X18" s="61"/>
      <c r="AB18" s="61"/>
      <c r="AC18" s="59"/>
      <c r="AD18" s="59"/>
      <c r="AE18" s="59"/>
      <c r="AF18" s="65"/>
      <c r="AM18" s="61"/>
      <c r="AQ18" s="61"/>
      <c r="AU18" s="61"/>
      <c r="AV18" s="59"/>
      <c r="BC18" s="61"/>
      <c r="BJ18" s="61"/>
      <c r="BN18" s="61"/>
      <c r="BU18" s="61"/>
      <c r="BY18" s="61"/>
    </row>
    <row r="19" spans="1:77" x14ac:dyDescent="0.2">
      <c r="A19" s="48" t="s">
        <v>185</v>
      </c>
      <c r="B19" s="48" t="s">
        <v>1038</v>
      </c>
      <c r="C19" s="48">
        <v>878953</v>
      </c>
      <c r="D19" s="48" t="s">
        <v>28</v>
      </c>
      <c r="E19" s="63" t="s">
        <v>396</v>
      </c>
      <c r="F19" s="48" t="s">
        <v>3159</v>
      </c>
      <c r="G19" s="60">
        <v>0.24330696399999999</v>
      </c>
      <c r="H19" s="59">
        <v>5.1287638999999996E-4</v>
      </c>
      <c r="I19" s="59">
        <v>6.5643260800000006E-2</v>
      </c>
      <c r="J19" s="62">
        <v>4.4489813400000004E-34</v>
      </c>
      <c r="K19" s="62">
        <v>1.0501129400000001E-25</v>
      </c>
      <c r="O19" s="61"/>
      <c r="P19" s="62"/>
      <c r="T19" s="61"/>
      <c r="X19" s="61"/>
      <c r="AB19" s="61"/>
      <c r="AC19" s="59"/>
      <c r="AD19" s="59"/>
      <c r="AE19" s="59"/>
      <c r="AF19" s="65"/>
      <c r="AM19" s="61"/>
      <c r="AQ19" s="61"/>
      <c r="AU19" s="61"/>
      <c r="AV19" s="59"/>
      <c r="BC19" s="61"/>
      <c r="BJ19" s="61"/>
      <c r="BN19" s="61"/>
      <c r="BU19" s="61"/>
      <c r="BY19" s="61"/>
    </row>
    <row r="20" spans="1:77" x14ac:dyDescent="0.2">
      <c r="A20" s="48" t="s">
        <v>191</v>
      </c>
      <c r="B20" s="48" t="s">
        <v>1038</v>
      </c>
      <c r="C20" s="48">
        <v>759665</v>
      </c>
      <c r="D20" s="48" t="s">
        <v>28</v>
      </c>
      <c r="E20" s="48" t="s">
        <v>396</v>
      </c>
      <c r="F20" s="48" t="s">
        <v>3159</v>
      </c>
      <c r="G20" s="60">
        <v>0.23998997399999999</v>
      </c>
      <c r="H20" s="59">
        <v>0.16913636400000001</v>
      </c>
      <c r="I20" s="59">
        <v>7.6469767699999996E-2</v>
      </c>
      <c r="J20" s="62">
        <v>5.0405069400000002E-37</v>
      </c>
      <c r="K20" s="62">
        <v>2.0182062199999999E-25</v>
      </c>
      <c r="P20" s="62"/>
      <c r="T20" s="61"/>
      <c r="X20" s="61"/>
      <c r="AB20" s="61"/>
      <c r="AC20" s="59"/>
      <c r="AD20" s="59"/>
      <c r="AE20" s="59"/>
      <c r="AF20" s="65"/>
      <c r="AM20" s="61"/>
      <c r="AQ20" s="61"/>
      <c r="AU20" s="61"/>
      <c r="AV20" s="59"/>
      <c r="BC20" s="61"/>
      <c r="BJ20" s="61"/>
      <c r="BN20" s="61"/>
      <c r="BU20" s="61"/>
      <c r="BY20" s="61"/>
    </row>
    <row r="21" spans="1:77" x14ac:dyDescent="0.2">
      <c r="A21" s="48" t="s">
        <v>207</v>
      </c>
      <c r="B21" s="48" t="s">
        <v>1038</v>
      </c>
      <c r="C21" s="48">
        <v>506577</v>
      </c>
      <c r="D21" s="48" t="s">
        <v>28</v>
      </c>
      <c r="E21" s="48" t="s">
        <v>396</v>
      </c>
      <c r="F21" s="48" t="s">
        <v>3159</v>
      </c>
      <c r="G21" s="60">
        <v>0.38717578899999999</v>
      </c>
      <c r="H21" s="59">
        <v>8.9919310799999996E-3</v>
      </c>
      <c r="I21" s="59">
        <v>0.66992405099999996</v>
      </c>
      <c r="J21" s="62">
        <v>1.55982642E-26</v>
      </c>
      <c r="K21" s="62">
        <v>5.0910782899999996E-19</v>
      </c>
      <c r="P21" s="62"/>
      <c r="T21" s="61"/>
      <c r="X21" s="61"/>
      <c r="AB21" s="61"/>
      <c r="AC21" s="59"/>
      <c r="AD21" s="59"/>
      <c r="AE21" s="59"/>
      <c r="AF21" s="65"/>
      <c r="AM21" s="61"/>
      <c r="AQ21" s="61"/>
      <c r="AU21" s="61"/>
      <c r="AV21" s="59"/>
      <c r="BC21" s="61"/>
      <c r="BJ21" s="61"/>
      <c r="BN21" s="61"/>
      <c r="BU21" s="61"/>
      <c r="BY21" s="61"/>
    </row>
    <row r="22" spans="1:77" x14ac:dyDescent="0.2">
      <c r="A22" s="48" t="s">
        <v>292</v>
      </c>
      <c r="B22" s="48" t="s">
        <v>1070</v>
      </c>
      <c r="C22" s="48">
        <v>799759</v>
      </c>
      <c r="D22" s="48" t="s">
        <v>28</v>
      </c>
      <c r="E22" s="48" t="s">
        <v>419</v>
      </c>
      <c r="F22" s="48" t="s">
        <v>3159</v>
      </c>
      <c r="G22" s="60">
        <v>6.6679356999999995E-2</v>
      </c>
      <c r="H22" s="59">
        <v>9.5897350400000001E-3</v>
      </c>
      <c r="I22" s="59">
        <v>7.2050394499999998E-3</v>
      </c>
      <c r="J22" s="62">
        <v>1.47656764E-32</v>
      </c>
      <c r="K22" s="62">
        <v>1.2586760900000001E-24</v>
      </c>
      <c r="P22" s="62"/>
      <c r="T22" s="61"/>
      <c r="X22" s="61"/>
      <c r="AB22" s="61"/>
      <c r="AC22" s="59"/>
      <c r="AD22" s="59"/>
      <c r="AE22" s="59"/>
      <c r="AF22" s="65"/>
      <c r="AM22" s="61"/>
      <c r="AQ22" s="61"/>
      <c r="AU22" s="61"/>
      <c r="AV22" s="59"/>
      <c r="BC22" s="61"/>
      <c r="BJ22" s="61"/>
      <c r="BN22" s="61"/>
      <c r="BU22" s="61"/>
      <c r="BY22" s="61"/>
    </row>
    <row r="23" spans="1:77" x14ac:dyDescent="0.2">
      <c r="A23" s="48" t="s">
        <v>744</v>
      </c>
      <c r="B23" s="48" t="s">
        <v>3140</v>
      </c>
      <c r="C23" s="48">
        <v>209513</v>
      </c>
      <c r="D23" s="48" t="s">
        <v>35</v>
      </c>
      <c r="E23" s="48" t="s">
        <v>746</v>
      </c>
      <c r="F23" s="48" t="s">
        <v>3159</v>
      </c>
      <c r="G23" s="60">
        <v>1.2890576100000001E-3</v>
      </c>
      <c r="H23" s="59">
        <v>1.1197432510000001E-2</v>
      </c>
      <c r="I23" s="59">
        <v>1.5734143600000001E-3</v>
      </c>
      <c r="J23" s="62">
        <v>3.0410548700000002E-25</v>
      </c>
      <c r="K23" s="62">
        <v>2.8508939999999997E-20</v>
      </c>
      <c r="P23" s="59"/>
      <c r="T23" s="61"/>
      <c r="X23" s="61"/>
      <c r="AB23" s="61"/>
      <c r="AC23" s="59"/>
      <c r="AD23" s="59"/>
      <c r="AE23" s="59"/>
      <c r="AF23" s="61"/>
      <c r="AM23" s="61"/>
      <c r="AQ23" s="61"/>
      <c r="AU23" s="61"/>
      <c r="AV23" s="59"/>
      <c r="BC23" s="61"/>
      <c r="BJ23" s="61"/>
      <c r="BN23" s="61"/>
      <c r="BU23" s="61"/>
      <c r="BY23" s="61"/>
    </row>
    <row r="24" spans="1:77" x14ac:dyDescent="0.2">
      <c r="A24" s="48" t="s">
        <v>974</v>
      </c>
      <c r="B24" s="48" t="s">
        <v>1060</v>
      </c>
      <c r="C24" s="48">
        <v>91212</v>
      </c>
      <c r="D24" s="48" t="s">
        <v>28</v>
      </c>
      <c r="E24" s="48" t="s">
        <v>968</v>
      </c>
      <c r="F24" s="48" t="s">
        <v>3159</v>
      </c>
      <c r="G24" s="60">
        <v>6.2500489100000004E-5</v>
      </c>
      <c r="H24" s="59">
        <v>2.7098527100000002E-7</v>
      </c>
      <c r="I24" s="59">
        <v>1.2177603800000001E-2</v>
      </c>
      <c r="J24" s="59">
        <v>8.4556960000000004E-3</v>
      </c>
      <c r="K24" s="59">
        <v>3.6597994699999999E-3</v>
      </c>
      <c r="P24" s="59"/>
      <c r="T24" s="61"/>
      <c r="X24" s="61"/>
      <c r="AB24" s="61"/>
      <c r="AC24" s="59"/>
      <c r="AD24" s="59"/>
      <c r="AE24" s="59"/>
      <c r="AF24" s="65"/>
      <c r="AM24" s="61"/>
      <c r="AQ24" s="61"/>
      <c r="AU24" s="61"/>
      <c r="AV24" s="59"/>
      <c r="BC24" s="61"/>
      <c r="BJ24" s="61"/>
      <c r="BN24" s="61"/>
      <c r="BU24" s="61"/>
      <c r="BY24" s="65"/>
    </row>
    <row r="25" spans="1:77" x14ac:dyDescent="0.2">
      <c r="A25" s="48" t="s">
        <v>609</v>
      </c>
      <c r="B25" s="48" t="s">
        <v>1046</v>
      </c>
      <c r="C25" s="48">
        <v>62407</v>
      </c>
      <c r="D25" s="48" t="s">
        <v>28</v>
      </c>
      <c r="E25" s="48" t="s">
        <v>396</v>
      </c>
      <c r="F25" s="48" t="s">
        <v>3159</v>
      </c>
      <c r="G25" s="60">
        <v>1.2399632300000001E-4</v>
      </c>
      <c r="H25" s="62">
        <v>2.0836106399999999E-6</v>
      </c>
      <c r="I25" s="59">
        <v>3.4224833099999998E-2</v>
      </c>
      <c r="J25" s="59">
        <v>0.28718249400000001</v>
      </c>
      <c r="K25" s="59">
        <v>0.85667026899999998</v>
      </c>
      <c r="P25" s="59"/>
      <c r="T25" s="61"/>
      <c r="X25" s="61"/>
      <c r="AB25" s="61"/>
      <c r="AC25" s="59"/>
      <c r="AD25" s="59"/>
      <c r="AE25" s="59"/>
      <c r="AF25" s="65"/>
      <c r="AM25" s="61"/>
      <c r="AQ25" s="61"/>
      <c r="AU25" s="61"/>
      <c r="AV25" s="59"/>
      <c r="BC25" s="61"/>
      <c r="BJ25" s="61"/>
      <c r="BN25" s="61"/>
      <c r="BU25" s="61"/>
      <c r="BY25" s="61"/>
    </row>
    <row r="26" spans="1:77" x14ac:dyDescent="0.2">
      <c r="A26" s="48" t="s">
        <v>1063</v>
      </c>
      <c r="B26" s="48" t="s">
        <v>1055</v>
      </c>
      <c r="C26" s="48">
        <v>879052</v>
      </c>
      <c r="D26" s="48" t="s">
        <v>35</v>
      </c>
      <c r="E26" s="48" t="s">
        <v>904</v>
      </c>
      <c r="F26" s="48" t="s">
        <v>3159</v>
      </c>
      <c r="G26" s="60">
        <v>3.7562976000000003E-8</v>
      </c>
      <c r="H26" s="59">
        <v>1.8618724600000001E-10</v>
      </c>
      <c r="I26" s="59">
        <v>0.53877010400000003</v>
      </c>
      <c r="J26" s="59">
        <v>1.40758622E-14</v>
      </c>
      <c r="K26" s="62">
        <v>2.9853268699999999E-13</v>
      </c>
      <c r="P26" s="59"/>
      <c r="T26" s="61"/>
      <c r="X26" s="61"/>
      <c r="AB26" s="61"/>
      <c r="AC26" s="59"/>
      <c r="AD26" s="59"/>
      <c r="AE26" s="59"/>
      <c r="AF26" s="65"/>
      <c r="AM26" s="61"/>
      <c r="AQ26" s="61"/>
      <c r="AU26" s="61"/>
      <c r="AV26" s="59"/>
      <c r="BC26" s="61"/>
      <c r="BJ26" s="61"/>
      <c r="BN26" s="61"/>
      <c r="BU26" s="61"/>
      <c r="BY26" s="65"/>
    </row>
    <row r="27" spans="1:77" x14ac:dyDescent="0.2">
      <c r="A27" s="48" t="s">
        <v>48</v>
      </c>
      <c r="B27" s="48" t="s">
        <v>1053</v>
      </c>
      <c r="C27" s="48">
        <v>675003</v>
      </c>
      <c r="D27" s="48" t="s">
        <v>35</v>
      </c>
      <c r="E27" s="48" t="s">
        <v>382</v>
      </c>
      <c r="F27" s="48" t="s">
        <v>3159</v>
      </c>
      <c r="G27" s="66">
        <v>2.5392788099999999E-11</v>
      </c>
      <c r="H27" s="62">
        <v>1.25790002E-17</v>
      </c>
      <c r="I27" s="59">
        <v>3.7417756199999999E-2</v>
      </c>
      <c r="J27" s="62">
        <v>2.8955528099999998E-12</v>
      </c>
      <c r="K27" s="62">
        <v>1.03381893E-12</v>
      </c>
      <c r="P27" s="59"/>
      <c r="T27" s="61"/>
      <c r="X27" s="61"/>
      <c r="AB27" s="61"/>
      <c r="AC27" s="59"/>
      <c r="AD27" s="59"/>
      <c r="AE27" s="59"/>
      <c r="AF27" s="65"/>
      <c r="AM27" s="61"/>
      <c r="AQ27" s="61"/>
      <c r="AU27" s="61"/>
      <c r="AV27" s="59"/>
      <c r="BC27" s="61"/>
      <c r="BJ27" s="61"/>
      <c r="BN27" s="61"/>
      <c r="BU27" s="61"/>
      <c r="BY27" s="61"/>
    </row>
    <row r="28" spans="1:77" x14ac:dyDescent="0.2">
      <c r="A28" s="48" t="s">
        <v>527</v>
      </c>
      <c r="B28" s="48" t="s">
        <v>1045</v>
      </c>
      <c r="C28" s="48">
        <v>79196</v>
      </c>
      <c r="D28" s="48" t="s">
        <v>28</v>
      </c>
      <c r="E28" s="48" t="s">
        <v>529</v>
      </c>
      <c r="F28" s="48" t="s">
        <v>3159</v>
      </c>
      <c r="G28" s="60">
        <v>1.5013562300000001E-3</v>
      </c>
      <c r="H28" s="62">
        <v>4.1421266800000003E-5</v>
      </c>
      <c r="I28" s="59">
        <v>9.4602070600000004E-2</v>
      </c>
      <c r="J28" s="62">
        <v>3.9055323199999998E-5</v>
      </c>
      <c r="K28" s="59">
        <v>1.8298308599999999E-4</v>
      </c>
      <c r="P28" s="62"/>
      <c r="T28" s="61"/>
      <c r="X28" s="61"/>
      <c r="AB28" s="61"/>
      <c r="AC28" s="59"/>
      <c r="AD28" s="59"/>
      <c r="AE28" s="59"/>
      <c r="AF28" s="65"/>
      <c r="AM28" s="61"/>
      <c r="AQ28" s="61"/>
      <c r="AU28" s="61"/>
      <c r="AV28" s="59"/>
      <c r="BC28" s="61"/>
      <c r="BJ28" s="61"/>
      <c r="BN28" s="61"/>
      <c r="BU28" s="61"/>
      <c r="BY28" s="61"/>
    </row>
    <row r="29" spans="1:77" x14ac:dyDescent="0.2">
      <c r="A29" s="48" t="s">
        <v>837</v>
      </c>
      <c r="B29" s="48" t="s">
        <v>1050</v>
      </c>
      <c r="C29" s="48">
        <v>404806</v>
      </c>
      <c r="D29" s="48" t="s">
        <v>35</v>
      </c>
      <c r="E29" s="67" t="s">
        <v>1242</v>
      </c>
      <c r="F29" s="48" t="s">
        <v>3159</v>
      </c>
      <c r="G29" s="66">
        <v>9.5447167199999999E-6</v>
      </c>
      <c r="H29" s="62">
        <v>2.9242124400000001E-8</v>
      </c>
      <c r="I29" s="59">
        <v>1.75135573E-2</v>
      </c>
      <c r="J29" s="62">
        <v>4.6884923099999999E-11</v>
      </c>
      <c r="K29" s="62">
        <v>2.0047740999999999E-8</v>
      </c>
      <c r="P29" s="62"/>
      <c r="T29" s="61"/>
      <c r="X29" s="61"/>
      <c r="AB29" s="61"/>
      <c r="AC29" s="59"/>
      <c r="AD29" s="59"/>
      <c r="AE29" s="59"/>
      <c r="AF29" s="65"/>
      <c r="AM29" s="61"/>
      <c r="AQ29" s="61"/>
      <c r="AU29" s="61"/>
      <c r="AV29" s="59"/>
      <c r="BC29" s="61"/>
      <c r="BJ29" s="61"/>
      <c r="BN29" s="61"/>
      <c r="BU29" s="61"/>
      <c r="BY29" s="61"/>
    </row>
    <row r="30" spans="1:77" x14ac:dyDescent="0.2">
      <c r="A30" s="48" t="s">
        <v>303</v>
      </c>
      <c r="B30" s="48" t="s">
        <v>1042</v>
      </c>
      <c r="C30" s="48">
        <v>840205</v>
      </c>
      <c r="D30" s="48" t="s">
        <v>28</v>
      </c>
      <c r="E30" s="48" t="s">
        <v>1247</v>
      </c>
      <c r="F30" s="48" t="s">
        <v>3159</v>
      </c>
      <c r="G30" s="66">
        <v>8.2031235199999994E-5</v>
      </c>
      <c r="H30" s="62">
        <v>1.72986301E-9</v>
      </c>
      <c r="I30" s="59">
        <v>8.0371697899999997E-2</v>
      </c>
      <c r="J30" s="62">
        <v>4.6791660599999997E-21</v>
      </c>
      <c r="K30" s="62">
        <v>8.9357041400000005E-18</v>
      </c>
      <c r="P30" s="59"/>
      <c r="T30" s="61"/>
      <c r="X30" s="61"/>
      <c r="AB30" s="61"/>
      <c r="AC30" s="59"/>
      <c r="AD30" s="59"/>
      <c r="AE30" s="59"/>
      <c r="AF30" s="65"/>
      <c r="AM30" s="61"/>
      <c r="AQ30" s="65"/>
      <c r="AU30" s="65"/>
      <c r="AV30" s="59"/>
      <c r="BC30" s="61"/>
      <c r="BJ30" s="61"/>
      <c r="BN30" s="61"/>
      <c r="BU30" s="61"/>
      <c r="BY30" s="61"/>
    </row>
    <row r="31" spans="1:77" x14ac:dyDescent="0.2">
      <c r="A31" s="48" t="s">
        <v>549</v>
      </c>
      <c r="B31" s="48" t="s">
        <v>1046</v>
      </c>
      <c r="C31" s="48">
        <v>263526</v>
      </c>
      <c r="D31" s="48" t="s">
        <v>35</v>
      </c>
      <c r="E31" s="68" t="s">
        <v>396</v>
      </c>
      <c r="F31" s="48" t="s">
        <v>3159</v>
      </c>
      <c r="G31" s="66">
        <v>6.14542896E-22</v>
      </c>
      <c r="H31" s="62">
        <v>1.6223193200000001E-30</v>
      </c>
      <c r="I31" s="62">
        <v>1.4578179200000001E-9</v>
      </c>
      <c r="J31" s="59">
        <v>0.28224971599999998</v>
      </c>
      <c r="K31" s="59">
        <v>1.7493190700000001E-2</v>
      </c>
      <c r="P31" s="59"/>
      <c r="T31" s="61"/>
      <c r="X31" s="61"/>
      <c r="AB31" s="61"/>
      <c r="AC31" s="59"/>
      <c r="AD31" s="59"/>
      <c r="AE31" s="59"/>
      <c r="AF31" s="65"/>
      <c r="AM31" s="61"/>
      <c r="AQ31" s="61"/>
      <c r="AU31" s="61"/>
      <c r="AV31" s="59"/>
      <c r="BC31" s="61"/>
      <c r="BJ31" s="61"/>
      <c r="BN31" s="61"/>
      <c r="BU31" s="61"/>
      <c r="BY31" s="61"/>
    </row>
    <row r="32" spans="1:77" x14ac:dyDescent="0.2">
      <c r="A32" s="48" t="s">
        <v>649</v>
      </c>
      <c r="B32" s="48" t="s">
        <v>1046</v>
      </c>
      <c r="C32" s="48">
        <v>136228</v>
      </c>
      <c r="D32" s="48" t="s">
        <v>35</v>
      </c>
      <c r="E32" s="48" t="s">
        <v>651</v>
      </c>
      <c r="F32" s="48" t="s">
        <v>3159</v>
      </c>
      <c r="G32" s="66">
        <v>2.1388941799999998E-28</v>
      </c>
      <c r="H32" s="62">
        <v>1.11978598E-38</v>
      </c>
      <c r="I32" s="62">
        <v>1.7345713999999999E-12</v>
      </c>
      <c r="J32" s="59">
        <v>0.315458236</v>
      </c>
      <c r="K32" s="59">
        <v>4.6559340899999998E-4</v>
      </c>
      <c r="P32" s="59"/>
      <c r="T32" s="61"/>
      <c r="X32" s="61"/>
      <c r="AB32" s="61"/>
      <c r="AC32" s="59"/>
      <c r="AD32" s="59"/>
      <c r="AE32" s="59"/>
      <c r="AF32" s="65"/>
      <c r="AM32" s="61"/>
      <c r="AQ32" s="61"/>
      <c r="AU32" s="61"/>
      <c r="AV32" s="59"/>
      <c r="BC32" s="61"/>
      <c r="BJ32" s="61"/>
      <c r="BN32" s="61"/>
      <c r="BU32" s="61"/>
      <c r="BY32" s="61"/>
    </row>
    <row r="33" spans="1:77" x14ac:dyDescent="0.2">
      <c r="A33" s="48" t="s">
        <v>692</v>
      </c>
      <c r="B33" s="48" t="s">
        <v>1047</v>
      </c>
      <c r="C33" s="48">
        <v>621150</v>
      </c>
      <c r="D33" s="48" t="s">
        <v>35</v>
      </c>
      <c r="E33" s="68" t="s">
        <v>396</v>
      </c>
      <c r="F33" s="48" t="s">
        <v>3159</v>
      </c>
      <c r="G33" s="66">
        <v>4.11769452E-31</v>
      </c>
      <c r="H33" s="62">
        <v>4.9174314200000001E-39</v>
      </c>
      <c r="I33" s="62">
        <v>1.2523132800000001E-16</v>
      </c>
      <c r="J33" s="59">
        <v>8.9326364699999994E-2</v>
      </c>
      <c r="K33" s="59">
        <v>0.69954192299999995</v>
      </c>
      <c r="P33" s="62"/>
      <c r="T33" s="65"/>
      <c r="X33" s="65"/>
      <c r="AB33" s="61"/>
      <c r="AC33" s="59"/>
      <c r="AD33" s="59"/>
      <c r="AE33" s="59"/>
      <c r="AF33" s="65"/>
      <c r="AM33" s="61"/>
      <c r="AQ33" s="61"/>
      <c r="AU33" s="61"/>
      <c r="AV33" s="59"/>
      <c r="BC33" s="65"/>
      <c r="BJ33" s="65"/>
      <c r="BK33" s="69"/>
      <c r="BL33" s="69"/>
      <c r="BM33" s="69"/>
      <c r="BN33" s="65"/>
      <c r="BU33" s="61"/>
      <c r="BY33" s="61"/>
    </row>
    <row r="34" spans="1:77" x14ac:dyDescent="0.2">
      <c r="A34" s="48" t="s">
        <v>687</v>
      </c>
      <c r="B34" s="48" t="s">
        <v>1047</v>
      </c>
      <c r="C34" s="48">
        <v>86141</v>
      </c>
      <c r="D34" s="48" t="s">
        <v>28</v>
      </c>
      <c r="E34" s="48" t="s">
        <v>688</v>
      </c>
      <c r="F34" s="48" t="s">
        <v>3159</v>
      </c>
      <c r="G34" s="66">
        <v>1.3777937399999999E-6</v>
      </c>
      <c r="H34" s="62">
        <v>2.4456947799999998E-10</v>
      </c>
      <c r="I34" s="62">
        <v>5.3360152100000001E-6</v>
      </c>
      <c r="J34" s="59">
        <v>0.62150897800000005</v>
      </c>
      <c r="K34" s="59">
        <v>0.66757435300000001</v>
      </c>
      <c r="P34" s="59"/>
      <c r="T34" s="61"/>
      <c r="X34" s="61"/>
      <c r="AB34" s="61"/>
      <c r="AC34" s="59"/>
      <c r="AD34" s="59"/>
      <c r="AE34" s="59"/>
      <c r="AF34" s="65"/>
      <c r="AM34" s="61"/>
      <c r="AQ34" s="61"/>
      <c r="AU34" s="61"/>
      <c r="AV34" s="59"/>
      <c r="BC34" s="61"/>
      <c r="BJ34" s="61"/>
      <c r="BN34" s="61"/>
      <c r="BU34" s="61"/>
      <c r="BY34" s="61"/>
    </row>
    <row r="35" spans="1:77" x14ac:dyDescent="0.2">
      <c r="A35" s="48" t="s">
        <v>841</v>
      </c>
      <c r="B35" s="48" t="s">
        <v>1050</v>
      </c>
      <c r="C35" s="48">
        <v>166004</v>
      </c>
      <c r="D35" s="48" t="s">
        <v>35</v>
      </c>
      <c r="E35" s="67" t="s">
        <v>1243</v>
      </c>
      <c r="F35" s="48" t="s">
        <v>3159</v>
      </c>
      <c r="G35" s="66">
        <v>1.85729814E-10</v>
      </c>
      <c r="H35" s="62">
        <v>1.3668423000000001E-13</v>
      </c>
      <c r="I35" s="59">
        <v>3.5838546999999998E-3</v>
      </c>
      <c r="J35" s="59">
        <v>1.24133382E-2</v>
      </c>
      <c r="K35" s="59">
        <v>2.6352176500000001E-2</v>
      </c>
      <c r="P35" s="59"/>
      <c r="T35" s="61"/>
      <c r="X35" s="61"/>
      <c r="AB35" s="61"/>
      <c r="AC35" s="59"/>
      <c r="AD35" s="59"/>
      <c r="AE35" s="59"/>
      <c r="AF35" s="65"/>
      <c r="AM35" s="61"/>
      <c r="AQ35" s="61"/>
      <c r="AU35" s="61"/>
      <c r="AV35" s="59"/>
      <c r="BC35" s="61"/>
      <c r="BJ35" s="61"/>
      <c r="BN35" s="61"/>
      <c r="BU35" s="61"/>
      <c r="BY35" s="61"/>
    </row>
    <row r="36" spans="1:77" x14ac:dyDescent="0.2">
      <c r="A36" s="48" t="s">
        <v>945</v>
      </c>
      <c r="B36" s="48" t="s">
        <v>1058</v>
      </c>
      <c r="C36" s="48">
        <v>133967</v>
      </c>
      <c r="D36" s="48" t="s">
        <v>35</v>
      </c>
      <c r="E36" s="48" t="s">
        <v>947</v>
      </c>
      <c r="F36" s="48" t="s">
        <v>3159</v>
      </c>
      <c r="G36" s="60">
        <v>3.2169796399999997E-17</v>
      </c>
      <c r="H36" s="59">
        <v>3.8726909E-23</v>
      </c>
      <c r="I36" s="62">
        <v>1.5940628500000001E-9</v>
      </c>
      <c r="J36" s="59">
        <v>0.147777137</v>
      </c>
      <c r="K36" s="59">
        <v>6.02297428E-2</v>
      </c>
      <c r="P36" s="59"/>
      <c r="T36" s="61"/>
      <c r="X36" s="61"/>
      <c r="AB36" s="61"/>
      <c r="AC36" s="59"/>
      <c r="AD36" s="59"/>
      <c r="AE36" s="59"/>
      <c r="AF36" s="65"/>
      <c r="AM36" s="61"/>
      <c r="AQ36" s="61"/>
      <c r="AU36" s="61"/>
      <c r="AV36" s="59"/>
      <c r="BC36" s="61"/>
      <c r="BJ36" s="61"/>
      <c r="BN36" s="61"/>
      <c r="BU36" s="61"/>
      <c r="BY36" s="65"/>
    </row>
    <row r="37" spans="1:77" x14ac:dyDescent="0.2">
      <c r="A37" s="48" t="s">
        <v>613</v>
      </c>
      <c r="B37" s="48" t="s">
        <v>1046</v>
      </c>
      <c r="C37" s="48">
        <v>534084</v>
      </c>
      <c r="D37" s="48" t="s">
        <v>35</v>
      </c>
      <c r="E37" s="48" t="s">
        <v>396</v>
      </c>
      <c r="F37" s="48" t="s">
        <v>3159</v>
      </c>
      <c r="G37" s="66">
        <v>9.4494070799999995E-20</v>
      </c>
      <c r="H37" s="62">
        <v>1.4100714000000001E-29</v>
      </c>
      <c r="I37" s="62">
        <v>5.7189336400000003E-9</v>
      </c>
      <c r="J37" s="59">
        <v>2.57469351E-3</v>
      </c>
      <c r="K37" s="59">
        <v>0.164097565</v>
      </c>
      <c r="P37" s="62"/>
      <c r="T37" s="65"/>
      <c r="X37" s="61"/>
      <c r="AB37" s="61"/>
      <c r="AC37" s="59"/>
      <c r="AD37" s="59"/>
      <c r="AE37" s="59"/>
      <c r="AF37" s="65"/>
      <c r="AM37" s="61"/>
      <c r="AQ37" s="61"/>
      <c r="AU37" s="61"/>
      <c r="AV37" s="59"/>
      <c r="BC37" s="61"/>
      <c r="BJ37" s="61"/>
      <c r="BN37" s="61"/>
      <c r="BU37" s="61"/>
      <c r="BY37" s="61"/>
    </row>
    <row r="38" spans="1:77" x14ac:dyDescent="0.2">
      <c r="A38" s="48" t="s">
        <v>729</v>
      </c>
      <c r="B38" s="48" t="s">
        <v>3140</v>
      </c>
      <c r="C38" s="48">
        <v>258307</v>
      </c>
      <c r="D38" s="48" t="s">
        <v>35</v>
      </c>
      <c r="E38" s="48" t="s">
        <v>731</v>
      </c>
      <c r="F38" s="48" t="s">
        <v>3159</v>
      </c>
      <c r="G38" s="66">
        <v>1.9936266199999999E-18</v>
      </c>
      <c r="H38" s="62">
        <v>8.4444170000000006E-25</v>
      </c>
      <c r="I38" s="62">
        <v>1.8136079899999998E-8</v>
      </c>
      <c r="J38" s="59">
        <v>8.8323740000000005E-3</v>
      </c>
      <c r="K38" s="59">
        <v>8.8803023300000006E-2</v>
      </c>
      <c r="P38" s="62"/>
      <c r="T38" s="61"/>
      <c r="X38" s="61"/>
      <c r="AB38" s="61"/>
      <c r="AC38" s="59"/>
      <c r="AD38" s="59"/>
      <c r="AE38" s="59"/>
      <c r="AF38" s="65"/>
      <c r="AM38" s="61"/>
      <c r="AQ38" s="61"/>
      <c r="AU38" s="61"/>
      <c r="AV38" s="59"/>
      <c r="BC38" s="61"/>
      <c r="BJ38" s="61"/>
      <c r="BN38" s="61"/>
      <c r="BU38" s="61"/>
      <c r="BY38" s="61"/>
    </row>
    <row r="39" spans="1:77" x14ac:dyDescent="0.2">
      <c r="A39" s="48" t="s">
        <v>706</v>
      </c>
      <c r="B39" s="48" t="s">
        <v>1047</v>
      </c>
      <c r="C39" s="48">
        <v>327876</v>
      </c>
      <c r="D39" s="48" t="s">
        <v>35</v>
      </c>
      <c r="E39" s="48" t="s">
        <v>396</v>
      </c>
      <c r="F39" s="48" t="s">
        <v>3159</v>
      </c>
      <c r="G39" s="60">
        <v>3.8188872800000002E-3</v>
      </c>
      <c r="H39" s="62">
        <v>2.5052970099999999E-6</v>
      </c>
      <c r="I39" s="59">
        <v>4.7432871999999997E-3</v>
      </c>
      <c r="J39" s="62">
        <v>8.3504134099999993E-21</v>
      </c>
      <c r="K39" s="62">
        <v>1.49285677E-15</v>
      </c>
      <c r="L39" s="70">
        <v>0.80975804200000001</v>
      </c>
      <c r="M39" s="70">
        <v>0.19024195799999999</v>
      </c>
      <c r="N39" s="70">
        <v>0.08</v>
      </c>
      <c r="O39" s="48">
        <v>1.69170724E-2</v>
      </c>
      <c r="P39" s="62"/>
      <c r="T39" s="61"/>
      <c r="X39" s="61"/>
      <c r="AB39" s="61"/>
      <c r="AC39" s="59"/>
      <c r="AD39" s="59"/>
      <c r="AE39" s="59"/>
      <c r="AF39" s="65"/>
      <c r="AM39" s="61"/>
      <c r="AQ39" s="61"/>
      <c r="AU39" s="61"/>
      <c r="AV39" s="59"/>
      <c r="BC39" s="61"/>
      <c r="BJ39" s="61"/>
      <c r="BN39" s="61"/>
      <c r="BU39" s="61"/>
      <c r="BY39" s="61"/>
    </row>
    <row r="40" spans="1:77" x14ac:dyDescent="0.2">
      <c r="A40" s="48" t="s">
        <v>561</v>
      </c>
      <c r="B40" s="48" t="s">
        <v>1046</v>
      </c>
      <c r="C40" s="48">
        <v>560985</v>
      </c>
      <c r="D40" s="48" t="s">
        <v>35</v>
      </c>
      <c r="E40" s="48" t="s">
        <v>562</v>
      </c>
      <c r="F40" s="48" t="s">
        <v>3159</v>
      </c>
      <c r="G40" s="66">
        <v>1.18133259E-11</v>
      </c>
      <c r="H40" s="62">
        <v>2.3507379E-16</v>
      </c>
      <c r="I40" s="62">
        <v>1.1511690499999999E-5</v>
      </c>
      <c r="J40" s="62">
        <v>6.8310416900000003E-8</v>
      </c>
      <c r="K40" s="62">
        <v>3.94696758E-7</v>
      </c>
      <c r="L40" s="70">
        <v>0.448422708</v>
      </c>
      <c r="M40" s="70">
        <v>0.55157729200000005</v>
      </c>
      <c r="N40" s="70">
        <v>7.4999999999999997E-2</v>
      </c>
      <c r="O40" s="48">
        <v>3.7594239199999997E-2</v>
      </c>
      <c r="P40" s="62"/>
      <c r="T40" s="61"/>
      <c r="X40" s="61"/>
      <c r="AB40" s="61"/>
      <c r="AC40" s="59"/>
      <c r="AD40" s="59"/>
      <c r="AE40" s="59"/>
      <c r="AF40" s="65"/>
      <c r="AM40" s="61"/>
      <c r="AQ40" s="61"/>
      <c r="AU40" s="61"/>
      <c r="AV40" s="59"/>
      <c r="BC40" s="65"/>
      <c r="BJ40" s="61"/>
      <c r="BN40" s="61"/>
      <c r="BU40" s="61"/>
      <c r="BY40" s="61"/>
    </row>
    <row r="41" spans="1:77" x14ac:dyDescent="0.2">
      <c r="A41" s="48" t="s">
        <v>575</v>
      </c>
      <c r="B41" s="48" t="s">
        <v>1046</v>
      </c>
      <c r="C41" s="48">
        <v>367016</v>
      </c>
      <c r="D41" s="48" t="s">
        <v>35</v>
      </c>
      <c r="E41" s="48" t="s">
        <v>1095</v>
      </c>
      <c r="F41" s="48" t="s">
        <v>3159</v>
      </c>
      <c r="G41" s="66">
        <v>9.6229364500000001E-7</v>
      </c>
      <c r="H41" s="62">
        <v>6.2978931999999996E-13</v>
      </c>
      <c r="I41" s="59">
        <v>1.5819221800000001E-3</v>
      </c>
      <c r="J41" s="62">
        <v>2.0563471600000001E-5</v>
      </c>
      <c r="K41" s="59">
        <v>3.1575635E-4</v>
      </c>
      <c r="L41" s="70">
        <v>0.47908463200000001</v>
      </c>
      <c r="M41" s="70">
        <v>0.52091536800000005</v>
      </c>
      <c r="N41" s="70">
        <v>7.4999999999999997E-2</v>
      </c>
      <c r="O41" s="48">
        <v>0.951469342</v>
      </c>
      <c r="P41" s="62"/>
      <c r="T41" s="61"/>
      <c r="X41" s="61"/>
      <c r="AB41" s="61"/>
      <c r="AC41" s="59"/>
      <c r="AD41" s="59"/>
      <c r="AE41" s="59"/>
      <c r="AF41" s="65"/>
      <c r="AM41" s="61"/>
      <c r="AQ41" s="61"/>
      <c r="AU41" s="61"/>
      <c r="AV41" s="59"/>
      <c r="BC41" s="61"/>
      <c r="BJ41" s="61"/>
      <c r="BN41" s="61"/>
      <c r="BU41" s="61"/>
      <c r="BY41" s="61"/>
    </row>
    <row r="42" spans="1:77" x14ac:dyDescent="0.2">
      <c r="A42" s="48" t="s">
        <v>791</v>
      </c>
      <c r="B42" s="48" t="s">
        <v>1050</v>
      </c>
      <c r="C42" s="48">
        <v>461995</v>
      </c>
      <c r="D42" s="48" t="s">
        <v>35</v>
      </c>
      <c r="E42" s="48" t="s">
        <v>793</v>
      </c>
      <c r="F42" s="48" t="s">
        <v>3159</v>
      </c>
      <c r="G42" s="66">
        <v>4.5675214399999997E-6</v>
      </c>
      <c r="H42" s="62">
        <v>1.33881894E-9</v>
      </c>
      <c r="I42" s="59">
        <v>2.1597655200000002E-3</v>
      </c>
      <c r="J42" s="62">
        <v>2.1801797800000001E-9</v>
      </c>
      <c r="K42" s="62">
        <v>2.6866692300000001E-8</v>
      </c>
      <c r="L42" s="70">
        <v>0.56262218900000005</v>
      </c>
      <c r="M42" s="70">
        <v>0.43737781100000001</v>
      </c>
      <c r="N42" s="70">
        <v>7.1999999999999995E-2</v>
      </c>
      <c r="O42" s="48">
        <v>0.493955594</v>
      </c>
      <c r="P42" s="62"/>
      <c r="T42" s="61"/>
      <c r="X42" s="61"/>
      <c r="AB42" s="61"/>
      <c r="AC42" s="59"/>
      <c r="AD42" s="59"/>
      <c r="AE42" s="59"/>
      <c r="AF42" s="65"/>
      <c r="AM42" s="61"/>
      <c r="AQ42" s="61"/>
      <c r="AU42" s="61"/>
      <c r="AV42" s="59"/>
      <c r="BC42" s="61"/>
      <c r="BJ42" s="61"/>
      <c r="BN42" s="61"/>
      <c r="BU42" s="61"/>
      <c r="BY42" s="61"/>
    </row>
    <row r="43" spans="1:77" x14ac:dyDescent="0.2">
      <c r="A43" s="48" t="s">
        <v>804</v>
      </c>
      <c r="B43" s="48" t="s">
        <v>1050</v>
      </c>
      <c r="C43" s="48">
        <v>387722</v>
      </c>
      <c r="D43" s="48" t="s">
        <v>35</v>
      </c>
      <c r="E43" s="67" t="s">
        <v>1241</v>
      </c>
      <c r="F43" s="48" t="s">
        <v>3159</v>
      </c>
      <c r="G43" s="66">
        <v>1.3413720900000001E-12</v>
      </c>
      <c r="H43" s="62">
        <v>3.53307031E-15</v>
      </c>
      <c r="I43" s="59">
        <v>7.7919215199999999E-4</v>
      </c>
      <c r="J43" s="62">
        <v>7.0605267799999997E-6</v>
      </c>
      <c r="K43" s="62">
        <v>4.1882819500000002E-5</v>
      </c>
      <c r="L43" s="70">
        <v>0.41523352899999999</v>
      </c>
      <c r="M43" s="70">
        <v>0.58476647100000001</v>
      </c>
      <c r="N43" s="70">
        <v>7.0999999999999994E-2</v>
      </c>
      <c r="O43" s="48">
        <v>0.23458214699999999</v>
      </c>
      <c r="P43" s="62"/>
      <c r="T43" s="61"/>
      <c r="X43" s="61"/>
      <c r="AB43" s="61"/>
      <c r="AC43" s="59"/>
      <c r="AD43" s="59"/>
      <c r="AE43" s="59"/>
      <c r="AF43" s="65"/>
      <c r="AM43" s="61"/>
      <c r="AQ43" s="61"/>
      <c r="AU43" s="61"/>
      <c r="AV43" s="59"/>
      <c r="BC43" s="61"/>
      <c r="BJ43" s="61"/>
      <c r="BN43" s="61"/>
      <c r="BU43" s="61"/>
      <c r="BY43" s="61"/>
    </row>
    <row r="44" spans="1:77" x14ac:dyDescent="0.2">
      <c r="A44" s="48" t="s">
        <v>844</v>
      </c>
      <c r="B44" s="48" t="s">
        <v>1050</v>
      </c>
      <c r="C44" s="48">
        <v>332675</v>
      </c>
      <c r="D44" s="48" t="s">
        <v>35</v>
      </c>
      <c r="E44" s="67" t="s">
        <v>1243</v>
      </c>
      <c r="F44" s="48" t="s">
        <v>3159</v>
      </c>
      <c r="G44" s="66">
        <v>1.6878585200000001E-18</v>
      </c>
      <c r="H44" s="62">
        <v>1.17190508E-21</v>
      </c>
      <c r="I44" s="62">
        <v>4.5069954100000003E-6</v>
      </c>
      <c r="J44" s="59">
        <v>9.5008465500000007E-3</v>
      </c>
      <c r="K44" s="59">
        <v>1.0056198699999999E-3</v>
      </c>
      <c r="L44" s="70">
        <v>0.25662338400000001</v>
      </c>
      <c r="M44" s="70">
        <v>0.74337661600000005</v>
      </c>
      <c r="N44" s="70">
        <v>7.5999999999999998E-2</v>
      </c>
      <c r="O44" s="48">
        <v>0.17875762100000001</v>
      </c>
      <c r="P44" s="62"/>
      <c r="T44" s="61"/>
      <c r="X44" s="61"/>
      <c r="AB44" s="61"/>
      <c r="AC44" s="59"/>
      <c r="AD44" s="59"/>
      <c r="AE44" s="59"/>
      <c r="AF44" s="65"/>
      <c r="AM44" s="61"/>
      <c r="AQ44" s="61"/>
      <c r="AU44" s="61"/>
      <c r="AV44" s="59"/>
      <c r="BC44" s="61"/>
      <c r="BJ44" s="61"/>
      <c r="BN44" s="61"/>
      <c r="BU44" s="61"/>
      <c r="BY44" s="61"/>
    </row>
    <row r="45" spans="1:77" x14ac:dyDescent="0.2">
      <c r="A45" s="48" t="s">
        <v>109</v>
      </c>
      <c r="B45" s="48" t="s">
        <v>1036</v>
      </c>
      <c r="C45" s="48">
        <v>878597</v>
      </c>
      <c r="D45" s="48" t="s">
        <v>28</v>
      </c>
      <c r="E45" s="48" t="s">
        <v>102</v>
      </c>
      <c r="F45" s="48" t="s">
        <v>3159</v>
      </c>
      <c r="G45" s="60">
        <v>8.2935215399999995E-3</v>
      </c>
      <c r="H45" s="62">
        <v>4.1272295699999999E-7</v>
      </c>
      <c r="I45" s="59">
        <v>4.3282698600000001E-3</v>
      </c>
      <c r="J45" s="62">
        <v>6.3292855600000001E-24</v>
      </c>
      <c r="K45" s="62">
        <v>2.1341384700000001E-19</v>
      </c>
      <c r="L45" s="70">
        <v>0.78901991599999999</v>
      </c>
      <c r="M45" s="70">
        <v>0.21098008400000001</v>
      </c>
      <c r="N45" s="70">
        <v>7.0999999999999994E-2</v>
      </c>
      <c r="O45" s="48">
        <v>9.3364278300000006E-2</v>
      </c>
      <c r="P45" s="62"/>
      <c r="T45" s="61"/>
      <c r="X45" s="61"/>
      <c r="AB45" s="61"/>
      <c r="AC45" s="59"/>
      <c r="AD45" s="59"/>
      <c r="AE45" s="59"/>
      <c r="AF45" s="65"/>
      <c r="AM45" s="61"/>
      <c r="AQ45" s="61"/>
      <c r="AU45" s="61"/>
      <c r="AV45" s="59"/>
      <c r="BC45" s="61"/>
      <c r="BJ45" s="61"/>
      <c r="BN45" s="61"/>
      <c r="BU45" s="61"/>
      <c r="BY45" s="61"/>
    </row>
    <row r="46" spans="1:77" x14ac:dyDescent="0.2">
      <c r="A46" s="48" t="s">
        <v>127</v>
      </c>
      <c r="B46" s="48" t="s">
        <v>1036</v>
      </c>
      <c r="C46" s="48">
        <v>880384</v>
      </c>
      <c r="D46" s="48" t="s">
        <v>28</v>
      </c>
      <c r="E46" s="48" t="s">
        <v>102</v>
      </c>
      <c r="F46" s="48" t="s">
        <v>3159</v>
      </c>
      <c r="G46" s="66">
        <v>1.5839525500000001E-16</v>
      </c>
      <c r="H46" s="62">
        <v>6.7619098400000002E-25</v>
      </c>
      <c r="I46" s="62">
        <v>4.3728663099999998E-8</v>
      </c>
      <c r="J46" s="62">
        <v>1.2608016000000001E-5</v>
      </c>
      <c r="K46" s="59">
        <v>2.04708774E-4</v>
      </c>
      <c r="L46" s="70">
        <v>0.37046897200000001</v>
      </c>
      <c r="M46" s="70">
        <v>0.62953102800000005</v>
      </c>
      <c r="N46" s="70">
        <v>6.8000000000000005E-2</v>
      </c>
      <c r="O46" s="48">
        <v>0.169719176</v>
      </c>
      <c r="P46" s="62"/>
      <c r="T46" s="61"/>
      <c r="X46" s="61"/>
      <c r="AB46" s="61"/>
      <c r="AC46" s="59"/>
      <c r="AD46" s="59"/>
      <c r="AE46" s="59"/>
      <c r="AF46" s="65"/>
      <c r="AM46" s="61"/>
      <c r="AQ46" s="61"/>
      <c r="AU46" s="61"/>
      <c r="AV46" s="59"/>
      <c r="BC46" s="61"/>
      <c r="BJ46" s="61"/>
      <c r="BN46" s="61"/>
      <c r="BU46" s="61"/>
      <c r="BY46" s="61"/>
    </row>
    <row r="47" spans="1:77" x14ac:dyDescent="0.2">
      <c r="A47" s="48" t="s">
        <v>100</v>
      </c>
      <c r="B47" s="48" t="s">
        <v>1036</v>
      </c>
      <c r="C47" s="48">
        <v>866519</v>
      </c>
      <c r="D47" s="48" t="s">
        <v>35</v>
      </c>
      <c r="E47" s="48" t="s">
        <v>102</v>
      </c>
      <c r="F47" s="48" t="s">
        <v>3159</v>
      </c>
      <c r="G47" s="66">
        <v>7.6123841599999995E-18</v>
      </c>
      <c r="H47" s="62">
        <v>5.9981430999999999E-24</v>
      </c>
      <c r="I47" s="62">
        <v>1.26603493E-5</v>
      </c>
      <c r="J47" s="59">
        <v>2.0034007200000001E-4</v>
      </c>
      <c r="K47" s="59">
        <v>3.82711887E-3</v>
      </c>
      <c r="L47" s="70">
        <v>0.35130805300000001</v>
      </c>
      <c r="M47" s="70">
        <v>0.64869194699999999</v>
      </c>
      <c r="N47" s="70">
        <v>6.4000000000000001E-2</v>
      </c>
      <c r="O47" s="48">
        <v>0.59679117400000004</v>
      </c>
      <c r="P47" s="62"/>
      <c r="T47" s="61"/>
      <c r="X47" s="61"/>
      <c r="AB47" s="61"/>
      <c r="AC47" s="59"/>
      <c r="AD47" s="59"/>
      <c r="AE47" s="59"/>
      <c r="AF47" s="65"/>
      <c r="AM47" s="61"/>
      <c r="AQ47" s="61"/>
      <c r="AU47" s="61"/>
      <c r="AV47" s="59"/>
      <c r="BC47" s="65"/>
      <c r="BJ47" s="61"/>
      <c r="BN47" s="61"/>
      <c r="BU47" s="61"/>
      <c r="BY47" s="61"/>
    </row>
    <row r="48" spans="1:77" x14ac:dyDescent="0.2">
      <c r="A48" s="48" t="s">
        <v>286</v>
      </c>
      <c r="B48" s="48" t="s">
        <v>1070</v>
      </c>
      <c r="C48" s="48">
        <v>811795</v>
      </c>
      <c r="D48" s="48" t="s">
        <v>35</v>
      </c>
      <c r="E48" s="71" t="s">
        <v>1279</v>
      </c>
      <c r="F48" s="48" t="s">
        <v>3159</v>
      </c>
      <c r="G48" s="66">
        <v>3.04026151E-11</v>
      </c>
      <c r="H48" s="62">
        <v>1.2332235299999999E-17</v>
      </c>
      <c r="I48" s="62">
        <v>9.8063037000000007E-6</v>
      </c>
      <c r="J48" s="62">
        <v>1.90840085E-10</v>
      </c>
      <c r="K48" s="62">
        <v>6.6476712399999999E-5</v>
      </c>
      <c r="L48" s="70">
        <v>0.50215150500000005</v>
      </c>
      <c r="M48" s="70">
        <v>0.497848495</v>
      </c>
      <c r="N48" s="70">
        <v>6.7000000000000004E-2</v>
      </c>
      <c r="O48" s="48">
        <v>8.7388919400000001E-2</v>
      </c>
      <c r="P48" s="62"/>
      <c r="T48" s="61"/>
      <c r="X48" s="65"/>
      <c r="AB48" s="61"/>
      <c r="AC48" s="59"/>
      <c r="AD48" s="59"/>
      <c r="AE48" s="59"/>
      <c r="AF48" s="65"/>
      <c r="AM48" s="61"/>
      <c r="AQ48" s="61"/>
      <c r="AU48" s="61"/>
      <c r="AV48" s="59"/>
      <c r="BC48" s="61"/>
      <c r="BJ48" s="61"/>
      <c r="BN48" s="61"/>
      <c r="BU48" s="61"/>
      <c r="BY48" s="61"/>
    </row>
    <row r="49" spans="1:77" x14ac:dyDescent="0.2">
      <c r="A49" s="48" t="s">
        <v>725</v>
      </c>
      <c r="B49" s="48" t="s">
        <v>3140</v>
      </c>
      <c r="C49" s="48">
        <v>424227</v>
      </c>
      <c r="D49" s="48" t="s">
        <v>35</v>
      </c>
      <c r="E49" s="68" t="s">
        <v>1207</v>
      </c>
      <c r="F49" s="48" t="s">
        <v>3160</v>
      </c>
      <c r="G49" s="66">
        <v>1.0559294E-57</v>
      </c>
      <c r="H49" s="62">
        <v>1.7602992300000001E-67</v>
      </c>
      <c r="I49" s="62">
        <v>5.8613935599999997E-25</v>
      </c>
      <c r="J49" s="62">
        <v>4.7314837500000002E-15</v>
      </c>
      <c r="K49" s="62">
        <v>6.9720943999999997E-17</v>
      </c>
      <c r="L49" s="70">
        <v>-3.1760364999999999E-2</v>
      </c>
      <c r="M49" s="70">
        <v>1.031760365</v>
      </c>
      <c r="N49" s="70">
        <v>7.9000000000000001E-2</v>
      </c>
      <c r="O49" s="48">
        <v>2.5121880099999999E-15</v>
      </c>
      <c r="P49" s="59">
        <v>5.8058953900000002E-2</v>
      </c>
      <c r="T49" s="61"/>
      <c r="X49" s="61"/>
      <c r="AB49" s="61"/>
      <c r="AC49" s="59"/>
      <c r="AD49" s="59"/>
      <c r="AE49" s="59"/>
      <c r="AF49" s="65"/>
      <c r="AM49" s="61"/>
      <c r="AQ49" s="61"/>
      <c r="AU49" s="61"/>
      <c r="AV49" s="59"/>
      <c r="BC49" s="65"/>
      <c r="BJ49" s="61"/>
      <c r="BN49" s="61"/>
      <c r="BU49" s="61"/>
      <c r="BY49" s="61"/>
    </row>
    <row r="50" spans="1:77" x14ac:dyDescent="0.2">
      <c r="A50" s="48" t="s">
        <v>768</v>
      </c>
      <c r="B50" s="48" t="s">
        <v>3140</v>
      </c>
      <c r="C50" s="48">
        <v>263496</v>
      </c>
      <c r="D50" s="48" t="s">
        <v>35</v>
      </c>
      <c r="E50" s="48" t="s">
        <v>770</v>
      </c>
      <c r="F50" s="48" t="s">
        <v>3160</v>
      </c>
      <c r="G50" s="66">
        <v>2.9300541300000001E-42</v>
      </c>
      <c r="H50" s="62">
        <v>8.7514471299999996E-58</v>
      </c>
      <c r="I50" s="62">
        <v>2.49145557E-24</v>
      </c>
      <c r="J50" s="59">
        <v>6.5167734999999997E-3</v>
      </c>
      <c r="K50" s="62">
        <v>2.7639477899999999E-8</v>
      </c>
      <c r="L50" s="70">
        <v>-0.11798094000000001</v>
      </c>
      <c r="M50" s="70">
        <v>1.11798094</v>
      </c>
      <c r="N50" s="70">
        <v>8.4000000000000005E-2</v>
      </c>
      <c r="O50" s="48">
        <v>8.8431818600000003E-3</v>
      </c>
      <c r="P50" s="59">
        <v>0.108325898</v>
      </c>
      <c r="T50" s="61"/>
      <c r="X50" s="61"/>
      <c r="AB50" s="61"/>
      <c r="AC50" s="59"/>
      <c r="AD50" s="59"/>
      <c r="AE50" s="59"/>
      <c r="AF50" s="65"/>
      <c r="AM50" s="61"/>
      <c r="AQ50" s="61"/>
      <c r="AU50" s="61"/>
      <c r="AV50" s="59"/>
      <c r="BC50" s="61"/>
      <c r="BJ50" s="61"/>
      <c r="BN50" s="61"/>
      <c r="BU50" s="61"/>
      <c r="BY50" s="61"/>
    </row>
    <row r="51" spans="1:77" x14ac:dyDescent="0.2">
      <c r="A51" s="48" t="s">
        <v>758</v>
      </c>
      <c r="B51" s="48" t="s">
        <v>3140</v>
      </c>
      <c r="C51" s="48">
        <v>174936</v>
      </c>
      <c r="D51" s="48" t="s">
        <v>35</v>
      </c>
      <c r="E51" s="48" t="s">
        <v>396</v>
      </c>
      <c r="F51" s="48" t="s">
        <v>3160</v>
      </c>
      <c r="G51" s="66">
        <v>7.6330936799999998E-28</v>
      </c>
      <c r="H51" s="62">
        <v>8.3092484900000003E-38</v>
      </c>
      <c r="I51" s="62">
        <v>2.8296012399999999E-13</v>
      </c>
      <c r="J51" s="62">
        <v>1.3002496200000001E-6</v>
      </c>
      <c r="K51" s="62">
        <v>2.5531924200000002E-10</v>
      </c>
      <c r="L51" s="70">
        <v>7.4247569999999997E-3</v>
      </c>
      <c r="M51" s="70">
        <v>0.992575243</v>
      </c>
      <c r="N51" s="70">
        <v>0.111</v>
      </c>
      <c r="O51" s="48">
        <v>6.6278714299999998E-7</v>
      </c>
      <c r="P51" s="59">
        <v>0.539586801</v>
      </c>
      <c r="T51" s="61"/>
      <c r="X51" s="61"/>
      <c r="AB51" s="61"/>
      <c r="AC51" s="59"/>
      <c r="AD51" s="59"/>
      <c r="AE51" s="59"/>
      <c r="AF51" s="65"/>
      <c r="AM51" s="61"/>
      <c r="AQ51" s="61"/>
      <c r="AU51" s="61"/>
      <c r="AV51" s="59"/>
      <c r="BC51" s="61"/>
      <c r="BJ51" s="61"/>
      <c r="BN51" s="61"/>
      <c r="BU51" s="61"/>
      <c r="BY51" s="61"/>
    </row>
    <row r="52" spans="1:77" x14ac:dyDescent="0.2">
      <c r="A52" s="48" t="s">
        <v>511</v>
      </c>
      <c r="B52" s="48" t="s">
        <v>1045</v>
      </c>
      <c r="C52" s="48">
        <v>144737</v>
      </c>
      <c r="D52" s="48" t="s">
        <v>35</v>
      </c>
      <c r="E52" s="48" t="s">
        <v>133</v>
      </c>
      <c r="F52" s="48" t="s">
        <v>3160</v>
      </c>
      <c r="G52" s="66">
        <v>1.7563014599999999E-26</v>
      </c>
      <c r="H52" s="62">
        <v>1.0132414800000001E-32</v>
      </c>
      <c r="I52" s="62">
        <v>5.1202610100000001E-18</v>
      </c>
      <c r="J52" s="59">
        <v>2.5821186099999997E-4</v>
      </c>
      <c r="K52" s="62">
        <v>9.5256736299999998E-7</v>
      </c>
      <c r="L52" s="70">
        <v>2.8354699999999999E-4</v>
      </c>
      <c r="M52" s="70">
        <v>0.999716453</v>
      </c>
      <c r="N52" s="70">
        <v>0.105</v>
      </c>
      <c r="O52" s="48">
        <v>1.46074515E-4</v>
      </c>
      <c r="P52" s="59">
        <v>0.199832602</v>
      </c>
      <c r="T52" s="61"/>
      <c r="X52" s="61"/>
      <c r="AB52" s="61"/>
      <c r="AC52" s="59"/>
      <c r="AD52" s="59"/>
      <c r="AE52" s="59"/>
      <c r="AF52" s="65"/>
      <c r="AM52" s="61"/>
      <c r="AQ52" s="61"/>
      <c r="AU52" s="61"/>
      <c r="AV52" s="59"/>
      <c r="BC52" s="61"/>
      <c r="BJ52" s="61"/>
      <c r="BN52" s="61"/>
      <c r="BU52" s="61"/>
      <c r="BY52" s="61"/>
    </row>
    <row r="53" spans="1:77" x14ac:dyDescent="0.2">
      <c r="A53" s="48" t="s">
        <v>668</v>
      </c>
      <c r="B53" s="48" t="s">
        <v>1047</v>
      </c>
      <c r="C53" s="48">
        <v>548046</v>
      </c>
      <c r="D53" s="48" t="s">
        <v>28</v>
      </c>
      <c r="E53" s="48" t="s">
        <v>396</v>
      </c>
      <c r="F53" s="48" t="s">
        <v>3160</v>
      </c>
      <c r="G53" s="66">
        <v>2.8917931099999999E-36</v>
      </c>
      <c r="H53" s="62">
        <v>2.9469974600000002E-48</v>
      </c>
      <c r="I53" s="62">
        <v>1.70754522E-19</v>
      </c>
      <c r="J53" s="59">
        <v>2.1031733300000001E-4</v>
      </c>
      <c r="K53" s="62">
        <v>5.6423121700000002E-8</v>
      </c>
      <c r="L53" s="70">
        <v>7.7705452999999994E-2</v>
      </c>
      <c r="M53" s="70">
        <v>0.92229454700000002</v>
      </c>
      <c r="N53" s="70">
        <v>7.4999999999999997E-2</v>
      </c>
      <c r="O53" s="48">
        <v>1.86474509E-4</v>
      </c>
      <c r="P53" s="59">
        <v>0.19066217699999999</v>
      </c>
      <c r="T53" s="61"/>
      <c r="X53" s="61"/>
      <c r="AB53" s="61"/>
      <c r="AC53" s="59"/>
      <c r="AD53" s="59"/>
      <c r="AE53" s="59"/>
      <c r="AF53" s="65"/>
      <c r="AM53" s="61"/>
      <c r="AQ53" s="61"/>
      <c r="AU53" s="61"/>
      <c r="AV53" s="59"/>
      <c r="BC53" s="65"/>
      <c r="BJ53" s="61"/>
      <c r="BN53" s="61"/>
      <c r="BU53" s="61"/>
      <c r="BY53" s="61"/>
    </row>
    <row r="54" spans="1:77" x14ac:dyDescent="0.2">
      <c r="A54" s="48" t="s">
        <v>673</v>
      </c>
      <c r="B54" s="48" t="s">
        <v>1047</v>
      </c>
      <c r="C54" s="48">
        <v>383501</v>
      </c>
      <c r="D54" s="48" t="s">
        <v>35</v>
      </c>
      <c r="E54" s="48" t="s">
        <v>396</v>
      </c>
      <c r="F54" s="48" t="s">
        <v>3160</v>
      </c>
      <c r="G54" s="66">
        <v>4.5512627599999999E-56</v>
      </c>
      <c r="H54" s="62">
        <v>1.4965483400000001E-66</v>
      </c>
      <c r="I54" s="62">
        <v>4.6866969599999998E-29</v>
      </c>
      <c r="J54" s="62">
        <v>1.6661388300000001E-11</v>
      </c>
      <c r="K54" s="62">
        <v>2.6917409600000001E-15</v>
      </c>
      <c r="L54" s="70">
        <v>-5.0420683000000001E-2</v>
      </c>
      <c r="M54" s="70">
        <v>1.050420683</v>
      </c>
      <c r="N54" s="70">
        <v>0.08</v>
      </c>
      <c r="O54" s="48">
        <v>1.1236276E-11</v>
      </c>
      <c r="P54" s="59">
        <v>0.28743413200000001</v>
      </c>
      <c r="T54" s="61"/>
      <c r="X54" s="61"/>
      <c r="AB54" s="61"/>
      <c r="AC54" s="59"/>
      <c r="AD54" s="59"/>
      <c r="AE54" s="59"/>
      <c r="AF54" s="65"/>
      <c r="AM54" s="61"/>
      <c r="AQ54" s="61"/>
      <c r="AU54" s="61"/>
      <c r="AV54" s="59"/>
      <c r="BC54" s="65"/>
      <c r="BJ54" s="61"/>
      <c r="BN54" s="61"/>
      <c r="BU54" s="61"/>
      <c r="BY54" s="61"/>
    </row>
    <row r="55" spans="1:77" x14ac:dyDescent="0.2">
      <c r="A55" s="48" t="s">
        <v>711</v>
      </c>
      <c r="B55" s="48" t="s">
        <v>1047</v>
      </c>
      <c r="C55" s="48">
        <v>518354</v>
      </c>
      <c r="D55" s="48" t="s">
        <v>28</v>
      </c>
      <c r="E55" s="48" t="s">
        <v>396</v>
      </c>
      <c r="F55" s="48" t="s">
        <v>3160</v>
      </c>
      <c r="G55" s="66">
        <v>1.3611246500000001E-40</v>
      </c>
      <c r="H55" s="62">
        <v>4.8835769299999998E-51</v>
      </c>
      <c r="I55" s="62">
        <v>3.06797168E-22</v>
      </c>
      <c r="J55" s="62">
        <v>9.0058979600000005E-5</v>
      </c>
      <c r="K55" s="62">
        <v>5.6344782299999999E-10</v>
      </c>
      <c r="L55" s="70">
        <v>9.4055975E-2</v>
      </c>
      <c r="M55" s="70">
        <v>0.90594402500000004</v>
      </c>
      <c r="N55" s="70">
        <v>7.1999999999999995E-2</v>
      </c>
      <c r="O55" s="48">
        <v>1.030712E-4</v>
      </c>
      <c r="P55" s="59">
        <v>2.6487758699999999E-2</v>
      </c>
      <c r="T55" s="61"/>
      <c r="X55" s="61"/>
      <c r="AB55" s="61"/>
      <c r="AC55" s="59"/>
      <c r="AD55" s="59"/>
      <c r="AE55" s="59"/>
      <c r="AF55" s="65"/>
      <c r="AM55" s="61"/>
      <c r="AQ55" s="61"/>
      <c r="AU55" s="61"/>
      <c r="AV55" s="59"/>
      <c r="BC55" s="65"/>
      <c r="BJ55" s="61"/>
      <c r="BN55" s="61"/>
      <c r="BU55" s="61"/>
      <c r="BY55" s="61"/>
    </row>
    <row r="56" spans="1:77" x14ac:dyDescent="0.2">
      <c r="A56" s="48" t="s">
        <v>601</v>
      </c>
      <c r="B56" s="48" t="s">
        <v>1046</v>
      </c>
      <c r="C56" s="48">
        <v>145764</v>
      </c>
      <c r="D56" s="48" t="s">
        <v>35</v>
      </c>
      <c r="E56" s="71" t="s">
        <v>1276</v>
      </c>
      <c r="F56" s="48" t="s">
        <v>3160</v>
      </c>
      <c r="G56" s="66">
        <v>2.13224887E-35</v>
      </c>
      <c r="H56" s="62">
        <v>1.0191672899999999E-43</v>
      </c>
      <c r="I56" s="62">
        <v>1.41447497E-22</v>
      </c>
      <c r="J56" s="62">
        <v>1.7802039900000001E-11</v>
      </c>
      <c r="K56" s="62">
        <v>4.7313158899999996E-19</v>
      </c>
      <c r="L56" s="70">
        <v>-8.8279163999999993E-2</v>
      </c>
      <c r="M56" s="70">
        <v>1.088279164</v>
      </c>
      <c r="N56" s="70">
        <v>0.126</v>
      </c>
      <c r="O56" s="48">
        <v>1.08635574E-11</v>
      </c>
      <c r="P56" s="59">
        <v>2.14129092E-2</v>
      </c>
      <c r="T56" s="61"/>
      <c r="X56" s="61"/>
      <c r="AB56" s="61"/>
      <c r="AC56" s="59"/>
      <c r="AD56" s="59"/>
      <c r="AE56" s="59"/>
      <c r="AF56" s="65"/>
      <c r="AM56" s="61"/>
      <c r="AQ56" s="61"/>
      <c r="AU56" s="61"/>
      <c r="AV56" s="59"/>
      <c r="BC56" s="61"/>
      <c r="BJ56" s="61"/>
      <c r="BN56" s="61"/>
      <c r="BU56" s="61"/>
      <c r="BY56" s="61"/>
    </row>
    <row r="57" spans="1:77" x14ac:dyDescent="0.2">
      <c r="A57" s="48" t="s">
        <v>158</v>
      </c>
      <c r="B57" s="48" t="s">
        <v>1037</v>
      </c>
      <c r="C57" s="48">
        <v>888078</v>
      </c>
      <c r="D57" s="48" t="s">
        <v>35</v>
      </c>
      <c r="E57" s="48" t="s">
        <v>1250</v>
      </c>
      <c r="F57" s="48" t="s">
        <v>3160</v>
      </c>
      <c r="G57" s="66">
        <v>4.0872963100000003E-51</v>
      </c>
      <c r="H57" s="62">
        <v>1.4742389899999999E-65</v>
      </c>
      <c r="I57" s="62">
        <v>3.2945587499999997E-26</v>
      </c>
      <c r="J57" s="62">
        <v>6.0140502399999996E-6</v>
      </c>
      <c r="K57" s="62">
        <v>9.3612806000000005E-11</v>
      </c>
      <c r="L57" s="70">
        <v>2.9745705000000001E-2</v>
      </c>
      <c r="M57" s="70">
        <v>0.97025429500000004</v>
      </c>
      <c r="N57" s="70">
        <v>6.7000000000000004E-2</v>
      </c>
      <c r="O57" s="48">
        <v>3.5303026299999999E-6</v>
      </c>
      <c r="P57" s="59">
        <v>0.78016911499999997</v>
      </c>
      <c r="T57" s="61"/>
      <c r="X57" s="61"/>
      <c r="AB57" s="61"/>
      <c r="AC57" s="59"/>
      <c r="AD57" s="59"/>
      <c r="AE57" s="59"/>
      <c r="AF57" s="65"/>
      <c r="AM57" s="61"/>
      <c r="AQ57" s="61"/>
      <c r="AU57" s="61"/>
      <c r="AV57" s="59"/>
      <c r="BC57" s="65"/>
      <c r="BJ57" s="61"/>
      <c r="BN57" s="61"/>
      <c r="BU57" s="61"/>
      <c r="BY57" s="61"/>
    </row>
    <row r="58" spans="1:77" x14ac:dyDescent="0.2">
      <c r="A58" s="48" t="s">
        <v>201</v>
      </c>
      <c r="B58" s="48" t="s">
        <v>1038</v>
      </c>
      <c r="C58" s="48">
        <v>880784</v>
      </c>
      <c r="D58" s="48" t="s">
        <v>35</v>
      </c>
      <c r="E58" s="48" t="s">
        <v>396</v>
      </c>
      <c r="F58" s="48" t="s">
        <v>3160</v>
      </c>
      <c r="G58" s="66">
        <v>1.12932975E-67</v>
      </c>
      <c r="H58" s="62">
        <v>2.0552048799999999E-79</v>
      </c>
      <c r="I58" s="62">
        <v>2.0513761899999999E-40</v>
      </c>
      <c r="J58" s="62">
        <v>2.4157464899999998E-16</v>
      </c>
      <c r="K58" s="62">
        <v>1.8154168099999999E-22</v>
      </c>
      <c r="L58" s="70">
        <v>-5.0042995999999999E-2</v>
      </c>
      <c r="M58" s="70">
        <v>1.050042996</v>
      </c>
      <c r="N58" s="70">
        <v>7.0999999999999994E-2</v>
      </c>
      <c r="O58" s="48">
        <v>1.36194959E-16</v>
      </c>
      <c r="P58" s="59">
        <v>0.26097647899999998</v>
      </c>
      <c r="T58" s="61"/>
      <c r="X58" s="61"/>
      <c r="AB58" s="61"/>
      <c r="AC58" s="59"/>
      <c r="AD58" s="59"/>
      <c r="AE58" s="59"/>
      <c r="AF58" s="65"/>
      <c r="AM58" s="61"/>
      <c r="AQ58" s="61"/>
      <c r="AU58" s="61"/>
      <c r="AV58" s="59"/>
      <c r="BC58" s="65"/>
      <c r="BJ58" s="61"/>
      <c r="BN58" s="61"/>
      <c r="BU58" s="61"/>
      <c r="BY58" s="61"/>
    </row>
    <row r="59" spans="1:77" x14ac:dyDescent="0.2">
      <c r="A59" s="48" t="s">
        <v>124</v>
      </c>
      <c r="B59" s="48" t="s">
        <v>1036</v>
      </c>
      <c r="C59" s="48">
        <v>861437</v>
      </c>
      <c r="D59" s="48" t="s">
        <v>28</v>
      </c>
      <c r="E59" s="48" t="s">
        <v>102</v>
      </c>
      <c r="F59" s="48" t="s">
        <v>3160</v>
      </c>
      <c r="G59" s="66">
        <v>8.9869008499999995E-38</v>
      </c>
      <c r="H59" s="62">
        <v>6.1409035400000005E-48</v>
      </c>
      <c r="I59" s="62">
        <v>6.0809711199999996E-19</v>
      </c>
      <c r="J59" s="62">
        <v>4.2479288199999998E-10</v>
      </c>
      <c r="K59" s="62">
        <v>2.2518792E-16</v>
      </c>
      <c r="L59" s="70">
        <v>0.15390519499999999</v>
      </c>
      <c r="M59" s="70">
        <v>0.84609480500000001</v>
      </c>
      <c r="N59" s="70">
        <v>7.5999999999999998E-2</v>
      </c>
      <c r="O59" s="48">
        <v>1.44306046E-9</v>
      </c>
      <c r="P59" s="59">
        <v>0.21749681800000001</v>
      </c>
      <c r="T59" s="61"/>
      <c r="X59" s="61"/>
      <c r="AB59" s="61"/>
      <c r="AC59" s="59"/>
      <c r="AD59" s="59"/>
      <c r="AE59" s="59"/>
      <c r="AF59" s="65"/>
      <c r="AM59" s="61"/>
      <c r="AQ59" s="61"/>
      <c r="AU59" s="61"/>
      <c r="AV59" s="59"/>
      <c r="BC59" s="65"/>
      <c r="BJ59" s="61"/>
      <c r="BN59" s="61"/>
      <c r="BU59" s="61"/>
      <c r="BY59" s="61"/>
    </row>
    <row r="60" spans="1:77" x14ac:dyDescent="0.2">
      <c r="A60" s="48" t="s">
        <v>348</v>
      </c>
      <c r="B60" s="48" t="s">
        <v>1071</v>
      </c>
      <c r="C60" s="48">
        <v>930394</v>
      </c>
      <c r="D60" s="48" t="s">
        <v>35</v>
      </c>
      <c r="E60" s="48" t="s">
        <v>389</v>
      </c>
      <c r="F60" s="48" t="s">
        <v>3160</v>
      </c>
      <c r="G60" s="66">
        <v>9.1174014000000002E-65</v>
      </c>
      <c r="H60" s="62">
        <v>7.9501779199999995E-70</v>
      </c>
      <c r="I60" s="62">
        <v>7.5122611500000003E-31</v>
      </c>
      <c r="J60" s="62">
        <v>5.3820087000000003E-13</v>
      </c>
      <c r="K60" s="62">
        <v>2.6399237000000001E-24</v>
      </c>
      <c r="L60" s="70">
        <v>-3.6133014999999997E-2</v>
      </c>
      <c r="M60" s="70">
        <v>1.0361330150000001</v>
      </c>
      <c r="N60" s="70">
        <v>7.0999999999999994E-2</v>
      </c>
      <c r="O60" s="48">
        <v>2.9678382000000002E-13</v>
      </c>
      <c r="P60" s="59">
        <v>1.9771879199999998E-2</v>
      </c>
      <c r="T60" s="61"/>
      <c r="X60" s="61"/>
      <c r="AB60" s="61"/>
      <c r="AC60" s="59"/>
      <c r="AD60" s="59"/>
      <c r="AE60" s="59"/>
      <c r="AF60" s="65"/>
      <c r="AM60" s="61"/>
      <c r="AQ60" s="61"/>
      <c r="AU60" s="61"/>
      <c r="AV60" s="59"/>
      <c r="BC60" s="65"/>
      <c r="BJ60" s="61"/>
      <c r="BN60" s="61"/>
      <c r="BU60" s="61"/>
      <c r="BY60" s="61"/>
    </row>
    <row r="61" spans="1:77" x14ac:dyDescent="0.2">
      <c r="A61" s="48" t="s">
        <v>484</v>
      </c>
      <c r="B61" s="48" t="s">
        <v>1045</v>
      </c>
      <c r="C61" s="48">
        <v>275512</v>
      </c>
      <c r="D61" s="48" t="s">
        <v>28</v>
      </c>
      <c r="E61" s="48" t="s">
        <v>486</v>
      </c>
      <c r="F61" s="48" t="s">
        <v>3161</v>
      </c>
      <c r="G61" s="66">
        <v>9.8802626100000004E-20</v>
      </c>
      <c r="H61" s="62">
        <v>1.22927309E-24</v>
      </c>
      <c r="I61" s="62">
        <v>3.1931620199999998E-11</v>
      </c>
      <c r="J61" s="62">
        <v>2.0567482700000001E-11</v>
      </c>
      <c r="K61" s="62">
        <v>5.9308242699999996E-13</v>
      </c>
      <c r="L61" s="70">
        <v>0.37655720199999998</v>
      </c>
      <c r="M61" s="70">
        <v>0.62344279800000002</v>
      </c>
      <c r="N61" s="70">
        <v>8.4000000000000005E-2</v>
      </c>
      <c r="O61" s="48">
        <v>7.9890016000000001E-8</v>
      </c>
      <c r="P61" s="59">
        <v>5.87551641E-4</v>
      </c>
      <c r="Q61" s="70">
        <v>0.27540436200000001</v>
      </c>
      <c r="R61" s="70">
        <v>0.72459563800000004</v>
      </c>
      <c r="S61" s="70">
        <v>7.2999999999999995E-2</v>
      </c>
      <c r="T61" s="61">
        <v>4.2371049600000002E-2</v>
      </c>
      <c r="X61" s="61"/>
      <c r="AB61" s="61"/>
      <c r="AC61" s="59"/>
      <c r="AD61" s="59"/>
      <c r="AE61" s="59"/>
      <c r="AF61" s="65"/>
      <c r="AM61" s="61"/>
      <c r="AQ61" s="61"/>
      <c r="AU61" s="61"/>
      <c r="AV61" s="59"/>
      <c r="BC61" s="61"/>
      <c r="BJ61" s="61"/>
      <c r="BN61" s="61"/>
      <c r="BU61" s="61"/>
      <c r="BY61" s="61"/>
    </row>
    <row r="62" spans="1:77" x14ac:dyDescent="0.2">
      <c r="A62" s="48" t="s">
        <v>543</v>
      </c>
      <c r="B62" s="48" t="s">
        <v>1046</v>
      </c>
      <c r="C62" s="48">
        <v>367008</v>
      </c>
      <c r="D62" s="48" t="s">
        <v>28</v>
      </c>
      <c r="E62" s="48" t="s">
        <v>396</v>
      </c>
      <c r="F62" s="48" t="s">
        <v>3161</v>
      </c>
      <c r="G62" s="66">
        <v>2.6005403800000001E-20</v>
      </c>
      <c r="H62" s="62">
        <v>3.4009643899999998E-26</v>
      </c>
      <c r="I62" s="62">
        <v>5.1888258399999997E-8</v>
      </c>
      <c r="J62" s="62">
        <v>1.03553641E-11</v>
      </c>
      <c r="K62" s="62">
        <v>5.6233734900000005E-16</v>
      </c>
      <c r="L62" s="70">
        <v>0.342808687</v>
      </c>
      <c r="M62" s="70">
        <v>0.657191313</v>
      </c>
      <c r="N62" s="70">
        <v>9.5000000000000001E-2</v>
      </c>
      <c r="O62" s="48">
        <v>3.3562238199999999E-9</v>
      </c>
      <c r="P62" s="59">
        <v>5.0435596199999997E-3</v>
      </c>
      <c r="Q62" s="70">
        <v>0.251321515</v>
      </c>
      <c r="R62" s="70">
        <v>0.748678485</v>
      </c>
      <c r="S62" s="70">
        <v>7.1999999999999995E-2</v>
      </c>
      <c r="T62" s="61">
        <v>0.12979970099999999</v>
      </c>
      <c r="X62" s="61"/>
      <c r="AB62" s="61"/>
      <c r="AC62" s="59"/>
      <c r="AD62" s="59"/>
      <c r="AE62" s="59"/>
      <c r="AF62" s="65"/>
      <c r="AM62" s="61"/>
      <c r="AQ62" s="61"/>
      <c r="AU62" s="61"/>
      <c r="AV62" s="59"/>
      <c r="BC62" s="65"/>
      <c r="BJ62" s="61"/>
      <c r="BN62" s="61"/>
      <c r="BU62" s="61"/>
      <c r="BY62" s="61"/>
    </row>
    <row r="63" spans="1:77" x14ac:dyDescent="0.2">
      <c r="A63" s="48" t="s">
        <v>271</v>
      </c>
      <c r="B63" s="48" t="s">
        <v>1041</v>
      </c>
      <c r="C63" s="48">
        <v>943544</v>
      </c>
      <c r="D63" s="48" t="s">
        <v>35</v>
      </c>
      <c r="E63" s="48" t="s">
        <v>1227</v>
      </c>
      <c r="F63" s="48" t="s">
        <v>3161</v>
      </c>
      <c r="G63" s="66">
        <v>6.3069311800000003E-19</v>
      </c>
      <c r="H63" s="62">
        <v>1.8692797700000001E-23</v>
      </c>
      <c r="I63" s="62">
        <v>8.4315508399999994E-6</v>
      </c>
      <c r="J63" s="62">
        <v>3.6551008700000002E-8</v>
      </c>
      <c r="K63" s="62">
        <v>1.4523924900000001E-8</v>
      </c>
      <c r="L63" s="70">
        <v>0.38057596100000002</v>
      </c>
      <c r="M63" s="70">
        <v>0.61942403899999998</v>
      </c>
      <c r="N63" s="70">
        <v>6.6000000000000003E-2</v>
      </c>
      <c r="O63" s="48">
        <v>5.4744274800000003E-3</v>
      </c>
      <c r="P63" s="59">
        <v>1.60408085E-9</v>
      </c>
      <c r="Q63" s="70">
        <v>0.41435808000000002</v>
      </c>
      <c r="R63" s="70">
        <v>0.58564192000000004</v>
      </c>
      <c r="S63" s="70">
        <v>5.8000000000000003E-2</v>
      </c>
      <c r="T63" s="61">
        <v>0.104610673</v>
      </c>
      <c r="X63" s="61"/>
      <c r="AB63" s="61"/>
      <c r="AC63" s="59"/>
      <c r="AD63" s="59"/>
      <c r="AE63" s="59"/>
      <c r="AF63" s="65"/>
      <c r="AM63" s="61"/>
      <c r="AQ63" s="61"/>
      <c r="AU63" s="61"/>
      <c r="AV63" s="59"/>
      <c r="BC63" s="65"/>
      <c r="BJ63" s="61"/>
      <c r="BN63" s="61"/>
      <c r="BU63" s="61"/>
      <c r="BY63" s="61"/>
    </row>
    <row r="64" spans="1:77" x14ac:dyDescent="0.2">
      <c r="A64" s="48" t="s">
        <v>263</v>
      </c>
      <c r="B64" s="48" t="s">
        <v>1041</v>
      </c>
      <c r="C64" s="48">
        <v>870079</v>
      </c>
      <c r="D64" s="48" t="s">
        <v>28</v>
      </c>
      <c r="E64" s="48" t="s">
        <v>1226</v>
      </c>
      <c r="F64" s="48" t="s">
        <v>3161</v>
      </c>
      <c r="G64" s="66">
        <v>5.4030178299999997E-8</v>
      </c>
      <c r="H64" s="62">
        <v>8.8261927999999996E-13</v>
      </c>
      <c r="I64" s="62">
        <v>5.7992385700000003E-6</v>
      </c>
      <c r="J64" s="62">
        <v>1.9313610199999999E-18</v>
      </c>
      <c r="K64" s="62">
        <v>2.7915884899999999E-15</v>
      </c>
      <c r="L64" s="70">
        <v>0.64152493899999996</v>
      </c>
      <c r="M64" s="70">
        <v>0.35847506099999998</v>
      </c>
      <c r="N64" s="70">
        <v>6.9000000000000006E-2</v>
      </c>
      <c r="O64" s="48">
        <v>1.28055138E-3</v>
      </c>
      <c r="P64" s="59">
        <v>1.13007233E-16</v>
      </c>
      <c r="Q64" s="70">
        <v>0.58463690899999998</v>
      </c>
      <c r="R64" s="70">
        <v>0.41536309100000002</v>
      </c>
      <c r="S64" s="70">
        <v>5.8999999999999997E-2</v>
      </c>
      <c r="T64" s="61">
        <v>0.49162429699999999</v>
      </c>
      <c r="X64" s="61"/>
      <c r="AB64" s="61"/>
      <c r="AC64" s="59"/>
      <c r="AD64" s="59"/>
      <c r="AE64" s="59"/>
      <c r="AF64" s="65"/>
      <c r="AM64" s="61"/>
      <c r="AQ64" s="61"/>
      <c r="AU64" s="61"/>
      <c r="AV64" s="59"/>
      <c r="BC64" s="61"/>
      <c r="BJ64" s="61"/>
      <c r="BN64" s="61"/>
      <c r="BU64" s="61"/>
      <c r="BY64" s="61"/>
    </row>
    <row r="65" spans="1:77" x14ac:dyDescent="0.2">
      <c r="A65" s="48" t="s">
        <v>267</v>
      </c>
      <c r="B65" s="48" t="s">
        <v>1041</v>
      </c>
      <c r="C65" s="48">
        <v>835326</v>
      </c>
      <c r="D65" s="48" t="s">
        <v>28</v>
      </c>
      <c r="E65" s="48" t="s">
        <v>1226</v>
      </c>
      <c r="F65" s="48" t="s">
        <v>3161</v>
      </c>
      <c r="G65" s="66">
        <v>4.2755710000000001E-14</v>
      </c>
      <c r="H65" s="62">
        <v>1.4348478100000001E-19</v>
      </c>
      <c r="I65" s="62">
        <v>8.3059288499999998E-6</v>
      </c>
      <c r="J65" s="62">
        <v>3.5375834999999999E-18</v>
      </c>
      <c r="K65" s="62">
        <v>1.2836578599999999E-16</v>
      </c>
      <c r="L65" s="70">
        <v>0.56186159599999996</v>
      </c>
      <c r="M65" s="70">
        <v>0.43813840399999998</v>
      </c>
      <c r="N65" s="70">
        <v>7.2999999999999995E-2</v>
      </c>
      <c r="O65" s="48">
        <v>5.72120345E-7</v>
      </c>
      <c r="P65" s="59">
        <v>4.5443868400000003E-9</v>
      </c>
      <c r="Q65" s="70">
        <v>0.446297271</v>
      </c>
      <c r="R65" s="70">
        <v>0.55370272899999995</v>
      </c>
      <c r="S65" s="70">
        <v>6.2E-2</v>
      </c>
      <c r="T65" s="61">
        <v>0.25888369100000003</v>
      </c>
      <c r="X65" s="61"/>
      <c r="AB65" s="61"/>
      <c r="AC65" s="59"/>
      <c r="AD65" s="59"/>
      <c r="AE65" s="59"/>
      <c r="AF65" s="65"/>
      <c r="AM65" s="61"/>
      <c r="AQ65" s="61"/>
      <c r="AU65" s="61"/>
      <c r="AV65" s="59"/>
      <c r="BC65" s="65"/>
      <c r="BJ65" s="61"/>
      <c r="BN65" s="61"/>
      <c r="BU65" s="61"/>
      <c r="BY65" s="61"/>
    </row>
    <row r="66" spans="1:77" x14ac:dyDescent="0.2">
      <c r="A66" s="48" t="s">
        <v>229</v>
      </c>
      <c r="B66" s="48" t="s">
        <v>1039</v>
      </c>
      <c r="C66" s="48">
        <v>908844</v>
      </c>
      <c r="D66" s="48" t="s">
        <v>28</v>
      </c>
      <c r="E66" s="48" t="s">
        <v>398</v>
      </c>
      <c r="F66" s="48" t="s">
        <v>3161</v>
      </c>
      <c r="G66" s="66">
        <v>8.3124340100000003E-28</v>
      </c>
      <c r="H66" s="62">
        <v>1.9095371100000001E-34</v>
      </c>
      <c r="I66" s="62">
        <v>1.4014332999999999E-13</v>
      </c>
      <c r="J66" s="62">
        <v>3.5319080000000003E-14</v>
      </c>
      <c r="K66" s="62">
        <v>2.27659745E-15</v>
      </c>
      <c r="L66" s="70">
        <v>0.35260173500000003</v>
      </c>
      <c r="M66" s="70">
        <v>0.64739826499999997</v>
      </c>
      <c r="N66" s="70">
        <v>7.0000000000000007E-2</v>
      </c>
      <c r="O66" s="48">
        <v>2.59410112E-9</v>
      </c>
      <c r="P66" s="59">
        <v>2.42887533E-3</v>
      </c>
      <c r="Q66" s="70">
        <v>0.27050677000000001</v>
      </c>
      <c r="R66" s="70">
        <v>0.72949322999999999</v>
      </c>
      <c r="S66" s="70">
        <v>5.8000000000000003E-2</v>
      </c>
      <c r="T66" s="61">
        <v>0.51342065999999997</v>
      </c>
      <c r="X66" s="61"/>
      <c r="AB66" s="61"/>
      <c r="AC66" s="59"/>
      <c r="AD66" s="59"/>
      <c r="AE66" s="59"/>
      <c r="AF66" s="65"/>
      <c r="AM66" s="61"/>
      <c r="AQ66" s="61"/>
      <c r="AU66" s="61"/>
      <c r="AV66" s="59"/>
      <c r="BC66" s="65"/>
      <c r="BJ66" s="61"/>
      <c r="BN66" s="61"/>
      <c r="BU66" s="61"/>
      <c r="BY66" s="61"/>
    </row>
    <row r="67" spans="1:77" x14ac:dyDescent="0.2">
      <c r="A67" s="48" t="s">
        <v>56</v>
      </c>
      <c r="B67" s="48" t="s">
        <v>1175</v>
      </c>
      <c r="C67" s="48">
        <v>865277</v>
      </c>
      <c r="D67" s="48" t="s">
        <v>28</v>
      </c>
      <c r="E67" s="48" t="s">
        <v>383</v>
      </c>
      <c r="F67" s="48" t="s">
        <v>3161</v>
      </c>
      <c r="G67" s="66">
        <v>7.4549976199999996E-11</v>
      </c>
      <c r="H67" s="62">
        <v>5.5578249399999996E-16</v>
      </c>
      <c r="I67" s="59">
        <v>3.3370185200000001E-4</v>
      </c>
      <c r="J67" s="62">
        <v>1.80149369E-16</v>
      </c>
      <c r="K67" s="62">
        <v>6.1408848500000004E-12</v>
      </c>
      <c r="L67" s="70">
        <v>0.56517642800000001</v>
      </c>
      <c r="M67" s="70">
        <v>0.43482357199999999</v>
      </c>
      <c r="N67" s="70">
        <v>6.9000000000000006E-2</v>
      </c>
      <c r="O67" s="48">
        <v>5.0366269800000002E-4</v>
      </c>
      <c r="P67" s="59">
        <v>7.4360600800000002E-18</v>
      </c>
      <c r="Q67" s="70">
        <v>0.56196110899999996</v>
      </c>
      <c r="R67" s="70">
        <v>0.43803889099999999</v>
      </c>
      <c r="S67" s="70">
        <v>6.0999999999999999E-2</v>
      </c>
      <c r="T67" s="61">
        <v>1.47816467E-2</v>
      </c>
      <c r="X67" s="61"/>
      <c r="AB67" s="61"/>
      <c r="AC67" s="59"/>
      <c r="AD67" s="59"/>
      <c r="AE67" s="59"/>
      <c r="AF67" s="65"/>
      <c r="AM67" s="61"/>
      <c r="AQ67" s="61"/>
      <c r="AU67" s="61"/>
      <c r="AV67" s="59"/>
      <c r="BC67" s="61"/>
      <c r="BJ67" s="61"/>
      <c r="BN67" s="61"/>
      <c r="BU67" s="61"/>
      <c r="BY67" s="61"/>
    </row>
    <row r="68" spans="1:77" x14ac:dyDescent="0.2">
      <c r="A68" s="48" t="s">
        <v>67</v>
      </c>
      <c r="B68" s="48" t="s">
        <v>1175</v>
      </c>
      <c r="C68" s="48">
        <v>804520</v>
      </c>
      <c r="D68" s="48" t="s">
        <v>28</v>
      </c>
      <c r="E68" s="48" t="s">
        <v>384</v>
      </c>
      <c r="F68" s="48" t="s">
        <v>3161</v>
      </c>
      <c r="G68" s="66">
        <v>6.3376570900000002E-15</v>
      </c>
      <c r="H68" s="62">
        <v>1.8982535299999999E-21</v>
      </c>
      <c r="I68" s="59">
        <v>3.8244777100000002E-4</v>
      </c>
      <c r="J68" s="62">
        <v>1.4336859999999999E-14</v>
      </c>
      <c r="K68" s="62">
        <v>2.8091434999999999E-15</v>
      </c>
      <c r="L68" s="70">
        <v>0.49804290800000001</v>
      </c>
      <c r="M68" s="70">
        <v>0.50195709200000005</v>
      </c>
      <c r="N68" s="70">
        <v>6.7000000000000004E-2</v>
      </c>
      <c r="O68" s="48">
        <v>1.1575120399999999E-4</v>
      </c>
      <c r="P68" s="59">
        <v>1.4664216300000001E-12</v>
      </c>
      <c r="Q68" s="70">
        <v>0.47464397899999999</v>
      </c>
      <c r="R68" s="70">
        <v>0.52535602100000001</v>
      </c>
      <c r="S68" s="70">
        <v>5.7000000000000002E-2</v>
      </c>
      <c r="T68" s="61">
        <v>0.22059889599999999</v>
      </c>
      <c r="X68" s="61"/>
      <c r="AB68" s="61"/>
      <c r="AC68" s="59"/>
      <c r="AD68" s="59"/>
      <c r="AE68" s="59"/>
      <c r="AF68" s="65"/>
      <c r="AM68" s="61"/>
      <c r="AQ68" s="61"/>
      <c r="AU68" s="61"/>
      <c r="AV68" s="59"/>
      <c r="BC68" s="65"/>
      <c r="BJ68" s="61"/>
      <c r="BN68" s="61"/>
      <c r="BU68" s="61"/>
      <c r="BY68" s="61"/>
    </row>
    <row r="69" spans="1:77" x14ac:dyDescent="0.2">
      <c r="A69" s="48" t="s">
        <v>85</v>
      </c>
      <c r="B69" s="48" t="s">
        <v>1175</v>
      </c>
      <c r="C69" s="48">
        <v>799117</v>
      </c>
      <c r="D69" s="48" t="s">
        <v>28</v>
      </c>
      <c r="E69" s="48" t="s">
        <v>387</v>
      </c>
      <c r="F69" s="48" t="s">
        <v>3161</v>
      </c>
      <c r="G69" s="66">
        <v>8.4613934699999996E-17</v>
      </c>
      <c r="H69" s="62">
        <v>3.5548727100000001E-19</v>
      </c>
      <c r="I69" s="62">
        <v>1.19300741E-5</v>
      </c>
      <c r="J69" s="62">
        <v>1.46413017E-15</v>
      </c>
      <c r="K69" s="62">
        <v>3.9146668199999999E-15</v>
      </c>
      <c r="L69" s="70">
        <v>0.49763413099999998</v>
      </c>
      <c r="M69" s="70">
        <v>0.50236586900000002</v>
      </c>
      <c r="N69" s="70">
        <v>6.7000000000000004E-2</v>
      </c>
      <c r="O69" s="48">
        <v>7.9518016600000003E-6</v>
      </c>
      <c r="P69" s="59">
        <v>6.7609235000000004E-13</v>
      </c>
      <c r="Q69" s="70">
        <v>0.46084436400000001</v>
      </c>
      <c r="R69" s="70">
        <v>0.53915563600000005</v>
      </c>
      <c r="S69" s="70">
        <v>5.7000000000000002E-2</v>
      </c>
      <c r="T69" s="61">
        <v>4.2121998100000002E-2</v>
      </c>
      <c r="X69" s="61"/>
      <c r="AB69" s="61"/>
      <c r="AC69" s="59"/>
      <c r="AD69" s="59"/>
      <c r="AE69" s="59"/>
      <c r="AF69" s="65"/>
      <c r="AM69" s="61"/>
      <c r="AQ69" s="61"/>
      <c r="AU69" s="61"/>
      <c r="AV69" s="59"/>
      <c r="BC69" s="65"/>
      <c r="BJ69" s="61"/>
      <c r="BN69" s="61"/>
      <c r="BU69" s="61"/>
      <c r="BY69" s="61"/>
    </row>
    <row r="70" spans="1:77" x14ac:dyDescent="0.2">
      <c r="A70" s="48" t="s">
        <v>114</v>
      </c>
      <c r="B70" s="48" t="s">
        <v>1036</v>
      </c>
      <c r="C70" s="48">
        <v>874087</v>
      </c>
      <c r="D70" s="48" t="s">
        <v>28</v>
      </c>
      <c r="E70" s="48" t="s">
        <v>102</v>
      </c>
      <c r="F70" s="48" t="s">
        <v>3161</v>
      </c>
      <c r="G70" s="66">
        <v>7.1781187999999995E-18</v>
      </c>
      <c r="H70" s="62">
        <v>1.8328904399999999E-25</v>
      </c>
      <c r="I70" s="62">
        <v>1.4420322500000001E-7</v>
      </c>
      <c r="J70" s="62">
        <v>1.9704974000000001E-18</v>
      </c>
      <c r="K70" s="62">
        <v>4.2285931100000001E-19</v>
      </c>
      <c r="L70" s="70">
        <v>0.50929839799999999</v>
      </c>
      <c r="M70" s="70">
        <v>0.49070160200000001</v>
      </c>
      <c r="N70" s="70">
        <v>7.2999999999999995E-2</v>
      </c>
      <c r="O70" s="48">
        <v>1.61168025E-8</v>
      </c>
      <c r="P70" s="59">
        <v>1.6720781000000001E-8</v>
      </c>
      <c r="Q70" s="70">
        <v>0.402088475</v>
      </c>
      <c r="R70" s="70">
        <v>0.597911525</v>
      </c>
      <c r="S70" s="70">
        <v>0.06</v>
      </c>
      <c r="T70" s="61">
        <v>0.12570329</v>
      </c>
      <c r="X70" s="61"/>
      <c r="AB70" s="61"/>
      <c r="AC70" s="59"/>
      <c r="AD70" s="59"/>
      <c r="AE70" s="59"/>
      <c r="AF70" s="65"/>
      <c r="AM70" s="61"/>
      <c r="AQ70" s="61"/>
      <c r="AU70" s="61"/>
      <c r="AV70" s="59"/>
      <c r="BC70" s="65"/>
      <c r="BJ70" s="61"/>
      <c r="BN70" s="61"/>
      <c r="BU70" s="61"/>
      <c r="BY70" s="61"/>
    </row>
    <row r="71" spans="1:77" x14ac:dyDescent="0.2">
      <c r="A71" s="48" t="s">
        <v>137</v>
      </c>
      <c r="B71" s="48" t="s">
        <v>1173</v>
      </c>
      <c r="C71" s="48">
        <v>955696</v>
      </c>
      <c r="D71" s="48" t="s">
        <v>28</v>
      </c>
      <c r="E71" s="48" t="s">
        <v>133</v>
      </c>
      <c r="F71" s="48" t="s">
        <v>3161</v>
      </c>
      <c r="G71" s="66">
        <v>9.4265578699999995E-12</v>
      </c>
      <c r="H71" s="62">
        <v>2.446405E-14</v>
      </c>
      <c r="I71" s="59">
        <v>3.5269629099999997E-4</v>
      </c>
      <c r="J71" s="62">
        <v>9.4652001000000007E-19</v>
      </c>
      <c r="K71" s="62">
        <v>1.5671684000000001E-17</v>
      </c>
      <c r="L71" s="70">
        <v>0.58645626200000001</v>
      </c>
      <c r="M71" s="70">
        <v>0.41354373799999999</v>
      </c>
      <c r="N71" s="70">
        <v>6.6000000000000003E-2</v>
      </c>
      <c r="O71" s="48">
        <v>1.2636610099999999E-4</v>
      </c>
      <c r="P71" s="59">
        <v>4.6570777599999996E-16</v>
      </c>
      <c r="Q71" s="70">
        <v>0.52987402299999997</v>
      </c>
      <c r="R71" s="70">
        <v>0.47012597699999997</v>
      </c>
      <c r="S71" s="70">
        <v>5.6000000000000001E-2</v>
      </c>
      <c r="T71" s="61">
        <v>0.40188641600000002</v>
      </c>
      <c r="X71" s="61"/>
      <c r="AB71" s="61"/>
      <c r="AC71" s="59"/>
      <c r="AD71" s="59"/>
      <c r="AE71" s="59"/>
      <c r="AF71" s="65"/>
      <c r="AM71" s="61"/>
      <c r="AQ71" s="61"/>
      <c r="AU71" s="61"/>
      <c r="AV71" s="59"/>
      <c r="BC71" s="65"/>
      <c r="BJ71" s="61"/>
      <c r="BN71" s="61"/>
      <c r="BU71" s="61"/>
      <c r="BY71" s="61"/>
    </row>
    <row r="72" spans="1:77" x14ac:dyDescent="0.2">
      <c r="A72" s="48" t="s">
        <v>142</v>
      </c>
      <c r="B72" s="48" t="s">
        <v>1173</v>
      </c>
      <c r="C72" s="48">
        <v>344271</v>
      </c>
      <c r="D72" s="48" t="s">
        <v>35</v>
      </c>
      <c r="E72" s="48" t="s">
        <v>376</v>
      </c>
      <c r="F72" s="48" t="s">
        <v>3161</v>
      </c>
      <c r="G72" s="66">
        <v>1.85658787E-7</v>
      </c>
      <c r="H72" s="62">
        <v>1.8797295799999999E-9</v>
      </c>
      <c r="I72" s="59">
        <v>8.4281064299999997E-4</v>
      </c>
      <c r="J72" s="62">
        <v>7.8448966299999998E-16</v>
      </c>
      <c r="K72" s="62">
        <v>4.1017840900000002E-15</v>
      </c>
      <c r="L72" s="70">
        <v>0.64701006400000005</v>
      </c>
      <c r="M72" s="70">
        <v>0.352989936</v>
      </c>
      <c r="N72" s="70">
        <v>8.4000000000000005E-2</v>
      </c>
      <c r="O72" s="48">
        <v>2.06679869E-4</v>
      </c>
      <c r="P72" s="59">
        <v>9.6994105000000001E-13</v>
      </c>
      <c r="Q72" s="70">
        <v>0.56744486299999997</v>
      </c>
      <c r="R72" s="70">
        <v>0.43255513699999998</v>
      </c>
      <c r="S72" s="70">
        <v>7.2999999999999995E-2</v>
      </c>
      <c r="T72" s="61">
        <v>4.1278652499999999E-2</v>
      </c>
      <c r="X72" s="61"/>
      <c r="AB72" s="61"/>
      <c r="AC72" s="59"/>
      <c r="AD72" s="59"/>
      <c r="AE72" s="59"/>
      <c r="AF72" s="65"/>
      <c r="AM72" s="61"/>
      <c r="AQ72" s="61"/>
      <c r="AU72" s="61"/>
      <c r="AV72" s="59"/>
      <c r="BC72" s="61"/>
      <c r="BJ72" s="61"/>
      <c r="BN72" s="61"/>
      <c r="BU72" s="61"/>
      <c r="BY72" s="61"/>
    </row>
    <row r="73" spans="1:77" x14ac:dyDescent="0.2">
      <c r="A73" s="48" t="s">
        <v>40</v>
      </c>
      <c r="B73" s="48" t="s">
        <v>1052</v>
      </c>
      <c r="C73" s="48">
        <v>813107</v>
      </c>
      <c r="D73" s="48" t="s">
        <v>28</v>
      </c>
      <c r="E73" s="48" t="s">
        <v>381</v>
      </c>
      <c r="F73" s="48" t="s">
        <v>3161</v>
      </c>
      <c r="G73" s="66">
        <v>7.4707999999999998E-14</v>
      </c>
      <c r="H73" s="62">
        <v>4.01779079E-15</v>
      </c>
      <c r="I73" s="62">
        <v>2.4541414000000002E-6</v>
      </c>
      <c r="J73" s="62">
        <v>4.2441086199999998E-11</v>
      </c>
      <c r="K73" s="62">
        <v>8.6752122899999999E-9</v>
      </c>
      <c r="L73" s="70">
        <v>0.47182532199999999</v>
      </c>
      <c r="M73" s="70">
        <v>0.52817467799999995</v>
      </c>
      <c r="N73" s="70">
        <v>6.7000000000000004E-2</v>
      </c>
      <c r="O73" s="48">
        <v>6.58039134E-3</v>
      </c>
      <c r="P73" s="59">
        <v>7.65652861E-10</v>
      </c>
      <c r="Q73" s="70"/>
      <c r="R73" s="70"/>
      <c r="S73" s="70"/>
      <c r="T73" s="61"/>
      <c r="U73" s="70">
        <v>0.54243526600000003</v>
      </c>
      <c r="V73" s="70">
        <v>0.45756473399999997</v>
      </c>
      <c r="W73" s="70">
        <v>7.5999999999999998E-2</v>
      </c>
      <c r="X73" s="61">
        <v>0.179497821</v>
      </c>
      <c r="AB73" s="61"/>
      <c r="AC73" s="59"/>
      <c r="AD73" s="59"/>
      <c r="AE73" s="59"/>
      <c r="AF73" s="65"/>
      <c r="AM73" s="61"/>
      <c r="AQ73" s="61"/>
      <c r="AU73" s="61"/>
      <c r="AV73" s="59"/>
      <c r="BC73" s="65"/>
      <c r="BJ73" s="61"/>
      <c r="BN73" s="61"/>
      <c r="BU73" s="61"/>
      <c r="BY73" s="61"/>
    </row>
    <row r="74" spans="1:77" x14ac:dyDescent="0.2">
      <c r="A74" s="48" t="s">
        <v>765</v>
      </c>
      <c r="B74" s="48" t="s">
        <v>3140</v>
      </c>
      <c r="C74" s="48">
        <v>393313</v>
      </c>
      <c r="D74" s="48" t="s">
        <v>35</v>
      </c>
      <c r="E74" s="48" t="s">
        <v>409</v>
      </c>
      <c r="F74" s="48" t="s">
        <v>3162</v>
      </c>
      <c r="G74" s="66">
        <v>2.15685409E-42</v>
      </c>
      <c r="H74" s="62">
        <v>5.6024729600000002E-47</v>
      </c>
      <c r="I74" s="62">
        <v>1.1116891099999999E-23</v>
      </c>
      <c r="J74" s="62">
        <v>3.2685213699999998E-28</v>
      </c>
      <c r="K74" s="62">
        <v>9.4964865200000001E-35</v>
      </c>
      <c r="L74" s="70">
        <v>0.25061072499999998</v>
      </c>
      <c r="M74" s="70">
        <v>0.74938927499999997</v>
      </c>
      <c r="N74" s="70">
        <v>9.9000000000000005E-2</v>
      </c>
      <c r="O74" s="48">
        <v>8.1155409599999995E-27</v>
      </c>
      <c r="P74" s="59">
        <v>9.66517235E-8</v>
      </c>
      <c r="Q74" s="70">
        <v>6.8030335999999997E-2</v>
      </c>
      <c r="R74" s="70">
        <v>0.93196966400000003</v>
      </c>
      <c r="S74" s="70">
        <v>7.0000000000000007E-2</v>
      </c>
      <c r="T74" s="61">
        <v>7.2161380900000004E-8</v>
      </c>
      <c r="X74" s="61"/>
      <c r="Y74" s="70">
        <v>0.21734625900000001</v>
      </c>
      <c r="Z74" s="70">
        <v>0.78265374099999996</v>
      </c>
      <c r="AA74" s="70">
        <v>6.0999999999999999E-2</v>
      </c>
      <c r="AB74" s="61">
        <v>4.5556843499999999E-2</v>
      </c>
      <c r="AC74" s="59"/>
      <c r="AD74" s="59"/>
      <c r="AE74" s="59"/>
      <c r="AF74" s="65"/>
      <c r="AM74" s="61"/>
      <c r="AQ74" s="61"/>
      <c r="AU74" s="61"/>
      <c r="AV74" s="59"/>
      <c r="BC74" s="65"/>
      <c r="BJ74" s="65"/>
      <c r="BK74" s="69"/>
      <c r="BL74" s="69"/>
      <c r="BM74" s="69"/>
      <c r="BN74" s="65"/>
      <c r="BU74" s="61"/>
      <c r="BY74" s="61"/>
    </row>
    <row r="75" spans="1:77" x14ac:dyDescent="0.2">
      <c r="A75" s="48" t="s">
        <v>824</v>
      </c>
      <c r="B75" s="48" t="s">
        <v>1050</v>
      </c>
      <c r="C75" s="48">
        <v>369924</v>
      </c>
      <c r="D75" s="48" t="s">
        <v>35</v>
      </c>
      <c r="E75" s="48" t="s">
        <v>826</v>
      </c>
      <c r="F75" s="48" t="s">
        <v>3163</v>
      </c>
      <c r="G75" s="66">
        <v>1.5489667799999999E-76</v>
      </c>
      <c r="H75" s="62">
        <v>4.4155420000000002E-78</v>
      </c>
      <c r="I75" s="62">
        <v>3.08966219E-43</v>
      </c>
      <c r="J75" s="62">
        <v>2.14584596E-19</v>
      </c>
      <c r="K75" s="62">
        <v>1.38572645E-30</v>
      </c>
      <c r="L75" s="70">
        <v>-0.21929824000000001</v>
      </c>
      <c r="M75" s="70">
        <v>1.2192982400000001</v>
      </c>
      <c r="N75" s="70">
        <v>8.6999999999999994E-2</v>
      </c>
      <c r="O75" s="48">
        <v>4.5410896300000002E-18</v>
      </c>
      <c r="P75" s="59">
        <v>2.2273719700000002E-3</v>
      </c>
      <c r="Q75" s="70">
        <v>-0.26023430199999997</v>
      </c>
      <c r="R75" s="70">
        <v>1.260234302</v>
      </c>
      <c r="S75" s="70">
        <v>6.5000000000000002E-2</v>
      </c>
      <c r="T75" s="61">
        <v>0.28679440499999997</v>
      </c>
      <c r="X75" s="61"/>
      <c r="Y75" s="70">
        <v>3.1798698E-2</v>
      </c>
      <c r="Z75" s="70">
        <v>0.96820130199999999</v>
      </c>
      <c r="AA75" s="70">
        <v>5.8000000000000003E-2</v>
      </c>
      <c r="AB75" s="61">
        <v>8.0493899999999996E-4</v>
      </c>
      <c r="AC75" s="59">
        <v>1.3314512899999999E-3</v>
      </c>
      <c r="AD75" s="59">
        <v>0.60700977199999995</v>
      </c>
      <c r="AE75" s="59">
        <v>0.31083660499999999</v>
      </c>
      <c r="AF75" s="65"/>
      <c r="AM75" s="61"/>
      <c r="AQ75" s="61"/>
      <c r="AU75" s="61"/>
      <c r="AV75" s="59"/>
      <c r="BC75" s="65"/>
      <c r="BJ75" s="61"/>
      <c r="BN75" s="61"/>
      <c r="BU75" s="61"/>
      <c r="BY75" s="61"/>
    </row>
    <row r="76" spans="1:77" x14ac:dyDescent="0.2">
      <c r="A76" s="48" t="s">
        <v>489</v>
      </c>
      <c r="B76" s="48" t="s">
        <v>1045</v>
      </c>
      <c r="C76" s="48">
        <v>384957</v>
      </c>
      <c r="D76" s="48" t="s">
        <v>35</v>
      </c>
      <c r="E76" s="72" t="s">
        <v>1095</v>
      </c>
      <c r="F76" s="48" t="s">
        <v>3160</v>
      </c>
      <c r="G76" s="66">
        <v>6.2891385099999997E-51</v>
      </c>
      <c r="H76" s="62">
        <v>1.18303694E-71</v>
      </c>
      <c r="I76" s="62">
        <v>1.1585256200000001E-30</v>
      </c>
      <c r="J76" s="62">
        <v>2.0898785399999998E-15</v>
      </c>
      <c r="K76" s="62">
        <v>2.575592E-21</v>
      </c>
      <c r="L76" s="70">
        <v>-1.6228956999999999E-2</v>
      </c>
      <c r="M76" s="70">
        <v>1.016228957</v>
      </c>
      <c r="N76" s="70">
        <v>8.5999999999999993E-2</v>
      </c>
      <c r="O76" s="48">
        <v>9.1276741600000003E-16</v>
      </c>
      <c r="P76" s="59">
        <v>4.2897048500000002E-3</v>
      </c>
      <c r="Q76" s="70">
        <v>-5.4992350000000002E-2</v>
      </c>
      <c r="R76" s="70">
        <v>1.05499235</v>
      </c>
      <c r="S76" s="70">
        <v>6.8000000000000005E-2</v>
      </c>
      <c r="T76" s="61">
        <v>3.3659823900000002E-3</v>
      </c>
      <c r="X76" s="61"/>
      <c r="Y76" s="70">
        <v>0.17717454099999999</v>
      </c>
      <c r="Z76" s="70">
        <v>0.82282545900000004</v>
      </c>
      <c r="AA76" s="70">
        <v>5.8999999999999997E-2</v>
      </c>
      <c r="AB76" s="61">
        <v>1.1757899999999999E-4</v>
      </c>
      <c r="AC76" s="59">
        <v>5.7506813799999996E-6</v>
      </c>
      <c r="AD76" s="59">
        <v>1.5282263900000001E-7</v>
      </c>
      <c r="AE76" s="59">
        <v>6.4761572899999995E-5</v>
      </c>
      <c r="AF76" s="65"/>
      <c r="AM76" s="61"/>
      <c r="AQ76" s="61"/>
      <c r="AU76" s="61"/>
      <c r="AV76" s="59"/>
      <c r="BC76" s="65"/>
      <c r="BJ76" s="61"/>
      <c r="BN76" s="61"/>
      <c r="BU76" s="61"/>
      <c r="BY76" s="61"/>
    </row>
    <row r="77" spans="1:77" x14ac:dyDescent="0.2">
      <c r="A77" s="48" t="s">
        <v>963</v>
      </c>
      <c r="B77" s="48" t="s">
        <v>1045</v>
      </c>
      <c r="C77" s="48">
        <v>14496</v>
      </c>
      <c r="D77" s="48" t="s">
        <v>2618</v>
      </c>
      <c r="E77" s="48" t="s">
        <v>409</v>
      </c>
      <c r="F77" s="48" t="s">
        <v>3164</v>
      </c>
      <c r="G77" s="60">
        <v>1.3541807899999999E-13</v>
      </c>
      <c r="H77" s="59">
        <v>7.31751892E-16</v>
      </c>
      <c r="I77" s="62">
        <v>5.1243977399999998E-11</v>
      </c>
      <c r="J77" s="59">
        <v>5.0415445299999998E-14</v>
      </c>
      <c r="K77" s="62">
        <v>6.0727480000000004E-13</v>
      </c>
      <c r="L77" s="70">
        <v>385430.02025915199</v>
      </c>
      <c r="M77" s="70">
        <v>-385429.02025915199</v>
      </c>
      <c r="N77" s="70">
        <v>133671.18900000001</v>
      </c>
      <c r="O77" s="48">
        <v>1.7473999000000001E-6</v>
      </c>
      <c r="P77" s="59">
        <v>1.7884526E-9</v>
      </c>
      <c r="Q77" s="70">
        <v>-3.4038555810000002</v>
      </c>
      <c r="R77" s="70">
        <v>4.4038555810000002</v>
      </c>
      <c r="S77" s="70">
        <v>2.6080000000000001</v>
      </c>
      <c r="T77" s="61">
        <v>1.3427927399999999E-5</v>
      </c>
      <c r="X77" s="61"/>
      <c r="AB77" s="61"/>
      <c r="AC77" s="59"/>
      <c r="AD77" s="59"/>
      <c r="AE77" s="59"/>
      <c r="AF77" s="61">
        <v>0.29096090899999999</v>
      </c>
      <c r="AM77" s="61"/>
      <c r="AQ77" s="61"/>
      <c r="AU77" s="61"/>
      <c r="AV77" s="59"/>
      <c r="BC77" s="61"/>
      <c r="BJ77" s="61"/>
      <c r="BN77" s="61"/>
      <c r="BU77" s="61"/>
      <c r="BY77" s="65"/>
    </row>
    <row r="78" spans="1:77" x14ac:dyDescent="0.2">
      <c r="A78" s="48" t="s">
        <v>131</v>
      </c>
      <c r="B78" s="48" t="s">
        <v>1173</v>
      </c>
      <c r="C78" s="48">
        <v>879289</v>
      </c>
      <c r="D78" s="48" t="s">
        <v>28</v>
      </c>
      <c r="E78" s="48" t="s">
        <v>375</v>
      </c>
      <c r="F78" s="48" t="s">
        <v>3165</v>
      </c>
      <c r="G78" s="66">
        <v>1.22275197E-17</v>
      </c>
      <c r="H78" s="62">
        <v>8.7494739599999991E-22</v>
      </c>
      <c r="I78" s="62">
        <v>7.7464892999999995E-8</v>
      </c>
      <c r="J78" s="62">
        <v>4.5052606899999996E-18</v>
      </c>
      <c r="K78" s="62">
        <v>3.85409604E-15</v>
      </c>
      <c r="L78" s="70">
        <v>0.51316178300000004</v>
      </c>
      <c r="M78" s="70">
        <v>0.48683821700000002</v>
      </c>
      <c r="N78" s="70">
        <v>6.9000000000000006E-2</v>
      </c>
      <c r="O78" s="48">
        <v>8.1002906000000004E-8</v>
      </c>
      <c r="P78" s="59">
        <v>7.0729671000000002E-13</v>
      </c>
      <c r="Q78" s="70">
        <v>0.46182972500000002</v>
      </c>
      <c r="R78" s="70">
        <v>0.53817027500000003</v>
      </c>
      <c r="S78" s="70">
        <v>5.8000000000000003E-2</v>
      </c>
      <c r="T78" s="61">
        <v>1.36707449E-2</v>
      </c>
      <c r="X78" s="61"/>
      <c r="AB78" s="61"/>
      <c r="AC78" s="59"/>
      <c r="AD78" s="59"/>
      <c r="AE78" s="59"/>
      <c r="AF78" s="61">
        <v>5.9155138899999999E-229</v>
      </c>
      <c r="AG78" s="70">
        <v>0.48952725800000002</v>
      </c>
      <c r="AH78" s="70">
        <v>5.6000000000000001E-2</v>
      </c>
      <c r="AI78" s="70">
        <v>0.42288095599999997</v>
      </c>
      <c r="AJ78" s="70">
        <v>6.3E-2</v>
      </c>
      <c r="AK78" s="70">
        <v>8.7591786000000005E-2</v>
      </c>
      <c r="AL78" s="70">
        <v>2.1000000000000001E-2</v>
      </c>
      <c r="AM78" s="61">
        <v>0.12487044899999999</v>
      </c>
      <c r="AQ78" s="61"/>
      <c r="AU78" s="61"/>
      <c r="AV78" s="59"/>
      <c r="BC78" s="65"/>
      <c r="BJ78" s="61"/>
      <c r="BN78" s="61"/>
      <c r="BU78" s="61"/>
      <c r="BY78" s="61"/>
    </row>
    <row r="79" spans="1:77" x14ac:dyDescent="0.2">
      <c r="A79" s="48" t="s">
        <v>251</v>
      </c>
      <c r="B79" s="48" t="s">
        <v>1069</v>
      </c>
      <c r="C79" s="48">
        <v>785844</v>
      </c>
      <c r="D79" s="48" t="s">
        <v>35</v>
      </c>
      <c r="E79" s="48" t="s">
        <v>409</v>
      </c>
      <c r="F79" s="48" t="s">
        <v>3166</v>
      </c>
      <c r="G79" s="66">
        <v>4.1250591900000002E-101</v>
      </c>
      <c r="H79" s="62">
        <v>1.15270272E-117</v>
      </c>
      <c r="I79" s="62">
        <v>3.24848351E-72</v>
      </c>
      <c r="J79" s="62">
        <v>5.6161520800000003E-44</v>
      </c>
      <c r="K79" s="62">
        <v>3.25394816E-44</v>
      </c>
      <c r="L79" s="70">
        <v>-0.104415932</v>
      </c>
      <c r="M79" s="70">
        <v>1.104415932</v>
      </c>
      <c r="N79" s="70">
        <v>7.4999999999999997E-2</v>
      </c>
      <c r="O79" s="48">
        <v>6.3302311100000003E-44</v>
      </c>
      <c r="P79" s="59">
        <v>2.8625909499999999E-27</v>
      </c>
      <c r="Q79" s="70">
        <v>-0.17555892300000001</v>
      </c>
      <c r="R79" s="70">
        <v>1.1755589230000001</v>
      </c>
      <c r="S79" s="70">
        <v>6.6000000000000003E-2</v>
      </c>
      <c r="T79" s="61">
        <v>5.3655990799999997E-26</v>
      </c>
      <c r="X79" s="61"/>
      <c r="AB79" s="61"/>
      <c r="AC79" s="59"/>
      <c r="AD79" s="59"/>
      <c r="AE79" s="59"/>
      <c r="AF79" s="61">
        <v>7.6945652100000005E-103</v>
      </c>
      <c r="AG79" s="70">
        <v>-8.1752775999999999E-2</v>
      </c>
      <c r="AH79" s="70">
        <v>5.7000000000000002E-2</v>
      </c>
      <c r="AI79" s="70">
        <v>0.75586892500000002</v>
      </c>
      <c r="AJ79" s="70">
        <v>6.5000000000000002E-2</v>
      </c>
      <c r="AK79" s="70">
        <v>0.32588385199999997</v>
      </c>
      <c r="AL79" s="70">
        <v>2.3E-2</v>
      </c>
      <c r="AM79" s="61">
        <v>0.15509938200000001</v>
      </c>
      <c r="AN79" s="70">
        <v>0.66914226700000001</v>
      </c>
      <c r="AO79" s="70">
        <v>0.33085773299999999</v>
      </c>
      <c r="AP79" s="70">
        <v>2.4E-2</v>
      </c>
      <c r="AQ79" s="61">
        <v>0.22624851100000001</v>
      </c>
      <c r="AU79" s="61"/>
      <c r="AV79" s="59"/>
      <c r="BC79" s="65"/>
      <c r="BJ79" s="65"/>
      <c r="BK79" s="69"/>
      <c r="BL79" s="69"/>
      <c r="BM79" s="69"/>
      <c r="BN79" s="65"/>
      <c r="BU79" s="61"/>
      <c r="BY79" s="61"/>
    </row>
    <row r="80" spans="1:77" x14ac:dyDescent="0.2">
      <c r="A80" s="48" t="s">
        <v>588</v>
      </c>
      <c r="B80" s="48" t="s">
        <v>1046</v>
      </c>
      <c r="C80" s="48">
        <v>39846</v>
      </c>
      <c r="D80" s="48" t="s">
        <v>35</v>
      </c>
      <c r="E80" s="48" t="s">
        <v>590</v>
      </c>
      <c r="F80" s="48" t="s">
        <v>3167</v>
      </c>
      <c r="G80" s="66">
        <v>3.3012210500000001E-152</v>
      </c>
      <c r="H80" s="62">
        <v>7.3472840500000003E-153</v>
      </c>
      <c r="I80" s="62">
        <v>8.2988922100000001E-131</v>
      </c>
      <c r="J80" s="62">
        <v>5.8684577799999997E-130</v>
      </c>
      <c r="K80" s="62">
        <v>1.52681932E-142</v>
      </c>
      <c r="L80" s="70">
        <v>-16.176813460999998</v>
      </c>
      <c r="M80" s="70">
        <v>17.176813460999998</v>
      </c>
      <c r="N80" s="70">
        <v>35.585999999999999</v>
      </c>
      <c r="O80" s="48">
        <v>3.6763738200000001E-23</v>
      </c>
      <c r="P80" s="59">
        <v>3.1727464499999999E-124</v>
      </c>
      <c r="Q80" s="70">
        <v>-16.390068737</v>
      </c>
      <c r="R80" s="70">
        <v>17.390068737</v>
      </c>
      <c r="S80" s="70">
        <v>5.6</v>
      </c>
      <c r="T80" s="61">
        <v>1.5625325199999999E-25</v>
      </c>
      <c r="X80" s="61"/>
      <c r="AB80" s="61"/>
      <c r="AC80" s="59"/>
      <c r="AD80" s="59"/>
      <c r="AE80" s="59"/>
      <c r="AF80" s="61">
        <v>6.42020417E-40</v>
      </c>
      <c r="AG80" s="70">
        <v>-75.849215169000004</v>
      </c>
      <c r="AH80" s="70">
        <v>37.573999999999998</v>
      </c>
      <c r="AI80" s="70">
        <v>83.777045204999993</v>
      </c>
      <c r="AJ80" s="70">
        <v>41.905000000000001</v>
      </c>
      <c r="AK80" s="70">
        <v>-6.9278300369999997</v>
      </c>
      <c r="AL80" s="70">
        <v>4.3369999999999997</v>
      </c>
      <c r="AM80" s="61">
        <v>3.05747524E-23</v>
      </c>
      <c r="AN80" s="70">
        <v>-0.64443534099999999</v>
      </c>
      <c r="AO80" s="70">
        <v>1.6444353410000001</v>
      </c>
      <c r="AP80" s="70">
        <v>0.105</v>
      </c>
      <c r="AQ80" s="61">
        <v>1.02775882E-22</v>
      </c>
      <c r="AR80" s="70">
        <v>0.40166790299999999</v>
      </c>
      <c r="AS80" s="70">
        <v>0.59833209700000001</v>
      </c>
      <c r="AT80" s="70">
        <v>7.8E-2</v>
      </c>
      <c r="AU80" s="61">
        <v>0.68169414800000006</v>
      </c>
      <c r="AV80" s="59"/>
      <c r="BC80" s="65"/>
      <c r="BJ80" s="65"/>
      <c r="BK80" s="69"/>
      <c r="BL80" s="69"/>
      <c r="BM80" s="69"/>
      <c r="BN80" s="65"/>
      <c r="BU80" s="61"/>
      <c r="BY80" s="61"/>
    </row>
    <row r="81" spans="1:77" x14ac:dyDescent="0.2">
      <c r="A81" s="48" t="s">
        <v>3139</v>
      </c>
      <c r="B81" s="48" t="s">
        <v>1051</v>
      </c>
      <c r="C81" s="48">
        <v>324038</v>
      </c>
      <c r="D81" s="48" t="s">
        <v>35</v>
      </c>
      <c r="E81" s="48" t="s">
        <v>863</v>
      </c>
      <c r="F81" s="48" t="s">
        <v>3168</v>
      </c>
      <c r="G81" s="66">
        <v>1.9072513300000001E-5</v>
      </c>
      <c r="H81" s="59">
        <v>4.5596871300000001E-3</v>
      </c>
      <c r="I81" s="62">
        <v>3.2978250000000001E-14</v>
      </c>
      <c r="J81" s="62">
        <v>1.55704861E-56</v>
      </c>
      <c r="K81" s="62">
        <v>9.5960984099999994E-50</v>
      </c>
      <c r="L81" s="70">
        <v>1.4444195559999999</v>
      </c>
      <c r="M81" s="70">
        <v>-0.44441955599999999</v>
      </c>
      <c r="N81" s="70">
        <v>8.8999999999999996E-2</v>
      </c>
      <c r="O81" s="48">
        <v>0.206759991</v>
      </c>
      <c r="P81" s="59">
        <v>1.6249309899999999E-72</v>
      </c>
      <c r="Q81" s="70">
        <v>1.3705077990000001</v>
      </c>
      <c r="R81" s="70">
        <v>-0.37050779900000003</v>
      </c>
      <c r="S81" s="70">
        <v>7.6999999999999999E-2</v>
      </c>
      <c r="T81" s="61">
        <v>0.104359405</v>
      </c>
      <c r="X81" s="61"/>
      <c r="AB81" s="61"/>
      <c r="AC81" s="59"/>
      <c r="AD81" s="59"/>
      <c r="AE81" s="59"/>
      <c r="AF81" s="61">
        <v>2.6833624800000002E-263</v>
      </c>
      <c r="AG81" s="70">
        <v>1.4229286510000001</v>
      </c>
      <c r="AH81" s="70">
        <v>7.6999999999999999E-2</v>
      </c>
      <c r="AI81" s="70">
        <v>-0.47776138000000001</v>
      </c>
      <c r="AJ81" s="70">
        <v>8.7999999999999995E-2</v>
      </c>
      <c r="AK81" s="70">
        <v>5.4832728999999997E-2</v>
      </c>
      <c r="AL81" s="70">
        <v>2.7E-2</v>
      </c>
      <c r="AM81" s="61">
        <v>9.0376383500000001E-3</v>
      </c>
      <c r="AN81" s="70">
        <v>1.1586650039999999</v>
      </c>
      <c r="AO81" s="70">
        <v>-0.158665004</v>
      </c>
      <c r="AP81" s="70">
        <v>3.7999999999999999E-2</v>
      </c>
      <c r="AQ81" s="61">
        <v>7.1800955400000004E-75</v>
      </c>
      <c r="AR81" s="70">
        <v>-5.7759631340000004</v>
      </c>
      <c r="AS81" s="70">
        <v>6.7759631340000004</v>
      </c>
      <c r="AT81" s="70">
        <v>0.72599999999999998</v>
      </c>
      <c r="AU81" s="61">
        <v>3.0625007499999999E-49</v>
      </c>
      <c r="AV81" s="59">
        <v>0.67896644500000003</v>
      </c>
      <c r="BC81" s="61"/>
      <c r="BJ81" s="61"/>
      <c r="BN81" s="61"/>
      <c r="BU81" s="61"/>
      <c r="BY81" s="61"/>
    </row>
    <row r="82" spans="1:77" x14ac:dyDescent="0.2">
      <c r="A82" s="48" t="s">
        <v>960</v>
      </c>
      <c r="B82" s="48" t="s">
        <v>3140</v>
      </c>
      <c r="C82" s="48">
        <v>926312</v>
      </c>
      <c r="D82" s="48" t="s">
        <v>28</v>
      </c>
      <c r="E82" s="48" t="s">
        <v>1121</v>
      </c>
      <c r="F82" s="48" t="s">
        <v>3169</v>
      </c>
      <c r="G82" s="66">
        <v>1.8863320399999999E-70</v>
      </c>
      <c r="H82" s="62">
        <v>2.23882204E-50</v>
      </c>
      <c r="I82" s="62">
        <v>2.48030924E-74</v>
      </c>
      <c r="J82" s="62">
        <v>2.1513843400000001E-165</v>
      </c>
      <c r="K82" s="62">
        <v>8.8886820500000002E-154</v>
      </c>
      <c r="L82" s="70">
        <v>2.361494344</v>
      </c>
      <c r="M82" s="70">
        <v>-1.361494344</v>
      </c>
      <c r="N82" s="70">
        <v>0.11600000000000001</v>
      </c>
      <c r="O82" s="69">
        <v>1.2030871999999999E-19</v>
      </c>
      <c r="P82" s="62">
        <v>1.98141256E-179</v>
      </c>
      <c r="Q82" s="70">
        <v>1.9447520949999999</v>
      </c>
      <c r="R82" s="70">
        <v>-0.94475209500000001</v>
      </c>
      <c r="S82" s="70">
        <v>0.106</v>
      </c>
      <c r="T82" s="65">
        <v>3.9116873799999997E-40</v>
      </c>
      <c r="X82" s="61"/>
      <c r="AB82" s="61"/>
      <c r="AC82" s="59"/>
      <c r="AD82" s="59"/>
      <c r="AE82" s="59"/>
      <c r="AF82" s="61">
        <v>0</v>
      </c>
      <c r="AG82" s="70">
        <v>2.1998336539999999</v>
      </c>
      <c r="AH82" s="70">
        <v>0.109</v>
      </c>
      <c r="AI82" s="70">
        <v>-1.357206154</v>
      </c>
      <c r="AJ82" s="70">
        <v>0.124</v>
      </c>
      <c r="AK82" s="70">
        <v>0.1573725</v>
      </c>
      <c r="AL82" s="70">
        <v>2.8000000000000001E-2</v>
      </c>
      <c r="AM82" s="61">
        <v>1.02826399E-35</v>
      </c>
      <c r="AN82" s="70">
        <v>1.1355733189999999</v>
      </c>
      <c r="AO82" s="70">
        <v>-0.135573319</v>
      </c>
      <c r="AP82" s="70">
        <v>2.9000000000000001E-2</v>
      </c>
      <c r="AQ82" s="61">
        <v>8.1754410800000002E-192</v>
      </c>
      <c r="AR82" s="70">
        <v>-4.8622027729999999</v>
      </c>
      <c r="AS82" s="70">
        <v>5.8622027729999999</v>
      </c>
      <c r="AT82" s="70">
        <v>0.56999999999999995</v>
      </c>
      <c r="AU82" s="61">
        <v>4.9201929899999998E-123</v>
      </c>
      <c r="AV82" s="59">
        <v>1.17144344E-38</v>
      </c>
      <c r="BC82" s="61"/>
      <c r="BD82" s="70"/>
      <c r="BE82" s="70"/>
      <c r="BF82" s="70"/>
      <c r="BG82" s="70"/>
      <c r="BH82" s="73">
        <v>1</v>
      </c>
      <c r="BI82" s="70"/>
      <c r="BJ82" s="61">
        <v>1.2001156899999999E-3</v>
      </c>
      <c r="BK82" s="44">
        <v>0.38579512500000002</v>
      </c>
      <c r="BL82" s="44">
        <v>0.61420487499999998</v>
      </c>
      <c r="BM82">
        <v>0.122</v>
      </c>
      <c r="BN82" s="61">
        <v>0.44176285599999998</v>
      </c>
      <c r="BU82" s="61"/>
      <c r="BY82" s="65"/>
    </row>
    <row r="83" spans="1:77" customFormat="1" x14ac:dyDescent="0.2">
      <c r="A83" s="48" t="s">
        <v>1145</v>
      </c>
      <c r="B83" s="48" t="s">
        <v>1135</v>
      </c>
      <c r="C83" s="48">
        <v>1095368</v>
      </c>
      <c r="D83" s="48" t="s">
        <v>28</v>
      </c>
      <c r="E83" s="48" t="s">
        <v>1201</v>
      </c>
      <c r="F83" s="48" t="s">
        <v>3170</v>
      </c>
      <c r="G83" s="69">
        <v>2.18400013E-32</v>
      </c>
      <c r="H83" s="62">
        <v>9.7880167399999999E-18</v>
      </c>
      <c r="I83" s="62">
        <v>8.5565777900000008E-34</v>
      </c>
      <c r="J83" s="62">
        <v>2.8388370600000001E-111</v>
      </c>
      <c r="K83" s="62">
        <v>8.5588447400000001E-101</v>
      </c>
      <c r="L83" s="70">
        <v>1.774933799</v>
      </c>
      <c r="M83" s="70">
        <v>-0.77493379900000003</v>
      </c>
      <c r="N83" s="70">
        <v>0.1</v>
      </c>
      <c r="O83" s="69">
        <v>2.26719057E-14</v>
      </c>
      <c r="P83" s="62">
        <v>9.5403193900000003E-111</v>
      </c>
      <c r="Q83" s="70">
        <v>1.4622047039999999</v>
      </c>
      <c r="R83" s="48">
        <v>-0.46220470400000002</v>
      </c>
      <c r="S83" s="48">
        <v>0.09</v>
      </c>
      <c r="T83" s="65">
        <v>1.12808517E-24</v>
      </c>
      <c r="U83" s="48"/>
      <c r="V83" s="48"/>
      <c r="W83" s="48"/>
      <c r="X83" s="65"/>
      <c r="Y83" s="48"/>
      <c r="Z83" s="48"/>
      <c r="AA83" s="48"/>
      <c r="AB83" s="65"/>
      <c r="AC83" s="62"/>
      <c r="AD83" s="62"/>
      <c r="AE83" s="62"/>
      <c r="AF83" s="61">
        <v>0</v>
      </c>
      <c r="AG83" s="70">
        <v>1.543872607</v>
      </c>
      <c r="AH83" s="70">
        <v>9.4E-2</v>
      </c>
      <c r="AI83" s="70">
        <v>-0.59386011299999997</v>
      </c>
      <c r="AJ83" s="70">
        <v>0.106</v>
      </c>
      <c r="AK83" s="70">
        <v>4.9987506000000001E-2</v>
      </c>
      <c r="AL83" s="70">
        <v>2.4E-2</v>
      </c>
      <c r="AM83" s="65">
        <v>1.0810765100000001E-24</v>
      </c>
      <c r="AN83" s="70">
        <v>1.1099286770000001</v>
      </c>
      <c r="AO83" s="70">
        <v>-0.109928677</v>
      </c>
      <c r="AP83" s="70">
        <v>2.4E-2</v>
      </c>
      <c r="AQ83" s="65">
        <v>1.39880694E-115</v>
      </c>
      <c r="AR83" s="70">
        <v>-3.7994462969999998</v>
      </c>
      <c r="AS83" s="70">
        <v>4.7994462970000002</v>
      </c>
      <c r="AT83" s="70">
        <v>0.32700000000000001</v>
      </c>
      <c r="AU83" s="65">
        <v>9.2657752200000007E-114</v>
      </c>
      <c r="AV83" s="62">
        <v>3.30941024E-18</v>
      </c>
      <c r="BC83" s="47"/>
      <c r="BD83" s="70">
        <v>0.114718981</v>
      </c>
      <c r="BE83" s="70">
        <v>0.115</v>
      </c>
      <c r="BF83" s="70">
        <v>5.8992587999999999E-2</v>
      </c>
      <c r="BG83" s="70">
        <v>6.9000000000000006E-2</v>
      </c>
      <c r="BH83" s="70">
        <v>0.82628843100000005</v>
      </c>
      <c r="BI83" s="70">
        <v>7.0000000000000007E-2</v>
      </c>
      <c r="BJ83" s="61">
        <v>0.18261793600000001</v>
      </c>
      <c r="BK83" s="48"/>
      <c r="BL83" s="48"/>
      <c r="BM83" s="48"/>
      <c r="BN83" s="61"/>
      <c r="BU83" s="47"/>
      <c r="BY83" s="47"/>
    </row>
    <row r="84" spans="1:77" customFormat="1" x14ac:dyDescent="0.2">
      <c r="A84" s="48" t="s">
        <v>1134</v>
      </c>
      <c r="B84" s="48" t="s">
        <v>1135</v>
      </c>
      <c r="C84" s="48">
        <v>310934</v>
      </c>
      <c r="D84" s="48" t="s">
        <v>35</v>
      </c>
      <c r="E84" s="48" t="s">
        <v>1201</v>
      </c>
      <c r="F84" s="48" t="s">
        <v>3169</v>
      </c>
      <c r="G84" s="69">
        <v>2.1944311600000002E-28</v>
      </c>
      <c r="H84" s="62">
        <v>1.7334206000000001E-17</v>
      </c>
      <c r="I84" s="62">
        <v>9.9014440399999997E-31</v>
      </c>
      <c r="J84" s="62">
        <v>4.5774299400000002E-96</v>
      </c>
      <c r="K84" s="62">
        <v>9.8792655299999997E-78</v>
      </c>
      <c r="L84" s="70">
        <v>1.8924567349999999</v>
      </c>
      <c r="M84" s="70">
        <v>-0.892456735</v>
      </c>
      <c r="N84" s="70">
        <v>0.114</v>
      </c>
      <c r="O84" s="69">
        <v>2.6775671300000001E-9</v>
      </c>
      <c r="P84" s="62">
        <v>1.154301E-97</v>
      </c>
      <c r="Q84" s="70">
        <v>1.5690550679999999</v>
      </c>
      <c r="R84" s="48">
        <v>-0.56905506800000005</v>
      </c>
      <c r="S84" s="48">
        <v>9.8000000000000004E-2</v>
      </c>
      <c r="T84" s="65">
        <v>1.39600483E-18</v>
      </c>
      <c r="U84" s="48"/>
      <c r="V84" s="48"/>
      <c r="W84" s="48"/>
      <c r="X84" s="65"/>
      <c r="Y84" s="48"/>
      <c r="Z84" s="48"/>
      <c r="AA84" s="48"/>
      <c r="AB84" s="65"/>
      <c r="AC84" s="62"/>
      <c r="AD84" s="62"/>
      <c r="AE84" s="62"/>
      <c r="AF84" s="65">
        <v>1.06633116E-258</v>
      </c>
      <c r="AG84" s="70">
        <v>1.688376637</v>
      </c>
      <c r="AH84" s="70">
        <v>9.9000000000000005E-2</v>
      </c>
      <c r="AI84" s="70">
        <v>-0.80113425900000002</v>
      </c>
      <c r="AJ84" s="70">
        <v>0.11600000000000001</v>
      </c>
      <c r="AK84" s="70">
        <v>0.112757622</v>
      </c>
      <c r="AL84" s="70">
        <v>3.4000000000000002E-2</v>
      </c>
      <c r="AM84" s="65">
        <v>9.4931675799999994E-17</v>
      </c>
      <c r="AN84" s="70">
        <v>1.1891344290000001</v>
      </c>
      <c r="AO84" s="70">
        <v>-0.18913442899999999</v>
      </c>
      <c r="AP84" s="70">
        <v>4.2999999999999997E-2</v>
      </c>
      <c r="AQ84" s="65">
        <v>1.25060512E-104</v>
      </c>
      <c r="AR84" s="70">
        <v>-9.7148996420000007</v>
      </c>
      <c r="AS84" s="70">
        <v>10.714899642000001</v>
      </c>
      <c r="AT84" s="70">
        <v>2.1779999999999999</v>
      </c>
      <c r="AU84" s="65">
        <v>1.13996162E-53</v>
      </c>
      <c r="AV84" s="62">
        <v>9.7399662599999997E-20</v>
      </c>
      <c r="BC84" s="47"/>
      <c r="BD84" s="70"/>
      <c r="BE84" s="70"/>
      <c r="BF84" s="70"/>
      <c r="BG84" s="70"/>
      <c r="BH84" s="73">
        <v>1</v>
      </c>
      <c r="BI84" s="70"/>
      <c r="BJ84" s="61">
        <v>2.0267591600000002E-3</v>
      </c>
      <c r="BK84" s="48"/>
      <c r="BL84" s="48"/>
      <c r="BM84" s="48"/>
      <c r="BN84" s="61"/>
      <c r="BU84" s="47"/>
      <c r="BY84" s="47"/>
    </row>
    <row r="85" spans="1:77" customFormat="1" x14ac:dyDescent="0.2">
      <c r="A85" s="48" t="s">
        <v>1142</v>
      </c>
      <c r="B85" s="48" t="s">
        <v>1135</v>
      </c>
      <c r="C85" s="48">
        <v>1092373</v>
      </c>
      <c r="D85" s="48" t="s">
        <v>28</v>
      </c>
      <c r="E85" s="48" t="s">
        <v>1201</v>
      </c>
      <c r="F85" s="48" t="s">
        <v>3170</v>
      </c>
      <c r="G85" s="69">
        <v>2.07225654E-29</v>
      </c>
      <c r="H85" s="62">
        <v>2.24083389E-16</v>
      </c>
      <c r="I85" s="62">
        <v>2.04482161E-33</v>
      </c>
      <c r="J85" s="62">
        <v>2.5280088299999998E-105</v>
      </c>
      <c r="K85" s="62">
        <v>2.0446264499999999E-90</v>
      </c>
      <c r="L85" s="70">
        <v>1.707711988</v>
      </c>
      <c r="M85" s="70">
        <v>-0.70771198800000001</v>
      </c>
      <c r="N85" s="70">
        <v>0.107</v>
      </c>
      <c r="O85" s="69">
        <v>1.2444240400000001E-15</v>
      </c>
      <c r="P85" s="62">
        <v>6.6615524500000004E-109</v>
      </c>
      <c r="Q85" s="70">
        <v>1.3650538379999999</v>
      </c>
      <c r="R85" s="48">
        <v>-0.36505383800000002</v>
      </c>
      <c r="S85" s="48">
        <v>9.0999999999999998E-2</v>
      </c>
      <c r="T85" s="65">
        <v>1.0014214900000001E-24</v>
      </c>
      <c r="U85" s="48"/>
      <c r="V85" s="48"/>
      <c r="W85" s="48"/>
      <c r="X85" s="65"/>
      <c r="Y85" s="48"/>
      <c r="Z85" s="48"/>
      <c r="AA85" s="48"/>
      <c r="AB85" s="65"/>
      <c r="AC85" s="62"/>
      <c r="AD85" s="62"/>
      <c r="AE85" s="62"/>
      <c r="AF85" s="61">
        <v>0</v>
      </c>
      <c r="AG85" s="70">
        <v>1.4995331789999999</v>
      </c>
      <c r="AH85" s="70">
        <v>9.6000000000000002E-2</v>
      </c>
      <c r="AI85" s="70">
        <v>-0.58395797699999996</v>
      </c>
      <c r="AJ85" s="70">
        <v>0.109</v>
      </c>
      <c r="AK85" s="70">
        <v>8.4424797999999995E-2</v>
      </c>
      <c r="AL85" s="70">
        <v>2.4E-2</v>
      </c>
      <c r="AM85" s="65">
        <v>6.6261706500000004E-25</v>
      </c>
      <c r="AN85" s="70">
        <v>1.1051223809999999</v>
      </c>
      <c r="AO85" s="70">
        <v>-0.105122381</v>
      </c>
      <c r="AP85" s="70">
        <v>2.4E-2</v>
      </c>
      <c r="AQ85" s="65">
        <v>2.6156037199999998E-114</v>
      </c>
      <c r="AR85" s="70">
        <v>-3.6107240140000001</v>
      </c>
      <c r="AS85" s="70">
        <v>4.6107240139999996</v>
      </c>
      <c r="AT85" s="70">
        <v>0.27500000000000002</v>
      </c>
      <c r="AU85" s="65">
        <v>1.5616309599999999E-112</v>
      </c>
      <c r="AV85" s="62">
        <v>7.6729777400000001E-14</v>
      </c>
      <c r="BC85" s="47"/>
      <c r="BD85" s="70">
        <v>9.1637066000000003E-2</v>
      </c>
      <c r="BE85" s="70">
        <v>0.112</v>
      </c>
      <c r="BF85" s="70">
        <v>8.8838823999999997E-2</v>
      </c>
      <c r="BG85" s="70">
        <v>6.5000000000000002E-2</v>
      </c>
      <c r="BH85" s="70">
        <v>0.81952411000000003</v>
      </c>
      <c r="BI85" s="70">
        <v>7.0000000000000007E-2</v>
      </c>
      <c r="BJ85" s="61">
        <v>0.35171599999999997</v>
      </c>
      <c r="BK85" s="48"/>
      <c r="BL85" s="48"/>
      <c r="BM85" s="48"/>
      <c r="BN85" s="61"/>
      <c r="BU85" s="47"/>
      <c r="BY85" s="47"/>
    </row>
    <row r="86" spans="1:77" x14ac:dyDescent="0.2">
      <c r="A86" s="48" t="s">
        <v>1139</v>
      </c>
      <c r="B86" s="48" t="s">
        <v>1135</v>
      </c>
      <c r="C86" s="48">
        <v>1058142</v>
      </c>
      <c r="D86" s="48" t="s">
        <v>35</v>
      </c>
      <c r="E86" s="74" t="s">
        <v>1254</v>
      </c>
      <c r="F86" s="48" t="s">
        <v>3171</v>
      </c>
      <c r="G86" s="69">
        <v>2.82595964E-30</v>
      </c>
      <c r="H86" s="62">
        <v>9.0912155700000002E-17</v>
      </c>
      <c r="I86" s="62">
        <v>1.1639237299999999E-30</v>
      </c>
      <c r="J86" s="62">
        <v>1.40783666E-101</v>
      </c>
      <c r="K86" s="62">
        <v>3.0952290799999999E-97</v>
      </c>
      <c r="L86" s="70">
        <v>1.711476394</v>
      </c>
      <c r="M86" s="70">
        <v>-0.71147639399999996</v>
      </c>
      <c r="N86" s="48">
        <v>0.108</v>
      </c>
      <c r="O86" s="69">
        <v>8.6174362099999999E-17</v>
      </c>
      <c r="P86" s="62">
        <v>4.6444104199999998E-106</v>
      </c>
      <c r="Q86" s="70">
        <v>1.3875128640000001</v>
      </c>
      <c r="R86" s="70">
        <v>-0.38751286400000001</v>
      </c>
      <c r="S86" s="48">
        <v>8.5999999999999993E-2</v>
      </c>
      <c r="T86" s="65">
        <v>7.6486394900000001E-25</v>
      </c>
      <c r="X86" s="65"/>
      <c r="AB86" s="65"/>
      <c r="AC86" s="62"/>
      <c r="AD86" s="62"/>
      <c r="AE86" s="62"/>
      <c r="AF86" s="61">
        <v>0</v>
      </c>
      <c r="AG86" s="70">
        <v>1.518782028</v>
      </c>
      <c r="AH86" s="70">
        <v>8.8999999999999996E-2</v>
      </c>
      <c r="AI86" s="70">
        <v>-0.57387454100000002</v>
      </c>
      <c r="AJ86" s="70">
        <v>9.9000000000000005E-2</v>
      </c>
      <c r="AK86" s="70">
        <v>5.5092513000000003E-2</v>
      </c>
      <c r="AL86" s="70">
        <v>2.3E-2</v>
      </c>
      <c r="AM86" s="65">
        <v>3.9003436700000002E-26</v>
      </c>
      <c r="AN86" s="70">
        <v>1.059494299</v>
      </c>
      <c r="AO86" s="70">
        <v>-5.9494299E-2</v>
      </c>
      <c r="AP86" s="70">
        <v>2.5000000000000001E-2</v>
      </c>
      <c r="AQ86" s="65">
        <v>1.03283613E-125</v>
      </c>
      <c r="AR86" s="48">
        <v>-3.9814233780000001</v>
      </c>
      <c r="AS86" s="48">
        <v>4.9814233779999997</v>
      </c>
      <c r="AT86" s="48">
        <v>0.371</v>
      </c>
      <c r="AU86" s="65">
        <v>1.1844262799999999E-133</v>
      </c>
      <c r="AV86" s="62">
        <v>1.5241776699999999E-14</v>
      </c>
      <c r="BC86" s="61"/>
      <c r="BD86" s="70"/>
      <c r="BE86" s="70"/>
      <c r="BF86" s="70">
        <v>9.5487796999999999E-2</v>
      </c>
      <c r="BG86" s="70">
        <v>3.7999999999999999E-2</v>
      </c>
      <c r="BH86" s="70">
        <v>0.90451220300000001</v>
      </c>
      <c r="BI86" s="70">
        <v>3.7999999999999999E-2</v>
      </c>
      <c r="BJ86" s="75">
        <v>0.16587260400000001</v>
      </c>
      <c r="BN86" s="61"/>
      <c r="BU86" s="61"/>
      <c r="BY86" s="61"/>
    </row>
    <row r="87" spans="1:77" x14ac:dyDescent="0.2">
      <c r="A87" s="48" t="s">
        <v>1151</v>
      </c>
      <c r="B87" s="48" t="s">
        <v>1135</v>
      </c>
      <c r="C87" s="48">
        <v>1098020</v>
      </c>
      <c r="D87" s="48" t="s">
        <v>28</v>
      </c>
      <c r="E87" s="48" t="s">
        <v>1199</v>
      </c>
      <c r="F87" s="48" t="s">
        <v>3171</v>
      </c>
      <c r="G87" s="69">
        <v>3.6828864200000002E-28</v>
      </c>
      <c r="H87" s="62">
        <v>1.20563004E-15</v>
      </c>
      <c r="I87" s="62">
        <v>6.11266966E-27</v>
      </c>
      <c r="J87" s="62">
        <v>2.9127327999999998E-96</v>
      </c>
      <c r="K87" s="62">
        <v>3.5445060600000001E-82</v>
      </c>
      <c r="L87" s="70">
        <v>1.6646349460000001</v>
      </c>
      <c r="M87" s="70">
        <v>-0.66463494599999995</v>
      </c>
      <c r="N87" s="48">
        <v>0.11899999999999999</v>
      </c>
      <c r="O87" s="69">
        <v>4.8407642700000004E-18</v>
      </c>
      <c r="P87" s="62">
        <v>2.6369494999999999E-104</v>
      </c>
      <c r="Q87" s="70">
        <v>1.3927654330000001</v>
      </c>
      <c r="R87" s="70">
        <v>-0.392765433</v>
      </c>
      <c r="S87" s="70">
        <v>8.8999999999999996E-2</v>
      </c>
      <c r="T87" s="65">
        <v>6.7189106E-23</v>
      </c>
      <c r="X87" s="65"/>
      <c r="AB87" s="65"/>
      <c r="AC87" s="62"/>
      <c r="AD87" s="62"/>
      <c r="AE87" s="62"/>
      <c r="AF87" s="61">
        <v>0</v>
      </c>
      <c r="AG87" s="70">
        <v>1.572784043</v>
      </c>
      <c r="AH87" s="70">
        <v>9.5000000000000001E-2</v>
      </c>
      <c r="AI87" s="70">
        <v>-0.61189610999999999</v>
      </c>
      <c r="AJ87" s="70">
        <v>0.107</v>
      </c>
      <c r="AK87" s="70">
        <v>3.9112067E-2</v>
      </c>
      <c r="AL87" s="70">
        <v>2.3E-2</v>
      </c>
      <c r="AM87" s="65">
        <v>2.1784898500000001E-26</v>
      </c>
      <c r="AN87" s="70">
        <v>1.1209305039999999</v>
      </c>
      <c r="AO87" s="70">
        <v>-0.12093050399999999</v>
      </c>
      <c r="AP87" s="70">
        <v>2.5000000000000001E-2</v>
      </c>
      <c r="AQ87" s="65">
        <v>5.6387505400000005E-122</v>
      </c>
      <c r="AR87" s="70">
        <v>-3.9683102510000001</v>
      </c>
      <c r="AS87" s="70">
        <v>4.9683102510000001</v>
      </c>
      <c r="AT87" s="70">
        <v>0.33500000000000002</v>
      </c>
      <c r="AU87" s="65">
        <v>1.20430435E-113</v>
      </c>
      <c r="AV87" s="62">
        <v>7.9708807599999997E-16</v>
      </c>
      <c r="BC87" s="61"/>
      <c r="BD87" s="70"/>
      <c r="BE87" s="70"/>
      <c r="BF87" s="70">
        <v>0.125158934</v>
      </c>
      <c r="BG87" s="70">
        <v>3.9E-2</v>
      </c>
      <c r="BH87" s="70">
        <v>0.874841066</v>
      </c>
      <c r="BI87" s="70">
        <v>3.9E-2</v>
      </c>
      <c r="BJ87" s="75">
        <v>2.6609005299999999E-3</v>
      </c>
      <c r="BN87" s="61"/>
      <c r="BU87" s="61"/>
      <c r="BY87" s="61"/>
    </row>
    <row r="88" spans="1:77" customFormat="1" x14ac:dyDescent="0.2">
      <c r="A88" s="48" t="s">
        <v>1130</v>
      </c>
      <c r="B88" s="48" t="s">
        <v>1131</v>
      </c>
      <c r="C88" s="48">
        <v>1108342</v>
      </c>
      <c r="D88" s="48" t="s">
        <v>28</v>
      </c>
      <c r="E88" s="48" t="s">
        <v>1197</v>
      </c>
      <c r="F88" s="48" t="s">
        <v>3169</v>
      </c>
      <c r="G88" s="69">
        <v>8.5899962500000002E-44</v>
      </c>
      <c r="H88" s="62">
        <v>2.73578973E-30</v>
      </c>
      <c r="I88" s="62">
        <v>4.0162904500000001E-50</v>
      </c>
      <c r="J88" s="62">
        <v>5.2354525200000003E-131</v>
      </c>
      <c r="K88" s="62">
        <v>9.1882858799999992E-115</v>
      </c>
      <c r="L88" s="70">
        <v>1.9997411949999999</v>
      </c>
      <c r="M88" s="70">
        <v>-0.99974119500000003</v>
      </c>
      <c r="N88" s="70">
        <v>9.8000000000000004E-2</v>
      </c>
      <c r="O88" s="69">
        <v>3.4761472599999999E-13</v>
      </c>
      <c r="P88" s="62">
        <v>8.8951456199999993E-140</v>
      </c>
      <c r="Q88" s="70">
        <v>1.669692537</v>
      </c>
      <c r="R88" s="48">
        <v>-0.66969253699999998</v>
      </c>
      <c r="S88" s="48">
        <v>9.4E-2</v>
      </c>
      <c r="T88" s="65">
        <v>1.2206331699999999E-27</v>
      </c>
      <c r="U88" s="48"/>
      <c r="V88" s="48"/>
      <c r="W88" s="48"/>
      <c r="X88" s="65"/>
      <c r="Y88" s="48"/>
      <c r="Z88" s="48"/>
      <c r="AA88" s="48"/>
      <c r="AB88" s="65"/>
      <c r="AC88" s="62"/>
      <c r="AD88" s="62"/>
      <c r="AE88" s="62"/>
      <c r="AF88" s="61">
        <v>0</v>
      </c>
      <c r="AG88" s="70">
        <v>1.865866131</v>
      </c>
      <c r="AH88" s="70">
        <v>0.1</v>
      </c>
      <c r="AI88" s="70">
        <v>-0.94627375700000005</v>
      </c>
      <c r="AJ88" s="70">
        <v>0.114</v>
      </c>
      <c r="AK88" s="70">
        <v>8.0407626999999995E-2</v>
      </c>
      <c r="AL88" s="70">
        <v>2.5999999999999999E-2</v>
      </c>
      <c r="AM88" s="65">
        <v>1.7657526999999999E-29</v>
      </c>
      <c r="AN88" s="70">
        <v>1.13372271</v>
      </c>
      <c r="AO88" s="70">
        <v>-0.13372270999999999</v>
      </c>
      <c r="AP88" s="70">
        <v>2.5999999999999999E-2</v>
      </c>
      <c r="AQ88" s="65">
        <v>3.1702155799999998E-158</v>
      </c>
      <c r="AR88" s="70">
        <v>-4.6693791410000003</v>
      </c>
      <c r="AS88" s="70">
        <v>5.6693791410000003</v>
      </c>
      <c r="AT88" s="70">
        <v>0.47699999999999998</v>
      </c>
      <c r="AU88" s="65">
        <v>1.6773069200000001E-132</v>
      </c>
      <c r="AV88" s="62">
        <v>7.5748266000000001E-22</v>
      </c>
      <c r="BC88" s="47"/>
      <c r="BD88" s="70"/>
      <c r="BE88" s="70"/>
      <c r="BF88" s="70"/>
      <c r="BG88" s="70"/>
      <c r="BH88" s="73">
        <v>1</v>
      </c>
      <c r="BI88" s="70"/>
      <c r="BJ88" s="61">
        <v>0.656848761</v>
      </c>
      <c r="BK88" s="48"/>
      <c r="BL88" s="48"/>
      <c r="BM88" s="48"/>
      <c r="BN88" s="61"/>
      <c r="BU88" s="47"/>
      <c r="BY88" s="47"/>
    </row>
    <row r="89" spans="1:77" x14ac:dyDescent="0.2">
      <c r="A89" s="48" t="s">
        <v>299</v>
      </c>
      <c r="B89" s="48" t="s">
        <v>1042</v>
      </c>
      <c r="C89" s="48">
        <v>832362</v>
      </c>
      <c r="D89" s="48" t="s">
        <v>28</v>
      </c>
      <c r="E89" s="48" t="s">
        <v>1126</v>
      </c>
      <c r="F89" s="48" t="s">
        <v>3170</v>
      </c>
      <c r="G89" s="66">
        <v>1.27331314E-33</v>
      </c>
      <c r="H89" s="62">
        <v>4.1278248099999997E-23</v>
      </c>
      <c r="I89" s="62">
        <v>7.1233182699999999E-42</v>
      </c>
      <c r="J89" s="62">
        <v>2.21697193E-120</v>
      </c>
      <c r="K89" s="62">
        <v>9.3365646699999993E-105</v>
      </c>
      <c r="L89" s="70">
        <v>1.8381963809999999</v>
      </c>
      <c r="M89" s="70">
        <v>-0.83819638100000005</v>
      </c>
      <c r="N89" s="70">
        <v>9.2999999999999999E-2</v>
      </c>
      <c r="O89" s="48">
        <v>1.16717371E-11</v>
      </c>
      <c r="P89" s="59">
        <v>2.1268825599999999E-120</v>
      </c>
      <c r="Q89" s="70">
        <v>1.4835901869999999</v>
      </c>
      <c r="R89" s="70">
        <v>-0.483590187</v>
      </c>
      <c r="S89" s="70">
        <v>8.1000000000000003E-2</v>
      </c>
      <c r="T89" s="61">
        <v>1.5580282499999999E-24</v>
      </c>
      <c r="X89" s="61"/>
      <c r="AB89" s="61"/>
      <c r="AC89" s="59"/>
      <c r="AD89" s="59"/>
      <c r="AE89" s="59"/>
      <c r="AF89" s="61">
        <v>0</v>
      </c>
      <c r="AG89" s="70">
        <v>1.521382587</v>
      </c>
      <c r="AH89" s="70">
        <v>8.7999999999999995E-2</v>
      </c>
      <c r="AI89" s="70">
        <v>-0.59409890600000004</v>
      </c>
      <c r="AJ89" s="70">
        <v>9.8000000000000004E-2</v>
      </c>
      <c r="AK89" s="70">
        <v>7.2716320000000001E-2</v>
      </c>
      <c r="AL89" s="70">
        <v>2.3E-2</v>
      </c>
      <c r="AM89" s="61">
        <v>1.57372654E-24</v>
      </c>
      <c r="AN89" s="70">
        <v>1.0828601019999999</v>
      </c>
      <c r="AO89" s="70">
        <v>-8.2860102000000005E-2</v>
      </c>
      <c r="AP89" s="70">
        <v>2.7E-2</v>
      </c>
      <c r="AQ89" s="61">
        <v>2.1261109699999999E-116</v>
      </c>
      <c r="AR89" s="70">
        <v>-3.2419703200000001</v>
      </c>
      <c r="AS89" s="70">
        <v>4.2419703200000001</v>
      </c>
      <c r="AT89" s="70">
        <v>0.28000000000000003</v>
      </c>
      <c r="AU89" s="61">
        <v>2.1757372899999999E-118</v>
      </c>
      <c r="AV89" s="59">
        <v>6.37123947E-18</v>
      </c>
      <c r="BC89" s="65"/>
      <c r="BD89" s="70">
        <v>4.6049551000000001E-2</v>
      </c>
      <c r="BE89" s="70">
        <v>0.154</v>
      </c>
      <c r="BF89" s="70">
        <v>2.5276389E-2</v>
      </c>
      <c r="BG89" s="70">
        <v>8.1000000000000003E-2</v>
      </c>
      <c r="BH89" s="70">
        <v>0.92867405999999997</v>
      </c>
      <c r="BI89" s="70">
        <v>9.1999999999999998E-2</v>
      </c>
      <c r="BJ89" s="61">
        <v>1.12920594E-2</v>
      </c>
      <c r="BN89" s="61"/>
      <c r="BU89" s="61"/>
      <c r="BY89" s="61"/>
    </row>
    <row r="90" spans="1:77" x14ac:dyDescent="0.2">
      <c r="A90" s="48" t="s">
        <v>169</v>
      </c>
      <c r="B90" s="48" t="s">
        <v>1068</v>
      </c>
      <c r="C90" s="48">
        <v>843361</v>
      </c>
      <c r="D90" s="48" t="s">
        <v>35</v>
      </c>
      <c r="E90" s="48" t="s">
        <v>1124</v>
      </c>
      <c r="F90" s="48" t="s">
        <v>3171</v>
      </c>
      <c r="G90" s="66">
        <v>7.2212317100000002E-41</v>
      </c>
      <c r="H90" s="62">
        <v>4.83265747E-27</v>
      </c>
      <c r="I90" s="62">
        <v>1.90599791E-45</v>
      </c>
      <c r="J90" s="62">
        <v>1.1868056700000001E-145</v>
      </c>
      <c r="K90" s="62">
        <v>1.3282840600000001E-124</v>
      </c>
      <c r="L90" s="70">
        <v>1.889428715</v>
      </c>
      <c r="M90" s="70">
        <v>-0.88942871499999998</v>
      </c>
      <c r="N90" s="70">
        <v>9.4E-2</v>
      </c>
      <c r="O90" s="48">
        <v>7.3182150000000001E-14</v>
      </c>
      <c r="P90" s="59">
        <v>2.3676429399999999E-132</v>
      </c>
      <c r="Q90" s="70">
        <v>1.5170379089999999</v>
      </c>
      <c r="R90" s="70">
        <v>-0.51703790900000002</v>
      </c>
      <c r="S90" s="70">
        <v>8.3000000000000004E-2</v>
      </c>
      <c r="T90" s="61">
        <v>2.84907358E-30</v>
      </c>
      <c r="X90" s="61"/>
      <c r="AB90" s="61"/>
      <c r="AC90" s="59"/>
      <c r="AD90" s="59"/>
      <c r="AE90" s="59"/>
      <c r="AF90" s="61">
        <v>0</v>
      </c>
      <c r="AG90" s="70">
        <v>1.5468785570000001</v>
      </c>
      <c r="AH90" s="70">
        <v>8.8999999999999996E-2</v>
      </c>
      <c r="AI90" s="70">
        <v>-0.59479931799999997</v>
      </c>
      <c r="AJ90" s="70">
        <v>0.10100000000000001</v>
      </c>
      <c r="AK90" s="70">
        <v>4.7920760999999999E-2</v>
      </c>
      <c r="AL90" s="70">
        <v>2.4E-2</v>
      </c>
      <c r="AM90" s="61">
        <v>4.8217834699999999E-29</v>
      </c>
      <c r="AN90" s="70">
        <v>1.131622482</v>
      </c>
      <c r="AO90" s="70">
        <v>-0.13162248200000001</v>
      </c>
      <c r="AP90" s="70">
        <v>2.7E-2</v>
      </c>
      <c r="AQ90" s="61">
        <v>2.29520611E-131</v>
      </c>
      <c r="AR90" s="70">
        <v>-3.2555626179999999</v>
      </c>
      <c r="AS90" s="70">
        <v>4.2555626179999999</v>
      </c>
      <c r="AT90" s="70">
        <v>0.25600000000000001</v>
      </c>
      <c r="AU90" s="61">
        <v>6.2151852800000003E-113</v>
      </c>
      <c r="AV90" s="59">
        <v>1.42782384E-20</v>
      </c>
      <c r="BC90" s="61"/>
      <c r="BF90" s="70">
        <v>2.6099253999999999E-2</v>
      </c>
      <c r="BG90" s="70">
        <v>0.04</v>
      </c>
      <c r="BH90" s="70">
        <v>0.97390074599999998</v>
      </c>
      <c r="BI90" s="70">
        <v>0.04</v>
      </c>
      <c r="BJ90" s="61">
        <v>0.214802558</v>
      </c>
      <c r="BN90" s="61"/>
      <c r="BU90" s="61"/>
      <c r="BY90" s="61"/>
    </row>
    <row r="91" spans="1:77" x14ac:dyDescent="0.2">
      <c r="A91" s="48" t="s">
        <v>33</v>
      </c>
      <c r="B91" s="48" t="s">
        <v>1067</v>
      </c>
      <c r="C91" s="48">
        <v>1078189</v>
      </c>
      <c r="D91" s="48" t="s">
        <v>35</v>
      </c>
      <c r="E91" s="48" t="s">
        <v>380</v>
      </c>
      <c r="F91" s="48" t="s">
        <v>3171</v>
      </c>
      <c r="G91" s="66">
        <v>8.3996518900000005E-33</v>
      </c>
      <c r="H91" s="62">
        <v>4.2943172799999997E-21</v>
      </c>
      <c r="I91" s="62">
        <v>2.9899912099999997E-32</v>
      </c>
      <c r="J91" s="62">
        <v>3.4683603699999999E-106</v>
      </c>
      <c r="K91" s="62">
        <v>2.28053944E-94</v>
      </c>
      <c r="L91" s="70">
        <v>1.7518010820000001</v>
      </c>
      <c r="M91" s="70">
        <v>-0.75180108199999995</v>
      </c>
      <c r="N91" s="70">
        <v>0.1</v>
      </c>
      <c r="O91" s="48">
        <v>2.44756664E-16</v>
      </c>
      <c r="P91" s="59">
        <v>3.8332424400000002E-108</v>
      </c>
      <c r="Q91" s="70">
        <v>1.4718376710000001</v>
      </c>
      <c r="R91" s="70">
        <v>-0.47183767100000001</v>
      </c>
      <c r="S91" s="70">
        <v>8.6999999999999994E-2</v>
      </c>
      <c r="T91" s="61">
        <v>6.7505813300000003E-25</v>
      </c>
      <c r="X91" s="61"/>
      <c r="AB91" s="61"/>
      <c r="AC91" s="59"/>
      <c r="AD91" s="59"/>
      <c r="AE91" s="59"/>
      <c r="AF91" s="61">
        <v>0</v>
      </c>
      <c r="AG91" s="70">
        <v>1.616265166</v>
      </c>
      <c r="AH91" s="70">
        <v>9.2999999999999999E-2</v>
      </c>
      <c r="AI91" s="70">
        <v>-0.68328660200000002</v>
      </c>
      <c r="AJ91" s="70">
        <v>0.105</v>
      </c>
      <c r="AK91" s="70">
        <v>6.7021436000000004E-2</v>
      </c>
      <c r="AL91" s="70">
        <v>2.4E-2</v>
      </c>
      <c r="AM91" s="61">
        <v>2.9688185400000001E-24</v>
      </c>
      <c r="AN91" s="70">
        <v>1.1017233790000001</v>
      </c>
      <c r="AO91" s="70">
        <v>-0.101723379</v>
      </c>
      <c r="AP91" s="70">
        <v>2.5999999999999999E-2</v>
      </c>
      <c r="AQ91" s="61">
        <v>5.6369663200000003E-117</v>
      </c>
      <c r="AR91" s="70">
        <v>-3.8499482469999999</v>
      </c>
      <c r="AS91" s="70">
        <v>4.8499482470000004</v>
      </c>
      <c r="AT91" s="70">
        <v>0.32100000000000001</v>
      </c>
      <c r="AU91" s="61">
        <v>3.2154391600000001E-104</v>
      </c>
      <c r="AV91" s="59">
        <v>6.2189288199999997E-15</v>
      </c>
      <c r="BC91" s="61"/>
      <c r="BF91" s="70">
        <v>7.7495241000000006E-2</v>
      </c>
      <c r="BG91" s="70">
        <v>0.04</v>
      </c>
      <c r="BH91" s="70">
        <v>0.92250475899999995</v>
      </c>
      <c r="BI91" s="70">
        <v>0.04</v>
      </c>
      <c r="BJ91" s="61">
        <v>0.21511196699999999</v>
      </c>
      <c r="BN91" s="61"/>
      <c r="BU91" s="61"/>
      <c r="BY91" s="61"/>
    </row>
    <row r="92" spans="1:77" x14ac:dyDescent="0.2">
      <c r="A92" s="48" t="s">
        <v>73</v>
      </c>
      <c r="B92" s="48" t="s">
        <v>1175</v>
      </c>
      <c r="C92" s="48">
        <v>792830</v>
      </c>
      <c r="D92" s="48" t="s">
        <v>28</v>
      </c>
      <c r="E92" s="48" t="s">
        <v>385</v>
      </c>
      <c r="F92" s="48" t="s">
        <v>3170</v>
      </c>
      <c r="G92" s="66">
        <v>2.0152964699999998E-11</v>
      </c>
      <c r="H92" s="62">
        <v>7.8978526799999997E-6</v>
      </c>
      <c r="I92" s="62">
        <v>1.33083664E-15</v>
      </c>
      <c r="J92" s="62">
        <v>1.9720660199999999E-74</v>
      </c>
      <c r="K92" s="62">
        <v>3.4706768000000002E-61</v>
      </c>
      <c r="L92" s="70">
        <v>1.401835481</v>
      </c>
      <c r="M92" s="70">
        <v>-0.40183548099999999</v>
      </c>
      <c r="N92" s="70">
        <v>8.4000000000000005E-2</v>
      </c>
      <c r="O92" s="48">
        <v>1.3423788899999999E-6</v>
      </c>
      <c r="P92" s="59">
        <v>1.6782776699999999E-85</v>
      </c>
      <c r="Q92" s="70">
        <v>1.1804954400000001</v>
      </c>
      <c r="R92" s="70">
        <v>-0.18049544000000001</v>
      </c>
      <c r="S92" s="70">
        <v>6.8000000000000005E-2</v>
      </c>
      <c r="T92" s="61">
        <v>2.8435261999999999E-10</v>
      </c>
      <c r="X92" s="61"/>
      <c r="AB92" s="61"/>
      <c r="AC92" s="59"/>
      <c r="AD92" s="59"/>
      <c r="AE92" s="59"/>
      <c r="AF92" s="61">
        <v>0</v>
      </c>
      <c r="AG92" s="70">
        <v>1.251966119</v>
      </c>
      <c r="AH92" s="70">
        <v>7.0999999999999994E-2</v>
      </c>
      <c r="AI92" s="70">
        <v>-0.30909869499999998</v>
      </c>
      <c r="AJ92" s="70">
        <v>8.1000000000000003E-2</v>
      </c>
      <c r="AK92" s="70">
        <v>5.7132575999999997E-2</v>
      </c>
      <c r="AL92" s="70">
        <v>2.1999999999999999E-2</v>
      </c>
      <c r="AM92" s="61">
        <v>9.9872125100000002E-11</v>
      </c>
      <c r="AN92" s="70">
        <v>1.097454471</v>
      </c>
      <c r="AO92" s="70">
        <v>-9.7454471000000001E-2</v>
      </c>
      <c r="AP92" s="70">
        <v>2.7E-2</v>
      </c>
      <c r="AQ92" s="61">
        <v>1.30294861E-90</v>
      </c>
      <c r="AR92" s="70">
        <v>-2.9440580089999999</v>
      </c>
      <c r="AS92" s="70">
        <v>3.9440580089999999</v>
      </c>
      <c r="AT92" s="70">
        <v>0.20799999999999999</v>
      </c>
      <c r="AU92" s="61">
        <v>2.58311756E-101</v>
      </c>
      <c r="AV92" s="59">
        <v>5.8341060100000002E-6</v>
      </c>
      <c r="BC92" s="61"/>
      <c r="BD92" s="70">
        <v>0.28191986200000002</v>
      </c>
      <c r="BE92" s="70">
        <v>0.13</v>
      </c>
      <c r="BF92" s="70">
        <v>0.12000913000000001</v>
      </c>
      <c r="BG92" s="70">
        <v>6.9000000000000006E-2</v>
      </c>
      <c r="BH92" s="70">
        <v>0.59807100800000002</v>
      </c>
      <c r="BI92" s="70">
        <v>0.08</v>
      </c>
      <c r="BJ92" s="61">
        <v>0.18305064300000001</v>
      </c>
      <c r="BN92" s="61"/>
      <c r="BU92" s="61"/>
      <c r="BY92" s="61"/>
    </row>
    <row r="93" spans="1:77" x14ac:dyDescent="0.2">
      <c r="A93" s="48" t="s">
        <v>93</v>
      </c>
      <c r="B93" s="48" t="s">
        <v>1054</v>
      </c>
      <c r="C93" s="48">
        <v>676563</v>
      </c>
      <c r="D93" s="48" t="s">
        <v>28</v>
      </c>
      <c r="E93" s="48" t="s">
        <v>388</v>
      </c>
      <c r="F93" s="48" t="s">
        <v>3170</v>
      </c>
      <c r="G93" s="66">
        <v>1.1792721499999999E-7</v>
      </c>
      <c r="H93" s="62">
        <v>1.8705092600000001E-6</v>
      </c>
      <c r="I93" s="62">
        <v>1.9336964999999998E-8</v>
      </c>
      <c r="J93" s="62">
        <v>9.8117463800000003E-47</v>
      </c>
      <c r="K93" s="62">
        <v>7.1615704699999997E-43</v>
      </c>
      <c r="L93" s="70">
        <v>1.0593902820000001</v>
      </c>
      <c r="M93" s="70">
        <v>-5.9390282000000003E-2</v>
      </c>
      <c r="N93" s="70">
        <v>0.08</v>
      </c>
      <c r="O93" s="48">
        <v>8.8717759200000003E-8</v>
      </c>
      <c r="P93" s="59">
        <v>1.13815527E-42</v>
      </c>
      <c r="Q93" s="70">
        <v>0.87609297399999997</v>
      </c>
      <c r="R93" s="70">
        <v>0.123907026</v>
      </c>
      <c r="S93" s="70">
        <v>6.9000000000000006E-2</v>
      </c>
      <c r="T93" s="61">
        <v>2.8442172999999998E-7</v>
      </c>
      <c r="X93" s="61"/>
      <c r="AB93" s="61"/>
      <c r="AC93" s="59"/>
      <c r="AD93" s="59"/>
      <c r="AE93" s="59"/>
      <c r="AF93" s="61">
        <v>1.3444599700000001E-298</v>
      </c>
      <c r="AG93" s="70">
        <v>0.86081133099999996</v>
      </c>
      <c r="AH93" s="70">
        <v>6.9000000000000006E-2</v>
      </c>
      <c r="AI93" s="70">
        <v>0.11929859199999999</v>
      </c>
      <c r="AJ93" s="70">
        <v>7.6999999999999999E-2</v>
      </c>
      <c r="AK93" s="70">
        <v>1.9890077999999999E-2</v>
      </c>
      <c r="AL93" s="70">
        <v>2.1999999999999999E-2</v>
      </c>
      <c r="AM93" s="61">
        <v>8.99029599E-8</v>
      </c>
      <c r="AN93" s="70">
        <v>1.067114315</v>
      </c>
      <c r="AO93" s="70">
        <v>-6.7114314999999994E-2</v>
      </c>
      <c r="AP93" s="70">
        <v>2.4E-2</v>
      </c>
      <c r="AQ93" s="61">
        <v>1.22228487E-41</v>
      </c>
      <c r="AR93" s="70">
        <v>-2.7518169819999998</v>
      </c>
      <c r="AS93" s="70">
        <v>3.7518169819999998</v>
      </c>
      <c r="AT93" s="70">
        <v>0.17599999999999999</v>
      </c>
      <c r="AU93" s="61">
        <v>3.0283308200000002E-73</v>
      </c>
      <c r="AV93" s="59">
        <v>1.70672494E-7</v>
      </c>
      <c r="BC93" s="65"/>
      <c r="BD93" s="70">
        <v>0.159928391</v>
      </c>
      <c r="BE93" s="70">
        <v>0.127</v>
      </c>
      <c r="BF93" s="70">
        <v>0.35070764500000001</v>
      </c>
      <c r="BG93" s="70">
        <v>6.9000000000000006E-2</v>
      </c>
      <c r="BH93" s="70">
        <v>0.48936396399999998</v>
      </c>
      <c r="BI93" s="70">
        <v>7.9000000000000001E-2</v>
      </c>
      <c r="BJ93" s="61">
        <v>0.19428964000000001</v>
      </c>
      <c r="BN93" s="61"/>
      <c r="BU93" s="61"/>
      <c r="BY93" s="61"/>
    </row>
    <row r="94" spans="1:77" x14ac:dyDescent="0.2">
      <c r="A94" s="48" t="s">
        <v>875</v>
      </c>
      <c r="B94" s="48" t="s">
        <v>1051</v>
      </c>
      <c r="C94" s="48">
        <v>607920</v>
      </c>
      <c r="D94" s="48" t="s">
        <v>28</v>
      </c>
      <c r="E94" s="48" t="s">
        <v>877</v>
      </c>
      <c r="F94" s="48" t="s">
        <v>3170</v>
      </c>
      <c r="G94" s="66">
        <v>1.00626569E-5</v>
      </c>
      <c r="H94" s="59">
        <v>1.47040244E-3</v>
      </c>
      <c r="I94" s="62">
        <v>4.6723568199999997E-5</v>
      </c>
      <c r="J94" s="62">
        <v>1.4986045399999999E-38</v>
      </c>
      <c r="K94" s="62">
        <v>7.1271964600000006E-33</v>
      </c>
      <c r="L94" s="70">
        <v>0.99704450600000005</v>
      </c>
      <c r="M94" s="70">
        <v>2.9554939999999999E-3</v>
      </c>
      <c r="N94" s="70">
        <v>8.1000000000000003E-2</v>
      </c>
      <c r="O94" s="48">
        <v>7.1652363899999997E-6</v>
      </c>
      <c r="P94" s="59">
        <v>1.1466777599999999E-37</v>
      </c>
      <c r="Q94" s="70">
        <v>0.85984796200000002</v>
      </c>
      <c r="R94" s="70">
        <v>0.14015203800000001</v>
      </c>
      <c r="S94" s="70">
        <v>6.9000000000000006E-2</v>
      </c>
      <c r="T94" s="61">
        <v>3.7893315499999998E-5</v>
      </c>
      <c r="X94" s="61"/>
      <c r="AB94" s="61"/>
      <c r="AC94" s="59"/>
      <c r="AD94" s="59"/>
      <c r="AE94" s="59"/>
      <c r="AF94" s="61">
        <v>2.5338160199999999E-290</v>
      </c>
      <c r="AG94" s="70">
        <v>0.85926771700000004</v>
      </c>
      <c r="AH94" s="70">
        <v>7.0999999999999994E-2</v>
      </c>
      <c r="AI94" s="70">
        <v>0.12117375599999999</v>
      </c>
      <c r="AJ94" s="70">
        <v>0.08</v>
      </c>
      <c r="AK94" s="70">
        <v>1.9558526999999999E-2</v>
      </c>
      <c r="AL94" s="70">
        <v>2.1999999999999999E-2</v>
      </c>
      <c r="AM94" s="61">
        <v>7.0881573200000004E-6</v>
      </c>
      <c r="AN94" s="70">
        <v>1.066653268</v>
      </c>
      <c r="AO94" s="70">
        <v>-6.6653268000000002E-2</v>
      </c>
      <c r="AP94" s="70">
        <v>2.3E-2</v>
      </c>
      <c r="AQ94" s="61">
        <v>1.85009083E-38</v>
      </c>
      <c r="AR94" s="70">
        <v>-2.513595611</v>
      </c>
      <c r="AS94" s="70">
        <v>3.513595611</v>
      </c>
      <c r="AT94" s="70">
        <v>0.14099999999999999</v>
      </c>
      <c r="AU94" s="61">
        <v>1.24901019E-58</v>
      </c>
      <c r="AV94" s="59">
        <v>4.2486544400000002E-8</v>
      </c>
      <c r="BC94" s="61"/>
      <c r="BD94" s="70">
        <v>0.176986433</v>
      </c>
      <c r="BE94" s="70">
        <v>0.127</v>
      </c>
      <c r="BF94" s="70">
        <v>0.34406001899999999</v>
      </c>
      <c r="BG94" s="70">
        <v>6.9000000000000006E-2</v>
      </c>
      <c r="BH94" s="70">
        <v>0.47895354800000001</v>
      </c>
      <c r="BI94" s="70">
        <v>8.1000000000000003E-2</v>
      </c>
      <c r="BJ94" s="61">
        <v>0.71084311899999997</v>
      </c>
      <c r="BN94" s="61"/>
      <c r="BU94" s="61"/>
      <c r="BY94" s="61"/>
    </row>
    <row r="95" spans="1:77" x14ac:dyDescent="0.2">
      <c r="A95" s="48" t="s">
        <v>893</v>
      </c>
      <c r="B95" s="48" t="s">
        <v>1051</v>
      </c>
      <c r="C95" s="48">
        <v>589616</v>
      </c>
      <c r="D95" s="48" t="s">
        <v>35</v>
      </c>
      <c r="E95" s="48" t="s">
        <v>1129</v>
      </c>
      <c r="F95" s="48" t="s">
        <v>3170</v>
      </c>
      <c r="G95" s="66">
        <v>4.0839058299999996E-9</v>
      </c>
      <c r="H95" s="62">
        <v>4.6440786600000002E-9</v>
      </c>
      <c r="I95" s="62">
        <v>2.0256395200000001E-12</v>
      </c>
      <c r="J95" s="62">
        <v>1.41947448E-53</v>
      </c>
      <c r="K95" s="62">
        <v>2.9606856199999997E-39</v>
      </c>
      <c r="L95" s="70">
        <v>1.182895421</v>
      </c>
      <c r="M95" s="70">
        <v>-0.182895421</v>
      </c>
      <c r="N95" s="70">
        <v>9.1999999999999998E-2</v>
      </c>
      <c r="O95" s="48">
        <v>1.9460928200000002E-8</v>
      </c>
      <c r="P95" s="59">
        <v>9.7056942399999998E-54</v>
      </c>
      <c r="Q95" s="70">
        <v>0.97295946700000002</v>
      </c>
      <c r="R95" s="70">
        <v>2.7040532999999999E-2</v>
      </c>
      <c r="S95" s="70">
        <v>7.0000000000000007E-2</v>
      </c>
      <c r="T95" s="61">
        <v>2.1967120699999999E-9</v>
      </c>
      <c r="X95" s="61"/>
      <c r="AB95" s="61"/>
      <c r="AC95" s="59"/>
      <c r="AD95" s="59"/>
      <c r="AE95" s="59"/>
      <c r="AF95" s="61">
        <v>0</v>
      </c>
      <c r="AG95" s="70">
        <v>0.98460801799999997</v>
      </c>
      <c r="AH95" s="70">
        <v>7.0999999999999994E-2</v>
      </c>
      <c r="AI95" s="70">
        <v>-2.5716085E-2</v>
      </c>
      <c r="AJ95" s="70">
        <v>0.08</v>
      </c>
      <c r="AK95" s="70">
        <v>4.1108066999999998E-2</v>
      </c>
      <c r="AL95" s="70">
        <v>2.1999999999999999E-2</v>
      </c>
      <c r="AM95" s="61">
        <v>2.5747526399999998E-9</v>
      </c>
      <c r="AN95" s="70">
        <v>1.06547357</v>
      </c>
      <c r="AO95" s="70">
        <v>-6.5473569999999995E-2</v>
      </c>
      <c r="AP95" s="70">
        <v>2.4E-2</v>
      </c>
      <c r="AQ95" s="61">
        <v>1.9602352E-53</v>
      </c>
      <c r="AR95" s="70">
        <v>-2.6148111690000002</v>
      </c>
      <c r="AS95" s="70">
        <v>3.6148111690000002</v>
      </c>
      <c r="AT95" s="70">
        <v>0.16</v>
      </c>
      <c r="AU95" s="61">
        <v>2.22582332E-67</v>
      </c>
      <c r="AV95" s="59">
        <v>6.1397988599999998E-11</v>
      </c>
      <c r="BC95" s="65"/>
      <c r="BD95" s="70">
        <v>0.34077517600000001</v>
      </c>
      <c r="BE95" s="70">
        <v>0.113</v>
      </c>
      <c r="BF95" s="70">
        <v>0.24132564200000001</v>
      </c>
      <c r="BG95" s="70">
        <v>6.8000000000000005E-2</v>
      </c>
      <c r="BH95" s="76">
        <v>0.41789918199999998</v>
      </c>
      <c r="BI95" s="70">
        <v>6.3E-2</v>
      </c>
      <c r="BJ95" s="61">
        <v>1.62598355E-2</v>
      </c>
      <c r="BN95" s="61"/>
      <c r="BU95" s="61"/>
      <c r="BY95" s="61"/>
    </row>
    <row r="96" spans="1:77" x14ac:dyDescent="0.2">
      <c r="A96" s="48" t="s">
        <v>889</v>
      </c>
      <c r="B96" s="48" t="s">
        <v>1051</v>
      </c>
      <c r="C96" s="48">
        <v>539674</v>
      </c>
      <c r="D96" s="48" t="s">
        <v>35</v>
      </c>
      <c r="E96" s="48" t="s">
        <v>891</v>
      </c>
      <c r="F96" s="48" t="s">
        <v>3170</v>
      </c>
      <c r="G96" s="66">
        <v>1.39229144E-7</v>
      </c>
      <c r="H96" s="59">
        <v>1.46552743E-4</v>
      </c>
      <c r="I96" s="62">
        <v>4.8245545800000003E-7</v>
      </c>
      <c r="J96" s="62">
        <v>1.5114428900000001E-48</v>
      </c>
      <c r="K96" s="62">
        <v>5.92186212E-45</v>
      </c>
      <c r="L96" s="70">
        <v>1.2590436</v>
      </c>
      <c r="M96" s="70">
        <v>-0.25904359999999998</v>
      </c>
      <c r="N96" s="70">
        <v>9.1999999999999998E-2</v>
      </c>
      <c r="O96" s="48">
        <v>3.5116889300000001E-6</v>
      </c>
      <c r="P96" s="59">
        <v>7.6532791800000002E-50</v>
      </c>
      <c r="Q96" s="70">
        <v>1.0506331209999999</v>
      </c>
      <c r="R96" s="70">
        <v>-5.0633121000000003E-2</v>
      </c>
      <c r="S96" s="70">
        <v>7.4999999999999997E-2</v>
      </c>
      <c r="T96" s="61">
        <v>9.2314614999999996E-8</v>
      </c>
      <c r="X96" s="61"/>
      <c r="AB96" s="61"/>
      <c r="AC96" s="59"/>
      <c r="AD96" s="59"/>
      <c r="AE96" s="59"/>
      <c r="AF96" s="61">
        <v>4.0400286099999999E-297</v>
      </c>
      <c r="AG96" s="70">
        <v>1.086864059</v>
      </c>
      <c r="AH96" s="70">
        <v>7.9000000000000001E-2</v>
      </c>
      <c r="AI96" s="70">
        <v>-0.13508198499999999</v>
      </c>
      <c r="AJ96" s="70">
        <v>8.7999999999999995E-2</v>
      </c>
      <c r="AK96" s="70">
        <v>4.8217926000000001E-2</v>
      </c>
      <c r="AL96" s="70">
        <v>2.1999999999999999E-2</v>
      </c>
      <c r="AM96" s="61">
        <v>5.9599635700000002E-8</v>
      </c>
      <c r="AN96" s="70">
        <v>1.0506696</v>
      </c>
      <c r="AO96" s="70">
        <v>-5.0669600000000002E-2</v>
      </c>
      <c r="AP96" s="70">
        <v>2.3E-2</v>
      </c>
      <c r="AQ96" s="61">
        <v>3.6490026400000002E-50</v>
      </c>
      <c r="AR96" s="70">
        <v>-2.8405432990000001</v>
      </c>
      <c r="AS96" s="70">
        <v>3.8405432990000001</v>
      </c>
      <c r="AT96" s="70">
        <v>0.17799999999999999</v>
      </c>
      <c r="AU96" s="61">
        <v>9.1081607600000004E-63</v>
      </c>
      <c r="AV96" s="59">
        <v>1.11104108E-4</v>
      </c>
      <c r="BC96" s="61"/>
      <c r="BD96" s="70">
        <v>0.26231771500000001</v>
      </c>
      <c r="BE96" s="70">
        <v>0.13</v>
      </c>
      <c r="BF96" s="70">
        <v>0.192686361</v>
      </c>
      <c r="BG96" s="70">
        <v>7.3999999999999996E-2</v>
      </c>
      <c r="BH96" s="70">
        <v>0.54499592399999996</v>
      </c>
      <c r="BI96" s="70">
        <v>8.1000000000000003E-2</v>
      </c>
      <c r="BJ96" s="61">
        <v>0.41484868200000002</v>
      </c>
      <c r="BN96" s="61"/>
      <c r="BU96" s="61"/>
      <c r="BY96" s="61"/>
    </row>
    <row r="97" spans="1:77" x14ac:dyDescent="0.2">
      <c r="A97" s="48" t="s">
        <v>855</v>
      </c>
      <c r="B97" s="48" t="s">
        <v>1051</v>
      </c>
      <c r="C97" s="48">
        <v>422691</v>
      </c>
      <c r="D97" s="48" t="s">
        <v>35</v>
      </c>
      <c r="E97" s="48" t="s">
        <v>1129</v>
      </c>
      <c r="F97" s="48" t="s">
        <v>3170</v>
      </c>
      <c r="G97" s="66">
        <v>1.4672287999999999E-13</v>
      </c>
      <c r="H97" s="62">
        <v>4.3298935600000004E-9</v>
      </c>
      <c r="I97" s="62">
        <v>8.1066356999999996E-21</v>
      </c>
      <c r="J97" s="62">
        <v>2.7731408200000001E-76</v>
      </c>
      <c r="K97" s="62">
        <v>3.2037733700000001E-63</v>
      </c>
      <c r="L97" s="70">
        <v>1.529214716</v>
      </c>
      <c r="M97" s="70">
        <v>-0.52921471600000003</v>
      </c>
      <c r="N97" s="70">
        <v>8.8999999999999996E-2</v>
      </c>
      <c r="O97" s="48">
        <v>5.7837994900000001E-6</v>
      </c>
      <c r="P97" s="59">
        <v>1.54759545E-70</v>
      </c>
      <c r="Q97" s="70">
        <v>1.2843675640000001</v>
      </c>
      <c r="R97" s="70">
        <v>-0.28436756400000002</v>
      </c>
      <c r="S97" s="70">
        <v>0.08</v>
      </c>
      <c r="T97" s="61">
        <v>3.5809130199999999E-11</v>
      </c>
      <c r="X97" s="61"/>
      <c r="AB97" s="61"/>
      <c r="AC97" s="59"/>
      <c r="AD97" s="59"/>
      <c r="AE97" s="59"/>
      <c r="AF97" s="65">
        <v>9.0116778400000005E-299</v>
      </c>
      <c r="AG97" s="70">
        <v>1.292172374</v>
      </c>
      <c r="AH97" s="70">
        <v>8.4000000000000005E-2</v>
      </c>
      <c r="AI97" s="70">
        <v>-0.30991633899999999</v>
      </c>
      <c r="AJ97" s="70">
        <v>9.1999999999999998E-2</v>
      </c>
      <c r="AK97" s="70">
        <v>1.7743965E-2</v>
      </c>
      <c r="AL97" s="70">
        <v>2.1999999999999999E-2</v>
      </c>
      <c r="AM97" s="61">
        <v>3.30194685E-11</v>
      </c>
      <c r="AN97" s="70">
        <v>1.089249516</v>
      </c>
      <c r="AO97" s="70">
        <v>-8.9249516000000001E-2</v>
      </c>
      <c r="AP97" s="70">
        <v>2.3E-2</v>
      </c>
      <c r="AQ97" s="61">
        <v>1.7154924899999999E-70</v>
      </c>
      <c r="AR97" s="70">
        <v>-3.4708390100000002</v>
      </c>
      <c r="AS97" s="70">
        <v>4.4708390099999997</v>
      </c>
      <c r="AT97" s="70">
        <v>0.27700000000000002</v>
      </c>
      <c r="AU97" s="61">
        <v>3.5296497000000001E-62</v>
      </c>
      <c r="AV97" s="59">
        <v>5.1559849900000003E-8</v>
      </c>
      <c r="BC97" s="61"/>
      <c r="BD97" s="70">
        <v>1.8309810999999999E-2</v>
      </c>
      <c r="BE97" s="70">
        <v>0.17799999999999999</v>
      </c>
      <c r="BF97" s="70">
        <v>0.185511968</v>
      </c>
      <c r="BG97" s="70">
        <v>9.2999999999999999E-2</v>
      </c>
      <c r="BH97" s="70">
        <v>0.79617822100000002</v>
      </c>
      <c r="BI97" s="70">
        <v>0.104</v>
      </c>
      <c r="BJ97" s="61">
        <v>0.28176308</v>
      </c>
      <c r="BN97" s="61"/>
      <c r="BU97" s="61"/>
      <c r="BY97" s="61"/>
    </row>
    <row r="98" spans="1:77" x14ac:dyDescent="0.2">
      <c r="A98" s="48" t="s">
        <v>881</v>
      </c>
      <c r="B98" s="48" t="s">
        <v>1051</v>
      </c>
      <c r="C98" s="48">
        <v>409930</v>
      </c>
      <c r="D98" s="48" t="s">
        <v>35</v>
      </c>
      <c r="E98" s="48" t="s">
        <v>1129</v>
      </c>
      <c r="F98" s="48" t="s">
        <v>3170</v>
      </c>
      <c r="G98" s="66">
        <v>2.5818626599999999E-6</v>
      </c>
      <c r="H98" s="59">
        <v>1.16355318E-4</v>
      </c>
      <c r="I98" s="62">
        <v>1.7205266900000002E-8</v>
      </c>
      <c r="J98" s="62">
        <v>1.2157683800000001E-50</v>
      </c>
      <c r="K98" s="62">
        <v>6.1132358600000005E-39</v>
      </c>
      <c r="L98" s="70">
        <v>1.1567962650000001</v>
      </c>
      <c r="M98" s="70">
        <v>-0.15679626499999999</v>
      </c>
      <c r="N98" s="70">
        <v>8.5000000000000006E-2</v>
      </c>
      <c r="O98" s="48">
        <v>7.5794143600000002E-6</v>
      </c>
      <c r="P98" s="59">
        <v>3.3034836700000002E-44</v>
      </c>
      <c r="Q98" s="70">
        <v>0.95941469199999996</v>
      </c>
      <c r="R98" s="70">
        <v>4.0585308E-2</v>
      </c>
      <c r="S98" s="70">
        <v>7.1999999999999995E-2</v>
      </c>
      <c r="T98" s="61">
        <v>1.61725921E-6</v>
      </c>
      <c r="X98" s="61"/>
      <c r="AB98" s="61"/>
      <c r="AC98" s="59"/>
      <c r="AD98" s="59"/>
      <c r="AE98" s="59"/>
      <c r="AF98" s="61">
        <v>1.21430122E-262</v>
      </c>
      <c r="AG98" s="70">
        <v>0.96507997199999995</v>
      </c>
      <c r="AH98" s="70">
        <v>7.3999999999999996E-2</v>
      </c>
      <c r="AI98" s="70">
        <v>1.8632130000000001E-3</v>
      </c>
      <c r="AJ98" s="70">
        <v>8.2000000000000003E-2</v>
      </c>
      <c r="AK98" s="70">
        <v>3.3056815000000003E-2</v>
      </c>
      <c r="AL98" s="70">
        <v>2.1999999999999999E-2</v>
      </c>
      <c r="AM98" s="61">
        <v>2.2576390500000002E-6</v>
      </c>
      <c r="AN98" s="70">
        <v>1.0612945149999999</v>
      </c>
      <c r="AO98" s="70">
        <v>-6.1294515000000001E-2</v>
      </c>
      <c r="AP98" s="70">
        <v>2.5000000000000001E-2</v>
      </c>
      <c r="AQ98" s="61">
        <v>3.05937064E-43</v>
      </c>
      <c r="AR98" s="70">
        <v>-3.29038035</v>
      </c>
      <c r="AS98" s="70">
        <v>4.2903803500000004</v>
      </c>
      <c r="AT98" s="70">
        <v>0.26400000000000001</v>
      </c>
      <c r="AU98" s="61">
        <v>1.93671683E-48</v>
      </c>
      <c r="AV98" s="59">
        <v>1.7204433000000001E-7</v>
      </c>
      <c r="BC98" s="61"/>
      <c r="BD98" s="70">
        <v>0.122121647</v>
      </c>
      <c r="BE98" s="70">
        <v>0.154</v>
      </c>
      <c r="BF98" s="70">
        <v>0.33951240500000002</v>
      </c>
      <c r="BG98" s="70">
        <v>8.4000000000000005E-2</v>
      </c>
      <c r="BH98" s="70">
        <v>0.53836594800000004</v>
      </c>
      <c r="BI98" s="70">
        <v>0.09</v>
      </c>
      <c r="BJ98" s="61">
        <v>0.37069074600000002</v>
      </c>
      <c r="BN98" s="61"/>
      <c r="BU98" s="61"/>
      <c r="BY98" s="61"/>
    </row>
    <row r="99" spans="1:77" x14ac:dyDescent="0.2">
      <c r="A99" s="48" t="s">
        <v>154</v>
      </c>
      <c r="B99" s="48" t="s">
        <v>1037</v>
      </c>
      <c r="C99" s="48">
        <v>857761</v>
      </c>
      <c r="D99" s="48" t="s">
        <v>28</v>
      </c>
      <c r="E99" s="48" t="s">
        <v>1123</v>
      </c>
      <c r="F99" s="48" t="s">
        <v>3172</v>
      </c>
      <c r="G99" s="66">
        <v>5.7174949499999997E-12</v>
      </c>
      <c r="H99" s="62">
        <v>2.8555807899999998E-6</v>
      </c>
      <c r="I99" s="62">
        <v>5.0905749199999997E-21</v>
      </c>
      <c r="J99" s="62">
        <v>2.4975565700000002E-83</v>
      </c>
      <c r="K99" s="62">
        <v>4.48962877E-70</v>
      </c>
      <c r="L99" s="70">
        <v>1.4991058079999999</v>
      </c>
      <c r="M99" s="70">
        <v>-0.49910580799999998</v>
      </c>
      <c r="N99" s="70">
        <v>7.6999999999999999E-2</v>
      </c>
      <c r="O99" s="48">
        <v>1.3461038199999999E-3</v>
      </c>
      <c r="P99" s="59">
        <v>1.9189246199999999E-84</v>
      </c>
      <c r="Q99" s="70">
        <v>1.33260358</v>
      </c>
      <c r="R99" s="70">
        <v>-0.33260358000000001</v>
      </c>
      <c r="S99" s="70">
        <v>7.4999999999999997E-2</v>
      </c>
      <c r="T99" s="61">
        <v>5.4605921700000003E-8</v>
      </c>
      <c r="X99" s="61"/>
      <c r="AB99" s="61"/>
      <c r="AC99" s="59"/>
      <c r="AD99" s="59"/>
      <c r="AE99" s="59"/>
      <c r="AF99" s="61">
        <v>0</v>
      </c>
      <c r="AG99" s="70">
        <v>1.2975622520000001</v>
      </c>
      <c r="AH99" s="70">
        <v>7.5999999999999998E-2</v>
      </c>
      <c r="AI99" s="70">
        <v>-0.29538077400000001</v>
      </c>
      <c r="AJ99" s="70">
        <v>8.4000000000000005E-2</v>
      </c>
      <c r="AK99" s="70">
        <v>-2.1814780000000001E-3</v>
      </c>
      <c r="AL99" s="70">
        <v>2.1000000000000001E-2</v>
      </c>
      <c r="AM99" s="61">
        <v>5.4104172300000003E-9</v>
      </c>
      <c r="AN99" s="70">
        <v>1.1150866429999999</v>
      </c>
      <c r="AO99" s="70">
        <v>-0.115086643</v>
      </c>
      <c r="AP99" s="70">
        <v>2.5999999999999999E-2</v>
      </c>
      <c r="AQ99" s="61">
        <v>6.2552814300000003E-83</v>
      </c>
      <c r="AR99" s="70">
        <v>-3.1838659979999999</v>
      </c>
      <c r="AS99" s="70">
        <v>4.1838659979999999</v>
      </c>
      <c r="AT99" s="70">
        <v>0.215</v>
      </c>
      <c r="AU99" s="61">
        <v>4.8931410000000002E-91</v>
      </c>
      <c r="AV99" s="59">
        <v>1.6532388299999999E-9</v>
      </c>
      <c r="BC99" s="61"/>
      <c r="BD99" s="70">
        <v>0.46057845400000003</v>
      </c>
      <c r="BE99" s="70">
        <v>6.9000000000000006E-2</v>
      </c>
      <c r="BF99" s="70"/>
      <c r="BG99" s="70"/>
      <c r="BH99" s="70">
        <v>0.53942154600000003</v>
      </c>
      <c r="BI99" s="70">
        <v>6.9000000000000006E-2</v>
      </c>
      <c r="BJ99" s="61">
        <v>0.120469962</v>
      </c>
      <c r="BN99" s="61"/>
      <c r="BU99" s="61"/>
      <c r="BY99" s="61"/>
    </row>
    <row r="100" spans="1:77" x14ac:dyDescent="0.2">
      <c r="A100" s="48" t="s">
        <v>165</v>
      </c>
      <c r="B100" s="48" t="s">
        <v>1037</v>
      </c>
      <c r="C100" s="48">
        <v>882573</v>
      </c>
      <c r="D100" s="48" t="s">
        <v>28</v>
      </c>
      <c r="E100" s="48" t="s">
        <v>1122</v>
      </c>
      <c r="F100" s="48" t="s">
        <v>3172</v>
      </c>
      <c r="G100" s="66">
        <v>2.7446555699999998E-41</v>
      </c>
      <c r="H100" s="62">
        <v>7.9687799199999999E-28</v>
      </c>
      <c r="I100" s="62">
        <v>4.4004272399999997E-48</v>
      </c>
      <c r="J100" s="62">
        <v>1.0432192000000001E-135</v>
      </c>
      <c r="K100" s="62">
        <v>5.1859094300000002E-120</v>
      </c>
      <c r="L100" s="70">
        <v>2.024864515</v>
      </c>
      <c r="M100" s="70">
        <v>-1.024864515</v>
      </c>
      <c r="N100" s="70">
        <v>9.1999999999999998E-2</v>
      </c>
      <c r="O100" s="48">
        <v>2.40655421E-7</v>
      </c>
      <c r="P100" s="59">
        <v>4.2543870599999999E-139</v>
      </c>
      <c r="Q100" s="70">
        <v>1.653818115</v>
      </c>
      <c r="R100" s="70">
        <v>-0.65381811499999998</v>
      </c>
      <c r="S100" s="70">
        <v>8.4000000000000005E-2</v>
      </c>
      <c r="T100" s="61">
        <v>4.4767228700000001E-24</v>
      </c>
      <c r="X100" s="61"/>
      <c r="AB100" s="61"/>
      <c r="AC100" s="59"/>
      <c r="AD100" s="59"/>
      <c r="AE100" s="59"/>
      <c r="AF100" s="61">
        <v>0</v>
      </c>
      <c r="AG100" s="70">
        <v>1.690334802</v>
      </c>
      <c r="AH100" s="70">
        <v>8.6999999999999994E-2</v>
      </c>
      <c r="AI100" s="70">
        <v>-0.75083282900000003</v>
      </c>
      <c r="AJ100" s="70">
        <v>9.7000000000000003E-2</v>
      </c>
      <c r="AK100" s="70">
        <v>6.0498027000000003E-2</v>
      </c>
      <c r="AL100" s="70">
        <v>2.3E-2</v>
      </c>
      <c r="AM100" s="61">
        <v>4.8803466000000002E-22</v>
      </c>
      <c r="AN100" s="70">
        <v>1.123134581</v>
      </c>
      <c r="AO100" s="70">
        <v>-0.12313458100000001</v>
      </c>
      <c r="AP100" s="70">
        <v>2.8000000000000001E-2</v>
      </c>
      <c r="AQ100" s="61">
        <v>5.8580047799999998E-135</v>
      </c>
      <c r="AR100" s="70">
        <v>-3.4191174719999999</v>
      </c>
      <c r="AS100" s="70">
        <v>4.4191174719999999</v>
      </c>
      <c r="AT100" s="70">
        <v>0.28799999999999998</v>
      </c>
      <c r="AU100" s="61">
        <v>6.7081925700000002E-121</v>
      </c>
      <c r="AV100" s="59">
        <v>3.2365920900000001E-19</v>
      </c>
      <c r="AW100" s="70"/>
      <c r="AX100" s="70"/>
      <c r="AY100" s="70"/>
      <c r="AZ100" s="70"/>
      <c r="BA100" s="70"/>
      <c r="BB100" s="70"/>
      <c r="BC100" s="61"/>
      <c r="BD100" s="70">
        <v>2.9200275000000001E-2</v>
      </c>
      <c r="BE100" s="48">
        <v>7.4999999999999997E-2</v>
      </c>
      <c r="BH100" s="70">
        <v>0.970799725</v>
      </c>
      <c r="BI100" s="48">
        <v>7.4999999999999997E-2</v>
      </c>
      <c r="BJ100" s="75">
        <v>4.4463280500000002E-4</v>
      </c>
      <c r="BN100" s="61"/>
      <c r="BU100" s="61"/>
      <c r="BY100" s="61"/>
    </row>
    <row r="101" spans="1:77" x14ac:dyDescent="0.2">
      <c r="A101" s="48" t="s">
        <v>79</v>
      </c>
      <c r="B101" s="48" t="s">
        <v>1175</v>
      </c>
      <c r="C101" s="48">
        <v>818204</v>
      </c>
      <c r="D101" s="48" t="s">
        <v>28</v>
      </c>
      <c r="E101" s="48" t="s">
        <v>386</v>
      </c>
      <c r="F101" s="48" t="s">
        <v>3170</v>
      </c>
      <c r="G101" s="66">
        <v>4.1660276399999999E-11</v>
      </c>
      <c r="H101" s="62">
        <v>7.8531418300000007E-12</v>
      </c>
      <c r="I101" s="62">
        <v>1.31199217E-5</v>
      </c>
      <c r="J101" s="62">
        <v>2.6344246699999999E-28</v>
      </c>
      <c r="K101" s="62">
        <v>2.2852384699999999E-23</v>
      </c>
      <c r="L101" s="70">
        <v>0.72823441600000005</v>
      </c>
      <c r="M101" s="70">
        <v>0.271765584</v>
      </c>
      <c r="N101" s="70">
        <v>7.5999999999999998E-2</v>
      </c>
      <c r="O101" s="48">
        <v>1.3428787400000001E-8</v>
      </c>
      <c r="P101" s="59">
        <v>4.2629936300000004E-22</v>
      </c>
      <c r="Q101" s="70">
        <v>0.60034536800000005</v>
      </c>
      <c r="R101" s="70">
        <v>0.39965463200000001</v>
      </c>
      <c r="S101" s="70">
        <v>6.3E-2</v>
      </c>
      <c r="T101" s="61">
        <v>2.8894712699999999E-4</v>
      </c>
      <c r="X101" s="61"/>
      <c r="AB101" s="61"/>
      <c r="AC101" s="59"/>
      <c r="AD101" s="59"/>
      <c r="AE101" s="59"/>
      <c r="AF101" s="61">
        <v>1.3087317999999999E-286</v>
      </c>
      <c r="AG101" s="70">
        <v>0.62226433699999995</v>
      </c>
      <c r="AH101" s="70">
        <v>6.3E-2</v>
      </c>
      <c r="AI101" s="70">
        <v>0.36469669399999999</v>
      </c>
      <c r="AJ101" s="70">
        <v>7.0999999999999994E-2</v>
      </c>
      <c r="AK101" s="70">
        <v>1.3038968999999999E-2</v>
      </c>
      <c r="AL101" s="70">
        <v>2.1000000000000001E-2</v>
      </c>
      <c r="AM101" s="61">
        <v>8.1696603600000001E-7</v>
      </c>
      <c r="AN101" s="70">
        <v>1.054232769</v>
      </c>
      <c r="AO101" s="70">
        <v>-5.4232769E-2</v>
      </c>
      <c r="AP101" s="70">
        <v>2.1999999999999999E-2</v>
      </c>
      <c r="AQ101" s="61">
        <v>4.5908996900000003E-26</v>
      </c>
      <c r="AR101" s="70">
        <v>-2.590098872</v>
      </c>
      <c r="AS101" s="70">
        <v>3.590098872</v>
      </c>
      <c r="AT101" s="70">
        <v>0.13900000000000001</v>
      </c>
      <c r="AU101" s="61">
        <v>1.9357505899999999E-64</v>
      </c>
      <c r="AV101" s="59">
        <v>2.61238377E-23</v>
      </c>
      <c r="BC101" s="65"/>
      <c r="BD101" s="70">
        <v>6.9889409E-2</v>
      </c>
      <c r="BE101" s="70">
        <v>0.11899999999999999</v>
      </c>
      <c r="BF101" s="70">
        <v>0.55409379400000003</v>
      </c>
      <c r="BG101" s="70">
        <v>6.5000000000000002E-2</v>
      </c>
      <c r="BH101" s="70">
        <v>0.37601679700000001</v>
      </c>
      <c r="BI101" s="70">
        <v>7.3999999999999996E-2</v>
      </c>
      <c r="BJ101" s="61">
        <v>0.49746790699999999</v>
      </c>
      <c r="BN101" s="61"/>
      <c r="BU101" s="61"/>
      <c r="BY101" s="61"/>
    </row>
    <row r="102" spans="1:77" x14ac:dyDescent="0.2">
      <c r="A102" s="48" t="s">
        <v>953</v>
      </c>
      <c r="B102" s="48" t="s">
        <v>1043</v>
      </c>
      <c r="C102" s="48">
        <v>374622</v>
      </c>
      <c r="D102" s="48" t="s">
        <v>35</v>
      </c>
      <c r="E102" s="48" t="s">
        <v>954</v>
      </c>
      <c r="F102" s="48" t="s">
        <v>3170</v>
      </c>
      <c r="G102" s="60">
        <v>1.73676808E-14</v>
      </c>
      <c r="H102" s="59">
        <v>1.63877019E-8</v>
      </c>
      <c r="I102" s="62">
        <v>2.2503956400000001E-17</v>
      </c>
      <c r="J102" s="59">
        <v>6.7263268300000001E-71</v>
      </c>
      <c r="K102" s="62">
        <v>1.44061667E-64</v>
      </c>
      <c r="L102" s="70">
        <v>1.5039713770000001</v>
      </c>
      <c r="M102" s="70">
        <v>-0.50397137700000005</v>
      </c>
      <c r="N102" s="70">
        <v>0.10100000000000001</v>
      </c>
      <c r="O102" s="48">
        <v>2.5882956699999999E-8</v>
      </c>
      <c r="P102" s="59">
        <v>1.6369706400000001E-77</v>
      </c>
      <c r="Q102" s="70">
        <v>1.302978827</v>
      </c>
      <c r="R102" s="70">
        <v>-0.30297882700000001</v>
      </c>
      <c r="S102" s="70">
        <v>8.3000000000000004E-2</v>
      </c>
      <c r="T102" s="61">
        <v>1.10240251E-11</v>
      </c>
      <c r="X102" s="61"/>
      <c r="AB102" s="61"/>
      <c r="AC102" s="59"/>
      <c r="AD102" s="59"/>
      <c r="AE102" s="59"/>
      <c r="AF102" s="65">
        <v>1.35317002E-299</v>
      </c>
      <c r="AG102" s="70">
        <v>1.3123602240000001</v>
      </c>
      <c r="AH102" s="70">
        <v>8.5999999999999993E-2</v>
      </c>
      <c r="AI102" s="70">
        <v>-0.33148196600000002</v>
      </c>
      <c r="AJ102" s="70">
        <v>9.8000000000000004E-2</v>
      </c>
      <c r="AK102" s="70">
        <v>1.9121742000000001E-2</v>
      </c>
      <c r="AL102" s="70">
        <v>2.5000000000000001E-2</v>
      </c>
      <c r="AM102" s="61">
        <v>1.1867605999999999E-11</v>
      </c>
      <c r="AN102" s="70">
        <v>1.1440324690000001</v>
      </c>
      <c r="AO102" s="70">
        <v>-0.144032469</v>
      </c>
      <c r="AP102" s="70">
        <v>2.7E-2</v>
      </c>
      <c r="AQ102" s="61">
        <v>8.0181225099999999E-75</v>
      </c>
      <c r="AR102" s="70">
        <v>-4.1850970949999997</v>
      </c>
      <c r="AS102" s="70">
        <v>5.1850970949999997</v>
      </c>
      <c r="AT102" s="70">
        <v>0.36399999999999999</v>
      </c>
      <c r="AU102" s="61">
        <v>3.88802977E-54</v>
      </c>
      <c r="AV102" s="59">
        <v>5.9219819100000002E-7</v>
      </c>
      <c r="BC102" s="61"/>
      <c r="BD102" s="70">
        <v>0.30799818099999998</v>
      </c>
      <c r="BE102" s="70">
        <v>0.13100000000000001</v>
      </c>
      <c r="BF102" s="70">
        <v>2.4603189000000001E-2</v>
      </c>
      <c r="BG102" s="70">
        <v>7.4999999999999997E-2</v>
      </c>
      <c r="BH102" s="70">
        <v>0.66739862999999999</v>
      </c>
      <c r="BI102" s="70">
        <v>0.08</v>
      </c>
      <c r="BJ102" s="61">
        <v>0.38623429300000001</v>
      </c>
      <c r="BN102" s="61"/>
      <c r="BU102" s="61"/>
      <c r="BY102" s="65"/>
    </row>
    <row r="103" spans="1:77" x14ac:dyDescent="0.2">
      <c r="A103" s="48" t="s">
        <v>923</v>
      </c>
      <c r="B103" s="48" t="s">
        <v>1057</v>
      </c>
      <c r="C103" s="48">
        <v>739203</v>
      </c>
      <c r="D103" s="48" t="s">
        <v>28</v>
      </c>
      <c r="E103" s="48" t="s">
        <v>925</v>
      </c>
      <c r="F103" s="48" t="s">
        <v>3170</v>
      </c>
      <c r="G103" s="60">
        <v>3.19562414E-9</v>
      </c>
      <c r="H103" s="59">
        <v>1.9628622800000001E-13</v>
      </c>
      <c r="I103" s="62">
        <v>3.9957734400000001E-6</v>
      </c>
      <c r="J103" s="59">
        <v>4.2259429899999997E-33</v>
      </c>
      <c r="K103" s="62">
        <v>4.0542922899999997E-30</v>
      </c>
      <c r="L103" s="70">
        <v>0.81329566799999997</v>
      </c>
      <c r="M103" s="70">
        <v>0.186704332</v>
      </c>
      <c r="N103" s="70">
        <v>7.5999999999999998E-2</v>
      </c>
      <c r="O103" s="48">
        <v>2.84510959E-8</v>
      </c>
      <c r="P103" s="59">
        <v>7.2022260499999997E-23</v>
      </c>
      <c r="Q103" s="70">
        <v>0.63750006800000003</v>
      </c>
      <c r="R103" s="70">
        <v>0.36249993200000002</v>
      </c>
      <c r="S103" s="70">
        <v>6.5000000000000002E-2</v>
      </c>
      <c r="T103" s="61">
        <v>3.5504134599999998E-4</v>
      </c>
      <c r="X103" s="61"/>
      <c r="AB103" s="61"/>
      <c r="AC103" s="59"/>
      <c r="AD103" s="59"/>
      <c r="AE103" s="59"/>
      <c r="AF103" s="61">
        <v>1.106068E-276</v>
      </c>
      <c r="AG103" s="70">
        <v>0.60790532100000005</v>
      </c>
      <c r="AH103" s="70">
        <v>6.4000000000000001E-2</v>
      </c>
      <c r="AI103" s="70">
        <v>0.393158112</v>
      </c>
      <c r="AJ103" s="70">
        <v>7.0999999999999994E-2</v>
      </c>
      <c r="AK103" s="70">
        <v>-1.0634329999999999E-3</v>
      </c>
      <c r="AL103" s="70">
        <v>0.02</v>
      </c>
      <c r="AM103" s="61">
        <v>5.8213634400000001E-5</v>
      </c>
      <c r="AN103" s="70">
        <v>1.04622069</v>
      </c>
      <c r="AO103" s="70">
        <v>-4.6220690000000002E-2</v>
      </c>
      <c r="AP103" s="70">
        <v>2.1999999999999999E-2</v>
      </c>
      <c r="AQ103" s="61">
        <v>9.2313349100000006E-22</v>
      </c>
      <c r="AR103" s="70">
        <v>-2.35349268</v>
      </c>
      <c r="AS103" s="70">
        <v>3.35349268</v>
      </c>
      <c r="AT103" s="70">
        <v>0.128</v>
      </c>
      <c r="AU103" s="61">
        <v>2.5316600599999999E-58</v>
      </c>
      <c r="AV103" s="59">
        <v>1.6550646199999999E-20</v>
      </c>
      <c r="BC103" s="61"/>
      <c r="BD103" s="76">
        <v>3.0499346E-2</v>
      </c>
      <c r="BE103" s="70">
        <v>0.1</v>
      </c>
      <c r="BF103" s="70">
        <v>0.57017581399999995</v>
      </c>
      <c r="BG103" s="70">
        <v>9.7000000000000003E-2</v>
      </c>
      <c r="BH103" s="70">
        <v>0.39932484000000001</v>
      </c>
      <c r="BI103" s="70">
        <v>3.6999999999999998E-2</v>
      </c>
      <c r="BJ103" s="61">
        <v>0.122988</v>
      </c>
      <c r="BN103" s="61"/>
      <c r="BU103" s="61"/>
      <c r="BY103" s="65"/>
    </row>
    <row r="104" spans="1:77" x14ac:dyDescent="0.2">
      <c r="A104" s="48" t="s">
        <v>931</v>
      </c>
      <c r="B104" s="48" t="s">
        <v>1057</v>
      </c>
      <c r="C104" s="48">
        <v>820428</v>
      </c>
      <c r="D104" s="48" t="s">
        <v>28</v>
      </c>
      <c r="E104" s="48" t="s">
        <v>933</v>
      </c>
      <c r="F104" s="48" t="s">
        <v>3171</v>
      </c>
      <c r="G104" s="60">
        <v>1.7304785199999999E-19</v>
      </c>
      <c r="H104" s="59">
        <v>2.5298980199999999E-13</v>
      </c>
      <c r="I104" s="62">
        <v>1.86169512E-15</v>
      </c>
      <c r="J104" s="59">
        <v>4.6583499699999998E-61</v>
      </c>
      <c r="K104" s="62">
        <v>4.9184838599999999E-55</v>
      </c>
      <c r="L104" s="70">
        <v>1.164211485</v>
      </c>
      <c r="M104" s="70">
        <v>-0.16421148499999999</v>
      </c>
      <c r="N104" s="70">
        <v>9.1999999999999998E-2</v>
      </c>
      <c r="O104" s="48">
        <v>7.0211403200000001E-19</v>
      </c>
      <c r="P104" s="59">
        <v>7.7803387000000005E-54</v>
      </c>
      <c r="Q104" s="70">
        <v>0.90215896600000001</v>
      </c>
      <c r="R104" s="70">
        <v>9.7841033999999993E-2</v>
      </c>
      <c r="S104" s="70">
        <v>7.9000000000000001E-2</v>
      </c>
      <c r="T104" s="61">
        <v>2.6390873600000002E-19</v>
      </c>
      <c r="X104" s="61"/>
      <c r="AB104" s="61"/>
      <c r="AC104" s="59"/>
      <c r="AD104" s="59"/>
      <c r="AE104" s="59"/>
      <c r="AF104" s="61">
        <v>0</v>
      </c>
      <c r="AG104" s="70">
        <v>0.87985838500000002</v>
      </c>
      <c r="AH104" s="70">
        <v>8.3000000000000004E-2</v>
      </c>
      <c r="AI104" s="70">
        <v>0.13951286500000001</v>
      </c>
      <c r="AJ104" s="70">
        <v>9.2999999999999999E-2</v>
      </c>
      <c r="AK104" s="70">
        <v>-1.937125E-2</v>
      </c>
      <c r="AL104" s="70">
        <v>2.3E-2</v>
      </c>
      <c r="AM104" s="61">
        <v>1.6901934099999999E-19</v>
      </c>
      <c r="AN104" s="70">
        <v>1.100733491</v>
      </c>
      <c r="AO104" s="70">
        <v>-0.10073349099999999</v>
      </c>
      <c r="AP104" s="70">
        <v>2.4E-2</v>
      </c>
      <c r="AQ104" s="61">
        <v>5.09509476E-51</v>
      </c>
      <c r="AR104" s="70">
        <v>-3.1335677070000001</v>
      </c>
      <c r="AS104" s="70">
        <v>4.1335677070000001</v>
      </c>
      <c r="AT104" s="70">
        <v>0.20599999999999999</v>
      </c>
      <c r="AU104" s="61">
        <v>5.5591160499999999E-82</v>
      </c>
      <c r="AV104" s="59">
        <v>1.46290953E-18</v>
      </c>
      <c r="BC104" s="61"/>
      <c r="BD104" s="70"/>
      <c r="BE104" s="70"/>
      <c r="BF104" s="70">
        <v>0.36564450599999998</v>
      </c>
      <c r="BG104" s="70">
        <v>3.9E-2</v>
      </c>
      <c r="BH104" s="70">
        <v>0.63435549400000002</v>
      </c>
      <c r="BI104" s="70">
        <v>3.9E-2</v>
      </c>
      <c r="BJ104" s="61">
        <v>2.36651581E-2</v>
      </c>
      <c r="BN104" s="61"/>
      <c r="BU104" s="61"/>
      <c r="BY104" s="65"/>
    </row>
    <row r="105" spans="1:77" x14ac:dyDescent="0.2">
      <c r="A105" s="48" t="s">
        <v>776</v>
      </c>
      <c r="B105" s="48" t="s">
        <v>1049</v>
      </c>
      <c r="C105" s="48">
        <v>437468</v>
      </c>
      <c r="D105" s="48" t="s">
        <v>35</v>
      </c>
      <c r="E105" s="48" t="s">
        <v>778</v>
      </c>
      <c r="F105" s="48" t="s">
        <v>3173</v>
      </c>
      <c r="G105" s="66">
        <v>8.8462889799999997E-8</v>
      </c>
      <c r="H105" s="62">
        <v>6.3435272300000002E-6</v>
      </c>
      <c r="I105" s="62">
        <v>8.5801905599999992E-12</v>
      </c>
      <c r="J105" s="62">
        <v>1.53495481E-62</v>
      </c>
      <c r="K105" s="62">
        <v>5.2844393699999998E-52</v>
      </c>
      <c r="L105" s="70">
        <v>1.3735332309999999</v>
      </c>
      <c r="M105" s="70">
        <v>-0.37353323100000002</v>
      </c>
      <c r="N105" s="70">
        <v>8.2000000000000003E-2</v>
      </c>
      <c r="O105" s="48">
        <v>5.1584170399999996E-4</v>
      </c>
      <c r="P105" s="59">
        <v>2.6825034400000001E-63</v>
      </c>
      <c r="Q105" s="70">
        <v>1.1618147000000001</v>
      </c>
      <c r="R105" s="70">
        <v>-0.16181470000000001</v>
      </c>
      <c r="S105" s="70">
        <v>7.0999999999999994E-2</v>
      </c>
      <c r="T105" s="61">
        <v>4.3738366899999998E-7</v>
      </c>
      <c r="X105" s="61"/>
      <c r="AB105" s="61"/>
      <c r="AC105" s="59"/>
      <c r="AD105" s="59"/>
      <c r="AE105" s="59"/>
      <c r="AF105" s="61">
        <v>9.04355701E-294</v>
      </c>
      <c r="AG105" s="70">
        <v>1.1297058820000001</v>
      </c>
      <c r="AH105" s="70">
        <v>7.2999999999999995E-2</v>
      </c>
      <c r="AI105" s="70">
        <v>-0.14244525899999999</v>
      </c>
      <c r="AJ105" s="70">
        <v>8.3000000000000004E-2</v>
      </c>
      <c r="AK105" s="70">
        <v>1.2739377E-2</v>
      </c>
      <c r="AL105" s="70">
        <v>2.3E-2</v>
      </c>
      <c r="AM105" s="61">
        <v>1.1607560799999999E-7</v>
      </c>
      <c r="AN105" s="70">
        <v>1.103695941</v>
      </c>
      <c r="AO105" s="70">
        <v>-0.103695941</v>
      </c>
      <c r="AP105" s="70">
        <v>2.7E-2</v>
      </c>
      <c r="AQ105" s="61">
        <v>8.5207912299999996E-60</v>
      </c>
      <c r="AR105" s="70">
        <v>-3.082544145</v>
      </c>
      <c r="AS105" s="70">
        <v>4.082544145</v>
      </c>
      <c r="AT105" s="70">
        <v>0.20699999999999999</v>
      </c>
      <c r="AU105" s="61">
        <v>6.5326934099999993E-61</v>
      </c>
      <c r="AV105" s="59">
        <v>5.2569784299999997E-6</v>
      </c>
      <c r="AW105" s="48">
        <v>0.56462456900000002</v>
      </c>
      <c r="AX105" s="48">
        <v>8.5000000000000006E-2</v>
      </c>
      <c r="AY105" s="48">
        <v>0.30175997500000001</v>
      </c>
      <c r="AZ105" s="48">
        <v>0.11</v>
      </c>
      <c r="BA105" s="48">
        <v>0.13361545499999999</v>
      </c>
      <c r="BB105" s="48">
        <v>4.8000000000000001E-2</v>
      </c>
      <c r="BC105" s="59">
        <v>0.34884415499999999</v>
      </c>
      <c r="BD105" s="70"/>
      <c r="BE105" s="70"/>
      <c r="BF105" s="70"/>
      <c r="BG105" s="70"/>
      <c r="BH105" s="70"/>
      <c r="BI105" s="70"/>
      <c r="BJ105" s="61"/>
      <c r="BN105" s="61"/>
      <c r="BU105" s="61"/>
      <c r="BY105" s="61"/>
    </row>
    <row r="106" spans="1:77" x14ac:dyDescent="0.2">
      <c r="A106" s="48" t="s">
        <v>276</v>
      </c>
      <c r="B106" s="48" t="s">
        <v>1070</v>
      </c>
      <c r="C106" s="48">
        <v>814221</v>
      </c>
      <c r="D106" s="48" t="s">
        <v>28</v>
      </c>
      <c r="E106" s="48" t="s">
        <v>419</v>
      </c>
      <c r="F106" s="48" t="s">
        <v>3173</v>
      </c>
      <c r="G106" s="66">
        <v>1.3288421299999999E-16</v>
      </c>
      <c r="H106" s="62">
        <v>2.34892988E-10</v>
      </c>
      <c r="I106" s="62">
        <v>1.7638201899999999E-22</v>
      </c>
      <c r="J106" s="62">
        <v>3.8169893999999998E-90</v>
      </c>
      <c r="K106" s="62">
        <v>8.2369009599999996E-79</v>
      </c>
      <c r="L106" s="70">
        <v>1.612514454</v>
      </c>
      <c r="M106" s="70">
        <v>-0.61251445400000004</v>
      </c>
      <c r="N106" s="70">
        <v>8.6999999999999994E-2</v>
      </c>
      <c r="O106" s="48">
        <v>1.9878990500000001E-5</v>
      </c>
      <c r="P106" s="59">
        <v>1.5600525299999999E-92</v>
      </c>
      <c r="Q106" s="70">
        <v>1.3362759129999999</v>
      </c>
      <c r="R106" s="70">
        <v>-0.33627591299999998</v>
      </c>
      <c r="S106" s="70">
        <v>7.6999999999999999E-2</v>
      </c>
      <c r="T106" s="61">
        <v>1.5750222899999999E-12</v>
      </c>
      <c r="X106" s="61"/>
      <c r="AB106" s="61"/>
      <c r="AC106" s="59"/>
      <c r="AD106" s="59"/>
      <c r="AE106" s="59"/>
      <c r="AF106" s="61">
        <v>0</v>
      </c>
      <c r="AG106" s="70">
        <v>1.401860434</v>
      </c>
      <c r="AH106" s="70">
        <v>7.8E-2</v>
      </c>
      <c r="AI106" s="70">
        <v>-0.45231916799999999</v>
      </c>
      <c r="AJ106" s="70">
        <v>8.5999999999999993E-2</v>
      </c>
      <c r="AK106" s="70">
        <v>5.0458733999999998E-2</v>
      </c>
      <c r="AL106" s="70">
        <v>2.1999999999999999E-2</v>
      </c>
      <c r="AM106" s="61">
        <v>1.24465889E-12</v>
      </c>
      <c r="AN106" s="70">
        <v>1.08968354</v>
      </c>
      <c r="AO106" s="70">
        <v>-8.9683540000000006E-2</v>
      </c>
      <c r="AP106" s="70">
        <v>2.7E-2</v>
      </c>
      <c r="AQ106" s="61">
        <v>6.8013437499999997E-101</v>
      </c>
      <c r="AR106" s="70">
        <v>-3.1315463690000001</v>
      </c>
      <c r="AS106" s="70">
        <v>4.1315463689999996</v>
      </c>
      <c r="AT106" s="70">
        <v>0.23699999999999999</v>
      </c>
      <c r="AU106" s="61">
        <v>6.3000102000000004E-103</v>
      </c>
      <c r="AV106" s="59">
        <v>7.96682623E-7</v>
      </c>
      <c r="AW106" s="70">
        <v>0.253271307</v>
      </c>
      <c r="AX106" s="70">
        <v>8.5000000000000006E-2</v>
      </c>
      <c r="AY106" s="70">
        <v>0.701178721</v>
      </c>
      <c r="AZ106" s="70">
        <v>0.109</v>
      </c>
      <c r="BA106" s="70">
        <v>4.5549972000000001E-2</v>
      </c>
      <c r="BB106" s="70">
        <v>4.3999999999999997E-2</v>
      </c>
      <c r="BC106" s="59">
        <v>0.56272434999999998</v>
      </c>
      <c r="BJ106" s="61"/>
      <c r="BN106" s="61"/>
      <c r="BU106" s="61"/>
      <c r="BY106" s="61"/>
    </row>
    <row r="107" spans="1:77" x14ac:dyDescent="0.2">
      <c r="A107" s="48" t="s">
        <v>149</v>
      </c>
      <c r="B107" s="48" t="s">
        <v>1173</v>
      </c>
      <c r="C107" s="48">
        <v>528611</v>
      </c>
      <c r="D107" s="48" t="s">
        <v>28</v>
      </c>
      <c r="E107" s="48" t="s">
        <v>376</v>
      </c>
      <c r="F107" s="48" t="s">
        <v>3173</v>
      </c>
      <c r="G107" s="66">
        <v>1.46702518E-23</v>
      </c>
      <c r="H107" s="62">
        <v>1.10989746E-16</v>
      </c>
      <c r="I107" s="62">
        <v>1.27494713E-26</v>
      </c>
      <c r="J107" s="62">
        <v>4.3206676400000003E-95</v>
      </c>
      <c r="K107" s="62">
        <v>1.10858881E-88</v>
      </c>
      <c r="L107" s="70">
        <v>1.7575697029999999</v>
      </c>
      <c r="M107" s="70">
        <v>-0.75756970300000004</v>
      </c>
      <c r="N107" s="70">
        <v>9.8000000000000004E-2</v>
      </c>
      <c r="O107" s="48">
        <v>1.17197656E-7</v>
      </c>
      <c r="P107" s="59">
        <v>1.9372132900000001E-94</v>
      </c>
      <c r="Q107" s="70">
        <v>1.4675932119999999</v>
      </c>
      <c r="R107" s="70">
        <v>-0.46759321199999998</v>
      </c>
      <c r="S107" s="70">
        <v>9.0999999999999998E-2</v>
      </c>
      <c r="T107" s="61">
        <v>1.13563308E-16</v>
      </c>
      <c r="X107" s="61"/>
      <c r="AB107" s="61"/>
      <c r="AC107" s="59"/>
      <c r="AD107" s="59"/>
      <c r="AE107" s="59"/>
      <c r="AF107" s="61">
        <v>0</v>
      </c>
      <c r="AG107" s="70">
        <v>1.52554316</v>
      </c>
      <c r="AH107" s="70">
        <v>9.5000000000000001E-2</v>
      </c>
      <c r="AI107" s="70">
        <v>-0.55236885300000005</v>
      </c>
      <c r="AJ107" s="70">
        <v>0.107</v>
      </c>
      <c r="AK107" s="70">
        <v>2.6825694000000001E-2</v>
      </c>
      <c r="AL107" s="70">
        <v>2.5000000000000001E-2</v>
      </c>
      <c r="AM107" s="61">
        <v>2.68956996E-16</v>
      </c>
      <c r="AN107" s="70">
        <v>1.1476189210000001</v>
      </c>
      <c r="AO107" s="70">
        <v>-0.14761892099999999</v>
      </c>
      <c r="AP107" s="70">
        <v>0.03</v>
      </c>
      <c r="AQ107" s="61">
        <v>4.8010315600000001E-96</v>
      </c>
      <c r="AR107" s="70">
        <v>-4.7027456140000004</v>
      </c>
      <c r="AS107" s="70">
        <v>5.7027456140000004</v>
      </c>
      <c r="AT107" s="70">
        <v>0.47199999999999998</v>
      </c>
      <c r="AU107" s="61">
        <v>2.12013076E-87</v>
      </c>
      <c r="AV107" s="59">
        <v>1.5829352899999999E-12</v>
      </c>
      <c r="AW107" s="70">
        <v>9.2715700999999998E-2</v>
      </c>
      <c r="AX107" s="70">
        <v>8.6999999999999994E-2</v>
      </c>
      <c r="AY107" s="70">
        <v>0.82620107700000001</v>
      </c>
      <c r="AZ107" s="70">
        <v>0.111</v>
      </c>
      <c r="BA107" s="70">
        <v>8.1083221999999996E-2</v>
      </c>
      <c r="BB107" s="70">
        <v>4.4999999999999998E-2</v>
      </c>
      <c r="BC107" s="59">
        <v>0.87748164799999995</v>
      </c>
      <c r="BJ107" s="61"/>
      <c r="BN107" s="61"/>
      <c r="BU107" s="61"/>
      <c r="BY107" s="61"/>
    </row>
    <row r="108" spans="1:77" x14ac:dyDescent="0.2">
      <c r="A108" s="48" t="s">
        <v>642</v>
      </c>
      <c r="B108" s="48" t="s">
        <v>1046</v>
      </c>
      <c r="C108" s="48">
        <v>199090</v>
      </c>
      <c r="D108" s="48" t="s">
        <v>35</v>
      </c>
      <c r="E108" s="71" t="s">
        <v>1277</v>
      </c>
      <c r="F108" s="48" t="s">
        <v>3174</v>
      </c>
      <c r="G108" s="66">
        <v>1.7876196099999999E-8</v>
      </c>
      <c r="H108" s="62">
        <v>6.3832103300000005E-5</v>
      </c>
      <c r="I108" s="62">
        <v>9.8184397499999998E-14</v>
      </c>
      <c r="J108" s="62">
        <v>2.4140314200000001E-52</v>
      </c>
      <c r="K108" s="62">
        <v>2.6922553700000001E-46</v>
      </c>
      <c r="L108" s="70">
        <v>1.673854078</v>
      </c>
      <c r="M108" s="70">
        <v>-0.67385407799999997</v>
      </c>
      <c r="N108" s="70">
        <v>0.106</v>
      </c>
      <c r="O108" s="48">
        <v>0.376651444</v>
      </c>
      <c r="P108" s="59">
        <v>1.09078878E-60</v>
      </c>
      <c r="Q108" s="70">
        <v>1.4528322970000001</v>
      </c>
      <c r="R108" s="70">
        <v>-0.45283229699999999</v>
      </c>
      <c r="S108" s="70">
        <v>9.2999999999999999E-2</v>
      </c>
      <c r="T108" s="61">
        <v>7.5339216399999997E-4</v>
      </c>
      <c r="X108" s="61"/>
      <c r="AB108" s="61"/>
      <c r="AC108" s="59"/>
      <c r="AD108" s="59"/>
      <c r="AE108" s="59"/>
      <c r="AF108" s="61">
        <v>3.1630176499999999E-214</v>
      </c>
      <c r="AG108" s="70">
        <v>1.4704145239999999</v>
      </c>
      <c r="AH108" s="70">
        <v>0.09</v>
      </c>
      <c r="AI108" s="70">
        <v>-0.522324181</v>
      </c>
      <c r="AJ108" s="70">
        <v>0.10100000000000001</v>
      </c>
      <c r="AK108" s="70">
        <v>5.1909656999999998E-2</v>
      </c>
      <c r="AL108" s="70">
        <v>2.9000000000000001E-2</v>
      </c>
      <c r="AM108" s="61">
        <v>1.84136945E-3</v>
      </c>
      <c r="AN108" s="70">
        <v>1.156830969</v>
      </c>
      <c r="AO108" s="70">
        <v>-0.15683096899999999</v>
      </c>
      <c r="AP108" s="70">
        <v>3.7999999999999999E-2</v>
      </c>
      <c r="AQ108" s="61">
        <v>8.89358708E-63</v>
      </c>
      <c r="AR108" s="70">
        <v>-5.5685603950000004</v>
      </c>
      <c r="AS108" s="70">
        <v>6.5685603950000004</v>
      </c>
      <c r="AT108" s="70">
        <v>0.80700000000000005</v>
      </c>
      <c r="AU108" s="61">
        <v>6.4499652000000001E-44</v>
      </c>
      <c r="AV108" s="59">
        <v>9.1159721999999992E-3</v>
      </c>
      <c r="AW108" s="70">
        <v>0.28707455100000001</v>
      </c>
      <c r="AX108" s="70">
        <v>9.9000000000000005E-2</v>
      </c>
      <c r="AY108" s="70">
        <v>0.71292544899999999</v>
      </c>
      <c r="AZ108" s="70">
        <v>9.9000000000000005E-2</v>
      </c>
      <c r="BA108" s="70"/>
      <c r="BB108" s="70"/>
      <c r="BC108" s="59">
        <v>0.80434050000000001</v>
      </c>
      <c r="BJ108" s="61"/>
      <c r="BN108" s="61"/>
      <c r="BU108" s="61"/>
      <c r="BY108" s="61"/>
    </row>
    <row r="109" spans="1:77" x14ac:dyDescent="0.2">
      <c r="A109" s="48" t="s">
        <v>279</v>
      </c>
      <c r="B109" s="48" t="s">
        <v>1070</v>
      </c>
      <c r="C109" s="48">
        <v>809821</v>
      </c>
      <c r="D109" s="48" t="s">
        <v>35</v>
      </c>
      <c r="E109" s="71" t="s">
        <v>1278</v>
      </c>
      <c r="F109" s="48" t="s">
        <v>3173</v>
      </c>
      <c r="G109" s="66">
        <v>3.0366962999999999E-18</v>
      </c>
      <c r="H109" s="62">
        <v>1.0703843200000001E-15</v>
      </c>
      <c r="I109" s="62">
        <v>5.7870844399999996E-19</v>
      </c>
      <c r="J109" s="62">
        <v>1.6849362200000002E-76</v>
      </c>
      <c r="K109" s="62">
        <v>2.8026433699999999E-69</v>
      </c>
      <c r="L109" s="70">
        <v>1.308997508</v>
      </c>
      <c r="M109" s="70">
        <v>-0.30899750799999998</v>
      </c>
      <c r="N109" s="70">
        <v>8.4000000000000005E-2</v>
      </c>
      <c r="O109" s="48">
        <v>2.85368163E-15</v>
      </c>
      <c r="P109" s="59">
        <v>3.9085760099999999E-70</v>
      </c>
      <c r="Q109" s="70">
        <v>1.080652956</v>
      </c>
      <c r="R109" s="70">
        <v>-8.0652955999999998E-2</v>
      </c>
      <c r="S109" s="70">
        <v>7.5999999999999998E-2</v>
      </c>
      <c r="T109" s="61">
        <v>2.4221913799999998E-18</v>
      </c>
      <c r="X109" s="61"/>
      <c r="AB109" s="61"/>
      <c r="AC109" s="59"/>
      <c r="AD109" s="59"/>
      <c r="AE109" s="59"/>
      <c r="AF109" s="61">
        <v>0</v>
      </c>
      <c r="AG109" s="70">
        <v>1.0319219310000001</v>
      </c>
      <c r="AH109" s="70">
        <v>7.8E-2</v>
      </c>
      <c r="AI109" s="70">
        <v>-7.2667360000000002E-3</v>
      </c>
      <c r="AJ109" s="70">
        <v>8.6999999999999994E-2</v>
      </c>
      <c r="AK109" s="70">
        <v>-2.4655195000000001E-2</v>
      </c>
      <c r="AL109" s="70">
        <v>0.02</v>
      </c>
      <c r="AM109" s="61">
        <v>4.8642323999999998E-18</v>
      </c>
      <c r="AN109" s="70">
        <v>1.1278709220000001</v>
      </c>
      <c r="AO109" s="70">
        <v>-0.127870922</v>
      </c>
      <c r="AP109" s="70">
        <v>0.02</v>
      </c>
      <c r="AQ109" s="61">
        <v>1.3813534899999999E-63</v>
      </c>
      <c r="AR109" s="70">
        <v>-2.8571381859999998</v>
      </c>
      <c r="AS109" s="70">
        <v>3.8571381859999998</v>
      </c>
      <c r="AT109" s="70">
        <v>0.17599999999999999</v>
      </c>
      <c r="AU109" s="61">
        <v>1.1085803700000001E-81</v>
      </c>
      <c r="AV109" s="59">
        <v>1.20185667E-25</v>
      </c>
      <c r="AW109" s="70">
        <v>0.616970511</v>
      </c>
      <c r="AX109" s="70">
        <v>8.5000000000000006E-2</v>
      </c>
      <c r="AY109" s="70">
        <v>7.2428138000000003E-2</v>
      </c>
      <c r="AZ109" s="70">
        <v>0.109</v>
      </c>
      <c r="BA109" s="70">
        <v>0.31060135100000003</v>
      </c>
      <c r="BB109" s="70">
        <v>4.7E-2</v>
      </c>
      <c r="BC109" s="59">
        <v>1.80210752E-2</v>
      </c>
      <c r="BJ109" s="65"/>
      <c r="BK109" s="69"/>
      <c r="BL109" s="69"/>
      <c r="BM109" s="69"/>
      <c r="BN109" s="65"/>
      <c r="BU109" s="61"/>
      <c r="BY109" s="61"/>
    </row>
    <row r="110" spans="1:77" x14ac:dyDescent="0.2">
      <c r="A110" s="48" t="s">
        <v>216</v>
      </c>
      <c r="B110" s="48" t="s">
        <v>1039</v>
      </c>
      <c r="C110" s="48">
        <v>811278</v>
      </c>
      <c r="D110" s="48" t="s">
        <v>28</v>
      </c>
      <c r="E110" s="48" t="s">
        <v>398</v>
      </c>
      <c r="F110" s="48" t="s">
        <v>3173</v>
      </c>
      <c r="G110" s="66">
        <v>3.5316928099999999E-15</v>
      </c>
      <c r="H110" s="62">
        <v>1.44664296E-12</v>
      </c>
      <c r="I110" s="62">
        <v>1.1693176100000001E-15</v>
      </c>
      <c r="J110" s="62">
        <v>1.22110398E-71</v>
      </c>
      <c r="K110" s="62">
        <v>6.8362425600000002E-60</v>
      </c>
      <c r="L110" s="70">
        <v>1.217331341</v>
      </c>
      <c r="M110" s="70">
        <v>-0.21733134100000001</v>
      </c>
      <c r="N110" s="70">
        <v>0.08</v>
      </c>
      <c r="O110" s="48">
        <v>8.3318139999999999E-14</v>
      </c>
      <c r="P110" s="59">
        <v>7.0865401400000001E-67</v>
      </c>
      <c r="Q110" s="70">
        <v>0.98105106099999995</v>
      </c>
      <c r="R110" s="70">
        <v>1.8948939000000001E-2</v>
      </c>
      <c r="S110" s="70">
        <v>6.6000000000000003E-2</v>
      </c>
      <c r="T110" s="61">
        <v>1.65015743E-15</v>
      </c>
      <c r="X110" s="61"/>
      <c r="AB110" s="61"/>
      <c r="AC110" s="59"/>
      <c r="AD110" s="59"/>
      <c r="AE110" s="59"/>
      <c r="AF110" s="61">
        <v>0</v>
      </c>
      <c r="AG110" s="70">
        <v>1.011417853</v>
      </c>
      <c r="AH110" s="70">
        <v>6.9000000000000006E-2</v>
      </c>
      <c r="AI110" s="70">
        <v>-1.0072895E-2</v>
      </c>
      <c r="AJ110" s="70">
        <v>7.6999999999999999E-2</v>
      </c>
      <c r="AK110" s="70">
        <v>-1.344958E-3</v>
      </c>
      <c r="AL110" s="70">
        <v>2.1000000000000001E-2</v>
      </c>
      <c r="AM110" s="61">
        <v>7.6491366799999998E-17</v>
      </c>
      <c r="AN110" s="70">
        <v>1.096136802</v>
      </c>
      <c r="AO110" s="70">
        <v>-9.6136801999999993E-2</v>
      </c>
      <c r="AP110" s="70">
        <v>2.5000000000000001E-2</v>
      </c>
      <c r="AQ110" s="61">
        <v>1.5382504300000001E-68</v>
      </c>
      <c r="AR110" s="70">
        <v>-2.836025647</v>
      </c>
      <c r="AS110" s="70">
        <v>3.836025647</v>
      </c>
      <c r="AT110" s="70">
        <v>0.189</v>
      </c>
      <c r="AU110" s="61">
        <v>2.2866080299999998E-86</v>
      </c>
      <c r="AV110" s="59">
        <v>5.7946268500000002E-19</v>
      </c>
      <c r="AW110" s="70">
        <v>0.68037385299999997</v>
      </c>
      <c r="AX110" s="70">
        <v>8.3000000000000004E-2</v>
      </c>
      <c r="AY110" s="70">
        <v>1.2911244000000001E-2</v>
      </c>
      <c r="AZ110" s="70">
        <v>0.104</v>
      </c>
      <c r="BA110" s="70">
        <v>0.30671490299999998</v>
      </c>
      <c r="BB110" s="70">
        <v>4.2000000000000003E-2</v>
      </c>
      <c r="BC110" s="59">
        <v>0.62518448500000001</v>
      </c>
      <c r="BJ110" s="65"/>
      <c r="BK110" s="69"/>
      <c r="BL110" s="69"/>
      <c r="BM110" s="69"/>
      <c r="BN110" s="65"/>
      <c r="BU110" s="61"/>
      <c r="BY110" s="61"/>
    </row>
    <row r="111" spans="1:77" x14ac:dyDescent="0.2">
      <c r="A111" s="48" t="s">
        <v>329</v>
      </c>
      <c r="B111" s="48" t="s">
        <v>1039</v>
      </c>
      <c r="C111" s="48">
        <v>762536</v>
      </c>
      <c r="D111" s="48" t="s">
        <v>28</v>
      </c>
      <c r="E111" s="48" t="s">
        <v>398</v>
      </c>
      <c r="F111" s="48" t="s">
        <v>3173</v>
      </c>
      <c r="G111" s="66">
        <v>1.9061416099999999E-18</v>
      </c>
      <c r="H111" s="62">
        <v>1.4192787099999999E-12</v>
      </c>
      <c r="I111" s="62">
        <v>8.3117068399999997E-20</v>
      </c>
      <c r="J111" s="62">
        <v>4.42360555E-80</v>
      </c>
      <c r="K111" s="62">
        <v>3.39333593E-71</v>
      </c>
      <c r="L111" s="70">
        <v>1.3454680539999999</v>
      </c>
      <c r="M111" s="70">
        <v>-0.34546805400000002</v>
      </c>
      <c r="N111" s="70">
        <v>9.0999999999999998E-2</v>
      </c>
      <c r="O111" s="48">
        <v>7.3350042500000003E-15</v>
      </c>
      <c r="P111" s="59">
        <v>2.6270709900000002E-80</v>
      </c>
      <c r="Q111" s="70">
        <v>1.057838109</v>
      </c>
      <c r="R111" s="70">
        <v>-5.7838108999999999E-2</v>
      </c>
      <c r="S111" s="70">
        <v>7.1999999999999995E-2</v>
      </c>
      <c r="T111" s="61">
        <v>1.27833926E-18</v>
      </c>
      <c r="X111" s="61"/>
      <c r="AB111" s="61"/>
      <c r="AC111" s="59"/>
      <c r="AD111" s="59"/>
      <c r="AE111" s="59"/>
      <c r="AF111" s="61">
        <v>0</v>
      </c>
      <c r="AG111" s="70">
        <v>1.095375003</v>
      </c>
      <c r="AH111" s="70">
        <v>0.08</v>
      </c>
      <c r="AI111" s="70">
        <v>-0.13088682800000001</v>
      </c>
      <c r="AJ111" s="70">
        <v>9.1999999999999998E-2</v>
      </c>
      <c r="AK111" s="70">
        <v>3.5511824999999997E-2</v>
      </c>
      <c r="AL111" s="70">
        <v>2.3E-2</v>
      </c>
      <c r="AM111" s="61">
        <v>3.6324512699999998E-18</v>
      </c>
      <c r="AN111" s="70">
        <v>1.0829182669999999</v>
      </c>
      <c r="AO111" s="70">
        <v>-8.2918267000000004E-2</v>
      </c>
      <c r="AP111" s="70">
        <v>2.4E-2</v>
      </c>
      <c r="AQ111" s="61">
        <v>1.90961076E-79</v>
      </c>
      <c r="AR111" s="70">
        <v>-3.055616203</v>
      </c>
      <c r="AS111" s="70">
        <v>4.0556162029999996</v>
      </c>
      <c r="AT111" s="70">
        <v>0.20699999999999999</v>
      </c>
      <c r="AU111" s="61">
        <v>1.57117775E-93</v>
      </c>
      <c r="AV111" s="59">
        <v>6.3932027499999998E-18</v>
      </c>
      <c r="AW111" s="70">
        <v>0.55015146500000001</v>
      </c>
      <c r="AX111" s="70">
        <v>8.5000000000000006E-2</v>
      </c>
      <c r="AY111" s="70">
        <v>0.21395101899999999</v>
      </c>
      <c r="AZ111" s="70">
        <v>0.111</v>
      </c>
      <c r="BA111" s="70">
        <v>0.235897516</v>
      </c>
      <c r="BB111" s="70">
        <v>4.2999999999999997E-2</v>
      </c>
      <c r="BC111" s="59">
        <v>9.6842066099999999E-2</v>
      </c>
      <c r="BJ111" s="61"/>
      <c r="BN111" s="61"/>
      <c r="BU111" s="61"/>
      <c r="BY111" s="61"/>
    </row>
    <row r="112" spans="1:77" x14ac:dyDescent="0.2">
      <c r="A112" s="48" t="s">
        <v>798</v>
      </c>
      <c r="B112" s="48" t="s">
        <v>1050</v>
      </c>
      <c r="C112" s="48">
        <v>643855</v>
      </c>
      <c r="D112" s="48" t="s">
        <v>35</v>
      </c>
      <c r="E112" s="48" t="s">
        <v>800</v>
      </c>
      <c r="F112" s="48" t="s">
        <v>3173</v>
      </c>
      <c r="G112" s="66">
        <v>3.3447244200000002E-12</v>
      </c>
      <c r="H112" s="62">
        <v>5.40352257E-10</v>
      </c>
      <c r="I112" s="62">
        <v>1.6050917700000001E-16</v>
      </c>
      <c r="J112" s="62">
        <v>3.0271008700000002E-69</v>
      </c>
      <c r="K112" s="62">
        <v>6.5303724799999996E-65</v>
      </c>
      <c r="L112" s="70">
        <v>1.2692531039999999</v>
      </c>
      <c r="M112" s="70">
        <v>-0.26925310400000002</v>
      </c>
      <c r="N112" s="70">
        <v>7.8E-2</v>
      </c>
      <c r="O112" s="48">
        <v>7.3707440699999999E-10</v>
      </c>
      <c r="P112" s="59">
        <v>4.6331008100000001E-65</v>
      </c>
      <c r="Q112" s="70">
        <v>1.0524651899999999</v>
      </c>
      <c r="R112" s="70">
        <v>-5.2465190000000002E-2</v>
      </c>
      <c r="S112" s="70">
        <v>6.8000000000000005E-2</v>
      </c>
      <c r="T112" s="61">
        <v>2.0390885700000001E-12</v>
      </c>
      <c r="X112" s="61"/>
      <c r="AB112" s="61"/>
      <c r="AC112" s="59"/>
      <c r="AD112" s="59"/>
      <c r="AE112" s="59"/>
      <c r="AF112" s="61">
        <v>0</v>
      </c>
      <c r="AG112" s="70">
        <v>1.0277636530000001</v>
      </c>
      <c r="AH112" s="70">
        <v>7.0000000000000007E-2</v>
      </c>
      <c r="AI112" s="70">
        <v>-3.3651149999999998E-2</v>
      </c>
      <c r="AJ112" s="70">
        <v>7.9000000000000001E-2</v>
      </c>
      <c r="AK112" s="70">
        <v>5.8874970000000002E-3</v>
      </c>
      <c r="AL112" s="70">
        <v>2.1000000000000001E-2</v>
      </c>
      <c r="AM112" s="61">
        <v>1.1357969900000001E-12</v>
      </c>
      <c r="AN112" s="70">
        <v>1.1062548860000001</v>
      </c>
      <c r="AO112" s="70">
        <v>-0.10625488600000001</v>
      </c>
      <c r="AP112" s="70">
        <v>2.3E-2</v>
      </c>
      <c r="AQ112" s="61">
        <v>1.89958907E-61</v>
      </c>
      <c r="AR112" s="70">
        <v>-2.9367218400000001</v>
      </c>
      <c r="AS112" s="70">
        <v>3.9367218400000001</v>
      </c>
      <c r="AT112" s="70">
        <v>0.19500000000000001</v>
      </c>
      <c r="AU112" s="61">
        <v>1.9486297599999999E-73</v>
      </c>
      <c r="AV112" s="59">
        <v>1.30551111E-14</v>
      </c>
      <c r="AW112" s="70">
        <v>0.70479755899999996</v>
      </c>
      <c r="AX112" s="70">
        <v>8.5000000000000006E-2</v>
      </c>
      <c r="AY112" s="70">
        <v>4.1596059999999997E-2</v>
      </c>
      <c r="AZ112" s="70">
        <v>0.114</v>
      </c>
      <c r="BA112" s="70">
        <v>0.25360638200000002</v>
      </c>
      <c r="BB112" s="70">
        <v>4.9000000000000002E-2</v>
      </c>
      <c r="BC112" s="59">
        <v>4.1354687199999997E-2</v>
      </c>
      <c r="BJ112" s="65"/>
      <c r="BK112" s="69"/>
      <c r="BL112" s="69"/>
      <c r="BM112" s="69"/>
      <c r="BN112" s="65"/>
      <c r="BU112" s="61"/>
      <c r="BY112" s="61"/>
    </row>
    <row r="113" spans="1:77" x14ac:dyDescent="0.2">
      <c r="A113" s="48" t="s">
        <v>829</v>
      </c>
      <c r="B113" s="48" t="s">
        <v>1050</v>
      </c>
      <c r="C113" s="48">
        <v>320474</v>
      </c>
      <c r="D113" s="48" t="s">
        <v>35</v>
      </c>
      <c r="E113" s="67" t="s">
        <v>1241</v>
      </c>
      <c r="F113" s="48" t="s">
        <v>3174</v>
      </c>
      <c r="G113" s="66">
        <v>6.1722292399999995E-5</v>
      </c>
      <c r="H113" s="59">
        <v>9.6543419999999998E-3</v>
      </c>
      <c r="I113" s="62">
        <v>2.0257136000000001E-6</v>
      </c>
      <c r="J113" s="62">
        <v>4.91353584E-46</v>
      </c>
      <c r="K113" s="62">
        <v>1.2625094300000001E-41</v>
      </c>
      <c r="L113" s="70">
        <v>1.2246845449999999</v>
      </c>
      <c r="M113" s="70">
        <v>-0.22468454500000001</v>
      </c>
      <c r="N113" s="70">
        <v>8.5000000000000006E-2</v>
      </c>
      <c r="O113" s="48">
        <v>7.8982220099999998E-4</v>
      </c>
      <c r="P113" s="59">
        <v>4.4925451099999998E-61</v>
      </c>
      <c r="Q113" s="70">
        <v>1.1713966819999999</v>
      </c>
      <c r="R113" s="70">
        <v>-0.17139668199999999</v>
      </c>
      <c r="S113" s="70">
        <v>7.0000000000000007E-2</v>
      </c>
      <c r="T113" s="61">
        <v>4.3878112000000002E-4</v>
      </c>
      <c r="X113" s="61"/>
      <c r="AB113" s="61"/>
      <c r="AC113" s="59"/>
      <c r="AD113" s="59"/>
      <c r="AE113" s="59"/>
      <c r="AF113" s="61">
        <v>3.5660703400000002E-260</v>
      </c>
      <c r="AG113" s="70">
        <v>1.135599638</v>
      </c>
      <c r="AH113" s="70">
        <v>7.1999999999999995E-2</v>
      </c>
      <c r="AI113" s="70">
        <v>-0.127438258</v>
      </c>
      <c r="AJ113" s="70">
        <v>8.2000000000000003E-2</v>
      </c>
      <c r="AK113" s="70">
        <v>-8.1613810000000005E-3</v>
      </c>
      <c r="AL113" s="70">
        <v>2.5000000000000001E-2</v>
      </c>
      <c r="AM113" s="61">
        <v>3.2343164199999998E-4</v>
      </c>
      <c r="AN113" s="70">
        <v>1.132296231</v>
      </c>
      <c r="AO113" s="70">
        <v>-0.13229623099999999</v>
      </c>
      <c r="AP113" s="70">
        <v>3.1E-2</v>
      </c>
      <c r="AQ113" s="61">
        <v>2.1555432000000001E-55</v>
      </c>
      <c r="AR113" s="70">
        <v>-3.7108963070000001</v>
      </c>
      <c r="AS113" s="70">
        <v>4.7108963069999996</v>
      </c>
      <c r="AT113" s="70">
        <v>0.31</v>
      </c>
      <c r="AU113" s="61">
        <v>5.0967670699999999E-55</v>
      </c>
      <c r="AV113" s="59">
        <v>3.2738048700000001E-4</v>
      </c>
      <c r="AW113" s="70">
        <v>0.59606098799999996</v>
      </c>
      <c r="AX113" s="70">
        <v>8.8999999999999996E-2</v>
      </c>
      <c r="AY113" s="70">
        <v>0.40393901199999999</v>
      </c>
      <c r="AZ113" s="70">
        <v>8.8999999999999996E-2</v>
      </c>
      <c r="BA113" s="70"/>
      <c r="BB113" s="70"/>
      <c r="BC113" s="59">
        <v>7.5768553099999997E-2</v>
      </c>
      <c r="BJ113" s="61"/>
      <c r="BN113" s="61"/>
      <c r="BU113" s="61"/>
      <c r="BY113" s="61"/>
    </row>
    <row r="114" spans="1:77" x14ac:dyDescent="0.2">
      <c r="A114" s="48" t="s">
        <v>735</v>
      </c>
      <c r="B114" s="48" t="s">
        <v>3140</v>
      </c>
      <c r="C114" s="48">
        <v>509181</v>
      </c>
      <c r="D114" s="48" t="s">
        <v>35</v>
      </c>
      <c r="E114" s="48" t="s">
        <v>737</v>
      </c>
      <c r="F114" s="48" t="s">
        <v>3173</v>
      </c>
      <c r="G114" s="66">
        <v>1.5685481199999999E-33</v>
      </c>
      <c r="H114" s="62">
        <v>6.7581864099999999E-18</v>
      </c>
      <c r="I114" s="62">
        <v>4.5305029800000002E-38</v>
      </c>
      <c r="J114" s="62">
        <v>1.44381565E-114</v>
      </c>
      <c r="K114" s="62">
        <v>7.5208752399999996E-101</v>
      </c>
      <c r="L114" s="70">
        <v>1.7802959759999999</v>
      </c>
      <c r="M114" s="70">
        <v>-0.780295976</v>
      </c>
      <c r="N114" s="70">
        <v>9.6000000000000002E-2</v>
      </c>
      <c r="O114" s="48">
        <v>7.35988427E-15</v>
      </c>
      <c r="P114" s="59">
        <v>1.3267941899999999E-105</v>
      </c>
      <c r="Q114" s="70">
        <v>1.4512669540000001</v>
      </c>
      <c r="R114" s="70">
        <v>-0.451266954</v>
      </c>
      <c r="S114" s="70">
        <v>8.5000000000000006E-2</v>
      </c>
      <c r="T114" s="61">
        <v>3.3402049500000001E-26</v>
      </c>
      <c r="X114" s="61"/>
      <c r="AB114" s="61"/>
      <c r="AC114" s="59"/>
      <c r="AD114" s="59"/>
      <c r="AE114" s="59"/>
      <c r="AF114" s="61">
        <v>0</v>
      </c>
      <c r="AG114" s="70">
        <v>1.554192555</v>
      </c>
      <c r="AH114" s="70">
        <v>9.0999999999999998E-2</v>
      </c>
      <c r="AI114" s="70">
        <v>-0.59230380400000004</v>
      </c>
      <c r="AJ114" s="70">
        <v>0.10299999999999999</v>
      </c>
      <c r="AK114" s="70">
        <v>3.8111249E-2</v>
      </c>
      <c r="AL114" s="70">
        <v>2.4E-2</v>
      </c>
      <c r="AM114" s="61">
        <v>4.13757942E-25</v>
      </c>
      <c r="AN114" s="70">
        <v>1.1508169539999999</v>
      </c>
      <c r="AO114" s="70">
        <v>-0.150816954</v>
      </c>
      <c r="AP114" s="70">
        <v>3.2000000000000001E-2</v>
      </c>
      <c r="AQ114" s="61">
        <v>5.2590899600000004E-108</v>
      </c>
      <c r="AR114" s="70">
        <v>-4.1604549019999997</v>
      </c>
      <c r="AS114" s="70">
        <v>5.1604549019999997</v>
      </c>
      <c r="AT114" s="70">
        <v>0.375</v>
      </c>
      <c r="AU114" s="61">
        <v>7.6410403799999994E-77</v>
      </c>
      <c r="AV114" s="59">
        <v>6.1992026800000001E-19</v>
      </c>
      <c r="AW114" s="70">
        <v>0.17689880699999999</v>
      </c>
      <c r="AX114" s="70">
        <v>8.1000000000000003E-2</v>
      </c>
      <c r="AY114" s="70">
        <v>0.58804235999999999</v>
      </c>
      <c r="AZ114" s="70">
        <v>0.108</v>
      </c>
      <c r="BA114" s="70">
        <v>0.23505883299999999</v>
      </c>
      <c r="BB114" s="70">
        <v>0.05</v>
      </c>
      <c r="BC114" s="59">
        <v>0.36290915899999998</v>
      </c>
      <c r="BJ114" s="61"/>
      <c r="BN114" s="61"/>
      <c r="BU114" s="61"/>
      <c r="BY114" s="61"/>
    </row>
    <row r="115" spans="1:77" x14ac:dyDescent="0.2">
      <c r="A115" s="48" t="s">
        <v>751</v>
      </c>
      <c r="B115" s="48" t="s">
        <v>3140</v>
      </c>
      <c r="C115" s="48">
        <v>364958</v>
      </c>
      <c r="D115" s="48" t="s">
        <v>28</v>
      </c>
      <c r="E115" s="48" t="s">
        <v>396</v>
      </c>
      <c r="F115" s="48" t="s">
        <v>3173</v>
      </c>
      <c r="G115" s="66">
        <v>1.4458814500000001E-15</v>
      </c>
      <c r="H115" s="62">
        <v>1.5025908099999999E-11</v>
      </c>
      <c r="I115" s="62">
        <v>3.4249107799999999E-20</v>
      </c>
      <c r="J115" s="62">
        <v>3.9946925499999999E-78</v>
      </c>
      <c r="K115" s="62">
        <v>2.4645256800000002E-69</v>
      </c>
      <c r="L115" s="70">
        <v>1.574210753</v>
      </c>
      <c r="M115" s="70">
        <v>-0.57421075300000002</v>
      </c>
      <c r="N115" s="70">
        <v>9.2999999999999999E-2</v>
      </c>
      <c r="O115" s="48">
        <v>8.9385854199999999E-7</v>
      </c>
      <c r="P115" s="59">
        <v>1.8459087599999999E-80</v>
      </c>
      <c r="Q115" s="70">
        <v>1.290561471</v>
      </c>
      <c r="R115" s="70">
        <v>-0.29056147100000002</v>
      </c>
      <c r="S115" s="70">
        <v>8.2000000000000003E-2</v>
      </c>
      <c r="T115" s="61">
        <v>6.5669510000000002E-13</v>
      </c>
      <c r="X115" s="61"/>
      <c r="AB115" s="61"/>
      <c r="AC115" s="59"/>
      <c r="AD115" s="59"/>
      <c r="AE115" s="59"/>
      <c r="AF115" s="65">
        <v>5.0954581299999995E-299</v>
      </c>
      <c r="AG115" s="70">
        <v>1.332233029</v>
      </c>
      <c r="AH115" s="70">
        <v>8.5000000000000006E-2</v>
      </c>
      <c r="AI115" s="70">
        <v>-0.34862895399999999</v>
      </c>
      <c r="AJ115" s="70">
        <v>9.5000000000000001E-2</v>
      </c>
      <c r="AK115" s="70">
        <v>1.6395923999999999E-2</v>
      </c>
      <c r="AL115" s="70">
        <v>2.5000000000000001E-2</v>
      </c>
      <c r="AM115" s="61">
        <v>2.0734163500000002E-12</v>
      </c>
      <c r="AN115" s="70">
        <v>1.1231932849999999</v>
      </c>
      <c r="AO115" s="70">
        <v>-0.123193285</v>
      </c>
      <c r="AP115" s="70">
        <v>2.7E-2</v>
      </c>
      <c r="AQ115" s="61">
        <v>1.7855021299999999E-80</v>
      </c>
      <c r="AR115" s="70">
        <v>-3.3016918720000001</v>
      </c>
      <c r="AS115" s="70">
        <v>4.3016918720000001</v>
      </c>
      <c r="AT115" s="70">
        <v>0.27700000000000002</v>
      </c>
      <c r="AU115" s="61">
        <v>3.5932392699999998E-63</v>
      </c>
      <c r="AV115" s="59">
        <v>1.4926486899999999E-8</v>
      </c>
      <c r="AW115" s="70">
        <v>0.33412642300000001</v>
      </c>
      <c r="AX115" s="70">
        <v>9.5000000000000001E-2</v>
      </c>
      <c r="AY115" s="70">
        <v>0.52723687299999999</v>
      </c>
      <c r="AZ115" s="70">
        <v>0.123</v>
      </c>
      <c r="BA115" s="70">
        <v>0.138636703</v>
      </c>
      <c r="BB115" s="70">
        <v>4.9000000000000002E-2</v>
      </c>
      <c r="BC115" s="59">
        <v>0.14562434399999999</v>
      </c>
      <c r="BJ115" s="61"/>
      <c r="BN115" s="61"/>
      <c r="BU115" s="61"/>
      <c r="BY115" s="61"/>
    </row>
    <row r="116" spans="1:77" x14ac:dyDescent="0.2">
      <c r="A116" s="48" t="s">
        <v>503</v>
      </c>
      <c r="B116" s="48" t="s">
        <v>1045</v>
      </c>
      <c r="C116" s="48">
        <v>289339</v>
      </c>
      <c r="D116" s="48" t="s">
        <v>35</v>
      </c>
      <c r="E116" s="48" t="s">
        <v>505</v>
      </c>
      <c r="F116" s="48" t="s">
        <v>3173</v>
      </c>
      <c r="G116" s="66">
        <v>6.7590441500000003E-6</v>
      </c>
      <c r="H116" s="59">
        <v>5.0473884999999998E-4</v>
      </c>
      <c r="I116" s="62">
        <v>9.4299275500000002E-13</v>
      </c>
      <c r="J116" s="62">
        <v>5.3534401700000003E-49</v>
      </c>
      <c r="K116" s="62">
        <v>2.7137621299999999E-41</v>
      </c>
      <c r="L116" s="70">
        <v>1.2566197649999999</v>
      </c>
      <c r="M116" s="70">
        <v>-0.256619765</v>
      </c>
      <c r="N116" s="70">
        <v>8.8999999999999996E-2</v>
      </c>
      <c r="O116" s="48">
        <v>1.7981016700000001E-4</v>
      </c>
      <c r="P116" s="59">
        <v>2.7686745600000001E-48</v>
      </c>
      <c r="Q116" s="70">
        <v>1.131727087</v>
      </c>
      <c r="R116" s="70">
        <v>-0.13172708699999999</v>
      </c>
      <c r="S116" s="70">
        <v>8.1000000000000003E-2</v>
      </c>
      <c r="T116" s="61">
        <v>1.13827503E-5</v>
      </c>
      <c r="X116" s="61"/>
      <c r="AB116" s="61"/>
      <c r="AC116" s="59"/>
      <c r="AD116" s="59"/>
      <c r="AE116" s="59"/>
      <c r="AF116" s="61">
        <v>3.5251246499999999E-255</v>
      </c>
      <c r="AG116" s="70">
        <v>1.0788498099999999</v>
      </c>
      <c r="AH116" s="70">
        <v>8.4000000000000005E-2</v>
      </c>
      <c r="AI116" s="70">
        <v>-2.8392331E-2</v>
      </c>
      <c r="AJ116" s="70">
        <v>9.6000000000000002E-2</v>
      </c>
      <c r="AK116" s="70">
        <v>-5.0457479E-2</v>
      </c>
      <c r="AL116" s="70">
        <v>2.5999999999999999E-2</v>
      </c>
      <c r="AM116" s="61">
        <v>4.52260867E-5</v>
      </c>
      <c r="AN116" s="70">
        <v>1.183969979</v>
      </c>
      <c r="AO116" s="70">
        <v>-0.18396997900000001</v>
      </c>
      <c r="AP116" s="70">
        <v>3.1E-2</v>
      </c>
      <c r="AQ116" s="61">
        <v>2.8792962899999999E-39</v>
      </c>
      <c r="AR116" s="70">
        <v>-3.6679102989999999</v>
      </c>
      <c r="AS116" s="70">
        <v>4.6679102989999999</v>
      </c>
      <c r="AT116" s="70">
        <v>0.307</v>
      </c>
      <c r="AU116" s="61">
        <v>5.3749341499999996E-35</v>
      </c>
      <c r="AV116" s="59">
        <v>6.75281107E-9</v>
      </c>
      <c r="AW116" s="70">
        <v>0.72630945599999996</v>
      </c>
      <c r="AX116" s="70">
        <v>0.109</v>
      </c>
      <c r="AY116" s="70">
        <v>8.3643891999999997E-2</v>
      </c>
      <c r="AZ116" s="70">
        <v>0.14099999999999999</v>
      </c>
      <c r="BA116" s="70">
        <v>0.19004665200000001</v>
      </c>
      <c r="BB116" s="70">
        <v>5.2999999999999999E-2</v>
      </c>
      <c r="BC116" s="59">
        <v>0.208560732</v>
      </c>
      <c r="BJ116" s="61"/>
      <c r="BN116" s="61"/>
      <c r="BU116" s="61"/>
      <c r="BY116" s="61"/>
    </row>
    <row r="117" spans="1:77" x14ac:dyDescent="0.2">
      <c r="A117" s="48" t="s">
        <v>473</v>
      </c>
      <c r="B117" s="48" t="s">
        <v>1045</v>
      </c>
      <c r="C117" s="48">
        <v>634398</v>
      </c>
      <c r="D117" s="48" t="s">
        <v>35</v>
      </c>
      <c r="E117" s="48" t="s">
        <v>476</v>
      </c>
      <c r="F117" s="48" t="s">
        <v>3174</v>
      </c>
      <c r="G117" s="66">
        <v>1.45870919E-21</v>
      </c>
      <c r="H117" s="62">
        <v>7.87857299E-15</v>
      </c>
      <c r="I117" s="62">
        <v>1.77937652E-31</v>
      </c>
      <c r="J117" s="62">
        <v>1.5480045900000001E-108</v>
      </c>
      <c r="K117" s="62">
        <v>8.7168296700000001E-90</v>
      </c>
      <c r="L117" s="70">
        <v>1.763883514</v>
      </c>
      <c r="M117" s="70">
        <v>-0.76388351399999999</v>
      </c>
      <c r="N117" s="70">
        <v>8.2000000000000003E-2</v>
      </c>
      <c r="O117" s="48">
        <v>2.4240823799999998E-2</v>
      </c>
      <c r="P117" s="59">
        <v>3.1297335400000003E-120</v>
      </c>
      <c r="Q117" s="70">
        <v>1.5533514260000001</v>
      </c>
      <c r="R117" s="70">
        <v>-0.55335142599999998</v>
      </c>
      <c r="S117" s="70">
        <v>7.2999999999999995E-2</v>
      </c>
      <c r="T117" s="61">
        <v>1.34413123E-8</v>
      </c>
      <c r="X117" s="61"/>
      <c r="AB117" s="61"/>
      <c r="AC117" s="59"/>
      <c r="AD117" s="59"/>
      <c r="AE117" s="59"/>
      <c r="AF117" s="61">
        <v>0</v>
      </c>
      <c r="AG117" s="70">
        <v>1.5929532870000001</v>
      </c>
      <c r="AH117" s="70">
        <v>7.6999999999999999E-2</v>
      </c>
      <c r="AI117" s="70">
        <v>-0.65222074299999999</v>
      </c>
      <c r="AJ117" s="70">
        <v>8.5999999999999993E-2</v>
      </c>
      <c r="AK117" s="70">
        <v>5.9267456000000003E-2</v>
      </c>
      <c r="AL117" s="70">
        <v>2.3E-2</v>
      </c>
      <c r="AM117" s="61">
        <v>4.6433990399999998E-9</v>
      </c>
      <c r="AN117" s="70">
        <v>1.122451841</v>
      </c>
      <c r="AO117" s="70">
        <v>-0.12245184100000001</v>
      </c>
      <c r="AP117" s="70">
        <v>0.03</v>
      </c>
      <c r="AQ117" s="61">
        <v>5.5706395999999997E-119</v>
      </c>
      <c r="AR117" s="70">
        <v>-3.1998571600000001</v>
      </c>
      <c r="AS117" s="70">
        <v>4.1998571599999996</v>
      </c>
      <c r="AT117" s="70">
        <v>0.245</v>
      </c>
      <c r="AU117" s="61">
        <v>1.67628107E-88</v>
      </c>
      <c r="AV117" s="59">
        <v>2.3017046199999998E-8</v>
      </c>
      <c r="AW117" s="70">
        <v>0.13861034</v>
      </c>
      <c r="AX117" s="70">
        <v>8.5000000000000006E-2</v>
      </c>
      <c r="AY117" s="70">
        <v>0.86138965999999995</v>
      </c>
      <c r="AZ117" s="70">
        <v>8.5000000000000006E-2</v>
      </c>
      <c r="BA117" s="70"/>
      <c r="BB117" s="70"/>
      <c r="BC117" s="59">
        <v>0.5751117</v>
      </c>
      <c r="BJ117" s="61"/>
      <c r="BN117" s="61"/>
      <c r="BU117" s="61"/>
      <c r="BY117" s="61"/>
    </row>
    <row r="118" spans="1:77" x14ac:dyDescent="0.2">
      <c r="A118" s="48" t="s">
        <v>240</v>
      </c>
      <c r="B118" s="48" t="s">
        <v>1040</v>
      </c>
      <c r="C118" s="48">
        <v>899431</v>
      </c>
      <c r="D118" s="48" t="s">
        <v>35</v>
      </c>
      <c r="E118" s="48" t="s">
        <v>391</v>
      </c>
      <c r="F118" s="48" t="s">
        <v>3170</v>
      </c>
      <c r="G118" s="60">
        <v>4.3169741400000001E-4</v>
      </c>
      <c r="H118" s="59">
        <v>4.2213934999999999E-4</v>
      </c>
      <c r="I118" s="59">
        <v>1.0199289999999999E-3</v>
      </c>
      <c r="J118" s="62">
        <v>1.21566732E-33</v>
      </c>
      <c r="K118" s="62">
        <v>1.72936386E-26</v>
      </c>
      <c r="L118" s="70">
        <v>0.92115444400000002</v>
      </c>
      <c r="M118" s="70">
        <v>7.8845555999999997E-2</v>
      </c>
      <c r="N118" s="70">
        <v>7.6999999999999999E-2</v>
      </c>
      <c r="O118" s="48">
        <v>4.2942063399999998E-4</v>
      </c>
      <c r="P118" s="59">
        <v>3.5536578300000001E-37</v>
      </c>
      <c r="Q118" s="70">
        <v>0.82982129900000001</v>
      </c>
      <c r="R118" s="70">
        <v>0.17017870099999999</v>
      </c>
      <c r="S118" s="70">
        <v>6.3E-2</v>
      </c>
      <c r="T118" s="61">
        <v>3.9064289199999998E-3</v>
      </c>
      <c r="X118" s="61"/>
      <c r="AB118" s="61"/>
      <c r="AC118" s="59"/>
      <c r="AD118" s="59"/>
      <c r="AE118" s="59"/>
      <c r="AF118" s="61">
        <v>9.2958810699999991E-305</v>
      </c>
      <c r="AG118" s="70">
        <v>0.85697290299999995</v>
      </c>
      <c r="AH118" s="70">
        <v>6.4000000000000001E-2</v>
      </c>
      <c r="AI118" s="70">
        <v>8.9455735999999994E-2</v>
      </c>
      <c r="AJ118" s="70">
        <v>7.1999999999999995E-2</v>
      </c>
      <c r="AK118" s="70">
        <v>5.3571361999999997E-2</v>
      </c>
      <c r="AL118" s="70">
        <v>0.02</v>
      </c>
      <c r="AM118" s="61">
        <v>3.0233882799999999E-3</v>
      </c>
      <c r="AN118" s="70">
        <v>1.035600997</v>
      </c>
      <c r="AO118" s="70">
        <v>-3.5600997000000002E-2</v>
      </c>
      <c r="AP118" s="70">
        <v>2.1999999999999999E-2</v>
      </c>
      <c r="AQ118" s="61">
        <v>4.4301912400000001E-39</v>
      </c>
      <c r="AR118" s="70">
        <v>-2.5356284329999998</v>
      </c>
      <c r="AS118" s="70">
        <v>3.5356284329999998</v>
      </c>
      <c r="AT118" s="70">
        <v>0.14499999999999999</v>
      </c>
      <c r="AU118" s="61">
        <v>1.66567523E-72</v>
      </c>
      <c r="AV118" s="59">
        <v>1.9243418499999998E-8</v>
      </c>
      <c r="BC118" s="61"/>
      <c r="BD118" s="70">
        <v>0.42104912799999999</v>
      </c>
      <c r="BE118" s="70">
        <v>0.121</v>
      </c>
      <c r="BF118" s="70">
        <v>0.28306625800000002</v>
      </c>
      <c r="BG118" s="70">
        <v>6.5000000000000002E-2</v>
      </c>
      <c r="BH118" s="70">
        <v>0.29588461300000002</v>
      </c>
      <c r="BI118" s="70">
        <v>7.8E-2</v>
      </c>
      <c r="BJ118" s="61">
        <v>0.20850152999999999</v>
      </c>
      <c r="BN118" s="61"/>
      <c r="BU118" s="61"/>
      <c r="BY118" s="61"/>
    </row>
    <row r="119" spans="1:77" x14ac:dyDescent="0.2">
      <c r="A119" s="48" t="s">
        <v>246</v>
      </c>
      <c r="B119" s="48" t="s">
        <v>1040</v>
      </c>
      <c r="C119" s="48">
        <v>805277</v>
      </c>
      <c r="D119" s="48" t="s">
        <v>35</v>
      </c>
      <c r="E119" s="48" t="s">
        <v>1239</v>
      </c>
      <c r="F119" s="48" t="s">
        <v>3170</v>
      </c>
      <c r="G119" s="66">
        <v>2.8579393699999999E-8</v>
      </c>
      <c r="H119" s="62">
        <v>8.8763912800000001E-10</v>
      </c>
      <c r="I119" s="62">
        <v>2.39175789E-5</v>
      </c>
      <c r="J119" s="62">
        <v>1.14748975E-34</v>
      </c>
      <c r="K119" s="62">
        <v>1.9725288700000001E-29</v>
      </c>
      <c r="L119" s="70">
        <v>0.84452893299999998</v>
      </c>
      <c r="M119" s="70">
        <v>0.15547106699999999</v>
      </c>
      <c r="N119" s="70">
        <v>7.3999999999999996E-2</v>
      </c>
      <c r="O119" s="48">
        <v>1.2087968000000001E-7</v>
      </c>
      <c r="P119" s="59">
        <v>1.3971086300000001E-23</v>
      </c>
      <c r="Q119" s="70">
        <v>0.67632820999999999</v>
      </c>
      <c r="R119" s="70">
        <v>0.32367179000000001</v>
      </c>
      <c r="S119" s="70">
        <v>6.8000000000000005E-2</v>
      </c>
      <c r="T119" s="61">
        <v>1.8281759300000001E-4</v>
      </c>
      <c r="X119" s="61"/>
      <c r="AB119" s="61"/>
      <c r="AC119" s="59"/>
      <c r="AD119" s="59"/>
      <c r="AE119" s="59"/>
      <c r="AF119" s="61">
        <v>7.1172478199999998E-255</v>
      </c>
      <c r="AG119" s="70">
        <v>0.68870705600000004</v>
      </c>
      <c r="AH119" s="70">
        <v>6.7000000000000004E-2</v>
      </c>
      <c r="AI119" s="70">
        <v>0.27630812399999999</v>
      </c>
      <c r="AJ119" s="70">
        <v>7.4999999999999997E-2</v>
      </c>
      <c r="AK119" s="70">
        <v>3.498482E-2</v>
      </c>
      <c r="AL119" s="70">
        <v>2.1999999999999999E-2</v>
      </c>
      <c r="AM119" s="61">
        <v>5.7888101400000001E-5</v>
      </c>
      <c r="AN119" s="70">
        <v>1.0162049849999999</v>
      </c>
      <c r="AO119" s="70">
        <v>-1.6204985000000002E-2</v>
      </c>
      <c r="AP119" s="70">
        <v>2.4E-2</v>
      </c>
      <c r="AQ119" s="61">
        <v>3.2311832500000001E-25</v>
      </c>
      <c r="AR119" s="70">
        <v>-2.4446980580000002</v>
      </c>
      <c r="AS119" s="70">
        <v>3.4446980580000002</v>
      </c>
      <c r="AT119" s="70">
        <v>0.13800000000000001</v>
      </c>
      <c r="AU119" s="61">
        <v>3.8306485699999998E-58</v>
      </c>
      <c r="AV119" s="59">
        <v>6.6814008500000003E-16</v>
      </c>
      <c r="BC119" s="61"/>
      <c r="BD119" s="70">
        <v>0.123659755</v>
      </c>
      <c r="BE119" s="70">
        <v>0.14599999999999999</v>
      </c>
      <c r="BF119" s="70">
        <v>0.51260206100000005</v>
      </c>
      <c r="BG119" s="70">
        <v>0.08</v>
      </c>
      <c r="BH119" s="70">
        <v>0.36373818400000002</v>
      </c>
      <c r="BI119" s="70">
        <v>8.4000000000000005E-2</v>
      </c>
      <c r="BJ119" s="61">
        <v>0.105360542</v>
      </c>
      <c r="BN119" s="61"/>
      <c r="BU119" s="61"/>
      <c r="BY119" s="61"/>
    </row>
    <row r="120" spans="1:77" x14ac:dyDescent="0.2">
      <c r="A120" s="48" t="s">
        <v>518</v>
      </c>
      <c r="B120" s="48" t="s">
        <v>1045</v>
      </c>
      <c r="C120" s="48">
        <v>198136</v>
      </c>
      <c r="D120" s="48" t="s">
        <v>35</v>
      </c>
      <c r="E120" s="48" t="s">
        <v>520</v>
      </c>
      <c r="F120" s="48" t="s">
        <v>3175</v>
      </c>
      <c r="G120" s="66">
        <v>8.9199695000000002E-26</v>
      </c>
      <c r="H120" s="62">
        <v>5.2367837100000003E-24</v>
      </c>
      <c r="I120" s="62">
        <v>1.115495E-24</v>
      </c>
      <c r="J120" s="62">
        <v>4.7613378899999999E-70</v>
      </c>
      <c r="K120" s="62">
        <v>3.1857209299999999E-68</v>
      </c>
      <c r="L120" s="70">
        <v>1.5634478060000001</v>
      </c>
      <c r="M120" s="70">
        <v>-0.563447806</v>
      </c>
      <c r="N120" s="70">
        <v>0.111</v>
      </c>
      <c r="O120" s="48">
        <v>1.3129288899999999E-18</v>
      </c>
      <c r="P120" s="59">
        <v>7.0285352099999996E-63</v>
      </c>
      <c r="Q120" s="70">
        <v>1.2016075740000001</v>
      </c>
      <c r="R120" s="70">
        <v>-0.20160757400000001</v>
      </c>
      <c r="S120" s="70">
        <v>0.10199999999999999</v>
      </c>
      <c r="T120" s="61">
        <v>4.3238479499999997E-25</v>
      </c>
      <c r="X120" s="61"/>
      <c r="AB120" s="61"/>
      <c r="AC120" s="59"/>
      <c r="AD120" s="59"/>
      <c r="AE120" s="59"/>
      <c r="AF120" s="61">
        <v>1.6204332500000001E-224</v>
      </c>
      <c r="AG120" s="70">
        <v>1.2074152659999999</v>
      </c>
      <c r="AH120" s="70">
        <v>0.105</v>
      </c>
      <c r="AI120" s="70">
        <v>-0.202436647</v>
      </c>
      <c r="AJ120" s="70">
        <v>0.121</v>
      </c>
      <c r="AK120" s="70">
        <v>-4.9786190000000001E-3</v>
      </c>
      <c r="AL120" s="70">
        <v>3.5000000000000003E-2</v>
      </c>
      <c r="AM120" s="61">
        <v>2.99869459E-24</v>
      </c>
      <c r="AN120" s="70">
        <v>1.134621586</v>
      </c>
      <c r="AO120" s="70">
        <v>-0.13462158599999999</v>
      </c>
      <c r="AP120" s="70">
        <v>3.9E-2</v>
      </c>
      <c r="AQ120" s="61">
        <v>3.5112655399999997E-61</v>
      </c>
      <c r="AR120" s="70">
        <v>-4.5359043320000003</v>
      </c>
      <c r="AS120" s="70">
        <v>5.5359043320000003</v>
      </c>
      <c r="AT120" s="70">
        <v>0.53500000000000003</v>
      </c>
      <c r="AU120" s="61">
        <v>1.12531134E-35</v>
      </c>
      <c r="AV120" s="59">
        <v>7.9138746099999999E-30</v>
      </c>
      <c r="AW120" s="70">
        <v>0.49762184399999998</v>
      </c>
      <c r="AX120" s="70">
        <v>4.2000000000000003E-2</v>
      </c>
      <c r="AY120" s="70"/>
      <c r="AZ120" s="70"/>
      <c r="BA120" s="70">
        <v>0.50237815600000002</v>
      </c>
      <c r="BB120" s="70">
        <v>4.2000000000000003E-2</v>
      </c>
      <c r="BC120" s="59">
        <v>0.53839764800000001</v>
      </c>
      <c r="BJ120" s="65"/>
      <c r="BK120" s="69"/>
      <c r="BL120" s="69"/>
      <c r="BM120" s="69"/>
      <c r="BN120" s="65"/>
      <c r="BU120" s="61"/>
      <c r="BY120" s="61"/>
    </row>
    <row r="121" spans="1:77" x14ac:dyDescent="0.2">
      <c r="A121" s="48" t="s">
        <v>532</v>
      </c>
      <c r="B121" s="48" t="s">
        <v>1045</v>
      </c>
      <c r="C121" s="48">
        <v>131987</v>
      </c>
      <c r="D121" s="48" t="s">
        <v>28</v>
      </c>
      <c r="E121" s="48" t="s">
        <v>534</v>
      </c>
      <c r="F121" s="48" t="s">
        <v>3175</v>
      </c>
      <c r="G121" s="66">
        <v>2.3072352499999999E-12</v>
      </c>
      <c r="H121" s="62">
        <v>1.3568432800000001E-10</v>
      </c>
      <c r="I121" s="62">
        <v>5.7524596000000002E-11</v>
      </c>
      <c r="J121" s="62">
        <v>2.9854855300000001E-40</v>
      </c>
      <c r="K121" s="62">
        <v>4.35031691E-37</v>
      </c>
      <c r="L121" s="70">
        <v>1.252799977</v>
      </c>
      <c r="M121" s="70">
        <v>-0.25279997700000001</v>
      </c>
      <c r="N121" s="70">
        <v>0.13</v>
      </c>
      <c r="O121" s="48">
        <v>1.33216003E-11</v>
      </c>
      <c r="P121" s="59">
        <v>2.1760864000000002E-31</v>
      </c>
      <c r="Q121" s="70">
        <v>0.93626733100000004</v>
      </c>
      <c r="R121" s="70">
        <v>6.3732669000000006E-2</v>
      </c>
      <c r="S121" s="70">
        <v>0.11600000000000001</v>
      </c>
      <c r="T121" s="61">
        <v>1.32253697E-12</v>
      </c>
      <c r="X121" s="61"/>
      <c r="AB121" s="61"/>
      <c r="AC121" s="59"/>
      <c r="AD121" s="59"/>
      <c r="AE121" s="59"/>
      <c r="AF121" s="61">
        <v>1.54494117E-131</v>
      </c>
      <c r="AG121" s="70">
        <v>0.99873490200000004</v>
      </c>
      <c r="AH121" s="70">
        <v>0.125</v>
      </c>
      <c r="AI121" s="70">
        <v>-8.5534176000000003E-2</v>
      </c>
      <c r="AJ121" s="70">
        <v>0.14399999999999999</v>
      </c>
      <c r="AK121" s="70">
        <v>8.6799273999999996E-2</v>
      </c>
      <c r="AL121" s="70">
        <v>3.6999999999999998E-2</v>
      </c>
      <c r="AM121" s="61">
        <v>3.5243047600000001E-11</v>
      </c>
      <c r="AN121" s="70">
        <v>0.99794743100000005</v>
      </c>
      <c r="AO121" s="70">
        <v>2.0525690000000002E-3</v>
      </c>
      <c r="AP121" s="70">
        <v>3.9E-2</v>
      </c>
      <c r="AQ121" s="61">
        <v>5.01294047E-33</v>
      </c>
      <c r="AR121" s="70">
        <v>-3.9181980150000002</v>
      </c>
      <c r="AS121" s="70">
        <v>4.9181980149999998</v>
      </c>
      <c r="AT121" s="70">
        <v>0.44900000000000001</v>
      </c>
      <c r="AU121" s="61">
        <v>1.3193309400000001E-13</v>
      </c>
      <c r="AV121" s="59">
        <v>3.0452276799999999E-14</v>
      </c>
      <c r="AW121" s="70">
        <v>0.63527894100000004</v>
      </c>
      <c r="AX121" s="70">
        <v>4.3999999999999997E-2</v>
      </c>
      <c r="AY121" s="70"/>
      <c r="AZ121" s="70"/>
      <c r="BA121" s="70">
        <v>0.36472105900000001</v>
      </c>
      <c r="BB121" s="70">
        <v>4.3999999999999997E-2</v>
      </c>
      <c r="BC121" s="59">
        <v>0.20221583100000001</v>
      </c>
      <c r="BJ121" s="61"/>
      <c r="BN121" s="61"/>
      <c r="BU121" s="61"/>
      <c r="BY121" s="61"/>
    </row>
    <row r="122" spans="1:77" x14ac:dyDescent="0.2">
      <c r="A122" s="48" t="s">
        <v>212</v>
      </c>
      <c r="B122" s="48" t="s">
        <v>1039</v>
      </c>
      <c r="C122" s="48">
        <v>129500</v>
      </c>
      <c r="D122" s="48" t="s">
        <v>28</v>
      </c>
      <c r="E122" s="48" t="s">
        <v>398</v>
      </c>
      <c r="F122" s="48" t="s">
        <v>3173</v>
      </c>
      <c r="G122" s="60">
        <v>1.4449582199999999E-4</v>
      </c>
      <c r="H122" s="59">
        <v>9.4650866300000005E-4</v>
      </c>
      <c r="I122" s="62">
        <v>2.5716442299999998E-6</v>
      </c>
      <c r="J122" s="62">
        <v>2.24647769E-35</v>
      </c>
      <c r="K122" s="62">
        <v>8.2281553700000005E-29</v>
      </c>
      <c r="L122" s="70">
        <v>1.369724835</v>
      </c>
      <c r="M122" s="70">
        <v>-0.36972483499999997</v>
      </c>
      <c r="N122" s="70">
        <v>0.11</v>
      </c>
      <c r="O122" s="48">
        <v>1.16315051E-2</v>
      </c>
      <c r="P122" s="59">
        <v>4.1107464000000003E-29</v>
      </c>
      <c r="Q122" s="70">
        <v>1.124362463</v>
      </c>
      <c r="R122" s="70">
        <v>-0.12436246300000001</v>
      </c>
      <c r="S122" s="70">
        <v>0.104</v>
      </c>
      <c r="T122" s="61">
        <v>1.5070992799999999E-4</v>
      </c>
      <c r="X122" s="61"/>
      <c r="AB122" s="61"/>
      <c r="AC122" s="59"/>
      <c r="AD122" s="59"/>
      <c r="AE122" s="59"/>
      <c r="AF122" s="61">
        <v>1.3478150199999999E-133</v>
      </c>
      <c r="AG122" s="70">
        <v>1.123032882</v>
      </c>
      <c r="AH122" s="70">
        <v>0.108</v>
      </c>
      <c r="AI122" s="70">
        <v>-0.182910674</v>
      </c>
      <c r="AJ122" s="70">
        <v>0.122</v>
      </c>
      <c r="AK122" s="70">
        <v>5.9877791999999999E-2</v>
      </c>
      <c r="AL122" s="70">
        <v>3.4000000000000002E-2</v>
      </c>
      <c r="AM122" s="61">
        <v>2.8505615599999998E-4</v>
      </c>
      <c r="AN122" s="70">
        <v>1.0823054969999999</v>
      </c>
      <c r="AO122" s="70">
        <v>-8.2305497000000005E-2</v>
      </c>
      <c r="AP122" s="70">
        <v>3.9E-2</v>
      </c>
      <c r="AQ122" s="61">
        <v>1.48631095E-27</v>
      </c>
      <c r="AR122" s="70">
        <v>-3.7683220359999998</v>
      </c>
      <c r="AS122" s="70">
        <v>4.7683220359999998</v>
      </c>
      <c r="AT122" s="70">
        <v>0.41899999999999998</v>
      </c>
      <c r="AU122" s="61">
        <v>5.7055663299999997E-22</v>
      </c>
      <c r="AV122" s="59">
        <v>3.77114992E-4</v>
      </c>
      <c r="AW122" s="48">
        <v>0.645537111</v>
      </c>
      <c r="AX122" s="48">
        <v>0.13300000000000001</v>
      </c>
      <c r="AY122" s="48">
        <v>0.20598682200000001</v>
      </c>
      <c r="AZ122" s="48">
        <v>0.17599999999999999</v>
      </c>
      <c r="BA122" s="48">
        <v>0.14847606799999999</v>
      </c>
      <c r="BB122" s="48">
        <v>6.8000000000000005E-2</v>
      </c>
      <c r="BC122" s="59">
        <v>0.102861936</v>
      </c>
      <c r="BD122" s="70"/>
      <c r="BE122" s="70"/>
      <c r="BF122" s="70"/>
      <c r="BG122" s="70"/>
      <c r="BH122" s="70"/>
      <c r="BI122" s="70"/>
      <c r="BJ122" s="61"/>
      <c r="BN122" s="61"/>
      <c r="BU122" s="61"/>
      <c r="BY122" s="61"/>
    </row>
    <row r="123" spans="1:77" x14ac:dyDescent="0.2">
      <c r="A123" s="48" t="s">
        <v>308</v>
      </c>
      <c r="B123" s="48" t="s">
        <v>1042</v>
      </c>
      <c r="C123" s="48">
        <v>827610</v>
      </c>
      <c r="D123" s="48" t="s">
        <v>28</v>
      </c>
      <c r="E123" s="48" t="s">
        <v>1247</v>
      </c>
      <c r="F123" s="48" t="s">
        <v>3170</v>
      </c>
      <c r="G123" s="60">
        <v>5.0624758199999996E-3</v>
      </c>
      <c r="H123" s="59">
        <v>2.7746453799999998E-3</v>
      </c>
      <c r="I123" s="62">
        <v>1.17022851E-5</v>
      </c>
      <c r="J123" s="62">
        <v>4.3450094100000002E-39</v>
      </c>
      <c r="K123" s="62">
        <v>4.5120395800000003E-31</v>
      </c>
      <c r="L123" s="70">
        <v>1.0275815349999999</v>
      </c>
      <c r="M123" s="70">
        <v>-2.7581535000000001E-2</v>
      </c>
      <c r="N123" s="70">
        <v>7.5999999999999998E-2</v>
      </c>
      <c r="O123" s="48">
        <v>3.4341736100000002E-3</v>
      </c>
      <c r="P123" s="59">
        <v>5.9813087500000003E-43</v>
      </c>
      <c r="Q123" s="70">
        <v>0.90989529999999996</v>
      </c>
      <c r="R123" s="70">
        <v>9.0104699999999996E-2</v>
      </c>
      <c r="S123" s="70">
        <v>6.4000000000000001E-2</v>
      </c>
      <c r="T123" s="61">
        <v>5.9669882200000003E-3</v>
      </c>
      <c r="X123" s="61"/>
      <c r="AB123" s="61"/>
      <c r="AC123" s="59"/>
      <c r="AD123" s="59"/>
      <c r="AE123" s="59"/>
      <c r="AF123" s="61">
        <v>0</v>
      </c>
      <c r="AG123" s="70">
        <v>0.91800604299999999</v>
      </c>
      <c r="AH123" s="70">
        <v>6.3E-2</v>
      </c>
      <c r="AI123" s="70">
        <v>5.3518450000000002E-2</v>
      </c>
      <c r="AJ123" s="70">
        <v>7.1999999999999995E-2</v>
      </c>
      <c r="AK123" s="70">
        <v>2.8475507000000001E-2</v>
      </c>
      <c r="AL123" s="70">
        <v>2.1000000000000001E-2</v>
      </c>
      <c r="AM123" s="61">
        <v>1.7735003199999999E-3</v>
      </c>
      <c r="AN123" s="70">
        <v>1.0737240429999999</v>
      </c>
      <c r="AO123" s="70">
        <v>-7.3724043000000003E-2</v>
      </c>
      <c r="AP123" s="70">
        <v>2.3E-2</v>
      </c>
      <c r="AQ123" s="61">
        <v>6.3474222900000001E-43</v>
      </c>
      <c r="AR123" s="70">
        <v>-2.6878112540000001</v>
      </c>
      <c r="AS123" s="70">
        <v>3.6878112540000001</v>
      </c>
      <c r="AT123" s="70">
        <v>0.16</v>
      </c>
      <c r="AU123" s="61">
        <v>3.9132976200000002E-67</v>
      </c>
      <c r="AV123" s="59">
        <v>1.2369431400000001E-10</v>
      </c>
      <c r="BC123" s="61"/>
      <c r="BD123" s="70">
        <v>0.51919369199999998</v>
      </c>
      <c r="BE123" s="70">
        <v>0.13</v>
      </c>
      <c r="BF123" s="70">
        <v>0.209669833</v>
      </c>
      <c r="BG123" s="70">
        <v>7.0000000000000007E-2</v>
      </c>
      <c r="BH123" s="70">
        <v>0.27113647499999999</v>
      </c>
      <c r="BI123" s="70">
        <v>0.08</v>
      </c>
      <c r="BJ123" s="61">
        <v>0.122322733</v>
      </c>
      <c r="BN123" s="61"/>
      <c r="BU123" s="61"/>
      <c r="BY123" s="61"/>
    </row>
    <row r="124" spans="1:77" x14ac:dyDescent="0.2">
      <c r="A124" s="48" t="s">
        <v>306</v>
      </c>
      <c r="B124" s="48" t="s">
        <v>1042</v>
      </c>
      <c r="C124" s="48">
        <v>823071</v>
      </c>
      <c r="D124" s="48" t="s">
        <v>28</v>
      </c>
      <c r="E124" s="48" t="s">
        <v>1247</v>
      </c>
      <c r="F124" s="48" t="s">
        <v>3170</v>
      </c>
      <c r="G124" s="60">
        <v>2.5569011200000003E-4</v>
      </c>
      <c r="H124" s="62">
        <v>3.9618896699999998E-5</v>
      </c>
      <c r="I124" s="62">
        <v>1.20878308E-5</v>
      </c>
      <c r="J124" s="62">
        <v>1.82392518E-30</v>
      </c>
      <c r="K124" s="62">
        <v>1.74283862E-25</v>
      </c>
      <c r="L124" s="70">
        <v>0.83040508899999999</v>
      </c>
      <c r="M124" s="70">
        <v>0.16959491099999999</v>
      </c>
      <c r="N124" s="70">
        <v>7.0999999999999994E-2</v>
      </c>
      <c r="O124" s="48">
        <v>1.4978149099999999E-3</v>
      </c>
      <c r="P124" s="59">
        <v>1.9284819699999999E-30</v>
      </c>
      <c r="Q124" s="70">
        <v>0.76848343600000002</v>
      </c>
      <c r="R124" s="70">
        <v>0.23151656400000001</v>
      </c>
      <c r="S124" s="70">
        <v>6.3E-2</v>
      </c>
      <c r="T124" s="61">
        <v>9.1896543153999997E-3</v>
      </c>
      <c r="X124" s="61"/>
      <c r="AB124" s="61"/>
      <c r="AC124" s="59"/>
      <c r="AD124" s="59"/>
      <c r="AE124" s="59"/>
      <c r="AF124" s="65">
        <v>9.8813129199999998E-299</v>
      </c>
      <c r="AG124" s="70">
        <v>0.76355847399999999</v>
      </c>
      <c r="AH124" s="70">
        <v>6.2E-2</v>
      </c>
      <c r="AI124" s="70">
        <v>0.23387555800000001</v>
      </c>
      <c r="AJ124" s="70">
        <v>7.0000000000000007E-2</v>
      </c>
      <c r="AK124" s="70">
        <v>2.5659680000000001E-3</v>
      </c>
      <c r="AL124" s="70">
        <v>0.02</v>
      </c>
      <c r="AM124" s="61">
        <v>3.0382999999999999E-3</v>
      </c>
      <c r="AN124" s="70">
        <v>1.065549775</v>
      </c>
      <c r="AO124" s="70">
        <v>-6.5549775000000005E-2</v>
      </c>
      <c r="AP124" s="70">
        <v>0.02</v>
      </c>
      <c r="AQ124" s="65">
        <v>6.6724675699999995E-32</v>
      </c>
      <c r="AR124" s="70">
        <v>-2.602148369</v>
      </c>
      <c r="AS124" s="70">
        <v>3.602148369</v>
      </c>
      <c r="AT124" s="70">
        <v>0.14399999999999999</v>
      </c>
      <c r="AU124" s="61">
        <v>1.0423585300000001E-56</v>
      </c>
      <c r="AV124" s="62">
        <v>1.21113423E-10</v>
      </c>
      <c r="BC124" s="61"/>
      <c r="BD124" s="70">
        <v>0.53327837099999997</v>
      </c>
      <c r="BE124" s="70">
        <v>0.127</v>
      </c>
      <c r="BF124" s="70">
        <v>0.296166394</v>
      </c>
      <c r="BG124" s="70">
        <v>6.7000000000000004E-2</v>
      </c>
      <c r="BH124" s="70">
        <v>0.170555235</v>
      </c>
      <c r="BI124" s="70">
        <v>8.1000000000000003E-2</v>
      </c>
      <c r="BJ124" s="61">
        <v>3.7939212600000001E-2</v>
      </c>
      <c r="BN124" s="61"/>
      <c r="BU124" s="61"/>
      <c r="BY124" s="61"/>
    </row>
    <row r="125" spans="1:77" x14ac:dyDescent="0.2">
      <c r="A125" s="48" t="s">
        <v>322</v>
      </c>
      <c r="B125" s="48" t="s">
        <v>1042</v>
      </c>
      <c r="C125" s="48">
        <v>844068</v>
      </c>
      <c r="D125" s="48" t="s">
        <v>35</v>
      </c>
      <c r="E125" s="48" t="s">
        <v>1247</v>
      </c>
      <c r="F125" s="48" t="s">
        <v>3170</v>
      </c>
      <c r="G125" s="66">
        <v>1.4572434500000001E-6</v>
      </c>
      <c r="H125" s="62">
        <v>2.6054837899999998E-7</v>
      </c>
      <c r="I125" s="62">
        <v>6.2834430099999998E-6</v>
      </c>
      <c r="J125" s="62">
        <v>2.5670821300000001E-36</v>
      </c>
      <c r="K125" s="62">
        <v>1.1160860899999999E-29</v>
      </c>
      <c r="L125" s="70">
        <v>0.906386319</v>
      </c>
      <c r="M125" s="70">
        <v>9.3613681000000004E-2</v>
      </c>
      <c r="N125" s="70">
        <v>7.4999999999999997E-2</v>
      </c>
      <c r="O125" s="48">
        <v>1.9596115200000001E-6</v>
      </c>
      <c r="P125" s="59">
        <v>4.3318519600000001E-36</v>
      </c>
      <c r="Q125" s="70">
        <v>0.80728067599999997</v>
      </c>
      <c r="R125" s="70">
        <v>0.192719324</v>
      </c>
      <c r="S125" s="70">
        <v>6.6000000000000003E-2</v>
      </c>
      <c r="T125" s="61">
        <v>3.2639681E-5</v>
      </c>
      <c r="X125" s="61"/>
      <c r="AB125" s="61"/>
      <c r="AC125" s="59"/>
      <c r="AD125" s="59"/>
      <c r="AE125" s="59"/>
      <c r="AF125" s="61">
        <v>1.53412787E-291</v>
      </c>
      <c r="AG125" s="70">
        <v>0.79217717899999995</v>
      </c>
      <c r="AH125" s="70">
        <v>6.7000000000000004E-2</v>
      </c>
      <c r="AI125" s="70">
        <v>0.188190369</v>
      </c>
      <c r="AJ125" s="70">
        <v>7.3999999999999996E-2</v>
      </c>
      <c r="AK125" s="70">
        <v>1.9632453000000001E-2</v>
      </c>
      <c r="AL125" s="70">
        <v>0.02</v>
      </c>
      <c r="AM125" s="61">
        <v>1.2990537799999999E-7</v>
      </c>
      <c r="AN125" s="70">
        <v>1.041673941</v>
      </c>
      <c r="AO125" s="70">
        <v>-4.1673940999999999E-2</v>
      </c>
      <c r="AP125" s="70">
        <v>2.1999999999999999E-2</v>
      </c>
      <c r="AQ125" s="61">
        <v>1.08389828E-37</v>
      </c>
      <c r="AR125" s="70">
        <v>-2.6428734149999999</v>
      </c>
      <c r="AS125" s="70">
        <v>3.6428734149999999</v>
      </c>
      <c r="AT125" s="70">
        <v>0.16400000000000001</v>
      </c>
      <c r="AU125" s="61">
        <v>1.9650758500000001E-74</v>
      </c>
      <c r="AV125" s="59">
        <v>1.52352116E-10</v>
      </c>
      <c r="BC125" s="61"/>
      <c r="BD125" s="70">
        <v>0.21770044499999999</v>
      </c>
      <c r="BE125" s="70">
        <v>0.13700000000000001</v>
      </c>
      <c r="BF125" s="70">
        <v>0.38594991899999997</v>
      </c>
      <c r="BG125" s="70">
        <v>7.1999999999999995E-2</v>
      </c>
      <c r="BH125" s="70">
        <v>0.39634963600000001</v>
      </c>
      <c r="BI125" s="70">
        <v>8.4000000000000005E-2</v>
      </c>
      <c r="BJ125" s="61">
        <v>9.2656617100000005E-2</v>
      </c>
      <c r="BN125" s="61"/>
      <c r="BU125" s="61"/>
      <c r="BY125" s="61"/>
    </row>
    <row r="126" spans="1:77" x14ac:dyDescent="0.2">
      <c r="A126" s="48" t="s">
        <v>318</v>
      </c>
      <c r="B126" s="48" t="s">
        <v>1042</v>
      </c>
      <c r="C126" s="48">
        <v>841085</v>
      </c>
      <c r="D126" s="48" t="s">
        <v>28</v>
      </c>
      <c r="E126" s="48" t="s">
        <v>1247</v>
      </c>
      <c r="F126" s="48" t="s">
        <v>3170</v>
      </c>
      <c r="G126" s="60">
        <v>1.2725190899999999E-4</v>
      </c>
      <c r="H126" s="59">
        <v>1.7572336599999999E-3</v>
      </c>
      <c r="I126" s="62">
        <v>6.76392127E-6</v>
      </c>
      <c r="J126" s="62">
        <v>5.2510537000000001E-39</v>
      </c>
      <c r="K126" s="62">
        <v>3.0896891900000002E-29</v>
      </c>
      <c r="L126" s="70">
        <v>0.955467014</v>
      </c>
      <c r="M126" s="70">
        <v>4.4532985999999997E-2</v>
      </c>
      <c r="N126" s="70">
        <v>7.4999999999999997E-2</v>
      </c>
      <c r="O126" s="48">
        <v>1.00489533E-4</v>
      </c>
      <c r="P126" s="59">
        <v>1.20880174E-38</v>
      </c>
      <c r="Q126" s="70">
        <v>0.82342091900000003</v>
      </c>
      <c r="R126" s="70">
        <v>0.176579081</v>
      </c>
      <c r="S126" s="70">
        <v>6.4000000000000001E-2</v>
      </c>
      <c r="T126" s="61">
        <v>1.38359669E-3</v>
      </c>
      <c r="X126" s="61"/>
      <c r="AB126" s="61"/>
      <c r="AC126" s="59"/>
      <c r="AD126" s="59"/>
      <c r="AE126" s="59"/>
      <c r="AF126" s="61">
        <v>0</v>
      </c>
      <c r="AG126" s="70">
        <v>0.79876249799999999</v>
      </c>
      <c r="AH126" s="70">
        <v>6.4000000000000001E-2</v>
      </c>
      <c r="AI126" s="70">
        <v>0.19249211199999999</v>
      </c>
      <c r="AJ126" s="70">
        <v>7.0999999999999994E-2</v>
      </c>
      <c r="AK126" s="70">
        <v>8.7453909999999999E-3</v>
      </c>
      <c r="AL126" s="70">
        <v>0.02</v>
      </c>
      <c r="AM126" s="61">
        <v>1.36490919E-4</v>
      </c>
      <c r="AN126" s="70">
        <v>1.0576681299999999</v>
      </c>
      <c r="AO126" s="70">
        <v>-5.7668129999999998E-2</v>
      </c>
      <c r="AP126" s="70">
        <v>2.1999999999999999E-2</v>
      </c>
      <c r="AQ126" s="61">
        <v>7.4953487900000003E-38</v>
      </c>
      <c r="AR126" s="70">
        <v>-2.6734005179999998</v>
      </c>
      <c r="AS126" s="70">
        <v>3.6734005179999998</v>
      </c>
      <c r="AT126" s="70">
        <v>0.16800000000000001</v>
      </c>
      <c r="AU126" s="61">
        <v>1.04388832E-77</v>
      </c>
      <c r="AV126" s="59">
        <v>8.4378179899999992E-9</v>
      </c>
      <c r="BC126" s="61"/>
      <c r="BD126" s="70">
        <v>0.35049137600000002</v>
      </c>
      <c r="BE126" s="70">
        <v>0.11600000000000001</v>
      </c>
      <c r="BF126" s="70">
        <v>0.316110848</v>
      </c>
      <c r="BG126" s="70">
        <v>6.5000000000000002E-2</v>
      </c>
      <c r="BH126" s="70">
        <v>0.33339777599999998</v>
      </c>
      <c r="BI126" s="70">
        <v>7.1999999999999995E-2</v>
      </c>
      <c r="BJ126" s="61">
        <v>0.415941383</v>
      </c>
      <c r="BN126" s="61"/>
      <c r="BU126" s="61"/>
      <c r="BY126" s="61"/>
    </row>
    <row r="127" spans="1:77" x14ac:dyDescent="0.2">
      <c r="A127" s="48" t="s">
        <v>294</v>
      </c>
      <c r="B127" s="48" t="s">
        <v>1042</v>
      </c>
      <c r="C127" s="48">
        <v>830480</v>
      </c>
      <c r="D127" s="48" t="s">
        <v>35</v>
      </c>
      <c r="E127" s="48" t="s">
        <v>1247</v>
      </c>
      <c r="F127" s="48" t="s">
        <v>3170</v>
      </c>
      <c r="G127" s="66">
        <v>4.78607598E-8</v>
      </c>
      <c r="H127" s="62">
        <v>3.1820190000000001E-14</v>
      </c>
      <c r="I127" s="62">
        <v>1.1854449499999999E-6</v>
      </c>
      <c r="J127" s="62">
        <v>7.1504361399999995E-27</v>
      </c>
      <c r="K127" s="62">
        <v>3.5405894099999998E-22</v>
      </c>
      <c r="L127" s="70">
        <v>0.73801388700000004</v>
      </c>
      <c r="M127" s="70">
        <v>0.26198611300000002</v>
      </c>
      <c r="N127" s="70">
        <v>7.0999999999999994E-2</v>
      </c>
      <c r="O127" s="48">
        <v>9.1388906200000001E-6</v>
      </c>
      <c r="P127" s="59">
        <v>1.2635907800000001E-26</v>
      </c>
      <c r="Q127" s="70">
        <v>0.66858377000000002</v>
      </c>
      <c r="R127" s="70">
        <v>0.33141622999999998</v>
      </c>
      <c r="S127" s="70">
        <v>6.0999999999999999E-2</v>
      </c>
      <c r="T127" s="61">
        <v>2.4277352800000001E-3</v>
      </c>
      <c r="X127" s="61"/>
      <c r="AB127" s="61"/>
      <c r="AC127" s="59"/>
      <c r="AD127" s="59"/>
      <c r="AE127" s="59"/>
      <c r="AF127" s="61">
        <v>6.1638068000000002E-291</v>
      </c>
      <c r="AG127" s="70">
        <v>0.65793691499999996</v>
      </c>
      <c r="AH127" s="70">
        <v>0.06</v>
      </c>
      <c r="AI127" s="70">
        <v>0.35608869700000001</v>
      </c>
      <c r="AJ127" s="70">
        <v>6.8000000000000005E-2</v>
      </c>
      <c r="AK127" s="70">
        <v>-1.4025612E-2</v>
      </c>
      <c r="AL127" s="70">
        <v>0.02</v>
      </c>
      <c r="AM127" s="61">
        <v>1.7820487199999999E-4</v>
      </c>
      <c r="AN127" s="70">
        <v>1.0775639260000001</v>
      </c>
      <c r="AO127" s="70">
        <v>-7.7563926000000005E-2</v>
      </c>
      <c r="AP127" s="70">
        <v>2.1000000000000001E-2</v>
      </c>
      <c r="AQ127" s="61">
        <v>2.1700034899999999E-27</v>
      </c>
      <c r="AR127" s="70">
        <v>-2.5969544569999998</v>
      </c>
      <c r="AS127" s="70">
        <v>3.5969544569999998</v>
      </c>
      <c r="AT127" s="70">
        <v>0.13800000000000001</v>
      </c>
      <c r="AU127" s="61">
        <v>3.72533707E-56</v>
      </c>
      <c r="AV127" s="59">
        <v>1.4899147099999999E-25</v>
      </c>
      <c r="BC127" s="61"/>
      <c r="BD127" s="70">
        <v>0.40721706699999999</v>
      </c>
      <c r="BE127" s="70">
        <v>0.13100000000000001</v>
      </c>
      <c r="BF127" s="70">
        <v>0.43238744600000001</v>
      </c>
      <c r="BG127" s="70">
        <v>7.4999999999999997E-2</v>
      </c>
      <c r="BH127" s="76">
        <v>0.160395487</v>
      </c>
      <c r="BI127" s="70">
        <v>6.9000000000000006E-2</v>
      </c>
      <c r="BJ127" s="61">
        <v>1.1224674800000001E-2</v>
      </c>
      <c r="BN127" s="61"/>
      <c r="BU127" s="61"/>
      <c r="BY127" s="61"/>
    </row>
    <row r="128" spans="1:77" x14ac:dyDescent="0.2">
      <c r="A128" s="48" t="s">
        <v>314</v>
      </c>
      <c r="B128" s="48" t="s">
        <v>1042</v>
      </c>
      <c r="C128" s="48">
        <v>824487</v>
      </c>
      <c r="D128" s="48" t="s">
        <v>35</v>
      </c>
      <c r="E128" s="48" t="s">
        <v>1247</v>
      </c>
      <c r="F128" s="48" t="s">
        <v>3170</v>
      </c>
      <c r="G128" s="66">
        <v>1.55755583E-5</v>
      </c>
      <c r="H128" s="62">
        <v>5.41178038E-5</v>
      </c>
      <c r="I128" s="62">
        <v>1.2400310800000001E-5</v>
      </c>
      <c r="J128" s="62">
        <v>2.0940456000000001E-45</v>
      </c>
      <c r="K128" s="62">
        <v>5.4349678399999995E-41</v>
      </c>
      <c r="L128" s="70">
        <v>1.0121279240000001</v>
      </c>
      <c r="M128" s="70">
        <v>-1.2127924E-2</v>
      </c>
      <c r="N128" s="70">
        <v>7.3999999999999996E-2</v>
      </c>
      <c r="O128" s="48">
        <v>9.3838138099999997E-6</v>
      </c>
      <c r="P128" s="59">
        <v>1.3998644000000001E-40</v>
      </c>
      <c r="Q128" s="70">
        <v>0.85462570500000001</v>
      </c>
      <c r="R128" s="70">
        <v>0.14537429499999999</v>
      </c>
      <c r="S128" s="70">
        <v>6.4000000000000001E-2</v>
      </c>
      <c r="T128" s="61">
        <v>6.8076472900000006E-5</v>
      </c>
      <c r="X128" s="61"/>
      <c r="AB128" s="61"/>
      <c r="AC128" s="59"/>
      <c r="AD128" s="59"/>
      <c r="AE128" s="59"/>
      <c r="AF128" s="65">
        <v>1.4821969399999999E-299</v>
      </c>
      <c r="AG128" s="70">
        <v>0.86484290200000002</v>
      </c>
      <c r="AH128" s="70">
        <v>6.4000000000000001E-2</v>
      </c>
      <c r="AI128" s="70">
        <v>0.121266954</v>
      </c>
      <c r="AJ128" s="70">
        <v>7.0999999999999994E-2</v>
      </c>
      <c r="AK128" s="70">
        <v>1.3890144E-2</v>
      </c>
      <c r="AL128" s="70">
        <v>0.02</v>
      </c>
      <c r="AM128" s="61">
        <v>9.58115438E-6</v>
      </c>
      <c r="AN128" s="70">
        <v>1.063011937</v>
      </c>
      <c r="AO128" s="70">
        <v>-6.3011937000000004E-2</v>
      </c>
      <c r="AP128" s="70">
        <v>2.1000000000000001E-2</v>
      </c>
      <c r="AQ128" s="61">
        <v>6.6060257099999998E-41</v>
      </c>
      <c r="AR128" s="70">
        <v>-2.565715612</v>
      </c>
      <c r="AS128" s="70">
        <v>3.565715612</v>
      </c>
      <c r="AT128" s="70">
        <v>0.13700000000000001</v>
      </c>
      <c r="AU128" s="61">
        <v>5.2307459899999999E-61</v>
      </c>
      <c r="AV128" s="59">
        <v>4.30036263E-13</v>
      </c>
      <c r="BC128" s="61"/>
      <c r="BD128" s="70">
        <v>0.25833294400000001</v>
      </c>
      <c r="BE128" s="70">
        <v>0.13400000000000001</v>
      </c>
      <c r="BF128" s="70">
        <v>0.33892494499999998</v>
      </c>
      <c r="BG128" s="70">
        <v>7.0999999999999994E-2</v>
      </c>
      <c r="BH128" s="70">
        <v>0.40274211100000001</v>
      </c>
      <c r="BI128" s="70">
        <v>8.1000000000000003E-2</v>
      </c>
      <c r="BJ128" s="61">
        <v>0.195519098</v>
      </c>
      <c r="BN128" s="61"/>
      <c r="BU128" s="61"/>
      <c r="BY128" s="61"/>
    </row>
    <row r="129" spans="1:77" x14ac:dyDescent="0.2">
      <c r="A129" s="48" t="s">
        <v>1154</v>
      </c>
      <c r="B129" s="48" t="s">
        <v>1042</v>
      </c>
      <c r="C129" s="48">
        <v>1053579</v>
      </c>
      <c r="D129" s="48" t="s">
        <v>35</v>
      </c>
      <c r="E129" s="48" t="s">
        <v>1247</v>
      </c>
      <c r="F129" s="48" t="s">
        <v>3171</v>
      </c>
      <c r="G129" s="69">
        <v>3.01841991E-16</v>
      </c>
      <c r="H129" s="62">
        <v>1.64420218E-10</v>
      </c>
      <c r="I129" s="62">
        <v>4.74167626E-13</v>
      </c>
      <c r="J129" s="62">
        <v>2.8181796300000002E-54</v>
      </c>
      <c r="K129" s="62">
        <v>3.8724577900000001E-48</v>
      </c>
      <c r="L129" s="70">
        <v>1.1762951210000001</v>
      </c>
      <c r="M129" s="70">
        <v>-0.176295121</v>
      </c>
      <c r="N129" s="48">
        <v>0.10199999999999999</v>
      </c>
      <c r="O129" s="69">
        <v>1.0319085399999999E-15</v>
      </c>
      <c r="P129" s="62">
        <v>1.19810928E-51</v>
      </c>
      <c r="Q129" s="70">
        <v>0.91055011500000005</v>
      </c>
      <c r="R129" s="70">
        <v>8.9449885000000007E-2</v>
      </c>
      <c r="S129" s="48">
        <v>7.6999999999999999E-2</v>
      </c>
      <c r="T129" s="65">
        <v>3.9678972700000002E-16</v>
      </c>
      <c r="X129" s="65"/>
      <c r="AB129" s="65"/>
      <c r="AC129" s="62"/>
      <c r="AD129" s="62"/>
      <c r="AE129" s="62"/>
      <c r="AF129" s="61">
        <v>0</v>
      </c>
      <c r="AG129" s="70">
        <v>1.0420343400000001</v>
      </c>
      <c r="AH129" s="70">
        <v>8.5999999999999993E-2</v>
      </c>
      <c r="AI129" s="70">
        <v>-9.1744922000000007E-2</v>
      </c>
      <c r="AJ129" s="70">
        <v>9.7000000000000003E-2</v>
      </c>
      <c r="AK129" s="70">
        <v>4.9710582000000003E-2</v>
      </c>
      <c r="AL129" s="70">
        <v>2.1999999999999999E-2</v>
      </c>
      <c r="AM129" s="65">
        <v>5.6672034400000003E-19</v>
      </c>
      <c r="AN129" s="70">
        <v>1.0656870389999999</v>
      </c>
      <c r="AO129" s="70">
        <v>-6.5687039000000003E-2</v>
      </c>
      <c r="AP129" s="70">
        <v>2.3E-2</v>
      </c>
      <c r="AQ129" s="65">
        <v>2.9307891799999999E-59</v>
      </c>
      <c r="AR129" s="48">
        <v>-2.8007790720000001</v>
      </c>
      <c r="AS129" s="48">
        <v>3.8007790720000001</v>
      </c>
      <c r="AT129" s="48">
        <v>0.184</v>
      </c>
      <c r="AU129" s="65">
        <v>1.26365805E-84</v>
      </c>
      <c r="AV129" s="62">
        <v>7.5205435499999999E-17</v>
      </c>
      <c r="BC129" s="61"/>
      <c r="BD129" s="70"/>
      <c r="BE129" s="70"/>
      <c r="BF129" s="70">
        <v>0.36169242899999998</v>
      </c>
      <c r="BG129" s="70">
        <v>3.9E-2</v>
      </c>
      <c r="BH129" s="70">
        <v>0.63830757100000002</v>
      </c>
      <c r="BI129" s="70">
        <v>3.9E-2</v>
      </c>
      <c r="BJ129" s="75">
        <v>0.14603208100000001</v>
      </c>
      <c r="BN129" s="61"/>
      <c r="BU129" s="61"/>
      <c r="BY129" s="61"/>
    </row>
    <row r="130" spans="1:77" x14ac:dyDescent="0.2">
      <c r="A130" s="48" t="s">
        <v>1148</v>
      </c>
      <c r="B130" s="48" t="s">
        <v>1135</v>
      </c>
      <c r="C130" s="48">
        <v>1095761</v>
      </c>
      <c r="D130" s="48" t="s">
        <v>35</v>
      </c>
      <c r="E130" s="48" t="s">
        <v>1200</v>
      </c>
      <c r="F130" s="48" t="s">
        <v>3170</v>
      </c>
      <c r="G130" s="69">
        <v>1.34411384E-19</v>
      </c>
      <c r="H130" s="62">
        <v>1.5601056299999999E-11</v>
      </c>
      <c r="I130" s="62">
        <v>1.1919993100000001E-13</v>
      </c>
      <c r="J130" s="62">
        <v>4.1998085400000002E-75</v>
      </c>
      <c r="K130" s="62">
        <v>2.12490729E-63</v>
      </c>
      <c r="L130" s="70">
        <v>1.213920855</v>
      </c>
      <c r="M130" s="70">
        <v>-0.21392085499999999</v>
      </c>
      <c r="N130" s="48">
        <v>9.5000000000000001E-2</v>
      </c>
      <c r="O130" s="69">
        <v>2.3311624400000001E-18</v>
      </c>
      <c r="P130" s="62">
        <v>1.70555525E-74</v>
      </c>
      <c r="Q130" s="70">
        <v>1.0361150269999999</v>
      </c>
      <c r="R130" s="70">
        <v>-3.6115027000000001E-2</v>
      </c>
      <c r="S130" s="70">
        <v>7.1999999999999995E-2</v>
      </c>
      <c r="T130" s="65">
        <v>8.6907035800000002E-20</v>
      </c>
      <c r="X130" s="65"/>
      <c r="AB130" s="65"/>
      <c r="AC130" s="62"/>
      <c r="AD130" s="62"/>
      <c r="AE130" s="62"/>
      <c r="AF130" s="61">
        <v>0</v>
      </c>
      <c r="AG130" s="70">
        <v>1.1608051079999999</v>
      </c>
      <c r="AH130" s="70">
        <v>8.3000000000000004E-2</v>
      </c>
      <c r="AI130" s="70">
        <v>-0.19827808699999999</v>
      </c>
      <c r="AJ130" s="70">
        <v>9.6000000000000002E-2</v>
      </c>
      <c r="AK130" s="70">
        <v>3.7472977999999997E-2</v>
      </c>
      <c r="AL130" s="70">
        <v>2.3E-2</v>
      </c>
      <c r="AM130" s="65">
        <v>1.2155089900000001E-22</v>
      </c>
      <c r="AN130" s="70">
        <v>1.102072167</v>
      </c>
      <c r="AO130" s="70">
        <v>-0.10207216700000001</v>
      </c>
      <c r="AP130" s="70">
        <v>2.3E-2</v>
      </c>
      <c r="AQ130" s="65">
        <v>1.0217853799999999E-82</v>
      </c>
      <c r="AR130" s="70">
        <v>-3.1887848810000001</v>
      </c>
      <c r="AS130" s="70">
        <v>4.1887848810000001</v>
      </c>
      <c r="AT130" s="70">
        <v>0.22700000000000001</v>
      </c>
      <c r="AU130" s="65">
        <v>3.9700064199999999E-92</v>
      </c>
      <c r="AV130" s="62">
        <v>4.3620087000000001E-16</v>
      </c>
      <c r="BC130" s="61"/>
      <c r="BD130" s="70">
        <v>0.15544048599999999</v>
      </c>
      <c r="BE130" s="70">
        <v>9.2999999999999999E-2</v>
      </c>
      <c r="BF130" s="70">
        <v>0.31164765100000003</v>
      </c>
      <c r="BG130" s="70">
        <v>5.8999999999999997E-2</v>
      </c>
      <c r="BH130" s="76">
        <v>0.53291186300000004</v>
      </c>
      <c r="BI130" s="70">
        <v>0.05</v>
      </c>
      <c r="BJ130" s="75">
        <v>5.5969780400000002E-2</v>
      </c>
      <c r="BN130" s="61"/>
      <c r="BU130" s="61"/>
      <c r="BY130" s="61"/>
    </row>
    <row r="131" spans="1:77" x14ac:dyDescent="0.2">
      <c r="A131" s="48" t="s">
        <v>972</v>
      </c>
      <c r="B131" s="48" t="s">
        <v>1060</v>
      </c>
      <c r="C131" s="48">
        <v>481766</v>
      </c>
      <c r="D131" s="48" t="s">
        <v>35</v>
      </c>
      <c r="E131" s="48" t="s">
        <v>968</v>
      </c>
      <c r="F131" s="48" t="s">
        <v>3170</v>
      </c>
      <c r="G131" s="66">
        <v>6.9967947200000001E-10</v>
      </c>
      <c r="H131" s="62">
        <v>1.0702545800000001E-5</v>
      </c>
      <c r="I131" s="62">
        <v>2.4992084800000001E-13</v>
      </c>
      <c r="J131" s="62">
        <v>1.55511304E-53</v>
      </c>
      <c r="K131" s="62">
        <v>4.5339529300000001E-46</v>
      </c>
      <c r="L131" s="70">
        <v>1.4057702990000001</v>
      </c>
      <c r="M131" s="70">
        <v>-0.405770299</v>
      </c>
      <c r="N131" s="70">
        <v>0.105</v>
      </c>
      <c r="O131" s="48">
        <v>1.68599766E-6</v>
      </c>
      <c r="P131" s="59">
        <v>2.53140383E-51</v>
      </c>
      <c r="Q131" s="70">
        <v>1.0841373089999999</v>
      </c>
      <c r="R131" s="70">
        <v>-8.4137308999999993E-2</v>
      </c>
      <c r="S131" s="70">
        <v>8.7999999999999995E-2</v>
      </c>
      <c r="T131" s="61">
        <v>5.5631860800000002E-10</v>
      </c>
      <c r="X131" s="61"/>
      <c r="AB131" s="61"/>
      <c r="AC131" s="59"/>
      <c r="AD131" s="59"/>
      <c r="AE131" s="59"/>
      <c r="AF131" s="61">
        <v>2.3618171E-287</v>
      </c>
      <c r="AG131" s="70">
        <v>1.194883071</v>
      </c>
      <c r="AH131" s="70">
        <v>0.09</v>
      </c>
      <c r="AI131" s="70">
        <v>-0.24621051199999999</v>
      </c>
      <c r="AJ131" s="70">
        <v>0.1</v>
      </c>
      <c r="AK131" s="70">
        <v>5.1327441000000001E-2</v>
      </c>
      <c r="AL131" s="70">
        <v>2.4E-2</v>
      </c>
      <c r="AM131" s="61">
        <v>7.1252989E-11</v>
      </c>
      <c r="AN131" s="70">
        <v>1.06682732</v>
      </c>
      <c r="AO131" s="70">
        <v>-6.6827319999999996E-2</v>
      </c>
      <c r="AP131" s="70">
        <v>2.7E-2</v>
      </c>
      <c r="AQ131" s="61">
        <v>8.6558393500000001E-60</v>
      </c>
      <c r="AR131" s="70">
        <v>-4.220990767</v>
      </c>
      <c r="AS131" s="70">
        <v>5.220990767</v>
      </c>
      <c r="AT131" s="70">
        <v>0.38200000000000001</v>
      </c>
      <c r="AU131" s="61">
        <v>5.1333198000000004E-53</v>
      </c>
      <c r="AV131" s="59">
        <v>1.9486122799999999E-6</v>
      </c>
      <c r="BC131" s="61"/>
      <c r="BD131" s="70">
        <v>0.122685926</v>
      </c>
      <c r="BE131" s="70">
        <v>0.14399999999999999</v>
      </c>
      <c r="BF131" s="70">
        <v>0.24203188</v>
      </c>
      <c r="BG131" s="70">
        <v>7.9000000000000001E-2</v>
      </c>
      <c r="BH131" s="70">
        <v>0.63528219399999997</v>
      </c>
      <c r="BI131" s="70">
        <v>8.8999999999999996E-2</v>
      </c>
      <c r="BJ131" s="75">
        <v>0.165828434</v>
      </c>
      <c r="BN131" s="61"/>
      <c r="BU131" s="61"/>
      <c r="BY131" s="65"/>
    </row>
    <row r="132" spans="1:77" x14ac:dyDescent="0.2">
      <c r="A132" s="48" t="s">
        <v>966</v>
      </c>
      <c r="B132" s="48" t="s">
        <v>1060</v>
      </c>
      <c r="C132" s="48">
        <v>492116</v>
      </c>
      <c r="D132" s="48" t="s">
        <v>28</v>
      </c>
      <c r="E132" s="48" t="s">
        <v>968</v>
      </c>
      <c r="F132" s="48" t="s">
        <v>3171</v>
      </c>
      <c r="G132" s="66">
        <v>6.3070678100000002E-18</v>
      </c>
      <c r="H132" s="62">
        <v>4.60270669E-10</v>
      </c>
      <c r="I132" s="62">
        <v>2.50926297E-14</v>
      </c>
      <c r="J132" s="62">
        <v>6.7205021199999997E-61</v>
      </c>
      <c r="K132" s="62">
        <v>1.35250592E-52</v>
      </c>
      <c r="L132" s="70">
        <v>1.2770649460000001</v>
      </c>
      <c r="M132" s="70">
        <v>-0.27706494599999998</v>
      </c>
      <c r="N132" s="70">
        <v>9.9000000000000005E-2</v>
      </c>
      <c r="O132" s="48">
        <v>4.8981500599999997E-16</v>
      </c>
      <c r="P132" s="59">
        <v>3.3308481100000002E-55</v>
      </c>
      <c r="Q132" s="70">
        <v>1.071412501</v>
      </c>
      <c r="R132" s="70">
        <v>-7.1412501000000003E-2</v>
      </c>
      <c r="S132" s="70">
        <v>9.2999999999999999E-2</v>
      </c>
      <c r="T132" s="61">
        <v>4.59911548E-18</v>
      </c>
      <c r="X132" s="61"/>
      <c r="AB132" s="61"/>
      <c r="AC132" s="59"/>
      <c r="AD132" s="59"/>
      <c r="AE132" s="59"/>
      <c r="AF132" s="61">
        <v>1.2502068900000001E-261</v>
      </c>
      <c r="AG132" s="70">
        <v>1.2694104180000001</v>
      </c>
      <c r="AH132" s="70">
        <v>0.10199999999999999</v>
      </c>
      <c r="AI132" s="70">
        <v>-0.339663675</v>
      </c>
      <c r="AJ132" s="70">
        <v>0.121</v>
      </c>
      <c r="AK132" s="70">
        <v>7.0253257999999999E-2</v>
      </c>
      <c r="AL132" s="70">
        <v>3.1E-2</v>
      </c>
      <c r="AM132" s="61">
        <v>1.9310066300000001E-20</v>
      </c>
      <c r="AN132" s="70">
        <v>1.130147971</v>
      </c>
      <c r="AO132" s="70">
        <v>-0.130147971</v>
      </c>
      <c r="AP132" s="70">
        <v>3.2000000000000001E-2</v>
      </c>
      <c r="AQ132" s="61">
        <v>1.2763226E-62</v>
      </c>
      <c r="AR132" s="70">
        <v>-5.618232194</v>
      </c>
      <c r="AS132" s="70">
        <v>6.618232194</v>
      </c>
      <c r="AT132" s="70">
        <v>0.70099999999999996</v>
      </c>
      <c r="AU132" s="61">
        <v>4.9817628799999998E-51</v>
      </c>
      <c r="AV132" s="59">
        <v>2.0878432600000001E-13</v>
      </c>
      <c r="BC132" s="61"/>
      <c r="BD132" s="70"/>
      <c r="BE132" s="70"/>
      <c r="BF132" s="70">
        <v>0.39120078600000002</v>
      </c>
      <c r="BG132" s="70">
        <v>3.2000000000000001E-2</v>
      </c>
      <c r="BH132" s="76">
        <v>0.60879921400000003</v>
      </c>
      <c r="BI132" s="70">
        <v>3.2000000000000001E-2</v>
      </c>
      <c r="BJ132" s="61">
        <v>4.5235737999999998E-2</v>
      </c>
      <c r="BN132" s="61"/>
      <c r="BU132" s="61"/>
      <c r="BY132" s="65"/>
    </row>
    <row r="133" spans="1:77" x14ac:dyDescent="0.2">
      <c r="A133" s="48" t="s">
        <v>969</v>
      </c>
      <c r="B133" s="48" t="s">
        <v>1059</v>
      </c>
      <c r="C133" s="48">
        <v>87750</v>
      </c>
      <c r="D133" s="48" t="s">
        <v>28</v>
      </c>
      <c r="E133" s="48" t="s">
        <v>968</v>
      </c>
      <c r="F133" s="48" t="s">
        <v>3170</v>
      </c>
      <c r="G133" s="66">
        <v>4.41025919E-5</v>
      </c>
      <c r="H133" s="62">
        <v>1.4855676900000001E-4</v>
      </c>
      <c r="I133" s="62">
        <v>8.2487336300000002E-8</v>
      </c>
      <c r="J133" s="62">
        <v>1.5717498399999999E-30</v>
      </c>
      <c r="K133" s="62">
        <v>1.4523497300000001E-25</v>
      </c>
      <c r="L133" s="70">
        <v>1.592464441</v>
      </c>
      <c r="M133" s="70">
        <v>-0.59246444099999995</v>
      </c>
      <c r="N133" s="70">
        <v>0.14299999999999999</v>
      </c>
      <c r="O133" s="48">
        <v>9.9634647899999998E-2</v>
      </c>
      <c r="P133" s="59">
        <v>2.7374658699999998E-29</v>
      </c>
      <c r="Q133" s="70">
        <v>1.238862779</v>
      </c>
      <c r="R133" s="70">
        <v>-0.238862779</v>
      </c>
      <c r="S133" s="70">
        <v>0.126</v>
      </c>
      <c r="T133" s="61">
        <v>1.4987215E-4</v>
      </c>
      <c r="X133" s="61"/>
      <c r="AB133" s="61"/>
      <c r="AC133" s="59"/>
      <c r="AD133" s="59"/>
      <c r="AE133" s="59"/>
      <c r="AF133" s="61">
        <v>4.5151532299999997E-98</v>
      </c>
      <c r="AG133" s="70">
        <v>1.3295579319999999</v>
      </c>
      <c r="AH133" s="70">
        <v>0.13600000000000001</v>
      </c>
      <c r="AI133" s="70">
        <v>-0.40619856500000001</v>
      </c>
      <c r="AJ133" s="70">
        <v>0.161</v>
      </c>
      <c r="AK133" s="70">
        <v>7.6640633E-2</v>
      </c>
      <c r="AL133" s="70">
        <v>5.0999999999999997E-2</v>
      </c>
      <c r="AM133" s="61">
        <v>7.6102973499999997E-5</v>
      </c>
      <c r="AN133" s="70">
        <v>1.1606161829999999</v>
      </c>
      <c r="AO133" s="70">
        <v>-0.160616183</v>
      </c>
      <c r="AP133" s="70">
        <v>6.7000000000000004E-2</v>
      </c>
      <c r="AQ133" s="61">
        <v>9.3572634600000004E-31</v>
      </c>
      <c r="AR133" s="70">
        <v>-4.2789179300000004</v>
      </c>
      <c r="AS133" s="70">
        <v>5.2789179300000004</v>
      </c>
      <c r="AT133" s="70">
        <v>25.498000000000001</v>
      </c>
      <c r="AU133" s="61">
        <v>1.4944527799999999E-14</v>
      </c>
      <c r="AV133" s="59">
        <v>1.2081096099999999E-3</v>
      </c>
      <c r="BC133" s="61"/>
      <c r="BD133" s="70">
        <v>0.104268083</v>
      </c>
      <c r="BE133" s="70">
        <v>0.25900000000000001</v>
      </c>
      <c r="BF133" s="70">
        <v>0.17706796699999999</v>
      </c>
      <c r="BG133" s="70">
        <v>0.13400000000000001</v>
      </c>
      <c r="BH133" s="70">
        <v>0.71866395000000005</v>
      </c>
      <c r="BI133" s="70">
        <v>0.152</v>
      </c>
      <c r="BJ133" s="75">
        <v>0.57645314800000003</v>
      </c>
      <c r="BN133" s="61"/>
      <c r="BU133" s="61"/>
      <c r="BY133" s="65"/>
    </row>
    <row r="134" spans="1:77" x14ac:dyDescent="0.2">
      <c r="A134" s="48" t="s">
        <v>938</v>
      </c>
      <c r="B134" s="48" t="s">
        <v>1056</v>
      </c>
      <c r="C134" s="48">
        <v>837972</v>
      </c>
      <c r="D134" s="48" t="s">
        <v>35</v>
      </c>
      <c r="E134" s="48" t="s">
        <v>940</v>
      </c>
      <c r="F134" s="48" t="s">
        <v>3176</v>
      </c>
      <c r="G134" s="66">
        <v>8.0140849599999992E-34</v>
      </c>
      <c r="H134" s="62">
        <v>1.9065778300000001E-30</v>
      </c>
      <c r="I134" s="62">
        <v>2.1327009999999998E-31</v>
      </c>
      <c r="J134" s="62">
        <v>2.83829852E-85</v>
      </c>
      <c r="K134" s="62">
        <v>1.39645811E-82</v>
      </c>
      <c r="L134" s="70">
        <v>1.29570535</v>
      </c>
      <c r="M134" s="70">
        <v>-0.29570534999999998</v>
      </c>
      <c r="N134" s="70">
        <v>9.7000000000000003E-2</v>
      </c>
      <c r="O134" s="48">
        <v>1.8101542499999999E-31</v>
      </c>
      <c r="P134" s="59">
        <v>1.1709492E-73</v>
      </c>
      <c r="Q134" s="70">
        <v>0.91907539500000002</v>
      </c>
      <c r="R134" s="70">
        <v>8.0924604999999997E-2</v>
      </c>
      <c r="S134" s="70">
        <v>7.0000000000000007E-2</v>
      </c>
      <c r="T134" s="61">
        <v>9.4169983700000007E-34</v>
      </c>
      <c r="X134" s="61"/>
      <c r="AB134" s="61"/>
      <c r="AC134" s="59"/>
      <c r="AD134" s="59"/>
      <c r="AE134" s="59"/>
      <c r="AF134" s="61">
        <v>0</v>
      </c>
      <c r="AG134" s="70">
        <v>0.95351656399999996</v>
      </c>
      <c r="AH134" s="70">
        <v>7.8E-2</v>
      </c>
      <c r="AI134" s="70">
        <v>-1.3956204E-2</v>
      </c>
      <c r="AJ134" s="70">
        <v>8.6999999999999994E-2</v>
      </c>
      <c r="AK134" s="70">
        <v>6.0439640000000003E-2</v>
      </c>
      <c r="AL134" s="70">
        <v>2.1000000000000001E-2</v>
      </c>
      <c r="AM134" s="61">
        <v>1.27449885E-32</v>
      </c>
      <c r="AN134" s="70">
        <v>1.022841342</v>
      </c>
      <c r="AO134" s="70">
        <v>-2.2841342000000001E-2</v>
      </c>
      <c r="AP134" s="70">
        <v>2.3E-2</v>
      </c>
      <c r="AQ134" s="61">
        <v>4.5672522199999999E-74</v>
      </c>
      <c r="AR134" s="70">
        <v>-2.5895390859999998</v>
      </c>
      <c r="AS134" s="70">
        <v>3.5895390859999998</v>
      </c>
      <c r="AT134" s="70">
        <v>0.16500000000000001</v>
      </c>
      <c r="AU134" s="61">
        <v>1.8349435299999999E-71</v>
      </c>
      <c r="AV134" s="59">
        <v>4.9292632100000001E-34</v>
      </c>
      <c r="AW134" s="70"/>
      <c r="AX134" s="70"/>
      <c r="AY134" s="70"/>
      <c r="AZ134" s="70"/>
      <c r="BA134" s="70"/>
      <c r="BB134" s="70"/>
      <c r="BC134" s="61"/>
      <c r="BD134" s="70">
        <v>-0.656900751</v>
      </c>
      <c r="BE134" s="70">
        <v>0.22500000000000001</v>
      </c>
      <c r="BF134" s="70">
        <v>0.66479137600000004</v>
      </c>
      <c r="BG134" s="70">
        <v>0.112</v>
      </c>
      <c r="BH134" s="70">
        <v>0.99210937499999996</v>
      </c>
      <c r="BI134" s="70">
        <v>0.126</v>
      </c>
      <c r="BJ134" s="61">
        <v>1.07585399E-9</v>
      </c>
      <c r="BN134" s="61"/>
      <c r="BO134" s="70">
        <v>0.34078768500000001</v>
      </c>
      <c r="BP134" s="70">
        <v>3.5999999999999997E-2</v>
      </c>
      <c r="BQ134" s="70">
        <v>0.55002421400000001</v>
      </c>
      <c r="BR134" s="70">
        <v>3.6999999999999998E-2</v>
      </c>
      <c r="BS134" s="70">
        <v>0.109188101</v>
      </c>
      <c r="BT134" s="70">
        <v>1.2E-2</v>
      </c>
      <c r="BU134" s="75">
        <v>0.12861234899999999</v>
      </c>
      <c r="BV134" s="70"/>
      <c r="BW134" s="70"/>
      <c r="BX134" s="70"/>
      <c r="BY134" s="61"/>
    </row>
    <row r="135" spans="1:77" x14ac:dyDescent="0.2">
      <c r="A135" s="48" t="s">
        <v>912</v>
      </c>
      <c r="B135" s="48" t="s">
        <v>1072</v>
      </c>
      <c r="C135" s="48">
        <v>780433</v>
      </c>
      <c r="D135" s="48" t="s">
        <v>35</v>
      </c>
      <c r="E135" s="48" t="s">
        <v>914</v>
      </c>
      <c r="F135" s="48" t="s">
        <v>3177</v>
      </c>
      <c r="G135" s="60">
        <v>0</v>
      </c>
      <c r="H135" s="59">
        <v>0</v>
      </c>
      <c r="I135" s="59">
        <v>0</v>
      </c>
      <c r="J135" s="59">
        <v>0</v>
      </c>
      <c r="K135" s="59">
        <v>0</v>
      </c>
      <c r="L135" s="70">
        <v>8.464189652</v>
      </c>
      <c r="M135" s="70">
        <v>-7.464189652</v>
      </c>
      <c r="N135" s="70">
        <v>0.93799999999999994</v>
      </c>
      <c r="O135" s="48">
        <v>4.5248669300000003E-160</v>
      </c>
      <c r="P135" s="59">
        <v>0</v>
      </c>
      <c r="Q135" s="70">
        <v>16.401833344</v>
      </c>
      <c r="R135" s="70">
        <v>-15.401833344</v>
      </c>
      <c r="S135" s="70">
        <v>12.252000000000001</v>
      </c>
      <c r="T135" s="61">
        <v>9.0609310100000002E-298</v>
      </c>
      <c r="X135" s="61"/>
      <c r="AB135" s="61"/>
      <c r="AC135" s="59"/>
      <c r="AD135" s="59"/>
      <c r="AE135" s="59"/>
      <c r="AF135" s="61">
        <v>0</v>
      </c>
      <c r="AG135" s="70">
        <v>10.311150379000001</v>
      </c>
      <c r="AH135" s="70">
        <v>1.7230000000000001</v>
      </c>
      <c r="AI135" s="70">
        <v>-10.995524051</v>
      </c>
      <c r="AJ135" s="70">
        <v>2.0270000000000001</v>
      </c>
      <c r="AK135" s="70">
        <v>1.684373672</v>
      </c>
      <c r="AL135" s="70">
        <v>0.33200000000000002</v>
      </c>
      <c r="AM135" s="61">
        <v>1.84060108E-219</v>
      </c>
      <c r="AN135" s="70">
        <v>1.3330748050000001</v>
      </c>
      <c r="AO135" s="70">
        <v>-0.33307480499999997</v>
      </c>
      <c r="AP135" s="70">
        <v>0.11799999999999999</v>
      </c>
      <c r="AQ135" s="61">
        <v>0</v>
      </c>
      <c r="AR135" s="70">
        <v>-8.2756261969999994</v>
      </c>
      <c r="AS135" s="70">
        <v>9.2756261969999994</v>
      </c>
      <c r="AT135" s="70">
        <v>1.5269999999999999</v>
      </c>
      <c r="AU135" s="61">
        <v>6.7052449200000006E-169</v>
      </c>
      <c r="AV135" s="59">
        <v>0</v>
      </c>
      <c r="AW135" s="70"/>
      <c r="AX135" s="70"/>
      <c r="AY135" s="70"/>
      <c r="AZ135" s="70"/>
      <c r="BA135" s="70"/>
      <c r="BB135" s="70"/>
      <c r="BC135" s="61"/>
      <c r="BD135" s="70">
        <v>-10.755256443</v>
      </c>
      <c r="BE135" s="70">
        <v>1.0840000000000001</v>
      </c>
      <c r="BF135" s="70">
        <v>5.1315863630000003</v>
      </c>
      <c r="BG135" s="70">
        <v>0.54400000000000004</v>
      </c>
      <c r="BH135" s="70">
        <v>6.6236700800000001</v>
      </c>
      <c r="BI135" s="70">
        <v>0.60099999999999998</v>
      </c>
      <c r="BJ135" s="61">
        <v>4.60142074E-35</v>
      </c>
      <c r="BN135" s="61"/>
      <c r="BO135" s="70">
        <v>-4.5030570000000004E-3</v>
      </c>
      <c r="BP135" s="70">
        <v>3.5999999999999997E-2</v>
      </c>
      <c r="BQ135" s="70">
        <v>0.40387172799999999</v>
      </c>
      <c r="BR135" s="70">
        <v>3.9E-2</v>
      </c>
      <c r="BS135" s="70">
        <v>0.60063132900000005</v>
      </c>
      <c r="BT135" s="70">
        <v>1.4999999999999999E-2</v>
      </c>
      <c r="BU135" s="75">
        <v>2.7139798500000001E-9</v>
      </c>
      <c r="BV135" s="70">
        <v>0.50999507499999996</v>
      </c>
      <c r="BW135" s="70">
        <v>0.49000492499999998</v>
      </c>
      <c r="BX135" s="70">
        <v>1.9E-2</v>
      </c>
      <c r="BY135" s="61">
        <v>0.245837585</v>
      </c>
    </row>
  </sheetData>
  <mergeCells count="12">
    <mergeCell ref="BV2:BY2"/>
    <mergeCell ref="L2:O2"/>
    <mergeCell ref="Q2:T2"/>
    <mergeCell ref="U2:X2"/>
    <mergeCell ref="Y2:AB2"/>
    <mergeCell ref="AG2:AM2"/>
    <mergeCell ref="AN2:AQ2"/>
    <mergeCell ref="AR2:AU2"/>
    <mergeCell ref="AW2:BC2"/>
    <mergeCell ref="BD2:BJ2"/>
    <mergeCell ref="BK2:BN2"/>
    <mergeCell ref="BO2:BU2"/>
  </mergeCells>
  <conditionalFormatting sqref="G4:K135 O39:O76 P49:P76 T61:T72 X73 T76:T80 O77:P77 AF77:AF135 AM78 O78:O80 P78:P108 AQ79:AQ135 AU80:AU82 AM80:AM128 AV81:AV82 O82 T82 BN82 AU83:AV135 O86:O87 T86:T87 T89:T135 BC105:BC117 O109:P132 BJ118:BJ119 BC120:BC122 AM130:AM135 P133 O134:P135 BU134:BU135 BY135">
    <cfRule type="cellIs" dxfId="28" priority="19" operator="lessThan">
      <formula>0.01</formula>
    </cfRule>
    <cfRule type="cellIs" dxfId="27" priority="18" operator="greaterThan">
      <formula>0.01</formula>
    </cfRule>
  </conditionalFormatting>
  <conditionalFormatting sqref="O81:O105 T81:T105 AM86:AM87 O117:O119 O122 T122 AM129:AM130 O130 O132 O134 AM134:AM135 O108">
    <cfRule type="cellIs" dxfId="26" priority="20" operator="lessThan">
      <formula>1</formula>
    </cfRule>
  </conditionalFormatting>
  <conditionalFormatting sqref="O89:O107">
    <cfRule type="cellIs" dxfId="25" priority="17" operator="lessThan">
      <formula>0.01</formula>
    </cfRule>
    <cfRule type="cellIs" dxfId="24" priority="16" operator="greaterThan">
      <formula>0.01</formula>
    </cfRule>
  </conditionalFormatting>
  <conditionalFormatting sqref="O133">
    <cfRule type="cellIs" dxfId="23" priority="7" operator="lessThan">
      <formula>1</formula>
    </cfRule>
  </conditionalFormatting>
  <conditionalFormatting sqref="T74">
    <cfRule type="cellIs" dxfId="22" priority="15" operator="lessThan">
      <formula>0.01</formula>
    </cfRule>
    <cfRule type="cellIs" dxfId="21" priority="14" operator="greaterThan">
      <formula>0.01</formula>
    </cfRule>
  </conditionalFormatting>
  <conditionalFormatting sqref="T75">
    <cfRule type="cellIs" dxfId="20" priority="13" operator="lessThan">
      <formula>1</formula>
    </cfRule>
  </conditionalFormatting>
  <conditionalFormatting sqref="AB74:AB76">
    <cfRule type="cellIs" dxfId="19" priority="11" operator="greaterThan">
      <formula>0.01</formula>
    </cfRule>
    <cfRule type="cellIs" dxfId="18" priority="12" operator="lessThan">
      <formula>0.01</formula>
    </cfRule>
  </conditionalFormatting>
  <conditionalFormatting sqref="AC75:AE76">
    <cfRule type="cellIs" dxfId="17" priority="8" operator="greaterThan">
      <formula>0.01</formula>
    </cfRule>
    <cfRule type="cellIs" dxfId="16" priority="9" operator="lessThan">
      <formula>0.01</formula>
    </cfRule>
  </conditionalFormatting>
  <conditionalFormatting sqref="AM79">
    <cfRule type="cellIs" dxfId="15" priority="10" operator="lessThan">
      <formula>1</formula>
    </cfRule>
  </conditionalFormatting>
  <conditionalFormatting sqref="BJ82:BJ95">
    <cfRule type="cellIs" dxfId="14" priority="3" operator="greaterThan">
      <formula>0.01</formula>
    </cfRule>
  </conditionalFormatting>
  <conditionalFormatting sqref="BJ82:BJ104">
    <cfRule type="cellIs" dxfId="13" priority="4" operator="lessThan">
      <formula>0.01</formula>
    </cfRule>
  </conditionalFormatting>
  <conditionalFormatting sqref="BJ96:BJ104">
    <cfRule type="cellIs" dxfId="12" priority="6" operator="greaterThan">
      <formula>0.01</formula>
    </cfRule>
  </conditionalFormatting>
  <conditionalFormatting sqref="BJ100">
    <cfRule type="cellIs" dxfId="11" priority="5" operator="lessThan">
      <formula>0.05</formula>
    </cfRule>
  </conditionalFormatting>
  <conditionalFormatting sqref="BJ123:BJ135">
    <cfRule type="cellIs" dxfId="10" priority="2" operator="lessThan">
      <formula>0.01</formula>
    </cfRule>
    <cfRule type="cellIs" dxfId="9" priority="1" operator="greaterThan">
      <formula>0.0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690AF-1B79-4549-B505-807ECD3DA242}">
  <dimension ref="A1:IM19"/>
  <sheetViews>
    <sheetView workbookViewId="0"/>
  </sheetViews>
  <sheetFormatPr baseColWidth="10" defaultColWidth="11" defaultRowHeight="16" x14ac:dyDescent="0.2"/>
  <cols>
    <col min="1" max="1" width="71.5" customWidth="1"/>
    <col min="3" max="3" width="13" bestFit="1" customWidth="1"/>
    <col min="4" max="4" width="13.33203125" bestFit="1" customWidth="1"/>
    <col min="5" max="5" width="11.83203125" bestFit="1" customWidth="1"/>
    <col min="6" max="7" width="6.1640625" bestFit="1" customWidth="1"/>
    <col min="8" max="8" width="5.6640625" bestFit="1" customWidth="1"/>
    <col min="10" max="10" width="28.83203125" bestFit="1" customWidth="1"/>
    <col min="11" max="11" width="5.83203125" bestFit="1" customWidth="1"/>
    <col min="12" max="12" width="6.1640625" bestFit="1" customWidth="1"/>
    <col min="13" max="13" width="5.6640625" bestFit="1" customWidth="1"/>
    <col min="14" max="14" width="21.33203125" customWidth="1"/>
    <col min="15" max="15" width="17.5" bestFit="1" customWidth="1"/>
    <col min="16" max="17" width="6.6640625" bestFit="1" customWidth="1"/>
    <col min="18" max="18" width="7.1640625" bestFit="1" customWidth="1"/>
    <col min="19" max="21" width="6.6640625" bestFit="1" customWidth="1"/>
    <col min="22" max="22" width="15.1640625" customWidth="1"/>
    <col min="23" max="25" width="6.6640625" bestFit="1" customWidth="1"/>
    <col min="26" max="26" width="15.33203125" customWidth="1"/>
    <col min="27" max="27" width="17.6640625" bestFit="1" customWidth="1"/>
    <col min="28" max="28" width="14.83203125" bestFit="1" customWidth="1"/>
    <col min="29" max="34" width="6.6640625" bestFit="1" customWidth="1"/>
    <col min="35" max="35" width="16.1640625" customWidth="1"/>
    <col min="36" max="41" width="6.6640625" bestFit="1" customWidth="1"/>
    <col min="42" max="42" width="19" customWidth="1"/>
  </cols>
  <sheetData>
    <row r="1" spans="1:198" x14ac:dyDescent="0.2">
      <c r="A1" s="3" t="s">
        <v>3501</v>
      </c>
      <c r="G1" s="28"/>
      <c r="H1" s="28"/>
    </row>
    <row r="2" spans="1:198" s="77" customFormat="1" x14ac:dyDescent="0.2">
      <c r="B2" s="40" t="s">
        <v>1594</v>
      </c>
      <c r="C2" s="78" t="s">
        <v>1766</v>
      </c>
      <c r="D2" s="78" t="s">
        <v>1460</v>
      </c>
      <c r="E2" s="78" t="s">
        <v>3141</v>
      </c>
      <c r="F2" s="146" t="s">
        <v>3142</v>
      </c>
      <c r="G2" s="147"/>
      <c r="H2" s="147"/>
      <c r="I2" s="148"/>
      <c r="J2" s="78" t="s">
        <v>2788</v>
      </c>
      <c r="K2" s="146" t="s">
        <v>3143</v>
      </c>
      <c r="L2" s="147"/>
      <c r="M2" s="147"/>
      <c r="N2" s="148"/>
      <c r="O2" s="78" t="s">
        <v>2187</v>
      </c>
      <c r="P2" s="146" t="s">
        <v>3150</v>
      </c>
      <c r="Q2" s="147"/>
      <c r="R2" s="147"/>
      <c r="S2" s="147"/>
      <c r="T2" s="147"/>
      <c r="U2" s="147"/>
      <c r="V2" s="148"/>
      <c r="W2" s="146" t="s">
        <v>3178</v>
      </c>
      <c r="X2" s="147"/>
      <c r="Y2" s="147"/>
      <c r="Z2" s="148"/>
      <c r="AA2" s="78" t="s">
        <v>1117</v>
      </c>
      <c r="AB2" s="78" t="s">
        <v>3048</v>
      </c>
      <c r="AC2" s="146" t="s">
        <v>3179</v>
      </c>
      <c r="AD2" s="147"/>
      <c r="AE2" s="147"/>
      <c r="AF2" s="147"/>
      <c r="AG2" s="147"/>
      <c r="AH2" s="147"/>
      <c r="AI2" s="148"/>
      <c r="AJ2" s="146" t="s">
        <v>3180</v>
      </c>
      <c r="AK2" s="147"/>
      <c r="AL2" s="147"/>
      <c r="AM2" s="147"/>
      <c r="AN2" s="147"/>
      <c r="AO2" s="147"/>
      <c r="AP2" s="148"/>
      <c r="AQ2" s="79"/>
      <c r="AR2" s="79"/>
      <c r="AS2" s="79"/>
      <c r="AT2" s="79"/>
      <c r="AU2" s="79"/>
      <c r="AV2" s="79"/>
      <c r="AW2" s="79"/>
      <c r="AX2" s="79"/>
      <c r="AY2" s="79"/>
      <c r="AZ2" s="79"/>
      <c r="BA2" s="79"/>
      <c r="BB2" s="79"/>
      <c r="BC2" s="79"/>
      <c r="BD2" s="79"/>
      <c r="BE2" s="80"/>
      <c r="BF2" s="80"/>
      <c r="BG2" s="80"/>
      <c r="BH2" s="80"/>
      <c r="BI2" s="80"/>
      <c r="BJ2" s="80"/>
      <c r="BK2" s="80"/>
      <c r="BL2" s="80"/>
      <c r="BM2" s="80"/>
      <c r="BN2" s="80"/>
      <c r="BO2" s="80"/>
      <c r="BP2" s="80"/>
      <c r="BQ2" s="80"/>
      <c r="BR2" s="80"/>
      <c r="BS2" s="80"/>
      <c r="BT2" s="80"/>
      <c r="BU2" s="80"/>
      <c r="BV2" s="80"/>
      <c r="BW2" s="80"/>
      <c r="BX2" s="80"/>
      <c r="BY2" s="80"/>
      <c r="BZ2" s="80"/>
      <c r="CA2" s="80"/>
      <c r="CB2" s="80"/>
      <c r="CC2" s="80"/>
      <c r="CD2" s="80"/>
      <c r="CE2" s="80"/>
      <c r="CF2" s="80"/>
      <c r="CG2" s="79"/>
      <c r="CH2" s="79"/>
      <c r="CI2" s="79"/>
      <c r="CJ2" s="79"/>
      <c r="CK2" s="79"/>
      <c r="CL2" s="79"/>
      <c r="CM2" s="79"/>
      <c r="CN2" s="79"/>
      <c r="CO2" s="79"/>
      <c r="CP2" s="79"/>
      <c r="CQ2" s="79"/>
      <c r="CR2" s="79"/>
      <c r="CS2" s="79"/>
      <c r="CT2" s="79"/>
      <c r="CU2" s="79"/>
      <c r="CV2" s="79"/>
      <c r="CW2" s="79"/>
      <c r="CX2" s="79"/>
      <c r="CY2" s="79"/>
      <c r="CZ2" s="79"/>
      <c r="DA2" s="79"/>
      <c r="DB2" s="79"/>
      <c r="DC2" s="79"/>
      <c r="DD2" s="79"/>
      <c r="DE2" s="79"/>
      <c r="DF2" s="79"/>
      <c r="DG2" s="79"/>
      <c r="DH2" s="79"/>
      <c r="DI2" s="80"/>
      <c r="DJ2" s="80"/>
      <c r="DK2" s="80"/>
      <c r="DL2" s="80"/>
      <c r="DM2" s="80"/>
      <c r="DN2" s="80"/>
      <c r="DO2" s="80"/>
      <c r="DP2" s="80"/>
      <c r="DQ2" s="80"/>
      <c r="DR2" s="80"/>
      <c r="DS2" s="80"/>
      <c r="DT2" s="80"/>
      <c r="DU2" s="80"/>
      <c r="DV2" s="80"/>
      <c r="DW2" s="80"/>
      <c r="DX2" s="80"/>
      <c r="DY2" s="80"/>
      <c r="DZ2" s="80"/>
      <c r="EA2" s="79"/>
      <c r="EB2" s="79"/>
      <c r="EC2" s="79"/>
      <c r="ED2" s="79"/>
      <c r="EE2" s="79"/>
      <c r="EF2" s="79"/>
      <c r="EG2" s="79"/>
      <c r="EH2" s="79"/>
      <c r="EI2" s="79"/>
      <c r="EJ2" s="79"/>
      <c r="EK2" s="79"/>
      <c r="EL2" s="79"/>
      <c r="EM2" s="79"/>
      <c r="EN2" s="79"/>
      <c r="EO2" s="79"/>
      <c r="EP2" s="79"/>
      <c r="EQ2" s="79"/>
      <c r="ER2" s="79"/>
      <c r="ES2" s="79"/>
      <c r="ET2" s="79"/>
      <c r="EU2" s="79"/>
      <c r="EV2" s="79"/>
      <c r="EW2" s="79"/>
      <c r="EX2" s="79"/>
      <c r="EY2" s="79"/>
      <c r="EZ2" s="79"/>
      <c r="FA2" s="79"/>
      <c r="FB2" s="79"/>
      <c r="FC2" s="79"/>
      <c r="FD2" s="79"/>
      <c r="FE2" s="79"/>
      <c r="FF2" s="79"/>
      <c r="FG2" s="79"/>
      <c r="FH2" s="79"/>
      <c r="FI2" s="79"/>
      <c r="FJ2" s="79"/>
      <c r="FK2" s="79"/>
      <c r="FL2" s="79"/>
      <c r="FM2" s="79"/>
      <c r="FN2" s="79"/>
      <c r="FO2" s="79"/>
      <c r="FP2" s="79"/>
      <c r="FQ2" s="79"/>
      <c r="FR2" s="79"/>
      <c r="FS2" s="79"/>
      <c r="FT2" s="79"/>
      <c r="FU2" s="79"/>
      <c r="FV2" s="79"/>
      <c r="FW2" s="79"/>
      <c r="FX2" s="79"/>
      <c r="FY2" s="79"/>
      <c r="FZ2" s="79"/>
      <c r="GA2" s="79"/>
      <c r="GB2" s="79"/>
      <c r="GC2" s="79"/>
      <c r="GD2" s="79"/>
      <c r="GE2" s="79"/>
      <c r="GF2" s="79"/>
      <c r="GG2" s="79"/>
      <c r="GH2" s="79"/>
      <c r="GI2" s="79"/>
      <c r="GJ2" s="79"/>
      <c r="GK2" s="79"/>
      <c r="GL2" s="79"/>
      <c r="GM2" s="79"/>
      <c r="GN2" s="79"/>
      <c r="GO2" s="79"/>
      <c r="GP2" s="79"/>
    </row>
    <row r="3" spans="1:198" s="83" customFormat="1" x14ac:dyDescent="0.2">
      <c r="A3" s="41" t="s">
        <v>3125</v>
      </c>
      <c r="B3" s="66" t="s">
        <v>3137</v>
      </c>
      <c r="C3" s="62" t="s">
        <v>3137</v>
      </c>
      <c r="D3" s="62" t="s">
        <v>3137</v>
      </c>
      <c r="E3" s="62" t="s">
        <v>3137</v>
      </c>
      <c r="F3" s="55" t="s">
        <v>3127</v>
      </c>
      <c r="G3" s="56" t="s">
        <v>3129</v>
      </c>
      <c r="H3" s="56" t="s">
        <v>3156</v>
      </c>
      <c r="I3" s="65" t="s">
        <v>3137</v>
      </c>
      <c r="J3" s="62" t="s">
        <v>3137</v>
      </c>
      <c r="K3" s="55" t="s">
        <v>3127</v>
      </c>
      <c r="L3" s="56" t="s">
        <v>3129</v>
      </c>
      <c r="M3" s="56" t="s">
        <v>3156</v>
      </c>
      <c r="N3" s="65" t="s">
        <v>3137</v>
      </c>
      <c r="O3" s="62" t="s">
        <v>3137</v>
      </c>
      <c r="P3" s="55" t="s">
        <v>3127</v>
      </c>
      <c r="Q3" s="56" t="s">
        <v>3128</v>
      </c>
      <c r="R3" s="56" t="s">
        <v>3129</v>
      </c>
      <c r="S3" s="56" t="s">
        <v>3130</v>
      </c>
      <c r="T3" s="56" t="s">
        <v>3131</v>
      </c>
      <c r="U3" s="56" t="s">
        <v>3132</v>
      </c>
      <c r="V3" s="65" t="s">
        <v>3137</v>
      </c>
      <c r="W3" s="55" t="s">
        <v>3127</v>
      </c>
      <c r="X3" s="56" t="s">
        <v>3129</v>
      </c>
      <c r="Y3" s="56" t="s">
        <v>3156</v>
      </c>
      <c r="Z3" s="65" t="s">
        <v>3137</v>
      </c>
      <c r="AA3" s="62" t="s">
        <v>3137</v>
      </c>
      <c r="AB3" s="62" t="s">
        <v>3137</v>
      </c>
      <c r="AC3" s="55" t="s">
        <v>3127</v>
      </c>
      <c r="AD3" s="56" t="s">
        <v>3128</v>
      </c>
      <c r="AE3" s="56" t="s">
        <v>3129</v>
      </c>
      <c r="AF3" s="56" t="s">
        <v>3130</v>
      </c>
      <c r="AG3" s="56" t="s">
        <v>3131</v>
      </c>
      <c r="AH3" s="56" t="s">
        <v>3132</v>
      </c>
      <c r="AI3" s="65" t="s">
        <v>3137</v>
      </c>
      <c r="AJ3" s="55" t="s">
        <v>3127</v>
      </c>
      <c r="AK3" s="56" t="s">
        <v>3128</v>
      </c>
      <c r="AL3" s="56" t="s">
        <v>3129</v>
      </c>
      <c r="AM3" s="56" t="s">
        <v>3130</v>
      </c>
      <c r="AN3" s="56" t="s">
        <v>3131</v>
      </c>
      <c r="AO3" s="56" t="s">
        <v>3132</v>
      </c>
      <c r="AP3" s="65" t="s">
        <v>3137</v>
      </c>
      <c r="AQ3" s="81"/>
      <c r="AR3" s="81"/>
      <c r="AS3" s="81"/>
      <c r="AT3" s="81"/>
      <c r="AU3" s="81"/>
      <c r="AV3" s="81"/>
      <c r="AW3" s="81"/>
      <c r="AX3" s="81"/>
      <c r="AY3" s="81"/>
      <c r="AZ3" s="81"/>
      <c r="BA3" s="81"/>
      <c r="BB3" s="81"/>
      <c r="BC3" s="81"/>
      <c r="BD3" s="81"/>
      <c r="BE3" s="82"/>
      <c r="BF3" s="82"/>
      <c r="BG3" s="82"/>
      <c r="BH3" s="82"/>
      <c r="BI3" s="82"/>
      <c r="BJ3" s="82"/>
      <c r="BK3" s="82"/>
      <c r="BL3" s="82"/>
      <c r="BM3" s="82"/>
      <c r="BN3" s="82"/>
      <c r="BO3" s="82"/>
      <c r="BP3" s="82"/>
      <c r="BQ3" s="82"/>
      <c r="BR3" s="82"/>
      <c r="BS3" s="82"/>
      <c r="BT3" s="82"/>
      <c r="BU3" s="82"/>
      <c r="BV3" s="82"/>
      <c r="BW3" s="82"/>
      <c r="BX3" s="82"/>
      <c r="BY3" s="82"/>
      <c r="BZ3" s="82"/>
      <c r="CA3" s="82"/>
      <c r="CB3" s="82"/>
      <c r="CC3" s="82"/>
      <c r="CD3" s="82"/>
      <c r="CE3" s="82"/>
      <c r="CF3" s="82"/>
      <c r="CG3" s="81"/>
      <c r="CH3" s="81"/>
      <c r="CI3" s="81"/>
      <c r="CJ3" s="81"/>
      <c r="CK3" s="81"/>
      <c r="CL3" s="81"/>
      <c r="CM3" s="81"/>
      <c r="CN3" s="81"/>
      <c r="CO3" s="81"/>
      <c r="CP3" s="81"/>
      <c r="CQ3" s="81"/>
      <c r="CR3" s="81"/>
      <c r="CS3" s="81"/>
      <c r="CT3" s="81"/>
      <c r="CU3" s="81"/>
      <c r="CV3" s="81"/>
      <c r="CW3" s="81"/>
      <c r="CX3" s="81"/>
      <c r="CY3" s="81"/>
      <c r="CZ3" s="81"/>
      <c r="DA3" s="81"/>
      <c r="DB3" s="81"/>
      <c r="DC3" s="81"/>
      <c r="DD3" s="81"/>
      <c r="DE3" s="81"/>
      <c r="DF3" s="81"/>
      <c r="DG3" s="81"/>
      <c r="DH3" s="81"/>
      <c r="DI3" s="82"/>
      <c r="DJ3" s="82"/>
      <c r="DK3" s="82"/>
      <c r="DL3" s="82"/>
      <c r="DM3" s="82"/>
      <c r="DN3" s="82"/>
      <c r="DO3" s="82"/>
      <c r="DP3" s="82"/>
      <c r="DQ3" s="82"/>
      <c r="DR3" s="82"/>
      <c r="DS3" s="82"/>
      <c r="DT3" s="82"/>
      <c r="DU3" s="82"/>
      <c r="DV3" s="82"/>
      <c r="DW3" s="82"/>
      <c r="DX3" s="82"/>
      <c r="DY3" s="82"/>
      <c r="DZ3" s="82"/>
      <c r="EA3" s="81"/>
      <c r="EB3" s="81"/>
      <c r="EC3" s="81"/>
      <c r="ED3" s="81"/>
      <c r="EE3" s="81"/>
      <c r="EF3" s="81"/>
      <c r="EG3" s="81"/>
      <c r="EH3" s="81"/>
      <c r="EI3" s="81"/>
      <c r="EJ3" s="81"/>
      <c r="EK3" s="81"/>
      <c r="EL3" s="81"/>
      <c r="EM3" s="81"/>
      <c r="EN3" s="81"/>
      <c r="EO3" s="81"/>
      <c r="EP3" s="81"/>
      <c r="EQ3" s="81"/>
      <c r="ER3" s="81"/>
      <c r="ES3" s="81"/>
      <c r="ET3" s="81"/>
      <c r="EU3" s="81"/>
      <c r="EV3" s="81"/>
      <c r="EW3" s="81"/>
      <c r="EX3" s="81"/>
      <c r="EY3" s="81"/>
      <c r="EZ3" s="81"/>
      <c r="FA3" s="81"/>
      <c r="FB3" s="81"/>
      <c r="FC3" s="81"/>
      <c r="FD3" s="81"/>
      <c r="FE3" s="81"/>
      <c r="FF3" s="81"/>
      <c r="FG3" s="81"/>
      <c r="FH3" s="81"/>
      <c r="FI3" s="81"/>
      <c r="FJ3" s="81"/>
      <c r="FK3" s="81"/>
      <c r="FL3" s="81"/>
      <c r="FM3" s="81"/>
      <c r="FN3" s="81"/>
      <c r="FO3" s="81"/>
      <c r="FP3" s="81"/>
      <c r="FQ3" s="81"/>
      <c r="FR3" s="81"/>
      <c r="FS3" s="81"/>
      <c r="FT3" s="81"/>
      <c r="FU3" s="81"/>
      <c r="FV3" s="81"/>
      <c r="FW3" s="81"/>
      <c r="FX3" s="81"/>
      <c r="FY3" s="81"/>
      <c r="FZ3" s="81"/>
      <c r="GA3" s="81"/>
      <c r="GB3" s="81"/>
      <c r="GC3" s="81"/>
      <c r="GD3" s="81"/>
      <c r="GE3" s="81"/>
      <c r="GF3" s="81"/>
      <c r="GG3" s="81"/>
      <c r="GH3" s="81"/>
      <c r="GI3" s="81"/>
      <c r="GJ3" s="81"/>
      <c r="GK3" s="81"/>
      <c r="GL3" s="81"/>
      <c r="GM3" s="81"/>
      <c r="GN3" s="81"/>
      <c r="GO3" s="81"/>
      <c r="GP3" s="81"/>
    </row>
    <row r="4" spans="1:198" s="48" customFormat="1" ht="17" x14ac:dyDescent="0.2">
      <c r="A4" s="84" t="s">
        <v>3181</v>
      </c>
      <c r="B4" s="85">
        <v>2.5397424599999999E-49</v>
      </c>
      <c r="C4" s="86">
        <v>6.5398276299999998E-40</v>
      </c>
      <c r="D4" s="86">
        <v>8.6570492999999997E-14</v>
      </c>
      <c r="E4" s="86">
        <v>4.96158037E-26</v>
      </c>
      <c r="F4" s="87">
        <v>0.50293306699999996</v>
      </c>
      <c r="G4" s="88">
        <v>0.49706693299999999</v>
      </c>
      <c r="H4" s="88">
        <v>3.1E-2</v>
      </c>
      <c r="I4" s="89">
        <v>1.0507243899999999E-2</v>
      </c>
      <c r="J4" s="86"/>
      <c r="K4" s="85"/>
      <c r="L4" s="90"/>
      <c r="M4" s="90"/>
      <c r="N4" s="89"/>
      <c r="O4" s="86"/>
      <c r="P4" s="85"/>
      <c r="Q4" s="90"/>
      <c r="R4" s="90"/>
      <c r="S4" s="90"/>
      <c r="T4" s="90"/>
      <c r="U4" s="90"/>
      <c r="V4" s="89"/>
      <c r="W4" s="85"/>
      <c r="X4" s="90"/>
      <c r="Y4" s="90"/>
      <c r="Z4" s="89"/>
      <c r="AA4" s="86"/>
      <c r="AB4" s="86"/>
      <c r="AC4" s="85"/>
      <c r="AD4" s="90"/>
      <c r="AE4" s="90"/>
      <c r="AF4" s="90"/>
      <c r="AG4" s="90"/>
      <c r="AH4" s="90"/>
      <c r="AI4" s="89"/>
      <c r="AJ4" s="85"/>
      <c r="AK4" s="90"/>
      <c r="AL4" s="90"/>
      <c r="AM4" s="90"/>
      <c r="AN4" s="90"/>
      <c r="AO4" s="90"/>
      <c r="AP4" s="89"/>
      <c r="AR4" s="69"/>
      <c r="AV4" s="69"/>
      <c r="AZ4" s="69"/>
      <c r="BD4" s="69"/>
      <c r="BK4" s="69"/>
      <c r="BY4" s="69"/>
      <c r="CF4" s="69"/>
      <c r="CM4" s="69"/>
      <c r="DA4" s="69"/>
      <c r="DH4" s="69"/>
      <c r="ED4" s="69"/>
      <c r="ER4" s="69"/>
      <c r="FF4" s="69"/>
      <c r="FM4" s="69"/>
      <c r="FV4" s="69"/>
      <c r="GE4" s="69"/>
    </row>
    <row r="5" spans="1:198" s="48" customFormat="1" ht="17" x14ac:dyDescent="0.2">
      <c r="A5" s="84" t="s">
        <v>3182</v>
      </c>
      <c r="B5" s="91">
        <v>4.0002333900000002E-225</v>
      </c>
      <c r="C5" s="92">
        <v>2.3918418099999999E-44</v>
      </c>
      <c r="D5" s="92">
        <v>2.28003021E-90</v>
      </c>
      <c r="E5" s="92">
        <v>5.8380550799999999E-70</v>
      </c>
      <c r="F5" s="93">
        <v>-5.5070590000000003E-2</v>
      </c>
      <c r="G5" s="94">
        <v>1.0550705899999999</v>
      </c>
      <c r="H5" s="94">
        <v>4.7E-2</v>
      </c>
      <c r="I5" s="95">
        <v>2.6995784000000002E-44</v>
      </c>
      <c r="J5" s="92">
        <v>0.34810023000000001</v>
      </c>
      <c r="K5" s="93">
        <v>3.2050956999999998E-2</v>
      </c>
      <c r="L5" s="94">
        <v>0.96794904299999995</v>
      </c>
      <c r="M5" s="94">
        <v>2.5000000000000001E-2</v>
      </c>
      <c r="N5" s="95">
        <v>0.37339090899999999</v>
      </c>
      <c r="O5" s="92"/>
      <c r="P5" s="91"/>
      <c r="Q5" s="96"/>
      <c r="R5" s="96"/>
      <c r="S5" s="96"/>
      <c r="T5" s="96"/>
      <c r="U5" s="96"/>
      <c r="V5" s="95"/>
      <c r="W5" s="91"/>
      <c r="X5" s="96"/>
      <c r="Y5" s="96"/>
      <c r="Z5" s="95"/>
      <c r="AA5" s="92"/>
      <c r="AB5" s="92"/>
      <c r="AC5" s="91"/>
      <c r="AD5" s="96"/>
      <c r="AE5" s="96"/>
      <c r="AF5" s="96"/>
      <c r="AG5" s="96"/>
      <c r="AH5" s="96"/>
      <c r="AI5" s="95"/>
      <c r="AJ5" s="91"/>
      <c r="AK5" s="96"/>
      <c r="AL5" s="96"/>
      <c r="AM5" s="96"/>
      <c r="AN5" s="96"/>
      <c r="AO5" s="96"/>
      <c r="AP5" s="95"/>
      <c r="AR5" s="69"/>
      <c r="AV5" s="69"/>
      <c r="AZ5" s="69"/>
      <c r="BD5" s="69"/>
      <c r="BY5" s="69"/>
      <c r="CF5" s="69"/>
      <c r="DA5" s="69"/>
      <c r="DH5" s="69"/>
      <c r="ED5" s="69"/>
      <c r="ER5" s="69"/>
      <c r="EY5" s="69"/>
      <c r="FF5" s="69"/>
      <c r="FM5" s="69"/>
    </row>
    <row r="6" spans="1:198" s="48" customFormat="1" ht="34" x14ac:dyDescent="0.2">
      <c r="A6" s="84" t="s">
        <v>3183</v>
      </c>
      <c r="B6" s="97">
        <v>1.2295538200000001E-87</v>
      </c>
      <c r="C6" s="98">
        <v>2.7950350700000001E-80</v>
      </c>
      <c r="D6" s="98">
        <v>6.2258027499999997E-23</v>
      </c>
      <c r="E6" s="98">
        <v>1.1733690799999999E-64</v>
      </c>
      <c r="F6" s="87">
        <v>0.50781683</v>
      </c>
      <c r="G6" s="88">
        <v>0.49218317</v>
      </c>
      <c r="H6" s="88">
        <v>3.1E-2</v>
      </c>
      <c r="I6" s="99">
        <v>8.1607995200000006E-34</v>
      </c>
      <c r="J6" s="98">
        <v>4.6101660099999999E-75</v>
      </c>
      <c r="K6" s="87">
        <v>0.45785904100000002</v>
      </c>
      <c r="L6" s="88">
        <v>0.54214095900000003</v>
      </c>
      <c r="M6" s="88">
        <v>0.02</v>
      </c>
      <c r="N6" s="89">
        <v>7.1599863900000005E-2</v>
      </c>
      <c r="O6" s="98"/>
      <c r="P6" s="85"/>
      <c r="Q6" s="90"/>
      <c r="R6" s="90"/>
      <c r="S6" s="90"/>
      <c r="T6" s="90"/>
      <c r="U6" s="90"/>
      <c r="V6" s="89"/>
      <c r="W6" s="85"/>
      <c r="X6" s="90"/>
      <c r="Y6" s="90"/>
      <c r="Z6" s="89"/>
      <c r="AA6" s="86"/>
      <c r="AB6" s="86"/>
      <c r="AC6" s="85"/>
      <c r="AD6" s="90"/>
      <c r="AE6" s="90"/>
      <c r="AF6" s="90"/>
      <c r="AG6" s="90"/>
      <c r="AH6" s="90"/>
      <c r="AI6" s="89"/>
      <c r="AJ6" s="85"/>
      <c r="AK6" s="90"/>
      <c r="AL6" s="90"/>
      <c r="AM6" s="90"/>
      <c r="AN6" s="90"/>
      <c r="AO6" s="90"/>
      <c r="AP6" s="89"/>
      <c r="AR6" s="69"/>
      <c r="AV6" s="69"/>
      <c r="AZ6" s="69"/>
      <c r="BD6" s="69"/>
      <c r="BK6" s="69"/>
      <c r="BR6" s="69"/>
      <c r="BY6" s="69"/>
      <c r="CF6" s="69"/>
      <c r="DA6" s="69"/>
      <c r="ED6" s="69"/>
      <c r="EK6" s="69"/>
    </row>
    <row r="7" spans="1:198" ht="17" x14ac:dyDescent="0.2">
      <c r="A7" s="84" t="s">
        <v>3184</v>
      </c>
      <c r="B7" s="60">
        <v>1.49012086E-174</v>
      </c>
      <c r="C7" s="60">
        <v>0</v>
      </c>
      <c r="D7" s="60">
        <v>1.11570653E-95</v>
      </c>
      <c r="E7" s="60">
        <v>0</v>
      </c>
      <c r="F7" s="44">
        <v>1.7817491139999999</v>
      </c>
      <c r="G7" s="44">
        <v>-0.78174911400000002</v>
      </c>
      <c r="H7" s="44">
        <v>5.1999999999999998E-2</v>
      </c>
      <c r="I7" s="100">
        <v>4.8377780900000001E-41</v>
      </c>
      <c r="J7" s="59">
        <v>0</v>
      </c>
      <c r="K7" s="44">
        <v>1.619428334</v>
      </c>
      <c r="L7" s="44">
        <v>-0.61942833399999997</v>
      </c>
      <c r="M7" s="44">
        <v>5.0999999999999997E-2</v>
      </c>
      <c r="N7" s="61">
        <v>1.4703249E-89</v>
      </c>
      <c r="O7" s="59">
        <v>4.0845835899999998E-23</v>
      </c>
      <c r="P7" s="44">
        <v>0.26559078800000002</v>
      </c>
      <c r="Q7" s="44">
        <v>3.7999999999999999E-2</v>
      </c>
      <c r="R7" s="44">
        <v>0.66010349000000001</v>
      </c>
      <c r="S7" s="44">
        <v>5.2999999999999999E-2</v>
      </c>
      <c r="T7" s="44">
        <v>7.4305722000000005E-2</v>
      </c>
      <c r="U7" s="44">
        <v>0.02</v>
      </c>
      <c r="V7" s="61">
        <v>2.70337875E-15</v>
      </c>
      <c r="W7" s="44">
        <v>0.72792438100000001</v>
      </c>
      <c r="X7" s="44">
        <v>0.27207561899999999</v>
      </c>
      <c r="Y7" s="44">
        <v>1.4E-2</v>
      </c>
      <c r="Z7" s="61">
        <v>4.4161019499999999E-79</v>
      </c>
      <c r="AA7" s="60">
        <v>3.1726103299999999E-24</v>
      </c>
      <c r="AB7" s="59">
        <v>6.8975183199999999E-85</v>
      </c>
      <c r="AC7" s="44">
        <v>7.1372729999999995E-2</v>
      </c>
      <c r="AD7" s="44">
        <v>4.9000000000000002E-2</v>
      </c>
      <c r="AE7" s="44">
        <v>0.15747902699999999</v>
      </c>
      <c r="AF7" s="44">
        <v>2.5999999999999999E-2</v>
      </c>
      <c r="AG7" s="44">
        <v>0.77114824299999996</v>
      </c>
      <c r="AH7" s="44">
        <v>0.03</v>
      </c>
      <c r="AI7" s="61">
        <v>4.9362233800000002E-2</v>
      </c>
      <c r="AJ7" s="44">
        <v>0.30270181000000002</v>
      </c>
      <c r="AK7" s="44">
        <v>4.1000000000000002E-2</v>
      </c>
      <c r="AL7" s="44">
        <v>0.152958967</v>
      </c>
      <c r="AM7" s="44">
        <v>2.7E-2</v>
      </c>
      <c r="AN7" s="44">
        <v>0.54433922300000004</v>
      </c>
      <c r="AO7" s="44">
        <v>0.02</v>
      </c>
      <c r="AP7" s="61">
        <v>0.46362310600000001</v>
      </c>
    </row>
    <row r="8" spans="1:198" s="48" customFormat="1" ht="17" x14ac:dyDescent="0.2">
      <c r="A8" s="84" t="s">
        <v>3185</v>
      </c>
      <c r="B8" s="101">
        <v>2.3883402299999999E-94</v>
      </c>
      <c r="C8" s="92">
        <v>0</v>
      </c>
      <c r="D8" s="102">
        <v>1.1945427900000001E-78</v>
      </c>
      <c r="E8" s="102">
        <v>2.1941381800000001E-281</v>
      </c>
      <c r="F8" s="93">
        <v>1.630605665</v>
      </c>
      <c r="G8" s="94">
        <v>-0.63060566500000004</v>
      </c>
      <c r="H8" s="94">
        <v>5.5E-2</v>
      </c>
      <c r="I8" s="103">
        <v>1.94590075E-35</v>
      </c>
      <c r="J8" s="92">
        <v>0</v>
      </c>
      <c r="K8" s="94">
        <v>1.3501846470000001</v>
      </c>
      <c r="L8" s="94">
        <v>-0.35018464700000002</v>
      </c>
      <c r="M8" s="94">
        <v>0.05</v>
      </c>
      <c r="N8" s="103">
        <v>1.00170937E-72</v>
      </c>
      <c r="O8" s="102">
        <v>2.9665708800000002E-22</v>
      </c>
      <c r="P8" s="94">
        <v>0.42368838599999997</v>
      </c>
      <c r="Q8" s="94">
        <v>3.3000000000000002E-2</v>
      </c>
      <c r="R8" s="94">
        <v>0.41911552400000002</v>
      </c>
      <c r="S8" s="94">
        <v>4.1000000000000002E-2</v>
      </c>
      <c r="T8" s="94">
        <v>0.15719608900000001</v>
      </c>
      <c r="U8" s="94">
        <v>1.6E-2</v>
      </c>
      <c r="V8" s="95">
        <v>0.42688654599999998</v>
      </c>
      <c r="W8" s="94">
        <v>0.73967877800000004</v>
      </c>
      <c r="X8" s="94">
        <v>0.26032122200000002</v>
      </c>
      <c r="Y8" s="94">
        <v>1.2999999999999999E-2</v>
      </c>
      <c r="Z8" s="103">
        <v>2.9205593499999999E-19</v>
      </c>
      <c r="AA8" s="102">
        <v>2.9706337799999998E-33</v>
      </c>
      <c r="AB8" s="102">
        <v>6.3344203600000004E-82</v>
      </c>
      <c r="AC8" s="94">
        <v>9.6236653000000005E-2</v>
      </c>
      <c r="AD8" s="94">
        <v>6.7000000000000004E-2</v>
      </c>
      <c r="AE8" s="94">
        <v>0.17766246099999999</v>
      </c>
      <c r="AF8" s="94">
        <v>3.5999999999999997E-2</v>
      </c>
      <c r="AG8" s="94">
        <v>0.726100886</v>
      </c>
      <c r="AH8" s="94">
        <v>0.04</v>
      </c>
      <c r="AI8" s="103">
        <v>5.0376869600000003E-9</v>
      </c>
      <c r="AJ8" s="94">
        <v>0.34733098600000001</v>
      </c>
      <c r="AK8" s="94">
        <v>5.2999999999999999E-2</v>
      </c>
      <c r="AL8" s="94">
        <v>0.14357980000000001</v>
      </c>
      <c r="AM8" s="94">
        <v>3.3000000000000002E-2</v>
      </c>
      <c r="AN8" s="94">
        <v>0.50908921399999996</v>
      </c>
      <c r="AO8" s="94">
        <v>2.5999999999999999E-2</v>
      </c>
      <c r="AP8" s="103">
        <v>2.50778767E-8</v>
      </c>
      <c r="AR8" s="69"/>
      <c r="AV8" s="69"/>
      <c r="AZ8" s="69"/>
      <c r="BY8" s="69"/>
      <c r="CF8" s="69"/>
      <c r="DA8" s="69"/>
      <c r="DH8" s="69"/>
      <c r="ED8" s="69"/>
      <c r="ER8" s="69"/>
      <c r="EY8" s="69"/>
      <c r="FF8" s="69"/>
    </row>
    <row r="9" spans="1:198" s="48" customFormat="1" x14ac:dyDescent="0.2">
      <c r="A9" s="28" t="s">
        <v>3481</v>
      </c>
      <c r="B9" s="60">
        <v>2.26280327E-39</v>
      </c>
      <c r="C9" s="59">
        <v>6.0350524400000004E-110</v>
      </c>
      <c r="D9" s="59">
        <v>3.5479492499999998E-34</v>
      </c>
      <c r="E9" s="59">
        <v>2.3069374899999999E-107</v>
      </c>
      <c r="F9" s="104">
        <v>1.526127067</v>
      </c>
      <c r="G9" s="70">
        <v>-0.526127067</v>
      </c>
      <c r="H9" s="70">
        <v>9.0999999999999998E-2</v>
      </c>
      <c r="I9" s="61">
        <v>8.2468261700000005E-29</v>
      </c>
      <c r="J9" s="59">
        <v>4.7151225599999998E-92</v>
      </c>
      <c r="K9" s="70">
        <v>1.1549815370000001</v>
      </c>
      <c r="L9" s="70">
        <v>-0.154981537</v>
      </c>
      <c r="M9" s="70">
        <v>8.7999999999999995E-2</v>
      </c>
      <c r="N9" s="61">
        <v>8.8759017900000006E-39</v>
      </c>
      <c r="O9" s="59">
        <v>6.9784550299999996E-24</v>
      </c>
      <c r="P9" s="70">
        <v>0.65389751699999998</v>
      </c>
      <c r="Q9" s="70">
        <v>7.3999999999999996E-2</v>
      </c>
      <c r="R9" s="70">
        <v>-0.15012853300000001</v>
      </c>
      <c r="S9" s="70">
        <v>9.8000000000000004E-2</v>
      </c>
      <c r="T9" s="70">
        <v>0.49623101600000002</v>
      </c>
      <c r="U9" s="70">
        <v>4.2999999999999997E-2</v>
      </c>
      <c r="V9" s="61">
        <v>0.80986812600000002</v>
      </c>
      <c r="W9" s="70">
        <v>0.55085580099999998</v>
      </c>
      <c r="X9" s="70">
        <v>0.44914419900000002</v>
      </c>
      <c r="Y9" s="70">
        <v>0.03</v>
      </c>
      <c r="Z9" s="61">
        <v>0.65915171900000002</v>
      </c>
      <c r="AA9" s="59">
        <v>6.89907706E-25</v>
      </c>
      <c r="AB9" s="59">
        <v>3.7228090899999996E-21</v>
      </c>
      <c r="AC9" s="70">
        <v>-0.91768611300000003</v>
      </c>
      <c r="AD9" s="70">
        <v>0.26400000000000001</v>
      </c>
      <c r="AE9" s="70">
        <v>0.71205254500000004</v>
      </c>
      <c r="AF9" s="70">
        <v>0.129</v>
      </c>
      <c r="AG9" s="70">
        <v>1.2056335680000001</v>
      </c>
      <c r="AH9" s="70">
        <v>0.15</v>
      </c>
      <c r="AI9" s="61">
        <v>6.0687076199999996E-10</v>
      </c>
      <c r="AJ9" s="70">
        <v>-0.21447411299999999</v>
      </c>
      <c r="AK9" s="70">
        <v>0.112</v>
      </c>
      <c r="AL9" s="70">
        <v>0.42306801199999999</v>
      </c>
      <c r="AM9" s="70">
        <v>6.7000000000000004E-2</v>
      </c>
      <c r="AN9" s="70">
        <v>0.7914061</v>
      </c>
      <c r="AO9" s="70">
        <v>6.0999999999999999E-2</v>
      </c>
      <c r="AP9" s="61">
        <v>8.8049701000000001E-4</v>
      </c>
      <c r="ED9" s="69"/>
    </row>
    <row r="10" spans="1:198" s="48" customFormat="1" x14ac:dyDescent="0.2">
      <c r="A10" s="28" t="s">
        <v>3482</v>
      </c>
      <c r="B10" s="60">
        <v>1.55430173E-27</v>
      </c>
      <c r="C10" s="60">
        <v>2.6034166199999998E-156</v>
      </c>
      <c r="D10" s="60">
        <v>4.2888365599999998E-20</v>
      </c>
      <c r="E10" s="60">
        <v>1.42725423E-116</v>
      </c>
      <c r="F10" s="44">
        <v>1.056942415</v>
      </c>
      <c r="G10" s="44">
        <v>-5.6942415000000003E-2</v>
      </c>
      <c r="H10" s="44">
        <v>4.7E-2</v>
      </c>
      <c r="I10" s="60">
        <v>2.8120533900000001E-27</v>
      </c>
      <c r="J10" s="59">
        <v>1.2980570799999999E-168</v>
      </c>
      <c r="K10" s="44">
        <v>0.87909815899999999</v>
      </c>
      <c r="L10" s="44">
        <v>0.120901841</v>
      </c>
      <c r="M10" s="44">
        <v>3.5000000000000003E-2</v>
      </c>
      <c r="N10" s="61">
        <v>4.9817039300000003E-25</v>
      </c>
      <c r="O10" s="59">
        <v>4.8008917999999999E-100</v>
      </c>
      <c r="P10" s="44">
        <v>0.96658964300000005</v>
      </c>
      <c r="Q10" s="44">
        <v>4.5999999999999999E-2</v>
      </c>
      <c r="R10" s="44">
        <v>-0.15424307100000001</v>
      </c>
      <c r="S10" s="44">
        <v>6.2E-2</v>
      </c>
      <c r="T10" s="44">
        <v>0.18765342800000001</v>
      </c>
      <c r="U10" s="44">
        <v>2.5000000000000001E-2</v>
      </c>
      <c r="V10" s="61">
        <v>4.0297448799999996E-9</v>
      </c>
      <c r="W10" s="44">
        <v>0.85829720399999998</v>
      </c>
      <c r="X10" s="44">
        <v>0.14170279599999999</v>
      </c>
      <c r="Y10" s="44">
        <v>1.4999999999999999E-2</v>
      </c>
      <c r="Z10" s="61">
        <v>1.81929953E-10</v>
      </c>
      <c r="AA10" s="60">
        <v>2.66527047E-106</v>
      </c>
      <c r="AB10" s="59">
        <v>1.3146914000000001E-152</v>
      </c>
      <c r="AC10" s="44">
        <v>0.23617753599999999</v>
      </c>
      <c r="AD10" s="44">
        <v>6.2E-2</v>
      </c>
      <c r="AE10" s="44">
        <v>0.3659193</v>
      </c>
      <c r="AF10" s="44">
        <v>3.5000000000000003E-2</v>
      </c>
      <c r="AG10" s="44">
        <v>0.397903163</v>
      </c>
      <c r="AH10" s="44">
        <v>3.5999999999999997E-2</v>
      </c>
      <c r="AI10" s="61">
        <v>1.70983948E-2</v>
      </c>
      <c r="AJ10" s="44">
        <v>0.32667064899999998</v>
      </c>
      <c r="AK10" s="44">
        <v>5.2999999999999999E-2</v>
      </c>
      <c r="AL10" s="44">
        <v>0.35866322299999998</v>
      </c>
      <c r="AM10" s="44">
        <v>3.3000000000000002E-2</v>
      </c>
      <c r="AN10" s="44">
        <v>0.31466612799999999</v>
      </c>
      <c r="AO10" s="44">
        <v>2.5999999999999999E-2</v>
      </c>
      <c r="AP10" s="61">
        <v>0.21028063</v>
      </c>
      <c r="AR10" s="69"/>
      <c r="AV10" s="69"/>
      <c r="AZ10" s="69"/>
      <c r="BD10" s="69"/>
      <c r="BK10" s="69"/>
      <c r="BR10" s="69"/>
      <c r="BY10" s="69"/>
      <c r="CM10" s="69"/>
      <c r="DA10" s="69"/>
    </row>
    <row r="18" spans="2:247" x14ac:dyDescent="0.2">
      <c r="B18" s="100"/>
      <c r="G18" s="100"/>
      <c r="L18" s="100"/>
      <c r="Q18" s="100"/>
      <c r="Y18" s="100"/>
      <c r="AG18" s="100"/>
      <c r="AL18" s="100"/>
      <c r="AQ18" s="100"/>
      <c r="BB18" s="100"/>
      <c r="BK18" s="100"/>
      <c r="BS18" s="100"/>
      <c r="CI18" s="100"/>
      <c r="CN18" s="100"/>
      <c r="ED18" s="100"/>
      <c r="EV18" s="100"/>
      <c r="FG18" s="100"/>
      <c r="GA18" s="100"/>
      <c r="GU18" s="100"/>
      <c r="ID18" s="100"/>
      <c r="IM18" s="100"/>
    </row>
    <row r="19" spans="2:247" x14ac:dyDescent="0.2">
      <c r="B19" s="100"/>
      <c r="L19" s="100"/>
      <c r="Y19" s="100"/>
      <c r="AG19" s="100"/>
      <c r="AQ19" s="100"/>
      <c r="BB19" s="100"/>
      <c r="BK19" s="100"/>
      <c r="BS19" s="100"/>
      <c r="CD19" s="100"/>
      <c r="CI19" s="100"/>
      <c r="CN19" s="100"/>
      <c r="ED19" s="100"/>
      <c r="FR19" s="100"/>
      <c r="GA19" s="100"/>
      <c r="GJ19" s="100"/>
      <c r="GU19" s="100"/>
      <c r="ID19" s="100"/>
      <c r="IM19" s="100"/>
    </row>
  </sheetData>
  <mergeCells count="6">
    <mergeCell ref="AJ2:AP2"/>
    <mergeCell ref="F2:I2"/>
    <mergeCell ref="K2:N2"/>
    <mergeCell ref="P2:V2"/>
    <mergeCell ref="W2:Z2"/>
    <mergeCell ref="AC2:AI2"/>
  </mergeCells>
  <conditionalFormatting sqref="B4:E10">
    <cfRule type="cellIs" dxfId="8" priority="4" operator="lessThan">
      <formula>0.01</formula>
    </cfRule>
    <cfRule type="cellIs" dxfId="7" priority="3" operator="greaterThan">
      <formula>0.01</formula>
    </cfRule>
  </conditionalFormatting>
  <conditionalFormatting sqref="I4">
    <cfRule type="cellIs" dxfId="6" priority="2" operator="lessThan">
      <formula>0.01</formula>
    </cfRule>
    <cfRule type="cellIs" dxfId="5" priority="1" operator="greaterThan">
      <formula>0.01</formula>
    </cfRule>
  </conditionalFormatting>
  <conditionalFormatting sqref="N5:N6 I5:J10 V7:V8 N7:O10 Z7:AB10 AI7:AI10 AP7:AP10 V10">
    <cfRule type="cellIs" dxfId="4" priority="6" operator="greaterThan">
      <formula>0.01</formula>
    </cfRule>
    <cfRule type="cellIs" dxfId="3" priority="7" operator="lessThan">
      <formula>0.01</formula>
    </cfRule>
  </conditionalFormatting>
  <conditionalFormatting sqref="V9">
    <cfRule type="cellIs" dxfId="2" priority="5" operator="lessThan">
      <formula>1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B19BC-8200-E848-B73C-899868686514}">
  <dimension ref="A1:Q33"/>
  <sheetViews>
    <sheetView workbookViewId="0"/>
  </sheetViews>
  <sheetFormatPr baseColWidth="10" defaultColWidth="11" defaultRowHeight="16" x14ac:dyDescent="0.2"/>
  <cols>
    <col min="1" max="1" width="22" customWidth="1"/>
    <col min="2" max="2" width="22.1640625" bestFit="1" customWidth="1"/>
    <col min="3" max="3" width="12.5" bestFit="1" customWidth="1"/>
    <col min="4" max="4" width="12.6640625" bestFit="1" customWidth="1"/>
    <col min="5" max="5" width="10.6640625" bestFit="1" customWidth="1"/>
    <col min="6" max="6" width="12.5" customWidth="1"/>
    <col min="7" max="7" width="11" bestFit="1" customWidth="1"/>
    <col min="8" max="8" width="8" customWidth="1"/>
    <col min="9" max="9" width="7.83203125" customWidth="1"/>
    <col min="10" max="10" width="16.6640625" customWidth="1"/>
    <col min="11" max="11" width="10.6640625" bestFit="1" customWidth="1"/>
    <col min="12" max="12" width="8.5" customWidth="1"/>
    <col min="13" max="13" width="9.6640625" customWidth="1"/>
    <col min="14" max="14" width="10.6640625" customWidth="1"/>
    <col min="15" max="15" width="11" bestFit="1" customWidth="1"/>
  </cols>
  <sheetData>
    <row r="1" spans="1:9" x14ac:dyDescent="0.2">
      <c r="A1" s="3" t="s">
        <v>3502</v>
      </c>
      <c r="H1" s="28"/>
      <c r="I1" s="28"/>
    </row>
    <row r="3" spans="1:9" x14ac:dyDescent="0.2">
      <c r="A3" s="39" t="s">
        <v>3186</v>
      </c>
    </row>
    <row r="4" spans="1:9" x14ac:dyDescent="0.2">
      <c r="B4" s="39" t="s">
        <v>3187</v>
      </c>
      <c r="C4" s="39" t="s">
        <v>1766</v>
      </c>
      <c r="D4" s="39" t="s">
        <v>1460</v>
      </c>
      <c r="E4" s="39" t="s">
        <v>1594</v>
      </c>
      <c r="F4" s="39" t="s">
        <v>3141</v>
      </c>
      <c r="G4" s="39" t="s">
        <v>2445</v>
      </c>
      <c r="H4" s="39"/>
    </row>
    <row r="5" spans="1:9" x14ac:dyDescent="0.2">
      <c r="A5" s="39" t="s">
        <v>3188</v>
      </c>
      <c r="B5" s="69" t="s">
        <v>3137</v>
      </c>
      <c r="C5" s="69" t="s">
        <v>3137</v>
      </c>
      <c r="D5" s="69" t="s">
        <v>3137</v>
      </c>
      <c r="E5" s="69" t="s">
        <v>3137</v>
      </c>
      <c r="F5" s="69" t="s">
        <v>3137</v>
      </c>
      <c r="G5" s="69" t="s">
        <v>3137</v>
      </c>
    </row>
    <row r="6" spans="1:9" x14ac:dyDescent="0.2">
      <c r="A6" t="s">
        <v>3189</v>
      </c>
      <c r="B6" s="100">
        <v>1.39076407E-104</v>
      </c>
      <c r="C6" s="100">
        <v>1.7511991600000001E-277</v>
      </c>
      <c r="D6" s="100">
        <v>2.3006052700000001E-39</v>
      </c>
      <c r="E6" s="100">
        <v>5.9284785600000002E-61</v>
      </c>
      <c r="F6" s="100">
        <v>2.6262525E-201</v>
      </c>
      <c r="G6" s="100">
        <v>6.1748918899999998E-21</v>
      </c>
    </row>
    <row r="7" spans="1:9" x14ac:dyDescent="0.2">
      <c r="A7" t="s">
        <v>3190</v>
      </c>
      <c r="B7" s="100">
        <v>8.1250645500000003E-110</v>
      </c>
      <c r="C7" s="100">
        <v>4.9950036800000002E-299</v>
      </c>
      <c r="D7" s="100">
        <v>1.10594741E-31</v>
      </c>
      <c r="E7" s="100">
        <v>1.86610311E-61</v>
      </c>
      <c r="F7" s="100">
        <v>4.6538084800000001E-201</v>
      </c>
      <c r="G7" s="100">
        <v>3.8242205700000002E-16</v>
      </c>
    </row>
    <row r="8" spans="1:9" x14ac:dyDescent="0.2">
      <c r="A8" t="s">
        <v>3191</v>
      </c>
      <c r="B8" s="100">
        <v>1.1710251E-62</v>
      </c>
      <c r="C8" s="100">
        <v>3.5890556500000004E-201</v>
      </c>
      <c r="D8" s="100">
        <v>3.0625444699999998E-19</v>
      </c>
      <c r="E8" s="100">
        <v>1.8075812600000001E-45</v>
      </c>
      <c r="F8" s="100">
        <v>7.8522341899999995E-132</v>
      </c>
      <c r="G8" s="100">
        <v>1.47319974E-19</v>
      </c>
    </row>
    <row r="9" spans="1:9" x14ac:dyDescent="0.2">
      <c r="A9" t="s">
        <v>3192</v>
      </c>
      <c r="B9" s="100">
        <v>4.7405510500000002E-49</v>
      </c>
      <c r="C9" s="100">
        <v>2.6652550099999999E-176</v>
      </c>
      <c r="D9" s="100">
        <v>6.2419295900000003E-12</v>
      </c>
      <c r="E9" s="100">
        <v>1.0233368599999999E-43</v>
      </c>
      <c r="F9" s="100">
        <v>2.3088606500000001E-118</v>
      </c>
      <c r="G9" s="100">
        <v>3.4017901599999998E-21</v>
      </c>
    </row>
    <row r="10" spans="1:9" x14ac:dyDescent="0.2">
      <c r="A10" t="s">
        <v>3193</v>
      </c>
      <c r="B10" s="100">
        <v>3.8092401800000002E-14</v>
      </c>
      <c r="C10" s="100">
        <v>9.9795378499999998E-87</v>
      </c>
      <c r="D10" s="100">
        <v>5.8704642099999997E-4</v>
      </c>
      <c r="E10" s="100">
        <v>1.33242235E-26</v>
      </c>
      <c r="F10" s="100">
        <v>4.4643823800000002E-54</v>
      </c>
      <c r="G10" s="100">
        <v>1.7235270899999999E-23</v>
      </c>
    </row>
    <row r="11" spans="1:9" x14ac:dyDescent="0.2">
      <c r="A11" t="s">
        <v>3194</v>
      </c>
      <c r="B11" s="100">
        <v>1.08072984E-20</v>
      </c>
      <c r="C11" s="100">
        <v>2.2121587399999999E-114</v>
      </c>
      <c r="D11" s="100">
        <v>1.29753027E-7</v>
      </c>
      <c r="E11" s="100">
        <v>9.0287117399999997E-39</v>
      </c>
      <c r="F11" s="100">
        <v>5.07765048E-74</v>
      </c>
      <c r="G11" s="100">
        <v>2.9077250599999997E-29</v>
      </c>
    </row>
    <row r="12" spans="1:9" x14ac:dyDescent="0.2">
      <c r="A12" t="s">
        <v>3195</v>
      </c>
      <c r="B12" s="100">
        <v>5.7339712199999999E-9</v>
      </c>
      <c r="C12" s="100">
        <v>1.13438857E-74</v>
      </c>
      <c r="D12" s="100">
        <v>4.08181349E-9</v>
      </c>
      <c r="E12" s="100">
        <v>2.98492355E-47</v>
      </c>
      <c r="F12" s="100">
        <v>1.7315640800000001E-48</v>
      </c>
      <c r="G12" s="100">
        <v>2.9840682499999999E-55</v>
      </c>
    </row>
    <row r="13" spans="1:9" x14ac:dyDescent="0.2">
      <c r="A13" t="s">
        <v>3196</v>
      </c>
      <c r="B13" s="100">
        <v>1.17564376E-10</v>
      </c>
      <c r="C13" s="100">
        <v>1.6390438800000001E-51</v>
      </c>
      <c r="D13" s="100">
        <v>1.90507268E-19</v>
      </c>
      <c r="E13" s="100">
        <v>9.0150375100000007E-80</v>
      </c>
      <c r="F13" s="100">
        <v>2.7074715900000001E-45</v>
      </c>
      <c r="G13" s="100">
        <v>2.2269338099999999E-95</v>
      </c>
    </row>
    <row r="14" spans="1:9" x14ac:dyDescent="0.2">
      <c r="A14" t="s">
        <v>3197</v>
      </c>
      <c r="B14" s="100">
        <v>1.3013095699999999E-18</v>
      </c>
      <c r="C14" s="100">
        <v>4.4967741299999998E-70</v>
      </c>
      <c r="D14" s="100">
        <v>8.8726095799999997E-23</v>
      </c>
      <c r="E14" s="100">
        <v>1.8739277999999999E-93</v>
      </c>
      <c r="F14" s="100">
        <v>1.6789627899999999E-54</v>
      </c>
      <c r="G14" s="100">
        <v>9.5045847200000001E-104</v>
      </c>
    </row>
    <row r="15" spans="1:9" x14ac:dyDescent="0.2">
      <c r="A15" t="s">
        <v>3198</v>
      </c>
      <c r="B15" s="100">
        <v>2.9670266199999998E-31</v>
      </c>
      <c r="C15" s="100">
        <v>4.4112280699999998E-44</v>
      </c>
      <c r="D15" s="100">
        <v>1.9097380000000001E-41</v>
      </c>
      <c r="E15" s="100">
        <v>2.3137579799999998E-142</v>
      </c>
      <c r="F15" s="100">
        <v>2.4453868500000001E-51</v>
      </c>
      <c r="G15" s="100">
        <v>1.34894784E-155</v>
      </c>
    </row>
    <row r="22" spans="1:17" s="48" customFormat="1" x14ac:dyDescent="0.2">
      <c r="A22" s="38" t="s">
        <v>3199</v>
      </c>
      <c r="B22" s="141" t="s">
        <v>3187</v>
      </c>
      <c r="C22" s="141"/>
      <c r="D22" s="141" t="s">
        <v>3141</v>
      </c>
      <c r="E22" s="141"/>
      <c r="F22" s="141" t="s">
        <v>1460</v>
      </c>
      <c r="G22" s="141"/>
      <c r="H22" s="141" t="s">
        <v>1766</v>
      </c>
      <c r="I22" s="141"/>
      <c r="J22" s="150" t="s">
        <v>3200</v>
      </c>
      <c r="K22" s="150"/>
      <c r="L22" s="149" t="s">
        <v>1117</v>
      </c>
      <c r="M22" s="149"/>
      <c r="N22" s="149" t="s">
        <v>3086</v>
      </c>
      <c r="O22" s="149"/>
    </row>
    <row r="23" spans="1:17" s="38" customFormat="1" x14ac:dyDescent="0.2">
      <c r="A23" s="105" t="s">
        <v>3188</v>
      </c>
      <c r="B23" s="38" t="s">
        <v>3201</v>
      </c>
      <c r="C23" s="105" t="s">
        <v>3156</v>
      </c>
      <c r="D23" s="38" t="s">
        <v>3201</v>
      </c>
      <c r="E23" s="105" t="s">
        <v>3156</v>
      </c>
      <c r="F23" s="38" t="s">
        <v>3201</v>
      </c>
      <c r="G23" s="105" t="s">
        <v>3156</v>
      </c>
      <c r="H23" s="38" t="s">
        <v>3201</v>
      </c>
      <c r="I23" s="105" t="s">
        <v>3156</v>
      </c>
      <c r="J23" s="38" t="s">
        <v>3201</v>
      </c>
      <c r="K23" s="105" t="s">
        <v>3156</v>
      </c>
      <c r="L23" s="38" t="s">
        <v>3201</v>
      </c>
      <c r="M23" s="105" t="s">
        <v>3156</v>
      </c>
      <c r="N23" s="38" t="s">
        <v>3201</v>
      </c>
      <c r="O23" s="105" t="s">
        <v>3156</v>
      </c>
      <c r="P23" s="105" t="s">
        <v>3137</v>
      </c>
      <c r="Q23" s="105"/>
    </row>
    <row r="24" spans="1:17" x14ac:dyDescent="0.2">
      <c r="A24" t="s">
        <v>3189</v>
      </c>
      <c r="B24" s="44">
        <v>0.31161235599999998</v>
      </c>
      <c r="C24" s="44">
        <v>0.03</v>
      </c>
      <c r="D24" s="44"/>
      <c r="E24" s="44"/>
      <c r="F24" s="44"/>
      <c r="G24" s="44"/>
      <c r="H24" s="44"/>
      <c r="I24" s="44"/>
      <c r="J24" s="44"/>
      <c r="K24" s="44"/>
      <c r="L24" s="44">
        <v>0.664848463</v>
      </c>
      <c r="M24" s="44">
        <v>2.7E-2</v>
      </c>
      <c r="N24" s="44">
        <v>2.3539180999999999E-2</v>
      </c>
      <c r="O24" s="44">
        <v>2.1999999999999999E-2</v>
      </c>
      <c r="P24">
        <v>2.64396244E-2</v>
      </c>
    </row>
    <row r="25" spans="1:17" x14ac:dyDescent="0.2">
      <c r="A25" t="s">
        <v>3190</v>
      </c>
      <c r="B25" s="44">
        <v>0.39210830200000002</v>
      </c>
      <c r="C25" s="44">
        <v>2.4E-2</v>
      </c>
      <c r="D25" s="44"/>
      <c r="E25" s="44"/>
      <c r="F25" s="44"/>
      <c r="G25" s="44"/>
      <c r="H25" s="44"/>
      <c r="I25" s="44"/>
      <c r="J25" s="44"/>
      <c r="K25" s="44"/>
      <c r="L25" s="44">
        <v>0.58440468899999998</v>
      </c>
      <c r="M25" s="44">
        <v>2.1000000000000001E-2</v>
      </c>
      <c r="N25" s="44">
        <v>2.3487009E-2</v>
      </c>
      <c r="O25" s="44">
        <v>1.9E-2</v>
      </c>
      <c r="P25">
        <v>8.9366012600000003E-2</v>
      </c>
    </row>
    <row r="26" spans="1:17" x14ac:dyDescent="0.2">
      <c r="A26" t="s">
        <v>3191</v>
      </c>
      <c r="B26" s="44"/>
      <c r="C26" s="44"/>
      <c r="D26" s="44">
        <v>0.24575099</v>
      </c>
      <c r="E26" s="44">
        <v>6.2E-2</v>
      </c>
      <c r="F26" s="44"/>
      <c r="G26" s="44"/>
      <c r="H26" s="44"/>
      <c r="I26" s="44"/>
      <c r="J26" s="44">
        <v>8.6159082999999997E-2</v>
      </c>
      <c r="K26" s="44">
        <v>7.0999999999999994E-2</v>
      </c>
      <c r="L26" s="44">
        <v>0.55375251999999997</v>
      </c>
      <c r="M26" s="44">
        <v>2.4E-2</v>
      </c>
      <c r="N26" s="44">
        <v>0.114337407</v>
      </c>
      <c r="O26" s="44">
        <v>0.03</v>
      </c>
      <c r="P26">
        <v>8.80046944E-2</v>
      </c>
    </row>
    <row r="27" spans="1:17" x14ac:dyDescent="0.2">
      <c r="A27" t="s">
        <v>3192</v>
      </c>
      <c r="B27" s="44"/>
      <c r="C27" s="44"/>
      <c r="D27" s="44">
        <v>0.192903354</v>
      </c>
      <c r="E27" s="44">
        <v>6.6000000000000003E-2</v>
      </c>
      <c r="F27" s="44"/>
      <c r="G27" s="44"/>
      <c r="H27" s="44"/>
      <c r="I27" s="44"/>
      <c r="J27" s="44">
        <v>0.23790895500000001</v>
      </c>
      <c r="K27" s="44">
        <v>7.5999999999999998E-2</v>
      </c>
      <c r="L27" s="44">
        <v>0.51246366799999998</v>
      </c>
      <c r="M27" s="44">
        <v>2.1999999999999999E-2</v>
      </c>
      <c r="N27" s="44">
        <v>5.6724021999999999E-2</v>
      </c>
      <c r="O27" s="44">
        <v>2.9000000000000001E-2</v>
      </c>
      <c r="P27">
        <v>4.1196138799999997E-2</v>
      </c>
    </row>
    <row r="28" spans="1:17" x14ac:dyDescent="0.2">
      <c r="A28" t="s">
        <v>3193</v>
      </c>
      <c r="B28" s="44"/>
      <c r="C28" s="44"/>
      <c r="D28" s="44"/>
      <c r="E28" s="44"/>
      <c r="F28" s="44">
        <v>0.25208354999999999</v>
      </c>
      <c r="G28" s="44">
        <v>0.121</v>
      </c>
      <c r="H28" s="44"/>
      <c r="I28" s="44"/>
      <c r="J28" s="44">
        <v>0.43769359299999999</v>
      </c>
      <c r="K28" s="44">
        <v>7.3999999999999996E-2</v>
      </c>
      <c r="L28" s="44">
        <v>0.31022285799999999</v>
      </c>
      <c r="M28" s="44">
        <v>5.2999999999999999E-2</v>
      </c>
      <c r="N28" s="44"/>
      <c r="O28" s="44"/>
      <c r="P28">
        <v>0.16272924799999999</v>
      </c>
    </row>
    <row r="29" spans="1:17" x14ac:dyDescent="0.2">
      <c r="A29" t="s">
        <v>3194</v>
      </c>
      <c r="B29" s="44"/>
      <c r="C29" s="44"/>
      <c r="D29" s="44"/>
      <c r="E29" s="44"/>
      <c r="F29" s="44"/>
      <c r="G29" s="44"/>
      <c r="H29" s="44">
        <v>0.38750881500000001</v>
      </c>
      <c r="I29" s="44">
        <v>0.113</v>
      </c>
      <c r="J29" s="44">
        <v>0.110652843</v>
      </c>
      <c r="K29" s="44">
        <v>0.13500000000000001</v>
      </c>
      <c r="L29" s="44">
        <v>0.40152175800000001</v>
      </c>
      <c r="M29" s="44">
        <v>0.02</v>
      </c>
      <c r="N29" s="44">
        <v>0.100316584</v>
      </c>
      <c r="O29" s="44">
        <v>3.3000000000000002E-2</v>
      </c>
      <c r="P29">
        <v>2.87408613E-2</v>
      </c>
    </row>
    <row r="30" spans="1:17" x14ac:dyDescent="0.2">
      <c r="A30" t="s">
        <v>3195</v>
      </c>
      <c r="B30" s="44"/>
      <c r="C30" s="44"/>
      <c r="D30" s="44"/>
      <c r="E30" s="44"/>
      <c r="F30" s="44"/>
      <c r="G30" s="44"/>
      <c r="H30" s="44">
        <v>0.24708371800000001</v>
      </c>
      <c r="I30" s="44">
        <v>7.3999999999999996E-2</v>
      </c>
      <c r="J30" s="44">
        <v>0.39158978100000003</v>
      </c>
      <c r="K30" s="44">
        <v>8.6999999999999994E-2</v>
      </c>
      <c r="L30" s="44">
        <v>0.29947939400000001</v>
      </c>
      <c r="M30" s="44">
        <v>1.9E-2</v>
      </c>
      <c r="N30" s="44">
        <v>6.1847106999999998E-2</v>
      </c>
      <c r="O30" s="44">
        <v>2.7E-2</v>
      </c>
      <c r="P30">
        <v>0.33392296700000001</v>
      </c>
    </row>
    <row r="31" spans="1:17" x14ac:dyDescent="0.2">
      <c r="A31" t="s">
        <v>3196</v>
      </c>
      <c r="B31" s="44"/>
      <c r="C31" s="44"/>
      <c r="D31" s="44"/>
      <c r="E31" s="44"/>
      <c r="F31" s="44"/>
      <c r="G31" s="44"/>
      <c r="H31" s="44"/>
      <c r="I31" s="44"/>
      <c r="J31" s="44">
        <v>0.75810852100000004</v>
      </c>
      <c r="K31" s="44">
        <v>2.4E-2</v>
      </c>
      <c r="L31" s="44">
        <v>0.19681306800000001</v>
      </c>
      <c r="M31" s="44">
        <v>2.1999999999999999E-2</v>
      </c>
      <c r="N31" s="44">
        <v>4.5078410999999999E-2</v>
      </c>
      <c r="O31" s="44">
        <v>2.5999999999999999E-2</v>
      </c>
      <c r="P31">
        <v>1.6641024399999999E-2</v>
      </c>
    </row>
    <row r="32" spans="1:17" x14ac:dyDescent="0.2">
      <c r="A32" t="s">
        <v>3197</v>
      </c>
      <c r="B32" s="44"/>
      <c r="C32" s="44"/>
      <c r="D32" s="44"/>
      <c r="E32" s="44"/>
      <c r="F32" s="44"/>
      <c r="G32" s="44"/>
      <c r="H32" s="44"/>
      <c r="I32" s="44"/>
      <c r="J32" s="44">
        <v>0.73327613700000005</v>
      </c>
      <c r="K32" s="44">
        <v>2.4E-2</v>
      </c>
      <c r="L32" s="44">
        <v>0.17887139199999999</v>
      </c>
      <c r="M32" s="44">
        <v>0.02</v>
      </c>
      <c r="N32" s="44">
        <v>8.7852470000000002E-2</v>
      </c>
      <c r="O32" s="44">
        <v>2.5000000000000001E-2</v>
      </c>
      <c r="P32">
        <v>3.5809009900000001E-2</v>
      </c>
    </row>
    <row r="33" spans="1:16" x14ac:dyDescent="0.2">
      <c r="A33" t="s">
        <v>3198</v>
      </c>
      <c r="B33" s="44"/>
      <c r="C33" s="44"/>
      <c r="D33" s="44"/>
      <c r="E33" s="44"/>
      <c r="F33" s="44"/>
      <c r="G33" s="44"/>
      <c r="H33" s="44"/>
      <c r="I33" s="44"/>
      <c r="J33" s="44">
        <v>0.84448372199999999</v>
      </c>
      <c r="K33" s="44">
        <v>2.7E-2</v>
      </c>
      <c r="L33" s="44">
        <v>3.4994431999999999E-2</v>
      </c>
      <c r="M33" s="44">
        <v>2.1999999999999999E-2</v>
      </c>
      <c r="N33" s="44">
        <v>0.120521846</v>
      </c>
      <c r="O33" s="44">
        <v>2.8000000000000001E-2</v>
      </c>
      <c r="P33">
        <v>4.58705825E-2</v>
      </c>
    </row>
  </sheetData>
  <mergeCells count="7">
    <mergeCell ref="N22:O22"/>
    <mergeCell ref="B22:C22"/>
    <mergeCell ref="D22:E22"/>
    <mergeCell ref="F22:G22"/>
    <mergeCell ref="H22:I22"/>
    <mergeCell ref="J22:K22"/>
    <mergeCell ref="L22:M2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454B2-DD4E-484A-A533-FA61EC7D4707}">
  <dimension ref="A1:AB40"/>
  <sheetViews>
    <sheetView workbookViewId="0"/>
  </sheetViews>
  <sheetFormatPr baseColWidth="10" defaultColWidth="10.83203125" defaultRowHeight="16" x14ac:dyDescent="0.2"/>
  <cols>
    <col min="1" max="1" width="12.1640625" style="106" customWidth="1"/>
    <col min="2" max="2" width="12.1640625" customWidth="1"/>
    <col min="3" max="3" width="36.6640625" style="106" customWidth="1"/>
    <col min="4" max="4" width="35.1640625" style="106" bestFit="1" customWidth="1"/>
    <col min="5" max="5" width="10.83203125" style="106"/>
    <col min="6" max="6" width="36.6640625" style="106" bestFit="1" customWidth="1"/>
    <col min="7" max="18" width="10.83203125" style="106"/>
    <col min="19" max="19" width="13" style="106" bestFit="1" customWidth="1"/>
    <col min="20" max="20" width="12.5" style="106" bestFit="1" customWidth="1"/>
    <col min="21" max="16384" width="10.83203125" style="106"/>
  </cols>
  <sheetData>
    <row r="1" spans="1:28" x14ac:dyDescent="0.2">
      <c r="A1" s="139" t="s">
        <v>3503</v>
      </c>
    </row>
    <row r="2" spans="1:28" s="110" customFormat="1" ht="81" thickBot="1" x14ac:dyDescent="0.25">
      <c r="A2" s="107" t="s">
        <v>3202</v>
      </c>
      <c r="B2" s="34"/>
      <c r="C2" s="107" t="s">
        <v>1453</v>
      </c>
      <c r="D2" s="107" t="s">
        <v>6</v>
      </c>
      <c r="E2" s="107" t="s">
        <v>7</v>
      </c>
      <c r="F2" s="107" t="s">
        <v>3203</v>
      </c>
      <c r="G2" s="108" t="s">
        <v>3204</v>
      </c>
      <c r="H2" s="108" t="s">
        <v>3205</v>
      </c>
      <c r="I2" s="108" t="s">
        <v>3206</v>
      </c>
      <c r="J2" s="108" t="s">
        <v>3205</v>
      </c>
      <c r="K2" s="109" t="s">
        <v>3207</v>
      </c>
      <c r="L2" s="108" t="s">
        <v>3205</v>
      </c>
      <c r="M2" s="108" t="s">
        <v>3208</v>
      </c>
      <c r="N2" s="108" t="s">
        <v>3209</v>
      </c>
      <c r="O2" s="108" t="s">
        <v>3210</v>
      </c>
      <c r="P2" s="108" t="s">
        <v>3211</v>
      </c>
      <c r="Q2" s="108" t="s">
        <v>3212</v>
      </c>
      <c r="R2" s="107" t="s">
        <v>3213</v>
      </c>
      <c r="S2" s="107" t="s">
        <v>3214</v>
      </c>
      <c r="T2" s="108" t="s">
        <v>3215</v>
      </c>
      <c r="U2" s="108" t="s">
        <v>3216</v>
      </c>
      <c r="V2" s="108" t="s">
        <v>3217</v>
      </c>
      <c r="W2" s="108" t="s">
        <v>3218</v>
      </c>
      <c r="X2" s="108" t="s">
        <v>3219</v>
      </c>
      <c r="Y2" s="108" t="s">
        <v>3220</v>
      </c>
      <c r="Z2" s="108" t="s">
        <v>3221</v>
      </c>
      <c r="AA2" s="108" t="s">
        <v>3222</v>
      </c>
    </row>
    <row r="3" spans="1:28" x14ac:dyDescent="0.2">
      <c r="A3" s="24" t="s">
        <v>561</v>
      </c>
      <c r="B3" t="s">
        <v>3223</v>
      </c>
      <c r="C3" s="24" t="s">
        <v>562</v>
      </c>
      <c r="D3" s="24" t="s">
        <v>546</v>
      </c>
      <c r="E3" s="24" t="s">
        <v>34</v>
      </c>
      <c r="F3" s="24" t="s">
        <v>3224</v>
      </c>
      <c r="G3" s="24">
        <v>0.80376300000000001</v>
      </c>
      <c r="H3" s="24">
        <v>1.573E-3</v>
      </c>
      <c r="I3" s="24">
        <v>-196.23667</v>
      </c>
      <c r="J3" s="24">
        <v>1.5729120000000001</v>
      </c>
      <c r="K3" s="24">
        <v>1755</v>
      </c>
      <c r="L3" s="24">
        <v>20</v>
      </c>
      <c r="M3" s="111">
        <v>-19.0775887</v>
      </c>
      <c r="N3" s="111">
        <v>11.810350100000001</v>
      </c>
      <c r="O3" s="111">
        <v>23.868000779999999</v>
      </c>
      <c r="P3" s="111">
        <v>8.809734315</v>
      </c>
      <c r="Q3" s="24">
        <v>3.1608218720000001</v>
      </c>
      <c r="R3" s="71">
        <v>44392</v>
      </c>
      <c r="S3" s="24" t="s">
        <v>3225</v>
      </c>
      <c r="T3" s="24">
        <v>34</v>
      </c>
      <c r="U3" s="24">
        <v>1648</v>
      </c>
      <c r="V3" s="24">
        <v>241</v>
      </c>
      <c r="W3" s="24">
        <v>362</v>
      </c>
      <c r="X3" s="24" t="s">
        <v>3226</v>
      </c>
      <c r="Y3" s="24" t="s">
        <v>3227</v>
      </c>
      <c r="Z3" s="24">
        <v>4.4000000000000004</v>
      </c>
      <c r="AA3" s="24" t="s">
        <v>3228</v>
      </c>
      <c r="AB3" s="24"/>
    </row>
    <row r="4" spans="1:28" x14ac:dyDescent="0.2">
      <c r="A4" s="24" t="s">
        <v>588</v>
      </c>
      <c r="B4" t="s">
        <v>3223</v>
      </c>
      <c r="C4" s="24" t="s">
        <v>590</v>
      </c>
      <c r="D4" s="24" t="s">
        <v>546</v>
      </c>
      <c r="E4" s="24" t="s">
        <v>34</v>
      </c>
      <c r="F4" s="24" t="s">
        <v>3229</v>
      </c>
      <c r="G4" s="24">
        <v>0.79008</v>
      </c>
      <c r="H4" s="24">
        <v>1.6119999999999999E-3</v>
      </c>
      <c r="I4" s="24">
        <v>-209.92020500000001</v>
      </c>
      <c r="J4" s="24">
        <v>1.612417</v>
      </c>
      <c r="K4" s="24">
        <v>1895</v>
      </c>
      <c r="L4" s="24">
        <v>20</v>
      </c>
      <c r="M4" s="111">
        <v>-12.992235000000001</v>
      </c>
      <c r="N4" s="111">
        <v>15.415419</v>
      </c>
      <c r="O4" s="111">
        <v>16.832630999999999</v>
      </c>
      <c r="P4" s="111">
        <v>5.916309</v>
      </c>
      <c r="Q4" s="24">
        <v>3.3193109999999999</v>
      </c>
      <c r="R4" s="71">
        <v>44181</v>
      </c>
      <c r="S4" s="24" t="s">
        <v>3230</v>
      </c>
      <c r="T4" s="24">
        <v>35</v>
      </c>
      <c r="U4" s="24">
        <v>1795</v>
      </c>
      <c r="V4" s="24">
        <v>80</v>
      </c>
      <c r="W4" s="24">
        <v>215</v>
      </c>
      <c r="X4" s="24" t="s">
        <v>3226</v>
      </c>
      <c r="Y4" s="24" t="s">
        <v>3227</v>
      </c>
      <c r="Z4" s="24">
        <v>4.4000000000000004</v>
      </c>
      <c r="AA4" s="24" t="s">
        <v>3228</v>
      </c>
      <c r="AB4" s="24"/>
    </row>
    <row r="5" spans="1:28" x14ac:dyDescent="0.2">
      <c r="A5" s="106" t="s">
        <v>601</v>
      </c>
      <c r="B5" s="106" t="s">
        <v>3223</v>
      </c>
      <c r="C5" s="71" t="s">
        <v>1276</v>
      </c>
      <c r="D5" s="24" t="s">
        <v>546</v>
      </c>
      <c r="E5" s="24" t="s">
        <v>34</v>
      </c>
      <c r="F5" s="112" t="s">
        <v>3231</v>
      </c>
      <c r="G5" s="113">
        <v>0.79907127426125402</v>
      </c>
      <c r="H5" s="113">
        <v>1.7807012472847951E-3</v>
      </c>
      <c r="I5" s="114">
        <v>-200.92872573874598</v>
      </c>
      <c r="J5" s="115">
        <v>1.780701247284795</v>
      </c>
      <c r="K5" s="116">
        <v>1800</v>
      </c>
      <c r="L5" s="116">
        <v>20</v>
      </c>
      <c r="M5" s="111"/>
      <c r="N5" s="111"/>
      <c r="O5" s="111"/>
      <c r="P5" s="111"/>
      <c r="Q5" s="24"/>
      <c r="R5" s="117">
        <v>45036</v>
      </c>
      <c r="S5" s="24" t="s">
        <v>3232</v>
      </c>
      <c r="T5">
        <v>36</v>
      </c>
      <c r="U5">
        <v>1680</v>
      </c>
      <c r="V5" s="106">
        <v>215</v>
      </c>
      <c r="W5" s="24">
        <v>326</v>
      </c>
      <c r="X5" s="24" t="s">
        <v>3226</v>
      </c>
      <c r="Y5" s="24" t="s">
        <v>3227</v>
      </c>
      <c r="Z5" s="24">
        <v>4.4000000000000004</v>
      </c>
      <c r="AA5" s="24" t="s">
        <v>3228</v>
      </c>
      <c r="AB5" s="24"/>
    </row>
    <row r="6" spans="1:28" x14ac:dyDescent="0.2">
      <c r="A6" s="106" t="s">
        <v>642</v>
      </c>
      <c r="B6" s="106" t="s">
        <v>3223</v>
      </c>
      <c r="C6" s="71" t="s">
        <v>1277</v>
      </c>
      <c r="D6" s="24" t="s">
        <v>546</v>
      </c>
      <c r="E6" s="24" t="s">
        <v>34</v>
      </c>
      <c r="F6" s="112" t="s">
        <v>3231</v>
      </c>
      <c r="G6" s="113">
        <v>0.79346018493941084</v>
      </c>
      <c r="H6" s="113">
        <v>1.78351666867135E-3</v>
      </c>
      <c r="I6" s="114">
        <v>-206.53981506058915</v>
      </c>
      <c r="J6" s="115">
        <v>1.7835166686713499</v>
      </c>
      <c r="K6" s="116">
        <v>1860</v>
      </c>
      <c r="L6" s="116">
        <v>20</v>
      </c>
      <c r="M6" s="111"/>
      <c r="N6" s="111"/>
      <c r="O6" s="111"/>
      <c r="P6" s="111"/>
      <c r="Q6" s="24"/>
      <c r="R6" s="117">
        <v>45036</v>
      </c>
      <c r="S6" s="24" t="s">
        <v>3233</v>
      </c>
      <c r="T6">
        <v>32</v>
      </c>
      <c r="U6">
        <v>1769</v>
      </c>
      <c r="V6" s="106">
        <v>127</v>
      </c>
      <c r="W6" s="24">
        <v>233</v>
      </c>
      <c r="X6" s="24" t="s">
        <v>3226</v>
      </c>
      <c r="Y6" s="24" t="s">
        <v>3227</v>
      </c>
      <c r="Z6" s="24">
        <v>4.4000000000000004</v>
      </c>
      <c r="AA6" s="24" t="s">
        <v>3228</v>
      </c>
      <c r="AB6" s="24"/>
    </row>
    <row r="7" spans="1:28" ht="15" x14ac:dyDescent="0.2">
      <c r="A7" s="24" t="s">
        <v>687</v>
      </c>
      <c r="B7" s="106" t="s">
        <v>3223</v>
      </c>
      <c r="C7" s="24" t="s">
        <v>688</v>
      </c>
      <c r="D7" s="24" t="s">
        <v>660</v>
      </c>
      <c r="E7" s="24" t="s">
        <v>34</v>
      </c>
      <c r="F7" s="24" t="s">
        <v>3229</v>
      </c>
      <c r="G7" s="24">
        <v>0.79563600000000001</v>
      </c>
      <c r="H7" s="24">
        <v>1.5839999999999999E-3</v>
      </c>
      <c r="I7" s="24">
        <v>-204.36414300000001</v>
      </c>
      <c r="J7" s="24">
        <v>1.584023</v>
      </c>
      <c r="K7" s="24">
        <v>1835</v>
      </c>
      <c r="L7" s="24">
        <v>20</v>
      </c>
      <c r="M7" s="111">
        <v>-17.689402999999999</v>
      </c>
      <c r="N7" s="111">
        <v>10.050216000000001</v>
      </c>
      <c r="O7" s="111">
        <v>45.180287</v>
      </c>
      <c r="P7" s="111">
        <v>16.084603000000001</v>
      </c>
      <c r="Q7" s="24">
        <v>3.2770679999999999</v>
      </c>
      <c r="R7" s="71">
        <v>44181</v>
      </c>
      <c r="S7" s="24" t="s">
        <v>3234</v>
      </c>
      <c r="T7" s="24">
        <v>34</v>
      </c>
      <c r="U7" s="24">
        <v>1740</v>
      </c>
      <c r="V7" s="24">
        <v>129</v>
      </c>
      <c r="W7" s="24">
        <v>247</v>
      </c>
      <c r="X7" s="24" t="s">
        <v>3226</v>
      </c>
      <c r="Y7" s="24" t="s">
        <v>3227</v>
      </c>
      <c r="Z7" s="24">
        <v>4.4000000000000004</v>
      </c>
      <c r="AA7" s="24" t="s">
        <v>3228</v>
      </c>
      <c r="AB7" s="24"/>
    </row>
    <row r="8" spans="1:28" x14ac:dyDescent="0.2">
      <c r="A8" s="24" t="s">
        <v>649</v>
      </c>
      <c r="B8" t="s">
        <v>3223</v>
      </c>
      <c r="C8" s="24" t="s">
        <v>651</v>
      </c>
      <c r="D8" s="24" t="s">
        <v>546</v>
      </c>
      <c r="E8" s="24" t="s">
        <v>34</v>
      </c>
      <c r="F8" s="24" t="s">
        <v>3224</v>
      </c>
      <c r="G8" s="24">
        <v>0.79213999999999996</v>
      </c>
      <c r="H8" s="24">
        <v>1.933E-3</v>
      </c>
      <c r="I8" s="24">
        <v>-207.86014399999999</v>
      </c>
      <c r="J8" s="24">
        <v>1.9333979999999999</v>
      </c>
      <c r="K8" s="24">
        <v>1870</v>
      </c>
      <c r="L8" s="24">
        <v>20</v>
      </c>
      <c r="M8" s="111">
        <v>-16.787710000000001</v>
      </c>
      <c r="N8" s="111">
        <v>8.6791649999999994</v>
      </c>
      <c r="O8" s="111">
        <v>34.597225000000002</v>
      </c>
      <c r="P8" s="111">
        <v>12.897499</v>
      </c>
      <c r="Q8" s="24">
        <v>3.1295549999999999</v>
      </c>
      <c r="R8" s="71">
        <v>44192</v>
      </c>
      <c r="S8" s="24" t="s">
        <v>3235</v>
      </c>
      <c r="T8" s="24">
        <v>31</v>
      </c>
      <c r="U8" s="24">
        <v>1777</v>
      </c>
      <c r="V8" s="24">
        <v>124</v>
      </c>
      <c r="W8" s="24">
        <v>228</v>
      </c>
      <c r="X8" s="24" t="s">
        <v>3226</v>
      </c>
      <c r="Y8" s="24" t="s">
        <v>3227</v>
      </c>
      <c r="Z8" s="24">
        <v>4.4000000000000004</v>
      </c>
      <c r="AA8" s="24" t="s">
        <v>3228</v>
      </c>
      <c r="AB8" s="24"/>
    </row>
    <row r="9" spans="1:28" x14ac:dyDescent="0.2">
      <c r="A9" s="24" t="s">
        <v>729</v>
      </c>
      <c r="B9" t="s">
        <v>3223</v>
      </c>
      <c r="C9" s="24" t="s">
        <v>731</v>
      </c>
      <c r="D9" s="106" t="s">
        <v>721</v>
      </c>
      <c r="E9" s="24" t="s">
        <v>34</v>
      </c>
      <c r="F9" s="24" t="s">
        <v>3224</v>
      </c>
      <c r="G9" s="24">
        <v>0.79854400000000003</v>
      </c>
      <c r="H9" s="24">
        <v>1.5499999999999999E-3</v>
      </c>
      <c r="I9" s="24">
        <v>-201.45589200000001</v>
      </c>
      <c r="J9" s="24">
        <v>1.549882</v>
      </c>
      <c r="K9" s="24">
        <v>1805</v>
      </c>
      <c r="L9" s="24">
        <v>20</v>
      </c>
      <c r="M9" s="111">
        <v>-17.806757699999999</v>
      </c>
      <c r="N9" s="111">
        <v>10.7466691</v>
      </c>
      <c r="O9" s="111">
        <v>29.15133651</v>
      </c>
      <c r="P9" s="111">
        <v>10.716335300000001</v>
      </c>
      <c r="Q9" s="24">
        <v>3.1736495420000002</v>
      </c>
      <c r="R9" s="71">
        <v>44392</v>
      </c>
      <c r="S9" s="24" t="s">
        <v>3236</v>
      </c>
      <c r="T9" s="24">
        <v>37</v>
      </c>
      <c r="U9" s="24">
        <v>1688</v>
      </c>
      <c r="V9" s="24">
        <v>211</v>
      </c>
      <c r="W9" s="24">
        <v>326</v>
      </c>
      <c r="X9" s="24" t="s">
        <v>3226</v>
      </c>
      <c r="Y9" s="24" t="s">
        <v>3227</v>
      </c>
      <c r="Z9" s="24">
        <v>4.4000000000000004</v>
      </c>
      <c r="AA9" s="24" t="s">
        <v>3228</v>
      </c>
      <c r="AB9" s="24"/>
    </row>
    <row r="10" spans="1:28" x14ac:dyDescent="0.2">
      <c r="A10" s="24" t="s">
        <v>735</v>
      </c>
      <c r="B10" t="s">
        <v>3223</v>
      </c>
      <c r="C10" s="24" t="s">
        <v>737</v>
      </c>
      <c r="D10" s="106" t="s">
        <v>721</v>
      </c>
      <c r="E10" s="24" t="s">
        <v>34</v>
      </c>
      <c r="F10" s="24" t="s">
        <v>3224</v>
      </c>
      <c r="G10" s="24">
        <v>0.79812099999999997</v>
      </c>
      <c r="H10" s="24">
        <v>1.5510000000000001E-3</v>
      </c>
      <c r="I10" s="24">
        <v>-201.878872</v>
      </c>
      <c r="J10" s="24">
        <v>1.550872</v>
      </c>
      <c r="K10" s="24">
        <v>1810</v>
      </c>
      <c r="L10" s="24">
        <v>20</v>
      </c>
      <c r="M10" s="111">
        <v>-12.2888289</v>
      </c>
      <c r="N10" s="111">
        <v>11.5108671</v>
      </c>
      <c r="O10" s="111">
        <v>28.654451720000001</v>
      </c>
      <c r="P10" s="111">
        <v>10.67041137</v>
      </c>
      <c r="Q10" s="24">
        <v>3.132980774</v>
      </c>
      <c r="R10" s="71">
        <v>44392</v>
      </c>
      <c r="S10" s="24" t="s">
        <v>3237</v>
      </c>
      <c r="T10" s="24">
        <v>38</v>
      </c>
      <c r="U10" s="24">
        <v>1696</v>
      </c>
      <c r="V10" s="24">
        <v>207</v>
      </c>
      <c r="W10" s="24">
        <v>326</v>
      </c>
      <c r="X10" s="24" t="s">
        <v>3226</v>
      </c>
      <c r="Y10" s="24" t="s">
        <v>3227</v>
      </c>
      <c r="Z10" s="24">
        <v>4.4000000000000004</v>
      </c>
      <c r="AA10" s="24" t="s">
        <v>3228</v>
      </c>
      <c r="AB10" s="24"/>
    </row>
    <row r="11" spans="1:28" x14ac:dyDescent="0.2">
      <c r="A11" s="24" t="s">
        <v>744</v>
      </c>
      <c r="B11" t="s">
        <v>3223</v>
      </c>
      <c r="C11" s="24" t="s">
        <v>746</v>
      </c>
      <c r="D11" s="106" t="s">
        <v>721</v>
      </c>
      <c r="E11" s="24" t="s">
        <v>34</v>
      </c>
      <c r="F11" s="24" t="s">
        <v>3224</v>
      </c>
      <c r="G11" s="24">
        <v>0.79442999999999997</v>
      </c>
      <c r="H11" s="24">
        <v>1.482E-3</v>
      </c>
      <c r="I11" s="24">
        <v>-205.56957399999999</v>
      </c>
      <c r="J11" s="24">
        <v>1.4816640000000001</v>
      </c>
      <c r="K11" s="24">
        <v>1850</v>
      </c>
      <c r="L11" s="24">
        <v>15</v>
      </c>
      <c r="M11" s="111">
        <v>-15.894690600000001</v>
      </c>
      <c r="N11" s="111">
        <v>10.5773063</v>
      </c>
      <c r="O11" s="111">
        <v>28.170020950000001</v>
      </c>
      <c r="P11" s="111">
        <v>10.44621879</v>
      </c>
      <c r="Q11" s="24">
        <v>3.1461168009999998</v>
      </c>
      <c r="R11" s="71">
        <v>44392</v>
      </c>
      <c r="S11" s="24" t="s">
        <v>3238</v>
      </c>
      <c r="T11" s="24">
        <v>31</v>
      </c>
      <c r="U11" s="24">
        <v>1756</v>
      </c>
      <c r="V11" s="24">
        <v>130</v>
      </c>
      <c r="W11" s="24">
        <v>237</v>
      </c>
      <c r="X11" s="24" t="s">
        <v>3226</v>
      </c>
      <c r="Y11" s="24" t="s">
        <v>3227</v>
      </c>
      <c r="Z11" s="24">
        <v>4.4000000000000004</v>
      </c>
      <c r="AA11" s="24" t="s">
        <v>3228</v>
      </c>
      <c r="AB11" s="24"/>
    </row>
    <row r="12" spans="1:28" x14ac:dyDescent="0.2">
      <c r="A12" s="24" t="s">
        <v>768</v>
      </c>
      <c r="B12" t="s">
        <v>3223</v>
      </c>
      <c r="C12" s="24" t="s">
        <v>770</v>
      </c>
      <c r="D12" s="106" t="s">
        <v>721</v>
      </c>
      <c r="E12" s="24" t="s">
        <v>34</v>
      </c>
      <c r="F12" s="24" t="s">
        <v>3224</v>
      </c>
      <c r="G12" s="24">
        <v>0.79949000000000003</v>
      </c>
      <c r="H12" s="24">
        <v>1.67E-3</v>
      </c>
      <c r="I12" s="24">
        <v>-200.50971000000001</v>
      </c>
      <c r="J12" s="24">
        <v>1.669527</v>
      </c>
      <c r="K12" s="24">
        <v>1800</v>
      </c>
      <c r="L12" s="24">
        <v>20</v>
      </c>
      <c r="M12" s="111">
        <v>-19.294891100000001</v>
      </c>
      <c r="N12" s="111">
        <v>10.9594053</v>
      </c>
      <c r="O12" s="111">
        <v>31.523970970000001</v>
      </c>
      <c r="P12" s="111">
        <v>11.725490410000001</v>
      </c>
      <c r="Q12" s="24">
        <v>3.1365823380000002</v>
      </c>
      <c r="R12" s="71">
        <v>44392</v>
      </c>
      <c r="S12" s="24" t="s">
        <v>3239</v>
      </c>
      <c r="T12" s="24">
        <v>36</v>
      </c>
      <c r="U12" s="24">
        <v>1680</v>
      </c>
      <c r="V12" s="24">
        <v>215</v>
      </c>
      <c r="W12" s="24">
        <v>326</v>
      </c>
      <c r="X12" s="24" t="s">
        <v>3226</v>
      </c>
      <c r="Y12" s="24" t="s">
        <v>3227</v>
      </c>
      <c r="Z12" s="24">
        <v>4.4000000000000004</v>
      </c>
      <c r="AA12" s="24" t="s">
        <v>3228</v>
      </c>
      <c r="AB12" s="24"/>
    </row>
    <row r="13" spans="1:28" x14ac:dyDescent="0.2">
      <c r="A13" s="106" t="s">
        <v>960</v>
      </c>
      <c r="B13" t="s">
        <v>3223</v>
      </c>
      <c r="C13" s="106" t="s">
        <v>1121</v>
      </c>
      <c r="D13" s="106" t="s">
        <v>721</v>
      </c>
      <c r="E13" s="24" t="s">
        <v>34</v>
      </c>
      <c r="F13" s="24" t="s">
        <v>3231</v>
      </c>
      <c r="G13" s="24">
        <v>0.78628089499999998</v>
      </c>
      <c r="H13" s="24">
        <v>1.841582E-3</v>
      </c>
      <c r="I13" s="24">
        <v>-213.71910539999999</v>
      </c>
      <c r="J13" s="24">
        <v>1.841582421</v>
      </c>
      <c r="K13" s="24">
        <v>1930</v>
      </c>
      <c r="L13" s="24">
        <v>20</v>
      </c>
      <c r="M13" s="111">
        <v>-16.462806740000001</v>
      </c>
      <c r="N13" s="111">
        <v>8.6761615239999994</v>
      </c>
      <c r="O13" s="111">
        <v>45.827627069999998</v>
      </c>
      <c r="P13" s="111">
        <v>16.808474579999999</v>
      </c>
      <c r="Q13" s="24">
        <v>3.1808695459999998</v>
      </c>
      <c r="R13" s="71">
        <v>44838</v>
      </c>
      <c r="S13" s="24" t="s">
        <v>3240</v>
      </c>
      <c r="T13" s="25">
        <v>37</v>
      </c>
      <c r="U13" s="24">
        <v>1850</v>
      </c>
      <c r="V13" s="24">
        <v>25</v>
      </c>
      <c r="W13" s="24">
        <v>203</v>
      </c>
      <c r="X13" s="24" t="s">
        <v>3226</v>
      </c>
      <c r="Y13" s="24" t="s">
        <v>3227</v>
      </c>
      <c r="Z13" s="24">
        <v>4.4000000000000004</v>
      </c>
      <c r="AA13" s="24" t="s">
        <v>3228</v>
      </c>
    </row>
    <row r="14" spans="1:28" x14ac:dyDescent="0.2">
      <c r="A14" s="24" t="s">
        <v>473</v>
      </c>
      <c r="B14" t="s">
        <v>3223</v>
      </c>
      <c r="C14" s="24" t="s">
        <v>476</v>
      </c>
      <c r="D14" s="24" t="s">
        <v>3241</v>
      </c>
      <c r="E14" s="24" t="s">
        <v>34</v>
      </c>
      <c r="F14" s="24" t="s">
        <v>3229</v>
      </c>
      <c r="G14" s="24">
        <v>0.78844700000000001</v>
      </c>
      <c r="H14" s="24">
        <v>1.542E-3</v>
      </c>
      <c r="I14" s="24">
        <v>-211.553224</v>
      </c>
      <c r="J14" s="24">
        <v>1.542408</v>
      </c>
      <c r="K14" s="24">
        <v>1910</v>
      </c>
      <c r="L14" s="24">
        <v>20</v>
      </c>
      <c r="M14" s="111">
        <v>-19.488897999999999</v>
      </c>
      <c r="N14" s="111">
        <v>9.3718109999999992</v>
      </c>
      <c r="O14" s="111">
        <v>23.078811999999999</v>
      </c>
      <c r="P14" s="111">
        <v>7.826905</v>
      </c>
      <c r="Q14" s="24">
        <v>3.4400930000000001</v>
      </c>
      <c r="R14" s="71">
        <v>44181</v>
      </c>
      <c r="S14" s="24" t="s">
        <v>3242</v>
      </c>
      <c r="T14" s="24">
        <v>41</v>
      </c>
      <c r="U14" s="24">
        <v>1815</v>
      </c>
      <c r="V14" s="24">
        <v>70</v>
      </c>
      <c r="W14" s="24">
        <v>208</v>
      </c>
      <c r="X14" s="24" t="s">
        <v>3226</v>
      </c>
      <c r="Y14" s="24" t="s">
        <v>3227</v>
      </c>
      <c r="Z14" s="24">
        <v>4.4000000000000004</v>
      </c>
      <c r="AA14" s="24" t="s">
        <v>3228</v>
      </c>
      <c r="AB14" s="24"/>
    </row>
    <row r="15" spans="1:28" x14ac:dyDescent="0.2">
      <c r="A15" s="24" t="s">
        <v>484</v>
      </c>
      <c r="B15" t="s">
        <v>3223</v>
      </c>
      <c r="C15" s="24" t="s">
        <v>486</v>
      </c>
      <c r="D15" s="24" t="s">
        <v>3241</v>
      </c>
      <c r="E15" s="24" t="s">
        <v>34</v>
      </c>
      <c r="F15" s="24" t="s">
        <v>3224</v>
      </c>
      <c r="G15" s="24">
        <v>0.78979699999999997</v>
      </c>
      <c r="H15" s="24">
        <v>1.635E-3</v>
      </c>
      <c r="I15" s="24">
        <v>-210.20349400000001</v>
      </c>
      <c r="J15" s="24">
        <v>1.6353610000000001</v>
      </c>
      <c r="K15" s="24">
        <v>1895</v>
      </c>
      <c r="L15" s="24">
        <v>20</v>
      </c>
      <c r="M15" s="111">
        <v>-19.030053800000001</v>
      </c>
      <c r="N15" s="111">
        <v>12.1449449</v>
      </c>
      <c r="O15" s="111">
        <v>28.669076260000001</v>
      </c>
      <c r="P15" s="111">
        <v>10.495464050000001</v>
      </c>
      <c r="Q15" s="24">
        <v>3.1868296119999999</v>
      </c>
      <c r="R15" s="71">
        <v>44392</v>
      </c>
      <c r="S15" s="24" t="s">
        <v>3243</v>
      </c>
      <c r="T15" s="24">
        <v>35</v>
      </c>
      <c r="U15" s="24">
        <v>1795</v>
      </c>
      <c r="V15" s="24">
        <v>80</v>
      </c>
      <c r="W15" s="24">
        <v>215</v>
      </c>
      <c r="X15" s="24" t="s">
        <v>3226</v>
      </c>
      <c r="Y15" s="24" t="s">
        <v>3227</v>
      </c>
      <c r="Z15" s="24">
        <v>4.4000000000000004</v>
      </c>
      <c r="AA15" s="24" t="s">
        <v>3228</v>
      </c>
      <c r="AB15" s="24"/>
    </row>
    <row r="16" spans="1:28" x14ac:dyDescent="0.2">
      <c r="A16" s="24" t="s">
        <v>503</v>
      </c>
      <c r="B16" t="s">
        <v>3223</v>
      </c>
      <c r="C16" s="24" t="s">
        <v>505</v>
      </c>
      <c r="D16" s="24" t="s">
        <v>3241</v>
      </c>
      <c r="E16" s="24" t="s">
        <v>34</v>
      </c>
      <c r="F16" s="24" t="s">
        <v>3229</v>
      </c>
      <c r="G16" s="24">
        <v>0.80926200000000004</v>
      </c>
      <c r="H16" s="24">
        <v>1.7570000000000001E-3</v>
      </c>
      <c r="I16" s="24">
        <v>-190.738148</v>
      </c>
      <c r="J16" s="24">
        <v>1.757123</v>
      </c>
      <c r="K16" s="24">
        <v>1700</v>
      </c>
      <c r="L16" s="24">
        <v>20</v>
      </c>
      <c r="M16" s="111">
        <v>-14.234373</v>
      </c>
      <c r="N16" s="111">
        <v>12.053903</v>
      </c>
      <c r="O16" s="111">
        <v>49.505595</v>
      </c>
      <c r="P16" s="111">
        <v>17.922986000000002</v>
      </c>
      <c r="Q16" s="24">
        <v>3.2224840000000001</v>
      </c>
      <c r="R16" s="71">
        <v>44181</v>
      </c>
      <c r="S16" s="24" t="s">
        <v>3244</v>
      </c>
      <c r="T16" s="24">
        <v>45</v>
      </c>
      <c r="U16" s="24">
        <v>1595</v>
      </c>
      <c r="V16" s="24">
        <v>258</v>
      </c>
      <c r="W16" s="24">
        <v>413</v>
      </c>
      <c r="X16" s="24" t="s">
        <v>3226</v>
      </c>
      <c r="Y16" s="24" t="s">
        <v>3227</v>
      </c>
      <c r="Z16" s="24">
        <v>4.4000000000000004</v>
      </c>
      <c r="AA16" s="24" t="s">
        <v>3228</v>
      </c>
      <c r="AB16" s="24"/>
    </row>
    <row r="17" spans="1:28" x14ac:dyDescent="0.2">
      <c r="A17" s="24" t="s">
        <v>518</v>
      </c>
      <c r="B17" t="s">
        <v>3223</v>
      </c>
      <c r="C17" s="24" t="s">
        <v>520</v>
      </c>
      <c r="D17" s="24" t="s">
        <v>3241</v>
      </c>
      <c r="E17" s="24" t="s">
        <v>34</v>
      </c>
      <c r="F17" s="24" t="s">
        <v>3224</v>
      </c>
      <c r="G17" s="24">
        <v>0.80476099999999995</v>
      </c>
      <c r="H17" s="24">
        <v>1.4790000000000001E-3</v>
      </c>
      <c r="I17" s="24">
        <v>-195.239092</v>
      </c>
      <c r="J17" s="24">
        <v>1.4785109999999999</v>
      </c>
      <c r="K17" s="24">
        <v>1745</v>
      </c>
      <c r="L17" s="24">
        <v>15</v>
      </c>
      <c r="M17" s="111">
        <v>-13.681879</v>
      </c>
      <c r="N17" s="111">
        <v>11.942022</v>
      </c>
      <c r="O17" s="111">
        <v>34.107233000000001</v>
      </c>
      <c r="P17" s="111">
        <v>12.489011</v>
      </c>
      <c r="Q17" s="24">
        <v>3.1861429999999999</v>
      </c>
      <c r="R17" s="71">
        <v>44192</v>
      </c>
      <c r="S17" s="24" t="s">
        <v>3245</v>
      </c>
      <c r="T17" s="24">
        <v>35</v>
      </c>
      <c r="U17" s="24">
        <v>1644</v>
      </c>
      <c r="V17" s="24">
        <v>246</v>
      </c>
      <c r="W17" s="24">
        <v>365</v>
      </c>
      <c r="X17" s="24" t="s">
        <v>3226</v>
      </c>
      <c r="Y17" s="24" t="s">
        <v>3227</v>
      </c>
      <c r="Z17" s="24">
        <v>4.4000000000000004</v>
      </c>
      <c r="AA17" s="24" t="s">
        <v>3228</v>
      </c>
      <c r="AB17" s="24"/>
    </row>
    <row r="18" spans="1:28" x14ac:dyDescent="0.2">
      <c r="A18" s="24" t="s">
        <v>527</v>
      </c>
      <c r="B18" t="s">
        <v>3223</v>
      </c>
      <c r="C18" s="24" t="s">
        <v>529</v>
      </c>
      <c r="D18" s="24" t="s">
        <v>3241</v>
      </c>
      <c r="E18" s="24" t="s">
        <v>34</v>
      </c>
      <c r="F18" s="24" t="s">
        <v>3224</v>
      </c>
      <c r="G18" s="24">
        <v>0.80250200000000005</v>
      </c>
      <c r="H18" s="24">
        <v>1.542E-3</v>
      </c>
      <c r="I18" s="24">
        <v>-197.498335</v>
      </c>
      <c r="J18" s="24">
        <v>1.541903</v>
      </c>
      <c r="K18" s="24">
        <v>1765</v>
      </c>
      <c r="L18" s="24">
        <v>20</v>
      </c>
      <c r="M18" s="111">
        <v>-18.171515299999999</v>
      </c>
      <c r="N18" s="111">
        <v>11.203122499999999</v>
      </c>
      <c r="O18" s="111">
        <v>26.372370270000001</v>
      </c>
      <c r="P18" s="111">
        <v>9.71766562</v>
      </c>
      <c r="Q18" s="24">
        <v>3.1661683489999999</v>
      </c>
      <c r="R18" s="71">
        <v>44392</v>
      </c>
      <c r="S18" s="24" t="s">
        <v>3246</v>
      </c>
      <c r="T18" s="24">
        <v>31</v>
      </c>
      <c r="U18" s="24">
        <v>1654</v>
      </c>
      <c r="V18" s="24">
        <v>237</v>
      </c>
      <c r="W18" s="24">
        <v>348</v>
      </c>
      <c r="X18" s="24" t="s">
        <v>3226</v>
      </c>
      <c r="Y18" s="24" t="s">
        <v>3227</v>
      </c>
      <c r="Z18" s="24">
        <v>4.4000000000000004</v>
      </c>
      <c r="AA18" s="24" t="s">
        <v>3228</v>
      </c>
      <c r="AB18" s="24"/>
    </row>
    <row r="19" spans="1:28" x14ac:dyDescent="0.2">
      <c r="A19" s="24" t="s">
        <v>532</v>
      </c>
      <c r="B19" t="s">
        <v>3223</v>
      </c>
      <c r="C19" s="24" t="s">
        <v>534</v>
      </c>
      <c r="D19" s="24" t="s">
        <v>3241</v>
      </c>
      <c r="E19" s="24" t="s">
        <v>34</v>
      </c>
      <c r="F19" s="24" t="s">
        <v>3224</v>
      </c>
      <c r="G19" s="24">
        <v>0.80757299999999999</v>
      </c>
      <c r="H19" s="24">
        <v>1.6410000000000001E-3</v>
      </c>
      <c r="I19" s="24">
        <v>-192.427021</v>
      </c>
      <c r="J19" s="24">
        <v>1.641432</v>
      </c>
      <c r="K19" s="24">
        <v>1715</v>
      </c>
      <c r="L19" s="24">
        <v>20</v>
      </c>
      <c r="M19" s="111">
        <v>-15.216576</v>
      </c>
      <c r="N19" s="111">
        <v>13.145702</v>
      </c>
      <c r="O19" s="111">
        <v>28.780558689999999</v>
      </c>
      <c r="P19" s="111">
        <v>10.54163174</v>
      </c>
      <c r="Q19" s="24">
        <v>3.185210723</v>
      </c>
      <c r="R19" s="71">
        <v>44392</v>
      </c>
      <c r="S19" s="24" t="s">
        <v>3247</v>
      </c>
      <c r="T19" s="24">
        <v>46</v>
      </c>
      <c r="U19" s="24">
        <v>1610</v>
      </c>
      <c r="V19" s="24">
        <v>255</v>
      </c>
      <c r="W19" s="24">
        <v>409</v>
      </c>
      <c r="X19" s="24" t="s">
        <v>3226</v>
      </c>
      <c r="Y19" s="24" t="s">
        <v>3227</v>
      </c>
      <c r="Z19" s="24">
        <v>4.4000000000000004</v>
      </c>
      <c r="AA19" s="24" t="s">
        <v>3228</v>
      </c>
      <c r="AB19" s="24"/>
    </row>
    <row r="20" spans="1:28" x14ac:dyDescent="0.2">
      <c r="A20" s="24" t="s">
        <v>861</v>
      </c>
      <c r="B20" t="s">
        <v>3223</v>
      </c>
      <c r="C20" s="24" t="s">
        <v>863</v>
      </c>
      <c r="D20" s="24" t="s">
        <v>3248</v>
      </c>
      <c r="E20" s="24" t="s">
        <v>34</v>
      </c>
      <c r="F20" s="24" t="s">
        <v>3224</v>
      </c>
      <c r="G20" s="24">
        <v>0.87047799999999997</v>
      </c>
      <c r="H20" s="24">
        <v>1.5889999999999999E-3</v>
      </c>
      <c r="I20" s="24">
        <v>-129.52237199999999</v>
      </c>
      <c r="J20" s="24">
        <v>1.5893250000000001</v>
      </c>
      <c r="K20" s="24">
        <v>1115</v>
      </c>
      <c r="L20" s="24">
        <v>15</v>
      </c>
      <c r="M20" s="111">
        <v>-17.90437</v>
      </c>
      <c r="N20" s="111">
        <v>10.130566999999999</v>
      </c>
      <c r="O20" s="111">
        <v>29.853072000000001</v>
      </c>
      <c r="P20" s="111">
        <v>10.913516</v>
      </c>
      <c r="Q20" s="24">
        <v>3.1913260000000001</v>
      </c>
      <c r="R20" s="71">
        <v>44192</v>
      </c>
      <c r="S20" s="24" t="s">
        <v>3249</v>
      </c>
      <c r="T20" s="24">
        <v>30</v>
      </c>
      <c r="U20" s="24">
        <v>1011</v>
      </c>
      <c r="V20" s="24">
        <v>892</v>
      </c>
      <c r="W20" s="24">
        <v>989</v>
      </c>
      <c r="X20" s="24" t="s">
        <v>3226</v>
      </c>
      <c r="Y20" s="24" t="s">
        <v>3227</v>
      </c>
      <c r="Z20" s="24">
        <v>4.4000000000000004</v>
      </c>
      <c r="AA20" s="24" t="s">
        <v>3228</v>
      </c>
      <c r="AB20" s="24"/>
    </row>
    <row r="21" spans="1:28" x14ac:dyDescent="0.2">
      <c r="A21" s="24" t="s">
        <v>875</v>
      </c>
      <c r="B21" t="s">
        <v>3223</v>
      </c>
      <c r="C21" s="24" t="s">
        <v>877</v>
      </c>
      <c r="D21" s="24" t="s">
        <v>3248</v>
      </c>
      <c r="E21" s="24" t="s">
        <v>34</v>
      </c>
      <c r="F21" s="24" t="s">
        <v>3224</v>
      </c>
      <c r="G21" s="24">
        <v>0.86770599999999998</v>
      </c>
      <c r="H21" s="24">
        <v>1.544E-3</v>
      </c>
      <c r="I21" s="24">
        <v>-132.29440299999999</v>
      </c>
      <c r="J21" s="24">
        <v>1.543536</v>
      </c>
      <c r="K21" s="24">
        <v>1140</v>
      </c>
      <c r="L21" s="24">
        <v>15</v>
      </c>
      <c r="M21" s="111">
        <v>-17.057971200000001</v>
      </c>
      <c r="N21" s="111">
        <v>9.2283746000000004</v>
      </c>
      <c r="O21" s="111">
        <v>25.221511920000001</v>
      </c>
      <c r="P21" s="111">
        <v>9.1762196730000003</v>
      </c>
      <c r="Q21" s="24">
        <v>3.2066687909999998</v>
      </c>
      <c r="R21" s="71">
        <v>44405</v>
      </c>
      <c r="S21" s="24" t="s">
        <v>3250</v>
      </c>
      <c r="T21" s="24">
        <v>37</v>
      </c>
      <c r="U21" s="24">
        <v>1026</v>
      </c>
      <c r="V21" s="24">
        <v>775</v>
      </c>
      <c r="W21" s="24">
        <v>978</v>
      </c>
      <c r="X21" s="24" t="s">
        <v>3226</v>
      </c>
      <c r="Y21" s="24" t="s">
        <v>3227</v>
      </c>
      <c r="Z21" s="24">
        <v>4.4000000000000004</v>
      </c>
      <c r="AA21" s="24" t="s">
        <v>3228</v>
      </c>
      <c r="AB21" s="24"/>
    </row>
    <row r="22" spans="1:28" x14ac:dyDescent="0.2">
      <c r="A22" s="24" t="s">
        <v>889</v>
      </c>
      <c r="B22" t="s">
        <v>3223</v>
      </c>
      <c r="C22" s="24" t="s">
        <v>891</v>
      </c>
      <c r="D22" s="24" t="s">
        <v>3248</v>
      </c>
      <c r="E22" s="24" t="s">
        <v>34</v>
      </c>
      <c r="F22" s="24" t="s">
        <v>3229</v>
      </c>
      <c r="G22" s="24">
        <v>0.87496499999999999</v>
      </c>
      <c r="H22" s="24">
        <v>1.6069999999999999E-3</v>
      </c>
      <c r="I22" s="24">
        <v>-125.035495</v>
      </c>
      <c r="J22" s="24">
        <v>1.607443</v>
      </c>
      <c r="K22" s="24">
        <v>1075</v>
      </c>
      <c r="L22" s="24">
        <v>15</v>
      </c>
      <c r="M22" s="111">
        <v>-16.205062999999999</v>
      </c>
      <c r="N22" s="111">
        <v>9.6515129999999996</v>
      </c>
      <c r="O22" s="111">
        <v>48.547908999999997</v>
      </c>
      <c r="P22" s="111">
        <v>17.287752000000001</v>
      </c>
      <c r="Q22" s="24">
        <v>3.2762630000000001</v>
      </c>
      <c r="R22" s="71">
        <v>44181</v>
      </c>
      <c r="S22" s="24" t="s">
        <v>3251</v>
      </c>
      <c r="T22" s="24">
        <v>38</v>
      </c>
      <c r="U22" s="24">
        <v>980</v>
      </c>
      <c r="V22" s="24">
        <v>897</v>
      </c>
      <c r="W22" s="24">
        <v>1021</v>
      </c>
      <c r="X22" s="24" t="s">
        <v>3226</v>
      </c>
      <c r="Y22" s="24" t="s">
        <v>3227</v>
      </c>
      <c r="Z22" s="24">
        <v>4.4000000000000004</v>
      </c>
      <c r="AA22" s="24" t="s">
        <v>3228</v>
      </c>
      <c r="AB22" s="24"/>
    </row>
    <row r="23" spans="1:28" x14ac:dyDescent="0.2">
      <c r="A23" s="24" t="s">
        <v>791</v>
      </c>
      <c r="B23" t="s">
        <v>3223</v>
      </c>
      <c r="C23" s="24" t="s">
        <v>793</v>
      </c>
      <c r="D23" s="24" t="s">
        <v>3252</v>
      </c>
      <c r="E23" s="24" t="s">
        <v>34</v>
      </c>
      <c r="F23" s="24" t="s">
        <v>3224</v>
      </c>
      <c r="G23" s="24">
        <v>0.81061799999999995</v>
      </c>
      <c r="H23" s="24">
        <v>1.952E-3</v>
      </c>
      <c r="I23" s="24">
        <v>-189.382409</v>
      </c>
      <c r="J23" s="24">
        <v>1.9519150000000001</v>
      </c>
      <c r="K23" s="24">
        <v>1685</v>
      </c>
      <c r="L23" s="24">
        <v>20</v>
      </c>
      <c r="M23" s="111">
        <v>-19.13289</v>
      </c>
      <c r="N23" s="111">
        <v>8.7656189999999992</v>
      </c>
      <c r="O23" s="111">
        <v>30.207816000000001</v>
      </c>
      <c r="P23" s="111">
        <v>11.019216</v>
      </c>
      <c r="Q23" s="24">
        <v>3.1982719999999998</v>
      </c>
      <c r="R23" s="71">
        <v>44222</v>
      </c>
      <c r="S23" s="24" t="s">
        <v>3253</v>
      </c>
      <c r="T23" s="24">
        <v>42</v>
      </c>
      <c r="U23" s="24">
        <v>1581</v>
      </c>
      <c r="V23" s="24">
        <v>261</v>
      </c>
      <c r="W23" s="24">
        <v>418</v>
      </c>
      <c r="X23" s="24" t="s">
        <v>3226</v>
      </c>
      <c r="Y23" s="24" t="s">
        <v>3227</v>
      </c>
      <c r="Z23" s="24">
        <v>4.4000000000000004</v>
      </c>
      <c r="AA23" s="24" t="s">
        <v>3228</v>
      </c>
      <c r="AB23" s="24"/>
    </row>
    <row r="24" spans="1:28" x14ac:dyDescent="0.2">
      <c r="A24" s="24" t="s">
        <v>798</v>
      </c>
      <c r="B24" t="s">
        <v>3223</v>
      </c>
      <c r="C24" s="24" t="s">
        <v>800</v>
      </c>
      <c r="D24" s="24" t="s">
        <v>3252</v>
      </c>
      <c r="E24" s="24" t="s">
        <v>34</v>
      </c>
      <c r="F24" s="24" t="s">
        <v>3229</v>
      </c>
      <c r="G24" s="24">
        <v>0.81855</v>
      </c>
      <c r="H24" s="24">
        <v>1.5150000000000001E-3</v>
      </c>
      <c r="I24" s="24">
        <v>-181.45018200000001</v>
      </c>
      <c r="J24" s="24">
        <v>1.5148569999999999</v>
      </c>
      <c r="K24" s="24">
        <v>1610</v>
      </c>
      <c r="L24" s="24">
        <v>15</v>
      </c>
      <c r="M24" s="111">
        <v>-16.921942999999999</v>
      </c>
      <c r="N24" s="111">
        <v>11.710122999999999</v>
      </c>
      <c r="O24" s="111">
        <v>41.812342000000001</v>
      </c>
      <c r="P24" s="111">
        <v>14.896404</v>
      </c>
      <c r="Q24" s="24">
        <v>3.2746870000000001</v>
      </c>
      <c r="R24" s="71">
        <v>44181</v>
      </c>
      <c r="S24" s="24" t="s">
        <v>3254</v>
      </c>
      <c r="T24" s="24">
        <v>37</v>
      </c>
      <c r="U24" s="24">
        <v>1472</v>
      </c>
      <c r="V24" s="24">
        <v>417</v>
      </c>
      <c r="W24" s="24">
        <v>538</v>
      </c>
      <c r="X24" s="24" t="s">
        <v>3226</v>
      </c>
      <c r="Y24" s="24" t="s">
        <v>3227</v>
      </c>
      <c r="Z24" s="24">
        <v>4.4000000000000004</v>
      </c>
      <c r="AA24" s="24" t="s">
        <v>3228</v>
      </c>
      <c r="AB24" s="24"/>
    </row>
    <row r="25" spans="1:28" x14ac:dyDescent="0.2">
      <c r="A25" s="24" t="s">
        <v>776</v>
      </c>
      <c r="B25" t="s">
        <v>3223</v>
      </c>
      <c r="C25" s="24" t="s">
        <v>778</v>
      </c>
      <c r="D25" s="24" t="s">
        <v>779</v>
      </c>
      <c r="E25" s="24" t="s">
        <v>34</v>
      </c>
      <c r="F25" s="24" t="s">
        <v>3229</v>
      </c>
      <c r="G25" s="24">
        <v>0.80859400000000003</v>
      </c>
      <c r="H25" s="24">
        <v>1.477E-3</v>
      </c>
      <c r="I25" s="24">
        <v>-191.40551600000001</v>
      </c>
      <c r="J25" s="24">
        <v>1.476844</v>
      </c>
      <c r="K25" s="24">
        <v>1705</v>
      </c>
      <c r="L25" s="24">
        <v>15</v>
      </c>
      <c r="M25" s="111">
        <v>-15.839328</v>
      </c>
      <c r="N25" s="111">
        <v>11.566712000000001</v>
      </c>
      <c r="O25" s="111">
        <v>49.362082000000001</v>
      </c>
      <c r="P25" s="111">
        <v>17.691890999999998</v>
      </c>
      <c r="Q25" s="24">
        <v>3.255112</v>
      </c>
      <c r="R25" s="71">
        <v>44181</v>
      </c>
      <c r="S25" s="24" t="s">
        <v>3255</v>
      </c>
      <c r="T25" s="24">
        <v>45</v>
      </c>
      <c r="U25" s="24">
        <v>1598</v>
      </c>
      <c r="V25" s="24">
        <v>259</v>
      </c>
      <c r="W25" s="24">
        <v>409</v>
      </c>
      <c r="X25" s="24" t="s">
        <v>3226</v>
      </c>
      <c r="Y25" s="24" t="s">
        <v>3227</v>
      </c>
      <c r="Z25" s="24">
        <v>4.4000000000000004</v>
      </c>
      <c r="AA25" s="24" t="s">
        <v>3228</v>
      </c>
      <c r="AB25" s="24"/>
    </row>
    <row r="26" spans="1:28" x14ac:dyDescent="0.2">
      <c r="A26" s="24" t="s">
        <v>824</v>
      </c>
      <c r="B26" t="s">
        <v>3223</v>
      </c>
      <c r="C26" s="24" t="s">
        <v>826</v>
      </c>
      <c r="D26" s="24" t="s">
        <v>3252</v>
      </c>
      <c r="E26" s="24" t="s">
        <v>34</v>
      </c>
      <c r="F26" s="24" t="s">
        <v>3229</v>
      </c>
      <c r="G26" s="24">
        <v>0.80448600000000003</v>
      </c>
      <c r="H26" s="24">
        <v>1.833E-3</v>
      </c>
      <c r="I26" s="24">
        <v>-195.51404400000001</v>
      </c>
      <c r="J26" s="24">
        <v>1.8329549999999999</v>
      </c>
      <c r="K26" s="24">
        <v>1750</v>
      </c>
      <c r="L26" s="24">
        <v>20</v>
      </c>
      <c r="M26" s="111">
        <v>-19.324511999999999</v>
      </c>
      <c r="N26" s="111">
        <v>10.506894000000001</v>
      </c>
      <c r="O26" s="111">
        <v>46.102401999999998</v>
      </c>
      <c r="P26" s="111">
        <v>16.467974999999999</v>
      </c>
      <c r="Q26" s="24">
        <v>3.266105</v>
      </c>
      <c r="R26" s="71">
        <v>44181</v>
      </c>
      <c r="S26" s="24" t="s">
        <v>3256</v>
      </c>
      <c r="T26" s="24">
        <v>36</v>
      </c>
      <c r="U26" s="24">
        <v>1645</v>
      </c>
      <c r="V26" s="24">
        <v>242</v>
      </c>
      <c r="W26" s="24">
        <v>375</v>
      </c>
      <c r="X26" s="24" t="s">
        <v>3226</v>
      </c>
      <c r="Y26" s="24" t="s">
        <v>3227</v>
      </c>
      <c r="Z26" s="24">
        <v>4.4000000000000004</v>
      </c>
      <c r="AA26" s="24" t="s">
        <v>3228</v>
      </c>
      <c r="AB26" s="24"/>
    </row>
    <row r="27" spans="1:28" x14ac:dyDescent="0.2">
      <c r="A27" s="24" t="s">
        <v>33</v>
      </c>
      <c r="B27" t="s">
        <v>3257</v>
      </c>
      <c r="C27" s="24" t="s">
        <v>380</v>
      </c>
      <c r="D27" s="24" t="s">
        <v>3258</v>
      </c>
      <c r="E27" s="24" t="s">
        <v>34</v>
      </c>
      <c r="F27" s="24"/>
      <c r="G27" s="24"/>
      <c r="H27" s="24"/>
      <c r="I27" s="24"/>
      <c r="J27" s="24"/>
      <c r="K27" s="24">
        <v>1125</v>
      </c>
      <c r="L27" s="24">
        <v>26</v>
      </c>
      <c r="M27" s="111"/>
      <c r="N27" s="111"/>
      <c r="O27" s="111"/>
      <c r="P27" s="111"/>
      <c r="Q27" s="24"/>
      <c r="R27" s="24"/>
      <c r="S27" s="24" t="s">
        <v>3259</v>
      </c>
      <c r="T27" s="24">
        <v>40</v>
      </c>
      <c r="U27" s="24">
        <v>1019</v>
      </c>
      <c r="V27" s="24">
        <v>775</v>
      </c>
      <c r="W27" s="24">
        <v>994</v>
      </c>
      <c r="X27" s="24" t="s">
        <v>3226</v>
      </c>
      <c r="Y27" s="24" t="s">
        <v>3227</v>
      </c>
      <c r="Z27" s="24">
        <v>4.4000000000000004</v>
      </c>
      <c r="AA27" s="24" t="s">
        <v>3228</v>
      </c>
      <c r="AB27" s="24"/>
    </row>
    <row r="28" spans="1:28" x14ac:dyDescent="0.2">
      <c r="A28" s="106" t="s">
        <v>154</v>
      </c>
      <c r="B28" t="s">
        <v>3257</v>
      </c>
      <c r="C28" s="106" t="s">
        <v>1123</v>
      </c>
      <c r="D28" s="106" t="s">
        <v>377</v>
      </c>
      <c r="E28" s="24" t="s">
        <v>60</v>
      </c>
      <c r="F28" s="24" t="s">
        <v>3224</v>
      </c>
      <c r="G28" s="24">
        <v>0.85299999999999998</v>
      </c>
      <c r="H28" s="24">
        <v>1.8E-3</v>
      </c>
      <c r="I28" s="24">
        <v>-147</v>
      </c>
      <c r="J28" s="24">
        <v>1.8</v>
      </c>
      <c r="K28" s="24">
        <v>1275</v>
      </c>
      <c r="L28" s="24">
        <v>20</v>
      </c>
      <c r="M28" s="111">
        <v>-15.54439483</v>
      </c>
      <c r="N28" s="111">
        <v>10.08620882</v>
      </c>
      <c r="O28" s="111">
        <v>32.482010240000001</v>
      </c>
      <c r="P28" s="111">
        <v>11.98310227</v>
      </c>
      <c r="Q28" s="24">
        <v>3.162426371</v>
      </c>
      <c r="R28" s="71">
        <v>44844</v>
      </c>
      <c r="S28" s="24" t="s">
        <v>3260</v>
      </c>
      <c r="T28" s="25">
        <v>32</v>
      </c>
      <c r="U28" s="24">
        <v>1226</v>
      </c>
      <c r="V28" s="24">
        <v>670</v>
      </c>
      <c r="W28" s="24">
        <v>775</v>
      </c>
      <c r="X28" s="24" t="s">
        <v>3226</v>
      </c>
      <c r="Y28" s="24" t="s">
        <v>3227</v>
      </c>
      <c r="Z28" s="24">
        <v>4.4000000000000004</v>
      </c>
      <c r="AA28" s="24" t="s">
        <v>3228</v>
      </c>
    </row>
    <row r="29" spans="1:28" x14ac:dyDescent="0.2">
      <c r="A29" s="106" t="s">
        <v>165</v>
      </c>
      <c r="B29" t="s">
        <v>3257</v>
      </c>
      <c r="C29" s="106" t="s">
        <v>1122</v>
      </c>
      <c r="D29" s="106" t="s">
        <v>377</v>
      </c>
      <c r="E29" s="24" t="s">
        <v>60</v>
      </c>
      <c r="F29" s="24" t="s">
        <v>3224</v>
      </c>
      <c r="G29" s="24">
        <v>0.85245555200000001</v>
      </c>
      <c r="H29" s="24">
        <v>2.0619449999999999E-3</v>
      </c>
      <c r="I29" s="24">
        <v>-147.54444799999999</v>
      </c>
      <c r="J29" s="24">
        <v>2.0619446789999998</v>
      </c>
      <c r="K29" s="24">
        <v>1280</v>
      </c>
      <c r="L29" s="24">
        <v>20</v>
      </c>
      <c r="M29" s="111">
        <v>-16.091786989999999</v>
      </c>
      <c r="N29" s="111">
        <v>10.560892020000001</v>
      </c>
      <c r="O29" s="111">
        <v>25.328641180000002</v>
      </c>
      <c r="P29" s="111">
        <v>9.3923306610000008</v>
      </c>
      <c r="Q29" s="24">
        <v>3.1461926170000001</v>
      </c>
      <c r="R29" s="71">
        <v>44832</v>
      </c>
      <c r="S29" s="24" t="s">
        <v>3261</v>
      </c>
      <c r="T29" s="25">
        <v>32</v>
      </c>
      <c r="U29" s="24">
        <v>1227</v>
      </c>
      <c r="V29" s="24">
        <v>671</v>
      </c>
      <c r="W29" s="24">
        <v>774</v>
      </c>
      <c r="X29" s="24" t="s">
        <v>3226</v>
      </c>
      <c r="Y29" s="24" t="s">
        <v>3227</v>
      </c>
      <c r="Z29" s="24">
        <v>4.4000000000000004</v>
      </c>
      <c r="AA29" s="24" t="s">
        <v>3228</v>
      </c>
    </row>
    <row r="30" spans="1:28" x14ac:dyDescent="0.2">
      <c r="A30" s="106" t="s">
        <v>169</v>
      </c>
      <c r="B30" t="s">
        <v>3257</v>
      </c>
      <c r="C30" s="106" t="s">
        <v>1124</v>
      </c>
      <c r="D30" s="106" t="s">
        <v>392</v>
      </c>
      <c r="E30" s="24" t="s">
        <v>60</v>
      </c>
      <c r="F30" s="24" t="s">
        <v>3224</v>
      </c>
      <c r="G30" s="24">
        <v>0.86240000000000006</v>
      </c>
      <c r="H30" s="24">
        <v>1.8E-3</v>
      </c>
      <c r="I30" s="24">
        <v>-137.6</v>
      </c>
      <c r="J30" s="24">
        <v>1.8</v>
      </c>
      <c r="K30" s="24">
        <v>1190</v>
      </c>
      <c r="L30" s="24">
        <v>20</v>
      </c>
      <c r="M30" s="111">
        <v>-16.396105769999998</v>
      </c>
      <c r="N30" s="111">
        <v>10.02362514</v>
      </c>
      <c r="O30" s="111">
        <v>32.698439360000002</v>
      </c>
      <c r="P30" s="111">
        <v>12.07733923</v>
      </c>
      <c r="Q30" s="24">
        <v>3.1586575940000001</v>
      </c>
      <c r="R30" s="71">
        <v>44844</v>
      </c>
      <c r="S30" s="24" t="s">
        <v>3262</v>
      </c>
      <c r="T30" s="25">
        <v>37</v>
      </c>
      <c r="U30" s="24">
        <v>1112</v>
      </c>
      <c r="V30" s="24">
        <v>773</v>
      </c>
      <c r="W30" s="24">
        <v>890</v>
      </c>
      <c r="X30" s="24" t="s">
        <v>3226</v>
      </c>
      <c r="Y30" s="24" t="s">
        <v>3227</v>
      </c>
      <c r="Z30" s="24">
        <v>4.4000000000000004</v>
      </c>
      <c r="AA30" s="24" t="s">
        <v>3228</v>
      </c>
    </row>
    <row r="31" spans="1:28" x14ac:dyDescent="0.2">
      <c r="A31" s="106" t="s">
        <v>177</v>
      </c>
      <c r="B31" t="s">
        <v>3257</v>
      </c>
      <c r="C31" s="106" t="s">
        <v>1125</v>
      </c>
      <c r="D31" s="106" t="s">
        <v>392</v>
      </c>
      <c r="E31" s="24" t="s">
        <v>60</v>
      </c>
      <c r="F31" s="24" t="s">
        <v>3224</v>
      </c>
      <c r="G31" s="24">
        <v>0.86129999999999995</v>
      </c>
      <c r="H31" s="24">
        <v>1.9E-3</v>
      </c>
      <c r="I31" s="24">
        <v>-138.69999999999999</v>
      </c>
      <c r="J31" s="24">
        <v>1.9</v>
      </c>
      <c r="K31" s="24">
        <v>1200</v>
      </c>
      <c r="L31" s="24">
        <v>20</v>
      </c>
      <c r="M31" s="111">
        <v>-15.78958006</v>
      </c>
      <c r="N31" s="111">
        <v>9.4349892969999996</v>
      </c>
      <c r="O31" s="111">
        <v>33.394314059999999</v>
      </c>
      <c r="P31" s="111">
        <v>12.25627551</v>
      </c>
      <c r="Q31" s="24">
        <v>3.1787824160000002</v>
      </c>
      <c r="R31" s="71">
        <v>44844</v>
      </c>
      <c r="S31" s="24" t="s">
        <v>3263</v>
      </c>
      <c r="T31" s="25">
        <v>35</v>
      </c>
      <c r="U31" s="24">
        <v>1118</v>
      </c>
      <c r="V31" s="24">
        <v>774</v>
      </c>
      <c r="W31" s="24">
        <v>885</v>
      </c>
      <c r="X31" s="24" t="s">
        <v>3226</v>
      </c>
      <c r="Y31" s="24" t="s">
        <v>3227</v>
      </c>
      <c r="Z31" s="24">
        <v>4.4000000000000004</v>
      </c>
      <c r="AA31" s="24" t="s">
        <v>3228</v>
      </c>
    </row>
    <row r="32" spans="1:28" x14ac:dyDescent="0.2">
      <c r="A32" s="106" t="s">
        <v>299</v>
      </c>
      <c r="B32" t="s">
        <v>3257</v>
      </c>
      <c r="C32" s="106" t="s">
        <v>1126</v>
      </c>
      <c r="D32" s="106" t="s">
        <v>420</v>
      </c>
      <c r="E32" s="24" t="s">
        <v>60</v>
      </c>
      <c r="F32" s="24" t="s">
        <v>3224</v>
      </c>
      <c r="G32" s="24">
        <v>0.8639</v>
      </c>
      <c r="H32" s="24">
        <v>1.6000000000000001E-3</v>
      </c>
      <c r="I32" s="24">
        <v>-136.1</v>
      </c>
      <c r="J32" s="24">
        <v>1.6</v>
      </c>
      <c r="K32" s="24">
        <v>1175</v>
      </c>
      <c r="L32" s="24">
        <v>15</v>
      </c>
      <c r="M32" s="111">
        <v>-16.454379790000001</v>
      </c>
      <c r="N32" s="111">
        <v>10.81240695</v>
      </c>
      <c r="O32" s="111">
        <v>29.442557600000001</v>
      </c>
      <c r="P32" s="111">
        <v>10.78432821</v>
      </c>
      <c r="Q32" s="24">
        <v>3.185145135</v>
      </c>
      <c r="R32" s="71">
        <v>44844</v>
      </c>
      <c r="S32" s="24" t="s">
        <v>3264</v>
      </c>
      <c r="T32" s="25">
        <v>42</v>
      </c>
      <c r="U32" s="24">
        <v>1103</v>
      </c>
      <c r="V32" s="24">
        <v>771</v>
      </c>
      <c r="W32" s="24">
        <v>947</v>
      </c>
      <c r="X32" s="24" t="s">
        <v>3226</v>
      </c>
      <c r="Y32" s="24" t="s">
        <v>3227</v>
      </c>
      <c r="Z32" s="24">
        <v>4.4000000000000004</v>
      </c>
      <c r="AA32" s="24" t="s">
        <v>3228</v>
      </c>
    </row>
    <row r="33" spans="1:28" x14ac:dyDescent="0.2">
      <c r="A33" s="24" t="s">
        <v>3265</v>
      </c>
      <c r="B33" t="s">
        <v>3257</v>
      </c>
      <c r="C33" s="24" t="s">
        <v>3266</v>
      </c>
      <c r="D33" s="106" t="s">
        <v>420</v>
      </c>
      <c r="E33" s="24" t="s">
        <v>60</v>
      </c>
      <c r="F33" s="24" t="s">
        <v>3224</v>
      </c>
      <c r="G33" s="24">
        <v>0.8579</v>
      </c>
      <c r="H33" s="24">
        <v>1.6999999999999999E-3</v>
      </c>
      <c r="I33" s="24">
        <v>-142.1</v>
      </c>
      <c r="J33" s="24">
        <v>1.7</v>
      </c>
      <c r="K33" s="24">
        <v>1230</v>
      </c>
      <c r="L33" s="24">
        <v>20</v>
      </c>
      <c r="M33" s="111">
        <v>-16.695147339999998</v>
      </c>
      <c r="N33" s="111">
        <v>10.7731469</v>
      </c>
      <c r="O33" s="111">
        <v>27.50274061</v>
      </c>
      <c r="P33" s="111">
        <v>10.10330969</v>
      </c>
      <c r="Q33" s="24">
        <v>3.1758435280000001</v>
      </c>
      <c r="R33" s="71">
        <v>44844</v>
      </c>
      <c r="S33" s="24" t="s">
        <v>3267</v>
      </c>
      <c r="T33" s="24">
        <v>51</v>
      </c>
      <c r="U33" s="24">
        <v>1154</v>
      </c>
      <c r="V33" s="24">
        <v>702</v>
      </c>
      <c r="W33" s="24">
        <v>881</v>
      </c>
      <c r="X33" s="24" t="s">
        <v>3226</v>
      </c>
      <c r="Y33" s="24" t="s">
        <v>3227</v>
      </c>
      <c r="Z33" s="24">
        <v>4.4000000000000004</v>
      </c>
      <c r="AA33" s="24" t="s">
        <v>3228</v>
      </c>
    </row>
    <row r="34" spans="1:28" s="118" customFormat="1" ht="15" x14ac:dyDescent="0.2">
      <c r="A34" s="118" t="s">
        <v>279</v>
      </c>
      <c r="B34" s="118" t="s">
        <v>3257</v>
      </c>
      <c r="C34" s="119" t="s">
        <v>1278</v>
      </c>
      <c r="D34" s="120" t="s">
        <v>414</v>
      </c>
      <c r="E34" s="121" t="s">
        <v>60</v>
      </c>
      <c r="F34" s="112" t="s">
        <v>3231</v>
      </c>
      <c r="G34" s="113">
        <v>0.82516242878077506</v>
      </c>
      <c r="H34" s="113">
        <v>1.702686012948069E-3</v>
      </c>
      <c r="I34" s="114">
        <v>-174.83757121922494</v>
      </c>
      <c r="J34" s="115">
        <v>1.702686012948069</v>
      </c>
      <c r="K34" s="116">
        <v>1545</v>
      </c>
      <c r="L34" s="116">
        <v>20</v>
      </c>
      <c r="M34" s="122"/>
      <c r="N34" s="122"/>
      <c r="O34" s="122"/>
      <c r="P34" s="122"/>
      <c r="R34" s="117">
        <v>45037</v>
      </c>
      <c r="S34" s="118" t="s">
        <v>3268</v>
      </c>
      <c r="T34" s="118">
        <v>43</v>
      </c>
      <c r="U34" s="118">
        <v>1427</v>
      </c>
      <c r="V34" s="118">
        <v>435</v>
      </c>
      <c r="W34" s="118">
        <v>587</v>
      </c>
      <c r="X34" s="24" t="s">
        <v>3226</v>
      </c>
      <c r="Y34" s="24" t="s">
        <v>3227</v>
      </c>
      <c r="Z34" s="24">
        <v>4.4000000000000004</v>
      </c>
      <c r="AA34" s="24" t="s">
        <v>3228</v>
      </c>
    </row>
    <row r="35" spans="1:28" s="118" customFormat="1" ht="15" x14ac:dyDescent="0.2">
      <c r="A35" s="118" t="s">
        <v>286</v>
      </c>
      <c r="B35" s="118" t="s">
        <v>3257</v>
      </c>
      <c r="C35" s="119" t="s">
        <v>1279</v>
      </c>
      <c r="D35" s="120" t="s">
        <v>414</v>
      </c>
      <c r="E35" s="121" t="s">
        <v>60</v>
      </c>
      <c r="F35" s="112" t="s">
        <v>3231</v>
      </c>
      <c r="G35" s="113">
        <v>0.82680587167910702</v>
      </c>
      <c r="H35" s="113">
        <v>1.6926522474510952E-3</v>
      </c>
      <c r="I35" s="114">
        <v>-173.19412832089299</v>
      </c>
      <c r="J35" s="115">
        <v>1.6926522474510952</v>
      </c>
      <c r="K35" s="116">
        <v>1530</v>
      </c>
      <c r="L35" s="116">
        <v>20</v>
      </c>
      <c r="M35" s="122"/>
      <c r="N35" s="122"/>
      <c r="O35" s="122"/>
      <c r="P35" s="122"/>
      <c r="R35" s="117">
        <v>45037</v>
      </c>
      <c r="S35" s="118" t="s">
        <v>3269</v>
      </c>
      <c r="T35" s="118">
        <v>33</v>
      </c>
      <c r="U35" s="118">
        <v>1399</v>
      </c>
      <c r="V35" s="118">
        <v>440</v>
      </c>
      <c r="W35" s="118">
        <v>599</v>
      </c>
      <c r="X35" s="24" t="s">
        <v>3226</v>
      </c>
      <c r="Y35" s="24" t="s">
        <v>3227</v>
      </c>
      <c r="Z35" s="24">
        <v>4.4000000000000004</v>
      </c>
      <c r="AA35" s="24" t="s">
        <v>3228</v>
      </c>
    </row>
    <row r="36" spans="1:28" x14ac:dyDescent="0.2">
      <c r="A36" s="24" t="s">
        <v>1004</v>
      </c>
      <c r="B36" t="s">
        <v>3257</v>
      </c>
      <c r="C36" s="24" t="s">
        <v>1086</v>
      </c>
      <c r="D36" s="24" t="s">
        <v>3270</v>
      </c>
      <c r="E36" s="24" t="s">
        <v>1005</v>
      </c>
      <c r="F36" s="24" t="s">
        <v>3231</v>
      </c>
      <c r="G36" s="24">
        <v>0.85956023800000003</v>
      </c>
      <c r="H36" s="24">
        <v>1.606225E-3</v>
      </c>
      <c r="I36" s="24">
        <v>-140.43976190000001</v>
      </c>
      <c r="J36" s="24">
        <v>1.606224791</v>
      </c>
      <c r="K36" s="24">
        <v>1215</v>
      </c>
      <c r="L36" s="24">
        <v>20</v>
      </c>
      <c r="M36" s="111">
        <v>-17.24516672</v>
      </c>
      <c r="N36" s="111">
        <v>11.02141679</v>
      </c>
      <c r="O36" s="111">
        <v>44.449773970000003</v>
      </c>
      <c r="P36" s="111">
        <v>15.87478829</v>
      </c>
      <c r="Q36" s="24">
        <v>3.2666936199999999</v>
      </c>
      <c r="R36" s="71">
        <v>43263</v>
      </c>
      <c r="S36" s="24" t="s">
        <v>3271</v>
      </c>
      <c r="T36" s="24">
        <v>40</v>
      </c>
      <c r="U36" s="24">
        <v>1130</v>
      </c>
      <c r="V36" s="24">
        <v>708</v>
      </c>
      <c r="W36" s="24">
        <v>884</v>
      </c>
      <c r="X36" s="24" t="s">
        <v>3226</v>
      </c>
      <c r="Y36" s="24" t="s">
        <v>3227</v>
      </c>
      <c r="Z36" s="24">
        <v>4.4000000000000004</v>
      </c>
      <c r="AA36" s="24" t="s">
        <v>3228</v>
      </c>
      <c r="AB36" s="24"/>
    </row>
    <row r="37" spans="1:28" x14ac:dyDescent="0.2">
      <c r="A37" s="24" t="s">
        <v>1010</v>
      </c>
      <c r="B37" t="s">
        <v>3257</v>
      </c>
      <c r="C37" s="24" t="s">
        <v>3272</v>
      </c>
      <c r="D37" s="24" t="s">
        <v>3273</v>
      </c>
      <c r="E37" s="24" t="s">
        <v>1005</v>
      </c>
      <c r="F37" s="24" t="s">
        <v>3224</v>
      </c>
      <c r="G37" s="24">
        <v>0.85886200000000001</v>
      </c>
      <c r="H37" s="24">
        <v>1.531E-3</v>
      </c>
      <c r="I37" s="24">
        <v>-141.138251</v>
      </c>
      <c r="J37" s="24">
        <v>1.531318</v>
      </c>
      <c r="K37" s="24">
        <v>1220</v>
      </c>
      <c r="L37" s="24">
        <v>15</v>
      </c>
      <c r="M37" s="111"/>
      <c r="N37" s="111"/>
      <c r="O37" s="111"/>
      <c r="P37" s="111"/>
      <c r="Q37" s="24"/>
      <c r="R37" s="71">
        <v>44432</v>
      </c>
      <c r="S37" s="24" t="s">
        <v>3274</v>
      </c>
      <c r="T37" s="24">
        <v>37</v>
      </c>
      <c r="U37" s="24">
        <v>1133</v>
      </c>
      <c r="V37" s="24">
        <v>709</v>
      </c>
      <c r="W37" s="24">
        <v>880</v>
      </c>
      <c r="X37" s="24" t="s">
        <v>3226</v>
      </c>
      <c r="Y37" s="24" t="s">
        <v>3227</v>
      </c>
      <c r="Z37" s="24">
        <v>4.4000000000000004</v>
      </c>
      <c r="AA37" s="24" t="s">
        <v>3228</v>
      </c>
      <c r="AB37" s="24"/>
    </row>
    <row r="38" spans="1:28" x14ac:dyDescent="0.2">
      <c r="A38" s="24" t="s">
        <v>1013</v>
      </c>
      <c r="B38" t="s">
        <v>3257</v>
      </c>
      <c r="C38" s="24" t="s">
        <v>1088</v>
      </c>
      <c r="D38" s="24" t="s">
        <v>3275</v>
      </c>
      <c r="E38" s="24" t="s">
        <v>1005</v>
      </c>
      <c r="F38" s="24" t="s">
        <v>3224</v>
      </c>
      <c r="G38" s="24">
        <v>0.86363425599999999</v>
      </c>
      <c r="H38" s="24">
        <v>1.558273E-3</v>
      </c>
      <c r="I38" s="24">
        <v>-136.3657441</v>
      </c>
      <c r="J38" s="24">
        <v>1.558273094</v>
      </c>
      <c r="K38" s="24">
        <v>1180</v>
      </c>
      <c r="L38" s="24">
        <v>15</v>
      </c>
      <c r="M38" s="111">
        <v>-17.927139199999999</v>
      </c>
      <c r="N38" s="111">
        <v>11.5245397</v>
      </c>
      <c r="O38" s="111">
        <v>29.781264480000001</v>
      </c>
      <c r="P38" s="111">
        <v>10.8623802</v>
      </c>
      <c r="Q38" s="24">
        <v>3.1986367549999999</v>
      </c>
      <c r="R38" s="71">
        <v>44522</v>
      </c>
      <c r="S38" s="24" t="s">
        <v>3276</v>
      </c>
      <c r="T38" s="24">
        <v>38</v>
      </c>
      <c r="U38" s="24">
        <v>1107</v>
      </c>
      <c r="V38" s="24">
        <v>772</v>
      </c>
      <c r="W38" s="24">
        <v>893</v>
      </c>
      <c r="X38" s="24" t="s">
        <v>3226</v>
      </c>
      <c r="Y38" s="24" t="s">
        <v>3227</v>
      </c>
      <c r="Z38" s="24">
        <v>4.4000000000000004</v>
      </c>
      <c r="AA38" s="24" t="s">
        <v>3228</v>
      </c>
      <c r="AB38" s="24"/>
    </row>
    <row r="39" spans="1:28" x14ac:dyDescent="0.2">
      <c r="A39" s="24" t="s">
        <v>1016</v>
      </c>
      <c r="B39" t="s">
        <v>3257</v>
      </c>
      <c r="C39" s="24" t="s">
        <v>1089</v>
      </c>
      <c r="D39" s="24" t="s">
        <v>1017</v>
      </c>
      <c r="E39" s="24" t="s">
        <v>1018</v>
      </c>
      <c r="F39" s="24" t="s">
        <v>3224</v>
      </c>
      <c r="G39" s="24">
        <v>0.862201</v>
      </c>
      <c r="H39" s="24">
        <v>1.882E-3</v>
      </c>
      <c r="I39" s="24">
        <v>-137.79861199999999</v>
      </c>
      <c r="J39" s="24">
        <v>1.8823099999999999</v>
      </c>
      <c r="K39" s="24">
        <v>1190</v>
      </c>
      <c r="L39" s="24">
        <v>20</v>
      </c>
      <c r="M39" s="111">
        <v>-19.341944000000002</v>
      </c>
      <c r="N39" s="111">
        <v>11.6351</v>
      </c>
      <c r="O39" s="111">
        <v>30.797886999999999</v>
      </c>
      <c r="P39" s="111">
        <v>10.977097000000001</v>
      </c>
      <c r="Q39" s="24">
        <v>3.2732579999999998</v>
      </c>
      <c r="R39" s="71">
        <v>44288</v>
      </c>
      <c r="S39" s="24" t="s">
        <v>3277</v>
      </c>
      <c r="T39" s="24">
        <v>37</v>
      </c>
      <c r="U39" s="24">
        <v>1112</v>
      </c>
      <c r="V39" s="24">
        <v>773</v>
      </c>
      <c r="W39" s="24">
        <v>890</v>
      </c>
      <c r="X39" s="24" t="s">
        <v>3226</v>
      </c>
      <c r="Y39" s="24" t="s">
        <v>3227</v>
      </c>
      <c r="Z39" s="24">
        <v>4.4000000000000004</v>
      </c>
      <c r="AA39" s="24" t="s">
        <v>3228</v>
      </c>
      <c r="AB39" s="24"/>
    </row>
    <row r="40" spans="1:28" ht="15" x14ac:dyDescent="0.2">
      <c r="A40" s="106" t="s">
        <v>1139</v>
      </c>
      <c r="B40" s="106" t="s">
        <v>3278</v>
      </c>
      <c r="C40" s="106" t="s">
        <v>1254</v>
      </c>
      <c r="D40" s="106" t="s">
        <v>1160</v>
      </c>
      <c r="E40" s="24" t="s">
        <v>60</v>
      </c>
      <c r="G40" s="106">
        <v>0.9</v>
      </c>
      <c r="H40" s="106">
        <v>3.0000000000000001E-3</v>
      </c>
      <c r="K40" s="106">
        <v>847</v>
      </c>
      <c r="L40" s="106">
        <v>27</v>
      </c>
      <c r="M40" s="123">
        <v>-18.3</v>
      </c>
      <c r="N40" s="123">
        <v>8.9</v>
      </c>
      <c r="O40" s="123"/>
      <c r="P40" s="123"/>
      <c r="Q40" s="106">
        <v>3.11</v>
      </c>
      <c r="R40" s="124">
        <v>44944</v>
      </c>
      <c r="S40" s="106" t="s">
        <v>3279</v>
      </c>
      <c r="T40" s="106">
        <v>33</v>
      </c>
      <c r="U40" s="106">
        <v>746</v>
      </c>
      <c r="V40" s="106">
        <v>1161</v>
      </c>
      <c r="W40" s="106">
        <v>1264</v>
      </c>
      <c r="X40" s="24" t="s">
        <v>3226</v>
      </c>
      <c r="Y40" s="24" t="s">
        <v>3227</v>
      </c>
      <c r="Z40" s="24">
        <v>4.4000000000000004</v>
      </c>
      <c r="AA40" s="24" t="s">
        <v>3228</v>
      </c>
    </row>
  </sheetData>
  <conditionalFormatting sqref="A40">
    <cfRule type="containsText" dxfId="1" priority="1" operator="containsText" text="_d">
      <formula>NOT(ISERROR(SEARCH("_d",A40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  <vt:lpstr>Table 11</vt:lpstr>
      <vt:lpstr>Table 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ñigo Olalde</dc:creator>
  <dc:description/>
  <cp:lastModifiedBy>Iñigo Olalde</cp:lastModifiedBy>
  <cp:revision>27</cp:revision>
  <dcterms:created xsi:type="dcterms:W3CDTF">2022-03-02T11:39:18Z</dcterms:created>
  <dcterms:modified xsi:type="dcterms:W3CDTF">2023-11-09T16:07:43Z</dcterms:modified>
  <dc:language>en-US</dc:language>
</cp:coreProperties>
</file>